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IAEA\AGO &amp; DCR WORK\knock down seqs 2016\miRNA submitted\submitted version\2nd analysis\"/>
    </mc:Choice>
  </mc:AlternateContent>
  <xr:revisionPtr revIDLastSave="0" documentId="13_ncr:1_{F687064D-9F6C-4426-9925-35177EFDE54B}" xr6:coauthVersionLast="34" xr6:coauthVersionMax="34" xr10:uidLastSave="{00000000-0000-0000-0000-000000000000}"/>
  <bookViews>
    <workbookView xWindow="0" yWindow="0" windowWidth="10380" windowHeight="4100" firstSheet="2" activeTab="4" xr2:uid="{00000000-000D-0000-FFFF-FFFF00000000}"/>
  </bookViews>
  <sheets>
    <sheet name="(A) upreg host miRNA targets" sheetId="1" r:id="rId1"/>
    <sheet name="(B) downreg host miRNA targets" sheetId="2" r:id="rId2"/>
    <sheet name="(C) Upreg miRNA Immune targets" sheetId="4" r:id="rId3"/>
    <sheet name="(D) Viral miRNA_host targets " sheetId="8" r:id="rId4"/>
    <sheet name="(E) Top ten targeted genes" sheetId="7" r:id="rId5"/>
  </sheets>
  <calcPr calcId="179017"/>
</workbook>
</file>

<file path=xl/sharedStrings.xml><?xml version="1.0" encoding="utf-8"?>
<sst xmlns="http://schemas.openxmlformats.org/spreadsheetml/2006/main" count="25328" uniqueCount="12911">
  <si>
    <t>miRNA</t>
  </si>
  <si>
    <t>Target sequence</t>
  </si>
  <si>
    <t>GPAI038911</t>
  </si>
  <si>
    <t>GPAI042038</t>
  </si>
  <si>
    <t>GTCCATCCGTCAGCCTTGGTTTT</t>
  </si>
  <si>
    <t>TGGACGGAGAACTGATAAGGGC</t>
  </si>
  <si>
    <t>((((....(((((.(((.((((.</t>
  </si>
  <si>
    <t>.)))).)))..)))))..))))</t>
  </si>
  <si>
    <t>GPAI020648</t>
  </si>
  <si>
    <t>CTCTTTGTCTCTCTCTCTCTC</t>
  </si>
  <si>
    <t>.((((((((..(((((.(((.</t>
  </si>
  <si>
    <t>.))).)))))...)))))))).</t>
  </si>
  <si>
    <t>GPAI018389</t>
  </si>
  <si>
    <t>TCCTTTGCAAGTCCCACCGTTTG</t>
  </si>
  <si>
    <t>.((((((..(((..(.((((((.</t>
  </si>
  <si>
    <t>.)))))).).)))..)))))).</t>
  </si>
  <si>
    <t>GPAI042778</t>
  </si>
  <si>
    <t>TCCCTCTCTCTCTCTCTTTCCT</t>
  </si>
  <si>
    <t>.((((...((..(((((.(((.</t>
  </si>
  <si>
    <t>.))).)))))...))..)))).</t>
  </si>
  <si>
    <t>GPAI007755</t>
  </si>
  <si>
    <t>GCATTTGTTTTTTCTTCATCTT</t>
  </si>
  <si>
    <t>((.((((((..((((((.(((.</t>
  </si>
  <si>
    <t>.))).))))))..)))))).))</t>
  </si>
  <si>
    <t>..........(((((.(((((((</t>
  </si>
  <si>
    <t>GPAI044789</t>
  </si>
  <si>
    <t>TCCCTCTCTCTTTCTCTCTCCT</t>
  </si>
  <si>
    <t>.((((...((.((((((.(((.</t>
  </si>
  <si>
    <t>.))).))))))..))..)))).</t>
  </si>
  <si>
    <t>GPAI036176</t>
  </si>
  <si>
    <t>TCCCTTGGAATGCGACTCTTTTCA</t>
  </si>
  <si>
    <t>.((((((........((((.((((</t>
  </si>
  <si>
    <t>)))).))))......)))))).</t>
  </si>
  <si>
    <t>GPAI025141</t>
  </si>
  <si>
    <t>GCTCTTTCGTTTTCCTTCCG</t>
  </si>
  <si>
    <t>(((((((((((((((.((((</t>
  </si>
  <si>
    <t>)))).))))))).)).))))))</t>
  </si>
  <si>
    <t>GPAI001000</t>
  </si>
  <si>
    <t>AGACAATGTCATCACGTAGACAT</t>
  </si>
  <si>
    <t>ATGTTAACTGTAAGACTGTGTCT</t>
  </si>
  <si>
    <t>(((((..(((..((.((.(((((</t>
  </si>
  <si>
    <t>))))).))))...)))..)))))</t>
  </si>
  <si>
    <t>GPAI047252</t>
  </si>
  <si>
    <t>TCTCTGCTTGTCTTTGTCTT</t>
  </si>
  <si>
    <t>.((((.(...(((((((((.</t>
  </si>
  <si>
    <t>.)))))))))...)...)))).</t>
  </si>
  <si>
    <t>GPAI016921</t>
  </si>
  <si>
    <t>GCTCTTCAACGTCTTCATCTA</t>
  </si>
  <si>
    <t>((((((((...(((((.((((</t>
  </si>
  <si>
    <t>)))).)))))..)))..)))))</t>
  </si>
  <si>
    <t>GPAI042582</t>
  </si>
  <si>
    <t>GPAI023817</t>
  </si>
  <si>
    <t>TGTCTTATCTACTTTGTCTA</t>
  </si>
  <si>
    <t>..(((((((..(((((((((</t>
  </si>
  <si>
    <t>)))))))))....)))))))..</t>
  </si>
  <si>
    <t>GPAI029041</t>
  </si>
  <si>
    <t>ATCCGAAAGTATCTGTCCT</t>
  </si>
  <si>
    <t>.(((...(((.(((((((.</t>
  </si>
  <si>
    <t>.)))))))..))).....))).</t>
  </si>
  <si>
    <t>GPAI022590</t>
  </si>
  <si>
    <t>AGGCACGCTTTTTTACAATAACGT</t>
  </si>
  <si>
    <t>(((((((...(((((((.((((((</t>
  </si>
  <si>
    <t>))))))..))))))).)))))))</t>
  </si>
  <si>
    <t>GPAI012324</t>
  </si>
  <si>
    <t>ATCCTAAGTATTTCTCTCTCCT</t>
  </si>
  <si>
    <t>.))).)))))).))...)))).</t>
  </si>
  <si>
    <t>GPAI024536</t>
  </si>
  <si>
    <t>TCTCTTTTCCTCTCTCTCGGTCTC</t>
  </si>
  <si>
    <t>.(((((.((.....((((.((((.</t>
  </si>
  <si>
    <t>.)))).))))...)).))))).</t>
  </si>
  <si>
    <t>GPAI013020</t>
  </si>
  <si>
    <t>CATGACATCCGTTCATCCGTCCA</t>
  </si>
  <si>
    <t>......(((.((((.((((((((</t>
  </si>
  <si>
    <t>)))))))))))).)))......</t>
  </si>
  <si>
    <t>GPAI039463</t>
  </si>
  <si>
    <t>AACCATATCTATCTCCCTCTC</t>
  </si>
  <si>
    <t>..((.((((..(((((.(((.</t>
  </si>
  <si>
    <t>.))).)))))...)))).))..</t>
  </si>
  <si>
    <t>GPAI028359</t>
  </si>
  <si>
    <t>TGACACAGTCAATGTTAACAA</t>
  </si>
  <si>
    <t>.(((((((((...(((((((.</t>
  </si>
  <si>
    <t>.))))))).....))))))))).</t>
  </si>
  <si>
    <t>GPAI018649</t>
  </si>
  <si>
    <t>ACCACATGTTATGTTATGTCGTCCT</t>
  </si>
  <si>
    <t>.((.(.(((((.(((...((((((.</t>
  </si>
  <si>
    <t>.))))))..)))))))).))).</t>
  </si>
  <si>
    <t>GPAI038908</t>
  </si>
  <si>
    <t>ATGAATTTCAAGTTCTTCTTCCT</t>
  </si>
  <si>
    <t>.......(((.(((((((.(((.</t>
  </si>
  <si>
    <t>.))).)))))))))).......</t>
  </si>
  <si>
    <t>GPAI017865</t>
  </si>
  <si>
    <t>GCCCCATTGCTCAGCAGCCATCTA</t>
  </si>
  <si>
    <t>((((..(((.((((...((.((((</t>
  </si>
  <si>
    <t>)))).))....)))))))))))</t>
  </si>
  <si>
    <t>GPAI043264</t>
  </si>
  <si>
    <t>GCACCTAAAACGTTCCGTCTT</t>
  </si>
  <si>
    <t>((.(((......((((((((.</t>
  </si>
  <si>
    <t>.))))))))........)))))</t>
  </si>
  <si>
    <t>TGACGCAAATTTGCATAATAGCAT</t>
  </si>
  <si>
    <t>.((((((..((((((...((((((</t>
  </si>
  <si>
    <t>))))))..))))))..)))))).</t>
  </si>
  <si>
    <t>GPAI005407</t>
  </si>
  <si>
    <t>CGATGTAGTCCAAGTAAACAG</t>
  </si>
  <si>
    <t>.((..(((((..(((.((((.</t>
  </si>
  <si>
    <t>.)))).)))....)))))..)).</t>
  </si>
  <si>
    <t>GPAI021466</t>
  </si>
  <si>
    <t>GCTCTCTCCTTCTCCTTCTC</t>
  </si>
  <si>
    <t>(((((.((.((((((.(((.</t>
  </si>
  <si>
    <t>.))).))))))..))..)))))</t>
  </si>
  <si>
    <t>GPAI023755</t>
  </si>
  <si>
    <t>AAACTAAATGGTCTCTGTCCA</t>
  </si>
  <si>
    <t>.........((((((((((((</t>
  </si>
  <si>
    <t>))))))))).))).........</t>
  </si>
  <si>
    <t>GPAI006259</t>
  </si>
  <si>
    <t>))))))..)))..)))))))...</t>
  </si>
  <si>
    <t>GPAI037971</t>
  </si>
  <si>
    <t>TTCCAAATCATCTTCATCCA</t>
  </si>
  <si>
    <t>.(((..(((((((((.((((</t>
  </si>
  <si>
    <t>)))).)))))..))))..))).</t>
  </si>
  <si>
    <t>GPAI039274</t>
  </si>
  <si>
    <t>CCCCTCTTTCTCTCTTTCTA</t>
  </si>
  <si>
    <t>.((((..((.(((((.((((</t>
  </si>
  <si>
    <t>)))).)))))...))..)))).</t>
  </si>
  <si>
    <t>GPAI032490</t>
  </si>
  <si>
    <t>GPAI036154</t>
  </si>
  <si>
    <t>TCCCGTTCCTTCTCTCTCTC</t>
  </si>
  <si>
    <t>.(((..((.((((((.(((.</t>
  </si>
  <si>
    <t>.))).))))))..))...))).</t>
  </si>
  <si>
    <t>GPAI037959</t>
  </si>
  <si>
    <t>GPAI023150</t>
  </si>
  <si>
    <t>ACTGTTAACGCAAATTCGTCCA</t>
  </si>
  <si>
    <t>.((.(((.((....((((((((</t>
  </si>
  <si>
    <t>))))))))....)).))).)).</t>
  </si>
  <si>
    <t>GPAI009887</t>
  </si>
  <si>
    <t>GPAI031859</t>
  </si>
  <si>
    <t>GCCCCCCCCCCCTCTCTCTCTC</t>
  </si>
  <si>
    <t>((((........(((((.(((.</t>
  </si>
  <si>
    <t>.))).)))))........))))</t>
  </si>
  <si>
    <t>GPAI020459</t>
  </si>
  <si>
    <t>CGACGCAGATGTCAGTTGACAT</t>
  </si>
  <si>
    <t>...(((((....((((((((((</t>
  </si>
  <si>
    <t>)))))))))).....)))))...</t>
  </si>
  <si>
    <t>GPAI027497</t>
  </si>
  <si>
    <t>TCAATCACTAGTTCTCCCTCTC</t>
  </si>
  <si>
    <t>........(((((((((.(((.</t>
  </si>
  <si>
    <t>.))).)))))))))........</t>
  </si>
  <si>
    <t>GPAI034196</t>
  </si>
  <si>
    <t>CTTCTTATCTCTCTCTCTCTC</t>
  </si>
  <si>
    <t>GPAI035492</t>
  </si>
  <si>
    <t>GTCCTTGCAATCACTTTGCCCA</t>
  </si>
  <si>
    <t>(((((((((....(((((.(((</t>
  </si>
  <si>
    <t>))).)))))...)).)))))))</t>
  </si>
  <si>
    <t>GPAI047616</t>
  </si>
  <si>
    <t>GPAI034456</t>
  </si>
  <si>
    <t>TCCACTTGTCTTTCAACCTTCCA</t>
  </si>
  <si>
    <t>.((.((((((.(((..((.((((</t>
  </si>
  <si>
    <t>)))).)).)))..)))))))).</t>
  </si>
  <si>
    <t>GPAI009038</t>
  </si>
  <si>
    <t>GGTAACTTCTTGTTCTTCATCCA</t>
  </si>
  <si>
    <t>.......((..(((((((.((((</t>
  </si>
  <si>
    <t>)))).))))))).)).......</t>
  </si>
  <si>
    <t>GPAI013363</t>
  </si>
  <si>
    <t>ATCCTGAACAGCCCATCCATCCT</t>
  </si>
  <si>
    <t>.((((...(((....(((.(((.</t>
  </si>
  <si>
    <t>.))).)))...)))...)))).</t>
  </si>
  <si>
    <t>GPAI022253</t>
  </si>
  <si>
    <t>GCATGTATTTGTTGTTCTTCCT</t>
  </si>
  <si>
    <t>((...((((.(((.(((.(((.</t>
  </si>
  <si>
    <t>.))).))).))).))))...))</t>
  </si>
  <si>
    <t>GPAI038389</t>
  </si>
  <si>
    <t>TCCTTTCTCTTTTCTCTTTCTC</t>
  </si>
  <si>
    <t>.(((((.((..((((((.(((.</t>
  </si>
  <si>
    <t>.))).))))))..)).))))).</t>
  </si>
  <si>
    <t>GPAI022867</t>
  </si>
  <si>
    <t>ATCCTGTCCGTCCCTCTGTCCG</t>
  </si>
  <si>
    <t>.(((((((.((..(((((((((</t>
  </si>
  <si>
    <t>))))))))).)).))).)))).</t>
  </si>
  <si>
    <t>GPAI016242</t>
  </si>
  <si>
    <t>CGTCTCGGTCGATGGCTTGACAT</t>
  </si>
  <si>
    <t>.(.(.(((((.((((.(((((((</t>
  </si>
  <si>
    <t>)))))))))))..))))).).).</t>
  </si>
  <si>
    <t>GPAI038915</t>
  </si>
  <si>
    <t>TCCCTCTCTCTTTCTCTCTCTC</t>
  </si>
  <si>
    <t>GPAI045300</t>
  </si>
  <si>
    <t>GPAI026571</t>
  </si>
  <si>
    <t>CAATACAGTCCCTAGTTTACAT</t>
  </si>
  <si>
    <t>..((((((((..(((((.((((</t>
  </si>
  <si>
    <t>)))).)))))...))))))))..</t>
  </si>
  <si>
    <t>GPAI021239</t>
  </si>
  <si>
    <t>GTTTAAAATCATATTTTCTGTCTC</t>
  </si>
  <si>
    <t>((((...((((..((((((((((.</t>
  </si>
  <si>
    <t>.)))))))))).))))..))))</t>
  </si>
  <si>
    <t>GPAI025184</t>
  </si>
  <si>
    <t>GCTTTTTGTTCACTTCTTCCTCTC</t>
  </si>
  <si>
    <t>((((((...(((.((((((.(((.</t>
  </si>
  <si>
    <t>.))).)))))).))).))))))</t>
  </si>
  <si>
    <t>GPAI006409</t>
  </si>
  <si>
    <t>GTCCATGTCAAGTCCTTCTGTCCT</t>
  </si>
  <si>
    <t>.....(((((.((..((((((((.</t>
  </si>
  <si>
    <t>.)))))))).))))))).....</t>
  </si>
  <si>
    <t>GPAI036170</t>
  </si>
  <si>
    <t>TCCCTCTCTCTCTCTCTCTCTC</t>
  </si>
  <si>
    <t>GPAI021091</t>
  </si>
  <si>
    <t>ACCCTCCACATCTTCATCCA</t>
  </si>
  <si>
    <t>.((((.((..(((((.((((</t>
  </si>
  <si>
    <t>)))).)))))..))...)))).</t>
  </si>
  <si>
    <t>GPAI025178</t>
  </si>
  <si>
    <t>ATTTTGTGTAGTCTCTTTCTA</t>
  </si>
  <si>
    <t>........((((((((.((((</t>
  </si>
  <si>
    <t>)))).)))).))))........</t>
  </si>
  <si>
    <t>GPAI036318</t>
  </si>
  <si>
    <t>GCCAGTCTTTTGCTCTGTGTC</t>
  </si>
  <si>
    <t>(((.(((.....((((((.(.</t>
  </si>
  <si>
    <t>.).))))))....)))...)))</t>
  </si>
  <si>
    <t>GPAI047013</t>
  </si>
  <si>
    <t>TCTCTTTCTATCTCTCTCTCCC</t>
  </si>
  <si>
    <t>.(((((..((..(((((.(((.</t>
  </si>
  <si>
    <t>.))).)))))..))..))))).</t>
  </si>
  <si>
    <t>GPAI033385</t>
  </si>
  <si>
    <t>CTTCATTGGGTAGTGCAGCTAGCGT</t>
  </si>
  <si>
    <t>...(((..(((..(((((.((((((</t>
  </si>
  <si>
    <t>)))))).)))))..))))))...</t>
  </si>
  <si>
    <t>GPAI023147</t>
  </si>
  <si>
    <t>ATAATTGCAGTTTTGTTCGTCTT</t>
  </si>
  <si>
    <t>....(((((((((..(((((((.</t>
  </si>
  <si>
    <t>.))))))))))))).)))....</t>
  </si>
  <si>
    <t>GPAI018262</t>
  </si>
  <si>
    <t>GCCCGAAAATCAAAATCTTCATCTA</t>
  </si>
  <si>
    <t>((((....((((...(((((.((((</t>
  </si>
  <si>
    <t>)))).)))))..))))..))))</t>
  </si>
  <si>
    <t>GPAI001185</t>
  </si>
  <si>
    <t>TCCACTGTGATCTCTGTTTA</t>
  </si>
  <si>
    <t>.((..(((.(((((((((((</t>
  </si>
  <si>
    <t>))))))))))..).)))..)).</t>
  </si>
  <si>
    <t>GPAI029978</t>
  </si>
  <si>
    <t>CCCTTTTTTTCATTTTCTCTCCA</t>
  </si>
  <si>
    <t>.(((((...(((((((((.((((</t>
  </si>
  <si>
    <t>)))).)))))).))).))))).</t>
  </si>
  <si>
    <t>GPAI046199</t>
  </si>
  <si>
    <t>GTCTTCATCTTCTTCTTCTT</t>
  </si>
  <si>
    <t>(((((.(((((((((.(((.</t>
  </si>
  <si>
    <t>.))).))))))..))).)))))</t>
  </si>
  <si>
    <t>GPAI043926</t>
  </si>
  <si>
    <t>AACTACATCTTCTCCCTCCA</t>
  </si>
  <si>
    <t>......(((((((((.((((</t>
  </si>
  <si>
    <t>)))).))))))..)))......</t>
  </si>
  <si>
    <t>GPAI023136</t>
  </si>
  <si>
    <t>TCCCACCAGAAGTTCGAGTCGTTCT</t>
  </si>
  <si>
    <t>.(((......(((((...((((((.</t>
  </si>
  <si>
    <t>.)))))).))))).....))).</t>
  </si>
  <si>
    <t>GPAI034740</t>
  </si>
  <si>
    <t>TTCTTTGACTCTTCTCTCTCCC</t>
  </si>
  <si>
    <t>.((((((.(..((((((.(((.</t>
  </si>
  <si>
    <t>.))).))))))..).)))))).</t>
  </si>
  <si>
    <t>GPAI011692</t>
  </si>
  <si>
    <t>ATATACAGTTGATCTGTTAATAT</t>
  </si>
  <si>
    <t>..((((((((...(.((((((((</t>
  </si>
  <si>
    <t>)))))))).)...))))))))..</t>
  </si>
  <si>
    <t>GPAI014544</t>
  </si>
  <si>
    <t>AAACCACTCTTTCAGTTTGCAT</t>
  </si>
  <si>
    <t>..((((.((((.(((((.((((</t>
  </si>
  <si>
    <t>)))).))))).)))).)).))..</t>
  </si>
  <si>
    <t>GPAI027298</t>
  </si>
  <si>
    <t>GTTTTTCAGTCATTTCGTCTC</t>
  </si>
  <si>
    <t>((((((((((..((((((((.</t>
  </si>
  <si>
    <t>.)))))))).)))))..)))))</t>
  </si>
  <si>
    <t>GPAI031446</t>
  </si>
  <si>
    <t>GCTCTCTCTCTCGCTCTCTCTCTC</t>
  </si>
  <si>
    <t>(((((...((....(((((.(((.</t>
  </si>
  <si>
    <t>.))).)))))...))..)))))</t>
  </si>
  <si>
    <t>GPAI017725</t>
  </si>
  <si>
    <t>GAAGAAATCAACTGCGTCCA</t>
  </si>
  <si>
    <t>......((((.((.((((((</t>
  </si>
  <si>
    <t>)))))).))...))))......</t>
  </si>
  <si>
    <t>GPAI033955</t>
  </si>
  <si>
    <t>ATCCATATCATCACTGTCCT</t>
  </si>
  <si>
    <t>.(((.(((((((.((((((.</t>
  </si>
  <si>
    <t>.)))))).))..))))).))).</t>
  </si>
  <si>
    <t>GPAI037873</t>
  </si>
  <si>
    <t>AACTTTGTCTTGCTCCTTTCA</t>
  </si>
  <si>
    <t>..(((((((...((((.(((.</t>
  </si>
  <si>
    <t>.))).))))....)))))))..</t>
  </si>
  <si>
    <t>GPAI029402</t>
  </si>
  <si>
    <t>GCAATTCATCCTGTCCA</t>
  </si>
  <si>
    <t>((...((((((((((((</t>
  </si>
  <si>
    <t>))))))).))..))).....))</t>
  </si>
  <si>
    <t>GPAI030417</t>
  </si>
  <si>
    <t>AGCACACATCTACATTAGCAT</t>
  </si>
  <si>
    <t>((.((((((((((((((((((</t>
  </si>
  <si>
    <t>))))))).))).))).)))))))</t>
  </si>
  <si>
    <t>GPAI009490</t>
  </si>
  <si>
    <t>AATAAGATTTGTTTCCGTCCT</t>
  </si>
  <si>
    <t>......(((..(((((((((.</t>
  </si>
  <si>
    <t>.)))))))))...)))......</t>
  </si>
  <si>
    <t>GPAI024031</t>
  </si>
  <si>
    <t>ATCTATATCATCTACGTCTT</t>
  </si>
  <si>
    <t>.(((.((((((((.(((((.</t>
  </si>
  <si>
    <t>.))))).)))..))))).))).</t>
  </si>
  <si>
    <t>GPAI022973</t>
  </si>
  <si>
    <t>GCTCTCCTTTTTCTTCTTCTT</t>
  </si>
  <si>
    <t>(((((..((.((((((.(((.</t>
  </si>
  <si>
    <t>GPAI012571</t>
  </si>
  <si>
    <t>GPAI007226</t>
  </si>
  <si>
    <t>GCCTCTCTCTCTCTCTCTCTC</t>
  </si>
  <si>
    <t>(((..(.((..(((((.(((.</t>
  </si>
  <si>
    <t>.))).)))))...)).)..)))</t>
  </si>
  <si>
    <t>GPAI009401</t>
  </si>
  <si>
    <t>GGGCACACAGACACGTGAACAT</t>
  </si>
  <si>
    <t>(((((((...(((.((.(((((</t>
  </si>
  <si>
    <t>))))).))))).....)))))))</t>
  </si>
  <si>
    <t>GPAI030142</t>
  </si>
  <si>
    <t>ATTCTTAGCAGATTTTTTGTTTA</t>
  </si>
  <si>
    <t>.((((((.(((.(((((((((((</t>
  </si>
  <si>
    <t>)))))))))))))).)))))).</t>
  </si>
  <si>
    <t>GPAI021608</t>
  </si>
  <si>
    <t>ACTCTCTCTCTCTCTGTCTC</t>
  </si>
  <si>
    <t>.((((.((..(((((((((.</t>
  </si>
  <si>
    <t>.)))))))))...))..)))).</t>
  </si>
  <si>
    <t>GPAI008231</t>
  </si>
  <si>
    <t>CATAAGATCTTTCTCTTTCCA</t>
  </si>
  <si>
    <t>......(((.((((((.((((</t>
  </si>
  <si>
    <t>GPAI022515</t>
  </si>
  <si>
    <t>GTCTTTTTTTTTTCTTCTTCTT</t>
  </si>
  <si>
    <t>((((((.((..((((((.(((.</t>
  </si>
  <si>
    <t>.))).))))))..)).))))))</t>
  </si>
  <si>
    <t>GPAI038422</t>
  </si>
  <si>
    <t>GPAI019097</t>
  </si>
  <si>
    <t>GCTCTCTCTCTCTCTCTCTCTC</t>
  </si>
  <si>
    <t>(((((...((..(((((.(((.</t>
  </si>
  <si>
    <t>GPAI033669</t>
  </si>
  <si>
    <t>GTCCTTCAGTTAATAACGTTCA</t>
  </si>
  <si>
    <t>(((((((((((.....((((((</t>
  </si>
  <si>
    <t>))))))...))))))..)))))</t>
  </si>
  <si>
    <t>GPAI008207</t>
  </si>
  <si>
    <t>CCCCTTCTCATCTTCTTCTT</t>
  </si>
  <si>
    <t>.(((((.((((((((.(((.</t>
  </si>
  <si>
    <t>.))).)))))..))).))))).</t>
  </si>
  <si>
    <t>GPAI007448</t>
  </si>
  <si>
    <t>ACTCTGTCTCTCTCTCTCTCCA</t>
  </si>
  <si>
    <t>.(((((((....(((((.((((</t>
  </si>
  <si>
    <t>)))).)))))...))).)))).</t>
  </si>
  <si>
    <t>GPAI032488</t>
  </si>
  <si>
    <t>GPAI015602</t>
  </si>
  <si>
    <t>TTCCGTGTGCAGTTGGTTGTTTA</t>
  </si>
  <si>
    <t>.(((.(((.(((((..(((((((</t>
  </si>
  <si>
    <t>)))))))..)))))))).))).</t>
  </si>
  <si>
    <t>GPAI026590</t>
  </si>
  <si>
    <t>ATTTTTAACAGTTCTCTTTTTA</t>
  </si>
  <si>
    <t>.((((((.(((((((((.((((</t>
  </si>
  <si>
    <t>)))).))))))))).)))))).</t>
  </si>
  <si>
    <t>GPAI014785</t>
  </si>
  <si>
    <t>ACCCGATATAGTATTTCTTCCG</t>
  </si>
  <si>
    <t>.(((....((((.((((.(((.</t>
  </si>
  <si>
    <t>.))).)))).))))....))).</t>
  </si>
  <si>
    <t>GPAI039814</t>
  </si>
  <si>
    <t>.........((..((((((((((</t>
  </si>
  <si>
    <t>GPAI042543</t>
  </si>
  <si>
    <t>GCCGGTAGGTGGTATTATTTGTCCG</t>
  </si>
  <si>
    <t>(((..((..((((....(((((((.</t>
  </si>
  <si>
    <t>.)))))))..)))).))..)))</t>
  </si>
  <si>
    <t>GPAI007923</t>
  </si>
  <si>
    <t>GCTGGTCACTAGTCCCTCCA</t>
  </si>
  <si>
    <t>(((.((((....(((.((((</t>
  </si>
  <si>
    <t>)))).)))....))))...)))</t>
  </si>
  <si>
    <t>GPAI035382</t>
  </si>
  <si>
    <t>TCCCCTATTGCTTCCTTTCGTCTC</t>
  </si>
  <si>
    <t>.(((.((((..(((..(((((((.</t>
  </si>
  <si>
    <t>.))))))))))..)))).))).</t>
  </si>
  <si>
    <t>GPAI045498</t>
  </si>
  <si>
    <t>(((((((((.(((((((((((</t>
  </si>
  <si>
    <t>GPAI038388</t>
  </si>
  <si>
    <t>GPAI039187</t>
  </si>
  <si>
    <t>AAATTTATCAGTCCTCTGTGCA</t>
  </si>
  <si>
    <t>...(((((((((.((((((.((</t>
  </si>
  <si>
    <t>)).)))))).)))))))))...</t>
  </si>
  <si>
    <t>GPAI001218</t>
  </si>
  <si>
    <t>ACCTTCTGATCCGAGCAATGTCCA</t>
  </si>
  <si>
    <t>.((((...(((.(..(..((((((</t>
  </si>
  <si>
    <t>))))))..)..).))).)))).</t>
  </si>
  <si>
    <t>GPAI029771</t>
  </si>
  <si>
    <t>GPAI011586</t>
  </si>
  <si>
    <t>GCCATATTTTAGTCTCTCTCTT</t>
  </si>
  <si>
    <t>(((.....(((((((((.(((.</t>
  </si>
  <si>
    <t>.))).)))).)))))....)))</t>
  </si>
  <si>
    <t>GPAI007558</t>
  </si>
  <si>
    <t>TCTCTTTCAGTCTCTCCGACTC</t>
  </si>
  <si>
    <t>.((((((((((.((((((.((.</t>
  </si>
  <si>
    <t>.)).))))))))))).))))).</t>
  </si>
  <si>
    <t>GPAI002973</t>
  </si>
  <si>
    <t>GCCATATCAAATCTCTCTCTT</t>
  </si>
  <si>
    <t>(((.(((((..(((((.(((.</t>
  </si>
  <si>
    <t>.))).)))))..)))))..)))</t>
  </si>
  <si>
    <t>GPAI040278</t>
  </si>
  <si>
    <t>GPAI034557</t>
  </si>
  <si>
    <t>GTAAAAATCATTTCGGTCCA</t>
  </si>
  <si>
    <t>((....((((((((.(((((</t>
  </si>
  <si>
    <t>))))).))))..))))....))</t>
  </si>
  <si>
    <t>GPAI017266</t>
  </si>
  <si>
    <t>GCAACGTATCTCTCTCTCTCTA</t>
  </si>
  <si>
    <t>((....((((..(((((.((((</t>
  </si>
  <si>
    <t>)))).)))))...))))...))</t>
  </si>
  <si>
    <t>GPAI007400</t>
  </si>
  <si>
    <t>CACCACAAACTATCGCAGTTAACGA</t>
  </si>
  <si>
    <t>...((((..((...((((((((((.</t>
  </si>
  <si>
    <t>.)))))))))).))..))))...</t>
  </si>
  <si>
    <t>GPAI014259</t>
  </si>
  <si>
    <t>TCTTCTGTCTCTCTCCTTCTC</t>
  </si>
  <si>
    <t>.((..((((..(((((.(((.</t>
  </si>
  <si>
    <t>.))).)))))...))))..)).</t>
  </si>
  <si>
    <t>GPAI047966</t>
  </si>
  <si>
    <t>GCTCCATCAACAACTCCTTCCA</t>
  </si>
  <si>
    <t>((((.((((....((((.(((.</t>
  </si>
  <si>
    <t>.))).))))...))))..))))</t>
  </si>
  <si>
    <t>GPAI022239</t>
  </si>
  <si>
    <t>TGCTCTGTCGGTATGTCTGTCTG</t>
  </si>
  <si>
    <t>......((((((.(.(((((((.</t>
  </si>
  <si>
    <t>.))))))).)))))))......</t>
  </si>
  <si>
    <t>GPAI027238</t>
  </si>
  <si>
    <t>GPAI006121</t>
  </si>
  <si>
    <t>GTTTTCTTCTTCTCTCTTTCCT</t>
  </si>
  <si>
    <t>(((((..((...(((((.(((.</t>
  </si>
  <si>
    <t>GPAI006594</t>
  </si>
  <si>
    <t>ACGCCATACAGTTTACCGTTTA</t>
  </si>
  <si>
    <t>........((((((.(((((((</t>
  </si>
  <si>
    <t>))))))).))))))........</t>
  </si>
  <si>
    <t>GPAI038987</t>
  </si>
  <si>
    <t>GPAI040723</t>
  </si>
  <si>
    <t>CCCCTCATCTCTTCTTCATTCT</t>
  </si>
  <si>
    <t>.((((.(((..((((((.(((.</t>
  </si>
  <si>
    <t>.))).))))))..))).)))).</t>
  </si>
  <si>
    <t>GPAI031314</t>
  </si>
  <si>
    <t>GCTCTCTCTCTCTCTCTCTCTCCT</t>
  </si>
  <si>
    <t>GPAI041262</t>
  </si>
  <si>
    <t>TCCCTCTCCCTTTCTGTCTC</t>
  </si>
  <si>
    <t>GPAI044459</t>
  </si>
  <si>
    <t>ACTTTTATCCATCATCTCCATTTA</t>
  </si>
  <si>
    <t>.((((((((.....(((((.((((</t>
  </si>
  <si>
    <t>)))).)))))...)))))))).</t>
  </si>
  <si>
    <t>GPAI025158</t>
  </si>
  <si>
    <t>GCTTAAGTGCGTTTTGTGTCTA</t>
  </si>
  <si>
    <t>((((..((..(((((.((((((</t>
  </si>
  <si>
    <t>)))))).)))))..))..))))</t>
  </si>
  <si>
    <t>GPAI015422</t>
  </si>
  <si>
    <t>GPAI021922</t>
  </si>
  <si>
    <t>GCTTTCATTTTTTCTCCTTCTC</t>
  </si>
  <si>
    <t>(((((.(((..((((((.(((.</t>
  </si>
  <si>
    <t>GPAI043769</t>
  </si>
  <si>
    <t>ATGGAATTCAGCTTCTCTCTCCG</t>
  </si>
  <si>
    <t>.......((((.((((((.((((</t>
  </si>
  <si>
    <t>)))).)))))))))).......</t>
  </si>
  <si>
    <t>GPAI013469</t>
  </si>
  <si>
    <t>GCCTGTAACAGATTCCAATGTTCG</t>
  </si>
  <si>
    <t>((((.((.(((.(((...((((((</t>
  </si>
  <si>
    <t>))))))..)))))).)).))))</t>
  </si>
  <si>
    <t>GPAI015640</t>
  </si>
  <si>
    <t>GCCTTCGAGCACATGTTCTGTGCA</t>
  </si>
  <si>
    <t>(((((....((....((((((.((</t>
  </si>
  <si>
    <t>)).))))))...))...)))))</t>
  </si>
  <si>
    <t>GPAI030501</t>
  </si>
  <si>
    <t>GGGTTCGACAGTTTTGCTGTTCA</t>
  </si>
  <si>
    <t>........(((((((.(((((((</t>
  </si>
  <si>
    <t>))))))))))))))........</t>
  </si>
  <si>
    <t>GPAI035174</t>
  </si>
  <si>
    <t>GPAI040171</t>
  </si>
  <si>
    <t>AATACATACACTTCTTCGTCTT</t>
  </si>
  <si>
    <t>........((.((((((((((.</t>
  </si>
  <si>
    <t>.)))))))))).))........</t>
  </si>
  <si>
    <t>GPAI018099</t>
  </si>
  <si>
    <t>GCTCTCATCCCGGTGAACCGTGTA</t>
  </si>
  <si>
    <t>(((((.(((..(((...((((.((</t>
  </si>
  <si>
    <t>)).))))...)))))).)))))</t>
  </si>
  <si>
    <t>GPAI016964</t>
  </si>
  <si>
    <t>GCTTTTGTGATTCTTCCTCTA</t>
  </si>
  <si>
    <t>((((((((.(((((((.((((</t>
  </si>
  <si>
    <t>)))).)))))).).))))))))</t>
  </si>
  <si>
    <t>GPAI022202</t>
  </si>
  <si>
    <t>AGACACAGTTCAAGTTAACAT</t>
  </si>
  <si>
    <t>.))))))))....))))))))))</t>
  </si>
  <si>
    <t>GPAI009042</t>
  </si>
  <si>
    <t>CGACATACTATTACAATAACAT</t>
  </si>
  <si>
    <t>.((((((...(((((.((((((</t>
  </si>
  <si>
    <t>))))))..)))))...)))))).</t>
  </si>
  <si>
    <t>GPAI010329</t>
  </si>
  <si>
    <t>GTCCATCACCTCGGTCCA</t>
  </si>
  <si>
    <t>((((((((.(((.(((((</t>
  </si>
  <si>
    <t>))))).)))...))))..))))</t>
  </si>
  <si>
    <t>GPAI000129</t>
  </si>
  <si>
    <t>TCTCTTTCTCTTTTTCTCTGTCTT</t>
  </si>
  <si>
    <t>.(((((..((...((((((((((.</t>
  </si>
  <si>
    <t>.))))))))))..)).))))).</t>
  </si>
  <si>
    <t>GPAI000170</t>
  </si>
  <si>
    <t>TTCCAATTGTCTCAAACTCTGTTCA</t>
  </si>
  <si>
    <t>.(((..(((((.....(((((((((</t>
  </si>
  <si>
    <t>)))))))))....)))))))).</t>
  </si>
  <si>
    <t>GPAI000227</t>
  </si>
  <si>
    <t>GPAI000412</t>
  </si>
  <si>
    <t>CCTCTTCTTCCTTTTCCCTCCC</t>
  </si>
  <si>
    <t>.....(((((((((((((.(((</t>
  </si>
  <si>
    <t>))).)))).))))))))).....</t>
  </si>
  <si>
    <t>GPAI000996</t>
  </si>
  <si>
    <t>TCTCGTTCACGTTCTCTCTCTC</t>
  </si>
  <si>
    <t>.(((..(((.(((((((.(((.</t>
  </si>
  <si>
    <t>.))).))))))))))...))).</t>
  </si>
  <si>
    <t>GPAI001338</t>
  </si>
  <si>
    <t>GPAI001419</t>
  </si>
  <si>
    <t>TCTCTCTGTCTCTCTCCCTCTT</t>
  </si>
  <si>
    <t>.((((.((((..(((((.(((.</t>
  </si>
  <si>
    <t>GPAI001925</t>
  </si>
  <si>
    <t>GGAAGTATCAACTTCAATGTCCA</t>
  </si>
  <si>
    <t>.....(((((..(((..((((((</t>
  </si>
  <si>
    <t>))))))..))).))))).....</t>
  </si>
  <si>
    <t>GPAI002020</t>
  </si>
  <si>
    <t>GTACATGTCACAATCTCTTTCCC</t>
  </si>
  <si>
    <t>(..(.(((((...(((((.(((.</t>
  </si>
  <si>
    <t>.))).)))))..))))).)..)</t>
  </si>
  <si>
    <t>GPAI002022</t>
  </si>
  <si>
    <t>GCGTTTATTAGTCCTCTTCTGTTTA</t>
  </si>
  <si>
    <t>((.(((((((((..(((.(((((((</t>
  </si>
  <si>
    <t>))))))))))))))))))).))</t>
  </si>
  <si>
    <t>GPAI002045</t>
  </si>
  <si>
    <t>GTTGACTTATTAGCGATCCATTCG</t>
  </si>
  <si>
    <t>((...((((((((...(((.((((</t>
  </si>
  <si>
    <t>)))).)))...)))))))).))</t>
  </si>
  <si>
    <t>GPAI002065</t>
  </si>
  <si>
    <t>GCCCATCTCTCTCTTTCCC</t>
  </si>
  <si>
    <t>(((((((..(((((.(((.</t>
  </si>
  <si>
    <t>.))).)))))...)))..))))</t>
  </si>
  <si>
    <t>GPAI002139</t>
  </si>
  <si>
    <t>GGCCGCATAGATTACGTCCA</t>
  </si>
  <si>
    <t>(.((...(((.((.((((((</t>
  </si>
  <si>
    <t>))))))..)).)))....)).)</t>
  </si>
  <si>
    <t>GPAI002170</t>
  </si>
  <si>
    <t>GPAI002174</t>
  </si>
  <si>
    <t>TCCCTCTCTCTCTCTCTCTCTT</t>
  </si>
  <si>
    <t>GPAI002217</t>
  </si>
  <si>
    <t>ACTCTATCTCTCTCTCTCTCTA</t>
  </si>
  <si>
    <t>GPAI002654</t>
  </si>
  <si>
    <t>TCTCTTGCTCTCTCCCTCTC</t>
  </si>
  <si>
    <t>.(((((((..(((((.(((.</t>
  </si>
  <si>
    <t>.))).)))))...).)))))).</t>
  </si>
  <si>
    <t>))))))))))...))))).....</t>
  </si>
  <si>
    <t>GPAI002680</t>
  </si>
  <si>
    <t>GTCTGTGTTGCTTCTTCTTCTT</t>
  </si>
  <si>
    <t>((((.((((..((((((.(((.</t>
  </si>
  <si>
    <t>.))).))))))..)))).))))</t>
  </si>
  <si>
    <t>GPAI002756</t>
  </si>
  <si>
    <t>GCTCTTCTTCCTCTCTGTCTC</t>
  </si>
  <si>
    <t>((((((..((.(((((((((.</t>
  </si>
  <si>
    <t>.)))))))))...)).))))))</t>
  </si>
  <si>
    <t>GPAI002809</t>
  </si>
  <si>
    <t>ACCTTTAGATGTTCTTCTTCTT</t>
  </si>
  <si>
    <t>.((((((...(((((((.(((.</t>
  </si>
  <si>
    <t>.))).)))))))...)))))).</t>
  </si>
  <si>
    <t>GPAI002904</t>
  </si>
  <si>
    <t>TCTCGTAAGTTTTCTTTTCA</t>
  </si>
  <si>
    <t>.(((...((((((((.((((</t>
  </si>
  <si>
    <t>)))).)))))))).....))).</t>
  </si>
  <si>
    <t>GPAI002960</t>
  </si>
  <si>
    <t>GPAI003004</t>
  </si>
  <si>
    <t>GCACTTTATAAAAGCTGTTCA</t>
  </si>
  <si>
    <t>((.((((((.....(((((((</t>
  </si>
  <si>
    <t>))))))).......))))))))</t>
  </si>
  <si>
    <t>GPAI003249</t>
  </si>
  <si>
    <t>TTCCAGGTCTTCTTCTTCCT</t>
  </si>
  <si>
    <t>.(((..(((((((((.(((.</t>
  </si>
  <si>
    <t>.))).))))))..)))..))).</t>
  </si>
  <si>
    <t>GPAI003466</t>
  </si>
  <si>
    <t>GTGTGTATACAGTATCCATCCA</t>
  </si>
  <si>
    <t>((.(.(((.((((.(((.((((</t>
  </si>
  <si>
    <t>)))).)))..))))))).).))</t>
  </si>
  <si>
    <t>GPAI003628</t>
  </si>
  <si>
    <t>GCCTATTCATTCATTGTCTG</t>
  </si>
  <si>
    <t>((((..((((((.((((((.</t>
  </si>
  <si>
    <t>.)))))).))).)))...))))</t>
  </si>
  <si>
    <t>GPAI003887</t>
  </si>
  <si>
    <t>GCCACTCTCTCTCTCTCTCTG</t>
  </si>
  <si>
    <t>(((....((..(((((.(((.</t>
  </si>
  <si>
    <t>.))).)))))...))....)))</t>
  </si>
  <si>
    <t>GPAI003888</t>
  </si>
  <si>
    <t>CGAATACACAGTTCCTGTGCA</t>
  </si>
  <si>
    <t>........((((((((((.((</t>
  </si>
  <si>
    <t>)).)))).))))))........</t>
  </si>
  <si>
    <t>GPAI003914</t>
  </si>
  <si>
    <t>AGCACATATTCTAAATGTTAACAT</t>
  </si>
  <si>
    <t>((.(((((.(((....((((((((</t>
  </si>
  <si>
    <t>))))))))....))).)))))))</t>
  </si>
  <si>
    <t>GPAI003968</t>
  </si>
  <si>
    <t>ATCTTTGTCAACAGATTCCGACTC</t>
  </si>
  <si>
    <t>.(((((((((.....(((((.((.</t>
  </si>
  <si>
    <t>.)).)))))...))))))))).</t>
  </si>
  <si>
    <t>GPAI003986</t>
  </si>
  <si>
    <t>GCCCAGCTGCAGTGTTTTGTGCC</t>
  </si>
  <si>
    <t>((((.....((((.((((((.(.</t>
  </si>
  <si>
    <t>.).)))))).))))....))))</t>
  </si>
  <si>
    <t>GPAI004088</t>
  </si>
  <si>
    <t>CCTTTTGTCACTCTCTCTCTA</t>
  </si>
  <si>
    <t>..((((((((.(((((.((((</t>
  </si>
  <si>
    <t>)))).)))))..))))))))..</t>
  </si>
  <si>
    <t>GPAI004104</t>
  </si>
  <si>
    <t>AGAGGCAGGAAATGCAAGTTAAGAC</t>
  </si>
  <si>
    <t>(((.((((....((((.(((((.(.</t>
  </si>
  <si>
    <t>.).)))))))))...)))).)))</t>
  </si>
  <si>
    <t>GPAI004233</t>
  </si>
  <si>
    <t>CGATGCGAGAGTTCTCTTTCCA</t>
  </si>
  <si>
    <t>.........((((((((.((((</t>
  </si>
  <si>
    <t>)))).)))))))).........</t>
  </si>
  <si>
    <t>GPAI004438</t>
  </si>
  <si>
    <t>GGAAATTAACTGCAGTTGACGC</t>
  </si>
  <si>
    <t>(((.......(((((((((((.</t>
  </si>
  <si>
    <t>.)))))))))))........)))</t>
  </si>
  <si>
    <t>GPAI004451</t>
  </si>
  <si>
    <t>GPAI004452</t>
  </si>
  <si>
    <t>TCCCTCTATCTTTCTCTCTCTC</t>
  </si>
  <si>
    <t>.((((.((((.((((((.(((.</t>
  </si>
  <si>
    <t>.))).))))))..)))))))).</t>
  </si>
  <si>
    <t>GPAI004499</t>
  </si>
  <si>
    <t>GPAI004636</t>
  </si>
  <si>
    <t>GGTCACAGGCAAAAGGTAAGCGA</t>
  </si>
  <si>
    <t>((.(((((......(((.((((.</t>
  </si>
  <si>
    <t>.)))).)))......))))).))</t>
  </si>
  <si>
    <t>GPAI004637</t>
  </si>
  <si>
    <t>TCTCTATCTTTCTCTTTCTC</t>
  </si>
  <si>
    <t>.(((((((.((((((.(((.</t>
  </si>
  <si>
    <t>GPAI004873</t>
  </si>
  <si>
    <t>ATCCTAACTCTTTCTCTTTCCT</t>
  </si>
  <si>
    <t>GPAI004892</t>
  </si>
  <si>
    <t>TCCCATCTCTCTCCCTCTC</t>
  </si>
  <si>
    <t>.((((((..(((((.(((.</t>
  </si>
  <si>
    <t>.))).)))))...)))..))).</t>
  </si>
  <si>
    <t>GPAI004979</t>
  </si>
  <si>
    <t>TTTCTTTCAGTTTTCTTTTTT</t>
  </si>
  <si>
    <t>.(((((((((((((((.(((.</t>
  </si>
  <si>
    <t>.))).)))))))))).))))).</t>
  </si>
  <si>
    <t>GPAI005004</t>
  </si>
  <si>
    <t>TCTCTCTTCCCTCTCTCTCTA</t>
  </si>
  <si>
    <t>.((((..((..(((((.((((</t>
  </si>
  <si>
    <t>GPAI005040</t>
  </si>
  <si>
    <t>TCGCACAACAGACAGATTTGACAT</t>
  </si>
  <si>
    <t>..(((((....((((..(((((((</t>
  </si>
  <si>
    <t>))))))))))).....)))))..</t>
  </si>
  <si>
    <t>GPAI005078</t>
  </si>
  <si>
    <t>GCCAACAAAAACTCCGTCTA</t>
  </si>
  <si>
    <t>(((........(((((((((</t>
  </si>
  <si>
    <t>)))))))))..........)))</t>
  </si>
  <si>
    <t>GPAI005116</t>
  </si>
  <si>
    <t>CCCATAGAAAAAGTTCTTTCTGTTCG</t>
  </si>
  <si>
    <t>.((........(((((..((((((((</t>
  </si>
  <si>
    <t>)))))))))))))......)).</t>
  </si>
  <si>
    <t>GPAI005249</t>
  </si>
  <si>
    <t>GPAI005271</t>
  </si>
  <si>
    <t>AAACAACAGTTTTATAGCTGATAG</t>
  </si>
  <si>
    <t>..(((.(((((((((((.(((((.</t>
  </si>
  <si>
    <t>.))))).))))))))))))))..</t>
  </si>
  <si>
    <t>GPAI005538</t>
  </si>
  <si>
    <t>GTGCGTCTATCTCCTTCCT</t>
  </si>
  <si>
    <t>((.((((..(((((.(((.</t>
  </si>
  <si>
    <t>.))).)))))...)))..).))</t>
  </si>
  <si>
    <t>GPAI005698</t>
  </si>
  <si>
    <t>TCCCGACATATTTGTCCA</t>
  </si>
  <si>
    <t>.(((..((..((((((((</t>
  </si>
  <si>
    <t>))))))))....))....))).</t>
  </si>
  <si>
    <t>.((.((((((((((((((((</t>
  </si>
  <si>
    <t>GPAI005927</t>
  </si>
  <si>
    <t>TATGATTTCAGATTTTCTTTCCA</t>
  </si>
  <si>
    <t>GPAI005985</t>
  </si>
  <si>
    <t>ATCTTTGTCTTCTTCTTCTTCTT</t>
  </si>
  <si>
    <t>.((((((((...((((((.(((.</t>
  </si>
  <si>
    <t>GPAI006153</t>
  </si>
  <si>
    <t>TCCTTTATTGGACTGTGTTTT</t>
  </si>
  <si>
    <t>.(((((((..(.((.(((((.</t>
  </si>
  <si>
    <t>.))))).))..)..))))))).</t>
  </si>
  <si>
    <t>GPAI006158</t>
  </si>
  <si>
    <t>TTTTATATCAACAAACTCTGTCTG</t>
  </si>
  <si>
    <t>.....(((((.....((((((((.</t>
  </si>
  <si>
    <t>.))))))))...))))).....</t>
  </si>
  <si>
    <t>GPAI006161</t>
  </si>
  <si>
    <t>CTGATTTTCAGTTGATCCATCCA</t>
  </si>
  <si>
    <t>.......((((((..(((.((((</t>
  </si>
  <si>
    <t>)))).))).)))))).......</t>
  </si>
  <si>
    <t>GPAI006165</t>
  </si>
  <si>
    <t>GPAI006187</t>
  </si>
  <si>
    <t>GCTCTCAATCTCTTTTTCTGTCTT</t>
  </si>
  <si>
    <t>.((((..(((...((((((((((.</t>
  </si>
  <si>
    <t>.))))))))))..))).)))).</t>
  </si>
  <si>
    <t>GPAI006262</t>
  </si>
  <si>
    <t>GCCTCTCTTTCTCTCCTTCCA</t>
  </si>
  <si>
    <t>((((.((....(((((.((((</t>
  </si>
  <si>
    <t>)))).)))))...))...))))</t>
  </si>
  <si>
    <t>GPAI006274</t>
  </si>
  <si>
    <t>GTCCTTCCTGCAGCTTTGTTTT</t>
  </si>
  <si>
    <t>((((((....(((((((((((.</t>
  </si>
  <si>
    <t>.))))))))..)))..))))))</t>
  </si>
  <si>
    <t>GPAI006283</t>
  </si>
  <si>
    <t>TAAAACTTCAACTTTTCTGTCCT</t>
  </si>
  <si>
    <t>.......(((..((((((((((.</t>
  </si>
  <si>
    <t>.)))))))))).))).......</t>
  </si>
  <si>
    <t>GPAI006454</t>
  </si>
  <si>
    <t>GTCATATCTTCACCGTCTT</t>
  </si>
  <si>
    <t>(((.(((((((.((((((.</t>
  </si>
  <si>
    <t>.)))))).)))..))))..)))</t>
  </si>
  <si>
    <t>GPAI006596</t>
  </si>
  <si>
    <t>CAATAAATCGATTCTGTGTCCA</t>
  </si>
  <si>
    <t>.......(((.((((.((((((</t>
  </si>
  <si>
    <t>)))))).)))).))).......</t>
  </si>
  <si>
    <t>GPAI006780</t>
  </si>
  <si>
    <t>AGATATCAACTTCAGTTAACGT</t>
  </si>
  <si>
    <t>((((((...(((((((((((((</t>
  </si>
  <si>
    <t>)))))))))).)))...))))))</t>
  </si>
  <si>
    <t>GPAI006815</t>
  </si>
  <si>
    <t>TTAAATATTGTTTTCCGTCCA</t>
  </si>
  <si>
    <t>.....((((((((((((((((</t>
  </si>
  <si>
    <t>)))))))))))).)))).....</t>
  </si>
  <si>
    <t>GPAI006850</t>
  </si>
  <si>
    <t>GCCAGGAGCAGCGCACATGTCCA</t>
  </si>
  <si>
    <t>(((.....(((..(...((((((</t>
  </si>
  <si>
    <t>))))))..)..))).....)))</t>
  </si>
  <si>
    <t>GPAI006856</t>
  </si>
  <si>
    <t>GTCTCTTCACTTTCTCTTTCTC</t>
  </si>
  <si>
    <t>((((..(((..((((((.(((.</t>
  </si>
  <si>
    <t>.))).)))))).)))...))))</t>
  </si>
  <si>
    <t>GPAI006931</t>
  </si>
  <si>
    <t>ACCCTTTGGCTCTCTCTCTC</t>
  </si>
  <si>
    <t>.(((((..(.(((((.(((.</t>
  </si>
  <si>
    <t>.))).))))).)..)..)))).</t>
  </si>
  <si>
    <t>GPAI006945</t>
  </si>
  <si>
    <t>TTCCTTTTCTTTTTCTTCTTCTC</t>
  </si>
  <si>
    <t>.(((((.((...((((((.(((.</t>
  </si>
  <si>
    <t>GPAI006960</t>
  </si>
  <si>
    <t>ACTTGAATCTCTTCTCCTTCCG</t>
  </si>
  <si>
    <t>.(((..(((..((((((.((((</t>
  </si>
  <si>
    <t>)))).))))))..)))..))).</t>
  </si>
  <si>
    <t>GPAI007003</t>
  </si>
  <si>
    <t>GCCGTTTCTTCTTCTTCTTCTT</t>
  </si>
  <si>
    <t>(((.((((...((((((.(((.</t>
  </si>
  <si>
    <t>.))).))))))..)).)).)))</t>
  </si>
  <si>
    <t>GPAI007192</t>
  </si>
  <si>
    <t>CCTCTTATGCTCTCTCTTTCCT</t>
  </si>
  <si>
    <t>.(((((((.(..(((((.(((.</t>
  </si>
  <si>
    <t>GPAI007279</t>
  </si>
  <si>
    <t>GCTCCTTTCCAAGTTTTCTCTTTT</t>
  </si>
  <si>
    <t>((.((((....((((((((.(((.</t>
  </si>
  <si>
    <t>.))).))))))))...))))))</t>
  </si>
  <si>
    <t>GPAI007344</t>
  </si>
  <si>
    <t>CCCCTTTTCTATATCTACGTCTC</t>
  </si>
  <si>
    <t>.(((((.((....(((.(((((.</t>
  </si>
  <si>
    <t>.))))).)))...)).))))).</t>
  </si>
  <si>
    <t>GPAI007353</t>
  </si>
  <si>
    <t>TCCCTTCAGTTATTCATCTA</t>
  </si>
  <si>
    <t>.((((((((((.(((.((((</t>
  </si>
  <si>
    <t>)))).))).))))))..)))).</t>
  </si>
  <si>
    <t>......(((((((((((((((.</t>
  </si>
  <si>
    <t>GPAI007413</t>
  </si>
  <si>
    <t>ACAGCAATCACTTCCTACCGTTCA</t>
  </si>
  <si>
    <t>......((((.(((...(((((((</t>
  </si>
  <si>
    <t>))))))).))).))))......</t>
  </si>
  <si>
    <t>GPAI007435</t>
  </si>
  <si>
    <t>GTACTCAGGGTGTACAGTTAGGAA</t>
  </si>
  <si>
    <t>..((.(((....(((((((((.(.</t>
  </si>
  <si>
    <t>.).)))))))))...))).))..</t>
  </si>
  <si>
    <t>GPAI007550</t>
  </si>
  <si>
    <t>TCTCTCTATCTCTCTCTCTCTC</t>
  </si>
  <si>
    <t>GPAI007638</t>
  </si>
  <si>
    <t>TTTTTTATTAATATTTTTGTCCA</t>
  </si>
  <si>
    <t>.(((((((((...((((((((((</t>
  </si>
  <si>
    <t>))))))))))..))))))))).</t>
  </si>
  <si>
    <t>GPAI007772</t>
  </si>
  <si>
    <t>GTTCTATATCAGGCACTTCTTCCT</t>
  </si>
  <si>
    <t>(((((.((((((...((((.(((.</t>
  </si>
  <si>
    <t>.))).))))..)))))))))))</t>
  </si>
  <si>
    <t>GPAI007775</t>
  </si>
  <si>
    <t>GCCCTCCACCACTCCGTCCA</t>
  </si>
  <si>
    <t>(((((.((...(((((((((</t>
  </si>
  <si>
    <t>)))))))))...))...)))))</t>
  </si>
  <si>
    <t>GPAI007846</t>
  </si>
  <si>
    <t>GTTCTTCATCTGCTTTCCTTTCA</t>
  </si>
  <si>
    <t>((((((.(((.(.(((((.((((</t>
  </si>
  <si>
    <t>)))).))))).).)))))))))</t>
  </si>
  <si>
    <t>GPAI007878</t>
  </si>
  <si>
    <t>TCCCTCTCTCTCTCTCTCCC</t>
  </si>
  <si>
    <t>.((((.((..(((((.(((.</t>
  </si>
  <si>
    <t>GPAI007880</t>
  </si>
  <si>
    <t>GPAI007920</t>
  </si>
  <si>
    <t>GTCGATTTCTTCCTCTTCGTCCT</t>
  </si>
  <si>
    <t>(((....((....(((((((((.</t>
  </si>
  <si>
    <t>.)))))))))...))....)))</t>
  </si>
  <si>
    <t>GPAI007984</t>
  </si>
  <si>
    <t>GPAI007999</t>
  </si>
  <si>
    <t>AGCCACAATAAGCAGCAGTTAATGT</t>
  </si>
  <si>
    <t>((.((((.......(((((((((((</t>
  </si>
  <si>
    <t>))))))))))).....)))).))</t>
  </si>
  <si>
    <t>GPAI008000</t>
  </si>
  <si>
    <t>AGAAACAGCACTTTGCAGATAGCAA</t>
  </si>
  <si>
    <t>(((.((((...(((((((.(((((.</t>
  </si>
  <si>
    <t>.))))).))))))).)))).)))</t>
  </si>
  <si>
    <t>GPAI008194</t>
  </si>
  <si>
    <t>GCCCCGTCTGCTTAGTCTG</t>
  </si>
  <si>
    <t>((((.(((..(((.((((.</t>
  </si>
  <si>
    <t>.)))).)))....)))..))))</t>
  </si>
  <si>
    <t>GPAI008204</t>
  </si>
  <si>
    <t>GCAAGTGCCAGCCTTCTGTCCC</t>
  </si>
  <si>
    <t>((...((.(((..((((((((.</t>
  </si>
  <si>
    <t>.))))))))..))).))...))</t>
  </si>
  <si>
    <t>GPAI008205</t>
  </si>
  <si>
    <t>GTCTGTCTCCTCTTCTTCCA</t>
  </si>
  <si>
    <t>(((((((...(((((.((((</t>
  </si>
  <si>
    <t>)))).)))))...)))..))))</t>
  </si>
  <si>
    <t>GPAI008274</t>
  </si>
  <si>
    <t>GCAATTTTCAGTCACTTCGTGTT</t>
  </si>
  <si>
    <t>((..((.(((((..((((((.(.</t>
  </si>
  <si>
    <t>.).)))))).))))).))..))</t>
  </si>
  <si>
    <t>GPAI008395</t>
  </si>
  <si>
    <t>GTTCTCTCCCGTTCTCTCTCTC</t>
  </si>
  <si>
    <t>(((((...(.(((((((.(((.</t>
  </si>
  <si>
    <t>.))).))))))).)...)))))</t>
  </si>
  <si>
    <t>GPAI008409</t>
  </si>
  <si>
    <t>TACTTTAGGCGGTTTACCATCCA</t>
  </si>
  <si>
    <t>..(((((..((((((.((.((((</t>
  </si>
  <si>
    <t>)))).)).)))))).)))))..</t>
  </si>
  <si>
    <t>GPAI008508</t>
  </si>
  <si>
    <t>GCTTTTTCAGAATCTTCTTCCG</t>
  </si>
  <si>
    <t>((((((((((..(((((.((((</t>
  </si>
  <si>
    <t>)))).))))).)))).))))))</t>
  </si>
  <si>
    <t>GPAI008619</t>
  </si>
  <si>
    <t>GPAI008941</t>
  </si>
  <si>
    <t>TTCCAAATCATCTTTGTCTG</t>
  </si>
  <si>
    <t>.(((..(((((((((((((.</t>
  </si>
  <si>
    <t>.)))))))))..))))..))).</t>
  </si>
  <si>
    <t>GPAI008965</t>
  </si>
  <si>
    <t>ATGTTTGTCCGTTCATCTGTCCA</t>
  </si>
  <si>
    <t>.....((((.((((.((((((((</t>
  </si>
  <si>
    <t>GPAI008979</t>
  </si>
  <si>
    <t>TCTGTTAGTTCAGTTTCTTCTTCTT</t>
  </si>
  <si>
    <t>.((.(((..((((((.((((.(((.</t>
  </si>
  <si>
    <t>.))).))))))))))))).)).</t>
  </si>
  <si>
    <t>GPAI008981</t>
  </si>
  <si>
    <t>TCCCTTTTCCTCTTCTTCTTCTG</t>
  </si>
  <si>
    <t>GPAI009009</t>
  </si>
  <si>
    <t>GCCTTATATCGTCTATGTTTA</t>
  </si>
  <si>
    <t>(((((.((((.(((.((((((</t>
  </si>
  <si>
    <t>)))))).)))...)))))))))</t>
  </si>
  <si>
    <t>GPAI009022</t>
  </si>
  <si>
    <t>TCTCTCTGTCTCTCTCTCTCCC</t>
  </si>
  <si>
    <t>GPAI009023</t>
  </si>
  <si>
    <t>GCCCAAACCTTTACTGTCTT</t>
  </si>
  <si>
    <t>((((.....(((.((((((.</t>
  </si>
  <si>
    <t>.)))))).))).......))))</t>
  </si>
  <si>
    <t>GPAI009027</t>
  </si>
  <si>
    <t>AGATGCAAACTCGTTCAGCTGACGA</t>
  </si>
  <si>
    <t>(((((((...((...(((.(((((.</t>
  </si>
  <si>
    <t>.))))).)))...)).)))))))</t>
  </si>
  <si>
    <t>GPAI009073</t>
  </si>
  <si>
    <t>TCCCATCTTCATCTCTATCTGTCTG</t>
  </si>
  <si>
    <t>.(((....(((..((..(((((((.</t>
  </si>
  <si>
    <t>.)))))))))..)))...))).</t>
  </si>
  <si>
    <t>GPAI009211</t>
  </si>
  <si>
    <t>ACTATAGCAGGCCACGGTCCA</t>
  </si>
  <si>
    <t>.((....(((..(.(.(((((</t>
  </si>
  <si>
    <t>))))).).)..))).....)).</t>
  </si>
  <si>
    <t>GPAI009336</t>
  </si>
  <si>
    <t>CCCCATTTCTTTCTCTTTCCT</t>
  </si>
  <si>
    <t>.(((...((.((((((.(((.</t>
  </si>
  <si>
    <t>GPAI009341</t>
  </si>
  <si>
    <t>GCACCTTAACATGACCGTCTGTTCA</t>
  </si>
  <si>
    <t>((.(((((.((.(..(.((((((((</t>
  </si>
  <si>
    <t>)))))))))..))).)))))))</t>
  </si>
  <si>
    <t>GPAI009608</t>
  </si>
  <si>
    <t>GPAI009708</t>
  </si>
  <si>
    <t>TCGCACATAAATACAGGTAGCAG</t>
  </si>
  <si>
    <t>..(((((....(((((.(((((.</t>
  </si>
  <si>
    <t>.))))).)))))....)))))..</t>
  </si>
  <si>
    <t>GPAI009718</t>
  </si>
  <si>
    <t>GTCCTTCTCGTTTTCTTTTCC</t>
  </si>
  <si>
    <t>((((((.(((((((((.(((.</t>
  </si>
  <si>
    <t>.))).))))))).)).))))))</t>
  </si>
  <si>
    <t>GPAI009721</t>
  </si>
  <si>
    <t>TCTCTCTATCTCTCTCCATCTT</t>
  </si>
  <si>
    <t>GPAI009791</t>
  </si>
  <si>
    <t>ACCTATCTGTCCATGTCTCCGTCTG</t>
  </si>
  <si>
    <t>.(((...((((....(((((((((.</t>
  </si>
  <si>
    <t>.)))))))))...)))).))).</t>
  </si>
  <si>
    <t>GPAI009805</t>
  </si>
  <si>
    <t>AGACAAAATGTTTTACATTCACGT</t>
  </si>
  <si>
    <t>(((((....((((((((((.((((</t>
  </si>
  <si>
    <t>)))).)).))))))))..)))))</t>
  </si>
  <si>
    <t>GPAI009820</t>
  </si>
  <si>
    <t>TGAATTGTCAGTCATTGTCTA</t>
  </si>
  <si>
    <t>....(((((((((.(((((((</t>
  </si>
  <si>
    <t>))))))).).))))))))....</t>
  </si>
  <si>
    <t>GPAI009837</t>
  </si>
  <si>
    <t>GCCCCTCTCCCCCCTTCCTCCC</t>
  </si>
  <si>
    <t>((((...((....((((.(((.</t>
  </si>
  <si>
    <t>.))).))))....))...))))</t>
  </si>
  <si>
    <t>GPAI009891</t>
  </si>
  <si>
    <t>GPAI010047</t>
  </si>
  <si>
    <t>AATCTTTTCAAACATGTCCGTCCG</t>
  </si>
  <si>
    <t>..((((.(((....(.((((((((</t>
  </si>
  <si>
    <t>)))))))).)..))).))))..</t>
  </si>
  <si>
    <t>GPAI010117</t>
  </si>
  <si>
    <t>GTTTTTGTTTTTTTTTGTTCA</t>
  </si>
  <si>
    <t>)))))))))))..)))))))))</t>
  </si>
  <si>
    <t>GPAI010140</t>
  </si>
  <si>
    <t>TCTCTTTTAGTTGTTGTCCG</t>
  </si>
  <si>
    <t>.(((((((((((.(((((((</t>
  </si>
  <si>
    <t>)))))))..)))))).))))).</t>
  </si>
  <si>
    <t>GPAI010244</t>
  </si>
  <si>
    <t>......((((((((.((((((((</t>
  </si>
  <si>
    <t>GPAI010328</t>
  </si>
  <si>
    <t>AGACTGGAAAAACAGTTGATAA</t>
  </si>
  <si>
    <t>(((((((....((((((((((.</t>
  </si>
  <si>
    <t>.))))))))))....))).))))</t>
  </si>
  <si>
    <t>GPAI010330</t>
  </si>
  <si>
    <t>TCTTGTACACGTTCTTCCGTTCG</t>
  </si>
  <si>
    <t>))))))))))))..........</t>
  </si>
  <si>
    <t>GPAI010342</t>
  </si>
  <si>
    <t>TCTCTTTCTCTCTCCCTCTG</t>
  </si>
  <si>
    <t>.))).)))))...)).))))).</t>
  </si>
  <si>
    <t>GPAI010541</t>
  </si>
  <si>
    <t>GPAI010575</t>
  </si>
  <si>
    <t>GCTCTTGTTCTACCTTCATCTC</t>
  </si>
  <si>
    <t>(((((((((....((((.(((.</t>
  </si>
  <si>
    <t>.))).))))....)))))))))</t>
  </si>
  <si>
    <t>GPAI010759</t>
  </si>
  <si>
    <t>GPAI010907</t>
  </si>
  <si>
    <t>TCTCTTTCTTCACTTCCTTCCA</t>
  </si>
  <si>
    <t>.(((((...(((.((((.((((</t>
  </si>
  <si>
    <t>)))).))))...))).))))).</t>
  </si>
  <si>
    <t>GPAI010934</t>
  </si>
  <si>
    <t>TCCTATATTCTTCTCTGTCCT</t>
  </si>
  <si>
    <t>.(((.((((.((((((((((.</t>
  </si>
  <si>
    <t>GPAI010958</t>
  </si>
  <si>
    <t>GPAI011077</t>
  </si>
  <si>
    <t>TTATATGTCAAGTTCTCTCTCTC</t>
  </si>
  <si>
    <t>.....(((((.(((((((.(((.</t>
  </si>
  <si>
    <t>.))).)))))))))))).....</t>
  </si>
  <si>
    <t>GPAI011257</t>
  </si>
  <si>
    <t>TCTTCTGGCGGTTTTTCTTCCA</t>
  </si>
  <si>
    <t>........(((((((((.((((</t>
  </si>
  <si>
    <t>)))).)))))))))........</t>
  </si>
  <si>
    <t>GPAI011283</t>
  </si>
  <si>
    <t>GPAI011333</t>
  </si>
  <si>
    <t>GPAI011389</t>
  </si>
  <si>
    <t>ATACGTATGCGGGTATCTCTCTCCA</t>
  </si>
  <si>
    <t>.....(((.(((...(((((.((((</t>
  </si>
  <si>
    <t>)))).))))).)))))).....</t>
  </si>
  <si>
    <t>GPAI011402</t>
  </si>
  <si>
    <t>TTTTTTATTCAAGTTCTTCCTCTT</t>
  </si>
  <si>
    <t>..(((((((..((((((((.(((.</t>
  </si>
  <si>
    <t>.))).)))))))))))))))..</t>
  </si>
  <si>
    <t>GPAI011405</t>
  </si>
  <si>
    <t>GCTCTTCTTCCACTCCATCCC</t>
  </si>
  <si>
    <t>((((((..((..((((.(((.</t>
  </si>
  <si>
    <t>.))).))))....)).))))))</t>
  </si>
  <si>
    <t>GPAI011422</t>
  </si>
  <si>
    <t>GCTATGCGTCTCGCTCCATCTA</t>
  </si>
  <si>
    <t>(((....(((...((((.((((</t>
  </si>
  <si>
    <t>)))).))))....)))...)))</t>
  </si>
  <si>
    <t>GPAI011496</t>
  </si>
  <si>
    <t>GCCTCCCTCATTCCTCCCTCTT</t>
  </si>
  <si>
    <t>((((...(((...((((.(((.</t>
  </si>
  <si>
    <t>.))).))))...)))...))))</t>
  </si>
  <si>
    <t>GPAI011735</t>
  </si>
  <si>
    <t>GPAI011747</t>
  </si>
  <si>
    <t>ACCCTCCTCCTACTTCTTTGTGTT</t>
  </si>
  <si>
    <t>.((((..((....((((((((.(.</t>
  </si>
  <si>
    <t>.).))))))))..))..)))).</t>
  </si>
  <si>
    <t>GPAI011778</t>
  </si>
  <si>
    <t>GPAI011813</t>
  </si>
  <si>
    <t>GPAI011930</t>
  </si>
  <si>
    <t>GPAI012139</t>
  </si>
  <si>
    <t>GCTGTCCAGCTCTTCTTCTA</t>
  </si>
  <si>
    <t>(((.(.(((.(((((.((((</t>
  </si>
  <si>
    <t>)))).))))).)))...).)))</t>
  </si>
  <si>
    <t>GPAI012208</t>
  </si>
  <si>
    <t>TCAAACGTTCGTGCGGTTGGCAT</t>
  </si>
  <si>
    <t>...........((((((((((((</t>
  </si>
  <si>
    <t>))))))))))))...........</t>
  </si>
  <si>
    <t>GPAI012232</t>
  </si>
  <si>
    <t>CCCCTCTCTCTCTCTCTCTCTC</t>
  </si>
  <si>
    <t>GPAI012371</t>
  </si>
  <si>
    <t>CTATTCATCTGTCCATCTGTCCA</t>
  </si>
  <si>
    <t>......(((.((...((((((((</t>
  </si>
  <si>
    <t>))))))))..)).)))......</t>
  </si>
  <si>
    <t>GPAI012386</t>
  </si>
  <si>
    <t>TCTCTTCTCTCTCTCTCTCTC</t>
  </si>
  <si>
    <t>.(((((.((..(((((.(((.</t>
  </si>
  <si>
    <t>GPAI012387</t>
  </si>
  <si>
    <t>TTTCTTCTCAATCTTGGTCTT</t>
  </si>
  <si>
    <t>.(((((.(((.((((.((((.</t>
  </si>
  <si>
    <t>.)))).))))..))).))))).</t>
  </si>
  <si>
    <t>GPAI012392</t>
  </si>
  <si>
    <t>GCCCATTTTACCAAATCCATTCA</t>
  </si>
  <si>
    <t>((((...(((.....(((.((((</t>
  </si>
  <si>
    <t>)))).)))....)))...))))</t>
  </si>
  <si>
    <t>GPAI012484</t>
  </si>
  <si>
    <t>GTGCTTGGAACAGGCCCTCTCTCCT</t>
  </si>
  <si>
    <t>((.((((...(((...((((.(((.</t>
  </si>
  <si>
    <t>.))).))))..))).)))).))</t>
  </si>
  <si>
    <t>GPAI012515</t>
  </si>
  <si>
    <t>CCCTTTATCTATCTCTCTCTC</t>
  </si>
  <si>
    <t>GPAI012596</t>
  </si>
  <si>
    <t>TTACATATTTTGTTCTTCTTCCT</t>
  </si>
  <si>
    <t>.....((((..(((((((.(((.</t>
  </si>
  <si>
    <t>.))).))))))).)))).....</t>
  </si>
  <si>
    <t>GPAI012598</t>
  </si>
  <si>
    <t>TTCCTGGCAGGTGTTTGTTCG</t>
  </si>
  <si>
    <t>.((((..(((.(.((((((((</t>
  </si>
  <si>
    <t>)))))))).).)))...)))).</t>
  </si>
  <si>
    <t>GPAI012599</t>
  </si>
  <si>
    <t>GCACTTTCTAGCTTCTTCTTCTT</t>
  </si>
  <si>
    <t>((.(((..(((.((((((.(((.</t>
  </si>
  <si>
    <t>.))).)))))))))..))).))</t>
  </si>
  <si>
    <t>GPAI012652</t>
  </si>
  <si>
    <t>CCCCTTCCCCCCCCTCTCCCTCTC</t>
  </si>
  <si>
    <t>.(((((........(((((.(((.</t>
  </si>
  <si>
    <t>.))).)))))......))))).</t>
  </si>
  <si>
    <t>GPAI012900</t>
  </si>
  <si>
    <t>AGACATTTTGTTACAATATTGACGG</t>
  </si>
  <si>
    <t>((((((..(.(((((...((((((.</t>
  </si>
  <si>
    <t>.)))))).))))).)..))))))</t>
  </si>
  <si>
    <t>GPAI013034</t>
  </si>
  <si>
    <t>TCCAAAGTTCAACTTCTCTGTCTC</t>
  </si>
  <si>
    <t>.((.....(((..((((((((((.</t>
  </si>
  <si>
    <t>.)))))))))).)))....)).</t>
  </si>
  <si>
    <t>GPAI013329</t>
  </si>
  <si>
    <t>ACCACTTAGGATGCTTTCTGTCCC</t>
  </si>
  <si>
    <t>.((.((((....(.(((((((((.</t>
  </si>
  <si>
    <t>.))))))))).)...)))))).</t>
  </si>
  <si>
    <t>GPAI013485</t>
  </si>
  <si>
    <t>GCTCTCTCTCTCTCTCTCTCTA</t>
  </si>
  <si>
    <t>(((((...((..(((((.((((</t>
  </si>
  <si>
    <t>)))).)))))...))..)))))</t>
  </si>
  <si>
    <t>GPAI013780</t>
  </si>
  <si>
    <t>TCTCTATCTCTCTCTCTCTA</t>
  </si>
  <si>
    <t>.(((((((..(((((.((((</t>
  </si>
  <si>
    <t>GPAI014109</t>
  </si>
  <si>
    <t>GCCACTTCATCCCCGTCTG</t>
  </si>
  <si>
    <t>(((...(((((.((((((.</t>
  </si>
  <si>
    <t>.)))))).))..)))....)))</t>
  </si>
  <si>
    <t>GPAI014425</t>
  </si>
  <si>
    <t>GPAI014444</t>
  </si>
  <si>
    <t>ATCCTCTTCTTTTTCTCTTTCCT</t>
  </si>
  <si>
    <t>.((((..((...((((((.(((.</t>
  </si>
  <si>
    <t>GPAI014577</t>
  </si>
  <si>
    <t>GCTCTTCTAATAGTCCTTCTGTCTG</t>
  </si>
  <si>
    <t>((((((....((((..((((((((.</t>
  </si>
  <si>
    <t>.)))))))).))))..))))))</t>
  </si>
  <si>
    <t>GPAI014603</t>
  </si>
  <si>
    <t>GPAI014749</t>
  </si>
  <si>
    <t>TTCTTCTTCTTCTTCTCCTTCTC</t>
  </si>
  <si>
    <t>GPAI014823</t>
  </si>
  <si>
    <t>AAATATACTGGTTCACCCTCCA</t>
  </si>
  <si>
    <t>.....((..(((((.((.((((</t>
  </si>
  <si>
    <t>)))).)).)))))..)).....</t>
  </si>
  <si>
    <t>GPAI014895</t>
  </si>
  <si>
    <t>AGGCACACACAGGCACACTGACAT</t>
  </si>
  <si>
    <t>(((((((.....(((...((((((</t>
  </si>
  <si>
    <t>))))))..))).....)))))))</t>
  </si>
  <si>
    <t>GPAI015125</t>
  </si>
  <si>
    <t>TCTCTCTCTCTCTCTCTGTCTC</t>
  </si>
  <si>
    <t>.((((...((..(((((((((.</t>
  </si>
  <si>
    <t>GPAI015164</t>
  </si>
  <si>
    <t>.)))))).)))).))))))))..</t>
  </si>
  <si>
    <t>GPAI015307</t>
  </si>
  <si>
    <t>ATATATATCATTTCCGTCCG</t>
  </si>
  <si>
    <t>.....(((((((((((((((</t>
  </si>
  <si>
    <t>))))))))))..))))).....</t>
  </si>
  <si>
    <t>GPAI015310</t>
  </si>
  <si>
    <t>GCCAAAAATACAGATCTCCATTTC</t>
  </si>
  <si>
    <t>(((....((.(((.(((((.(((.</t>
  </si>
  <si>
    <t>.))).))))).)))))...)))</t>
  </si>
  <si>
    <t>GPAI015522</t>
  </si>
  <si>
    <t>AGGCATCAGCATAGATTAGCAT</t>
  </si>
  <si>
    <t>(((((.((((((((.(((((((</t>
  </si>
  <si>
    <t>)))))))))))..).))))))))</t>
  </si>
  <si>
    <t>GPAI015525</t>
  </si>
  <si>
    <t>ACTCTTATTCTCTCTCTCTCTC</t>
  </si>
  <si>
    <t>.((((((((...(((((.(((.</t>
  </si>
  <si>
    <t>GPAI015601</t>
  </si>
  <si>
    <t>ACCCTCATCACCTTCGTCCT</t>
  </si>
  <si>
    <t>.((((.((((.((((((((.</t>
  </si>
  <si>
    <t>.))))))))...)))).)))).</t>
  </si>
  <si>
    <t>GPAI015642</t>
  </si>
  <si>
    <t>TTCTTTTTCTTCTTCTTCCA</t>
  </si>
  <si>
    <t>.(((((.((((((((.((((</t>
  </si>
  <si>
    <t>)))).))))))..)).))))).</t>
  </si>
  <si>
    <t>GPAI015864</t>
  </si>
  <si>
    <t>TTTCTTCTCTTTTCTCTCTCTC</t>
  </si>
  <si>
    <t>GPAI016220</t>
  </si>
  <si>
    <t>GTCAGATTAGTCTTTCGTTCC</t>
  </si>
  <si>
    <t>(((..((((((..(((((((.</t>
  </si>
  <si>
    <t>.)))))))..))))))...)))</t>
  </si>
  <si>
    <t>GPAI016543</t>
  </si>
  <si>
    <t>TTCCACTGTTTTATTTATTAGCAT</t>
  </si>
  <si>
    <t>...(((.(((((((...(((((((</t>
  </si>
  <si>
    <t>)))))))..))))))).)))...</t>
  </si>
  <si>
    <t>GPAI016818</t>
  </si>
  <si>
    <t>TCTCTCTATCATCGCCGACCA</t>
  </si>
  <si>
    <t>.((((.(((((((.(((.(((</t>
  </si>
  <si>
    <t>))).))).))..))))))))).</t>
  </si>
  <si>
    <t>GPAI016963</t>
  </si>
  <si>
    <t>GPAI017283</t>
  </si>
  <si>
    <t>GAATCTATCACCACACCGTCCC</t>
  </si>
  <si>
    <t>.....(((((...(.((((((.</t>
  </si>
  <si>
    <t>.)))))).)...))))).....</t>
  </si>
  <si>
    <t>GPAI017344</t>
  </si>
  <si>
    <t>CGTCACAATCTGCCCCAGTTACCAT</t>
  </si>
  <si>
    <t>.(.((((.(((....((((((.(((</t>
  </si>
  <si>
    <t>))).))))))..))).)))).).</t>
  </si>
  <si>
    <t>GPAI017346</t>
  </si>
  <si>
    <t>CAGTTGATTCTTGATCAGTTGACAT</t>
  </si>
  <si>
    <t>........(((((..((((((((((</t>
  </si>
  <si>
    <t>)))))))))))))))........</t>
  </si>
  <si>
    <t>GPAI017350</t>
  </si>
  <si>
    <t>TCTCTTTTTCAGTTTTCCGACCT</t>
  </si>
  <si>
    <t>.(((((..(((((((((((.((.</t>
  </si>
  <si>
    <t>GPAI017351</t>
  </si>
  <si>
    <t>TACCTTATCTCTCTCTCTCTC</t>
  </si>
  <si>
    <t>..(((((((..(((((.(((.</t>
  </si>
  <si>
    <t>.))).)))))...)))))))..</t>
  </si>
  <si>
    <t>GPAI017444</t>
  </si>
  <si>
    <t>TCTCTCTCTCTCTCTCTGTTCC</t>
  </si>
  <si>
    <t>GPAI017461</t>
  </si>
  <si>
    <t>TCTCACACTCTTAAAATTTAACAT</t>
  </si>
  <si>
    <t>...((((.(((((....(((((((</t>
  </si>
  <si>
    <t>)))))))...))))).))))...</t>
  </si>
  <si>
    <t>GPAI017518</t>
  </si>
  <si>
    <t>ATATTCAGTTGATGGTTGGCAT</t>
  </si>
  <si>
    <t>.....(((((.(((((((((((</t>
  </si>
  <si>
    <t>)))))))))))..))))).....</t>
  </si>
  <si>
    <t>GPAI017581</t>
  </si>
  <si>
    <t>ACTCTTTGAACACGACATTCCGTCCC</t>
  </si>
  <si>
    <t>.(((((....((.(...((((((((.</t>
  </si>
  <si>
    <t>.))))))))..)))..))))).</t>
  </si>
  <si>
    <t>GPAI017671</t>
  </si>
  <si>
    <t>CACTTCATTAGCATCCGTTTT</t>
  </si>
  <si>
    <t>..(((.(((((..(((((((.</t>
  </si>
  <si>
    <t>.)))))))...))))).)))..</t>
  </si>
  <si>
    <t>GPAI017794</t>
  </si>
  <si>
    <t>AAACAAAGTTGTATATATGTTAACGT</t>
  </si>
  <si>
    <t>..(((.((((...((((.((((((((</t>
  </si>
  <si>
    <t>)))))))))))).)))).)))..</t>
  </si>
  <si>
    <t>GPAI017812</t>
  </si>
  <si>
    <t>GGACAAATCACAGATAACAG</t>
  </si>
  <si>
    <t>(((((..((((((.(((((.</t>
  </si>
  <si>
    <t>.))))).))))..))...)))))</t>
  </si>
  <si>
    <t>GPAI017847</t>
  </si>
  <si>
    <t>CTGGACTTTAGATCGTCGTCTA</t>
  </si>
  <si>
    <t>.......((((.((..((((((</t>
  </si>
  <si>
    <t>))))))..)).)))).......</t>
  </si>
  <si>
    <t>GPAI018040</t>
  </si>
  <si>
    <t>TCCCTCTTCTTCTTTTTCTTCCT</t>
  </si>
  <si>
    <t>GPAI018043</t>
  </si>
  <si>
    <t>GCCGTTTTCACGCACTCCATCTA</t>
  </si>
  <si>
    <t>(((.((.(((.(..((((.((((</t>
  </si>
  <si>
    <t>)))).))))..)))).)).)))</t>
  </si>
  <si>
    <t>GPAI018074</t>
  </si>
  <si>
    <t>GPAI018165</t>
  </si>
  <si>
    <t>GTTTTTATTGTGTTTTTTGGCTT</t>
  </si>
  <si>
    <t>((((((((((.((((((((.((.</t>
  </si>
  <si>
    <t>.)).))))))))))))))))))</t>
  </si>
  <si>
    <t>GPAI018182</t>
  </si>
  <si>
    <t>TATAGTAGTCTTCTACAGGTAATAG</t>
  </si>
  <si>
    <t>.....((((((..(((((.(((((.</t>
  </si>
  <si>
    <t>.))))).))))))))))).....</t>
  </si>
  <si>
    <t>GPAI018183</t>
  </si>
  <si>
    <t>GCCGTGATGCAGTTCACCTTTTA</t>
  </si>
  <si>
    <t>(((.(....((((((.((.((((</t>
  </si>
  <si>
    <t>)))).)).))))))...).)))</t>
  </si>
  <si>
    <t>GPAI018197</t>
  </si>
  <si>
    <t>GPAI018258</t>
  </si>
  <si>
    <t>GPAI018362</t>
  </si>
  <si>
    <t>GTCAGAATTTTAGTTCATTGTTCA</t>
  </si>
  <si>
    <t>(((......(((((((.(((((((</t>
  </si>
  <si>
    <t>))))))).)))))))....)))</t>
  </si>
  <si>
    <t>GPAI018363</t>
  </si>
  <si>
    <t>AGAACAGCCGGCAGAAATAGCAT</t>
  </si>
  <si>
    <t>((((((((..((((...((((((</t>
  </si>
  <si>
    <t>)))))).))))..).)))).)))</t>
  </si>
  <si>
    <t>GPAI018413</t>
  </si>
  <si>
    <t>GTTTTTCGGTTTTCTGTGTG</t>
  </si>
  <si>
    <t>(((((((((((((((((.(.</t>
  </si>
  <si>
    <t>.).))))))))))))..)))))</t>
  </si>
  <si>
    <t>GPAI018460</t>
  </si>
  <si>
    <t>ACCTAAATATTCTTCTTTGTCCA</t>
  </si>
  <si>
    <t>.(((...((((.(((((((((((</t>
  </si>
  <si>
    <t>)))))))))))..)))).))).</t>
  </si>
  <si>
    <t>GPAI018765</t>
  </si>
  <si>
    <t>GTCTTCTTCTTCTTCTTCTTCTT</t>
  </si>
  <si>
    <t>(((((..((...((((((.(((.</t>
  </si>
  <si>
    <t>GPAI018996</t>
  </si>
  <si>
    <t>GPAI019373</t>
  </si>
  <si>
    <t>GCCAGCAATCATTTTTCCGACCA</t>
  </si>
  <si>
    <t>(((....((((.(((((((.(((</t>
  </si>
  <si>
    <t>))).))))))).))))...)))</t>
  </si>
  <si>
    <t>GPAI019515</t>
  </si>
  <si>
    <t>GPAI019620</t>
  </si>
  <si>
    <t>TCCCTCTCCCTCTCTGTGTCTC</t>
  </si>
  <si>
    <t>.((((.......(((.(((((.</t>
  </si>
  <si>
    <t>.))))).))).......)))).</t>
  </si>
  <si>
    <t>GPAI019793</t>
  </si>
  <si>
    <t>TTACGCAGCTCAAAGCAGGTAACAT</t>
  </si>
  <si>
    <t>..((((((.((...((((.((((((</t>
  </si>
  <si>
    <t>)))))).))))..))))))))..</t>
  </si>
  <si>
    <t>GPAI019827</t>
  </si>
  <si>
    <t>CGTAGCATCAGTATTGTCCA</t>
  </si>
  <si>
    <t>......((((((.(((((((</t>
  </si>
  <si>
    <t>)))))))...))))))......</t>
  </si>
  <si>
    <t>GPAI019854</t>
  </si>
  <si>
    <t>TCTCTCTCTCTCTCTCTGTCTA</t>
  </si>
  <si>
    <t>.((((...((..((((((((((</t>
  </si>
  <si>
    <t>))))))))))...))..)))).</t>
  </si>
  <si>
    <t>GPAI019868</t>
  </si>
  <si>
    <t>ACTTTAATCAGTATCGTCTT</t>
  </si>
  <si>
    <t>.((((.((((((.((((((.</t>
  </si>
  <si>
    <t>.))))))...)))))).)))).</t>
  </si>
  <si>
    <t>GPAI019897</t>
  </si>
  <si>
    <t>GTCTTTTGCTCACTCTCTCTCTC</t>
  </si>
  <si>
    <t>((((((...(((.(((((.(((.</t>
  </si>
  <si>
    <t>.))).)))))..))).))))))</t>
  </si>
  <si>
    <t>GPAI019957</t>
  </si>
  <si>
    <t>.........(((((((.(((((.</t>
  </si>
  <si>
    <t>GPAI020035</t>
  </si>
  <si>
    <t>GATTGTATGAGTTTGTGGTCCG</t>
  </si>
  <si>
    <t>.....(((.(((((.(.(((((</t>
  </si>
  <si>
    <t>))))).).))))).))).....</t>
  </si>
  <si>
    <t>GPAI020044</t>
  </si>
  <si>
    <t>GTTTTTATGCAGTGCCATTGCCCA</t>
  </si>
  <si>
    <t>((((((((.((((..(.(((.(((</t>
  </si>
  <si>
    <t>))).))).).))))))))))))</t>
  </si>
  <si>
    <t>GPAI020045</t>
  </si>
  <si>
    <t>GCTCGAATAGAGGACGTCTCCATTCA</t>
  </si>
  <si>
    <t>((((...((..((...(((((.((((</t>
  </si>
  <si>
    <t>)))).))))).))..)).))))</t>
  </si>
  <si>
    <t>GPAI020061</t>
  </si>
  <si>
    <t>CTCCTTCACTCTCCCTCTC</t>
  </si>
  <si>
    <t>.(((((((.(((((.(((.</t>
  </si>
  <si>
    <t>.))).)))))..)))..)))).</t>
  </si>
  <si>
    <t>GPAI020549</t>
  </si>
  <si>
    <t>CTTATTGTCTCTTTTTTGTCCC</t>
  </si>
  <si>
    <t>....(((((..((((((((((.</t>
  </si>
  <si>
    <t>.))))))))))..)))))....</t>
  </si>
  <si>
    <t>GPAI021429</t>
  </si>
  <si>
    <t>GCCGACTTGCAACTCTCTCTCTC</t>
  </si>
  <si>
    <t>(((..((((((..(((((.(((.</t>
  </si>
  <si>
    <t>.))).)))))..)).)))))))</t>
  </si>
  <si>
    <t>GPAI021464</t>
  </si>
  <si>
    <t>ACCCATCTTCTTCTTCCT</t>
  </si>
  <si>
    <t>.((((((((((((.(((.</t>
  </si>
  <si>
    <t>GPAI021581</t>
  </si>
  <si>
    <t>GCCAATGAGTGTGCATGTTCA</t>
  </si>
  <si>
    <t>(((.((.(((.....((((((</t>
  </si>
  <si>
    <t>))))))....))).))...)))</t>
  </si>
  <si>
    <t>GPAI021853</t>
  </si>
  <si>
    <t>GCTCTTAAGACTACTGTCCA</t>
  </si>
  <si>
    <t>(((((((((.((.(((((((</t>
  </si>
  <si>
    <t>)))))))))..))..)))))))</t>
  </si>
  <si>
    <t>GPAI021874</t>
  </si>
  <si>
    <t>AGCAAGTAACGTTCCCTCTGTCCG</t>
  </si>
  <si>
    <t>..........((((..((((((((</t>
  </si>
  <si>
    <t>GPAI021887</t>
  </si>
  <si>
    <t>GCTCTCGTTCTTCTTCTTCCT</t>
  </si>
  <si>
    <t>GPAI021925</t>
  </si>
  <si>
    <t>TTTTTTACATGATATCCGTCCA</t>
  </si>
  <si>
    <t>.((((((((.....((((((((</t>
  </si>
  <si>
    <t>))))))))....)).)))))).</t>
  </si>
  <si>
    <t>GPAI021940</t>
  </si>
  <si>
    <t>GTCACTCTCTCTCTCTCTGTCTC</t>
  </si>
  <si>
    <t>(((.((...((..(((((((((.</t>
  </si>
  <si>
    <t>.)))))))))...))..)))))</t>
  </si>
  <si>
    <t>GPAI021941</t>
  </si>
  <si>
    <t>GPAI021943</t>
  </si>
  <si>
    <t>GTCCATCCATCCATCCATCCA</t>
  </si>
  <si>
    <t>(((((((......(((.((((</t>
  </si>
  <si>
    <t>)))).))).....)))..))))</t>
  </si>
  <si>
    <t>GPAI022139</t>
  </si>
  <si>
    <t>GCCTCAAGTTTTTCTTCTTCCA</t>
  </si>
  <si>
    <t>((((...(((.((((((.((((</t>
  </si>
  <si>
    <t>)))).))))))..)))..))))</t>
  </si>
  <si>
    <t>GPAI022392</t>
  </si>
  <si>
    <t>GCTTAATTCTCTCTCTCTCCT</t>
  </si>
  <si>
    <t>((((...((..(((((.(((.</t>
  </si>
  <si>
    <t>.))).)))))...))...))))</t>
  </si>
  <si>
    <t>GPAI022403</t>
  </si>
  <si>
    <t>GCTCGAAAAAGTTTTTCATTCT</t>
  </si>
  <si>
    <t>((((.....((((((((.(((.</t>
  </si>
  <si>
    <t>.))).)))))))).....))))</t>
  </si>
  <si>
    <t>GPAI022424</t>
  </si>
  <si>
    <t>GPAI022502</t>
  </si>
  <si>
    <t>AGTCTTGTAAATTCTCTTTCTT</t>
  </si>
  <si>
    <t>..((((((...((((((.(((.</t>
  </si>
  <si>
    <t>.))).))))))...))))))..</t>
  </si>
  <si>
    <t>GPAI022514</t>
  </si>
  <si>
    <t>TCTCTTTCTTTTCTCCTTCTT</t>
  </si>
  <si>
    <t>.(((((((..((((((.(((.</t>
  </si>
  <si>
    <t>GPAI022577</t>
  </si>
  <si>
    <t>TTCCTTTTCTTCTTCTTCTTCTT</t>
  </si>
  <si>
    <t>GPAI022589</t>
  </si>
  <si>
    <t>CCCCTCTACCACCTCCTCGTCCA</t>
  </si>
  <si>
    <t>.((((.((.((..((..((((((</t>
  </si>
  <si>
    <t>))))))..))..)).)))))).</t>
  </si>
  <si>
    <t>GPAI022835</t>
  </si>
  <si>
    <t>GCTGATACTGCAGCACTGTCCA</t>
  </si>
  <si>
    <t>(((..((...(((..(((((((</t>
  </si>
  <si>
    <t>)))))))....))).))..)))</t>
  </si>
  <si>
    <t>GPAI023095</t>
  </si>
  <si>
    <t>CTCTTTGTCGTTGTGTCTCTGTGTG</t>
  </si>
  <si>
    <t>.(((((((((..((.(((((((.(.</t>
  </si>
  <si>
    <t>.).)))))))))))))))))).</t>
  </si>
  <si>
    <t>GPAI023115</t>
  </si>
  <si>
    <t>GTTATTATTGTTCTCCGTGTG</t>
  </si>
  <si>
    <t>....((((((((((((((.(.</t>
  </si>
  <si>
    <t>.).))))))))).)))))....</t>
  </si>
  <si>
    <t>))))))...))))).)))))).</t>
  </si>
  <si>
    <t>GPAI023165</t>
  </si>
  <si>
    <t>GTTCTTCTTCTTCTTCTTCTTCTA</t>
  </si>
  <si>
    <t>((((((..((...((((((.((((</t>
  </si>
  <si>
    <t>)))).))))))..)).))))))</t>
  </si>
  <si>
    <t>GPAI023225</t>
  </si>
  <si>
    <t>TCCCGCTCTCTCTCTCTCTCCC</t>
  </si>
  <si>
    <t>.(((..((....(((((.(((.</t>
  </si>
  <si>
    <t>.))).)))))...))...))).</t>
  </si>
  <si>
    <t>GPAI023239</t>
  </si>
  <si>
    <t>GCACTGCCAGCTCCATCCA</t>
  </si>
  <si>
    <t>((.((..(((((((.((((</t>
  </si>
  <si>
    <t>)))).))))..)))...)).))</t>
  </si>
  <si>
    <t>GPAI023254</t>
  </si>
  <si>
    <t>GTAAAGAAATGTTTCTGTCCA</t>
  </si>
  <si>
    <t>((.........((((((((((</t>
  </si>
  <si>
    <t>))))))))))..........))</t>
  </si>
  <si>
    <t>GPAI023308</t>
  </si>
  <si>
    <t>ACTCATTCTCAGATCCGTGCA</t>
  </si>
  <si>
    <t>.(((.((.((((.(((((.((</t>
  </si>
  <si>
    <t>)).)))))...)))).))))).</t>
  </si>
  <si>
    <t>GPAI023402</t>
  </si>
  <si>
    <t>AGACACTGTATAAGATAACAA</t>
  </si>
  <si>
    <t>((((((.((...((.(((((.</t>
  </si>
  <si>
    <t>.))))).)).....)).))))))</t>
  </si>
  <si>
    <t>GPAI023404</t>
  </si>
  <si>
    <t>ACAGCAGTCACTTTCTCTGTTTA</t>
  </si>
  <si>
    <t>......((((..(((((((((((</t>
  </si>
  <si>
    <t>))))))))))).))))......</t>
  </si>
  <si>
    <t>GPAI023625</t>
  </si>
  <si>
    <t>GCCCTGGATGTACCTGTACA</t>
  </si>
  <si>
    <t>(((((....((.(((((.((</t>
  </si>
  <si>
    <t>)).)))).).)).....)))))</t>
  </si>
  <si>
    <t>GPAI023739</t>
  </si>
  <si>
    <t>GCTATACATTCTCCCTCCC</t>
  </si>
  <si>
    <t>(((...((((((((.(((.</t>
  </si>
  <si>
    <t>.))).)))))).)).....)))</t>
  </si>
  <si>
    <t>GPAI023835</t>
  </si>
  <si>
    <t>GPAI023841</t>
  </si>
  <si>
    <t>GPAI024039</t>
  </si>
  <si>
    <t>GTCGACATCAATGTTCTTCTTCTT</t>
  </si>
  <si>
    <t>(((...((((..(((((((.(((.</t>
  </si>
  <si>
    <t>.))).)))))))))))...)))</t>
  </si>
  <si>
    <t>GPAI024040</t>
  </si>
  <si>
    <t>GPAI024041</t>
  </si>
  <si>
    <t>GPAI024071</t>
  </si>
  <si>
    <t>GCGAAAAGTGTTTTTCGTCCG</t>
  </si>
  <si>
    <t>((.......((((((((((((</t>
  </si>
  <si>
    <t>))))))))))))........))</t>
  </si>
  <si>
    <t>GPAI024118</t>
  </si>
  <si>
    <t>GCCTAAGTGGTTTCTCTTTTCA</t>
  </si>
  <si>
    <t>((((..((.(.((((((.((((</t>
  </si>
  <si>
    <t>)))).)))))).).))..))))</t>
  </si>
  <si>
    <t>GPAI024566</t>
  </si>
  <si>
    <t>GPAI024693</t>
  </si>
  <si>
    <t>CAAATAATCAGTTAAAACGTTCA</t>
  </si>
  <si>
    <t>......(((((((....((((((</t>
  </si>
  <si>
    <t>))))))...)))))))......</t>
  </si>
  <si>
    <t>GPAI024768</t>
  </si>
  <si>
    <t>AACTTTATTAACTGCTTCTGTTCA</t>
  </si>
  <si>
    <t>..((((((((....((.(((((((</t>
  </si>
  <si>
    <t>)))))))))...))))))))..</t>
  </si>
  <si>
    <t>GPAI024985</t>
  </si>
  <si>
    <t>TCTCTTTCTTTCTCTCTCTC</t>
  </si>
  <si>
    <t>GPAI025014</t>
  </si>
  <si>
    <t>GTCTTTCTTTTCTCTTTCCT</t>
  </si>
  <si>
    <t>(((((((..((((((.(((.</t>
  </si>
  <si>
    <t>GPAI025199</t>
  </si>
  <si>
    <t>TCTCTTGCTCTCTCTCTCTCTG</t>
  </si>
  <si>
    <t>.((((((.((..(((((.(((.</t>
  </si>
  <si>
    <t>GPAI025603</t>
  </si>
  <si>
    <t>GTTCTGTCTCTCTCCATCCC</t>
  </si>
  <si>
    <t>((((((((..(((((.(((.</t>
  </si>
  <si>
    <t>.))).)))))...))).)))))</t>
  </si>
  <si>
    <t>GPAI025642</t>
  </si>
  <si>
    <t>GCCCACCTCCTCCCCCTGTCTC</t>
  </si>
  <si>
    <t>((((...((....(.((((((.</t>
  </si>
  <si>
    <t>.)))))).)....))...))))</t>
  </si>
  <si>
    <t>GPAI025654</t>
  </si>
  <si>
    <t>GPAI025687</t>
  </si>
  <si>
    <t>GTCATTGTCATCTTCATCCC</t>
  </si>
  <si>
    <t>(((.(((((((((((.(((.</t>
  </si>
  <si>
    <t>.))).)))))..)))))).)))</t>
  </si>
  <si>
    <t>GPAI025875</t>
  </si>
  <si>
    <t>TATCAAATCATTTTCTGTCTT</t>
  </si>
  <si>
    <t>......((((((((((((((.</t>
  </si>
  <si>
    <t>.)))))))))).))))......</t>
  </si>
  <si>
    <t>GPAI025949</t>
  </si>
  <si>
    <t>AGATGACAGTATCCCAGTTCATAA</t>
  </si>
  <si>
    <t>((((.(((((....(((((.(((.</t>
  </si>
  <si>
    <t>.))).)))))....)))))))))</t>
  </si>
  <si>
    <t>GPAI025973</t>
  </si>
  <si>
    <t>TCTCTCTCTCTCCCTCTGTCTG</t>
  </si>
  <si>
    <t>.((((...((...((((((((.</t>
  </si>
  <si>
    <t>.))))))))....))..)))).</t>
  </si>
  <si>
    <t>GPAI026032</t>
  </si>
  <si>
    <t>GCCTTCATTTGCGCTTTGTTTA</t>
  </si>
  <si>
    <t>(((((.(((.(..(((((((((</t>
  </si>
  <si>
    <t>)))))))))..).))).)))))</t>
  </si>
  <si>
    <t>GPAI026054</t>
  </si>
  <si>
    <t>TCCCTACAGTTTTATGTTCT</t>
  </si>
  <si>
    <t>.((((.(((((((.(((((.</t>
  </si>
  <si>
    <t>.))))).)))))))...)))).</t>
  </si>
  <si>
    <t>GPAI026094</t>
  </si>
  <si>
    <t>TGACAAGACCCACAGTTAACAC</t>
  </si>
  <si>
    <t>.((((((.(..((((((((((.</t>
  </si>
  <si>
    <t>.))))))))))..).)).)))).</t>
  </si>
  <si>
    <t>GPAI026248</t>
  </si>
  <si>
    <t>GCCCAAGCAAATCCGCCCA</t>
  </si>
  <si>
    <t>((((...((..((((.(((</t>
  </si>
  <si>
    <t>))).))))....))....))))</t>
  </si>
  <si>
    <t>GPAI026352</t>
  </si>
  <si>
    <t>GPAI026454</t>
  </si>
  <si>
    <t>TCCCTCTCTCTCTCTCTCTCCC</t>
  </si>
  <si>
    <t>.......(((((.(((((((((.</t>
  </si>
  <si>
    <t>.))))))))).))))).......</t>
  </si>
  <si>
    <t>GPAI026560</t>
  </si>
  <si>
    <t>GPAI026574</t>
  </si>
  <si>
    <t>TTTAATAGTTTTACTTTGACAA</t>
  </si>
  <si>
    <t>....((((((((((.((((((.</t>
  </si>
  <si>
    <t>.))))))..))))))))))....</t>
  </si>
  <si>
    <t>GPAI026595</t>
  </si>
  <si>
    <t>ATCCAGTTTAGCTCTGTCCG</t>
  </si>
  <si>
    <t>.(((...(((((((((((((</t>
  </si>
  <si>
    <t>)))))))))..))))...))).</t>
  </si>
  <si>
    <t>GPAI026616</t>
  </si>
  <si>
    <t>.)))))))).)))))...))))</t>
  </si>
  <si>
    <t>GPAI026793</t>
  </si>
  <si>
    <t>GTCCTTGTATTCATTCATCTT</t>
  </si>
  <si>
    <t>((((((((.(((.(((.(((.</t>
  </si>
  <si>
    <t>.))).))))))...))))))))</t>
  </si>
  <si>
    <t>GPAI026950</t>
  </si>
  <si>
    <t>ATGCATAGCTCTTTGGTTATCAA</t>
  </si>
  <si>
    <t>..((((((.((((((((((.((.</t>
  </si>
  <si>
    <t>.)).)))))).))))))))))..</t>
  </si>
  <si>
    <t>GPAI027309</t>
  </si>
  <si>
    <t>GPAI027342</t>
  </si>
  <si>
    <t>GPAI027550</t>
  </si>
  <si>
    <t>TCTCTTTTCATTAATCTCTCTCTC</t>
  </si>
  <si>
    <t>.(((((.(((....(((((.(((.</t>
  </si>
  <si>
    <t>GPAI027662</t>
  </si>
  <si>
    <t>TCTCTCTCTCTCTCTCCCTCCC</t>
  </si>
  <si>
    <t>GPAI027664</t>
  </si>
  <si>
    <t>CCCATTTTGGTTCCTCCCTTCA</t>
  </si>
  <si>
    <t>.((...(..((((.(((.((((</t>
  </si>
  <si>
    <t>)))).)))))))..)....)).</t>
  </si>
  <si>
    <t>GPAI027830</t>
  </si>
  <si>
    <t>GCCCAGTCCTGCTCTCAGTCCC</t>
  </si>
  <si>
    <t>((((.(((..(.((((.((((.</t>
  </si>
  <si>
    <t>.)))).)))).).)))..))))</t>
  </si>
  <si>
    <t>GPAI027879</t>
  </si>
  <si>
    <t>GCCCTTTCATTTTTGCGTCTT</t>
  </si>
  <si>
    <t>(((((((((.((((.(((((.</t>
  </si>
  <si>
    <t>.))))).)))).))).))))))</t>
  </si>
  <si>
    <t>GCATTTTGTGGGGTTTGTGTCTT</t>
  </si>
  <si>
    <t>((.((((((.((.(((.(((((.</t>
  </si>
  <si>
    <t>.))))).))).)).))))))))</t>
  </si>
  <si>
    <t>GPAI027964</t>
  </si>
  <si>
    <t>GPAI028257</t>
  </si>
  <si>
    <t>GTCTTACATCATGACCGTCCC</t>
  </si>
  <si>
    <t>(((((..((((...((((((.</t>
  </si>
  <si>
    <t>.)))))).....)))).)))))</t>
  </si>
  <si>
    <t>GPAI028339</t>
  </si>
  <si>
    <t>GPAI028342</t>
  </si>
  <si>
    <t>GCTTTTTCTCTCTCTCTCTGTCTG</t>
  </si>
  <si>
    <t>((((((..((....(((((((((.</t>
  </si>
  <si>
    <t>GPAI028479</t>
  </si>
  <si>
    <t>GCCAATTCAGAACCACTTTCCA</t>
  </si>
  <si>
    <t>(((...((((...(.((.((((</t>
  </si>
  <si>
    <t>)))).)).)..))))....)))</t>
  </si>
  <si>
    <t>GPAI028599</t>
  </si>
  <si>
    <t>TTCCTTTTCAGTTTCTTTCCT</t>
  </si>
  <si>
    <t>.(((((.(((((((((.(((.</t>
  </si>
  <si>
    <t>.))).)))).))))).))))).</t>
  </si>
  <si>
    <t>GPAI028640</t>
  </si>
  <si>
    <t>TTTCTTCACAGTCTCTTTCCA</t>
  </si>
  <si>
    <t>GPAI028708</t>
  </si>
  <si>
    <t>TAAATTATCGTAATCTGTTCA</t>
  </si>
  <si>
    <t>....(((((((..((((((((</t>
  </si>
  <si>
    <t>))))))))..)).)))))....</t>
  </si>
  <si>
    <t>GPAI028864</t>
  </si>
  <si>
    <t>CATATGGCCAGTTCCTCCCTCTT</t>
  </si>
  <si>
    <t>........((((((.(((.(((.</t>
  </si>
  <si>
    <t>GPAI028918</t>
  </si>
  <si>
    <t>CCCCTTTCCTTTTTTCTGTACG</t>
  </si>
  <si>
    <t>.(((((..(..((((((((.((</t>
  </si>
  <si>
    <t>)).))))))))..)..))))).</t>
  </si>
  <si>
    <t>GPAI028931</t>
  </si>
  <si>
    <t>TTCCGAAAGTGCTTCTGTTCG</t>
  </si>
  <si>
    <t>.(((...(((..(((((((((</t>
  </si>
  <si>
    <t>))))))))).))).....))).</t>
  </si>
  <si>
    <t>GPAI028992</t>
  </si>
  <si>
    <t>GTCCATCTGTCCAGCTGTCCA</t>
  </si>
  <si>
    <t>(((((((..((...(((((((</t>
  </si>
  <si>
    <t>))))))).))...)))..))))</t>
  </si>
  <si>
    <t>GPAI029171</t>
  </si>
  <si>
    <t>TCCCTGTCTCTCTCTCTGGCTG</t>
  </si>
  <si>
    <t>.(((((((....((((((.((.</t>
  </si>
  <si>
    <t>.)).))))))...))).)))).</t>
  </si>
  <si>
    <t>GPAI029482</t>
  </si>
  <si>
    <t>GCCACAACAGGAAACCGTCTT</t>
  </si>
  <si>
    <t>(((....(((....((((((.</t>
  </si>
  <si>
    <t>.))))))....))).....)))</t>
  </si>
  <si>
    <t>GPAI029645</t>
  </si>
  <si>
    <t>GPAI029911</t>
  </si>
  <si>
    <t>AGAAAAGTAAATGCAGTTGATAA</t>
  </si>
  <si>
    <t>(((..(((...(((((((((((.</t>
  </si>
  <si>
    <t>.)))))))))))..)))...)))</t>
  </si>
  <si>
    <t>GPAI029919</t>
  </si>
  <si>
    <t>GPAI029983</t>
  </si>
  <si>
    <t>TCATATGGTGCTAACAATTGACAT</t>
  </si>
  <si>
    <t>..(((((((.((.(((.(((((((</t>
  </si>
  <si>
    <t>))))))).))).)))))))))..</t>
  </si>
  <si>
    <t>GPAI030190</t>
  </si>
  <si>
    <t>GCTCTCTCTCTTTCTCTGTCTC</t>
  </si>
  <si>
    <t>(((((...((.((((((((((.</t>
  </si>
  <si>
    <t>.))))))))))..))..)))))</t>
  </si>
  <si>
    <t>GPAI030239</t>
  </si>
  <si>
    <t>ATCCTTCAAAAGAAAATCCGTCTC</t>
  </si>
  <si>
    <t>.(((((....((....(((((((.</t>
  </si>
  <si>
    <t>.)))))))...))...))))).</t>
  </si>
  <si>
    <t>GPAI030373</t>
  </si>
  <si>
    <t>GCCCATCATCATCTGTTTT</t>
  </si>
  <si>
    <t>((((((((...(((((((.</t>
  </si>
  <si>
    <t>.)))))))....))))..))))</t>
  </si>
  <si>
    <t>GPAI030445</t>
  </si>
  <si>
    <t>TTCCTGAAAGTCCCTTCCA</t>
  </si>
  <si>
    <t>.((((...((((((.((((</t>
  </si>
  <si>
    <t>)))).)).).)))....)))).</t>
  </si>
  <si>
    <t>GPAI030582</t>
  </si>
  <si>
    <t>GTACATGTGTTTCTTTTCCTTCCA</t>
  </si>
  <si>
    <t>((.....((((..((((((.((((</t>
  </si>
  <si>
    <t>)))).))))))..))))...))</t>
  </si>
  <si>
    <t>GPAI030610</t>
  </si>
  <si>
    <t>GPAI030838</t>
  </si>
  <si>
    <t>GCTCGCTCTCTCTCTCTCTT</t>
  </si>
  <si>
    <t>((((..((..(((((.(((.</t>
  </si>
  <si>
    <t>GPAI030839</t>
  </si>
  <si>
    <t>GPAI031141</t>
  </si>
  <si>
    <t>GPAI031219</t>
  </si>
  <si>
    <t>AAATACAGCTACAGATAACGA</t>
  </si>
  <si>
    <t>..((((((((((((.(((((.</t>
  </si>
  <si>
    <t>.))))).)))).)).))))))..</t>
  </si>
  <si>
    <t>GPAI031236</t>
  </si>
  <si>
    <t>GPAI031237</t>
  </si>
  <si>
    <t>TCTTTTATATGTGTTCTCTCTCTA</t>
  </si>
  <si>
    <t>.(((((((....(((((((.((((</t>
  </si>
  <si>
    <t>)))).)))))))..))))))).</t>
  </si>
  <si>
    <t>GPAI031315</t>
  </si>
  <si>
    <t>TCCTTTCTCTCTCTCTCTCTC</t>
  </si>
  <si>
    <t>GPAI031333</t>
  </si>
  <si>
    <t>GTTTTTATAGTTCCCCGTTTT</t>
  </si>
  <si>
    <t>(((((((((((((.((((((.</t>
  </si>
  <si>
    <t>.)))))).))))).))))))))</t>
  </si>
  <si>
    <t>GPAI031335</t>
  </si>
  <si>
    <t>CCCTGTGTCAGAGCACTTTCCA</t>
  </si>
  <si>
    <t>..((.((((((..(.((.((((</t>
  </si>
  <si>
    <t>)))).)).)..)))))).))..</t>
  </si>
  <si>
    <t>GPAI031364</t>
  </si>
  <si>
    <t>TCCCCCTCTCTCTCCCTCTC</t>
  </si>
  <si>
    <t>.(((..((..(((((.(((.</t>
  </si>
  <si>
    <t>GPAI031385</t>
  </si>
  <si>
    <t>ATTGTTATCTTCATCTTCGTCCT</t>
  </si>
  <si>
    <t>....(((((....(((((((((.</t>
  </si>
  <si>
    <t>.)))))))))...)))))....</t>
  </si>
  <si>
    <t>GPAI031761</t>
  </si>
  <si>
    <t>TCTATATTATCCACTTCTTCTTCCG</t>
  </si>
  <si>
    <t>.((...(((((...((((((.((((</t>
  </si>
  <si>
    <t>)))).))))))..))))).)).</t>
  </si>
  <si>
    <t>GPAI031937</t>
  </si>
  <si>
    <t>GCCTTCAGCAAGATCTCCATTTG</t>
  </si>
  <si>
    <t>(((((.(...((.(((((.(((.</t>
  </si>
  <si>
    <t>.))).))))).))..).)))))</t>
  </si>
  <si>
    <t>GPAI031968</t>
  </si>
  <si>
    <t>GTTCAAAAAGCACTTCTCCCTCCA</t>
  </si>
  <si>
    <t>((((......((.((((((.((((</t>
  </si>
  <si>
    <t>)))).)))))).))....))))</t>
  </si>
  <si>
    <t>GPAI032037</t>
  </si>
  <si>
    <t>GTCAATCTTCTTCGTCTA</t>
  </si>
  <si>
    <t>(((.((((((((((((((</t>
  </si>
  <si>
    <t>)))))))))))..)))...)))</t>
  </si>
  <si>
    <t>GPAI032039</t>
  </si>
  <si>
    <t>GCCGAACAGTCATGGCGTCCA</t>
  </si>
  <si>
    <t>(((...((((.....((((((</t>
  </si>
  <si>
    <t>))))))....)))).....)))</t>
  </si>
  <si>
    <t>GPAI032121</t>
  </si>
  <si>
    <t>GCCCGAAGTTCAGAAGAACGTTCA</t>
  </si>
  <si>
    <t>((((.....((((.....((((((</t>
  </si>
  <si>
    <t>)))))).....))))...))))</t>
  </si>
  <si>
    <t>GPAI032134</t>
  </si>
  <si>
    <t>GPAI032192</t>
  </si>
  <si>
    <t>TCCCTCTCTCCCTCTCTCTCCC</t>
  </si>
  <si>
    <t>.((((.......(((((.(((.</t>
  </si>
  <si>
    <t>.))).))))).......)))).</t>
  </si>
  <si>
    <t>GPAI032193</t>
  </si>
  <si>
    <t>AATTAGGTCAGGACTCCGTCCC</t>
  </si>
  <si>
    <t>......(((((..((((((((.</t>
  </si>
  <si>
    <t>.))))))))..)))))......</t>
  </si>
  <si>
    <t>GPAI032437</t>
  </si>
  <si>
    <t>GCCTCCTCCCGCTCTGTGCA</t>
  </si>
  <si>
    <t>((((..((...((((((.((</t>
  </si>
  <si>
    <t>)).))))))....))...))))</t>
  </si>
  <si>
    <t>GPAI032477</t>
  </si>
  <si>
    <t>GCTCTTTCTCCCTCTCTCTCTC</t>
  </si>
  <si>
    <t>((((((((....(((((.(((.</t>
  </si>
  <si>
    <t>.))).)))))...)).))))))</t>
  </si>
  <si>
    <t>GPAI032571</t>
  </si>
  <si>
    <t>GCTTTCAATTCAGACGTTCTGTGCG</t>
  </si>
  <si>
    <t>(((((....((((...((((((.((</t>
  </si>
  <si>
    <t>)).))))))..))))..)))))</t>
  </si>
  <si>
    <t>)))))))..))))))).)).....</t>
  </si>
  <si>
    <t>GPAI032847</t>
  </si>
  <si>
    <t>GPAI032884</t>
  </si>
  <si>
    <t>GCTCTCTCTCTCTCTCTCCC</t>
  </si>
  <si>
    <t>(((((.((..(((((.(((.</t>
  </si>
  <si>
    <t>GPAI032885</t>
  </si>
  <si>
    <t>ATGATTATTGGTTTTTCCTCTT</t>
  </si>
  <si>
    <t>....((((..(((((((.(((.</t>
  </si>
  <si>
    <t>.))).)))))))..))))....</t>
  </si>
  <si>
    <t>GPAI032900</t>
  </si>
  <si>
    <t>GPAI033031</t>
  </si>
  <si>
    <t>GCAATGTCAGCTCTTTTCG</t>
  </si>
  <si>
    <t>((..((((((((((.((((</t>
  </si>
  <si>
    <t>)))).))))..))))))...))</t>
  </si>
  <si>
    <t>GPAI033267</t>
  </si>
  <si>
    <t>GCATTGAATGCATGCTCTTTGTCCC</t>
  </si>
  <si>
    <t>((........((.(.(((((((((.</t>
  </si>
  <si>
    <t>.))))))))).)))......))</t>
  </si>
  <si>
    <t>GPAI033350</t>
  </si>
  <si>
    <t>GCTTTTCTGTCCCTCTGTCCA</t>
  </si>
  <si>
    <t>(((((((.((..(((((((((</t>
  </si>
  <si>
    <t>))))))))).)).))..)))))</t>
  </si>
  <si>
    <t>GPAI033379</t>
  </si>
  <si>
    <t>GCCCCTCCCATCTCCATCTT</t>
  </si>
  <si>
    <t>((((.((...(((((.(((.</t>
  </si>
  <si>
    <t>GPAI033630</t>
  </si>
  <si>
    <t>GTTCTGTATGTTCTGTGTTTG</t>
  </si>
  <si>
    <t>(((((....(((((.(((((.</t>
  </si>
  <si>
    <t>.))))).))))).....)))))</t>
  </si>
  <si>
    <t>GPAI033670</t>
  </si>
  <si>
    <t>CCCCTAAAATGTGCTGCGTTTT</t>
  </si>
  <si>
    <t>.((((.....((.((.(((((.</t>
  </si>
  <si>
    <t>.))))).)).)).....)))).</t>
  </si>
  <si>
    <t>GPAI033691</t>
  </si>
  <si>
    <t>TCTCTTTCTCTTTTTCTCTCTCTA</t>
  </si>
  <si>
    <t>.(((((..((...((((((.((((</t>
  </si>
  <si>
    <t>GPAI033759</t>
  </si>
  <si>
    <t>TCCACTTATCAGCTTTTAGTTTT</t>
  </si>
  <si>
    <t>.((.((((((((.((((.((((.</t>
  </si>
  <si>
    <t>.)))).)))).)))))))))).</t>
  </si>
  <si>
    <t>GPAI033783</t>
  </si>
  <si>
    <t>GPAI033961</t>
  </si>
  <si>
    <t>GPAI033999</t>
  </si>
  <si>
    <t>GCTCTCATCAATCTCTTTCTC</t>
  </si>
  <si>
    <t>(((((.((((.(((((.(((.</t>
  </si>
  <si>
    <t>.))).)))))..)))).)))))</t>
  </si>
  <si>
    <t>GPAI034101</t>
  </si>
  <si>
    <t>TCCCTCCGTCCGTCAATCCATCCA</t>
  </si>
  <si>
    <t>.((((..(((.((...(((.((((</t>
  </si>
  <si>
    <t>)))).)))..)).))).)))).</t>
  </si>
  <si>
    <t>GPAI034184</t>
  </si>
  <si>
    <t>AAGCACACCTTATAGTCAACAA</t>
  </si>
  <si>
    <t>..(((((.((((((((.((((.</t>
  </si>
  <si>
    <t>.)))).))))))))..)))))..</t>
  </si>
  <si>
    <t>GPAI034356</t>
  </si>
  <si>
    <t>ATCCTTGTACTTTCGGTTCA</t>
  </si>
  <si>
    <t>.(((((((..((((.((((.</t>
  </si>
  <si>
    <t>.)))).))))....))))))).</t>
  </si>
  <si>
    <t>GPAI034419</t>
  </si>
  <si>
    <t>GCCTTCATCGACTTGCTCAGTCCA</t>
  </si>
  <si>
    <t>(((((.((((.....(((.(((((</t>
  </si>
  <si>
    <t>))))).)))...)))).)))))</t>
  </si>
  <si>
    <t>GPAI034436</t>
  </si>
  <si>
    <t>ATATACAGTTAAAGGTAAACAC</t>
  </si>
  <si>
    <t>..((((((((...(((.((((.</t>
  </si>
  <si>
    <t>.)))).)))....))))))))..</t>
  </si>
  <si>
    <t>GPAI034459</t>
  </si>
  <si>
    <t>GTGCACCGGATGCACAGTTAATAC</t>
  </si>
  <si>
    <t>..((((.(..(..((((((((((.</t>
  </si>
  <si>
    <t>.)))))))))).)..).))))..</t>
  </si>
  <si>
    <t>GPAI034486</t>
  </si>
  <si>
    <t>GCCCAAAATCAGAAATTTGTTTG</t>
  </si>
  <si>
    <t>((((...(((((...(((((((.</t>
  </si>
  <si>
    <t>.)))))))...)))))..))))</t>
  </si>
  <si>
    <t>GPAI034599</t>
  </si>
  <si>
    <t>CTCTTTGTCTTTCTCTTTTTT</t>
  </si>
  <si>
    <t>.((((((((.((((((.(((.</t>
  </si>
  <si>
    <t>GPAI034635</t>
  </si>
  <si>
    <t>GTCTTCTTCTTCTTCTTCTTCCC</t>
  </si>
  <si>
    <t>GPAI034640</t>
  </si>
  <si>
    <t>TCCCAATCCCCTCCCGTCCA</t>
  </si>
  <si>
    <t>.(((.(((...(((((((((</t>
  </si>
  <si>
    <t>))))))).))...)))..))).</t>
  </si>
  <si>
    <t>GPAI034668</t>
  </si>
  <si>
    <t>AAGCTTGTCTGTCCCTCTGCCCA</t>
  </si>
  <si>
    <t>...((((((.((..(((((.(((</t>
  </si>
  <si>
    <t>))).))))).)).))))))...</t>
  </si>
  <si>
    <t>GPAI035381</t>
  </si>
  <si>
    <t>GCTCTCTTCCAAACTCCGGCCT</t>
  </si>
  <si>
    <t>(((((..((....(((((.((.</t>
  </si>
  <si>
    <t>.)).)))))....))..)))))</t>
  </si>
  <si>
    <t>GPAI035383</t>
  </si>
  <si>
    <t>GCCACCGTCACCACTTCATCCC</t>
  </si>
  <si>
    <t>(((...((((...((((.(((.</t>
  </si>
  <si>
    <t>.))).))))...))))...)))</t>
  </si>
  <si>
    <t>GPAI035395</t>
  </si>
  <si>
    <t>TTCCTTCCAGCTTCGTCTA</t>
  </si>
  <si>
    <t>.(((((.((((((((((((</t>
  </si>
  <si>
    <t>)))))))))..)))..))))).</t>
  </si>
  <si>
    <t>GPAI035510</t>
  </si>
  <si>
    <t>GCACCGTTTTCTATAGTTTCCGTTTT</t>
  </si>
  <si>
    <t>((.((....((.....(((((((((.</t>
  </si>
  <si>
    <t>.)))))))))...))...))))</t>
  </si>
  <si>
    <t>GPAI035512</t>
  </si>
  <si>
    <t>ACGCTTGCATGTCGTCTGTGCA</t>
  </si>
  <si>
    <t>.(.((((((.((..(((((.((</t>
  </si>
  <si>
    <t>)).)))))..)))).)))).).</t>
  </si>
  <si>
    <t>GPAI035569</t>
  </si>
  <si>
    <t>ACCTTTTTCTTCTTCTTCTTCTG</t>
  </si>
  <si>
    <t>GPAI035585</t>
  </si>
  <si>
    <t>GCTCTCTATCTATCTCTTTCTT</t>
  </si>
  <si>
    <t>(((((.((((..(((((.(((.</t>
  </si>
  <si>
    <t>.))).)))))...)))))))))</t>
  </si>
  <si>
    <t>GPAI035666</t>
  </si>
  <si>
    <t>GPAI035705</t>
  </si>
  <si>
    <t>GGACATAATTCGCAGTTAATAT</t>
  </si>
  <si>
    <t>(((((((.((..((((((((((</t>
  </si>
  <si>
    <t>))))))))))..))..)))))))</t>
  </si>
  <si>
    <t>GPAI035784</t>
  </si>
  <si>
    <t>GGAACACAGCATCTAGCTTTAACAA</t>
  </si>
  <si>
    <t>(((.(((((..(((.((.((((((.</t>
  </si>
  <si>
    <t>.))))))..)).)))))))))))</t>
  </si>
  <si>
    <t>GPAI035788</t>
  </si>
  <si>
    <t>TACCACAAAGGATCAGTTGACAT</t>
  </si>
  <si>
    <t>...((((......((((((((((</t>
  </si>
  <si>
    <t>))))))))))......))))...</t>
  </si>
  <si>
    <t>GPAI036017</t>
  </si>
  <si>
    <t>ACCCTCTCTCTCTCTCTCTCTC</t>
  </si>
  <si>
    <t>GPAI036019</t>
  </si>
  <si>
    <t>GPAI036062</t>
  </si>
  <si>
    <t>GTTCATCTTCAGTCTCCGTTTT</t>
  </si>
  <si>
    <t>((((....(((((((((((((.</t>
  </si>
  <si>
    <t>GPAI036153</t>
  </si>
  <si>
    <t>AAATGAAGCCTTGCAGCAGTAACAT</t>
  </si>
  <si>
    <t>......((.(((((((...((((((</t>
  </si>
  <si>
    <t>)))))).))))))).))......</t>
  </si>
  <si>
    <t>GPAI036216</t>
  </si>
  <si>
    <t>GCCATCATCTGTTCTTCTTTTT</t>
  </si>
  <si>
    <t>(((...(((.(((((((.(((.</t>
  </si>
  <si>
    <t>.))).))))))).)))...)))</t>
  </si>
  <si>
    <t>GPAI036296</t>
  </si>
  <si>
    <t>GCCCAAACAAAGAACTGTGTTCA</t>
  </si>
  <si>
    <t>((((......((..((.((((((</t>
  </si>
  <si>
    <t>)))))).))..)).....))))</t>
  </si>
  <si>
    <t>GPAI036297</t>
  </si>
  <si>
    <t>GTTTTTTTTTTTTGCGTCCA</t>
  </si>
  <si>
    <t>((((((.((((((.((((((</t>
  </si>
  <si>
    <t>)))))).))))..)).))))))</t>
  </si>
  <si>
    <t>GPAI036350</t>
  </si>
  <si>
    <t>TTCCTTTTCTCCTTTTTCTGTTTC</t>
  </si>
  <si>
    <t>.(((((.((....((((((((((.</t>
  </si>
  <si>
    <t>GPAI036361</t>
  </si>
  <si>
    <t>ATATATATCATGAAACTCCGTTTA</t>
  </si>
  <si>
    <t>.....(((((.(...(((((((((</t>
  </si>
  <si>
    <t>)))))))))..)))))).....</t>
  </si>
  <si>
    <t>GPAI036951</t>
  </si>
  <si>
    <t>ACTAATATCAACTCTCTTTCCC</t>
  </si>
  <si>
    <t>.((..(((((..(((((.(((.</t>
  </si>
  <si>
    <t>.))).)))))..)))))..)).</t>
  </si>
  <si>
    <t>GPAI036987</t>
  </si>
  <si>
    <t>....((((((((....(((((((</t>
  </si>
  <si>
    <t>GPAI037500</t>
  </si>
  <si>
    <t>AAGCTTGTCTGTCCGTCTGTCCA</t>
  </si>
  <si>
    <t>...((((((.((.(.((((((((</t>
  </si>
  <si>
    <t>))))))))).)).))))))...</t>
  </si>
  <si>
    <t>GPAI037548</t>
  </si>
  <si>
    <t>CGGGTTTGCGGTTTTCTGTTTG</t>
  </si>
  <si>
    <t>........(((((((((((((.</t>
  </si>
  <si>
    <t>.)))))))))))))........</t>
  </si>
  <si>
    <t>GPAI037673</t>
  </si>
  <si>
    <t>GCCCTCTCTCTTTCTCTTTCTC</t>
  </si>
  <si>
    <t>(((((...((.((((((.(((.</t>
  </si>
  <si>
    <t>GPAI037796</t>
  </si>
  <si>
    <t>GTCCATCTGCCTATCTGTCCA</t>
  </si>
  <si>
    <t>(((((((......((((((((</t>
  </si>
  <si>
    <t>)))))))).....)))..))))</t>
  </si>
  <si>
    <t>GPAI037799</t>
  </si>
  <si>
    <t>GTTCTCATCTTCTTCTTCTT</t>
  </si>
  <si>
    <t>GPAI037823</t>
  </si>
  <si>
    <t>ACCCCATTCAAATGCTGTCTG</t>
  </si>
  <si>
    <t>.(((...(((....((((((.</t>
  </si>
  <si>
    <t>.)))))).....)))...))).</t>
  </si>
  <si>
    <t>GPAI037864</t>
  </si>
  <si>
    <t>CTCCTTCTTTCTTTCTCTTTCTT</t>
  </si>
  <si>
    <t>.(((((...((.((((((.(((.</t>
  </si>
  <si>
    <t>GPAI037941</t>
  </si>
  <si>
    <t>TCTCTCTATCTCTGTCTCTCTCTA</t>
  </si>
  <si>
    <t>.((((.((((....(((((.((((</t>
  </si>
  <si>
    <t>GPAI038031</t>
  </si>
  <si>
    <t>TTCAAGTATCAAAAGTCTCCATCTC</t>
  </si>
  <si>
    <t>.((...(((((....(((((.(((.</t>
  </si>
  <si>
    <t>GPAI038281</t>
  </si>
  <si>
    <t>GPAI038413</t>
  </si>
  <si>
    <t>TCCCACACTTCTCTCTCTCCCTCCC</t>
  </si>
  <si>
    <t>.(((.....((....(((((.(((.</t>
  </si>
  <si>
    <t>GPAI038552</t>
  </si>
  <si>
    <t>GAATTTTTCAGTTTTCCATTCA</t>
  </si>
  <si>
    <t>(..(((.((((((((((.((((</t>
  </si>
  <si>
    <t>)))).)))))))))).)))..)</t>
  </si>
  <si>
    <t>GPAI038892</t>
  </si>
  <si>
    <t>GPAI039109</t>
  </si>
  <si>
    <t>CGGTAAATCAGTTTGTTTGTCCG</t>
  </si>
  <si>
    <t>))))))))))))))))......</t>
  </si>
  <si>
    <t>GPAI039162</t>
  </si>
  <si>
    <t>AAGATTAGAGCAGTTTCTCCTTCTT</t>
  </si>
  <si>
    <t>....(((...(((((.((((.(((.</t>
  </si>
  <si>
    <t>.))).))))))))).)))....</t>
  </si>
  <si>
    <t>GPAI039263</t>
  </si>
  <si>
    <t>GCCACAATCTCTTCTTCTTCCT</t>
  </si>
  <si>
    <t>(((...(((..((((((.(((.</t>
  </si>
  <si>
    <t>.))).))))))..)))...)))</t>
  </si>
  <si>
    <t>GPAI039438</t>
  </si>
  <si>
    <t>ACTTCGCTCACGTTCTCCGTGCA</t>
  </si>
  <si>
    <t>........((.(((((((((.((</t>
  </si>
  <si>
    <t>)).)))))))))))........</t>
  </si>
  <si>
    <t>GPAI039539</t>
  </si>
  <si>
    <t>CCTCTGCAATTTCGTCCA</t>
  </si>
  <si>
    <t>.((((.((.(((((((((</t>
  </si>
  <si>
    <t>)))))))))...))...)))).</t>
  </si>
  <si>
    <t>GPAI039687</t>
  </si>
  <si>
    <t>GPAI039713</t>
  </si>
  <si>
    <t>AAAGATGTCATCTCCATCCA</t>
  </si>
  <si>
    <t>.....((((((((((.((((</t>
  </si>
  <si>
    <t>)))).)))))..))))).....</t>
  </si>
  <si>
    <t>GPAI039730</t>
  </si>
  <si>
    <t>AATTTTGTCAAAATCCTTCCA</t>
  </si>
  <si>
    <t>..((((((((...(((.((((</t>
  </si>
  <si>
    <t>)))).)))....))))))))..</t>
  </si>
  <si>
    <t>GPAI039826</t>
  </si>
  <si>
    <t>GTCCTAGCACAGTGTTTTCGTTTG</t>
  </si>
  <si>
    <t>(((((....((((.(((((((((.</t>
  </si>
  <si>
    <t>.)))))))))))))...)))))</t>
  </si>
  <si>
    <t>GPAI039839</t>
  </si>
  <si>
    <t>AAATGCAGTTCCACAAATGACAT</t>
  </si>
  <si>
    <t>....((((((..(((..((((((</t>
  </si>
  <si>
    <t>))))))..)))..))))))....</t>
  </si>
  <si>
    <t>GPAI039996</t>
  </si>
  <si>
    <t>CCCCTCTCTCTCTCTCCCTCTT</t>
  </si>
  <si>
    <t>GPAI040204</t>
  </si>
  <si>
    <t>GCCTAATGCAATTCTTCATTCA</t>
  </si>
  <si>
    <t>((((....((.((((((.((((</t>
  </si>
  <si>
    <t>GPAI040273</t>
  </si>
  <si>
    <t>ATCTTCATCATCGTCTTCCTCCT</t>
  </si>
  <si>
    <t>.((((.((((...(((((.(((.</t>
  </si>
  <si>
    <t>.))).)))))..)))).)))).</t>
  </si>
  <si>
    <t>GPAI040654</t>
  </si>
  <si>
    <t>GPAI040656</t>
  </si>
  <si>
    <t>GPAI040666</t>
  </si>
  <si>
    <t>TGAAGACTCAGCGCTTCGCCCA</t>
  </si>
  <si>
    <t>.......((((..(((((.(((</t>
  </si>
  <si>
    <t>))).)))))..)))).......</t>
  </si>
  <si>
    <t>GPAI040733</t>
  </si>
  <si>
    <t>GPAI040735</t>
  </si>
  <si>
    <t>GPAI040990</t>
  </si>
  <si>
    <t>GTCTCGTCTCTTTCTTCTTCCA</t>
  </si>
  <si>
    <t>((((.(((...((((((.((((</t>
  </si>
  <si>
    <t>GPAI041175</t>
  </si>
  <si>
    <t>GPAI041577</t>
  </si>
  <si>
    <t>AGAAGGTTAAGGCAGTAAGCAA</t>
  </si>
  <si>
    <t>(((.((((...(((((.((((.</t>
  </si>
  <si>
    <t>.)))).)))))..))))...)))</t>
  </si>
  <si>
    <t>GPAI041972</t>
  </si>
  <si>
    <t>TCTCTCTCTCTCTCTCTTTCCA</t>
  </si>
  <si>
    <t>.((((...((..(((((.((((</t>
  </si>
  <si>
    <t>GPAI042087</t>
  </si>
  <si>
    <t>GAAATCGTCGTCTTCCGTTCA</t>
  </si>
  <si>
    <t>......(((((..((((((((</t>
  </si>
  <si>
    <t>GPAI042434</t>
  </si>
  <si>
    <t>GCTCTTCAATCTCTTTCTCCCTCTC</t>
  </si>
  <si>
    <t>((((((..(((...((((((.(((.</t>
  </si>
  <si>
    <t>.))).))))))..)))))))))</t>
  </si>
  <si>
    <t>GPAI042447</t>
  </si>
  <si>
    <t>GTCCATCTCTCTCTTTCTCTCTCCG</t>
  </si>
  <si>
    <t>((((.....((...((((((.((((</t>
  </si>
  <si>
    <t>)))).))))))..))...))))</t>
  </si>
  <si>
    <t>GPAI042448</t>
  </si>
  <si>
    <t>TTCCTATCTTTTTCTCTCTCTA</t>
  </si>
  <si>
    <t>.(((((((...((((((.((((</t>
  </si>
  <si>
    <t>)))).))))))..))).)))).</t>
  </si>
  <si>
    <t>GPAI042552</t>
  </si>
  <si>
    <t>GATGATATCTAATCCTCCGACCA</t>
  </si>
  <si>
    <t>.....((((.....(((((.(((</t>
  </si>
  <si>
    <t>))).)))))....)))).....</t>
  </si>
  <si>
    <t>GPAI042553</t>
  </si>
  <si>
    <t>AGCCACAGTCACAAGTGACAT</t>
  </si>
  <si>
    <t>((.((((((((((..((((((</t>
  </si>
  <si>
    <t>))))))..)))..))))))).))</t>
  </si>
  <si>
    <t>GPAI042571</t>
  </si>
  <si>
    <t>AAACCAGTTTTAATGTTAATAA</t>
  </si>
  <si>
    <t>..((((((((((..(((((((.</t>
  </si>
  <si>
    <t>.)))))))..)))))))).))..</t>
  </si>
  <si>
    <t>GPAI042600</t>
  </si>
  <si>
    <t>GPAI042953</t>
  </si>
  <si>
    <t>AAATGGATCGGATCGGTCCA</t>
  </si>
  <si>
    <t>......(((((.((.(((((</t>
  </si>
  <si>
    <t>))))).))...)))))......</t>
  </si>
  <si>
    <t>GPAI042954</t>
  </si>
  <si>
    <t>TCCCTTTTCTAGTGACCATTCA</t>
  </si>
  <si>
    <t>.(((((.((.(((..((.((((</t>
  </si>
  <si>
    <t>)))).))...))))).))))).</t>
  </si>
  <si>
    <t>GPAI042962</t>
  </si>
  <si>
    <t>GCCTCTAAAAAGTTCATGTTCA</t>
  </si>
  <si>
    <t>(((..((...(((((.((((((</t>
  </si>
  <si>
    <t>))))))..)))))..))..)))</t>
  </si>
  <si>
    <t>GPAI043010</t>
  </si>
  <si>
    <t>TCCAAAGCTAGTCTCTGTTCC</t>
  </si>
  <si>
    <t>.((.....((((((((((((.</t>
  </si>
  <si>
    <t>.)))))))).)))).....)).</t>
  </si>
  <si>
    <t>GPAI043028</t>
  </si>
  <si>
    <t>GCCCTTTCACCCCCTCCCTCCC</t>
  </si>
  <si>
    <t>.))).))))...))).))))))</t>
  </si>
  <si>
    <t>GPAI043288</t>
  </si>
  <si>
    <t>CTCCTTCTTTCTCTTTCCC</t>
  </si>
  <si>
    <t>.((((((.((((((.(((.</t>
  </si>
  <si>
    <t>GPAI043409</t>
  </si>
  <si>
    <t>GCTAGTATTAAATTTCCGTCCT</t>
  </si>
  <si>
    <t>(((..(((((..(((((((((.</t>
  </si>
  <si>
    <t>.)))))))))..)))))..)))</t>
  </si>
  <si>
    <t>GPAI043472</t>
  </si>
  <si>
    <t>GTGCTGAAAATAGCATTTTGTCCA</t>
  </si>
  <si>
    <t>((.((.....(((..(((((((((</t>
  </si>
  <si>
    <t>)))))))))..)))...)).))</t>
  </si>
  <si>
    <t>GPAI043619</t>
  </si>
  <si>
    <t>GGAACCAGTGCTACGGCTAGCAA</t>
  </si>
  <si>
    <t>(((..((((..(((((.(((((.</t>
  </si>
  <si>
    <t>.))))).)))))..))))..)))</t>
  </si>
  <si>
    <t>GPAI043679</t>
  </si>
  <si>
    <t>GCCGCTGTTAGAATTTTGTGCA</t>
  </si>
  <si>
    <t>(((..((((((..((((((.((</t>
  </si>
  <si>
    <t>)).))))))..))))))..)))</t>
  </si>
  <si>
    <t>......((((((((.((((.(((</t>
  </si>
  <si>
    <t>GPAI043921</t>
  </si>
  <si>
    <t>GCACTATTAACCCGTCCA</t>
  </si>
  <si>
    <t>((..(((((.((((((((</t>
  </si>
  <si>
    <t>))))))).)...)))))...))</t>
  </si>
  <si>
    <t>GPAI043952</t>
  </si>
  <si>
    <t>TCTACAATTGATTCTCTGTCCC</t>
  </si>
  <si>
    <t>.((...(((..((((((((((.</t>
  </si>
  <si>
    <t>.))))))))))..)))...)).</t>
  </si>
  <si>
    <t>GPAI044041</t>
  </si>
  <si>
    <t>GCCTAGACGCAGCCGCAGCCGTTCA</t>
  </si>
  <si>
    <t>((((.....(((......(((((((</t>
  </si>
  <si>
    <t>)))))))....)))....))))</t>
  </si>
  <si>
    <t>GPAI044042</t>
  </si>
  <si>
    <t>ACCCTCTCTCTCTCTCTCTA</t>
  </si>
  <si>
    <t>GPAI044044</t>
  </si>
  <si>
    <t>TGACTTATCTCTTTTTCCCTCTT</t>
  </si>
  <si>
    <t>...((((((...((((((.(((.</t>
  </si>
  <si>
    <t>.))).))))))..))))))...</t>
  </si>
  <si>
    <t>GPAI044050</t>
  </si>
  <si>
    <t>GTTCTTGTTGTTGTTGTTCT</t>
  </si>
  <si>
    <t>((((((((((((.((((((.</t>
  </si>
  <si>
    <t>.))))))..))).)))))))))</t>
  </si>
  <si>
    <t>GPAI044070</t>
  </si>
  <si>
    <t>GPAI044116</t>
  </si>
  <si>
    <t>GPAI044344</t>
  </si>
  <si>
    <t>GCGCTTTCTCTTCTCTCTTTT</t>
  </si>
  <si>
    <t>((.(((((..((((((.(((.</t>
  </si>
  <si>
    <t>.))).))))))..)).))).))</t>
  </si>
  <si>
    <t>GPAI044553</t>
  </si>
  <si>
    <t>ATCATCATCATCGTCTTCGTCCT</t>
  </si>
  <si>
    <t>......((((...(((((((((.</t>
  </si>
  <si>
    <t>.)))))))))..))))......</t>
  </si>
  <si>
    <t>GPAI044862</t>
  </si>
  <si>
    <t>GPAI044946</t>
  </si>
  <si>
    <t>AACACCCGTCTGCAGTTAACAA</t>
  </si>
  <si>
    <t>.......((((((((((((((.</t>
  </si>
  <si>
    <t>.)))))))))).)))).......</t>
  </si>
  <si>
    <t>GPAI045145</t>
  </si>
  <si>
    <t>TCCCTCTCTCTCTCTCTCTT</t>
  </si>
  <si>
    <t>GPAI045152</t>
  </si>
  <si>
    <t>GTATGCAGTCGACATGACAT</t>
  </si>
  <si>
    <t>..((((((((.(((((((((</t>
  </si>
  <si>
    <t>))))))..)))..))))))))..</t>
  </si>
  <si>
    <t>GPAI045238</t>
  </si>
  <si>
    <t>GCTCCCCAGGCTCCTTTCA</t>
  </si>
  <si>
    <t>((((..(((.((((.((((</t>
  </si>
  <si>
    <t>)))).))))..)))....))))</t>
  </si>
  <si>
    <t>GPAI045649</t>
  </si>
  <si>
    <t>GCGCATATTCTTTTCTGTTTT</t>
  </si>
  <si>
    <t>((.(.((((.((((((((((.</t>
  </si>
  <si>
    <t>.))))))))))..)))).).))</t>
  </si>
  <si>
    <t>GPAI045650</t>
  </si>
  <si>
    <t>GTAATTGTTTTTGTTCTGTTCA</t>
  </si>
  <si>
    <t>((..(((((....(((((((((</t>
  </si>
  <si>
    <t>)))))))))....)))))..))</t>
  </si>
  <si>
    <t>GPAI045668</t>
  </si>
  <si>
    <t>AGTACAGTCATAGACGATGACAA</t>
  </si>
  <si>
    <t>(((((((((.((.(.(.(((((.</t>
  </si>
  <si>
    <t>.))))).)).)).))))))).))</t>
  </si>
  <si>
    <t>GPAI045804</t>
  </si>
  <si>
    <t>GCTATTTCTATGCTTTGTTCA</t>
  </si>
  <si>
    <t>(((...((....(((((((((</t>
  </si>
  <si>
    <t>)))))))))....))....)))</t>
  </si>
  <si>
    <t>GPAI045836</t>
  </si>
  <si>
    <t>AACACTATCATCTTCTTCCA</t>
  </si>
  <si>
    <t>GPAI045850</t>
  </si>
  <si>
    <t>AAAAATATCTTTCTCTCTCCC</t>
  </si>
  <si>
    <t>.....((((.((((((.(((.</t>
  </si>
  <si>
    <t>.))).))))))..)))).....</t>
  </si>
  <si>
    <t>GPAI045886</t>
  </si>
  <si>
    <t>GTCGTCCAGTTCTTCATCTT</t>
  </si>
  <si>
    <t>(((.(.(((((((((.(((.</t>
  </si>
  <si>
    <t>.))).)))))))))...).)))</t>
  </si>
  <si>
    <t>GPAI046201</t>
  </si>
  <si>
    <t>GCTCTTAATCATCTTCCTCCT</t>
  </si>
  <si>
    <t>(((((((.((((((((.(((.</t>
  </si>
  <si>
    <t>.))).)))))..))))))))))</t>
  </si>
  <si>
    <t>GPAI046458</t>
  </si>
  <si>
    <t>TTTTCGGTTGGTTCTCTGGCTA</t>
  </si>
  <si>
    <t>.........(((((((((.(((</t>
  </si>
  <si>
    <t>))).))))))))).........</t>
  </si>
  <si>
    <t>.))))))))....)))).....</t>
  </si>
  <si>
    <t>GPAI046486</t>
  </si>
  <si>
    <t>TCCCACGTCATGTTGTTCTTTCA</t>
  </si>
  <si>
    <t>.(((..((((.(((.(((.((((</t>
  </si>
  <si>
    <t>)))).))).)))))))..))).</t>
  </si>
  <si>
    <t>GPAI046563</t>
  </si>
  <si>
    <t>GCTTTGTGGTTCCCGTCCT</t>
  </si>
  <si>
    <t>(((((.((((((((((((.</t>
  </si>
  <si>
    <t>.)))))).))))))...)))))</t>
  </si>
  <si>
    <t>GPAI046729</t>
  </si>
  <si>
    <t>AAACGCAGTTACCTGTGACAT</t>
  </si>
  <si>
    <t>..((((((((((...((((((</t>
  </si>
  <si>
    <t>))))))...))..))))))))..</t>
  </si>
  <si>
    <t>GPAI046732</t>
  </si>
  <si>
    <t>GTTTAATTCAGCTTCTTCTTCTC</t>
  </si>
  <si>
    <t>((((...((((.((((((.(((.</t>
  </si>
  <si>
    <t>.))).))))))))))...))))</t>
  </si>
  <si>
    <t>GPAI046831</t>
  </si>
  <si>
    <t>GPAI046929</t>
  </si>
  <si>
    <t>TTCCTTGCAATTTTTCGTTTT</t>
  </si>
  <si>
    <t>.((((((((.((((((((((.</t>
  </si>
  <si>
    <t>.)))))))))).)).)))))).</t>
  </si>
  <si>
    <t>GPAI046963</t>
  </si>
  <si>
    <t>GCCAAGATCTTGCCTGTTCG</t>
  </si>
  <si>
    <t>(((...(((...((((((((</t>
  </si>
  <si>
    <t>))))))).)....)))...)))</t>
  </si>
  <si>
    <t>GPAI047101</t>
  </si>
  <si>
    <t>GCTCCTTTTTATTTCTCTCTCTC</t>
  </si>
  <si>
    <t>((.((((.(((.((((((.(((.</t>
  </si>
  <si>
    <t>GPAI047163</t>
  </si>
  <si>
    <t>GTCCACTCATGTTCCGATCG</t>
  </si>
  <si>
    <t>((((..(((..(((((.(((</t>
  </si>
  <si>
    <t>))).)))))...)))...))))</t>
  </si>
  <si>
    <t>GPAI047167</t>
  </si>
  <si>
    <t>GCTTTTGCACTTTTCGTCCT</t>
  </si>
  <si>
    <t>(((((((((.(((((((((.</t>
  </si>
  <si>
    <t>.)))))))))..)).)))))))</t>
  </si>
  <si>
    <t>GPAI047283</t>
  </si>
  <si>
    <t>CTGCATGGGATTTACTGTTGGCAC</t>
  </si>
  <si>
    <t>..((((((..(((((.(((((((.</t>
  </si>
  <si>
    <t>.))))))).))))).))))))..</t>
  </si>
  <si>
    <t>GPAI047344</t>
  </si>
  <si>
    <t>GCTCTTATCTCTCTCCCTTTT</t>
  </si>
  <si>
    <t>(((((((((..(((((.(((.</t>
  </si>
  <si>
    <t>GPAI047663</t>
  </si>
  <si>
    <t>GCCTTCTCCATTTCTTCTTTCA</t>
  </si>
  <si>
    <t>.))).)))))).))...)))))</t>
  </si>
  <si>
    <t>GPAI047860</t>
  </si>
  <si>
    <t>AGACAGACAGACTTACGGTTAACGG</t>
  </si>
  <si>
    <t>((((..((((.(((((((((((((.</t>
  </si>
  <si>
    <t>.))))))))))))).))))))))</t>
  </si>
  <si>
    <t>GPAI047925</t>
  </si>
  <si>
    <t>AAGCAAAGTCATGCAATTTAACAA</t>
  </si>
  <si>
    <t>..(((.((((.((((..((((((.</t>
  </si>
  <si>
    <t>.)))))).)))).)))).)))..</t>
  </si>
  <si>
    <t>GPAI047992</t>
  </si>
  <si>
    <t>TTTCTTGTCTCTCTCTCTTCT</t>
  </si>
  <si>
    <t>GPAI048003</t>
  </si>
  <si>
    <t>AACCTCATCTTTTCTGTTCG</t>
  </si>
  <si>
    <t>..(((.((((((((((((((</t>
  </si>
  <si>
    <t>)))))))))))..))).)))..</t>
  </si>
  <si>
    <t>......(((((((.((((((</t>
  </si>
  <si>
    <t>GPAI048022</t>
  </si>
  <si>
    <t>GCTCTCTCTTTCTCTTTCTT</t>
  </si>
  <si>
    <t>GPAI048085</t>
  </si>
  <si>
    <t>GPAI048146</t>
  </si>
  <si>
    <t>GPAI048187</t>
  </si>
  <si>
    <t>TCCCTTCCACAAGTACTTTGTTTA</t>
  </si>
  <si>
    <t>.(((((.....(((.((((((((.</t>
  </si>
  <si>
    <t>.)))))))).)))...))))).</t>
  </si>
  <si>
    <t>GPAI048375</t>
  </si>
  <si>
    <t>GTCCTTATATCCGACCTTCTTCCA</t>
  </si>
  <si>
    <t>((((((((.......((((.((((</t>
  </si>
  <si>
    <t>)))).)))).....))))))))</t>
  </si>
  <si>
    <t>GPAI048403</t>
  </si>
  <si>
    <t>GPAI048424</t>
  </si>
  <si>
    <t>GTTTGTTTTTAGTTCTTCATTTA</t>
  </si>
  <si>
    <t>((((....((((((((((.((((</t>
  </si>
  <si>
    <t>)))).))))))))))...))))</t>
  </si>
  <si>
    <t>GPAI048440</t>
  </si>
  <si>
    <t>GCCTAAGCAAGTCTCTCTCTCTC</t>
  </si>
  <si>
    <t>((((.....(((.(((((.(((.</t>
  </si>
  <si>
    <t>ACCGTTCTTTTCCTTAGTGCCATT</t>
  </si>
  <si>
    <t>AATGGCACTGGAAGAATTCACGGG</t>
  </si>
  <si>
    <t>.((((..((((((..(((((((((</t>
  </si>
  <si>
    <t>)))))))))))))))....)))).</t>
  </si>
  <si>
    <t>GPAI039223</t>
  </si>
  <si>
    <t>ATTGGAGCACATTTCAAATCGGAAGTTACC</t>
  </si>
  <si>
    <t>CGTAACTTCGGGATAAGGATTGGCTCTGAA</t>
  </si>
  <si>
    <t>...(((((.((.(((...((.((((((((.</t>
  </si>
  <si>
    <t>.)))))))).))....))).)))))))...</t>
  </si>
  <si>
    <t>GPAI038270</t>
  </si>
  <si>
    <t>ATTTTCAGTTGTGCCAGTGCCATT</t>
  </si>
  <si>
    <t>......((((.(.(((((((((((</t>
  </si>
  <si>
    <t>))))))))))).).))))......</t>
  </si>
  <si>
    <t>TCCGTTGAAGCCTTTCTCTGTCATG</t>
  </si>
  <si>
    <t>(((((.(((..(((((..((((((.</t>
  </si>
  <si>
    <t>.))))))..)))))..))))))))</t>
  </si>
  <si>
    <t>TTTTTGGGTTTTTATGCAGTGCCATT</t>
  </si>
  <si>
    <t>.....((((((((...((((((((((</t>
  </si>
  <si>
    <t>)))))))))).)))))))).....</t>
  </si>
  <si>
    <t>GPAI029877</t>
  </si>
  <si>
    <t>GAATTTCTTCAAACTGTGCTTTT</t>
  </si>
  <si>
    <t>AAGAGCACGGTATGAAGTTCCTA</t>
  </si>
  <si>
    <t>......(((((.(((((((((((</t>
  </si>
  <si>
    <t>))))))))))).)))))......</t>
  </si>
  <si>
    <t>GPAI027253</t>
  </si>
  <si>
    <t>ATTGTCGAAATTGCCAGTGCCATT</t>
  </si>
  <si>
    <t>...((.(((....(((((((((((</t>
  </si>
  <si>
    <t>))))))))))).....)))))...</t>
  </si>
  <si>
    <t>CCCAAGCTCTGCAGTGCCATA</t>
  </si>
  <si>
    <t>(((....(((.(((((((((.</t>
  </si>
  <si>
    <t>.)))))))))..)))......)))</t>
  </si>
  <si>
    <t>TCAGTGGAGATCTACCAGTTCCATA</t>
  </si>
  <si>
    <t>((.(((((..(((.(((((.((((.</t>
  </si>
  <si>
    <t>.)))).))))).))).))))).))</t>
  </si>
  <si>
    <t>.........(((((((((((((.</t>
  </si>
  <si>
    <t>.))))))))))))).........</t>
  </si>
  <si>
    <t>GPAI031938</t>
  </si>
  <si>
    <t>TATTTAATCAATCAGCAAATCCAGAAGTTACC</t>
  </si>
  <si>
    <t>.......((((((.....((((.((((((((.</t>
  </si>
  <si>
    <t>.)))))))).))))...)))))).......</t>
  </si>
  <si>
    <t>ACTGTGGATAATGCAGAGTGCTATT</t>
  </si>
  <si>
    <t>.((((((((....(..(((((((((</t>
  </si>
  <si>
    <t>))))))))).)....)))))))).</t>
  </si>
  <si>
    <t>GPAI037809</t>
  </si>
  <si>
    <t>TCCGAATCATTTTCCAAAGCCATT</t>
  </si>
  <si>
    <t>((((.....(((((((..((((((</t>
  </si>
  <si>
    <t>))))))..))))))).....))))</t>
  </si>
  <si>
    <t>.((((((((((((.(((((((</t>
  </si>
  <si>
    <t>GPAI001245</t>
  </si>
  <si>
    <t>ACCGTAATCCTTCTCAGTGTAGTT</t>
  </si>
  <si>
    <t>.(((((((.((((.((((((.(((</t>
  </si>
  <si>
    <t>))).)))))))))).))).)))).</t>
  </si>
  <si>
    <t>GPAI009353</t>
  </si>
  <si>
    <t>GPAI018402</t>
  </si>
  <si>
    <t>CTGTTGCTGTTGCGGTGCTCTT</t>
  </si>
  <si>
    <t>..(..(((..(((.((((((((</t>
  </si>
  <si>
    <t>)))))))).)))...)))..)..</t>
  </si>
  <si>
    <t>CCTGTTTCATTGCTTCCATCGTCATT</t>
  </si>
  <si>
    <t>(((((...(((.((((((..((((((</t>
  </si>
  <si>
    <t>))))))..)))))))))..)))))</t>
  </si>
  <si>
    <t>CAAGGAGGCAATCCAGTAGAGAACTTGCT</t>
  </si>
  <si>
    <t>...((((.((((((......(((.((((.</t>
  </si>
  <si>
    <t>.)))).))).......)))))).))))...</t>
  </si>
  <si>
    <t>TTTTCTTTATCTATACCAGTGCCATC</t>
  </si>
  <si>
    <t>.........(((...((((((((((.</t>
  </si>
  <si>
    <t>.)))))))))).))).........</t>
  </si>
  <si>
    <t>GPAI026788</t>
  </si>
  <si>
    <t>AGCAGTGGCAACACTTGATGAGGAGGTTGCC</t>
  </si>
  <si>
    <t>..(((.(.(((..((((.....((((((((.</t>
  </si>
  <si>
    <t>.))))))))....))))..))).).)))..</t>
  </si>
  <si>
    <t>TGAGTGAATGTATGCCGGAAAGCCATT</t>
  </si>
  <si>
    <t>...((((((.....((((...((((((</t>
  </si>
  <si>
    <t>)))))).))))....))))))...</t>
  </si>
  <si>
    <t>GPAI049065</t>
  </si>
  <si>
    <t>CCTCTGCAACAAAGGCCAGTGCTGTT</t>
  </si>
  <si>
    <t>(((.((.........(((((((((((</t>
  </si>
  <si>
    <t>))))))))))).......)).)))</t>
  </si>
  <si>
    <t>CATAAAGCTAGTTCTGCGTACCAAAAGTGGCT</t>
  </si>
  <si>
    <t>.....((((((((((..((.((..((((.((.</t>
  </si>
  <si>
    <t>.)).))))..)))).)))))))))).....</t>
  </si>
  <si>
    <t>GPAI000467</t>
  </si>
  <si>
    <t>CCAGAATTGAGCAGTGCCATC</t>
  </si>
  <si>
    <t>((.(((((...(((((((((.</t>
  </si>
  <si>
    <t>.)))))))))....)))))...))</t>
  </si>
  <si>
    <t>CTATCAGTCTCCTTCAGTGCCATC</t>
  </si>
  <si>
    <t>.........((.(((((((((((.</t>
  </si>
  <si>
    <t>.))))))))))).)).........</t>
  </si>
  <si>
    <t>GAGCGCACTTTATCCCATGCTCTC</t>
  </si>
  <si>
    <t>.((.(.(((((((.((.((((((.</t>
  </si>
  <si>
    <t>.)))))).)).))))))).))).</t>
  </si>
  <si>
    <t>TCTTTGTCGTTGTGTCTCTGTGTGGT</t>
  </si>
  <si>
    <t>CTCATACAGCTAGATAACCAAAGA</t>
  </si>
  <si>
    <t>((((((..(((((.(..((((((((.</t>
  </si>
  <si>
    <t>.))))))))..).)))))))))))</t>
  </si>
  <si>
    <t>ATCGTCGACTACTTCAGTGTCATT</t>
  </si>
  <si>
    <t>.((((.((...(((((((((((((</t>
  </si>
  <si>
    <t>))))))))).))))...)))))).</t>
  </si>
  <si>
    <t>GPAI040010</t>
  </si>
  <si>
    <t>CCACGTCCCACTCTTCTCAGGTCGTT</t>
  </si>
  <si>
    <t>((.(((.....(((((.(((((((((</t>
  </si>
  <si>
    <t>)))))).))))))))....)))))</t>
  </si>
  <si>
    <t>GPAI009041</t>
  </si>
  <si>
    <t>TGCAGAACCATCCATGCTCCTATCGAGTGACC</t>
  </si>
  <si>
    <t>..((((.((((((.((.((((...((((.((.</t>
  </si>
  <si>
    <t>.)).)))).)))))).))).))).))))..</t>
  </si>
  <si>
    <t>GPAI021753</t>
  </si>
  <si>
    <t>TATGTCAGTTCTTCATCAGCCATT</t>
  </si>
  <si>
    <t>..(((.((((((((....((((((</t>
  </si>
  <si>
    <t>))))))....)))))))).)))..</t>
  </si>
  <si>
    <t>GPAI033351</t>
  </si>
  <si>
    <t>GCCTCAGCAAATCATTGCCGAAGTGACC</t>
  </si>
  <si>
    <t>.....(((.((((..(.(((((((.((.</t>
  </si>
  <si>
    <t>.)).))))))).)....)))).))).....</t>
  </si>
  <si>
    <t>GPAI035039</t>
  </si>
  <si>
    <t>TTTGCGTTTCATTCTGTGCTTTT</t>
  </si>
  <si>
    <t>......((((((.((((((((((</t>
  </si>
  <si>
    <t>)))))))))).))))))......</t>
  </si>
  <si>
    <t>.))))))))))))))))))....</t>
  </si>
  <si>
    <t>GPAI029531</t>
  </si>
  <si>
    <t>TACAGAAAGAAATCAGATACTGGAGTTATT</t>
  </si>
  <si>
    <t>..((((....((((..((.((((((((((.</t>
  </si>
  <si>
    <t>.)))))))))).))...))))...))))..</t>
  </si>
  <si>
    <t>TCTCCAGGCAGTTTTTCTTTGCGATGTTGCT</t>
  </si>
  <si>
    <t>.....((.((((((((..((.(((.(((((.</t>
  </si>
  <si>
    <t>.))))).))).)).)))))))).)).....</t>
  </si>
  <si>
    <t>GPAI041739</t>
  </si>
  <si>
    <t>TTTAGAGCCATTTGCAGTGCCATT</t>
  </si>
  <si>
    <t>..........(((.((((((((((</t>
  </si>
  <si>
    <t>)))))))))).)))..........</t>
  </si>
  <si>
    <t>TGCATCGCCTTCACCCTTGACCAAGTTGCA</t>
  </si>
  <si>
    <t>......(((.....(((((.(((((((((.</t>
  </si>
  <si>
    <t>.))))))).))..)))))...)))......</t>
  </si>
  <si>
    <t>GPAI009128</t>
  </si>
  <si>
    <t>GAGAGAACTTTACCATGTTCTA</t>
  </si>
  <si>
    <t>.((.((((((((((.((((((.</t>
  </si>
  <si>
    <t>.)))))).)))..))))))))).</t>
  </si>
  <si>
    <t>GPAI033533</t>
  </si>
  <si>
    <t>TCAGTGAATTACATTCAACGCCATT</t>
  </si>
  <si>
    <t>((.(((((((.(.((((..((((((</t>
  </si>
  <si>
    <t>))))))..)))).)))))))).))</t>
  </si>
  <si>
    <t>GPAI044944</t>
  </si>
  <si>
    <t>GTTTTATATATGTAAGCTGTGTGAG</t>
  </si>
  <si>
    <t>........(((.((.((((((((((</t>
  </si>
  <si>
    <t>)))))))))))).)))........</t>
  </si>
  <si>
    <t>GPAI007875</t>
  </si>
  <si>
    <t>TTATAGATGTATCTTTATGTCAAACGAAGTTACA</t>
  </si>
  <si>
    <t>..........(((((..((((...(((((((((.</t>
  </si>
  <si>
    <t>.))))))))).)))))))))..........</t>
  </si>
  <si>
    <t>GPAI010756</t>
  </si>
  <si>
    <t>GCACCAGCTTTCATCAAGATATCTTAAGAGTTGCG</t>
  </si>
  <si>
    <t>.....((((...(((....((((((..((((((((</t>
  </si>
  <si>
    <t>)))))))).))))))..))).)))).....</t>
  </si>
  <si>
    <t>GPAI047780</t>
  </si>
  <si>
    <t>AACTTTTTTTGTGCGGTGCTTTT</t>
  </si>
  <si>
    <t>......(((..(((.((((((((</t>
  </si>
  <si>
    <t>)))))))).)))..)))......</t>
  </si>
  <si>
    <t>GPAI009281</t>
  </si>
  <si>
    <t>AACAAAGTCATAAGTCATCCTTGGGTTATC</t>
  </si>
  <si>
    <t>..((.(((((......(((((..((((((.</t>
  </si>
  <si>
    <t>.))))))..)))))......))))).))..</t>
  </si>
  <si>
    <t>GPAI014486</t>
  </si>
  <si>
    <t>GTATAGAAATCTACAGTGTCATT</t>
  </si>
  <si>
    <t>.....(((.(((.((((((((((</t>
  </si>
  <si>
    <t>))))))))))..))).))).....</t>
  </si>
  <si>
    <t>GPAI011738</t>
  </si>
  <si>
    <t>ACCATAGTTACCTTCTACGAAGTTATC</t>
  </si>
  <si>
    <t>..((.(((((((((...(((((((((.</t>
  </si>
  <si>
    <t>.)))))))))....))))..))))).))..</t>
  </si>
  <si>
    <t>...((((...((((((((((((</t>
  </si>
  <si>
    <t>GPAI049077</t>
  </si>
  <si>
    <t>TAAAAAAATTTTTCCTAAGGCCATT</t>
  </si>
  <si>
    <t>......(((((((((....((((((</t>
  </si>
  <si>
    <t>))))))...)))))))))......</t>
  </si>
  <si>
    <t>GPAI003005</t>
  </si>
  <si>
    <t>CAGGAATTTGCAAAGAAAGTGCTTTC</t>
  </si>
  <si>
    <t>.((((((((.((...(..(((((((.</t>
  </si>
  <si>
    <t>.)))))))..).)))))))))).</t>
  </si>
  <si>
    <t>GPAI024852</t>
  </si>
  <si>
    <t>TATATGCTTTCATCGTGTTCTT</t>
  </si>
  <si>
    <t>CTTTTTTTTTTTGCGGTGCTCTT</t>
  </si>
  <si>
    <t>......((((.(((.((((((((</t>
  </si>
  <si>
    <t>)))))))).))).))))......</t>
  </si>
  <si>
    <t>TTAAGATCGAATCCAATGCCGAACAGTCATG</t>
  </si>
  <si>
    <t>...(((.(.(((((.((.((((..(((.(((</t>
  </si>
  <si>
    <t>))).))))))).))..))))).).)))...</t>
  </si>
  <si>
    <t>CCCAGCTGCAGTGTTTTGTGCCATT</t>
  </si>
  <si>
    <t>(((.(.((.(((.((..((((((((</t>
  </si>
  <si>
    <t>))))))))..))...)))))))))</t>
  </si>
  <si>
    <t>GPAI004998</t>
  </si>
  <si>
    <t>TCCAAAGCCATTTTTCGTCAACAGTTATT</t>
  </si>
  <si>
    <t>..((.(((((.((((..((...((((((.</t>
  </si>
  <si>
    <t>.))))))....))..)))).))))).))..</t>
  </si>
  <si>
    <t>GPAI006279</t>
  </si>
  <si>
    <t>GPAI034022</t>
  </si>
  <si>
    <t>GPAI008926</t>
  </si>
  <si>
    <t>CAAACAGCACTGCCTTACCCAAAATTACC</t>
  </si>
  <si>
    <t>.....(((....((((((((.((.((((.</t>
  </si>
  <si>
    <t>.)))).)).))).)))))....))).....</t>
  </si>
  <si>
    <t>CTTACGAAATCTTGGGTGCCATC</t>
  </si>
  <si>
    <t>(((..(((.((((.((((((((.</t>
  </si>
  <si>
    <t>.)))))))).).))).)))..)))</t>
  </si>
  <si>
    <t>GAAGTGACCACCTGGTGCCGTG</t>
  </si>
  <si>
    <t>...((((....(..(((((((.</t>
  </si>
  <si>
    <t>.)))))))..)......))))...</t>
  </si>
  <si>
    <t>GPAI037928</t>
  </si>
  <si>
    <t>AATGAATTACATACCTTTTGTTCTC</t>
  </si>
  <si>
    <t>...(((((.((((((...((((((.</t>
  </si>
  <si>
    <t>.)))))).)))))).)))))...</t>
  </si>
  <si>
    <t>CCGGCTGATCAAGTCCAGCCGTT</t>
  </si>
  <si>
    <t>((.(.(((.....((((((((((</t>
  </si>
  <si>
    <t>))))))..)))).....)))).))</t>
  </si>
  <si>
    <t>GPAI039623</t>
  </si>
  <si>
    <t>GPAI045701</t>
  </si>
  <si>
    <t>TTTCATTCAAATTTTTATACCCGAAATTACC</t>
  </si>
  <si>
    <t>..........((((((((.((((((.((((.</t>
  </si>
  <si>
    <t>.)))).))))))))))))))..........</t>
  </si>
  <si>
    <t>GPAI007800</t>
  </si>
  <si>
    <t>GPAI013171</t>
  </si>
  <si>
    <t>ATTGGAAATTCTCAGGCCATT</t>
  </si>
  <si>
    <t>.(((..(((((((((((((((</t>
  </si>
  <si>
    <t>)))))).)))..))))))..))).</t>
  </si>
  <si>
    <t>GPAI017734</t>
  </si>
  <si>
    <t>TACGTTGTTTTCTCTCCTGCCGTT</t>
  </si>
  <si>
    <t>..(((.(..((((.((((((((((</t>
  </si>
  <si>
    <t>)))))))..)))))))..))))..</t>
  </si>
  <si>
    <t>GPAI034000</t>
  </si>
  <si>
    <t>GACAGTGCTAAATTTTCCAACAGTTATT</t>
  </si>
  <si>
    <t>..(((.(((((.((.(((...((((((.</t>
  </si>
  <si>
    <t>.))))))...))).))...))))).)))..</t>
  </si>
  <si>
    <t>GPAI036083</t>
  </si>
  <si>
    <t>AAGAGTGTCGGACGAAGCCCAAAAGTTGCG</t>
  </si>
  <si>
    <t>....(.(((((.(....(((..((((((((</t>
  </si>
  <si>
    <t>)))))))).)))....)..))))).)....</t>
  </si>
  <si>
    <t>GPAI000228</t>
  </si>
  <si>
    <t>TCAATCATTTCTTAAGTGCCATA</t>
  </si>
  <si>
    <t>........(((((.((((((((.</t>
  </si>
  <si>
    <t>.))))))))..)))))........</t>
  </si>
  <si>
    <t>GPAI006992</t>
  </si>
  <si>
    <t>AAAATGCATTCATGCAGTGCACTT</t>
  </si>
  <si>
    <t>.....((.(((((((.((((.(((</t>
  </si>
  <si>
    <t>TTTTTTCTTCATTGCTTGCTCTT</t>
  </si>
  <si>
    <t>))))))).)))))))))......</t>
  </si>
  <si>
    <t>GPAI007832</t>
  </si>
  <si>
    <t>TTGAGAGAGAAACCTTCTAAACGCGGTTACA</t>
  </si>
  <si>
    <t>...((((..((.((((.(...((.((((((.</t>
  </si>
  <si>
    <t>.)))))).))..).)))).))..))))...</t>
  </si>
  <si>
    <t>GPAI009039</t>
  </si>
  <si>
    <t>GPAI010967</t>
  </si>
  <si>
    <t>TAGCGAATCAATCTTTTCATAGTTACA</t>
  </si>
  <si>
    <t>....((..((((((((((..((((((.</t>
  </si>
  <si>
    <t>.))))))....)).))))))))..))....</t>
  </si>
  <si>
    <t>GPAI016151</t>
  </si>
  <si>
    <t>TGGGAAAAGTAAATGCTCTT</t>
  </si>
  <si>
    <t>((((((..(((..(((((((</t>
  </si>
  <si>
    <t>)))))))...)))....))))))</t>
  </si>
  <si>
    <t>ATGGTACTTCAACTCCACATGTTCTT</t>
  </si>
  <si>
    <t>..((.((((((...((...(((((((</t>
  </si>
  <si>
    <t>))))))).))..)))))).))..</t>
  </si>
  <si>
    <t>GPAI028295</t>
  </si>
  <si>
    <t>TAAATGAAGCTTCAGTGTCATC</t>
  </si>
  <si>
    <t>....((((..(((((((((((.</t>
  </si>
  <si>
    <t>.)))))))))))....))))....</t>
  </si>
  <si>
    <t>TGGGGCATGCAAATACTTTGTTCTT</t>
  </si>
  <si>
    <t>(((((.((....(((((.(((((((</t>
  </si>
  <si>
    <t>))))))).)))))...)))))))</t>
  </si>
  <si>
    <t>GPAI021178</t>
  </si>
  <si>
    <t>TCCTGAGTGCGTTGGGCCATT</t>
  </si>
  <si>
    <t>.(((((((...(..(((((((</t>
  </si>
  <si>
    <t>)))))).)..)....))))).)).</t>
  </si>
  <si>
    <t>TTCATCCATTACCATATCTAAGTTACT</t>
  </si>
  <si>
    <t>((((.(((...((.((((((((((((.</t>
  </si>
  <si>
    <t>.)))))))..))))).))..)))...))))</t>
  </si>
  <si>
    <t>TTCTTCTTTTTTTTTTATCAAAGAAGTTACA</t>
  </si>
  <si>
    <t>...........((((((((...((((((((.</t>
  </si>
  <si>
    <t>.))))))))..))))))))...........</t>
  </si>
  <si>
    <t>GPAI027973</t>
  </si>
  <si>
    <t>GPAI031948</t>
  </si>
  <si>
    <t>TTCTTTGATTGTTTTTGTGCCTGGCGTTATG</t>
  </si>
  <si>
    <t>(((...(...((((((((.(((((.(((((.</t>
  </si>
  <si>
    <t>.))))).)))))))))))))...)...)))</t>
  </si>
  <si>
    <t>TTTGTGAAGGACCCTGCCATT</t>
  </si>
  <si>
    <t>((((((((....(((((((((</t>
  </si>
  <si>
    <t>)))))))..)).....))))))))</t>
  </si>
  <si>
    <t>GPAI018053</t>
  </si>
  <si>
    <t>GPAI034624</t>
  </si>
  <si>
    <t>ATTTGATTTCACCTTCCGGTGTTCTT</t>
  </si>
  <si>
    <t>....(((((((....(((.(((((((</t>
  </si>
  <si>
    <t>))))))))))..)))))))....</t>
  </si>
  <si>
    <t>GPAI041985</t>
  </si>
  <si>
    <t>TAAATTCTTCCAGACTGTGGTCTT</t>
  </si>
  <si>
    <t>......((((...((((((.((((</t>
  </si>
  <si>
    <t>)))).))))))..))))......</t>
  </si>
  <si>
    <t>GPAI046766</t>
  </si>
  <si>
    <t>GPAI017354</t>
  </si>
  <si>
    <t>CCCCGAATTCGCTGAATTGCTATT</t>
  </si>
  <si>
    <t>(((.((((((.......(((((((</t>
  </si>
  <si>
    <t>)))))))......))))))..)))</t>
  </si>
  <si>
    <t>GPAI019871</t>
  </si>
  <si>
    <t>CCCGAAGCACATACAGTGTGATT</t>
  </si>
  <si>
    <t>((((.........((((((.(((</t>
  </si>
  <si>
    <t>))).))))))..........))))</t>
  </si>
  <si>
    <t>GPAI005749</t>
  </si>
  <si>
    <t>.........((((((((((((((</t>
  </si>
  <si>
    <t>GPAI006327</t>
  </si>
  <si>
    <t>GAGTAAATTCAGATCCGCGCTCTC</t>
  </si>
  <si>
    <t>.......((((...(((.(((((.</t>
  </si>
  <si>
    <t>.))))).)))..)))).......</t>
  </si>
  <si>
    <t>TACGAACCTGATCGTGTTCTC</t>
  </si>
  <si>
    <t>...((((...((((((((((.</t>
  </si>
  <si>
    <t>.)))))))))).....))))...</t>
  </si>
  <si>
    <t>GPAI029810</t>
  </si>
  <si>
    <t>GPAI037906</t>
  </si>
  <si>
    <t>TGAGCCACCAGTATCGGATCCTATGGAGCTGCA</t>
  </si>
  <si>
    <t>.......(((((.((..(((((..((((.(((.</t>
  </si>
  <si>
    <t>.))).)))))))))..))))))).......</t>
  </si>
  <si>
    <t>AAGGAAAAGTCAACCTTGTTTTA</t>
  </si>
  <si>
    <t>.(((((...((((((.((((((.</t>
  </si>
  <si>
    <t>.)))))).))).)))..))))).</t>
  </si>
  <si>
    <t>TTTAGTTCCAAAACAAATTTCAAGGTTGCA</t>
  </si>
  <si>
    <t>..(((..((((..(..((..(.(((((((.</t>
  </si>
  <si>
    <t>.))))))).)..))..)..))))..)))..</t>
  </si>
  <si>
    <t>)))))))))..)).)))))....</t>
  </si>
  <si>
    <t>GPAI019956</t>
  </si>
  <si>
    <t>TGTGTGTGTGCTATAGTGCTATG</t>
  </si>
  <si>
    <t>(.((((....((.(((((((((.</t>
  </si>
  <si>
    <t>.)))))))))..))....)))).)</t>
  </si>
  <si>
    <t>GPAI029340</t>
  </si>
  <si>
    <t>TGGCCACTGAATCCGTATCCGAATTTGCA</t>
  </si>
  <si>
    <t>.......(.(((((.((((((((.((((.</t>
  </si>
  <si>
    <t>.)))).))).))))).))))).).......</t>
  </si>
  <si>
    <t>CCGGAGCCGTTCCAGCTCTT</t>
  </si>
  <si>
    <t>..((((((((.((.((((((</t>
  </si>
  <si>
    <t>))))))..)).)))..)))))..</t>
  </si>
  <si>
    <t>GPAI040596</t>
  </si>
  <si>
    <t>GAGGATTTTCACTCTCTTGTTCTT</t>
  </si>
  <si>
    <t>.((((.(((((..((..(((((((</t>
  </si>
  <si>
    <t>))))))).))..))))).)))).</t>
  </si>
  <si>
    <t>GPAI046175</t>
  </si>
  <si>
    <t>AATTTTAAGTGTTTCAGTGCTATA</t>
  </si>
  <si>
    <t>.........(.((((((((((((.</t>
  </si>
  <si>
    <t>.)))))))))))).).........</t>
  </si>
  <si>
    <t>GPAI021331</t>
  </si>
  <si>
    <t>ACTCGGCTTTTCACTTTGCTCTC</t>
  </si>
  <si>
    <t>....((((((..(((.((((((.</t>
  </si>
  <si>
    <t>.)))))).)))..))))))....</t>
  </si>
  <si>
    <t>TCAGAAAAAATCACCAGTGCTCTT</t>
  </si>
  <si>
    <t>...(((......(((.((((((((</t>
  </si>
  <si>
    <t>)))))))))))......)))...</t>
  </si>
  <si>
    <t>GPAI037774</t>
  </si>
  <si>
    <t>TTATGTTTTCCTTTATTGTGCTCTA</t>
  </si>
  <si>
    <t>......((((...(((((((((((.</t>
  </si>
  <si>
    <t>.))))))))))).))))......</t>
  </si>
  <si>
    <t>GPAI038307</t>
  </si>
  <si>
    <t>TTCAGAGTATTTAGTTTATGAAAAGTTACT</t>
  </si>
  <si>
    <t>.(((((((......(((((...(((((((.</t>
  </si>
  <si>
    <t>.)))))))....))))).....))))))).</t>
  </si>
  <si>
    <t>GPAI001028</t>
  </si>
  <si>
    <t>CCAGGAAAACCAGCCACTGCCATG</t>
  </si>
  <si>
    <t>((..(((......(((.((((((.</t>
  </si>
  <si>
    <t>.)))))).))).....)))...))</t>
  </si>
  <si>
    <t>GPAI011559</t>
  </si>
  <si>
    <t>GCCATGGCCCACCAATCCCTACAGTTATT</t>
  </si>
  <si>
    <t>......(((..((.(((((...((((((.</t>
  </si>
  <si>
    <t>.))))))..)))))..))...)))......</t>
  </si>
  <si>
    <t>GPAI023151</t>
  </si>
  <si>
    <t>ATTGTGGTTTTTCTTTTGTTATT</t>
  </si>
  <si>
    <t>.(((((((((((((..(((((((</t>
  </si>
  <si>
    <t>)))))))..))))))).)))))).</t>
  </si>
  <si>
    <t>CCCAGTCCTGCTCTCAGTCCCGTG</t>
  </si>
  <si>
    <t>(((.((....((..((((.((((.</t>
  </si>
  <si>
    <t>.)))).))))..)).....)))))</t>
  </si>
  <si>
    <t>GTGGTGCTGTGGGTGTGTTCTT</t>
  </si>
  <si>
    <t>..((.(((...(.(((((((((</t>
  </si>
  <si>
    <t>))))))))).)....))).))..</t>
  </si>
  <si>
    <t>GPAI042036</t>
  </si>
  <si>
    <t>GTTGAAGCCTATTCTTGTTAAACTAGGCTGCT</t>
  </si>
  <si>
    <t>......(((.(((((((((...(.(((.(((.</t>
  </si>
  <si>
    <t>.))).))).).))))))))).)))......</t>
  </si>
  <si>
    <t>GPAI014856</t>
  </si>
  <si>
    <t>ATCACAGCACTTGCGGTACAAGGAGTTACT</t>
  </si>
  <si>
    <t>.(((.(((...(.(....(..((((((((.</t>
  </si>
  <si>
    <t>.))))))))..)....).)...))).))).</t>
  </si>
  <si>
    <t>GPAI030064</t>
  </si>
  <si>
    <t>TGAAAGCTTTTTTCCCTTGCTCTT</t>
  </si>
  <si>
    <t>....((((((....((.(((((((</t>
  </si>
  <si>
    <t>))))))).))...))))))....</t>
  </si>
  <si>
    <t>GPAI043375</t>
  </si>
  <si>
    <t>TTGATGAGCTTCTGCCATCATGCCGTA</t>
  </si>
  <si>
    <t>....((((.((((.(((...((((((.</t>
  </si>
  <si>
    <t>.)))))).))).))))))))....</t>
  </si>
  <si>
    <t>AAAATTGCAAAAATTCTTGAATCAAGTTGCC</t>
  </si>
  <si>
    <t>......((...((((((((..(((((((((.</t>
  </si>
  <si>
    <t>.))))))).))..)))))))).))......</t>
  </si>
  <si>
    <t>GPAI003996</t>
  </si>
  <si>
    <t>GAAGTGAAACTTCAAAAGTGCAATT</t>
  </si>
  <si>
    <t>...(((((.((((...(((((.(((</t>
  </si>
  <si>
    <t>))).))))).))))..)))))...</t>
  </si>
  <si>
    <t>TAGGATGCACAGAACTTTGCTCTG</t>
  </si>
  <si>
    <t>.((((....((..(((.((((((.</t>
  </si>
  <si>
    <t>.)))))).))).))....)))).</t>
  </si>
  <si>
    <t>GPAI043955</t>
  </si>
  <si>
    <t>AACGTGCAATGCCCTAAGTGCTGTT</t>
  </si>
  <si>
    <t>..((((.(((......(((((((((</t>
  </si>
  <si>
    <t>)))))))))......)))))))..</t>
  </si>
  <si>
    <t>GPAI044548</t>
  </si>
  <si>
    <t>TCTTGACGCTAATGAAGTGCTCTT</t>
  </si>
  <si>
    <t>....(((....(((..((((((((</t>
  </si>
  <si>
    <t>))))))))..)))...)))....</t>
  </si>
  <si>
    <t>GPAI013799</t>
  </si>
  <si>
    <t>TCTTTGTCACGTAGGCGTGTGGG</t>
  </si>
  <si>
    <t>((((((.......((((((((((</t>
  </si>
  <si>
    <t>))))))).))).......))))))</t>
  </si>
  <si>
    <t>AGTGTGCAATTCCACACGTGCTGTA</t>
  </si>
  <si>
    <t>..((((.(((((..((.(((((((.</t>
  </si>
  <si>
    <t>.)))))))))...)))))))))..</t>
  </si>
  <si>
    <t>GPAI023068</t>
  </si>
  <si>
    <t>CCCACGAAAAGAAATTCAGTGGCGTC</t>
  </si>
  <si>
    <t>(((..(((......(((((((.(((.</t>
  </si>
  <si>
    <t>.))).)))))))....)))..)))</t>
  </si>
  <si>
    <t>GPAI024588</t>
  </si>
  <si>
    <t>TAGGATTATTATCCGTTTTCTA</t>
  </si>
  <si>
    <t>(((((...((((((((.((((.</t>
  </si>
  <si>
    <t>.)))).)))).))))...)))))</t>
  </si>
  <si>
    <t>GPAI026035</t>
  </si>
  <si>
    <t>GPAI028612</t>
  </si>
  <si>
    <t>ATTTTGAATCTTACTTTTGCCGTT</t>
  </si>
  <si>
    <t>....((((((((.((..(((((((</t>
  </si>
  <si>
    <t>)))))))..))))).)))))....</t>
  </si>
  <si>
    <t>AACAAAATCAATTAAAACCGTTGTTACG</t>
  </si>
  <si>
    <t>..((.(..(((((....(((..((((((</t>
  </si>
  <si>
    <t>))))))..)))......)))))..).))..</t>
  </si>
  <si>
    <t>GPAI038700</t>
  </si>
  <si>
    <t>GPAI039046</t>
  </si>
  <si>
    <t>CTCATTTCATTTGTCCATGCCGTT</t>
  </si>
  <si>
    <t>(((.....((((.(((((((((((</t>
  </si>
  <si>
    <t>))))))).)))).))))....)))</t>
  </si>
  <si>
    <t>GPAI001438</t>
  </si>
  <si>
    <t>TCCAAAAATAACCTTTATACCAGAAGTGGCG</t>
  </si>
  <si>
    <t>........(((.((((((.((.(((((.(((</t>
  </si>
  <si>
    <t>))).))))).)))))))).)))........</t>
  </si>
  <si>
    <t>GPAI002627</t>
  </si>
  <si>
    <t>GPAI015477</t>
  </si>
  <si>
    <t>AAGGAAAGCTCTTTCCATGCTTTC</t>
  </si>
  <si>
    <t>.(((((...((...((.((((((.</t>
  </si>
  <si>
    <t>.)))))).))...))..))))).</t>
  </si>
  <si>
    <t>GPAI023358</t>
  </si>
  <si>
    <t>TTTATTGATTCTCCTTTTCACTTTTAAGTTGCG</t>
  </si>
  <si>
    <t>...........(((((.((.((...((((((((</t>
  </si>
  <si>
    <t>)))))))).)))).)))))...........</t>
  </si>
  <si>
    <t>GPAI025522</t>
  </si>
  <si>
    <t>ACTTAACCACACACTGTGCTTTG</t>
  </si>
  <si>
    <t>....(((..((.((((((((((.</t>
  </si>
  <si>
    <t>.)))))))))).))..)))....</t>
  </si>
  <si>
    <t>GPAI027216</t>
  </si>
  <si>
    <t>TAGTTACGTTCTTCCTGCTCTT</t>
  </si>
  <si>
    <t>.((..((.(((..(((((((((</t>
  </si>
  <si>
    <t>))))))).))...)))))..)).</t>
  </si>
  <si>
    <t>TTTAGCTCTTCTTCCTTGCTATC</t>
  </si>
  <si>
    <t>........(((((((.((((((.</t>
  </si>
  <si>
    <t>.))))))..)))))))........</t>
  </si>
  <si>
    <t>TTCGGTTCAAGTCTTGCTTTGTTATG</t>
  </si>
  <si>
    <t>(((((.((((..(((((((.((((((</t>
  </si>
  <si>
    <t>))))))...))).))))..))))..)))))</t>
  </si>
  <si>
    <t>GPAI045826</t>
  </si>
  <si>
    <t>TCAAAACATTCTTTCAGTTCTGTT</t>
  </si>
  <si>
    <t>.......(((((((((((.(((((</t>
  </si>
  <si>
    <t>))))).))))))))))).......</t>
  </si>
  <si>
    <t>GPAI000232</t>
  </si>
  <si>
    <t>TGCGTGTGTATGTGGGTGTGTGAA</t>
  </si>
  <si>
    <t>....((..(((.(((.(((((((.</t>
  </si>
  <si>
    <t>.))))))).))).)))..))....</t>
  </si>
  <si>
    <t>GPAI003954</t>
  </si>
  <si>
    <t>CCAAATGGACCCATTTCTGTGTCATT</t>
  </si>
  <si>
    <t>((...((((....((((.((((((((</t>
  </si>
  <si>
    <t>)))))))).))))...))))..))</t>
  </si>
  <si>
    <t>GPAI013640</t>
  </si>
  <si>
    <t>TTTTGTTACTTTCCTTTCCACTGACGTTGCA</t>
  </si>
  <si>
    <t>........(..(((((..(.((((.(((((.</t>
  </si>
  <si>
    <t>.))))).)))))..)))))..)........</t>
  </si>
  <si>
    <t>.((((.(((..(((((((((((.</t>
  </si>
  <si>
    <t>GAAAGTGCAATTACTTAGCGCTGGAGATACA</t>
  </si>
  <si>
    <t>...((.((.....((((.(.((((((.(((.</t>
  </si>
  <si>
    <t>.))).))))))).)))).....)).))...</t>
  </si>
  <si>
    <t>GPAI035090</t>
  </si>
  <si>
    <t>AAGGAAAAACCATCTGCTCTT</t>
  </si>
  <si>
    <t>.(((((.....((((((((((</t>
  </si>
  <si>
    <t>))))))).)))......))))).</t>
  </si>
  <si>
    <t>GPAI035218</t>
  </si>
  <si>
    <t>AGATTTTGAAATGATTATCCTAAGTTGCA</t>
  </si>
  <si>
    <t>.........(((..((((((((((((((.</t>
  </si>
  <si>
    <t>.))))))).)))))))..))).........</t>
  </si>
  <si>
    <t>GPAI038707</t>
  </si>
  <si>
    <t>ATACTCCCCGATTGTGCACTCACTGCAGTTACC</t>
  </si>
  <si>
    <t>.......((((((.(....((.(((.((((((.</t>
  </si>
  <si>
    <t>.)))))).)))))..).)))))).......</t>
  </si>
  <si>
    <t>GPAI022899</t>
  </si>
  <si>
    <t>TAAAACGATTTGGTTCGGGGCCATT</t>
  </si>
  <si>
    <t>......(((((..(((((.((((((</t>
  </si>
  <si>
    <t>)))))).))))).)))))......</t>
  </si>
  <si>
    <t>TCCAATCAATTCCATGCCATG</t>
  </si>
  <si>
    <t>(((......(((((((((((.</t>
  </si>
  <si>
    <t>.)))))).)))))........)))</t>
  </si>
  <si>
    <t>CCCCGAAATCAAAGCAGCGCTATT</t>
  </si>
  <si>
    <t>(((.(((.((....(((.((((((</t>
  </si>
  <si>
    <t>)))))).)))...)).)))..)))</t>
  </si>
  <si>
    <t>GPAI003342</t>
  </si>
  <si>
    <t>CTTTGTACCGACTTCATCTGGCAGTTATT</t>
  </si>
  <si>
    <t>.......(((((((.((((.(.((((((.</t>
  </si>
  <si>
    <t>.)))))).).)))).))).)))).......</t>
  </si>
  <si>
    <t>ACAGCACATATCCTGGATTGTGTGAG</t>
  </si>
  <si>
    <t>........((((.(((.(((((((((</t>
  </si>
  <si>
    <t>))))))))))))))))........</t>
  </si>
  <si>
    <t>GPAI028273</t>
  </si>
  <si>
    <t>TCAGAGGATGTCCTCTTTTCACATTGTTACG</t>
  </si>
  <si>
    <t>.....((..(((((..(..(.....((((((</t>
  </si>
  <si>
    <t>))))))...)..)..)))))...)).....</t>
  </si>
  <si>
    <t>GPAI034145</t>
  </si>
  <si>
    <t>GPAI047097</t>
  </si>
  <si>
    <t>GCTGCTTGTTCTTCTTCTTGTTATT</t>
  </si>
  <si>
    <t>.(((...((((((((...(((((((</t>
  </si>
  <si>
    <t>)))))))..))))))))...))).</t>
  </si>
  <si>
    <t>ATCTGATACAAGAATATGTCCGGTGTTGCG</t>
  </si>
  <si>
    <t>.((.((..(((.......(((((.(((((.</t>
  </si>
  <si>
    <t>.))))).))))).......)))..)).)).</t>
  </si>
  <si>
    <t>GPAI001923</t>
  </si>
  <si>
    <t>ATGATGCTGAGCACAGTGCTCTT</t>
  </si>
  <si>
    <t>.....(((..(.((.((((((((</t>
  </si>
  <si>
    <t>)))))))).)).)..))).....</t>
  </si>
  <si>
    <t>TAGGAAAAACAAATGCAAGTTCTT</t>
  </si>
  <si>
    <t>((((((......((((..((((((</t>
  </si>
  <si>
    <t>))))))...))))....))))))</t>
  </si>
  <si>
    <t>GPAI009331</t>
  </si>
  <si>
    <t>ATTAAATTTTATACAAATGCTTTT</t>
  </si>
  <si>
    <t>....((((((((((...(((((((</t>
  </si>
  <si>
    <t>)))))))..))))))))))....</t>
  </si>
  <si>
    <t>GPAI013638</t>
  </si>
  <si>
    <t>AAGTAAGCTTAATACACACATTCCAAGTTGCC</t>
  </si>
  <si>
    <t>.....((((.(((...(..((((((((((((.</t>
  </si>
  <si>
    <t>.))))))).)))))..).))))))).....</t>
  </si>
  <si>
    <t>ATATATATATATCTGAATCCCTGAGATACT</t>
  </si>
  <si>
    <t>..........((((..(((((.(((.(((.</t>
  </si>
  <si>
    <t>.))).))).)))))..))))..........</t>
  </si>
  <si>
    <t>GPAI024029</t>
  </si>
  <si>
    <t>ATTGTTAAGAAATTTCAGCGCCGTA</t>
  </si>
  <si>
    <t>.((((.((....((((((.(((((.</t>
  </si>
  <si>
    <t>.))))).))))))...)).)))).</t>
  </si>
  <si>
    <t>TGAGTCATGGATACCGCGTTCTT</t>
  </si>
  <si>
    <t>..........((((((.((((((</t>
  </si>
  <si>
    <t>)))))).))))))..........</t>
  </si>
  <si>
    <t>.)))))).))).)))))).....</t>
  </si>
  <si>
    <t>GPAI035869</t>
  </si>
  <si>
    <t>GPAI006481</t>
  </si>
  <si>
    <t>TGCAAATTTCTTGAACCTGCTCTA</t>
  </si>
  <si>
    <t>....((((((....(((((((((.</t>
  </si>
  <si>
    <t>GPAI006729</t>
  </si>
  <si>
    <t>GTCATGTCTCTCATATCTCTTTAGTTATT</t>
  </si>
  <si>
    <t>.(((.(((..((.((((((...((((((.</t>
  </si>
  <si>
    <t>.))))))..))))))..))..)))..))).</t>
  </si>
  <si>
    <t>TCTATGAATTTTTCAAGCTTGCAATT</t>
  </si>
  <si>
    <t>((..((((((((((.((..(((.(((</t>
  </si>
  <si>
    <t>))).))))).))))))))))..))</t>
  </si>
  <si>
    <t>GPAI018991</t>
  </si>
  <si>
    <t>TAGCGGCGCACATACTTGCTGTT</t>
  </si>
  <si>
    <t>(((..((...((((((((((.((</t>
  </si>
  <si>
    <t>)).)))).))))))..))..)))</t>
  </si>
  <si>
    <t>CGATTAGTTCAAATTGTGCTTTA</t>
  </si>
  <si>
    <t>.....(.((((.((((((((((.</t>
  </si>
  <si>
    <t>.)))))))))).)))).).....</t>
  </si>
  <si>
    <t>TATCAATTTCGTGTGCGTGCTGTC</t>
  </si>
  <si>
    <t>....((((((((((.((((((.(.</t>
  </si>
  <si>
    <t>.).))))))))))))))))....</t>
  </si>
  <si>
    <t>GPAI003363</t>
  </si>
  <si>
    <t>CTCATGTAATCTAAGGTGCTATC</t>
  </si>
  <si>
    <t>(((.((...(((..((((((((.</t>
  </si>
  <si>
    <t>.))))))))...)))...)).)))</t>
  </si>
  <si>
    <t>CCCAGGAAACCAACTTCAGTGACATA</t>
  </si>
  <si>
    <t>GPAI009340</t>
  </si>
  <si>
    <t>AGCTTACTCTCCAATCCGGTGCTCTT</t>
  </si>
  <si>
    <t>.....(((.((....(((.(((((((</t>
  </si>
  <si>
    <t>GPAI010286</t>
  </si>
  <si>
    <t>TTTAACGCCTTTCCGAGCTTAGTTTCG</t>
  </si>
  <si>
    <t>((((..(((..(((...(((((((.((</t>
  </si>
  <si>
    <t>)).))))..)))....)))..)))..))))</t>
  </si>
  <si>
    <t>GPAI032883</t>
  </si>
  <si>
    <t>ATCTATGTCAAGTTCTTCTGGGTGTTGCA</t>
  </si>
  <si>
    <t>......(((((.(((((((.((.(((((.</t>
  </si>
  <si>
    <t>.))))).)).)))..)))))))))......</t>
  </si>
  <si>
    <t>TGATAACTCTATATATTGCTCTT</t>
  </si>
  <si>
    <t>....((((.(((((..(((((((</t>
  </si>
  <si>
    <t>)))))))..))))).))))....</t>
  </si>
  <si>
    <t>GAAAGAGGATCCAAATCATCATAAGTTATT</t>
  </si>
  <si>
    <t>...(((((((((..(((.....(((((((.</t>
  </si>
  <si>
    <t>.)))))))...)))..)))))..))))...</t>
  </si>
  <si>
    <t>GPAI009650</t>
  </si>
  <si>
    <t>GPAI013486</t>
  </si>
  <si>
    <t>GPAI014560</t>
  </si>
  <si>
    <t>ATTATAACAGCACTTTTTCCCAGAGGTAGCA</t>
  </si>
  <si>
    <t>............((((.((((.(((((.((.</t>
  </si>
  <si>
    <t>.)).))))))))).))))............</t>
  </si>
  <si>
    <t>ATTATTTTTCATTTCTTGCTCTT</t>
  </si>
  <si>
    <t>......((((((.((.(((((((</t>
  </si>
  <si>
    <t>))))))).)).))))))......</t>
  </si>
  <si>
    <t>GPAI018604</t>
  </si>
  <si>
    <t>TAACAAAACAATCAAGACCTGCGGTTATC</t>
  </si>
  <si>
    <t>........(((((....((((.((((((.</t>
  </si>
  <si>
    <t>.)))))).)))).....)))))........</t>
  </si>
  <si>
    <t>ATCGGACTTCCAAGCGAGGCTTTT</t>
  </si>
  <si>
    <t>...(((((((..(.((..((((((</t>
  </si>
  <si>
    <t>)))))).)).)..)))))))...</t>
  </si>
  <si>
    <t>AAGCAAGCCGTGCCATCACAGTTGCC</t>
  </si>
  <si>
    <t>.....(((((..(((((..((((((.</t>
  </si>
  <si>
    <t>.))))))....)))..))..))))).....</t>
  </si>
  <si>
    <t>TCTTCTTTCTTTAGGATTCCCAGAAGTTATA</t>
  </si>
  <si>
    <t>.................((((.((((((((.</t>
  </si>
  <si>
    <t>.)))))))))))).................</t>
  </si>
  <si>
    <t>)))))))..))).....))))))</t>
  </si>
  <si>
    <t>ACACAGGTGCACAGCCATGTGTGAG</t>
  </si>
  <si>
    <t>.....(((....(((..((((((((</t>
  </si>
  <si>
    <t>))))))))))).....))).....</t>
  </si>
  <si>
    <t>GPAI046776</t>
  </si>
  <si>
    <t>ATTATGAATTTTTTTAAGCTATT</t>
  </si>
  <si>
    <t>.(..((((((((((((.((((((</t>
  </si>
  <si>
    <t>))))))..))))))))))))..).</t>
  </si>
  <si>
    <t>CAGAGAATTGTTCAAAATGTGCTTTA</t>
  </si>
  <si>
    <t>.((.((((..((((...((((((((.</t>
  </si>
  <si>
    <t>.))))))))...)))))))))).</t>
  </si>
  <si>
    <t>GPAI003883</t>
  </si>
  <si>
    <t>TCGGTATTCTTCCTGCTCTA</t>
  </si>
  <si>
    <t>..((..(((..((((((((.</t>
  </si>
  <si>
    <t>.)))))).))...)))...))..</t>
  </si>
  <si>
    <t>GPAI005133</t>
  </si>
  <si>
    <t>ATTGCATCTTCTTCTCTGCCGTG</t>
  </si>
  <si>
    <t>GPAI005933</t>
  </si>
  <si>
    <t>AAAGAACTATGCACCTGTTCTA</t>
  </si>
  <si>
    <t>...(((((.(..(((((((((.</t>
  </si>
  <si>
    <t>.)))))).)))..).)))))...</t>
  </si>
  <si>
    <t>GPAI017589</t>
  </si>
  <si>
    <t>GPAI027881</t>
  </si>
  <si>
    <t>TCGGAAATTCACTTCGGTTTTT</t>
  </si>
  <si>
    <t>..((((.((((..(((((((((</t>
  </si>
  <si>
    <t>)))))).)))..)))).))))..</t>
  </si>
  <si>
    <t>GCTTTGATTGTTTGTCTGGTGTGGTA</t>
  </si>
  <si>
    <t>.((.(((..((((.((..((((.((.</t>
  </si>
  <si>
    <t>.)).))))..)).))))))).)).</t>
  </si>
  <si>
    <t>GPAI035149</t>
  </si>
  <si>
    <t>GPAI037970</t>
  </si>
  <si>
    <t>ATTAAACTGTCATCCGTTTTCTT</t>
  </si>
  <si>
    <t>....((((.((((((((.(((((</t>
  </si>
  <si>
    <t>))))).)))).))))))))....</t>
  </si>
  <si>
    <t>GTCGGGATTCAAACAATTGCTATT</t>
  </si>
  <si>
    <t>.(((((((((...((..(((((((</t>
  </si>
  <si>
    <t>))))))).))...)))))).))).</t>
  </si>
  <si>
    <t>GPAI042032</t>
  </si>
  <si>
    <t>GPAI047100</t>
  </si>
  <si>
    <t>GPAI047711</t>
  </si>
  <si>
    <t>TTCAGACAATCTCCTTGTATTAAGATATA</t>
  </si>
  <si>
    <t>(((((((....(((((((...(((.(((.</t>
  </si>
  <si>
    <t>.))).)))....)))))))...).))))))</t>
  </si>
  <si>
    <t>CCAGACAAGTCATCTTTTGCCATA</t>
  </si>
  <si>
    <t>((.......((.(((..((((((.</t>
  </si>
  <si>
    <t>.))))))..))).)).......))</t>
  </si>
  <si>
    <t>GPAI032035</t>
  </si>
  <si>
    <t>CCTACACCACTTGTGGTGTCATA</t>
  </si>
  <si>
    <t>(((......(((.(((((((((.</t>
  </si>
  <si>
    <t>.))))))))).))).......)))</t>
  </si>
  <si>
    <t>GPAI002202</t>
  </si>
  <si>
    <t>TTTCCTCTTTCTACCTTTTGCTCTC</t>
  </si>
  <si>
    <t>......((((.((((...((((((.</t>
  </si>
  <si>
    <t>.)))))).)))).))))......</t>
  </si>
  <si>
    <t>CACAAGCACCATCACCTGCTCTA</t>
  </si>
  <si>
    <t>....(((..(((.(((((((((.</t>
  </si>
  <si>
    <t>.)))))).))))))..)))....</t>
  </si>
  <si>
    <t>GPAI011690</t>
  </si>
  <si>
    <t>AAGAAGCATTTGCTGTGTTTTT</t>
  </si>
  <si>
    <t>.((.(((...((((((((((((</t>
  </si>
  <si>
    <t>))))))))))))....))).)).</t>
  </si>
  <si>
    <t>GPAI022561</t>
  </si>
  <si>
    <t>GPAI026214</t>
  </si>
  <si>
    <t>GPAI029455</t>
  </si>
  <si>
    <t>GTTTGACACACACAGTGCTCTT</t>
  </si>
  <si>
    <t>....(((.((.((.((((((((</t>
  </si>
  <si>
    <t>)))))))).)).))..)))....</t>
  </si>
  <si>
    <t>TTTAAGCAGTCTTTTGTGCCGTA</t>
  </si>
  <si>
    <t>.))))))).)))))).........</t>
  </si>
  <si>
    <t>ATCGTACCTTACTTCCTGCTGCTGTT</t>
  </si>
  <si>
    <t>.((((......(((((.(.(((((((</t>
  </si>
  <si>
    <t>)))))))).))))).....)))).</t>
  </si>
  <si>
    <t>ATCACAATCTCTCACTTAAAACCCTTGGAGTTGCT</t>
  </si>
  <si>
    <t>...........((.((((...(((..((((((((.</t>
  </si>
  <si>
    <t>.))))))))))).))))))...........</t>
  </si>
  <si>
    <t>)))))))).....))))))....</t>
  </si>
  <si>
    <t>GPAI047706</t>
  </si>
  <si>
    <t>CCTTAAGTCTTAAGTGCTGTT</t>
  </si>
  <si>
    <t>(((....((((.((((((((.</t>
  </si>
  <si>
    <t>.))))))))..))))......)))</t>
  </si>
  <si>
    <t>TTCTTTTTTTTCCCTTACCTGGTTATG</t>
  </si>
  <si>
    <t>(((.........(((((((((((((((</t>
  </si>
  <si>
    <t>))))))..)))).))))).........)))</t>
  </si>
  <si>
    <t>GPAI005844</t>
  </si>
  <si>
    <t>AAATTAATTCTTACTGTGTTTTG</t>
  </si>
  <si>
    <t>.......(((.(((((((((((.</t>
  </si>
  <si>
    <t>.))))))))))).))).......</t>
  </si>
  <si>
    <t>GPAI005934</t>
  </si>
  <si>
    <t>GPAI010950</t>
  </si>
  <si>
    <t>TGAGTTTTTCCAAAATGTGCTCTT</t>
  </si>
  <si>
    <t>...(..((((.....(((((((((</t>
  </si>
  <si>
    <t>)))))))))....))))..)...</t>
  </si>
  <si>
    <t>GPAI013593</t>
  </si>
  <si>
    <t>CTCACAGCTGACTGCTTTGGGATTTGCT</t>
  </si>
  <si>
    <t>.(((.(((..(((..(((.(((.((((.</t>
  </si>
  <si>
    <t>.)))).))).)))...)).)..))).))).</t>
  </si>
  <si>
    <t>GPAI017723</t>
  </si>
  <si>
    <t>AAAGAACAACATTTTCATGCTCTA</t>
  </si>
  <si>
    <t>...((((..(((..((.((((((.</t>
  </si>
  <si>
    <t>.)))))).)).)))..))))...</t>
  </si>
  <si>
    <t>CTGAATGTCAAGATGATTATATGAAGATACG</t>
  </si>
  <si>
    <t>......(((((.....((((.(((((.((((</t>
  </si>
  <si>
    <t>)))).)))))..))))...)))))......</t>
  </si>
  <si>
    <t>TTTAAACAGTCATTTGTTCCTAAAAGTAGCG</t>
  </si>
  <si>
    <t>((((..(((((.((((((((...((((.((.</t>
  </si>
  <si>
    <t>.)).)))).)))))))))))))....))))</t>
  </si>
  <si>
    <t>GPAI031947</t>
  </si>
  <si>
    <t>CATGTGACGCTTGCATGTCGTC</t>
  </si>
  <si>
    <t>..(((((..(((.((((((((.</t>
  </si>
  <si>
    <t>.)))))).)).)))...)))))..</t>
  </si>
  <si>
    <t>GPAI042931</t>
  </si>
  <si>
    <t>AATAAACTTCTCTGCTCGCATGCTTTT</t>
  </si>
  <si>
    <t>....((((((..(((.((..(((((((</t>
  </si>
  <si>
    <t>)))))))))))).))))))....</t>
  </si>
  <si>
    <t>GPAI046562</t>
  </si>
  <si>
    <t>TTTCACAACTTTTCTTATGCCATT</t>
  </si>
  <si>
    <t>.........((((((..(((((((</t>
  </si>
  <si>
    <t>)))))))..)))))).........</t>
  </si>
  <si>
    <t>GPAI047162</t>
  </si>
  <si>
    <t>GPAI006453</t>
  </si>
  <si>
    <t>CTCGTGTGTGCATGTGTGTGGTT</t>
  </si>
  <si>
    <t>((((((.((......((((.(((</t>
  </si>
  <si>
    <t>))).)))).......)).))))))</t>
  </si>
  <si>
    <t>GPAI004300</t>
  </si>
  <si>
    <t>GPAI009878</t>
  </si>
  <si>
    <t>AACGGGGTGGCTTTGGAGGAGCTACA</t>
  </si>
  <si>
    <t>..((((((..(((((..((((.(((.</t>
  </si>
  <si>
    <t>.))).))))....)))))....))))))..</t>
  </si>
  <si>
    <t>CTCCAACTCGAACCGGGCTTTC</t>
  </si>
  <si>
    <t>....((((((.((((.(((((.</t>
  </si>
  <si>
    <t>.))))).)))).)).))))....</t>
  </si>
  <si>
    <t>GPAI014260</t>
  </si>
  <si>
    <t>AAAGACTTATCTTCCATGTTATA</t>
  </si>
  <si>
    <t>.)))))).))))))).........</t>
  </si>
  <si>
    <t>ATCGTCATTATTCTCGTCTCTGCCATC</t>
  </si>
  <si>
    <t>.((((....(((((..((..((((((.</t>
  </si>
  <si>
    <t>.))))))..)).)))))..)))).</t>
  </si>
  <si>
    <t>GPAI035871</t>
  </si>
  <si>
    <t>TTGGGAGCATAACGTGTAACCTGTTATG</t>
  </si>
  <si>
    <t>.(.(((((....(.(....((.((((((</t>
  </si>
  <si>
    <t>))))))...))....).)....))))).).</t>
  </si>
  <si>
    <t>GTTGCCTTTCTTCTGTGTTCTC</t>
  </si>
  <si>
    <t>......((((..(((((((((.</t>
  </si>
  <si>
    <t>.)))))))))...))))......</t>
  </si>
  <si>
    <t>GPAI004277</t>
  </si>
  <si>
    <t>CACTGTGTAAGTTCTTGCACGCAAGTAACG</t>
  </si>
  <si>
    <t>....(.((.(((((((((.((.((((.(((</t>
  </si>
  <si>
    <t>))).)))))).).)))))))).)).)....</t>
  </si>
  <si>
    <t>GPAI018412</t>
  </si>
  <si>
    <t>AGAGTGACCAAATCAGCGCCGTA</t>
  </si>
  <si>
    <t>...((((.....((((.(((((.</t>
  </si>
  <si>
    <t>.))))).))))......))))...</t>
  </si>
  <si>
    <t>GPAI032478</t>
  </si>
  <si>
    <t>AAAATGCCAAATACTGTGTTTTG</t>
  </si>
  <si>
    <t>.....((...((((((((((((.</t>
  </si>
  <si>
    <t>.))))))))))))...)).....</t>
  </si>
  <si>
    <t>GPAI034474</t>
  </si>
  <si>
    <t>CAAATGGTAATGGTTTTATGAG</t>
  </si>
  <si>
    <t>....((((..(((((.((((((</t>
  </si>
  <si>
    <t>)))))).)))))....))))....</t>
  </si>
  <si>
    <t>GPAI004435</t>
  </si>
  <si>
    <t>TTACAGTATTCTCCTGAGCCGTC</t>
  </si>
  <si>
    <t>.......(((((((.(.(((((.</t>
  </si>
  <si>
    <t>.))))).).)).))))).......</t>
  </si>
  <si>
    <t>GPAI007998</t>
  </si>
  <si>
    <t>ACGAAAGCCACAATCAGGCCCAGTTTTG</t>
  </si>
  <si>
    <t>.....(((((..(((...(((((((.((</t>
  </si>
  <si>
    <t>)).))))..))).....)))))))).....</t>
  </si>
  <si>
    <t>TCTTCTTCTTCTCCAATTTGCCATT</t>
  </si>
  <si>
    <t>........(((((((...(((((((</t>
  </si>
  <si>
    <t>))))))).))).))))........</t>
  </si>
  <si>
    <t>TAAGCTTTTCTAGAATATCCAAAGTTGCG</t>
  </si>
  <si>
    <t>...............(((((.((((((((</t>
  </si>
  <si>
    <t>))))))))..)))))...............</t>
  </si>
  <si>
    <t>GAAATGTTTTCATTTTCAATGCCATC</t>
  </si>
  <si>
    <t>....((..(((..(((((.((((((.</t>
  </si>
  <si>
    <t>.)))))).))))))))..))....</t>
  </si>
  <si>
    <t>GAAGAATTTCTTTTCGTTTTCTT</t>
  </si>
  <si>
    <t>...(((((((...((((.(((((</t>
  </si>
  <si>
    <t>))))).))))...)))))))...</t>
  </si>
  <si>
    <t>GPAI022809</t>
  </si>
  <si>
    <t>GPAI028672</t>
  </si>
  <si>
    <t>CGCGGACTTCGGTATACTGCCATA</t>
  </si>
  <si>
    <t>(.((((.(((....((.((((((.</t>
  </si>
  <si>
    <t>.)))))).))...))).)).)).)</t>
  </si>
  <si>
    <t>GPAI035806</t>
  </si>
  <si>
    <t>AAATGAGCCAAATTGACGTTTGTTTGTTGTG</t>
  </si>
  <si>
    <t>....(((((((.((....((((...((((((</t>
  </si>
  <si>
    <t>))))))..))))....)).)))))))....</t>
  </si>
  <si>
    <t>GPAI036191</t>
  </si>
  <si>
    <t>ATAAAATGTTTTTTTTTTGCCATT</t>
  </si>
  <si>
    <t>.......((((((((..(((((((</t>
  </si>
  <si>
    <t>)))))))..)))))))).......</t>
  </si>
  <si>
    <t>GPAI039226</t>
  </si>
  <si>
    <t>GTTAGAACGATCTCAGCAGAAAGTTATG</t>
  </si>
  <si>
    <t>...(((.((((((...(...((((((((</t>
  </si>
  <si>
    <t>))))))))...)....))))))..)))...</t>
  </si>
  <si>
    <t>TGCATTTCCATTTCTTGTTTCCAAATTTGCA</t>
  </si>
  <si>
    <t>.......(((.((((((((.((.((.((((.</t>
  </si>
  <si>
    <t>.)))).)).)))))))))).))).......</t>
  </si>
  <si>
    <t>ACTGTTTTAATTGCACAGTGCTGTG</t>
  </si>
  <si>
    <t>.((((........(.(((((((((.</t>
  </si>
  <si>
    <t>.))))))))))........)))).</t>
  </si>
  <si>
    <t>GPAI017738</t>
  </si>
  <si>
    <t>TGGGCGGGTGTTGCCGGTTTTT</t>
  </si>
  <si>
    <t>((((.......(((((((((((</t>
  </si>
  <si>
    <t>)))))).))))).......))))</t>
  </si>
  <si>
    <t>CAATAGATTTTTTGCCTTGCCATT</t>
  </si>
  <si>
    <t>.....((.(((((.((.(((((((</t>
  </si>
  <si>
    <t>GPAI012157</t>
  </si>
  <si>
    <t>AAGGATTTTTAACATTGTTCTT</t>
  </si>
  <si>
    <t>.((((.(((((((..(((((((</t>
  </si>
  <si>
    <t>)))))))..)).))))).)))).</t>
  </si>
  <si>
    <t>GPAI017408</t>
  </si>
  <si>
    <t>GPAI018184</t>
  </si>
  <si>
    <t>GPAI018416</t>
  </si>
  <si>
    <t>TGACCACTTCACTTTGGGCTTTT</t>
  </si>
  <si>
    <t>.....((((((..(((.((((((</t>
  </si>
  <si>
    <t>)))))).)))..)))))).....</t>
  </si>
  <si>
    <t>GPAI018982</t>
  </si>
  <si>
    <t>GPAI020389</t>
  </si>
  <si>
    <t>CTCGAACAGCTTGAGTGTCATA</t>
  </si>
  <si>
    <t>((((.....(((.((((((((.</t>
  </si>
  <si>
    <t>.)))))))).).))......))))</t>
  </si>
  <si>
    <t>GPAI032401</t>
  </si>
  <si>
    <t>TATGTGAGGTCACTGTCATGTGTTATA</t>
  </si>
  <si>
    <t>..((((((.((....(((.(((((((.</t>
  </si>
  <si>
    <t>.))))))))))..)).))))))..</t>
  </si>
  <si>
    <t>GPAI000455</t>
  </si>
  <si>
    <t>ATAATTTTTTCTTAAGTGTCATA</t>
  </si>
  <si>
    <t>GPAI002362</t>
  </si>
  <si>
    <t>TTAGCCGCCATAGACTGCACTTTGGTTACA</t>
  </si>
  <si>
    <t>......((((....((...((..((((((.</t>
  </si>
  <si>
    <t>.))))))..))....))...))))......</t>
  </si>
  <si>
    <t>GPAI006188</t>
  </si>
  <si>
    <t>TTCGCTTACAACCATTAGTCTGAAGTTTTG</t>
  </si>
  <si>
    <t>........(((((.(((..((((((((.((</t>
  </si>
  <si>
    <t>)).))))))))..))))).)))........</t>
  </si>
  <si>
    <t>TAAGTATTTCTCTCTCCTGCTCTT</t>
  </si>
  <si>
    <t>.....(((((.....(((((((((</t>
  </si>
  <si>
    <t>))))))).))...))))).....</t>
  </si>
  <si>
    <t>GPAI013517</t>
  </si>
  <si>
    <t>GPAI014457</t>
  </si>
  <si>
    <t>TTAGCAAATTTTTTACAATGCCATT</t>
  </si>
  <si>
    <t>......((((((((.((.(((((((</t>
  </si>
  <si>
    <t>))))))).))))))))))......</t>
  </si>
  <si>
    <t>TATTTCTCATTTTTCATTGCCATG</t>
  </si>
  <si>
    <t>.........(((((((.((((((.</t>
  </si>
  <si>
    <t>GPAI021619</t>
  </si>
  <si>
    <t>ACCAAGGTCCAATCTTAGAGAGAAATTATT</t>
  </si>
  <si>
    <t>..((..(.((((((((.....(((.((((.</t>
  </si>
  <si>
    <t>.)))).)))......)))))))))..))..</t>
  </si>
  <si>
    <t>GPAI025990</t>
  </si>
  <si>
    <t>GPAI028582</t>
  </si>
  <si>
    <t>AACTTACTTTCTACTGCAGCTTTT</t>
  </si>
  <si>
    <t>.....(((((.(((((..((((((</t>
  </si>
  <si>
    <t>)))))).))))).))))).....</t>
  </si>
  <si>
    <t>)))).))))))))....))))..</t>
  </si>
  <si>
    <t>GPAI029342</t>
  </si>
  <si>
    <t>AATGAGAATGTTTTGAAGGTGTCATT</t>
  </si>
  <si>
    <t>..((.((((.((((...(((((((((</t>
  </si>
  <si>
    <t>))))))))).)))).)))).))..</t>
  </si>
  <si>
    <t>GPAI044262</t>
  </si>
  <si>
    <t>CTGAGAGGTTTTCAGTTCTTTCAGTTATG</t>
  </si>
  <si>
    <t>....(((.(..((...((((..(((((((</t>
  </si>
  <si>
    <t>)))))))..))))....))..).)))....</t>
  </si>
  <si>
    <t>GPAI047255</t>
  </si>
  <si>
    <t>TAAACGAATTTAATAGAGCCATT</t>
  </si>
  <si>
    <t>)))))).)))...)))))).....</t>
  </si>
  <si>
    <t>GPAI006497</t>
  </si>
  <si>
    <t>GGCAAATACTTTTTCATGCCATT</t>
  </si>
  <si>
    <t>))))))).))))))).........</t>
  </si>
  <si>
    <t>CCAATCGTTTCCACCAGAGCTGTA</t>
  </si>
  <si>
    <t>((......(((..((((.(((((.</t>
  </si>
  <si>
    <t>.))))).))))..)))......))</t>
  </si>
  <si>
    <t>........(((((((..((((((.</t>
  </si>
  <si>
    <t>GPAI023178</t>
  </si>
  <si>
    <t>GGAAGAGTGTTTCTGTGCCAGCAAAGCTGCG</t>
  </si>
  <si>
    <t>....((((..((((...((....(((.((((</t>
  </si>
  <si>
    <t>)))).)))..))...))))...))))....</t>
  </si>
  <si>
    <t>GPAI034198</t>
  </si>
  <si>
    <t>AATTGGGTTGAACAGTCACGGAATTACC</t>
  </si>
  <si>
    <t>....((((..(.(.(((.((((.((((.</t>
  </si>
  <si>
    <t>.)))).)))).)))...).)..))))....</t>
  </si>
  <si>
    <t>GPAI035072</t>
  </si>
  <si>
    <t>AAGAAATTTAATTACGACGTGTTCTC</t>
  </si>
  <si>
    <t>.((.(((((...(((..((((((((.</t>
  </si>
  <si>
    <t>.)))))))))))..))))).)).</t>
  </si>
  <si>
    <t>GPAI038891</t>
  </si>
  <si>
    <t>CAGAAAGTTCAGTTTTTGCTCTT</t>
  </si>
  <si>
    <t>.((.((.((((.....(((((((</t>
  </si>
  <si>
    <t>))))))).....)))).)).)).</t>
  </si>
  <si>
    <t>AACATGGCGGCAAGGCTGGATGGG</t>
  </si>
  <si>
    <t>....(((......(((((.(((((</t>
  </si>
  <si>
    <t>))))).)))))......)))....</t>
  </si>
  <si>
    <t>ACTGAGGTATATACCAAGCTTTT</t>
  </si>
  <si>
    <t>...(((.(.((((((..((((((</t>
  </si>
  <si>
    <t>))))))..)))))).).)))...</t>
  </si>
  <si>
    <t>GPAI009722</t>
  </si>
  <si>
    <t>GCCGCACTCACTGCAGTGGCATG</t>
  </si>
  <si>
    <t>.(((......((.(((((.(((.</t>
  </si>
  <si>
    <t>.))).)))))..))......))).</t>
  </si>
  <si>
    <t>GPAI015524</t>
  </si>
  <si>
    <t>GPAI022504</t>
  </si>
  <si>
    <t>TTCTGTACAATTTTTCCTAAAGGTACT</t>
  </si>
  <si>
    <t>(((.(..((((((((((..(((.(((.</t>
  </si>
  <si>
    <t>.))).)))..)))..)))))))...).)))</t>
  </si>
  <si>
    <t>GPAI024056</t>
  </si>
  <si>
    <t>AGATGAGTCACTTAATATTTTAGTTATT</t>
  </si>
  <si>
    <t>....((((((.((..((((((((((((.</t>
  </si>
  <si>
    <t>.))))))..))))))..)).))))))....</t>
  </si>
  <si>
    <t>GPAI028758</t>
  </si>
  <si>
    <t>CTCGTCTGCCAATTTTCAAGCCATT</t>
  </si>
  <si>
    <t>(((((.......((((((.((((((</t>
  </si>
  <si>
    <t>))))))..)))))).....)))))</t>
  </si>
  <si>
    <t>GPAI030991</t>
  </si>
  <si>
    <t>CTTTGATTAGCTTACCAATGCCATC</t>
  </si>
  <si>
    <t>..........(((.(((.((((((.</t>
  </si>
  <si>
    <t>.)))))).))))))..........</t>
  </si>
  <si>
    <t>GPAI035457</t>
  </si>
  <si>
    <t>CTTGCTCTTTTTCCTGCTCTT</t>
  </si>
  <si>
    <t>......((((..(((((((((</t>
  </si>
  <si>
    <t>))))))).))...))))......</t>
  </si>
  <si>
    <t>GPAI037822</t>
  </si>
  <si>
    <t>GPAI039204</t>
  </si>
  <si>
    <t>AACAAATAATCTTTTTGCTGCCATT</t>
  </si>
  <si>
    <t>.........(((((..(.(((((((</t>
  </si>
  <si>
    <t>))))))))..))))).........</t>
  </si>
  <si>
    <t>GPAI039716</t>
  </si>
  <si>
    <t>GPAI039729</t>
  </si>
  <si>
    <t>GPAI041630</t>
  </si>
  <si>
    <t>TACCTATACTATCAAAATCCACAGAGTTACT</t>
  </si>
  <si>
    <t>..........(((...((((.(..((((((.</t>
  </si>
  <si>
    <t>.))))))..)))))...)))..........</t>
  </si>
  <si>
    <t>GPAI042278</t>
  </si>
  <si>
    <t>GTTAATGATTAAACAGTGTCATC</t>
  </si>
  <si>
    <t>.)))))))))....))))......</t>
  </si>
  <si>
    <t>GPAI042963</t>
  </si>
  <si>
    <t>CTCTCCTTTCTCCCTGCTCTT</t>
  </si>
  <si>
    <t>......((((.((.(((((((</t>
  </si>
  <si>
    <t>GPAI043468</t>
  </si>
  <si>
    <t>CTCTGACTACATTACCATGCTTTA</t>
  </si>
  <si>
    <t>.....(((.(((.(((.((((((.</t>
  </si>
  <si>
    <t>.)))))).)))))).))).....</t>
  </si>
  <si>
    <t>GPAI045914</t>
  </si>
  <si>
    <t>AAGTGAAAATCATCAACAAAATGCTCTT</t>
  </si>
  <si>
    <t>.((.(((..((((..((....(((((((</t>
  </si>
  <si>
    <t>)))))))..))))))..))))).</t>
  </si>
  <si>
    <t>ATTTTATTTCTATTCTGTGCTGTC</t>
  </si>
  <si>
    <t>.....(((((....(((((((.(.</t>
  </si>
  <si>
    <t>.).)))))))...))))).....</t>
  </si>
  <si>
    <t>GPAI008209</t>
  </si>
  <si>
    <t>GPAI013916</t>
  </si>
  <si>
    <t>TTCGAGAATTTTCATAAAGCTATT</t>
  </si>
  <si>
    <t>((((.(((((((..((..((((((</t>
  </si>
  <si>
    <t>))))))..))..))))))).))))</t>
  </si>
  <si>
    <t>GTTGTGGGTAACTTTTGTGCAGTT</t>
  </si>
  <si>
    <t>.((((((((..(((((((((.(((</t>
  </si>
  <si>
    <t>))).)))).))))).)))))))).</t>
  </si>
  <si>
    <t>TATGTTATGTCGTCCTTTTGCCATA</t>
  </si>
  <si>
    <t>..(((....((.(((...((((((.</t>
  </si>
  <si>
    <t>.))))))..))).))....)))..</t>
  </si>
  <si>
    <t>ATTGTGGTTTTTGCCAAGCTGTT</t>
  </si>
  <si>
    <t>.(((((..((((.(((.((((((</t>
  </si>
  <si>
    <t>))))))..))).))))..))))).</t>
  </si>
  <si>
    <t>GPAI026353</t>
  </si>
  <si>
    <t>AACATCATTTATCTTATTATTTTGAATTTACG</t>
  </si>
  <si>
    <t>..........((((..((((((((((.(((((</t>
  </si>
  <si>
    <t>))))).))))))))))))))..........</t>
  </si>
  <si>
    <t>GPAI028296</t>
  </si>
  <si>
    <t>GPAI031758</t>
  </si>
  <si>
    <t>CCTACCGTCCCTATTGTGCTTTT</t>
  </si>
  <si>
    <t>GPAI039628</t>
  </si>
  <si>
    <t>TTTACGCAGGTCGCGCTGTCTGAG</t>
  </si>
  <si>
    <t>.........(((..(((((.((((</t>
  </si>
  <si>
    <t>)))).)))))..))).........</t>
  </si>
  <si>
    <t>CCTGGTCGCACAAACAGAGCTATC</t>
  </si>
  <si>
    <t>((((..........(((.(((((.</t>
  </si>
  <si>
    <t>.))))).)))..........))))</t>
  </si>
  <si>
    <t>GPAI003247</t>
  </si>
  <si>
    <t>CCCAGCAAATTTTATTGCCATC</t>
  </si>
  <si>
    <t>(((......(((((.((((((.</t>
  </si>
  <si>
    <t>((((((((.......(.((((((</t>
  </si>
  <si>
    <t>)))))).).......))))))))</t>
  </si>
  <si>
    <t>GPAI000341</t>
  </si>
  <si>
    <t>GPAI001485</t>
  </si>
  <si>
    <t>AAACCGCTTTCCACAAATGCTCTT</t>
  </si>
  <si>
    <t>.....(((((..((...(((((((</t>
  </si>
  <si>
    <t>)))))))..))..))))).....</t>
  </si>
  <si>
    <t>GPAI002579</t>
  </si>
  <si>
    <t>TATTTTTGTGCTTGCAGTGCAGTT</t>
  </si>
  <si>
    <t>..........(((.((((((.(((</t>
  </si>
  <si>
    <t>))).)))))).)))..........</t>
  </si>
  <si>
    <t>GPAI007559</t>
  </si>
  <si>
    <t>GTGTGCCTTCGATGTGTTCTC</t>
  </si>
  <si>
    <t>......(((((.((((((((.</t>
  </si>
  <si>
    <t>.))))))))...)))))......</t>
  </si>
  <si>
    <t>GPAI008992</t>
  </si>
  <si>
    <t>AAAAAAGCTCTCCTCTCACTCTGTTATG</t>
  </si>
  <si>
    <t>.....((((.((((....(((.((((((</t>
  </si>
  <si>
    <t>))))))...)))...))))..)))).....</t>
  </si>
  <si>
    <t>GPAI012027</t>
  </si>
  <si>
    <t>TGGGTCTTTCGCCCTTACTCAGAAATTACG</t>
  </si>
  <si>
    <t>............((((((((.(((.(((((</t>
  </si>
  <si>
    <t>))))).)))))).)))))............</t>
  </si>
  <si>
    <t>GPAI012601</t>
  </si>
  <si>
    <t>CCCATTCTGATTCACCCAATAGCTGTT</t>
  </si>
  <si>
    <t>(((.....(((((..(((...((((((</t>
  </si>
  <si>
    <t>))))))..)))..)))))...)))</t>
  </si>
  <si>
    <t>GPAI012717</t>
  </si>
  <si>
    <t>TCTGTGTGTGTGTATGCGCGTGTGGG</t>
  </si>
  <si>
    <t>(((.((..(((.((.((..((((((.</t>
  </si>
  <si>
    <t>.)))))).)))).)))..)).)))</t>
  </si>
  <si>
    <t>GPAI016069</t>
  </si>
  <si>
    <t>AAATAATATCGCTGCTGTTCTCTT</t>
  </si>
  <si>
    <t>....(((.(((.((((((.(((((</t>
  </si>
  <si>
    <t>))))).))))))))).)))....</t>
  </si>
  <si>
    <t>GPAI018671</t>
  </si>
  <si>
    <t>TTTGTTTTCATTCTTTTGCGATGAAGTTTCG</t>
  </si>
  <si>
    <t>.......(((.(((((.....(((((((.((</t>
  </si>
  <si>
    <t>)).)))))))....))))).))).......</t>
  </si>
  <si>
    <t>GPAI019899</t>
  </si>
  <si>
    <t>GPAI021794</t>
  </si>
  <si>
    <t>CAAAATGCTTTTATTCTTGCACTTACGGTTATC</t>
  </si>
  <si>
    <t>......(((...(((((((..((...((((((.</t>
  </si>
  <si>
    <t>.))))))..))..))))))).)))......</t>
  </si>
  <si>
    <t>CGGATCCTTTCATCCTTTTGCCATT</t>
  </si>
  <si>
    <t>.........((.(((...(((((((</t>
  </si>
  <si>
    <t>)))))))..))).)).........</t>
  </si>
  <si>
    <t>GPAI026089</t>
  </si>
  <si>
    <t>GATTTGGCACAAACTATGCACAGTTGCG</t>
  </si>
  <si>
    <t>.....(((.(((.((((.(..(((((((</t>
  </si>
  <si>
    <t>)))))))...).)).))..)))))).....</t>
  </si>
  <si>
    <t>GPAI029865</t>
  </si>
  <si>
    <t>TATGTATTTTACATGGTGCTTTA</t>
  </si>
  <si>
    <t>.....((((((.((.(((((((.</t>
  </si>
  <si>
    <t>.))))))).)).)))))).....</t>
  </si>
  <si>
    <t>GPAI035700</t>
  </si>
  <si>
    <t>CGCAAATCCGTTTTTTTAAACAAAAAGTTACG</t>
  </si>
  <si>
    <t>.......(((..((((((..(...((((((((</t>
  </si>
  <si>
    <t>))))))))..)..)))))).))).......</t>
  </si>
  <si>
    <t>ACGGAAACTTTTGCTTTGTTTTG</t>
  </si>
  <si>
    <t>..((((.((((((((.((((((.</t>
  </si>
  <si>
    <t>GPAI039043</t>
  </si>
  <si>
    <t>AAATTTCTTCCCCTCCTGCTCTA</t>
  </si>
  <si>
    <t>......((((....((((((((.</t>
  </si>
  <si>
    <t>.)))))).))...))))......</t>
  </si>
  <si>
    <t>GPAI041700</t>
  </si>
  <si>
    <t>AATGCAAATTGTTTTGGTGCAATT</t>
  </si>
  <si>
    <t>......((((.(((..((((.(((</t>
  </si>
  <si>
    <t>))).))))..))).))))......</t>
  </si>
  <si>
    <t>GPAI044955</t>
  </si>
  <si>
    <t>CTTGTTGATTTTTTGCGTCATT</t>
  </si>
  <si>
    <t>(((((.(((((((((.((((((</t>
  </si>
  <si>
    <t>)))))).)..)))))))).)))))</t>
  </si>
  <si>
    <t>GPAI046794</t>
  </si>
  <si>
    <t>TCGGAATCATATTAGTTCTT</t>
  </si>
  <si>
    <t>..(((((((((((.((((((</t>
  </si>
  <si>
    <t>))))))..)))))))..))))..</t>
  </si>
  <si>
    <t>CCTGGTGCTGCTGCTGCTGCTGTT</t>
  </si>
  <si>
    <t>((((......((.((..(((((((</t>
  </si>
  <si>
    <t>)))))))..)).))......))))</t>
  </si>
  <si>
    <t>GPAI017120</t>
  </si>
  <si>
    <t>GPAI007514</t>
  </si>
  <si>
    <t>CATTTAATTTCTCTCATGCCGTA</t>
  </si>
  <si>
    <t>........((((..((((((((.</t>
  </si>
  <si>
    <t>.)))))).))..))))........</t>
  </si>
  <si>
    <t>GPAI008208</t>
  </si>
  <si>
    <t>TATTTACTAATATGTGCTCTA</t>
  </si>
  <si>
    <t>.....(((.(((((((((((.</t>
  </si>
  <si>
    <t>.))))))).))))..))).....</t>
  </si>
  <si>
    <t>GPAI020189</t>
  </si>
  <si>
    <t>ATAGAACTTTTAGCCAAGTTTTT</t>
  </si>
  <si>
    <t>...(((((((..(((..((((((</t>
  </si>
  <si>
    <t>TTATATTTTCGACTTTGCTCTC</t>
  </si>
  <si>
    <t>......((((((((.((((((.</t>
  </si>
  <si>
    <t>.)))))).))).)))))......</t>
  </si>
  <si>
    <t>GPAI031326</t>
  </si>
  <si>
    <t>ACAAAACTTAATGCAAATGCTTTT</t>
  </si>
  <si>
    <t>....(((((.((((...(((((((</t>
  </si>
  <si>
    <t>)))))))..)))).)))))....</t>
  </si>
  <si>
    <t>TGGCTTGTATGTCCAAGTCCGAAAGTTTTG</t>
  </si>
  <si>
    <t>......((..((((..((((..(((((.((</t>
  </si>
  <si>
    <t>)).)))))..))))..))))..))......</t>
  </si>
  <si>
    <t>GPAI033349</t>
  </si>
  <si>
    <t>GPAI033431</t>
  </si>
  <si>
    <t>CACCAGCTCAAGCTCTGCTTTT</t>
  </si>
  <si>
    <t>....((((((.(((.(((((((</t>
  </si>
  <si>
    <t>))))))).))).)).))))....</t>
  </si>
  <si>
    <t>GTGCGAAAGAAATGAATTTCCAAAGTTGCG</t>
  </si>
  <si>
    <t>.................((((.((((((((</t>
  </si>
  <si>
    <t>)))))))).)))).................</t>
  </si>
  <si>
    <t>GGATCACTTTCTTCTTTTTGCTATA</t>
  </si>
  <si>
    <t>........(((((((...((((((.</t>
  </si>
  <si>
    <t>AAGGAAAACAGCAGCTCTT</t>
  </si>
  <si>
    <t>.(((((..((((.((((((</t>
  </si>
  <si>
    <t>))))))...)).))...))))).</t>
  </si>
  <si>
    <t>GPAI046174</t>
  </si>
  <si>
    <t>CAGAAACTTTGATAAAGTGTTTTA</t>
  </si>
  <si>
    <t>.((.((((((.(((..(((((((.</t>
  </si>
  <si>
    <t>.)))))))..))))))))).)).</t>
  </si>
  <si>
    <t>GPAI048316</t>
  </si>
  <si>
    <t>GPAI006205</t>
  </si>
  <si>
    <t>.)))))))))).)..))))))..</t>
  </si>
  <si>
    <t>GPAI007919</t>
  </si>
  <si>
    <t>TCCTTGCTTCCTTTCAACTGTCATA</t>
  </si>
  <si>
    <t>(((.((..(.((((((..((((((.</t>
  </si>
  <si>
    <t>.)))))).)))))).)..)).)))</t>
  </si>
  <si>
    <t>TTGAAGGTTACGTTTCAAGAAGTTACA</t>
  </si>
  <si>
    <t>.....((((((.((((..((((((((.</t>
  </si>
  <si>
    <t>.))))))))..)).)).)..))))).....</t>
  </si>
  <si>
    <t>ATCGGATCACTTTTTCAGCCATT</t>
  </si>
  <si>
    <t>.(((((...(((((...((((((</t>
  </si>
  <si>
    <t>))))))...)))))...)).))).</t>
  </si>
  <si>
    <t>GPAI013622</t>
  </si>
  <si>
    <t>AATTCAAATGTTTCCAAGCCATT</t>
  </si>
  <si>
    <t>......(((.((((((.((((((</t>
  </si>
  <si>
    <t>))))))..)))))).)))......</t>
  </si>
  <si>
    <t>GPAI019475</t>
  </si>
  <si>
    <t>GPAI024104</t>
  </si>
  <si>
    <t>TATTTTTGTTTTATTGTGTTCTT</t>
  </si>
  <si>
    <t>GPAI028776</t>
  </si>
  <si>
    <t>AAAAAAAGCACTTTGAGGTGCTATT</t>
  </si>
  <si>
    <t>..........((((..(((((((((</t>
  </si>
  <si>
    <t>))))))))).))))..........</t>
  </si>
  <si>
    <t>GPAI029112</t>
  </si>
  <si>
    <t>ATCGCGAAAAAGCCAAGTGTGGTA</t>
  </si>
  <si>
    <t>.(((.(((....(((.((((.((.</t>
  </si>
  <si>
    <t>.)).))))))).....))).))).</t>
  </si>
  <si>
    <t>GTCTGACTACTGCCTGCTTTA</t>
  </si>
  <si>
    <t>....((((.(((((((((((.</t>
  </si>
  <si>
    <t>.)))))).)))).).))))....</t>
  </si>
  <si>
    <t>GPAI037295</t>
  </si>
  <si>
    <t>GTCTGTCTTAATTTCTATTACAGAGGTAACA</t>
  </si>
  <si>
    <t>.((.(..((((((..((((...(((((.((.</t>
  </si>
  <si>
    <t>.)).)))))..))))..))))))..).)).</t>
  </si>
  <si>
    <t>GPAI047329</t>
  </si>
  <si>
    <t>ACGGAGCAGCAATGCGTTCTA</t>
  </si>
  <si>
    <t>..(((((..((.((.(((((.</t>
  </si>
  <si>
    <t>.))))).))...))..)))))..</t>
  </si>
  <si>
    <t>GPAI013556</t>
  </si>
  <si>
    <t>ACAGAATGACTGGATGTGTTCTT</t>
  </si>
  <si>
    <t>...((((.......(((((((((</t>
  </si>
  <si>
    <t>))))))))).......))))...</t>
  </si>
  <si>
    <t>TTTTCTTCTTCTTCTTCTGTTATT</t>
  </si>
  <si>
    <t>........(((((((..(((((((</t>
  </si>
  <si>
    <t>)))))))..)))))))........</t>
  </si>
  <si>
    <t>GPAI003805</t>
  </si>
  <si>
    <t>TTGCTCTAACAGCACCTGCTCTT</t>
  </si>
  <si>
    <t>))))))).))).)).........</t>
  </si>
  <si>
    <t>GPAI004666</t>
  </si>
  <si>
    <t>ACTGTGATTACTTTTTTATTGCAATT</t>
  </si>
  <si>
    <t>.((((((....(((((((.(((.(((</t>
  </si>
  <si>
    <t>))).))).)))))))..)))))).</t>
  </si>
  <si>
    <t>CAATTGGAATTTTCTGTGTGAA</t>
  </si>
  <si>
    <t>...((((.((((.((((((((.</t>
  </si>
  <si>
    <t>.))))))))..))))..))))...</t>
  </si>
  <si>
    <t>GPAI006413</t>
  </si>
  <si>
    <t>TTCTCTACCATTTTTTTCCTAGATTTATG</t>
  </si>
  <si>
    <t>.((....(((.((((((((..((.(((((</t>
  </si>
  <si>
    <t>))))).))..))).))))).)))....)).</t>
  </si>
  <si>
    <t>CCCATGAACGTACTGTGTTATC</t>
  </si>
  <si>
    <t>(((.(((((...(.(((((((.</t>
  </si>
  <si>
    <t>.))))))).)...)..)))).)))</t>
  </si>
  <si>
    <t>GPAI011270</t>
  </si>
  <si>
    <t>TCTTTCAGTTCAGTTTCAGGTCGTT</t>
  </si>
  <si>
    <t>(((.(.(((((..((((((((((((</t>
  </si>
  <si>
    <t>)))))).))))))))))).).)))</t>
  </si>
  <si>
    <t>GPAI013378</t>
  </si>
  <si>
    <t>AGAGTTAAAAAAGAAAATCCCAGAAGTCACT</t>
  </si>
  <si>
    <t>................(((((.(((((.((.</t>
  </si>
  <si>
    <t>.)).))))))))))................</t>
  </si>
  <si>
    <t>CGGGAAAATCATCAACTATTTGCACTT</t>
  </si>
  <si>
    <t>.(((((..((((..(((...(((.(((</t>
  </si>
  <si>
    <t>))).))).)))))))..))))).</t>
  </si>
  <si>
    <t>ACAATGGTGTCTCTATGTGAG</t>
  </si>
  <si>
    <t>....((((((((((.((((((</t>
  </si>
  <si>
    <t>)))))).))..)))).))))....</t>
  </si>
  <si>
    <t>GPAI026561</t>
  </si>
  <si>
    <t>CCATTTTTCAACCTCTTCAAAGTTACT</t>
  </si>
  <si>
    <t>.......(((((((..((.(((((((.</t>
  </si>
  <si>
    <t>.)))))))...))..))).)))).......</t>
  </si>
  <si>
    <t>ACAAACAAACGTCCGTTCCCTTCAGTTTTG</t>
  </si>
  <si>
    <t>..........((((..((((...((((.((</t>
  </si>
  <si>
    <t>)).))))..))))...))))..........</t>
  </si>
  <si>
    <t>.....((((((.((((((((((</t>
  </si>
  <si>
    <t>GPAI042972</t>
  </si>
  <si>
    <t>TTCAAAAGCATTTTTGTCGAAATTATG</t>
  </si>
  <si>
    <t>((((..(((((((((((((((.(((((</t>
  </si>
  <si>
    <t>))))).)))..)))))))))..))).))))</t>
  </si>
  <si>
    <t>GCTTAAGTCATTTAAAGTCAAGGTTGCA</t>
  </si>
  <si>
    <t>.....(((((.((...(((.(((((((.</t>
  </si>
  <si>
    <t>.)))))))...)))...)).))))).....</t>
  </si>
  <si>
    <t>ATTCTCTTTCTCTCTGGCTCTT</t>
  </si>
  <si>
    <t>......((((...(((((((((</t>
  </si>
  <si>
    <t>)))))).)))...))))......</t>
  </si>
  <si>
    <t>GPAI013022</t>
  </si>
  <si>
    <t>ACCAAATCTCATCAAAATATCTCAAAAGTTGCC</t>
  </si>
  <si>
    <t>.......((.(((....((((((..(((((((.</t>
  </si>
  <si>
    <t>.))))))).))))))..))).)).......</t>
  </si>
  <si>
    <t>GPAI015476</t>
  </si>
  <si>
    <t>TTGCGATTTTGTTGCTGCTGCTGTT</t>
  </si>
  <si>
    <t>....(((((..(.((((.((((.((</t>
  </si>
  <si>
    <t>)).)))))))))..)))))....</t>
  </si>
  <si>
    <t>CACTTTGTTGGCTTTACACAGGGTTACC</t>
  </si>
  <si>
    <t>......((..((((((..(..((((((.</t>
  </si>
  <si>
    <t>.))))))..)...))))).)..))......</t>
  </si>
  <si>
    <t>CAAGGGAATCTCCTCCCGGTCCCATC</t>
  </si>
  <si>
    <t>(..(.((((...((.(((((.((((.</t>
  </si>
  <si>
    <t>.)))).))))).)).)))).)..)</t>
  </si>
  <si>
    <t>GPAI025884</t>
  </si>
  <si>
    <t>CCGCAGTATCAAACAATGCTCTT</t>
  </si>
  <si>
    <t>........(((.((..(((((((</t>
  </si>
  <si>
    <t>)))))))..)).)))........</t>
  </si>
  <si>
    <t>TCCGAAAAATTTATAGCGGTGCGCTA</t>
  </si>
  <si>
    <t>...(((...((((((.(.((((.((.</t>
  </si>
  <si>
    <t>.)).)))).))))))).)))...</t>
  </si>
  <si>
    <t>ACGGAAATGACACAATGCTCTA</t>
  </si>
  <si>
    <t>..((((.....((..((((((.</t>
  </si>
  <si>
    <t>.))))))..))......))))..</t>
  </si>
  <si>
    <t>GPAI030522</t>
  </si>
  <si>
    <t>TACGTGAATGCTCACCTGCTATG</t>
  </si>
  <si>
    <t>...((((((.((..(.((((((.</t>
  </si>
  <si>
    <t>.))))))..)..)).))))))...</t>
  </si>
  <si>
    <t>GPAI032118</t>
  </si>
  <si>
    <t>CCAATGGTTTTCTTACAGTTTGAG</t>
  </si>
  <si>
    <t>....(((((.(((..(.((.((((</t>
  </si>
  <si>
    <t>)))).)).)..))).)))))....</t>
  </si>
  <si>
    <t>GPAI035872</t>
  </si>
  <si>
    <t>GCTATTGGCGATACAACCCACGAGGTAAC</t>
  </si>
  <si>
    <t>......(.((((.....((.((((((.((</t>
  </si>
  <si>
    <t>.)).))))))))......)))).)......</t>
  </si>
  <si>
    <t>ACTTTGAATTAGACTGTGGCATT</t>
  </si>
  <si>
    <t>.((.((((((...(.(((.((((</t>
  </si>
  <si>
    <t>)))).))).)....)))))).)).</t>
  </si>
  <si>
    <t>GPAI038988</t>
  </si>
  <si>
    <t>ACGAACAATTAACAACAGTGTCATG</t>
  </si>
  <si>
    <t>......((((.....(((((((((.</t>
  </si>
  <si>
    <t>GPAI040364</t>
  </si>
  <si>
    <t>GPAI040987</t>
  </si>
  <si>
    <t>ATATAAATTCATTCGTGTTTTA</t>
  </si>
  <si>
    <t>AAGTTTACCTCTCCATGCCGAATTTGTG</t>
  </si>
  <si>
    <t>.......((..(((((.(((((.(((((</t>
  </si>
  <si>
    <t>))))).))))).))..)))..)).......</t>
  </si>
  <si>
    <t>GPAI046313</t>
  </si>
  <si>
    <t>GPAI047325</t>
  </si>
  <si>
    <t>ACCGAAACCCATACCCATGTTTTT</t>
  </si>
  <si>
    <t>...(((...((((((..(((((((</t>
  </si>
  <si>
    <t>))))))).))))))...)))...</t>
  </si>
  <si>
    <t>GPAI006412</t>
  </si>
  <si>
    <t>AAAACAATTTCTTCCTTGTTATG</t>
  </si>
  <si>
    <t>GPAI015546</t>
  </si>
  <si>
    <t>GPAI016781</t>
  </si>
  <si>
    <t>GTTGTATTTAATATGGTGCTGTT</t>
  </si>
  <si>
    <t>.....((((.((((.(((((.((</t>
  </si>
  <si>
    <t>)).))))).)))).)))).....</t>
  </si>
  <si>
    <t>GPAI017716</t>
  </si>
  <si>
    <t>TTCGGGAAAGTTCAGTCTCATT</t>
  </si>
  <si>
    <t>((((.(((..((((((.(((((</t>
  </si>
  <si>
    <t>))))).))))))....))).))))</t>
  </si>
  <si>
    <t>GPAI025150</t>
  </si>
  <si>
    <t>CAATCTTTACATCATAATACCTGCGGTTATG</t>
  </si>
  <si>
    <t>..........(((...((.((((.(((((((</t>
  </si>
  <si>
    <t>))))))).))))))...)))..........</t>
  </si>
  <si>
    <t>CATGAGAGCGTTCCTTGTTTTTTATTTGCG</t>
  </si>
  <si>
    <t>...........((((((((((..(.(((((</t>
  </si>
  <si>
    <t>))))).)..))))))))))...........</t>
  </si>
  <si>
    <t>AAGGAAAAAGCATAAGGTTTTCTA</t>
  </si>
  <si>
    <t>.(((((....((((..((.((((.</t>
  </si>
  <si>
    <t>.)))).))..))))...))))).</t>
  </si>
  <si>
    <t>GPAI034065</t>
  </si>
  <si>
    <t>TAGGAGGAATATATAAGAGCTTTT</t>
  </si>
  <si>
    <t>((((((...(((((....((((((</t>
  </si>
  <si>
    <t>))))))...)))))...))))))</t>
  </si>
  <si>
    <t>TAGGAATTTGGGATGGGACGCTCTT</t>
  </si>
  <si>
    <t>...((((((.(.((.(...((((((</t>
  </si>
  <si>
    <t>)))))).).)).).))))))...</t>
  </si>
  <si>
    <t>TTGGGGTTTCTGATGTTTTCTT</t>
  </si>
  <si>
    <t>..((..((((...(((.(((((</t>
  </si>
  <si>
    <t>))))).)))....))))..))..</t>
  </si>
  <si>
    <t>GPAI035069</t>
  </si>
  <si>
    <t>ATAGAATGTCCATACGATGCGCTT</t>
  </si>
  <si>
    <t>...((((...(((((..(((.(((</t>
  </si>
  <si>
    <t>))).)))..)))))..))))...</t>
  </si>
  <si>
    <t>GPAI040669</t>
  </si>
  <si>
    <t>GAAATACTAAACATGCAAAATGCTCTA</t>
  </si>
  <si>
    <t>.....(((...(((((....((((((.</t>
  </si>
  <si>
    <t>.))))))..))))).))).....</t>
  </si>
  <si>
    <t>AACATACTTAAATACCTGCTGTT</t>
  </si>
  <si>
    <t>.....((((..(((((((((.((</t>
  </si>
  <si>
    <t>)).)))).))))).)))).....</t>
  </si>
  <si>
    <t>GPAI046578</t>
  </si>
  <si>
    <t>CTTATTAATAATCATACAACCGAATTTACA</t>
  </si>
  <si>
    <t>........(((((......(((((.((((.</t>
  </si>
  <si>
    <t>.)))).)))))......)))))........</t>
  </si>
  <si>
    <t>......((((((((((((((</t>
  </si>
  <si>
    <t>TCCCATATCGTCGATTCGTGTA</t>
  </si>
  <si>
    <t>.(((.(((((....(((((.((</t>
  </si>
  <si>
    <t>)).)))))....))))).))).</t>
  </si>
  <si>
    <t>GTCTTAGCACTGCTCCCTCCA</t>
  </si>
  <si>
    <t>(((((..((...((((.((((</t>
  </si>
  <si>
    <t>)))).))))...))...)))))</t>
  </si>
  <si>
    <t>ACCCATCTTCACATCTGTTCG</t>
  </si>
  <si>
    <t>.(((....(((..((((((((</t>
  </si>
  <si>
    <t>))))))))....)))...))).</t>
  </si>
  <si>
    <t>GCAATTCACGTCCTGTTCT</t>
  </si>
  <si>
    <t>((...(((..((((((((.</t>
  </si>
  <si>
    <t>.)))))).))..))).....))</t>
  </si>
  <si>
    <t>GCTCTTTCCCCTTCTCTCTCCC</t>
  </si>
  <si>
    <t>((((((..(..((((((.(((.</t>
  </si>
  <si>
    <t>.))).))))))..)..))))))</t>
  </si>
  <si>
    <t>TCCCATCCTCTGCCCGTCCG</t>
  </si>
  <si>
    <t>.((((((.(((..(((((((</t>
  </si>
  <si>
    <t>))))))))))...)))..))).</t>
  </si>
  <si>
    <t>GCTCTCTCTCTCTCTCTCTT</t>
  </si>
  <si>
    <t>TTTCTTGTTGTTTTTTGTTTT</t>
  </si>
  <si>
    <t>.(((((((((((((((((((.</t>
  </si>
  <si>
    <t>.))))))))))).)))))))).</t>
  </si>
  <si>
    <t>CCTCTCTGTCTCTCTCTCTCTC</t>
  </si>
  <si>
    <t>TAAACATTCAGTTTCCTTCCA</t>
  </si>
  <si>
    <t>.......(((((((((.((((</t>
  </si>
  <si>
    <t>)))).)))).))))).......</t>
  </si>
  <si>
    <t>TACAGTATCCATCCAATCTGTCCG</t>
  </si>
  <si>
    <t>..(..((((.......((((((((</t>
  </si>
  <si>
    <t>)))))))).....))))..)..</t>
  </si>
  <si>
    <t>TCCCTTTTCTCTTTCGTTTA</t>
  </si>
  <si>
    <t>.(((((.((..(((((((((</t>
  </si>
  <si>
    <t>)))))))))....)).))))).</t>
  </si>
  <si>
    <t>GCTCTTGAAAAATCTCTCTTTCTA</t>
  </si>
  <si>
    <t>(((((((.......(((((.((((</t>
  </si>
  <si>
    <t>)))).))))).....)))))))</t>
  </si>
  <si>
    <t>TCCCTTGCAAATATTTCCGTTTA</t>
  </si>
  <si>
    <t>.((((((((....((((((((((</t>
  </si>
  <si>
    <t>))))))))))..)).)))))).</t>
  </si>
  <si>
    <t>GTCTTCCTCTTCTTCCTCCG</t>
  </si>
  <si>
    <t>(((((..((((((((.((((</t>
  </si>
  <si>
    <t>)))).))))))..))..)))))</t>
  </si>
  <si>
    <t>GCCCAGCCCACCACCGTTTA</t>
  </si>
  <si>
    <t>((((....((.(.(((((((</t>
  </si>
  <si>
    <t>))))))).)...))....))))</t>
  </si>
  <si>
    <t>GTTAATCCTTCCCGTCCA</t>
  </si>
  <si>
    <t>(((.(((.((((((((((</t>
  </si>
  <si>
    <t>))))))).)))..)))...)))</t>
  </si>
  <si>
    <t>TTCCTATCTCTGTCTCTGTTTC</t>
  </si>
  <si>
    <t>.(((((((....(((((((((.</t>
  </si>
  <si>
    <t>.)))))))))...))).)))).</t>
  </si>
  <si>
    <t>ATAGACATCAATCTCTGTCTT</t>
  </si>
  <si>
    <t>......((((.(((((((((.</t>
  </si>
  <si>
    <t>TCTTTTGTTTCTCTCTCTCCA</t>
  </si>
  <si>
    <t>.((((((((..(((((.((((</t>
  </si>
  <si>
    <t>GCAATGTCTGGTGAATGCGTTCA</t>
  </si>
  <si>
    <t>((..((((.(((...(.((((((</t>
  </si>
  <si>
    <t>)))))).)..)))))))...))</t>
  </si>
  <si>
    <t>GTCATCTTCGTCTTCTTCGTCCT</t>
  </si>
  <si>
    <t>(((....(((..((((((((((.</t>
  </si>
  <si>
    <t>.)))))))))).)))....)))</t>
  </si>
  <si>
    <t>GTCTTCTTCGTCCTCTTCGTCTT</t>
  </si>
  <si>
    <t>(((((..(((...(((((((((.</t>
  </si>
  <si>
    <t>.)))))))))..)))..)))))</t>
  </si>
  <si>
    <t>GTCTTCCTCGTCTTCGTCTT</t>
  </si>
  <si>
    <t>(((((..((.(((((((((.</t>
  </si>
  <si>
    <t>ATTATTTTCGGCTCCGTCCC</t>
  </si>
  <si>
    <t>.......((((((((((((.</t>
  </si>
  <si>
    <t>.))))))))..)))).......</t>
  </si>
  <si>
    <t>ATTCTCGTCATCTTCGTCTT</t>
  </si>
  <si>
    <t>.((((..((((((((((((.</t>
  </si>
  <si>
    <t>.)))))))))..)))..)))).</t>
  </si>
  <si>
    <t>GTCTCCATCACTCTCTCTCTC</t>
  </si>
  <si>
    <t>((((..((((.(((((.(((.</t>
  </si>
  <si>
    <t>.))).)))))..))))..))))</t>
  </si>
  <si>
    <t>TCCCGCAACTCCTTTTTCTTTCCG</t>
  </si>
  <si>
    <t>.(((.....((..((((((.((((</t>
  </si>
  <si>
    <t>)))).))))))..))...))).</t>
  </si>
  <si>
    <t>GCTCTCTTCATCTCTTTCTT</t>
  </si>
  <si>
    <t>(((((..((((((((.(((.</t>
  </si>
  <si>
    <t>.))).)))))..)))..)))))</t>
  </si>
  <si>
    <t>TCTCTTTCTCATTCTCTTTCTC</t>
  </si>
  <si>
    <t>.(((((..(((((((((.(((.</t>
  </si>
  <si>
    <t>.))).)))))).))).))))).</t>
  </si>
  <si>
    <t>GCTCTTCCTCTCTCCCTTCT</t>
  </si>
  <si>
    <t>((((((....(((((.(((.</t>
  </si>
  <si>
    <t>.))).)))))......))))))</t>
  </si>
  <si>
    <t>CTTCTTGTCCTGCTCTCTTCA</t>
  </si>
  <si>
    <t>.((((((((...((((.((((</t>
  </si>
  <si>
    <t>)))).))))....)))))))).</t>
  </si>
  <si>
    <t>TCCCGTTCTCTCTCTCTCTC</t>
  </si>
  <si>
    <t>TTCCTCTTCTTCTTCTGTTTA</t>
  </si>
  <si>
    <t>.((((..((((((.(((((((</t>
  </si>
  <si>
    <t>)))))))))))..))..)))).</t>
  </si>
  <si>
    <t>TCCGTTTTCTTCATTGTCCA</t>
  </si>
  <si>
    <t>.((.((.(((((.(((((((</t>
  </si>
  <si>
    <t>))))))).)))..)).)).)).</t>
  </si>
  <si>
    <t>GCCTTATTTTGGGAAATCGTTTA</t>
  </si>
  <si>
    <t>(((((...(..(....(((((((</t>
  </si>
  <si>
    <t>)))))))....)..)..)))))</t>
  </si>
  <si>
    <t>GTGCTTCTCACAACTTCATCCC</t>
  </si>
  <si>
    <t>((.(((.(((...((((.(((.</t>
  </si>
  <si>
    <t>.))).))))...))).))).))</t>
  </si>
  <si>
    <t>GCCCATCACACACCTTTCCA</t>
  </si>
  <si>
    <t>((((((((.....((.((((</t>
  </si>
  <si>
    <t>)))).)).....))))..))))</t>
  </si>
  <si>
    <t>CTCCTTATTACGCTCTCTTCT</t>
  </si>
  <si>
    <t>.(((((((((..((((.(((.</t>
  </si>
  <si>
    <t>.))).))))...))))))))).</t>
  </si>
  <si>
    <t>CCTCTTTTTCTTCTTCTTCCA</t>
  </si>
  <si>
    <t>.(((((((..((((((.((((</t>
  </si>
  <si>
    <t>GTACTTTATAGTTTCTGTCTT</t>
  </si>
  <si>
    <t>((.(((((((((((((((((.</t>
  </si>
  <si>
    <t>.)))))))).))).))))))))</t>
  </si>
  <si>
    <t>TTTATTGTCCACTTCTGTGTCTA</t>
  </si>
  <si>
    <t>....(((((...((((.((((((</t>
  </si>
  <si>
    <t>)))))).))))..)))))....</t>
  </si>
  <si>
    <t>CACTTTATTTTCTCTCTCCT</t>
  </si>
  <si>
    <t>..(((((((((((((.(((.</t>
  </si>
  <si>
    <t>.))).))))))..)))))))..</t>
  </si>
  <si>
    <t>GTCTCTCTCTTTCTCTGTGTG</t>
  </si>
  <si>
    <t>(((..(.((.((((((((.(.</t>
  </si>
  <si>
    <t>.).))))))))..)).)..)))</t>
  </si>
  <si>
    <t>CTCCTTATTTAAGATTTTGTCTT</t>
  </si>
  <si>
    <t>.((((((((.....((((((((.</t>
  </si>
  <si>
    <t>.))))))))....)))))))).</t>
  </si>
  <si>
    <t>ATACTTACTTACTTACTCCGTTTA</t>
  </si>
  <si>
    <t>...((((.(((.((.(((((((((</t>
  </si>
  <si>
    <t>))))))))))).)))))))...</t>
  </si>
  <si>
    <t>AAATGTATCAGTAACGTCGTGCA</t>
  </si>
  <si>
    <t>.....(((((((....((((.((</t>
  </si>
  <si>
    <t>)).))))...))))))).....</t>
  </si>
  <si>
    <t>TCCCTTAAGTCCCGTTTT</t>
  </si>
  <si>
    <t>.((((((((((((((((.</t>
  </si>
  <si>
    <t>ACCCTTCTTTCTCTCTTTCTT</t>
  </si>
  <si>
    <t>GCAATAATTCTCCTTCTTCGTCCG</t>
  </si>
  <si>
    <t>((......((...(((((((((((</t>
  </si>
  <si>
    <t>)))))))))))..)).....))</t>
  </si>
  <si>
    <t>ACCTTGTAGTCACCTGTTTGTCCT</t>
  </si>
  <si>
    <t>.((((...((((..(.(((((((.</t>
  </si>
  <si>
    <t>.))))))).)..)))).)))).</t>
  </si>
  <si>
    <t>CTCCTATCTCTTTCTCTTTCCT</t>
  </si>
  <si>
    <t>.(((((((...((((((.(((.</t>
  </si>
  <si>
    <t>TCCCTCTATTTCTCTCTCTCTC</t>
  </si>
  <si>
    <t>GCCAATCTTCTTCTTCTTCTT</t>
  </si>
  <si>
    <t>(((.(((...((((((.(((.</t>
  </si>
  <si>
    <t>ATCCTATGCACAAACTTTGTCCG</t>
  </si>
  <si>
    <t>.((((...((....(((((((((</t>
  </si>
  <si>
    <t>TCGCTTACTTGGTTCCTCTGTCTT</t>
  </si>
  <si>
    <t>.(.((((.(..((((.(((((((.</t>
  </si>
  <si>
    <t>.)))))))))))..))))).).</t>
  </si>
  <si>
    <t>GCTCTCTCTCTCTCTCCCTCTA</t>
  </si>
  <si>
    <t>GTCCTTCTTCTTCTTCTTCTTCTT</t>
  </si>
  <si>
    <t>((((((..((...((((((.(((.</t>
  </si>
  <si>
    <t>GCTCTCTCTCTCTCTTTCTC</t>
  </si>
  <si>
    <t>GCCGACCTTCATCTCCTTTCA</t>
  </si>
  <si>
    <t>(((.....((((((((.((((</t>
  </si>
  <si>
    <t>)))).)))))..)))....)))</t>
  </si>
  <si>
    <t>TTCCTCCTCATCTTCTTCCT</t>
  </si>
  <si>
    <t>.((((..((((((((.(((.</t>
  </si>
  <si>
    <t>ACACTTGTCTGAGTTCTGTCCT</t>
  </si>
  <si>
    <t>...((((((....((((((((.</t>
  </si>
  <si>
    <t>.))))))))....))))))...</t>
  </si>
  <si>
    <t>GCCTGGGACGTGATCTCGGTTCA</t>
  </si>
  <si>
    <t>((((..(.((.(.((((.(((((</t>
  </si>
  <si>
    <t>))))).)))).))).)..))))</t>
  </si>
  <si>
    <t>ACCAGTGACAGTTCCGTTTG</t>
  </si>
  <si>
    <t>.((..((.(((((((((((.</t>
  </si>
  <si>
    <t>.)))))))..)))).))..)).</t>
  </si>
  <si>
    <t>GCTCACCATCAAAATTCTGACCA</t>
  </si>
  <si>
    <t>((((...((((...(((((.(((</t>
  </si>
  <si>
    <t>))).)))))...))))..))))</t>
  </si>
  <si>
    <t>TTCCTTTTTACATTTTCCTTCCC</t>
  </si>
  <si>
    <t>.(((((.(((..((((((.(((.</t>
  </si>
  <si>
    <t>GTCTTCTTCTTTTTCTTCTTCTT</t>
  </si>
  <si>
    <t>GTTTTTAACACCAATCTGCGTCCA</t>
  </si>
  <si>
    <t>(((((((.((....(((.((((((</t>
  </si>
  <si>
    <t>)))))).)))..)).)))))))</t>
  </si>
  <si>
    <t>GCTCTCTCTCTCTCTCTTTCTC</t>
  </si>
  <si>
    <t>ACTACAAAATGTGCTTTGTCCA</t>
  </si>
  <si>
    <t>.((.......((.(((((((((</t>
  </si>
  <si>
    <t>))))))))).)).......)).</t>
  </si>
  <si>
    <t>GCCATGTTTTCTCTCTCTCCG</t>
  </si>
  <si>
    <t>(((.((((...(((((.((((</t>
  </si>
  <si>
    <t>)))).)))))...))))..)))</t>
  </si>
  <si>
    <t>CTCCTTCTCTTTCTCTCTCTC</t>
  </si>
  <si>
    <t>.(((((.((.((((((.(((.</t>
  </si>
  <si>
    <t>TCTCTCTATCACACTCTCCCTCCC</t>
  </si>
  <si>
    <t>.((((.(((((...(((((.(((.</t>
  </si>
  <si>
    <t>.))).)))))..))))))))).</t>
  </si>
  <si>
    <t>CGTCTTATTTTCCATCTCCCTCTC</t>
  </si>
  <si>
    <t>..(((((((.....(((((.(((.</t>
  </si>
  <si>
    <t>GCCCCAAATTCAGCTGCCTGTCTT</t>
  </si>
  <si>
    <t>((((.....((((...(((((((.</t>
  </si>
  <si>
    <t>.)))))).)..))))...))))</t>
  </si>
  <si>
    <t>TTCTTTTTCTCTTTCTCCTTCTC</t>
  </si>
  <si>
    <t>CTCCTTCTTTTTCTCTTTCTC</t>
  </si>
  <si>
    <t>TCCTTTTTCTTCTTCTTCGTCTT</t>
  </si>
  <si>
    <t>.(((((.((...((((((((((.</t>
  </si>
  <si>
    <t>GTCTTCTTCTTCTTCCTCCT</t>
  </si>
  <si>
    <t>GATCGAAGCATGTTCGTCCGTCCC</t>
  </si>
  <si>
    <t>..((....((.((((.(((((((.</t>
  </si>
  <si>
    <t>.)))))))))))))....))..</t>
  </si>
  <si>
    <t>GTCCGTCCCTCTTTTCGTCTT</t>
  </si>
  <si>
    <t>(((((((....(((((((((.</t>
  </si>
  <si>
    <t>.)))))))))...)))..))))</t>
  </si>
  <si>
    <t>GCTTTCATCCCTTCCATCCA</t>
  </si>
  <si>
    <t>(((((.(((..((((.((((</t>
  </si>
  <si>
    <t>)))).))))....))).)))))</t>
  </si>
  <si>
    <t>GCTCTCTCTCTCTCTCCCTCTC</t>
  </si>
  <si>
    <t>GTTGTTGTTGTTGTTCTGTTTT</t>
  </si>
  <si>
    <t>(((.((((((((.((((((((.</t>
  </si>
  <si>
    <t>.))))))))))).))))).)))</t>
  </si>
  <si>
    <t>GTCCTTTCGCCTTTCTGTCCG</t>
  </si>
  <si>
    <t>(((((((((..((((((((((</t>
  </si>
  <si>
    <t>))))))))))..))).))))))</t>
  </si>
  <si>
    <t>GCCTCTCTCTCTCTCTCTA</t>
  </si>
  <si>
    <t>((((.((..(((((.((((</t>
  </si>
  <si>
    <t>CCTCTCTCTCGGTCTCCCTCCC</t>
  </si>
  <si>
    <t>.((((...(((((((((.(((.</t>
  </si>
  <si>
    <t>.))).)))).)))))..)))).</t>
  </si>
  <si>
    <t>GCCTATATCGTTCTCTCTCCT</t>
  </si>
  <si>
    <t>.....(((((((((((.(((.</t>
  </si>
  <si>
    <t>GCTTTCAATCAGTCACCTTTGCCCG</t>
  </si>
  <si>
    <t>(((((..((((((...(((((.(((</t>
  </si>
  <si>
    <t>))).))))).)))))).)))))</t>
  </si>
  <si>
    <t>GTTCATCCATCCATCTGTCCA</t>
  </si>
  <si>
    <t>ACTCAAAAATGTTCATCCATCCA</t>
  </si>
  <si>
    <t>.(((......((((.(((.((((</t>
  </si>
  <si>
    <t>)))).)))))))......))).</t>
  </si>
  <si>
    <t>TTCCTGTCCCATCCCGTCCG</t>
  </si>
  <si>
    <t>.(((((((...(((((((((</t>
  </si>
  <si>
    <t>))))))).))...))).)))).</t>
  </si>
  <si>
    <t>GCATGTGTCCCACCTGTCCA</t>
  </si>
  <si>
    <t>((...((((...((((((((</t>
  </si>
  <si>
    <t>))))))).)....))))...))</t>
  </si>
  <si>
    <t>CTCTTTGTCTCTCTCTCTCTT</t>
  </si>
  <si>
    <t>TTCCTCTCATTCTCTTTGTCTC</t>
  </si>
  <si>
    <t>.((((.(((...(((((((((.</t>
  </si>
  <si>
    <t>GCTACAACTCGTGCACTTTGTCCT</t>
  </si>
  <si>
    <t>(((.....(((.(..((((((((.</t>
  </si>
  <si>
    <t>.))))))))..))))....)))</t>
  </si>
  <si>
    <t>GTTGCGCTCAGTTTATGGTCCA</t>
  </si>
  <si>
    <t>.......(((((((.(.(((((</t>
  </si>
  <si>
    <t>))))).).))))))).......</t>
  </si>
  <si>
    <t>GCTAAATCAACTCTCTCTCTC</t>
  </si>
  <si>
    <t>(((..((((..(((((.(((.</t>
  </si>
  <si>
    <t>.))).)))))..))))...)))</t>
  </si>
  <si>
    <t>GCTCTCACCAATTTGGTCCA</t>
  </si>
  <si>
    <t>(((((...((.(((.(((((</t>
  </si>
  <si>
    <t>))))).)))...))...)))))</t>
  </si>
  <si>
    <t>GCCCTCTCTGTCTTTGTCTC</t>
  </si>
  <si>
    <t>(((((.((..(((((((((.</t>
  </si>
  <si>
    <t>TTCATTGTCAGCTTCGTCCT</t>
  </si>
  <si>
    <t>.((.(((((((((((((((.</t>
  </si>
  <si>
    <t>.))))))))..))))))).)).</t>
  </si>
  <si>
    <t>ATAATTCACAGCTTCTGTCCA</t>
  </si>
  <si>
    <t>........(((.(((((((((</t>
  </si>
  <si>
    <t>)))))))))..)))........</t>
  </si>
  <si>
    <t>GCCCATTTTTTCCGTTCC</t>
  </si>
  <si>
    <t>(((((((((((((((((.</t>
  </si>
  <si>
    <t>.))))))))))..)))..))))</t>
  </si>
  <si>
    <t>GTTTCTATCCAGTTCTCCGTCCC</t>
  </si>
  <si>
    <t>(((..((((.((((((((((((.</t>
  </si>
  <si>
    <t>.))))))))))))))))..)))</t>
  </si>
  <si>
    <t>TCTTTTGTCTTTCCCGTTTA</t>
  </si>
  <si>
    <t>.((((((((.((((((((((</t>
  </si>
  <si>
    <t>))))))).)))..)))))))).</t>
  </si>
  <si>
    <t>ACTCATATGCAGTTAGTCTGGCCT</t>
  </si>
  <si>
    <t>.(((.(((.(((((..((((.((.</t>
  </si>
  <si>
    <t>.)).)))).)))))))).))).</t>
  </si>
  <si>
    <t>GCTCTCTCTCGCTCTCTCTCTC</t>
  </si>
  <si>
    <t>(((((...(((.(((((.(((.</t>
  </si>
  <si>
    <t>TACCTTCTTTCTCTTCTTCCA</t>
  </si>
  <si>
    <t>..((((.((..(((((.((((</t>
  </si>
  <si>
    <t>)))).)))))...)).))))..</t>
  </si>
  <si>
    <t>ACCTTTCTCTTTATCTCTTTCCC</t>
  </si>
  <si>
    <t>.(((((.((....(((((.(((.</t>
  </si>
  <si>
    <t>TCCCTTTCCATTTCCTTTTCA</t>
  </si>
  <si>
    <t>.(((((..((.(((((.((((</t>
  </si>
  <si>
    <t>)))).)).))).))..))))).</t>
  </si>
  <si>
    <t>GCTGTGGGTGTGTTCTTCGACCG</t>
  </si>
  <si>
    <t>(((.(..((..((((((((.(((</t>
  </si>
  <si>
    <t>))).))))))))..)).).)))</t>
  </si>
  <si>
    <t>TCTCTTTCCAGTCCCTGCCCA</t>
  </si>
  <si>
    <t>.(((((..((((.((((.(((</t>
  </si>
  <si>
    <t>))).))).).))))..))))).</t>
  </si>
  <si>
    <t>GCAAAAAAGTTTTCCTTTCA</t>
  </si>
  <si>
    <t>((.....((((((((.((((</t>
  </si>
  <si>
    <t>)))).)))))))).......))</t>
  </si>
  <si>
    <t>GTCTTCTTCTTCTTTCACTGTTCG</t>
  </si>
  <si>
    <t>(((((..((....(((.(((((((</t>
  </si>
  <si>
    <t>))))))).)))..))..)))))</t>
  </si>
  <si>
    <t>GCCAGACAGGGAACCGTGTA</t>
  </si>
  <si>
    <t>(((...(((....((((.((</t>
  </si>
  <si>
    <t>)).))))....))).....)))</t>
  </si>
  <si>
    <t>GCTCTTTGGGGCCTGTCTT</t>
  </si>
  <si>
    <t>((((((..(..(((((((.</t>
  </si>
  <si>
    <t>.)))))).)..)..)..)))))</t>
  </si>
  <si>
    <t>TCTCTTTCTCTCTCTCTCTA</t>
  </si>
  <si>
    <t>)))).)))))...)).))))).</t>
  </si>
  <si>
    <t>GTGTTTGCAAGTTTTTCCTTCA</t>
  </si>
  <si>
    <t>((.((((..((((((((.((((</t>
  </si>
  <si>
    <t>)))).))))))))..)))).))</t>
  </si>
  <si>
    <t>CTCTTTCTCTTTCTCCCTCTT</t>
  </si>
  <si>
    <t>..((((.((.((((((.(((.</t>
  </si>
  <si>
    <t>.))).))))))..)).))))..</t>
  </si>
  <si>
    <t>TCAACTGTCAGTGCCATTCA</t>
  </si>
  <si>
    <t>.....(((((((.((.((((</t>
  </si>
  <si>
    <t>)))).))...))))))).....</t>
  </si>
  <si>
    <t>GCTCTCTCTCTTTCTCTCTCTA</t>
  </si>
  <si>
    <t>(((((...((.((((((.((((</t>
  </si>
  <si>
    <t>TCCCTCCACATTGTCTTCATCCC</t>
  </si>
  <si>
    <t>.((((...((...(((((.(((.</t>
  </si>
  <si>
    <t>.))).)))))..))...)))).</t>
  </si>
  <si>
    <t>TCCCGTCTCTCTCCCTCTC</t>
  </si>
  <si>
    <t>ACCCAACAGCATTTCTGTCCA</t>
  </si>
  <si>
    <t>.(((..(((..((((((((((</t>
  </si>
  <si>
    <t>)))))))))).)))....))).</t>
  </si>
  <si>
    <t>TTCTTTATGTTTGTCTGTCTG</t>
  </si>
  <si>
    <t>.(((((((((((.(((((((.</t>
  </si>
  <si>
    <t>.)))))))))))..))))))).</t>
  </si>
  <si>
    <t>ACCCCTCGGTCCTTCTTCTT</t>
  </si>
  <si>
    <t>.(((.(((((.((((.(((.</t>
  </si>
  <si>
    <t>.))).)))).)))))...))).</t>
  </si>
  <si>
    <t>GTTTTTGTTTGTTTATTTGTCTT</t>
  </si>
  <si>
    <t>(((((((((.((((.(((((((.</t>
  </si>
  <si>
    <t>.))))))))))).)))))))))</t>
  </si>
  <si>
    <t>TGTCTTATCATCAATTTCCCTTCA</t>
  </si>
  <si>
    <t>..((((((((....(((((.((((</t>
  </si>
  <si>
    <t>GCTCACCTTTGGTTTTCCCTTTG</t>
  </si>
  <si>
    <t>((((....(..(((((((.(((.</t>
  </si>
  <si>
    <t>.))).)))))))..)...))))</t>
  </si>
  <si>
    <t>GGTGTTATCAAAGTGCTCCATCTT</t>
  </si>
  <si>
    <t>(.(.((((((..((.((((.(((.</t>
  </si>
  <si>
    <t>.))).)))).)))))))).).)</t>
  </si>
  <si>
    <t>AGTGATATCATCTCTCTCCA</t>
  </si>
  <si>
    <t>TTCCTTCTCCTCCTCTTCATCCT</t>
  </si>
  <si>
    <t>AAGTTTATCTGGTCCCCGTTTG</t>
  </si>
  <si>
    <t>...((((((...((.((((((.</t>
  </si>
  <si>
    <t>.)))))).))...))))))...</t>
  </si>
  <si>
    <t>ACTCTCTCTCTCTCTGTCCC</t>
  </si>
  <si>
    <t>TTCCTCCGTCTTTTCCGTCCG</t>
  </si>
  <si>
    <t>.((((..((((((((((((((</t>
  </si>
  <si>
    <t>)))))))))))..))).)))).</t>
  </si>
  <si>
    <t>TTCCATCTCAGCTCCTTCTA</t>
  </si>
  <si>
    <t>)))).))))..))))...))).</t>
  </si>
  <si>
    <t>CAAGATATTTTCCTCCGTCTT</t>
  </si>
  <si>
    <t>.....((((...((((((((.</t>
  </si>
  <si>
    <t>GCTAACTCAGCTTTGCGTTCG</t>
  </si>
  <si>
    <t>(((...((((.(((.((((((</t>
  </si>
  <si>
    <t>)))))).))).))))....)))</t>
  </si>
  <si>
    <t>TTCCTTTCATTCTACCGTTTA</t>
  </si>
  <si>
    <t>))))))))))).))).))))).</t>
  </si>
  <si>
    <t>TTCCTTCTCTCTCTCTCTCTC</t>
  </si>
  <si>
    <t>TCTCTTTCTGTCTCTCTCTCTC</t>
  </si>
  <si>
    <t>.(((((((.((.(((((.(((.</t>
  </si>
  <si>
    <t>.))).))))))).)).))))).</t>
  </si>
  <si>
    <t>TCTCTCTCTCTCTTTCTGTCTC</t>
  </si>
  <si>
    <t>ACTCTTTTCAGTTTTCCGTCTC</t>
  </si>
  <si>
    <t>.(((((.((((((((((((((.</t>
  </si>
  <si>
    <t>.)))))))))))))).))))).</t>
  </si>
  <si>
    <t>GCTCAGAGTAGATCTTCATCTA</t>
  </si>
  <si>
    <t>((((....(((.(((((.((((</t>
  </si>
  <si>
    <t>)))).))))).)))....))))</t>
  </si>
  <si>
    <t>ACCATTTGTTTGTTCTTCGCCCG</t>
  </si>
  <si>
    <t>.((.((((((.((((((((.(((</t>
  </si>
  <si>
    <t>))).)))))))).)))))))).</t>
  </si>
  <si>
    <t>TCCCAATAAACATTTCTCTGTGTG</t>
  </si>
  <si>
    <t>.(((......((.((((((((.(.</t>
  </si>
  <si>
    <t>.).)))))))).))....))).</t>
  </si>
  <si>
    <t>TCTCTTTCTCTTTCTCTCTCTA</t>
  </si>
  <si>
    <t>GTCCATCTGCCCATCTGTCCA</t>
  </si>
  <si>
    <t>TAAAATGTCAACTCTGTCTC</t>
  </si>
  <si>
    <t>.....(((((.((((((((.</t>
  </si>
  <si>
    <t>GCTCTTCTTCTTCTCCTTTTT</t>
  </si>
  <si>
    <t>((((((..((((((((.(((.</t>
  </si>
  <si>
    <t>GCTCTTTTCCTCCTTTTGTCTT</t>
  </si>
  <si>
    <t>((((((.((....((((((((.</t>
  </si>
  <si>
    <t>.))))))))....)).))))))</t>
  </si>
  <si>
    <t>TCCCTGCCTCCATGTCTCTTTCTA</t>
  </si>
  <si>
    <t>.((((...((....(((((.((((</t>
  </si>
  <si>
    <t>CCCACTTTTTAAGTTTATCTGTCCG</t>
  </si>
  <si>
    <t>.((.(((....(((((.((((((((</t>
  </si>
  <si>
    <t>)))))))))))))...))))).</t>
  </si>
  <si>
    <t>AAGTTTATCTGTCCGTCTGTCCA</t>
  </si>
  <si>
    <t>TCCCTATCTCTCTCTCTCTC</t>
  </si>
  <si>
    <t>.))).)))))...))).)))).</t>
  </si>
  <si>
    <t>AAATATGTACATGTTCCTCGTCCG</t>
  </si>
  <si>
    <t>.....(((.((.((((..((((((</t>
  </si>
  <si>
    <t>))))))..))))))))).....</t>
  </si>
  <si>
    <t>GCTCTCTTTTTCTCTCTCTCTC</t>
  </si>
  <si>
    <t>TTCTTTATATGTATCTTCGTTTG</t>
  </si>
  <si>
    <t>.(((((((..((.(((((((((.</t>
  </si>
  <si>
    <t>GTTCAAAAGTCGATCTCGTCCGTCCC</t>
  </si>
  <si>
    <t>((((....((((...((.(((((((.</t>
  </si>
  <si>
    <t>.)))))))))..))))..))))</t>
  </si>
  <si>
    <t>TCTCTCTCTCTCTCTGTGCA</t>
  </si>
  <si>
    <t>.((((.((..(((((((.((</t>
  </si>
  <si>
    <t>)).)))))))...))..)))).</t>
  </si>
  <si>
    <t>GTCCTTTCTTTTTTTTTTGTCCA</t>
  </si>
  <si>
    <t>((((((((....(((((((((((</t>
  </si>
  <si>
    <t>)))))))))))..)).))))))</t>
  </si>
  <si>
    <t>GTCTGAAGTTCAGCTAAATCGTTCA</t>
  </si>
  <si>
    <t>((((.....((((.....(((((((</t>
  </si>
  <si>
    <t>)))))))....))))...))))</t>
  </si>
  <si>
    <t>GCCCCTGATCCCATTTGTTTA</t>
  </si>
  <si>
    <t>((((...(((...((((((((</t>
  </si>
  <si>
    <t>AATTTTCTCATTTTCTCCTTCCT</t>
  </si>
  <si>
    <t>..((((.(((..((((((.(((.</t>
  </si>
  <si>
    <t>.))).)))))).))).))))..</t>
  </si>
  <si>
    <t>ACCTTTATTTCAGTCTCTTCGTTTT</t>
  </si>
  <si>
    <t>.((((((..(((((.(((((((((.</t>
  </si>
  <si>
    <t>.)))))))))))))))))))).</t>
  </si>
  <si>
    <t>TCCCTTTCTGTCTCTCTCTA</t>
  </si>
  <si>
    <t>GCACTTAACAGATTTACGTCTA</t>
  </si>
  <si>
    <t>((.((((.(((.(((.((((((</t>
  </si>
  <si>
    <t>)))))).))).))).)))).))</t>
  </si>
  <si>
    <t>GCACTTTGTTTTCCTTCTTCTTCTT</t>
  </si>
  <si>
    <t>((.(((((((....((((((.(((.</t>
  </si>
  <si>
    <t>TCTTTTTTCATCTCTCTCCC</t>
  </si>
  <si>
    <t>ATATCTGTCTGTTCGTCTGTCCA</t>
  </si>
  <si>
    <t>GTTCTCTATTTCTTTCTCTCTCCC</t>
  </si>
  <si>
    <t>(((((.((((...((((((.(((.</t>
  </si>
  <si>
    <t>GCTGGTCTCTCCCTCTGTCCG</t>
  </si>
  <si>
    <t>(((.(((.....(((((((((</t>
  </si>
  <si>
    <t>)))))))))....)))...)))</t>
  </si>
  <si>
    <t>AACTGCGTCTCTTCTTCTTCCT</t>
  </si>
  <si>
    <t>..((..(((..((((((.(((.</t>
  </si>
  <si>
    <t>.))).))))))..)))..))..</t>
  </si>
  <si>
    <t>ACCACTTGCTTCTCCTTCCT</t>
  </si>
  <si>
    <t>.((.(((((((((((.(((.</t>
  </si>
  <si>
    <t>GTTATACACAGTTCCGTCTA</t>
  </si>
  <si>
    <t>(((.....((((((((((((</t>
  </si>
  <si>
    <t>))))))))..)))).....)))</t>
  </si>
  <si>
    <t>GTTCTACTCTTTCTATCGTTCG</t>
  </si>
  <si>
    <t>(((((..((.((((.(((((((</t>
  </si>
  <si>
    <t>)))))))))))..))..)))))</t>
  </si>
  <si>
    <t>TTACTTATGCACTTACTCCGTACG</t>
  </si>
  <si>
    <t>...(((((.((.((.((((((.((</t>
  </si>
  <si>
    <t>)).)))))))).)))))))...</t>
  </si>
  <si>
    <t>TCCCTTTGCACCTCTGTCCT</t>
  </si>
  <si>
    <t>.(((((..((.((((((((.</t>
  </si>
  <si>
    <t>.))))))))...))..))))).</t>
  </si>
  <si>
    <t>TCTCTCTTTTTTTCTCCTTCTC</t>
  </si>
  <si>
    <t>.((((..((..((((((.(((.</t>
  </si>
  <si>
    <t>TCTCTTTCTCTCTTTGTCTC</t>
  </si>
  <si>
    <t>.(((((((..(((((((((.</t>
  </si>
  <si>
    <t>.)))))))))...)).))))).</t>
  </si>
  <si>
    <t>CTCTTTGTCTCACTATCTGTTTT</t>
  </si>
  <si>
    <t>.((((((((......(((((((.</t>
  </si>
  <si>
    <t>.))))))).....)))))))).</t>
  </si>
  <si>
    <t>GCCGTTGTTGATGTGTCGTCTT</t>
  </si>
  <si>
    <t>.((.(((((..(...((((((.</t>
  </si>
  <si>
    <t>.))))))...)..))))).)).</t>
  </si>
  <si>
    <t>TTTCTTTTCATTTCTCCATTCA</t>
  </si>
  <si>
    <t>.(((((.(((.((((((.((((</t>
  </si>
  <si>
    <t>GCAGATATCTGTAACGTCCA</t>
  </si>
  <si>
    <t>((...((((.((..((((((</t>
  </si>
  <si>
    <t>))))))....)).))))...))</t>
  </si>
  <si>
    <t>AACCTCGTTTCTTCTTCTTCTT</t>
  </si>
  <si>
    <t>..(((..((..((((((.(((.</t>
  </si>
  <si>
    <t>.))).))))))..))..)))..</t>
  </si>
  <si>
    <t>GTCCTTTGACTTCATGTTCA</t>
  </si>
  <si>
    <t>((((((....(((.((((((</t>
  </si>
  <si>
    <t>))))))..))).....))))))</t>
  </si>
  <si>
    <t>AACACAATCAGCACCGTCCA</t>
  </si>
  <si>
    <t>......(((((..(((((((</t>
  </si>
  <si>
    <t>)))))))....)))))......</t>
  </si>
  <si>
    <t>ACCCAGCAATCCTCCGTTTT</t>
  </si>
  <si>
    <t>.(((..((...((((((((.</t>
  </si>
  <si>
    <t>.))))))))...))....))).</t>
  </si>
  <si>
    <t>GCTCCTGCTTGACTATTTTTGTCCA</t>
  </si>
  <si>
    <t>((.(((.........((((((((((</t>
  </si>
  <si>
    <t>)))))))))).......)))))</t>
  </si>
  <si>
    <t>GTCCATCCGCCCGTCCG</t>
  </si>
  <si>
    <t>(((((((..((((((((</t>
  </si>
  <si>
    <t>))))))).)....)))..))))</t>
  </si>
  <si>
    <t>TCTCTTCATTTGGATTCCGACCA</t>
  </si>
  <si>
    <t>.(((((.(((.(..(((((.(((</t>
  </si>
  <si>
    <t>))).)))))..).)))))))).</t>
  </si>
  <si>
    <t>ATCCATCCATCCATTCGTCCA</t>
  </si>
  <si>
    <t>.((((((......((((((((</t>
  </si>
  <si>
    <t>)))))))).....)))..))).</t>
  </si>
  <si>
    <t>TTTCTTTTCTGTTCTCTTTCTT</t>
  </si>
  <si>
    <t>.(((((.((.(((((((.(((.</t>
  </si>
  <si>
    <t>GCCAAATAGCAAGTATTACGTCTA</t>
  </si>
  <si>
    <t>(((...((...(((....((((((</t>
  </si>
  <si>
    <t>))))))....)))..))..)))</t>
  </si>
  <si>
    <t>GTCCGTCTTCTGCCCCTGTCCT</t>
  </si>
  <si>
    <t>((((....((.(..(((((((.</t>
  </si>
  <si>
    <t>.)))))).)..).))...))))</t>
  </si>
  <si>
    <t>AAATTTATTTTTTTTCGTTCA</t>
  </si>
  <si>
    <t>...((((((.(((((((((((</t>
  </si>
  <si>
    <t>)))))))))))..))))))...</t>
  </si>
  <si>
    <t>TCTCTTTCTCAATCTTTGTCTT</t>
  </si>
  <si>
    <t>.(((((..(((.(((((((((.</t>
  </si>
  <si>
    <t>.)))))))))..))).))))).</t>
  </si>
  <si>
    <t>TCCCTTTTCTCATTTCCTTCTG</t>
  </si>
  <si>
    <t>.(((((.((...(((((.(((.</t>
  </si>
  <si>
    <t>GCACCATAGCCAGACAAATCCTTCCA</t>
  </si>
  <si>
    <t>((.((.((..(((.....(((.((((</t>
  </si>
  <si>
    <t>)))).)))...))).)).))))</t>
  </si>
  <si>
    <t>GTGGTATTCGTACTCTGTTCA</t>
  </si>
  <si>
    <t>((..((((.((.(((((((((</t>
  </si>
  <si>
    <t>))))))))).)).))))...))</t>
  </si>
  <si>
    <t>GCCATTCCCCATCTCTTTCCC</t>
  </si>
  <si>
    <t>(((..((....(((((.(((.</t>
  </si>
  <si>
    <t>....(((.(((.(((((((((.</t>
  </si>
  <si>
    <t>)))))))))..)))...))))))</t>
  </si>
  <si>
    <t>ATGAGGGCCTTTATTTTAGCAT</t>
  </si>
  <si>
    <t>.........(((((.(((((((</t>
  </si>
  <si>
    <t>)))))))..))))).........</t>
  </si>
  <si>
    <t>AGTCACCTCTTCAGCTAACAT</t>
  </si>
  <si>
    <t>((.(((.(((((((.((((((</t>
  </si>
  <si>
    <t>)))))).))).))))..))).))</t>
  </si>
  <si>
    <t>TTAAACATCTTTTCAGTTAACAA</t>
  </si>
  <si>
    <t>....(((((((..(((((((((.</t>
  </si>
  <si>
    <t>.))))))))).)))).)))....</t>
  </si>
  <si>
    <t>GGATGCCGTCTGCATATTTGACAA</t>
  </si>
  <si>
    <t>((((((.((((..(((.((((((.</t>
  </si>
  <si>
    <t>.)))))).))).)))).))))))</t>
  </si>
  <si>
    <t>TGACACAAAGTGCTTGCAAATGTGATAT</t>
  </si>
  <si>
    <t>.((((((..((.((((((....((((((</t>
  </si>
  <si>
    <t>))))))..)))))))))))))).</t>
  </si>
  <si>
    <t>AGCCGCGTTCGCAGTGGACAA</t>
  </si>
  <si>
    <t>((.((((.(((((((.((((.</t>
  </si>
  <si>
    <t>.)))).)))))..)).)))).))</t>
  </si>
  <si>
    <t>AGTACAGTCTAAAAAAGTAAACGA</t>
  </si>
  <si>
    <t>((((((((((.(...(((.((((.</t>
  </si>
  <si>
    <t>.)))).))).).)))))))).))</t>
  </si>
  <si>
    <t>TCTCATTATCGTACAGTTGTCAT</t>
  </si>
  <si>
    <t>...(((..((.((((((((.(((</t>
  </si>
  <si>
    <t>))).)))))))).))..)))...</t>
  </si>
  <si>
    <t>GGGAGTAGTCGCAAGCGGGTGATAT</t>
  </si>
  <si>
    <t>(((..(((((....((((.(((((.</t>
  </si>
  <si>
    <t>.))))).))))..)))))..)))</t>
  </si>
  <si>
    <t>ACACACGGATTGGCAACAGTGAACAT</t>
  </si>
  <si>
    <t>...(((((.((....(((((.(((((</t>
  </si>
  <si>
    <t>))))).)))))..)))))))...</t>
  </si>
  <si>
    <t>AGACATTGAACAGCAGTTAACAA</t>
  </si>
  <si>
    <t>((((((......((((((((((.</t>
  </si>
  <si>
    <t>.))))))))))......))))))</t>
  </si>
  <si>
    <t>TTACATACGTCCGTACAAACTTAACAT</t>
  </si>
  <si>
    <t>..(((((.(((..((((...(((((((</t>
  </si>
  <si>
    <t>))))))).)))).))))))))..</t>
  </si>
  <si>
    <t>CAATATTTCTATCAGTTAACAT</t>
  </si>
  <si>
    <t>..((((.(((..((((((((((</t>
  </si>
  <si>
    <t>))))))))))..)))..))))..</t>
  </si>
  <si>
    <t>TACCACAGCACTTACATAGCGT</t>
  </si>
  <si>
    <t>...(((((..((((((((((((</t>
  </si>
  <si>
    <t>))))))..)))))).)))))...</t>
  </si>
  <si>
    <t>AAACAACAGTTTTGCATTTAGTAT</t>
  </si>
  <si>
    <t>..(((.((((((((((.(((((((</t>
  </si>
  <si>
    <t>))))))).)))))))))))))..</t>
  </si>
  <si>
    <t>TTACATCAGTCAGCTCCAGATGGCAG</t>
  </si>
  <si>
    <t>..(((.(((((.....(((.(((((.</t>
  </si>
  <si>
    <t>.))))).)))...))))))))..</t>
  </si>
  <si>
    <t>AGATCACGGTCAAAAAGAGCTAATAA</t>
  </si>
  <si>
    <t>(((.(((((((....(.((.(((((.</t>
  </si>
  <si>
    <t>.))))).)).)..))))))))))</t>
  </si>
  <si>
    <t>TAATTCAGTCAGACAGTAAACAA</t>
  </si>
  <si>
    <t>.....(((((..(((((.((((.</t>
  </si>
  <si>
    <t>.)))).)))))..))))).....</t>
  </si>
  <si>
    <t>ACGGTCAGTCAGTCAGTCAGCGA</t>
  </si>
  <si>
    <t>.....(((((...((((.((((.</t>
  </si>
  <si>
    <t>.)))).))))...))))).....</t>
  </si>
  <si>
    <t>AGATAATATTGCAATTAGCAT</t>
  </si>
  <si>
    <t>(((((...(((((.(((((((</t>
  </si>
  <si>
    <t>))))))).))))).....)))))</t>
  </si>
  <si>
    <t>CTGTGCAATGCTTATGGTGAACAT</t>
  </si>
  <si>
    <t>..(..((...((((((((.(((((</t>
  </si>
  <si>
    <t>))))).))))))))..))..)..</t>
  </si>
  <si>
    <t>TTACATATTTGATCAGTTAATAC</t>
  </si>
  <si>
    <t>..(((((.((...(((((((((.</t>
  </si>
  <si>
    <t>.)))))))))...)).)))))..</t>
  </si>
  <si>
    <t>AGACATAGATTTTACATTTTACAT</t>
  </si>
  <si>
    <t>((((((((.(((((((.((.((((</t>
  </si>
  <si>
    <t>)))).)).)))))))))))))))</t>
  </si>
  <si>
    <t>AGACACAGGTGGAATGCTAATAT</t>
  </si>
  <si>
    <t>CACTACAGCACAGTTAATAG</t>
  </si>
  <si>
    <t>...((((((((((((((((.</t>
  </si>
  <si>
    <t>.))))))))))..).)))))...</t>
  </si>
  <si>
    <t>ACGCATTCATTGCAGTTTGCAT</t>
  </si>
  <si>
    <t>..((((...((((((((.((((</t>
  </si>
  <si>
    <t>TTGCATGGTTCCGTGGTTAACGA</t>
  </si>
  <si>
    <t>..((((((((..(..(((((((.</t>
  </si>
  <si>
    <t>.)))))))..)..))))))))..</t>
  </si>
  <si>
    <t>TCACACATCCTTGCTTGGCAG</t>
  </si>
  <si>
    <t>..(((((..(((((((((((.</t>
  </si>
  <si>
    <t>.))))))..)))))..)))))..</t>
  </si>
  <si>
    <t>GGATGCAGCGGTTTGTAGACAA</t>
  </si>
  <si>
    <t>(((((((((.....((.((((.</t>
  </si>
  <si>
    <t>.)))).)).....).))))))))</t>
  </si>
  <si>
    <t>TGACATTGAAATACAGTTAAGAT</t>
  </si>
  <si>
    <t>.(((((.....(((((((((.((</t>
  </si>
  <si>
    <t>)).))))))))).....))))).</t>
  </si>
  <si>
    <t>TGACACACCCACACACTTAACAG</t>
  </si>
  <si>
    <t>.((((((..(..(((.((((((.</t>
  </si>
  <si>
    <t>.)))))).)))..)..)))))).</t>
  </si>
  <si>
    <t>AGACATGTCACAGTCAATAA</t>
  </si>
  <si>
    <t>((((((((((((((.((((.</t>
  </si>
  <si>
    <t>.)))).)))))..))).))))))</t>
  </si>
  <si>
    <t>AGACACATAGACGGACTGATAT</t>
  </si>
  <si>
    <t>(((((((...((((..((((((</t>
  </si>
  <si>
    <t>)))))).)))).....)))))))</t>
  </si>
  <si>
    <t>AGAAAATGCTTATAGTTAATAA</t>
  </si>
  <si>
    <t>(((....((((((((((((((.</t>
  </si>
  <si>
    <t>.))))))))))))).)....)))</t>
  </si>
  <si>
    <t>CAGCACAGACAACGGCAGTGAATAG</t>
  </si>
  <si>
    <t>..((((((......(((((.((((.</t>
  </si>
  <si>
    <t>.)))).)))))....))))))..</t>
  </si>
  <si>
    <t>ACCTACAGGTCACAGTTAAGAT</t>
  </si>
  <si>
    <t>...(((((...((((((((.((</t>
  </si>
  <si>
    <t>)).))))))))....)))))...</t>
  </si>
  <si>
    <t>ATACACAGCAATAGCGGTTAACAG</t>
  </si>
  <si>
    <t>..((((((...(.((((((((((.</t>
  </si>
  <si>
    <t>TGAAAAGTTATTGCAGTTAATAT</t>
  </si>
  <si>
    <t>.((..((((.(((((((((((((</t>
  </si>
  <si>
    <t>)))))))))))))))))...)).</t>
  </si>
  <si>
    <t>GAATACATTCCCTGCAGTGAGCAA</t>
  </si>
  <si>
    <t>..(((((.((..((((((.((((.</t>
  </si>
  <si>
    <t>.)))).)))))).)).)))))..</t>
  </si>
  <si>
    <t>CGGATTTGTCCTTCAGTTAATAA</t>
  </si>
  <si>
    <t>.......(((...(((((((((.</t>
  </si>
  <si>
    <t>.)))))))))...))).......</t>
  </si>
  <si>
    <t>TTATGCAGAATGCGGATAGCAG</t>
  </si>
  <si>
    <t>..((((((..(((((.(((((.</t>
  </si>
  <si>
    <t>.))))).)))))...))))))..</t>
  </si>
  <si>
    <t>AGGCAAAGGATCGCGGCTAATAA</t>
  </si>
  <si>
    <t>(((((.((..(..(((.(((((.</t>
  </si>
  <si>
    <t>.))))).)))..)..)).)))))</t>
  </si>
  <si>
    <t>TGATCACAAGTCTAAATGGTTTGCGA</t>
  </si>
  <si>
    <t>.((.((((.((((..((((((.(((.</t>
  </si>
  <si>
    <t>.))).)))))).)))))))))).</t>
  </si>
  <si>
    <t>AGACCACAGGCGAAGTAAACAC</t>
  </si>
  <si>
    <t>((((.((((.(..(((.((((.</t>
  </si>
  <si>
    <t>.)))).)))....).))))))))</t>
  </si>
  <si>
    <t>CGACAACGATGCAGTTCGCAC</t>
  </si>
  <si>
    <t>.((((....(((((((.(((.</t>
  </si>
  <si>
    <t>.))).)))))))......)))).</t>
  </si>
  <si>
    <t>TAGCACAGTGAATAAGTAGACAA</t>
  </si>
  <si>
    <t>..(((((((.....(((.((((.</t>
  </si>
  <si>
    <t>.)))).))).....)))))))..</t>
  </si>
  <si>
    <t>CGTTGTGGTACTTGCGGAGTAGCAT</t>
  </si>
  <si>
    <t>......(((.(((((((..((((((</t>
  </si>
  <si>
    <t>)))))).))))))))))......</t>
  </si>
  <si>
    <t>CATTACACTTGCAGTGAGCGT</t>
  </si>
  <si>
    <t>...((((((((((((.((((.</t>
  </si>
  <si>
    <t>.)))).))))))))..))))...</t>
  </si>
  <si>
    <t>AGAATACAATCTGCTCAGTTGATGT</t>
  </si>
  <si>
    <t>(((.((((.(((...((((((((((</t>
  </si>
  <si>
    <t>))))))))))..))).)))))))</t>
  </si>
  <si>
    <t>CAGCACAGTGGCTACGTTTGCAG</t>
  </si>
  <si>
    <t>..(((((((...((((((.(((.</t>
  </si>
  <si>
    <t>.))).))).)))..)))))))..</t>
  </si>
  <si>
    <t>TAACATGAAGCAGCAGTTGGCAG</t>
  </si>
  <si>
    <t>..((((......((((((((((.</t>
  </si>
  <si>
    <t>.))))))))))......))))..</t>
  </si>
  <si>
    <t>AGCCACGGTCCAACATTAAATAT</t>
  </si>
  <si>
    <t>((.(((((((..(((.(.(((((</t>
  </si>
  <si>
    <t>))))).).)))..))))))).))</t>
  </si>
  <si>
    <t>TGGCACGCAAACAGTCAACAC</t>
  </si>
  <si>
    <t>.((((((...(((((.((((.</t>
  </si>
  <si>
    <t>.)))).))))).....)))))).</t>
  </si>
  <si>
    <t>AGACGCAGCCGCAGCCGTTCACGC</t>
  </si>
  <si>
    <t>((((((((.(...((.(((.(((.</t>
  </si>
  <si>
    <t>.))).))).))..).))))))))</t>
  </si>
  <si>
    <t>AAACACAGTTGACAGTTAACAT</t>
  </si>
  <si>
    <t>..((((((((.(((((((((((</t>
  </si>
  <si>
    <t>)))))))))))..))))))))..</t>
  </si>
  <si>
    <t>AGACAAAAGCTTCAGATAATAG</t>
  </si>
  <si>
    <t>(((((....((((((.(((((.</t>
  </si>
  <si>
    <t>.))))).))).)))....)))))</t>
  </si>
  <si>
    <t>AGATACATACTTCCAGTTCACGG</t>
  </si>
  <si>
    <t>(((((((..(((.(((((.(((.</t>
  </si>
  <si>
    <t>.))).))))).)))..)))))))</t>
  </si>
  <si>
    <t>CGACATGGGCAAAACAAATAGCAT</t>
  </si>
  <si>
    <t>.(((((((.....(((..((((((</t>
  </si>
  <si>
    <t>))))))..)))....))))))).</t>
  </si>
  <si>
    <t>ATACATGGTTTTACGTTTACGT</t>
  </si>
  <si>
    <t>..(((((((((((((((.((((</t>
  </si>
  <si>
    <t>)))).))).))))))))))))..</t>
  </si>
  <si>
    <t>AAACGCAGTCAAAAGTTAAGGC</t>
  </si>
  <si>
    <t>..((((((((...((((((.(.</t>
  </si>
  <si>
    <t>.).))))))....))))))))..</t>
  </si>
  <si>
    <t>..((((((((((((((.(((((((</t>
  </si>
  <si>
    <t>...((((((((((.((((((((</t>
  </si>
  <si>
    <t>TTATAAAATTTTTACCAGTGCCATT</t>
  </si>
  <si>
    <t>......(((((((.(((((((((((</t>
  </si>
  <si>
    <t>))))))))))))))))))......</t>
  </si>
  <si>
    <t>AACGTGAATTTATATGGTGCTGTA</t>
  </si>
  <si>
    <t>..(((((((((...(((((((((.</t>
  </si>
  <si>
    <t>ATATTGATCACTTCAAGTGCCATT</t>
  </si>
  <si>
    <t>....(((...((((.(((((((((</t>
  </si>
  <si>
    <t>))))))))).))))...)))....</t>
  </si>
  <si>
    <t>CTTGTGCCATCTCCTCTGCCATA</t>
  </si>
  <si>
    <t>((((((...(((((..((((((.</t>
  </si>
  <si>
    <t>.))))))..)).)))...))))))</t>
  </si>
  <si>
    <t>GCCGTGAAAGTTTAATGCCATA</t>
  </si>
  <si>
    <t>.(((((((..((((.((((((.</t>
  </si>
  <si>
    <t>.)))))).))))....))))))).</t>
  </si>
  <si>
    <t>ACCGTTATTGATTCAGTGTCATC</t>
  </si>
  <si>
    <t>.)))))))))))..)))..)))).</t>
  </si>
  <si>
    <t>ATCGTGCACCAAACCCTGTGCCGTT</t>
  </si>
  <si>
    <t>.(((((........((.((((((((</t>
  </si>
  <si>
    <t>)))))))).)).......))))).</t>
  </si>
  <si>
    <t>CAACAATCAACTGTCAGTGCCATT</t>
  </si>
  <si>
    <t>..........((..((((((((((</t>
  </si>
  <si>
    <t>))))))))))..))..........</t>
  </si>
  <si>
    <t>CCAATGAATTTTTTTGTTGTTATT</t>
  </si>
  <si>
    <t>((..(((((((((((..(((((((</t>
  </si>
  <si>
    <t>)))))))..)))))))))))..))</t>
  </si>
  <si>
    <t>CCCGCCTGAAGCGAAACTTTTGCCGTC</t>
  </si>
  <si>
    <t>((((..((((......((..((((((.</t>
  </si>
  <si>
    <t>.))))))..)).....))))))))</t>
  </si>
  <si>
    <t>TCCGTTTAAAACACCAATGCCGTG</t>
  </si>
  <si>
    <t>(((((........(((.((((((.</t>
  </si>
  <si>
    <t>.)))))).)))........)))))</t>
  </si>
  <si>
    <t>TTTTTAATTTCTTCCTCTGTCATA</t>
  </si>
  <si>
    <t>GGTGTGATCATATTACCAAGTGTCATC</t>
  </si>
  <si>
    <t>..(((((.....((.(((.(((((((.</t>
  </si>
  <si>
    <t>.))))))))))))....)))))..</t>
  </si>
  <si>
    <t>TCCACGATTCAACCAAGCCATT</t>
  </si>
  <si>
    <t>(((..(((((..(((.((((((</t>
  </si>
  <si>
    <t>GACGATATTCATTCTAGGGCTATT</t>
  </si>
  <si>
    <t>..((..((((.((((((.((((((</t>
  </si>
  <si>
    <t>)))))).))))))))))...))..</t>
  </si>
  <si>
    <t>GTTGTGAAAATCGTCATTGTGTCGTA</t>
  </si>
  <si>
    <t>.(((((((..((.((...(((((((.</t>
  </si>
  <si>
    <t>.)))))))..)).)).))))))).</t>
  </si>
  <si>
    <t>TCTGCAAAATTACGTTCCATGGCCATT</t>
  </si>
  <si>
    <t>((((...((((...(((((..((((((</t>
  </si>
  <si>
    <t>))))))..))))).))))..))))</t>
  </si>
  <si>
    <t>TTATCGAATACTTTCTTTGGCCATT</t>
  </si>
  <si>
    <t>.....((((.(((((....((((((</t>
  </si>
  <si>
    <t>))))))...))))).)))).....</t>
  </si>
  <si>
    <t>CATGTGATTATCACTCATGCCATT</t>
  </si>
  <si>
    <t>..(((((...((..((((((((((</t>
  </si>
  <si>
    <t>))))))).)))..))..)))))..</t>
  </si>
  <si>
    <t>GGCATGCTCTCTTTCAAAGCCATT</t>
  </si>
  <si>
    <t>.........(((((((..((((((</t>
  </si>
  <si>
    <t>))))))..))))))).........</t>
  </si>
  <si>
    <t>TCTTTATACTCTTGCAGTACCATT</t>
  </si>
  <si>
    <t>.........((((.((((.(((((</t>
  </si>
  <si>
    <t>))))).)))).)))).........</t>
  </si>
  <si>
    <t>CCTATTTTTATCTATTGCCATT</t>
  </si>
  <si>
    <t>(((...(((.((((.(((((((</t>
  </si>
  <si>
    <t>))))))).)))).))).....)))</t>
  </si>
  <si>
    <t>TTAGTGATTTTGTTGTGCTATT</t>
  </si>
  <si>
    <t>...((((.(((...((((((((</t>
  </si>
  <si>
    <t>)))))))).....))).))))...</t>
  </si>
  <si>
    <t>TCCACATTCCCAGTCCCATT</t>
  </si>
  <si>
    <t>(((..(((((((((.(((((</t>
  </si>
  <si>
    <t>))))).)))))..))))....)))</t>
  </si>
  <si>
    <t>CATTTCCTTCCTTCCTTGCTATT</t>
  </si>
  <si>
    <t>)))))))..)))))..........</t>
  </si>
  <si>
    <t>CCCATTTTCAATGCCAACCTGCCATG</t>
  </si>
  <si>
    <t>(((...(((....(((...((((((.</t>
  </si>
  <si>
    <t>.)))))).)))..))).....)))</t>
  </si>
  <si>
    <t>TAAAGCAATGACGATAGTGCCATT</t>
  </si>
  <si>
    <t>......(((.....((((((((((</t>
  </si>
  <si>
    <t>)))))))))).....)))......</t>
  </si>
  <si>
    <t>AAAGAGAGAAATTCCACTGTCATT</t>
  </si>
  <si>
    <t>.....(((...(((((.(((((((</t>
  </si>
  <si>
    <t>))))))).)))))...))).....</t>
  </si>
  <si>
    <t>GATGTGCAAGACAATTCCAATGCGATT</t>
  </si>
  <si>
    <t>..((((.((.....(((((.(((.(((</t>
  </si>
  <si>
    <t>))).))).)))))...))))))..</t>
  </si>
  <si>
    <t>GTTGTGATCTCTTCAACTTTGGTATT</t>
  </si>
  <si>
    <t>.((((((..(((((.....((.((((</t>
  </si>
  <si>
    <t>)))).))...)))))..)))))).</t>
  </si>
  <si>
    <t>ATGTTGAGTTACATTGTATGCCATT</t>
  </si>
  <si>
    <t>....((((((...((.(((((((((</t>
  </si>
  <si>
    <t>))))))).)).)).))))))....</t>
  </si>
  <si>
    <t>CCCCAAAAAATTCAGTCCCATT</t>
  </si>
  <si>
    <t>(((.......((((((.(((((</t>
  </si>
  <si>
    <t>))))).)))))).........)))</t>
  </si>
  <si>
    <t>TTACAAAGCTCTCTAGAGCCATA</t>
  </si>
  <si>
    <t>.))))).)))).))).........</t>
  </si>
  <si>
    <t>CTCACACACTTCTTACTTTTGCCATA</t>
  </si>
  <si>
    <t>(((......(((((.((..((((((.</t>
  </si>
  <si>
    <t>.))))))..))))))).....)))</t>
  </si>
  <si>
    <t>ATTGTTCTTCTTCTTTTGTTATT</t>
  </si>
  <si>
    <t>.((((..(((((((..(((((((</t>
  </si>
  <si>
    <t>)))))))..)))))))...)))).</t>
  </si>
  <si>
    <t>AATGTGTATTTAGCTGATTGCCATA</t>
  </si>
  <si>
    <t>..((((.((((..((...((((((.</t>
  </si>
  <si>
    <t>.))))))..))..)))).))))..</t>
  </si>
  <si>
    <t>TCTGAGAGTTTTGACTGTTATT</t>
  </si>
  <si>
    <t>((((.(((((((..((((((((</t>
  </si>
  <si>
    <t>)))))))..)..))))))).))))</t>
  </si>
  <si>
    <t>ACTGCATCTCAATCAGTGCTGTC</t>
  </si>
  <si>
    <t>.(((....((..((((((((((.</t>
  </si>
  <si>
    <t>.))))))))))..)).....))).</t>
  </si>
  <si>
    <t>TTAATGAAATTTTCCAACTTGTTATA</t>
  </si>
  <si>
    <t>....((((.(((((((...((((((.</t>
  </si>
  <si>
    <t>.)))))).))))))).))))....</t>
  </si>
  <si>
    <t>TACGAGGAGTGACATTCTGATGTCGTA</t>
  </si>
  <si>
    <t>..((..((((....((((..((((((.</t>
  </si>
  <si>
    <t>.))))))..))))..)))).))..</t>
  </si>
  <si>
    <t>CCAACAAAATTAATTGCCGGATGCTGTT</t>
  </si>
  <si>
    <t>((.....((((.....((((.(((((((</t>
  </si>
  <si>
    <t>)))))))))))...))))....))</t>
  </si>
  <si>
    <t>GCAGAACATGCTTCTAGTTTCATT</t>
  </si>
  <si>
    <t>..........((((((((.(((((</t>
  </si>
  <si>
    <t>))))).))))))))..........</t>
  </si>
  <si>
    <t>TCCGATTTGCATCTTGGCCATT</t>
  </si>
  <si>
    <t>.(((.....(.(((..((((((</t>
  </si>
  <si>
    <t>))))))...))).)......))).</t>
  </si>
  <si>
    <t>CAAGTGCTGCAGCAGCTGCCATT</t>
  </si>
  <si>
    <t>(..(((......(((.(((((((</t>
  </si>
  <si>
    <t>))))))))))........)))..)</t>
  </si>
  <si>
    <t>ATTGTGATATTGAAGCTGAATGCCATT</t>
  </si>
  <si>
    <t>.((((((........((...(((((((</t>
  </si>
  <si>
    <t>)))))))..))......)))))).</t>
  </si>
  <si>
    <t>CCTAATTTTCCTCTTCTGCTATC</t>
  </si>
  <si>
    <t>(((....(((.(((..((((((.</t>
  </si>
  <si>
    <t>.))))))..))).))).....)))</t>
  </si>
  <si>
    <t>CACGTAAGTTAAACAAGGCCATT</t>
  </si>
  <si>
    <t>..(((.((((...((..((((((</t>
  </si>
  <si>
    <t>))))))..))....)))).)))..</t>
  </si>
  <si>
    <t>TCTAGGAGTTTGCTCGTGTTATA</t>
  </si>
  <si>
    <t>(((..((((((.((.(((((((.</t>
  </si>
  <si>
    <t>.))))))).))..))))))..)))</t>
  </si>
  <si>
    <t>GACCGATTTTATACTGTGCTCTA</t>
  </si>
  <si>
    <t>....((((((((((((((((((.</t>
  </si>
  <si>
    <t>GAGGAAATTGGCTGTGCTTTT</t>
  </si>
  <si>
    <t>.(((((....(((((((((((</t>
  </si>
  <si>
    <t>)))))))))))......))))).</t>
  </si>
  <si>
    <t>AAGGACCAGAGAATCGTGCTCTT</t>
  </si>
  <si>
    <t>.((((.......(((((((((((</t>
  </si>
  <si>
    <t>))))))))))).......)))).</t>
  </si>
  <si>
    <t>CCGGGACTTGGACTAGGCTCTT</t>
  </si>
  <si>
    <t>..(((((((.((((..((((((</t>
  </si>
  <si>
    <t>))))))..))).).)))))))..</t>
  </si>
  <si>
    <t>TGGGCGTGATGTAGCCGTGTTCTT</t>
  </si>
  <si>
    <t>((((..(..((((.((((((((((</t>
  </si>
  <si>
    <t>))))))))))))))..)..))))</t>
  </si>
  <si>
    <t>TCAATGCTTTCATGCTTGCTCTT</t>
  </si>
  <si>
    <t>.....((((.(((((((((((((</t>
  </si>
  <si>
    <t>))))))).)))))))))).....</t>
  </si>
  <si>
    <t>ACAGAAGTTCATATTTTGTGCTTTG</t>
  </si>
  <si>
    <t>...(((.(((((((..((((((((.</t>
  </si>
  <si>
    <t>.))))))))))))))).)))...</t>
  </si>
  <si>
    <t>AATCGATTTCATACCATTTGCTTTC</t>
  </si>
  <si>
    <t>....(((((((((((...((((((.</t>
  </si>
  <si>
    <t>.)))))).)))))))))))....</t>
  </si>
  <si>
    <t>GGCTTCCTTCAACTGCTGCTCTT</t>
  </si>
  <si>
    <t>......(((((((((.(((((((</t>
  </si>
  <si>
    <t>AAATAATTTTACCCGGTGCTCTA</t>
  </si>
  <si>
    <t>....(((((((..(.(((((((.</t>
  </si>
  <si>
    <t>.))))))).)..)))))))....</t>
  </si>
  <si>
    <t>AAGGCCAATTTTTTCGTGCTTTT</t>
  </si>
  <si>
    <t>.(((..((((((.((((((((((</t>
  </si>
  <si>
    <t>))))))))))...))))))))).</t>
  </si>
  <si>
    <t>AAGGCAAACAAATACTGTGCACTC</t>
  </si>
  <si>
    <t>.(((.((....(((((((((.((.</t>
  </si>
  <si>
    <t>.)).)))))))))....))))).</t>
  </si>
  <si>
    <t>CTCAAGCAATGCTGTGCTTTG</t>
  </si>
  <si>
    <t>....(((.((((((((((((.</t>
  </si>
  <si>
    <t>.))))))))))))...)))....</t>
  </si>
  <si>
    <t>GCAAAATTTCACTACAATGCTCTA</t>
  </si>
  <si>
    <t>....(((((((.(((..((((((.</t>
  </si>
  <si>
    <t>GTGAAACTTCATTTGTGTTTTG</t>
  </si>
  <si>
    <t>....(((((((((((((((((.</t>
  </si>
  <si>
    <t>.))))))))).))))))))....</t>
  </si>
  <si>
    <t>TTCGAATTTCTATTGTGGTTTT</t>
  </si>
  <si>
    <t>...((((((((((((((.((((</t>
  </si>
  <si>
    <t>)))).))))))).)))))))...</t>
  </si>
  <si>
    <t>CAAGAAAAAGAAATGCCGTCCTCTT</t>
  </si>
  <si>
    <t>...(((......(((((((.(((((</t>
  </si>
  <si>
    <t>))))).)))))))....)))...</t>
  </si>
  <si>
    <t>CAAAAAAATCATGCTGCTTGTTCTT</t>
  </si>
  <si>
    <t>........((((((((..(((((((</t>
  </si>
  <si>
    <t>AATTTAATTTACACTGTGCTTTT</t>
  </si>
  <si>
    <t>.......((((.(((((((((((</t>
  </si>
  <si>
    <t>))))))))))).)))).......</t>
  </si>
  <si>
    <t>GAGAGACTCTTCCTGCTCTT</t>
  </si>
  <si>
    <t>.((..((((..(((((((((</t>
  </si>
  <si>
    <t>))))))).))...).)))..)).</t>
  </si>
  <si>
    <t>AAAGAAATCAGCCATGCTCTT</t>
  </si>
  <si>
    <t>...(((.((((((.(((((((</t>
  </si>
  <si>
    <t>))))))).))).)))..)))...</t>
  </si>
  <si>
    <t>TAGGAGACACTTGCGTTGTTCTT</t>
  </si>
  <si>
    <t>((((((.....(((..(((((((</t>
  </si>
  <si>
    <t>GGGGGATGTGACGTCACTGCGTTTTT</t>
  </si>
  <si>
    <t>.((((((....(((.((((.((((((</t>
  </si>
  <si>
    <t>)))))).)))))))..)))))).</t>
  </si>
  <si>
    <t>GATTGACTTTAGAAGTGCTTTC</t>
  </si>
  <si>
    <t>....(((((((...(((((((.</t>
  </si>
  <si>
    <t>.)))))))....)))))))....</t>
  </si>
  <si>
    <t>CAGGTCTGCACTCATTTCCATGTTCTT</t>
  </si>
  <si>
    <t>.(((...((..((((..((.(((((((</t>
  </si>
  <si>
    <t>))))))).)).)))).)).))).</t>
  </si>
  <si>
    <t>CTGGTGCTGCTGCTGCTGCTGTT</t>
  </si>
  <si>
    <t>..((.(((..(((((.((((.((</t>
  </si>
  <si>
    <t>)).)))))))))...))).))..</t>
  </si>
  <si>
    <t>GTTATAATGCGTATCTGTTCTT</t>
  </si>
  <si>
    <t>.........((((((((((((.</t>
  </si>
  <si>
    <t>.)))))).)))))).........</t>
  </si>
  <si>
    <t>ATTTGGCTTCTGTCCTGCTTTA</t>
  </si>
  <si>
    <t>....((((((...((((((((.</t>
  </si>
  <si>
    <t>.)))))).))...))))))....</t>
  </si>
  <si>
    <t>TATAAGCTTTTGCTTGCTCTC</t>
  </si>
  <si>
    <t>....((((((((((((((((.</t>
  </si>
  <si>
    <t>.)))))).)))).))))))....</t>
  </si>
  <si>
    <t>AATGAAAACAGCCCCTGCTCTT</t>
  </si>
  <si>
    <t>...(((..((..((.(((((((</t>
  </si>
  <si>
    <t>))))))).))..))...)))...</t>
  </si>
  <si>
    <t>TTTCTTCTTCTTCTCTGCTCTT</t>
  </si>
  <si>
    <t>......((((..((.(((((((</t>
  </si>
  <si>
    <t>TATGAAAGTACTGCAAAGTGCTCTG</t>
  </si>
  <si>
    <t>...(((..(..(((...(((((((.</t>
  </si>
  <si>
    <t>.))))))).)))..)..)))...</t>
  </si>
  <si>
    <t>CTCTCCCTTCTTGTCCTGCTCTC</t>
  </si>
  <si>
    <t>ACACTACTTTCCCATGCTCTT</t>
  </si>
  <si>
    <t>.....(((((.((.(((((((</t>
  </si>
  <si>
    <t>TCGACACTTCAAACACATGTTCTG</t>
  </si>
  <si>
    <t>.....((((((.((.(.((((((.</t>
  </si>
  <si>
    <t>CTTCTTTTTCATTTCTATGCTCTA</t>
  </si>
  <si>
    <t>......((((((..(..((((((.</t>
  </si>
  <si>
    <t>.))))))..).))))))......</t>
  </si>
  <si>
    <t>TCCAAACTACGCTTTCGTGCTTTG</t>
  </si>
  <si>
    <t>....((((.((...(((((((((.</t>
  </si>
  <si>
    <t>.)))))))))..)).))))....</t>
  </si>
  <si>
    <t>TGGGAGAAGCATTAGAAGTTCTT</t>
  </si>
  <si>
    <t>((((((...(((.....((((((</t>
  </si>
  <si>
    <t>)))))).....)))...))))))</t>
  </si>
  <si>
    <t>AGGGCGAGTGTTTGCAATGCTCTC</t>
  </si>
  <si>
    <t>.(((.((.(...(((..((((((.</t>
  </si>
  <si>
    <t>.))))))..)))...).))))).</t>
  </si>
  <si>
    <t>TATTAACTGTGCATCCGGTGCACTT</t>
  </si>
  <si>
    <t>....((((...((((((.(((.(((</t>
  </si>
  <si>
    <t>))).)))))).))).))))....</t>
  </si>
  <si>
    <t>ACTTTGCTTAAACAGGTGTGCTCTA</t>
  </si>
  <si>
    <t>.....((((.....(.((((((((.</t>
  </si>
  <si>
    <t>.)))))))).)...)))).....</t>
  </si>
  <si>
    <t>AAAGCGCTTTTCAAAGTGCTTTT</t>
  </si>
  <si>
    <t>.....(((((.....((((((((</t>
  </si>
  <si>
    <t>)))))))).....))))).....</t>
  </si>
  <si>
    <t>TCTGAAACTTGTGTTGAGCTCTT</t>
  </si>
  <si>
    <t>...(((..(..((..(.((((((</t>
  </si>
  <si>
    <t>)))))).)..))..)..)))...</t>
  </si>
  <si>
    <t>CAGGGAAGATGCTTGCTTTG</t>
  </si>
  <si>
    <t>.(((((..(((((((((((.</t>
  </si>
  <si>
    <t>.)))))).)))))....))))).</t>
  </si>
  <si>
    <t>TGTATTCTTCCTGCCTGTTTTT</t>
  </si>
  <si>
    <t>......((((.(((((((((((</t>
  </si>
  <si>
    <t>))))))).)))).))))......</t>
  </si>
  <si>
    <t>ATAGAACTTCAATTAGCTTTT</t>
  </si>
  <si>
    <t>...(((((((((((.((((((</t>
  </si>
  <si>
    <t>))))))..))).))))))))...</t>
  </si>
  <si>
    <t>AATTTCTCTCATGCCGTATTTTC</t>
  </si>
  <si>
    <t>........(((((((((.((((.</t>
  </si>
  <si>
    <t>.)))).)))))))))........</t>
  </si>
  <si>
    <t>TAAAAGCTTTTGAGTGCTTTT</t>
  </si>
  <si>
    <t>....((((((...((((((((</t>
  </si>
  <si>
    <t>AGGTCGTTTCAAACAGTGCTTTC</t>
  </si>
  <si>
    <t>......(((((.((.(((((((.</t>
  </si>
  <si>
    <t>.))))))).)).)))))......</t>
  </si>
  <si>
    <t>AAAGCAATTCACGTCCTGTTCTG</t>
  </si>
  <si>
    <t>.......((((..((.((((((.</t>
  </si>
  <si>
    <t>.)))))).))..)))).......</t>
  </si>
  <si>
    <t>AAAGAACTGCACTTTCGTACTCTA</t>
  </si>
  <si>
    <t>...(((((.((...((((.((((.</t>
  </si>
  <si>
    <t>.)))).))))..)).)))))...</t>
  </si>
  <si>
    <t>AATTTGCTTGATGTGCTGCTCTT</t>
  </si>
  <si>
    <t>.....((((.(((...(((((((</t>
  </si>
  <si>
    <t>)))))))...))).)))).....</t>
  </si>
  <si>
    <t>TGTGGACGCAAACATCTGCTCTT</t>
  </si>
  <si>
    <t>...((((.((.((...(((((((</t>
  </si>
  <si>
    <t>)))))))..)).))..))))...</t>
  </si>
  <si>
    <t>GCGGTTTTTCTTCCACTGCTTTT</t>
  </si>
  <si>
    <t>..((..((((..((..(((((((</t>
  </si>
  <si>
    <t>))))))).))...))))..))..</t>
  </si>
  <si>
    <t>TTATAACGTTTGTTCCGGTTCTT</t>
  </si>
  <si>
    <t>....(((.((..(.(((((((((</t>
  </si>
  <si>
    <t>)))))).))).)..)))))....</t>
  </si>
  <si>
    <t>ATTTGACGCCGTAAGTGCTTTC</t>
  </si>
  <si>
    <t>....(((..((((.(((((((.</t>
  </si>
  <si>
    <t>.)))))))..))))..)))....</t>
  </si>
  <si>
    <t>TTGGTTTGCACTTTGCCACAGCTCTT</t>
  </si>
  <si>
    <t>..((...((....((((...((((((</t>
  </si>
  <si>
    <t>))))))..))))....)).))..</t>
  </si>
  <si>
    <t>AATCGATTTCAAGACGAGCTTTT</t>
  </si>
  <si>
    <t>....(((((((...((.((((((</t>
  </si>
  <si>
    <t>)))))).))...)))))))....</t>
  </si>
  <si>
    <t>GATAGACTACATCTTGCTCTA</t>
  </si>
  <si>
    <t>.)))))).)).))).))))....</t>
  </si>
  <si>
    <t>CAATAAATTTATTTTGTGTTCTT</t>
  </si>
  <si>
    <t>.......(((((.((((((((((</t>
  </si>
  <si>
    <t>)))))))))).))))).......</t>
  </si>
  <si>
    <t>TAGAGAAGTGATATACAACTGCTTTA</t>
  </si>
  <si>
    <t>(((.(((.(..(((((...((((((.</t>
  </si>
  <si>
    <t>.))))))..))))).).))))))</t>
  </si>
  <si>
    <t>AAAAAATTTTATATTATGTTTTA</t>
  </si>
  <si>
    <t>....((((((((((..((((((.</t>
  </si>
  <si>
    <t>TTGCCTTGTCGTATCATTCGCTCTT</t>
  </si>
  <si>
    <t>........(((((((....((((((</t>
  </si>
  <si>
    <t>))))))..)))))))........</t>
  </si>
  <si>
    <t>AAGGACACTTGACAAGCTGAAAGCTTTT</t>
  </si>
  <si>
    <t>..(((.((((..((.((((...((((((</t>
  </si>
  <si>
    <t>)))))).)))).)))))))))..</t>
  </si>
  <si>
    <t>TCATACCTTCATATAATTGTTTTT</t>
  </si>
  <si>
    <t>......((((((((...(((((((</t>
  </si>
  <si>
    <t>)))))))..))))))))......</t>
  </si>
  <si>
    <t>TTCTCATTTTACGTTGTGCTGTG</t>
  </si>
  <si>
    <t>.....((((((..(((((((.(.</t>
  </si>
  <si>
    <t>.).)))))))..)))))).....</t>
  </si>
  <si>
    <t>TTTTTCTTTTATATGTGTTCTC</t>
  </si>
  <si>
    <t>.))))))).))))))))......</t>
  </si>
  <si>
    <t>AAGGTCTGTCGTCGTGTGTTGTT</t>
  </si>
  <si>
    <t>.(((....((((..((((((.((</t>
  </si>
  <si>
    <t>)).))))))..))))....))).</t>
  </si>
  <si>
    <t>CCGATGCTACAACTCGTGCACTT</t>
  </si>
  <si>
    <t>.....(((.((((.(((((.(((</t>
  </si>
  <si>
    <t>))).))))))).)).))).....</t>
  </si>
  <si>
    <t>(((((((((.((..((((((((</t>
  </si>
  <si>
    <t>...(((((..(((((..((((((</t>
  </si>
  <si>
    <t>....(((((.(((((((((((</t>
  </si>
  <si>
    <t>GGCGGGGCGGCTTTATCTTAAGTTATC</t>
  </si>
  <si>
    <t>..((((((..((((((((((((((((.</t>
  </si>
  <si>
    <t>.))))))).)))))))))....))))))..</t>
  </si>
  <si>
    <t>GAGTATGCCGGTCCAGTCATTTCAGCAGTTACC</t>
  </si>
  <si>
    <t>......((((((((....((..(.(.((((((.</t>
  </si>
  <si>
    <t>.)))))).))..))..))))))))......</t>
  </si>
  <si>
    <t>GTATTAGCAGAAATTATTCCCAAAGTTGCC</t>
  </si>
  <si>
    <t>.....(((...((((..((((.(((((((.</t>
  </si>
  <si>
    <t>.))))))).))))....)))).))).....</t>
  </si>
  <si>
    <t>TCCTCCTCCTTCTTCCTTCTTCCTGAGTTTACA</t>
  </si>
  <si>
    <t>.......((....(((((..(((((((.((((.</t>
  </si>
  <si>
    <t>.)))).))))))).)))))..)).......</t>
  </si>
  <si>
    <t>CACAGAGCTTCACCCAAATCACACGTTATG</t>
  </si>
  <si>
    <t>..(((((((....((..(((....((((((</t>
  </si>
  <si>
    <t>)))))).....)))..))...)))))))..</t>
  </si>
  <si>
    <t>ACGCTTCTCAATCAGTTCCTTAAGTTGCA</t>
  </si>
  <si>
    <t>.......((((((...((((.(((((((.</t>
  </si>
  <si>
    <t>.))))))).))))....)))))).......</t>
  </si>
  <si>
    <t>TTTAACACCAATCTGCGTCCAAGAACTTGCA</t>
  </si>
  <si>
    <t>.......(((((((..((((..(((.((((.</t>
  </si>
  <si>
    <t>.)))).))).))))..))))))).......</t>
  </si>
  <si>
    <t>GTTTGAGCTGAACTTGTTCTTGTTGTG</t>
  </si>
  <si>
    <t>....((((..(.((((((((.((((((</t>
  </si>
  <si>
    <t>))))))...))))))))..)..))))....</t>
  </si>
  <si>
    <t>AGCAGTCTGTGAATTCTATTCAGCTAGTTGCC</t>
  </si>
  <si>
    <t>..(((...((.((((((((((....((((((.</t>
  </si>
  <si>
    <t>.))))))...)))).)))))).)).)))..</t>
  </si>
  <si>
    <t>ACATTGGAAGTCCTTACACGTAGGTTGCT</t>
  </si>
  <si>
    <t>.....((.((((((((..((.(((((((.</t>
  </si>
  <si>
    <t>.)))))))))...))))))))..)).....</t>
  </si>
  <si>
    <t>TTAAAAGCTTTCACCTCCACGCTGAAGTTATT</t>
  </si>
  <si>
    <t>.....((((....(((...(.((((((((((.</t>
  </si>
  <si>
    <t>.)))))))))))...)))...)))).....</t>
  </si>
  <si>
    <t>ATTGGTCTGCCAATTTTCACCAAGGTAATG</t>
  </si>
  <si>
    <t>.(..(...(((((((((..((.((((.(((</t>
  </si>
  <si>
    <t>))).)))).))....))))))))).)..).</t>
  </si>
  <si>
    <t>ATTTTCGCTATTTTCTCTCCCTTGGTGGCG</t>
  </si>
  <si>
    <t>......((((.((..(.((((..(((.(((</t>
  </si>
  <si>
    <t>))).)))..)))).)..)).))))......</t>
  </si>
  <si>
    <t>CGCAGTGCCAGCCTCATCGTTAATGGTTATA</t>
  </si>
  <si>
    <t>....(.((((((((.(((.(....((((((.</t>
  </si>
  <si>
    <t>.))))))..).))).))).))))).)....</t>
  </si>
  <si>
    <t>AATTTACTCAGTCTCACCCAGGTTGCC</t>
  </si>
  <si>
    <t>.......(((((((..((((((((((.</t>
  </si>
  <si>
    <t>.))))))).)))....))))))).......</t>
  </si>
  <si>
    <t>AGTCGCGACGATCATTCCCCAAGATACG</t>
  </si>
  <si>
    <t>........(((((..((((.(((.((((</t>
  </si>
  <si>
    <t>)))).))).))))....)))))........</t>
  </si>
  <si>
    <t>ACGTAAGCCTAACTACAGCCCCTGGTTATA</t>
  </si>
  <si>
    <t>.....((((...((....(((..((((((.</t>
  </si>
  <si>
    <t>.))))))..)))....))...)))).....</t>
  </si>
  <si>
    <t>TCCAAAGCCAAATCAACGGTCGATGTTATT</t>
  </si>
  <si>
    <t>..((.((((((.((.....((((.(((((.</t>
  </si>
  <si>
    <t>.))))).))))......)))))))).))..</t>
  </si>
  <si>
    <t>AATAGAGGACATCCTTTGAATGATTGGTCACG</t>
  </si>
  <si>
    <t>..(((((..(((((((....(((..(((.(((</t>
  </si>
  <si>
    <t>))).))))))....))))).)).)))))..</t>
  </si>
  <si>
    <t>ATCAAACGCCATTAGTCCAGGTTATG</t>
  </si>
  <si>
    <t>.(((...((((((.((((.(((((((</t>
  </si>
  <si>
    <t>)))))))...))))...)).))))..))).</t>
  </si>
  <si>
    <t>ATTACTGCTAATTCCCATGCTACAGTTGCC</t>
  </si>
  <si>
    <t>......((((((((..((.((..((((((.</t>
  </si>
  <si>
    <t>.))))))..)).))..))))))))......</t>
  </si>
  <si>
    <t>TCTTAAGCCAATCACTTCAATGTTAAATTTACA</t>
  </si>
  <si>
    <t>.....((((((((.(((..((.(..((.((((.</t>
  </si>
  <si>
    <t>.)))).))..).))))))))))))).....</t>
  </si>
  <si>
    <t>AGATTTTTTTGTTCTTAAACTGCAGTTACT</t>
  </si>
  <si>
    <t>..........(((((((..(((.((((((.</t>
  </si>
  <si>
    <t>.)))))).)))..)))))))..........</t>
  </si>
  <si>
    <t>ATTTTTACCTTCGTCGTCCTGAATAGTTGTG</t>
  </si>
  <si>
    <t>.......((.((.(..((((((..(((((((</t>
  </si>
  <si>
    <t>)))))))))))))..).))..)).......</t>
  </si>
  <si>
    <t>CCTATCTCAAATCCTTCTGGATGTTGCA</t>
  </si>
  <si>
    <t>.........(((((((((.((.(((((.</t>
  </si>
  <si>
    <t>.))))).)).)))..)))))).........</t>
  </si>
  <si>
    <t>TACGTAGCCCTCTTGTTGCCGCAGGTAACA</t>
  </si>
  <si>
    <t>......(((.(((((((.(((.((((.((.</t>
  </si>
  <si>
    <t>.)).))))))))))))))...)))......</t>
  </si>
  <si>
    <t>ATAAGAGCACGAAGCTTAAATAGAATTTGCA</t>
  </si>
  <si>
    <t>...(((((.(((..((((....(((.((((.</t>
  </si>
  <si>
    <t>.)))).)))....))))..))))))))...</t>
  </si>
  <si>
    <t>TGCAGGCCTCAGTTTTGGAGATATT</t>
  </si>
  <si>
    <t>..((((((((.(((((((((.(((.</t>
  </si>
  <si>
    <t>.))).)))))))))...))..))).)))..</t>
  </si>
  <si>
    <t>AAATTGGCCATGCCCACACAAAGTTACG</t>
  </si>
  <si>
    <t>.....(((((..((....(.(((((((.</t>
  </si>
  <si>
    <t>.))))))).)......))..))))).....</t>
  </si>
  <si>
    <t>TATTATGCTAATGACTATTTTTAAGTTACT</t>
  </si>
  <si>
    <t>......((((((..((((((..(((((((.</t>
  </si>
  <si>
    <t>.)))))))..)))).)).))))))......</t>
  </si>
  <si>
    <t>CTCAGGCAAATCATAAGCAAAATTAGTTGCA</t>
  </si>
  <si>
    <t>.((((((.((((.....(......((((((.</t>
  </si>
  <si>
    <t>.))))))....).....)))).)).)))).</t>
  </si>
  <si>
    <t>AACTATTTCAATTGTAGACTGAAGTGACC</t>
  </si>
  <si>
    <t>.......((((((.((..(((((((.((.</t>
  </si>
  <si>
    <t>.)).)))))))..))..)))))).......</t>
  </si>
  <si>
    <t>GAGGGTCACCAACTCAATCTCGAAGTAATG</t>
  </si>
  <si>
    <t>............((..((((((((((.(((</t>
  </si>
  <si>
    <t>))).))))))))))..))............</t>
  </si>
  <si>
    <t>AAATCGTTTGATCCTTGTGCAAGTTACC</t>
  </si>
  <si>
    <t>...........(((((((.(.((((((.</t>
  </si>
  <si>
    <t>.))))))...).)))))))...........</t>
  </si>
  <si>
    <t>AACTTAGCATATTCTTATTCCACAAGTGGCA</t>
  </si>
  <si>
    <t>..........(((((((((((..((((.((.</t>
  </si>
  <si>
    <t>.)).)))).)))))))))))..........</t>
  </si>
  <si>
    <t>GTCTGACCAATAATAAGTTTGGAGTTGTG</t>
  </si>
  <si>
    <t>....(((((((......((((((((((((</t>
  </si>
  <si>
    <t>))))))))))))......))))).))....</t>
  </si>
  <si>
    <t>TGTGTAGCCGTCTCTCCTACGGGTGATG</t>
  </si>
  <si>
    <t>.....((((((((.((((..((((.(((</t>
  </si>
  <si>
    <t>))).)))).))))...))).))))).....</t>
  </si>
  <si>
    <t>AATATAGTTTATTTTGAAACCGAAATTACT</t>
  </si>
  <si>
    <t>.....(((..(((((....(((((.((((.</t>
  </si>
  <si>
    <t>.)))).)))))....)))))..))).....</t>
  </si>
  <si>
    <t>AACAGTACCGCATCTTGCCTGCAAATTACA</t>
  </si>
  <si>
    <t>...((..(((.(((((.((((.((.((((.</t>
  </si>
  <si>
    <t>.)))).))))))...))))))))..))...</t>
  </si>
  <si>
    <t>CAAAGAGTGTTTGATTGTTTAAAGAAGTTGTG</t>
  </si>
  <si>
    <t>....((((......((((((...(((((((((</t>
  </si>
  <si>
    <t>))))))))).))))))......))))....</t>
  </si>
  <si>
    <t>AGAATCGTCAAATCGTTAAGCTTGAAATTGCA</t>
  </si>
  <si>
    <t>......(((((.((.(((..((((((.((((.</t>
  </si>
  <si>
    <t>.)))).)))))).))).)))))))......</t>
  </si>
  <si>
    <t>TTGTTTGCCAGTACGTTCCAAGATATC</t>
  </si>
  <si>
    <t>......((((((..((((((((.(((.</t>
  </si>
  <si>
    <t>.))).))).)))))....))))))......</t>
  </si>
  <si>
    <t>TTATAAGCTTTGGCAATCCAACAGGTTACA</t>
  </si>
  <si>
    <t>.....((((....(.((((...(((((((.</t>
  </si>
  <si>
    <t>.)))))))..))))...)...)))).....</t>
  </si>
  <si>
    <t>GCAATTTTCAAATACCTTGTCATTGTTATG</t>
  </si>
  <si>
    <t>.......((((...(((((((...((((((</t>
  </si>
  <si>
    <t>)))))).....))))))).)))).......</t>
  </si>
  <si>
    <t>AAATGAACAAATCTCCATCCTTCGGTGGCG</t>
  </si>
  <si>
    <t>.........(((((..(((((..(((.(((</t>
  </si>
  <si>
    <t>))).)))..)))))..))))).........</t>
  </si>
  <si>
    <t>TTTATTGCATTTCAGATCCATAAGTAACG</t>
  </si>
  <si>
    <t>......((...((..((((..((((.(((</t>
  </si>
  <si>
    <t>))).))))..))))...))...))......</t>
  </si>
  <si>
    <t>TCCATGAGAATTTCTCAATCCTCAAGATATC</t>
  </si>
  <si>
    <t>..((.(((....(((..(((((.(((.(((.</t>
  </si>
  <si>
    <t>.))).))).)))))..)))....)))))..</t>
  </si>
  <si>
    <t>CTTGGACTCTCATCGATCCTGTAATTTATG</t>
  </si>
  <si>
    <t>.(..((..((.(((.((((((.((.(((((</t>
  </si>
  <si>
    <t>))))).))))))))...))).)).))..).</t>
  </si>
  <si>
    <t>TTGTGAGCACATACATACCCAGCTGCG</t>
  </si>
  <si>
    <t>....((((.((..(.(((((((.((((</t>
  </si>
  <si>
    <t>)))).))..))).)).)...))))))....</t>
  </si>
  <si>
    <t>TTCTCTGCTTGGCCCTTGGTAAAGTGGCG</t>
  </si>
  <si>
    <t>(((...(((....(((((...((((.(((</t>
  </si>
  <si>
    <t>))).)))).....)))))...)))...)))</t>
  </si>
  <si>
    <t>TTGTTCGCTATCAATTACTTGATGTTGCA</t>
  </si>
  <si>
    <t>......((((....((((((((.(((((.</t>
  </si>
  <si>
    <t>.))))).))))).)))....))))......</t>
  </si>
  <si>
    <t>TACACGAGAATGATAAAAGCCATGGAGTTATT</t>
  </si>
  <si>
    <t>..((.(((...(((.....((.(((((((((.</t>
  </si>
  <si>
    <t>.)))))))))))......)))..)))))..</t>
  </si>
  <si>
    <t>AAGGCTACCAACTCCTTGAGGGCGAATTTATA</t>
  </si>
  <si>
    <t>.......((((.((((((....((((.((((.</t>
  </si>
  <si>
    <t>.)))).))))...)))))))))).......</t>
  </si>
  <si>
    <t>ATCAAAACAATTTCTTCCTTGTTATG</t>
  </si>
  <si>
    <t>.(((...((((((..((((.((((((</t>
  </si>
  <si>
    <t>))))))...))))...))))))....))).</t>
  </si>
  <si>
    <t>CAAACTGTCATCATCTCATCTCTCAGCTGCG</t>
  </si>
  <si>
    <t>......((((...(((.(((((..((.((((</t>
  </si>
  <si>
    <t>)))).))..))))).)))..))))......</t>
  </si>
  <si>
    <t>AGCGACATTTCACAACATCTTGAAGAGTTACG</t>
  </si>
  <si>
    <t>................(((((((..(((((((</t>
  </si>
  <si>
    <t>))))))))))))))................</t>
  </si>
  <si>
    <t>TGAAGAAGTCTTCTTCTTCTCCAATTTGCC</t>
  </si>
  <si>
    <t>...(((.(((.((((..((((.((.((((.</t>
  </si>
  <si>
    <t>.)))).)).))))..))))..))))))...</t>
  </si>
  <si>
    <t>GAAATTACCAACCAACATGCCAGGTTATA</t>
  </si>
  <si>
    <t>.......((((((...((.(((((((((.</t>
  </si>
  <si>
    <t>.))))))).)).))..)).)))).......</t>
  </si>
  <si>
    <t>AGAGTAGAATTTCTTTATTTTTTGGTTATA</t>
  </si>
  <si>
    <t>.....((....((((((((((..((((((.</t>
  </si>
  <si>
    <t>.))))))..))))))))))....)).....</t>
  </si>
  <si>
    <t>TTGTAAATATATATATATTAGGAGGTTGCG</t>
  </si>
  <si>
    <t>...............((((..(((((((((</t>
  </si>
  <si>
    <t>)))))))))..))))...............</t>
  </si>
  <si>
    <t>AATTTTTCCGAACAGTATCTGTTGGTGTTGCA</t>
  </si>
  <si>
    <t>.......((((.(..(((((..(((.(((((.</t>
  </si>
  <si>
    <t>.))))).))))))))..).)))).......</t>
  </si>
  <si>
    <t>GCTACCAGAAATCCTTCCATAAGTGTTGCG</t>
  </si>
  <si>
    <t>...........(((((((......((((((</t>
  </si>
  <si>
    <t>))))))....)))..))))...........</t>
  </si>
  <si>
    <t>TTAAGTGCTGTGAAATCCATGGTGTTGCT</t>
  </si>
  <si>
    <t>...((.((((....((((.(((.(((((.</t>
  </si>
  <si>
    <t>.))))).)))))))......)))).))...</t>
  </si>
  <si>
    <t>GTTTATTCCAACATTTAACAGACGAAGCTGCC</t>
  </si>
  <si>
    <t>.......((((..((((.(...(((((.(((.</t>
  </si>
  <si>
    <t>.))).))))).).))))..)))).......</t>
  </si>
  <si>
    <t>AAATCAGCCTATTCCAAAATGAGCTTACT</t>
  </si>
  <si>
    <t>.....((((...(((....((((.((((.</t>
  </si>
  <si>
    <t>.)))).))))......)))..)))).....</t>
  </si>
  <si>
    <t>AAACGAGTCAGAAAGTGATGACAGAAGTGGCA</t>
  </si>
  <si>
    <t>....(((((((......((..(.(((((.((.</t>
  </si>
  <si>
    <t>.)).))))))..)).....)))))))....</t>
  </si>
  <si>
    <t>TAAAGGGTCAAAAGTAATAGGATTTACG</t>
  </si>
  <si>
    <t>...((((((((........(((.(((((</t>
  </si>
  <si>
    <t>))))).)))..........))))))))...</t>
  </si>
  <si>
    <t>ACTTGAGTACAACCATCTTAAAGGTATC</t>
  </si>
  <si>
    <t>....((((.(((((((((..(((.(((.</t>
  </si>
  <si>
    <t>.))).)))..))))..)).)))))))....</t>
  </si>
  <si>
    <t>TTTAAGTCAGCTGTTGCTGTTGCG</t>
  </si>
  <si>
    <t>(((((((((((((((.(.((((((</t>
  </si>
  <si>
    <t>))))))...).)))..)).)))))).))))</t>
  </si>
  <si>
    <t>ATCAGGTTAAGACCTCAGCACAGTGGCTACG</t>
  </si>
  <si>
    <t>..((((((((..(((...(...(.((.((((</t>
  </si>
  <si>
    <t>)))).)).)..)...))).))))).)))..</t>
  </si>
  <si>
    <t>AAAAAAGCCTTTTTTCTTAAGCTCAATTTACA</t>
  </si>
  <si>
    <t>.....((((....((((((..(((((.((((.</t>
  </si>
  <si>
    <t>.)))).)).))).))))))..)))).....</t>
  </si>
  <si>
    <t>GAAGGAGCTATAAATAAAGAAAAGTAACG</t>
  </si>
  <si>
    <t>...(((((((...........((((.(((</t>
  </si>
  <si>
    <t>))).))))............)))))))...</t>
  </si>
  <si>
    <t>TTGCATTTTGATCATAATTCATGCAAGTTGCT</t>
  </si>
  <si>
    <t>.......(..(((...((((.((.(((((((.</t>
  </si>
  <si>
    <t>.)))))))))))))...)))..).......</t>
  </si>
  <si>
    <t>TTCAGGTTGTATTATTGACCAAACTTGCG</t>
  </si>
  <si>
    <t>(((((((((..(((((..((.((.(((((</t>
  </si>
  <si>
    <t>))))).)).)))))))....)))).)))))</t>
  </si>
  <si>
    <t>AGAAGAGCATATATATTTCAAGTAACA</t>
  </si>
  <si>
    <t>...(((((.....(((..(((((.((.</t>
  </si>
  <si>
    <t>.)).)))).)..))).......)))))...</t>
  </si>
  <si>
    <t>CATAGAAGCATCTGGCTGTAAGAG</t>
  </si>
  <si>
    <t>.........(((((((((((.(((</t>
  </si>
  <si>
    <t>))).))))))))))).........</t>
  </si>
  <si>
    <t>TTTTTGTCACATAGGTGTGTGGG</t>
  </si>
  <si>
    <t>((((((.....(((.((((((((</t>
  </si>
  <si>
    <t>)))))))).)))......))))))</t>
  </si>
  <si>
    <t>TTTTTGGTTACCTGATATGTACGAC</t>
  </si>
  <si>
    <t>((((((((((.(((...((((.((.</t>
  </si>
  <si>
    <t>.)).))))..))).))))))))))</t>
  </si>
  <si>
    <t>TGTAGAGTTGCAGCTGTAAGAG</t>
  </si>
  <si>
    <t>......((((((((((((.(((</t>
  </si>
  <si>
    <t>))).))))))).).))))......</t>
  </si>
  <si>
    <t>CGTTAGTTTGTATATGGGTGTATGGG</t>
  </si>
  <si>
    <t>.......((((...(((.((((((((</t>
  </si>
  <si>
    <t>)))))))).))).)))).......</t>
  </si>
  <si>
    <t>TACATGGGTGTGTGCATGTGTGAC</t>
  </si>
  <si>
    <t>....(((.(((.(((.(((((((.</t>
  </si>
  <si>
    <t>.))))))))).).))).)))....</t>
  </si>
  <si>
    <t>CAATTGGAGGCAGTAGTATGAG</t>
  </si>
  <si>
    <t>...((((...((((.(((((((</t>
  </si>
  <si>
    <t>))))))).))).)....))))...</t>
  </si>
  <si>
    <t>TTTTTAAATGCTGCTGTGTGAT</t>
  </si>
  <si>
    <t>(((((.....(((((((((((.</t>
  </si>
  <si>
    <t>.))))))))).))......)))))</t>
  </si>
  <si>
    <t>CGCGCGTGTGTCTGTGTATGAG</t>
  </si>
  <si>
    <t>........((((((((((((((</t>
  </si>
  <si>
    <t>))))))))..))))))........</t>
  </si>
  <si>
    <t>CGTACAGTTGTCATTGTGTGAT</t>
  </si>
  <si>
    <t>......((((((.((((((((.</t>
  </si>
  <si>
    <t>.))))))))...))))))......</t>
  </si>
  <si>
    <t>TCGGCGGGTGTTTGTGCTGCATGGT</t>
  </si>
  <si>
    <t>.....((.((((((.((((.((((.</t>
  </si>
  <si>
    <t>.)))).)))))))))).)).....</t>
  </si>
  <si>
    <t>CCCGTGTATGTGTATTTGTGTGAG</t>
  </si>
  <si>
    <t>....((..(((.((.(((((((((</t>
  </si>
  <si>
    <t>))))))))).)).)))..))....</t>
  </si>
  <si>
    <t>AAACAAAGTGTTTTGCTGTAAGGG</t>
  </si>
  <si>
    <t>........(((((.((((((.(((</t>
  </si>
  <si>
    <t>))).)))))).)))))........</t>
  </si>
  <si>
    <t>ATATTTTCTGTCCATAGCAAAGTATGAG</t>
  </si>
  <si>
    <t>........((((..((((...(((((((</t>
  </si>
  <si>
    <t>))))))).))))))))........</t>
  </si>
  <si>
    <t>TCTGTGTATATGTGTGTGTGAG</t>
  </si>
  <si>
    <t>(((.((..(((.((((((((((</t>
  </si>
  <si>
    <t>))))))))..)).)))..)).)))</t>
  </si>
  <si>
    <t>TAAGCAAATTTTTGGCTGAATGAA</t>
  </si>
  <si>
    <t>..........((((((((.((((.</t>
  </si>
  <si>
    <t>.)))).))))))))..........</t>
  </si>
  <si>
    <t>TCTTTATATATATATCTGTATGAT</t>
  </si>
  <si>
    <t>(((((...(((.((.((((((((.</t>
  </si>
  <si>
    <t>.)))))))).)).)))...)))))</t>
  </si>
  <si>
    <t>Target gene (vectorbase ID)</t>
  </si>
  <si>
    <t>Binding site</t>
  </si>
  <si>
    <t>2015-2036</t>
  </si>
  <si>
    <t>8275-8298</t>
  </si>
  <si>
    <t>5852-5872</t>
  </si>
  <si>
    <t>5872-5892</t>
  </si>
  <si>
    <t>71-95</t>
  </si>
  <si>
    <t>5269-5290</t>
  </si>
  <si>
    <t>3970-3991</t>
  </si>
  <si>
    <t>8931-8950</t>
  </si>
  <si>
    <t>2903-2926</t>
  </si>
  <si>
    <t>3734-3755</t>
  </si>
  <si>
    <t>8731-8753</t>
  </si>
  <si>
    <t>7307-7329</t>
  </si>
  <si>
    <t>4755-4779</t>
  </si>
  <si>
    <t>2663-2686</t>
  </si>
  <si>
    <t>332-350</t>
  </si>
  <si>
    <t>3686-3705</t>
  </si>
  <si>
    <t>16021-16039</t>
  </si>
  <si>
    <t>19078-19099</t>
  </si>
  <si>
    <t>1656-1675</t>
  </si>
  <si>
    <t>1747-1768</t>
  </si>
  <si>
    <t>1715-1734</t>
  </si>
  <si>
    <t>905-926</t>
  </si>
  <si>
    <t>730-751</t>
  </si>
  <si>
    <t>8353-8372</t>
  </si>
  <si>
    <t>10765-10785</t>
  </si>
  <si>
    <t>12853-12874</t>
  </si>
  <si>
    <t>6016-6036</t>
  </si>
  <si>
    <t>3091-3110</t>
  </si>
  <si>
    <t>6025-6046</t>
  </si>
  <si>
    <t>5003-5024</t>
  </si>
  <si>
    <t>1805-1824</t>
  </si>
  <si>
    <t>5583-5603</t>
  </si>
  <si>
    <t>5283-5303</t>
  </si>
  <si>
    <t>3996-4015</t>
  </si>
  <si>
    <t>2470-2490</t>
  </si>
  <si>
    <t>4104-4125</t>
  </si>
  <si>
    <t>4111-4134</t>
  </si>
  <si>
    <t>3780-3799</t>
  </si>
  <si>
    <t>6233-6253</t>
  </si>
  <si>
    <t>2760-2779</t>
  </si>
  <si>
    <t>294-314</t>
  </si>
  <si>
    <t>2113-2136</t>
  </si>
  <si>
    <t>17979-18001</t>
  </si>
  <si>
    <t>3314-3334</t>
  </si>
  <si>
    <t>16246-16267</t>
  </si>
  <si>
    <t>227-248</t>
  </si>
  <si>
    <t>206-225</t>
  </si>
  <si>
    <t>1772-1793</t>
  </si>
  <si>
    <t>1001-1019</t>
  </si>
  <si>
    <t>8460-8480</t>
  </si>
  <si>
    <t>872-895</t>
  </si>
  <si>
    <t>8193-8213</t>
  </si>
  <si>
    <t>4908-4927</t>
  </si>
  <si>
    <t>2361-2386</t>
  </si>
  <si>
    <t>5089-5107</t>
  </si>
  <si>
    <t>663-680</t>
  </si>
  <si>
    <t>1987-2009</t>
  </si>
  <si>
    <t>796-818</t>
  </si>
  <si>
    <t>531-552</t>
  </si>
  <si>
    <t>1864-1884</t>
  </si>
  <si>
    <t>3137-3160</t>
  </si>
  <si>
    <t>1867-1889</t>
  </si>
  <si>
    <t>473-496</t>
  </si>
  <si>
    <t>4286-4306</t>
  </si>
  <si>
    <t>829-850</t>
  </si>
  <si>
    <t>5765-5787</t>
  </si>
  <si>
    <t>2052-2075</t>
  </si>
  <si>
    <t>1653-1675</t>
  </si>
  <si>
    <t>947-965</t>
  </si>
  <si>
    <t>961-980</t>
  </si>
  <si>
    <t>2415-2434</t>
  </si>
  <si>
    <t>6094-6115</t>
  </si>
  <si>
    <t>938-959</t>
  </si>
  <si>
    <t>53-73</t>
  </si>
  <si>
    <t>1758-1780</t>
  </si>
  <si>
    <t>760-781</t>
  </si>
  <si>
    <t>2327-2346</t>
  </si>
  <si>
    <t>1154-1176</t>
  </si>
  <si>
    <t>3623-3644</t>
  </si>
  <si>
    <t>959-980</t>
  </si>
  <si>
    <t>5952-5973</t>
  </si>
  <si>
    <t>2361-2381</t>
  </si>
  <si>
    <t>208-231</t>
  </si>
  <si>
    <t>416-438</t>
  </si>
  <si>
    <t>2196-2215</t>
  </si>
  <si>
    <t>15227-15250</t>
  </si>
  <si>
    <t>14702-14723</t>
  </si>
  <si>
    <t>19014-19031</t>
  </si>
  <si>
    <t>1250-1271</t>
  </si>
  <si>
    <t>1130-1150</t>
  </si>
  <si>
    <t>1195-1216</t>
  </si>
  <si>
    <t>476-497</t>
  </si>
  <si>
    <t>12179-12201</t>
  </si>
  <si>
    <t>45-66</t>
  </si>
  <si>
    <t>884-907</t>
  </si>
  <si>
    <t>1512-1531</t>
  </si>
  <si>
    <t>3968-3988</t>
  </si>
  <si>
    <t>4659-4681</t>
  </si>
  <si>
    <t>7423-7442</t>
  </si>
  <si>
    <t>4978-4999</t>
  </si>
  <si>
    <t>2648-2670</t>
  </si>
  <si>
    <t>3111-3133</t>
  </si>
  <si>
    <t>3120-3142</t>
  </si>
  <si>
    <t>3138-3157</t>
  </si>
  <si>
    <t>19486-19505</t>
  </si>
  <si>
    <t>3105-3124</t>
  </si>
  <si>
    <t>3048-3070</t>
  </si>
  <si>
    <t>7305-7324</t>
  </si>
  <si>
    <t>3869-3887</t>
  </si>
  <si>
    <t>1069-1089</t>
  </si>
  <si>
    <t>996-1017</t>
  </si>
  <si>
    <t>629-648</t>
  </si>
  <si>
    <t>694-713</t>
  </si>
  <si>
    <t>211-231</t>
  </si>
  <si>
    <t>4482-4504</t>
  </si>
  <si>
    <t>627-650</t>
  </si>
  <si>
    <t>9689-9708</t>
  </si>
  <si>
    <t>9571-9592</t>
  </si>
  <si>
    <t>9637-9658</t>
  </si>
  <si>
    <t>9663-9682</t>
  </si>
  <si>
    <t>9678-9698</t>
  </si>
  <si>
    <t>9577-9596</t>
  </si>
  <si>
    <t>5998-6020</t>
  </si>
  <si>
    <t>1242-1263</t>
  </si>
  <si>
    <t>1960-1979</t>
  </si>
  <si>
    <t>1752-1774</t>
  </si>
  <si>
    <t>1552-1576</t>
  </si>
  <si>
    <t>7467-7489</t>
  </si>
  <si>
    <t>7473-7493</t>
  </si>
  <si>
    <t>1325-1345</t>
  </si>
  <si>
    <t>322-343</t>
  </si>
  <si>
    <t>2742-2761</t>
  </si>
  <si>
    <t>801-820</t>
  </si>
  <si>
    <t>1034-1056</t>
  </si>
  <si>
    <t>561-585</t>
  </si>
  <si>
    <t>918-938</t>
  </si>
  <si>
    <t>3364-3384</t>
  </si>
  <si>
    <t>9520-9542</t>
  </si>
  <si>
    <t>4368-4389</t>
  </si>
  <si>
    <t>1137-1161</t>
  </si>
  <si>
    <t>2025-2045</t>
  </si>
  <si>
    <t>930-950</t>
  </si>
  <si>
    <t>42-63</t>
  </si>
  <si>
    <t>11727-11751</t>
  </si>
  <si>
    <t>1519-1539</t>
  </si>
  <si>
    <t>171-192</t>
  </si>
  <si>
    <t>2509-2532</t>
  </si>
  <si>
    <t>2389-2408</t>
  </si>
  <si>
    <t>424-444</t>
  </si>
  <si>
    <t>5876-5895</t>
  </si>
  <si>
    <t>11784-11804</t>
  </si>
  <si>
    <t>8372-8392</t>
  </si>
  <si>
    <t>1499-1516</t>
  </si>
  <si>
    <t>2406-2428</t>
  </si>
  <si>
    <t>407-426</t>
  </si>
  <si>
    <t>14365-14385</t>
  </si>
  <si>
    <t>395-416</t>
  </si>
  <si>
    <t>1499-1520</t>
  </si>
  <si>
    <t>1404-1425</t>
  </si>
  <si>
    <t>7387-7407</t>
  </si>
  <si>
    <t>5277-5299</t>
  </si>
  <si>
    <t>653-674</t>
  </si>
  <si>
    <t>1048-1070</t>
  </si>
  <si>
    <t>5392-5415</t>
  </si>
  <si>
    <t>693-713</t>
  </si>
  <si>
    <t>2990-3011</t>
  </si>
  <si>
    <t>1945-1966</t>
  </si>
  <si>
    <t>5122-5143</t>
  </si>
  <si>
    <t>3750-3769</t>
  </si>
  <si>
    <t>5133-5153</t>
  </si>
  <si>
    <t>8122-8144</t>
  </si>
  <si>
    <t>11553-11576</t>
  </si>
  <si>
    <t>8094-8117</t>
  </si>
  <si>
    <t>230-251</t>
  </si>
  <si>
    <t>8208-8227</t>
  </si>
  <si>
    <t>2590-2611</t>
  </si>
  <si>
    <t>313-334</t>
  </si>
  <si>
    <t>1131-1153</t>
  </si>
  <si>
    <t>9967-9989</t>
  </si>
  <si>
    <t>6885-6905</t>
  </si>
  <si>
    <t>97-117</t>
  </si>
  <si>
    <t>502-524</t>
  </si>
  <si>
    <t>6136-6160</t>
  </si>
  <si>
    <t>147-167</t>
  </si>
  <si>
    <t>4187-4204</t>
  </si>
  <si>
    <t>2802-2824</t>
  </si>
  <si>
    <t>1170-1190</t>
  </si>
  <si>
    <t>7210-7230</t>
  </si>
  <si>
    <t>1127-1149</t>
  </si>
  <si>
    <t>10500-10523</t>
  </si>
  <si>
    <t>9293-9315</t>
  </si>
  <si>
    <t>10725-10748</t>
  </si>
  <si>
    <t>79-102</t>
  </si>
  <si>
    <t>1797-1820</t>
  </si>
  <si>
    <t>1095-1117</t>
  </si>
  <si>
    <t>1597-1620</t>
  </si>
  <si>
    <t>1957-1978</t>
  </si>
  <si>
    <t>170-189</t>
  </si>
  <si>
    <t>1119-1137</t>
  </si>
  <si>
    <t>1275-1295</t>
  </si>
  <si>
    <t>4369-4392</t>
  </si>
  <si>
    <t>626-648</t>
  </si>
  <si>
    <t>2676-2700</t>
  </si>
  <si>
    <t>1395-1417</t>
  </si>
  <si>
    <t>53-74</t>
  </si>
  <si>
    <t>6884-6905</t>
  </si>
  <si>
    <t>8188-8209</t>
  </si>
  <si>
    <t>3746-3767</t>
  </si>
  <si>
    <t>3702-3723</t>
  </si>
  <si>
    <t>15608-15628</t>
  </si>
  <si>
    <t>62-81</t>
  </si>
  <si>
    <t>9949-9972</t>
  </si>
  <si>
    <t>965-986</t>
  </si>
  <si>
    <t>1055-1074</t>
  </si>
  <si>
    <t>1979-2001</t>
  </si>
  <si>
    <t>1603-1625</t>
  </si>
  <si>
    <t>7944-7967</t>
  </si>
  <si>
    <t>5615-5634</t>
  </si>
  <si>
    <t>1232-1253</t>
  </si>
  <si>
    <t>208-228</t>
  </si>
  <si>
    <t>140-160</t>
  </si>
  <si>
    <t>7972-7992</t>
  </si>
  <si>
    <t>3069-3089</t>
  </si>
  <si>
    <t>1013-1034</t>
  </si>
  <si>
    <t>545-566</t>
  </si>
  <si>
    <t>1133-1155</t>
  </si>
  <si>
    <t>138-158</t>
  </si>
  <si>
    <t>16905-16928</t>
  </si>
  <si>
    <t>16994-17015</t>
  </si>
  <si>
    <t>2208-2231</t>
  </si>
  <si>
    <t>6727-6748</t>
  </si>
  <si>
    <t>16948-16967</t>
  </si>
  <si>
    <t>2861-2886</t>
  </si>
  <si>
    <t>8470-8490</t>
  </si>
  <si>
    <t>7479-7498</t>
  </si>
  <si>
    <t>1446-1469</t>
  </si>
  <si>
    <t>3351-3371</t>
  </si>
  <si>
    <t>2290-2312</t>
  </si>
  <si>
    <t>2308-2327</t>
  </si>
  <si>
    <t>4428-4450</t>
  </si>
  <si>
    <t>4069-4092</t>
  </si>
  <si>
    <t>1625-1647</t>
  </si>
  <si>
    <t>5056-5078</t>
  </si>
  <si>
    <t>19783-19804</t>
  </si>
  <si>
    <t>10681-10705</t>
  </si>
  <si>
    <t>1786-1808</t>
  </si>
  <si>
    <t>6827-6846</t>
  </si>
  <si>
    <t>748-771</t>
  </si>
  <si>
    <t>1672-1694</t>
  </si>
  <si>
    <t>7598-7617</t>
  </si>
  <si>
    <t>6913-6935</t>
  </si>
  <si>
    <t>8357-8379</t>
  </si>
  <si>
    <t>2053-2077</t>
  </si>
  <si>
    <t>171-193</t>
  </si>
  <si>
    <t>3585-3606</t>
  </si>
  <si>
    <t>793-815</t>
  </si>
  <si>
    <t>515-537</t>
  </si>
  <si>
    <t>3171-3193</t>
  </si>
  <si>
    <t>12901-12922</t>
  </si>
  <si>
    <t>1208-1227</t>
  </si>
  <si>
    <t>7243-7266</t>
  </si>
  <si>
    <t>8944-8965</t>
  </si>
  <si>
    <t>8896-8917</t>
  </si>
  <si>
    <t>346-365</t>
  </si>
  <si>
    <t>14385-14407</t>
  </si>
  <si>
    <t>6318-6339</t>
  </si>
  <si>
    <t>4910-4931</t>
  </si>
  <si>
    <t>9544-9567</t>
  </si>
  <si>
    <t>894-919</t>
  </si>
  <si>
    <t>5032-5050</t>
  </si>
  <si>
    <t>1459-1480</t>
  </si>
  <si>
    <t>7096-7116</t>
  </si>
  <si>
    <t>6236-6255</t>
  </si>
  <si>
    <t>51-74</t>
  </si>
  <si>
    <t>460-480</t>
  </si>
  <si>
    <t>557-579</t>
  </si>
  <si>
    <t>1668-1685</t>
  </si>
  <si>
    <t>126-145</t>
  </si>
  <si>
    <t>137-157</t>
  </si>
  <si>
    <t>7608-7631</t>
  </si>
  <si>
    <t>6811-6834</t>
  </si>
  <si>
    <t>6970-6990</t>
  </si>
  <si>
    <t>700-719</t>
  </si>
  <si>
    <t>684-703</t>
  </si>
  <si>
    <t>2781-2801</t>
  </si>
  <si>
    <t>968-989</t>
  </si>
  <si>
    <t>2054-2075</t>
  </si>
  <si>
    <t>7848-7871</t>
  </si>
  <si>
    <t>11707-11729</t>
  </si>
  <si>
    <t>3763-3783</t>
  </si>
  <si>
    <t>1769-1790</t>
  </si>
  <si>
    <t>7747-7769</t>
  </si>
  <si>
    <t>3550-3571</t>
  </si>
  <si>
    <t>1010-1030</t>
  </si>
  <si>
    <t>9941-9962</t>
  </si>
  <si>
    <t>15-36</t>
  </si>
  <si>
    <t>7537-7557</t>
  </si>
  <si>
    <t>7553-7575</t>
  </si>
  <si>
    <t>7549-7569</t>
  </si>
  <si>
    <t>3987-4008</t>
  </si>
  <si>
    <t>9345-9367</t>
  </si>
  <si>
    <t>1316-1338</t>
  </si>
  <si>
    <t>5084-5105</t>
  </si>
  <si>
    <t>2874-2895</t>
  </si>
  <si>
    <t>1315-1337</t>
  </si>
  <si>
    <t>1333-1352</t>
  </si>
  <si>
    <t>1311-1331</t>
  </si>
  <si>
    <t>877-900</t>
  </si>
  <si>
    <t>836-860</t>
  </si>
  <si>
    <t>892-912</t>
  </si>
  <si>
    <t>6364-6384</t>
  </si>
  <si>
    <t>552-576</t>
  </si>
  <si>
    <t>4249-4268</t>
  </si>
  <si>
    <t>1770-1792</t>
  </si>
  <si>
    <t>10021-10042</t>
  </si>
  <si>
    <t>3028-3051</t>
  </si>
  <si>
    <t>10398-10419</t>
  </si>
  <si>
    <t>10394-10415</t>
  </si>
  <si>
    <t>2461-2482</t>
  </si>
  <si>
    <t>1752-1770</t>
  </si>
  <si>
    <t>3977-3997</t>
  </si>
  <si>
    <t>2679-2699</t>
  </si>
  <si>
    <t>9723-9743</t>
  </si>
  <si>
    <t>1955-1974</t>
  </si>
  <si>
    <t>8439-8457</t>
  </si>
  <si>
    <t>1990-2010</t>
  </si>
  <si>
    <t>1002-1021</t>
  </si>
  <si>
    <t>8611-8630</t>
  </si>
  <si>
    <t>4597-4620</t>
  </si>
  <si>
    <t>7229-7249</t>
  </si>
  <si>
    <t>5576-5594</t>
  </si>
  <si>
    <t>2241-2262</t>
  </si>
  <si>
    <t>2767-2788</t>
  </si>
  <si>
    <t>2759-2782</t>
  </si>
  <si>
    <t>109-131</t>
  </si>
  <si>
    <t>14825-14845</t>
  </si>
  <si>
    <t>10270-10294</t>
  </si>
  <si>
    <t>3279-3302</t>
  </si>
  <si>
    <t>291-310</t>
  </si>
  <si>
    <t>134-153</t>
  </si>
  <si>
    <t>3714-3733</t>
  </si>
  <si>
    <t>6389-6410</t>
  </si>
  <si>
    <t>8546-8566</t>
  </si>
  <si>
    <t>8536-8558</t>
  </si>
  <si>
    <t>14074-14094</t>
  </si>
  <si>
    <t>52-71</t>
  </si>
  <si>
    <t>132-153</t>
  </si>
  <si>
    <t>8253-8272</t>
  </si>
  <si>
    <t>9698-9719</t>
  </si>
  <si>
    <t>12387-12407</t>
  </si>
  <si>
    <t>12376-12397</t>
  </si>
  <si>
    <t>7418-7441</t>
  </si>
  <si>
    <t>4310-4329</t>
  </si>
  <si>
    <t>1513-1533</t>
  </si>
  <si>
    <t>240-261</t>
  </si>
  <si>
    <t>6196-6217</t>
  </si>
  <si>
    <t>1786-1807</t>
  </si>
  <si>
    <t>6372-6392</t>
  </si>
  <si>
    <t>6230-6249</t>
  </si>
  <si>
    <t>7168-7187</t>
  </si>
  <si>
    <t>4137-4155</t>
  </si>
  <si>
    <t>9488-9509</t>
  </si>
  <si>
    <t>5428-5447</t>
  </si>
  <si>
    <t>1045-1064</t>
  </si>
  <si>
    <t>5295-5315</t>
  </si>
  <si>
    <t>5368-5389</t>
  </si>
  <si>
    <t>1885-1906</t>
  </si>
  <si>
    <t>74-93</t>
  </si>
  <si>
    <t>2962-2979</t>
  </si>
  <si>
    <t>363-383</t>
  </si>
  <si>
    <t>7409-7429</t>
  </si>
  <si>
    <t>962-983</t>
  </si>
  <si>
    <t>3701-3724</t>
  </si>
  <si>
    <t>1580-1601</t>
  </si>
  <si>
    <t>579-600</t>
  </si>
  <si>
    <t>27-48</t>
  </si>
  <si>
    <t>7541-7563</t>
  </si>
  <si>
    <t>14743-14763</t>
  </si>
  <si>
    <t>6500-6519</t>
  </si>
  <si>
    <t>3192-3215</t>
  </si>
  <si>
    <t>3931-3953</t>
  </si>
  <si>
    <t>1545-1566</t>
  </si>
  <si>
    <t>131-151</t>
  </si>
  <si>
    <t>1826-1849</t>
  </si>
  <si>
    <t>3065-3085</t>
  </si>
  <si>
    <t>5626-5647</t>
  </si>
  <si>
    <t>310-330</t>
  </si>
  <si>
    <t>1107-1127</t>
  </si>
  <si>
    <t>1682-1702</t>
  </si>
  <si>
    <t>3627-3649</t>
  </si>
  <si>
    <t>6379-6401</t>
  </si>
  <si>
    <t>3646-3666</t>
  </si>
  <si>
    <t>1538-1560</t>
  </si>
  <si>
    <t>2029-2050</t>
  </si>
  <si>
    <t>1061-1081</t>
  </si>
  <si>
    <t>6158-6178</t>
  </si>
  <si>
    <t>9825-9845</t>
  </si>
  <si>
    <t>1701-1719</t>
  </si>
  <si>
    <t>2109-2128</t>
  </si>
  <si>
    <t>622-643</t>
  </si>
  <si>
    <t>3558-3574</t>
  </si>
  <si>
    <t>1302-1322</t>
  </si>
  <si>
    <t>4800-4821</t>
  </si>
  <si>
    <t>5309-5330</t>
  </si>
  <si>
    <t>1594-1616</t>
  </si>
  <si>
    <t>663-685</t>
  </si>
  <si>
    <t>3098-3119</t>
  </si>
  <si>
    <t>942-965</t>
  </si>
  <si>
    <t>4747-4765</t>
  </si>
  <si>
    <t>242-260</t>
  </si>
  <si>
    <t>7205-7227</t>
  </si>
  <si>
    <t>4585-4608</t>
  </si>
  <si>
    <t>4162-4185</t>
  </si>
  <si>
    <t>1120-1139</t>
  </si>
  <si>
    <t>1251-1274</t>
  </si>
  <si>
    <t>2380-2399</t>
  </si>
  <si>
    <t>10481-10499</t>
  </si>
  <si>
    <t>9310-9333</t>
  </si>
  <si>
    <t>127-147</t>
  </si>
  <si>
    <t>72-91</t>
  </si>
  <si>
    <t>11645-11665</t>
  </si>
  <si>
    <t>4992-5013</t>
  </si>
  <si>
    <t>646-667</t>
  </si>
  <si>
    <t>10292-10311</t>
  </si>
  <si>
    <t>620-640</t>
  </si>
  <si>
    <t>16925-16944</t>
  </si>
  <si>
    <t>538-560</t>
  </si>
  <si>
    <t>2418-2441</t>
  </si>
  <si>
    <t>434-458</t>
  </si>
  <si>
    <t>1936-1957</t>
  </si>
  <si>
    <t>1880-1901</t>
  </si>
  <si>
    <t>1904-1925</t>
  </si>
  <si>
    <t>1888-1909</t>
  </si>
  <si>
    <t>3656-3678</t>
  </si>
  <si>
    <t>572-595</t>
  </si>
  <si>
    <t>588-610</t>
  </si>
  <si>
    <t>52-69</t>
  </si>
  <si>
    <t>897-917</t>
  </si>
  <si>
    <t>3524-3547</t>
  </si>
  <si>
    <t>1136-1157</t>
  </si>
  <si>
    <t>16319-16340</t>
  </si>
  <si>
    <t>2033-2051</t>
  </si>
  <si>
    <t>861-882</t>
  </si>
  <si>
    <t>934-955</t>
  </si>
  <si>
    <t>1171-1191</t>
  </si>
  <si>
    <t>5281-5300</t>
  </si>
  <si>
    <t>11111-11132</t>
  </si>
  <si>
    <t>11590-11610</t>
  </si>
  <si>
    <t>4132-4151</t>
  </si>
  <si>
    <t>5660-5681</t>
  </si>
  <si>
    <t>148-172</t>
  </si>
  <si>
    <t>3786-3805</t>
  </si>
  <si>
    <t>5459-5481</t>
  </si>
  <si>
    <t>10358-10379</t>
  </si>
  <si>
    <t>1873-1896</t>
  </si>
  <si>
    <t>1923-1945</t>
  </si>
  <si>
    <t>838-856</t>
  </si>
  <si>
    <t>229-253</t>
  </si>
  <si>
    <t>5813-5833</t>
  </si>
  <si>
    <t>10826-10845</t>
  </si>
  <si>
    <t>953-976</t>
  </si>
  <si>
    <t>5292-5312</t>
  </si>
  <si>
    <t>392-413</t>
  </si>
  <si>
    <t>269-290</t>
  </si>
  <si>
    <t>9077-9096</t>
  </si>
  <si>
    <t>11971-11994</t>
  </si>
  <si>
    <t>2898-2920</t>
  </si>
  <si>
    <t>3725-3746</t>
  </si>
  <si>
    <t>286-308</t>
  </si>
  <si>
    <t>11179-11198</t>
  </si>
  <si>
    <t>8875-8895</t>
  </si>
  <si>
    <t>10077-10098</t>
  </si>
  <si>
    <t>894-917</t>
  </si>
  <si>
    <t>639-658</t>
  </si>
  <si>
    <t>668-688</t>
  </si>
  <si>
    <t>971-990</t>
  </si>
  <si>
    <t>4808-4831</t>
  </si>
  <si>
    <t>13009-13031</t>
  </si>
  <si>
    <t>644-666</t>
  </si>
  <si>
    <t>10168-10188</t>
  </si>
  <si>
    <t>5388-5407</t>
  </si>
  <si>
    <t>4374-4393</t>
  </si>
  <si>
    <t>10159-10179</t>
  </si>
  <si>
    <t>11701-11721</t>
  </si>
  <si>
    <t>14855-14877</t>
  </si>
  <si>
    <t>372-391</t>
  </si>
  <si>
    <t>10106-10128</t>
  </si>
  <si>
    <t>4098-4119</t>
  </si>
  <si>
    <t>96-117</t>
  </si>
  <si>
    <t>1260-1280</t>
  </si>
  <si>
    <t>128-151</t>
  </si>
  <si>
    <t>64-85</t>
  </si>
  <si>
    <t>3607-3627</t>
  </si>
  <si>
    <t>406-424</t>
  </si>
  <si>
    <t>127-148</t>
  </si>
  <si>
    <t>1558-1583</t>
  </si>
  <si>
    <t>2315-2336</t>
  </si>
  <si>
    <t>2372-2394</t>
  </si>
  <si>
    <t>1198-1219</t>
  </si>
  <si>
    <t>617-638</t>
  </si>
  <si>
    <t>9990-10011</t>
  </si>
  <si>
    <t>7750-7771</t>
  </si>
  <si>
    <t>1889-1908</t>
  </si>
  <si>
    <t>1894-1914</t>
  </si>
  <si>
    <t>10004-10025</t>
  </si>
  <si>
    <t>10024-10045</t>
  </si>
  <si>
    <t>10016-10037</t>
  </si>
  <si>
    <t>6335-6356</t>
  </si>
  <si>
    <t>7664-7685</t>
  </si>
  <si>
    <t>6321-6344</t>
  </si>
  <si>
    <t>105-126</t>
  </si>
  <si>
    <t>7448-7470</t>
  </si>
  <si>
    <t>8068-8087</t>
  </si>
  <si>
    <t>13881-13901</t>
  </si>
  <si>
    <t>11174-11197</t>
  </si>
  <si>
    <t>13683-13705</t>
  </si>
  <si>
    <t>4589-4612</t>
  </si>
  <si>
    <t>12984-13005</t>
  </si>
  <si>
    <t>7201-7224</t>
  </si>
  <si>
    <t>572-594</t>
  </si>
  <si>
    <t>2681-2702</t>
  </si>
  <si>
    <t>179-200</t>
  </si>
  <si>
    <t>185-206</t>
  </si>
  <si>
    <t>4520-4540</t>
  </si>
  <si>
    <t>4536-4556</t>
  </si>
  <si>
    <t>3131-3150</t>
  </si>
  <si>
    <t>2611-2630</t>
  </si>
  <si>
    <t>725-745</t>
  </si>
  <si>
    <t>2891-2911</t>
  </si>
  <si>
    <t>2465-2487</t>
  </si>
  <si>
    <t>1893-1914</t>
  </si>
  <si>
    <t>9705-9725</t>
  </si>
  <si>
    <t>5596-5619</t>
  </si>
  <si>
    <t>586-609</t>
  </si>
  <si>
    <t>1890-1909</t>
  </si>
  <si>
    <t>1386-1410</t>
  </si>
  <si>
    <t>918-939</t>
  </si>
  <si>
    <t>8092-8116</t>
  </si>
  <si>
    <t>8102-8124</t>
  </si>
  <si>
    <t>13744-13763</t>
  </si>
  <si>
    <t>13723-13747</t>
  </si>
  <si>
    <t>9267-9288</t>
  </si>
  <si>
    <t>7092-7115</t>
  </si>
  <si>
    <t>16572-16593</t>
  </si>
  <si>
    <t>9634-9656</t>
  </si>
  <si>
    <t>13852-13874</t>
  </si>
  <si>
    <t>1544-1569</t>
  </si>
  <si>
    <t>8644-8665</t>
  </si>
  <si>
    <t>8656-8675</t>
  </si>
  <si>
    <t>2313-2335</t>
  </si>
  <si>
    <t>1618-1642</t>
  </si>
  <si>
    <t>2373-2395</t>
  </si>
  <si>
    <t>2937-2961</t>
  </si>
  <si>
    <t>71-92</t>
  </si>
  <si>
    <t>3148-3169</t>
  </si>
  <si>
    <t>1677-1696</t>
  </si>
  <si>
    <t>1550-1572</t>
  </si>
  <si>
    <t>5537-5557</t>
  </si>
  <si>
    <t>452-469</t>
  </si>
  <si>
    <t>1164-1184</t>
  </si>
  <si>
    <t>98-117</t>
  </si>
  <si>
    <t>3947-3967</t>
  </si>
  <si>
    <t>2634-2657</t>
  </si>
  <si>
    <t>2301-2322</t>
  </si>
  <si>
    <t>12757-12778</t>
  </si>
  <si>
    <t>1662-1684</t>
  </si>
  <si>
    <t>193-214</t>
  </si>
  <si>
    <t>10084-10108</t>
  </si>
  <si>
    <t>9091-9113</t>
  </si>
  <si>
    <t>4149-4170</t>
  </si>
  <si>
    <t>693-714</t>
  </si>
  <si>
    <t>1499-1518</t>
  </si>
  <si>
    <t>795-816</t>
  </si>
  <si>
    <t>1493-1512</t>
  </si>
  <si>
    <t>400-421</t>
  </si>
  <si>
    <t>2383-2405</t>
  </si>
  <si>
    <t>4120-4140</t>
  </si>
  <si>
    <t>63-87</t>
  </si>
  <si>
    <t>13201-13225</t>
  </si>
  <si>
    <t>7141-7165</t>
  </si>
  <si>
    <t>925-944</t>
  </si>
  <si>
    <t>29-50</t>
  </si>
  <si>
    <t>1323-1347</t>
  </si>
  <si>
    <t>236-258</t>
  </si>
  <si>
    <t>6487-6509</t>
  </si>
  <si>
    <t>927-948</t>
  </si>
  <si>
    <t>13189-13212</t>
  </si>
  <si>
    <t>4617-4636</t>
  </si>
  <si>
    <t>19180-19201</t>
  </si>
  <si>
    <t>4828-4849</t>
  </si>
  <si>
    <t>1970-1990</t>
  </si>
  <si>
    <t>682-703</t>
  </si>
  <si>
    <t>9562-9582</t>
  </si>
  <si>
    <t>10159-10180</t>
  </si>
  <si>
    <t>19874-19894</t>
  </si>
  <si>
    <t>4467-4486</t>
  </si>
  <si>
    <t>2457-2475</t>
  </si>
  <si>
    <t>6954-6975</t>
  </si>
  <si>
    <t>2272-2295</t>
  </si>
  <si>
    <t>2166-2187</t>
  </si>
  <si>
    <t>4864-4886</t>
  </si>
  <si>
    <t>5623-5640</t>
  </si>
  <si>
    <t>611-630</t>
  </si>
  <si>
    <t>207-228</t>
  </si>
  <si>
    <t>3551-3575</t>
  </si>
  <si>
    <t>1367-1386</t>
  </si>
  <si>
    <t>10357-10378</t>
  </si>
  <si>
    <t>989-1012</t>
  </si>
  <si>
    <t>13637-13656</t>
  </si>
  <si>
    <t>648-670</t>
  </si>
  <si>
    <t>7705-7724</t>
  </si>
  <si>
    <t>34-53</t>
  </si>
  <si>
    <t>895-914</t>
  </si>
  <si>
    <t>420-441</t>
  </si>
  <si>
    <t>543-562</t>
  </si>
  <si>
    <t>552-574</t>
  </si>
  <si>
    <t>409-429</t>
  </si>
  <si>
    <t>3350-3373</t>
  </si>
  <si>
    <t>18046-18068</t>
  </si>
  <si>
    <t>18668-18689</t>
  </si>
  <si>
    <t>4887-4908</t>
  </si>
  <si>
    <t>16152-16173</t>
  </si>
  <si>
    <t>17336-17355</t>
  </si>
  <si>
    <t>8547-8568</t>
  </si>
  <si>
    <t>5289-5308</t>
  </si>
  <si>
    <t>2983-3002</t>
  </si>
  <si>
    <t>3448-3467</t>
  </si>
  <si>
    <t>4382-4401</t>
  </si>
  <si>
    <t>12034-12058</t>
  </si>
  <si>
    <t>8963-8981</t>
  </si>
  <si>
    <t>10778-10798</t>
  </si>
  <si>
    <t>6921-6942</t>
  </si>
  <si>
    <t>261-281</t>
  </si>
  <si>
    <t>1503-1522</t>
  </si>
  <si>
    <t>1063-1079</t>
  </si>
  <si>
    <t>3358-3380</t>
  </si>
  <si>
    <t>1047-1067</t>
  </si>
  <si>
    <t>6689-6709</t>
  </si>
  <si>
    <t>367-386</t>
  </si>
  <si>
    <t>3897-3918</t>
  </si>
  <si>
    <t>521-540</t>
  </si>
  <si>
    <t>3673-3693</t>
  </si>
  <si>
    <t>881-902</t>
  </si>
  <si>
    <t>2986-3008</t>
  </si>
  <si>
    <t>8442-8460</t>
  </si>
  <si>
    <t>3462-3482</t>
  </si>
  <si>
    <t>3787-3810</t>
  </si>
  <si>
    <t>5678-5697</t>
  </si>
  <si>
    <t>11016-11037</t>
  </si>
  <si>
    <t>5007-5028</t>
  </si>
  <si>
    <t>10960-10980</t>
  </si>
  <si>
    <t>101-123</t>
  </si>
  <si>
    <t>136-157</t>
  </si>
  <si>
    <t>12381-12400</t>
  </si>
  <si>
    <t>5493-5512</t>
  </si>
  <si>
    <t>809-828</t>
  </si>
  <si>
    <t>2169-2189</t>
  </si>
  <si>
    <t>2182-2203</t>
  </si>
  <si>
    <t>2482-2507</t>
  </si>
  <si>
    <t>378-399</t>
  </si>
  <si>
    <t>6565-6586</t>
  </si>
  <si>
    <t>6693-6713</t>
  </si>
  <si>
    <t>296-315</t>
  </si>
  <si>
    <t>14351-14370</t>
  </si>
  <si>
    <t>1270-1291</t>
  </si>
  <si>
    <t>8489-8512</t>
  </si>
  <si>
    <t>7476-7499</t>
  </si>
  <si>
    <t>4809-4829</t>
  </si>
  <si>
    <t>6769-6789</t>
  </si>
  <si>
    <t>1857-1879</t>
  </si>
  <si>
    <t>1463-1485</t>
  </si>
  <si>
    <t>534-557</t>
  </si>
  <si>
    <t>60-82</t>
  </si>
  <si>
    <t>2406-2427</t>
  </si>
  <si>
    <t>20-41</t>
  </si>
  <si>
    <t>4853-4875</t>
  </si>
  <si>
    <t>6366-6386</t>
  </si>
  <si>
    <t>2700-2722</t>
  </si>
  <si>
    <t>4759-4782</t>
  </si>
  <si>
    <t>2991-3015</t>
  </si>
  <si>
    <t>1543-1564</t>
  </si>
  <si>
    <t>407-429</t>
  </si>
  <si>
    <t>1154-1177</t>
  </si>
  <si>
    <t>1795-1818</t>
  </si>
  <si>
    <t>1315-1335</t>
  </si>
  <si>
    <t>4873-4896</t>
  </si>
  <si>
    <t>3270-3291</t>
  </si>
  <si>
    <t>11593-11620</t>
  </si>
  <si>
    <t>66-90</t>
  </si>
  <si>
    <t>6870-6893</t>
  </si>
  <si>
    <t>1846-1866</t>
  </si>
  <si>
    <t>545-568</t>
  </si>
  <si>
    <t>62-86</t>
  </si>
  <si>
    <t>8775-8799</t>
  </si>
  <si>
    <t>941-965</t>
  </si>
  <si>
    <t>2056-2077</t>
  </si>
  <si>
    <t>5981-6003</t>
  </si>
  <si>
    <t>7493-7514</t>
  </si>
  <si>
    <t>808-830</t>
  </si>
  <si>
    <t>2236-2259</t>
  </si>
  <si>
    <t>5765-5789</t>
  </si>
  <si>
    <t>4375-4396</t>
  </si>
  <si>
    <t>7125-7150</t>
  </si>
  <si>
    <t>914-936</t>
  </si>
  <si>
    <t>4732-4758</t>
  </si>
  <si>
    <t>861-883</t>
  </si>
  <si>
    <t>1510-1531</t>
  </si>
  <si>
    <t>11746-11768</t>
  </si>
  <si>
    <t>3164-3185</t>
  </si>
  <si>
    <t>4737-4761</t>
  </si>
  <si>
    <t>8016-8037</t>
  </si>
  <si>
    <t>345-368</t>
  </si>
  <si>
    <t>3111-3134</t>
  </si>
  <si>
    <t>54-75</t>
  </si>
  <si>
    <t>8352-8377</t>
  </si>
  <si>
    <t>5912-5934</t>
  </si>
  <si>
    <t>258-281</t>
  </si>
  <si>
    <t>4890-4914</t>
  </si>
  <si>
    <t>1019-1043</t>
  </si>
  <si>
    <t>5547-5570</t>
  </si>
  <si>
    <t>1121-1142</t>
  </si>
  <si>
    <t>1791-1816</t>
  </si>
  <si>
    <t>10169-10188</t>
  </si>
  <si>
    <t>1275-1299</t>
  </si>
  <si>
    <t>14296-14321</t>
  </si>
  <si>
    <t>2891-2913</t>
  </si>
  <si>
    <t>10880-10902</t>
  </si>
  <si>
    <t>484-508</t>
  </si>
  <si>
    <t>6268-6290</t>
  </si>
  <si>
    <t>2020-2041</t>
  </si>
  <si>
    <t>950-970</t>
  </si>
  <si>
    <t>1482-1502</t>
  </si>
  <si>
    <t>7767-7790</t>
  </si>
  <si>
    <t>11123-11145</t>
  </si>
  <si>
    <t>5288-5311</t>
  </si>
  <si>
    <t>3608-3630</t>
  </si>
  <si>
    <t>197-220</t>
  </si>
  <si>
    <t>2194-2214</t>
  </si>
  <si>
    <t>3646-3665</t>
  </si>
  <si>
    <t>3595-3616</t>
  </si>
  <si>
    <t>1331-1353</t>
  </si>
  <si>
    <t>1590-1613</t>
  </si>
  <si>
    <t>3524-3545</t>
  </si>
  <si>
    <t>46-67</t>
  </si>
  <si>
    <t>1938-1959</t>
  </si>
  <si>
    <t>3365-3387</t>
  </si>
  <si>
    <t>3066-3086</t>
  </si>
  <si>
    <t>14567-14588</t>
  </si>
  <si>
    <t>8609-8629</t>
  </si>
  <si>
    <t>5328-5350</t>
  </si>
  <si>
    <t>7377-7399</t>
  </si>
  <si>
    <t>2836-2855</t>
  </si>
  <si>
    <t>1978-2000</t>
  </si>
  <si>
    <t>1467-1490</t>
  </si>
  <si>
    <t>3833-3853</t>
  </si>
  <si>
    <t>3094-3114</t>
  </si>
  <si>
    <t>4576-4597</t>
  </si>
  <si>
    <t>13947-13968</t>
  </si>
  <si>
    <t>4781-4805</t>
  </si>
  <si>
    <t>4247-4268</t>
  </si>
  <si>
    <t>9507-9530</t>
  </si>
  <si>
    <t>15765-15787</t>
  </si>
  <si>
    <t>1183-1207</t>
  </si>
  <si>
    <t>755-778</t>
  </si>
  <si>
    <t>385-407</t>
  </si>
  <si>
    <t>5191-5212</t>
  </si>
  <si>
    <t>5013-5035</t>
  </si>
  <si>
    <t>4856-4877</t>
  </si>
  <si>
    <t>4010-4035</t>
  </si>
  <si>
    <t>8488-8509</t>
  </si>
  <si>
    <t>14690-14713</t>
  </si>
  <si>
    <t>9774-9795</t>
  </si>
  <si>
    <t>16254-16274</t>
  </si>
  <si>
    <t>2417-2438</t>
  </si>
  <si>
    <t>534-558</t>
  </si>
  <si>
    <t>13497-13519</t>
  </si>
  <si>
    <t>2998-3022</t>
  </si>
  <si>
    <t>3736-3758</t>
  </si>
  <si>
    <t>7470-7494</t>
  </si>
  <si>
    <t>12127-12147</t>
  </si>
  <si>
    <t>1284-1306</t>
  </si>
  <si>
    <t>13311-13335</t>
  </si>
  <si>
    <t>2421-2443</t>
  </si>
  <si>
    <t>9801-9823</t>
  </si>
  <si>
    <t>2435-2456</t>
  </si>
  <si>
    <t>3095-3115</t>
  </si>
  <si>
    <t>11419-11440</t>
  </si>
  <si>
    <t>1355-1377</t>
  </si>
  <si>
    <t>1742-1765</t>
  </si>
  <si>
    <t>3133-3153</t>
  </si>
  <si>
    <t>7092-7114</t>
  </si>
  <si>
    <t>3555-3578</t>
  </si>
  <si>
    <t>278-299</t>
  </si>
  <si>
    <t>468-487</t>
  </si>
  <si>
    <t>2667-2688</t>
  </si>
  <si>
    <t>2342-2363</t>
  </si>
  <si>
    <t>2453-2475</t>
  </si>
  <si>
    <t>1276-1298</t>
  </si>
  <si>
    <t>2086-2106</t>
  </si>
  <si>
    <t>2117-2140</t>
  </si>
  <si>
    <t>2449-2470</t>
  </si>
  <si>
    <t>14258-14281</t>
  </si>
  <si>
    <t>961-985</t>
  </si>
  <si>
    <t>6701-6724</t>
  </si>
  <si>
    <t>1745-1766</t>
  </si>
  <si>
    <t>GPAI000011</t>
  </si>
  <si>
    <t>Gene Description</t>
  </si>
  <si>
    <t>835-857</t>
  </si>
  <si>
    <t>10892-10913</t>
  </si>
  <si>
    <t>848-869</t>
  </si>
  <si>
    <t>2014-2034</t>
  </si>
  <si>
    <t>1688-1710</t>
  </si>
  <si>
    <t>1319-1340</t>
  </si>
  <si>
    <t>4052-4073</t>
  </si>
  <si>
    <t>5837-5861</t>
  </si>
  <si>
    <t>553-576</t>
  </si>
  <si>
    <t>3004-3027</t>
  </si>
  <si>
    <t>16283-16307</t>
  </si>
  <si>
    <t>9537-9562</t>
  </si>
  <si>
    <t>198-221</t>
  </si>
  <si>
    <t>6925-6948</t>
  </si>
  <si>
    <t>2525-2549</t>
  </si>
  <si>
    <t>2412-2432</t>
  </si>
  <si>
    <t>1692-1715</t>
  </si>
  <si>
    <t>8152-8174</t>
  </si>
  <si>
    <t>7429-7450</t>
  </si>
  <si>
    <t>1984-2008</t>
  </si>
  <si>
    <t>1951-1973</t>
  </si>
  <si>
    <t>3159-3182</t>
  </si>
  <si>
    <t>1460-1483</t>
  </si>
  <si>
    <t>8817-8842</t>
  </si>
  <si>
    <t>1636-1661</t>
  </si>
  <si>
    <t>5515-5541</t>
  </si>
  <si>
    <t>318-343</t>
  </si>
  <si>
    <t>8723-8743</t>
  </si>
  <si>
    <t>6520-6543</t>
  </si>
  <si>
    <t>13411-13435</t>
  </si>
  <si>
    <t>1712-1735</t>
  </si>
  <si>
    <t>1002-1027</t>
  </si>
  <si>
    <t>483-506</t>
  </si>
  <si>
    <t>6329-6352</t>
  </si>
  <si>
    <t>16919-16942</t>
  </si>
  <si>
    <t>5108-5132</t>
  </si>
  <si>
    <t>2098-2120</t>
  </si>
  <si>
    <t>8182-8206</t>
  </si>
  <si>
    <t>11478-11501</t>
  </si>
  <si>
    <t>17980-18004</t>
  </si>
  <si>
    <t>2776-2798</t>
  </si>
  <si>
    <t>1136-1162</t>
  </si>
  <si>
    <t>7413-7434</t>
  </si>
  <si>
    <t>1668-1691</t>
  </si>
  <si>
    <t>1247-1269</t>
  </si>
  <si>
    <t>184-204</t>
  </si>
  <si>
    <t>11730-11753</t>
  </si>
  <si>
    <t>3502-3524</t>
  </si>
  <si>
    <t>4769-4790</t>
  </si>
  <si>
    <t>760-780</t>
  </si>
  <si>
    <t>1500-1523</t>
  </si>
  <si>
    <t>4828-4848</t>
  </si>
  <si>
    <t>3332-3355</t>
  </si>
  <si>
    <t>1309-1331</t>
  </si>
  <si>
    <t>830-856</t>
  </si>
  <si>
    <t>893-915</t>
  </si>
  <si>
    <t>5275-5296</t>
  </si>
  <si>
    <t>28-51</t>
  </si>
  <si>
    <t>10533-10556</t>
  </si>
  <si>
    <t>6348-6374</t>
  </si>
  <si>
    <t>5548-5571</t>
  </si>
  <si>
    <t>2532-2557</t>
  </si>
  <si>
    <t>1346-1370</t>
  </si>
  <si>
    <t>8844-8868</t>
  </si>
  <si>
    <t>6411-6437</t>
  </si>
  <si>
    <t>6545-6568</t>
  </si>
  <si>
    <t>694-717</t>
  </si>
  <si>
    <t>1122-1146</t>
  </si>
  <si>
    <t>4376-4401</t>
  </si>
  <si>
    <t>3340-3362</t>
  </si>
  <si>
    <t>5181-5204</t>
  </si>
  <si>
    <t>117-141</t>
  </si>
  <si>
    <t>401-426</t>
  </si>
  <si>
    <t>740-764</t>
  </si>
  <si>
    <t>15991-16014</t>
  </si>
  <si>
    <t>2363-2383</t>
  </si>
  <si>
    <t>2118-2142</t>
  </si>
  <si>
    <t>6151-6174</t>
  </si>
  <si>
    <t>1015-1038</t>
  </si>
  <si>
    <t>3382-3406</t>
  </si>
  <si>
    <t>14047-14072</t>
  </si>
  <si>
    <t>12598-12621</t>
  </si>
  <si>
    <t>7601-7622</t>
  </si>
  <si>
    <t>4276-4298</t>
  </si>
  <si>
    <t>5709-5734</t>
  </si>
  <si>
    <t>664-686</t>
  </si>
  <si>
    <t>3162-3183</t>
  </si>
  <si>
    <t>10853-10872</t>
  </si>
  <si>
    <t>3384-3409</t>
  </si>
  <si>
    <t>1448-1471</t>
  </si>
  <si>
    <t>1702-1724</t>
  </si>
  <si>
    <t>4204-4227</t>
  </si>
  <si>
    <t>2036-2058</t>
  </si>
  <si>
    <t>804-824</t>
  </si>
  <si>
    <t>2023-2048</t>
  </si>
  <si>
    <t>160-182</t>
  </si>
  <si>
    <t>8602-8625</t>
  </si>
  <si>
    <t>2309-2330</t>
  </si>
  <si>
    <t>16041-16063</t>
  </si>
  <si>
    <t>14938-14963</t>
  </si>
  <si>
    <t>11238-11261</t>
  </si>
  <si>
    <t>301-323</t>
  </si>
  <si>
    <t>5375-5397</t>
  </si>
  <si>
    <t>5119-5142</t>
  </si>
  <si>
    <t>1417-1443</t>
  </si>
  <si>
    <t>1285-1307</t>
  </si>
  <si>
    <t>2230-2253</t>
  </si>
  <si>
    <t>12602-12628</t>
  </si>
  <si>
    <t>2002-2026</t>
  </si>
  <si>
    <t>7298-7320</t>
  </si>
  <si>
    <t>707-732</t>
  </si>
  <si>
    <t>1197-1220</t>
  </si>
  <si>
    <t>1092-1116</t>
  </si>
  <si>
    <t>18637-18662</t>
  </si>
  <si>
    <t>4601-4624</t>
  </si>
  <si>
    <t>1176-1197</t>
  </si>
  <si>
    <t>271-297</t>
  </si>
  <si>
    <t>7438-7460</t>
  </si>
  <si>
    <t>2041-2063</t>
  </si>
  <si>
    <t>891-916</t>
  </si>
  <si>
    <t>6755-6779</t>
  </si>
  <si>
    <t>15844-15868</t>
  </si>
  <si>
    <t>1662-1685</t>
  </si>
  <si>
    <t>3930-3953</t>
  </si>
  <si>
    <t>2732-2753</t>
  </si>
  <si>
    <t>157-181</t>
  </si>
  <si>
    <t>657-681</t>
  </si>
  <si>
    <t>6470-6492</t>
  </si>
  <si>
    <t>7711-7733</t>
  </si>
  <si>
    <t>3078-3102</t>
  </si>
  <si>
    <t>139-161</t>
  </si>
  <si>
    <t>6283-6306</t>
  </si>
  <si>
    <t>7590-7613</t>
  </si>
  <si>
    <t>7577-7602</t>
  </si>
  <si>
    <t>6856-6878</t>
  </si>
  <si>
    <t>2062-2086</t>
  </si>
  <si>
    <t>7233-7255</t>
  </si>
  <si>
    <t>1766-1789</t>
  </si>
  <si>
    <t>638-659</t>
  </si>
  <si>
    <t>527-550</t>
  </si>
  <si>
    <t>4690-4713</t>
  </si>
  <si>
    <t>8650-8674</t>
  </si>
  <si>
    <t>170-193</t>
  </si>
  <si>
    <t>2840-2861</t>
  </si>
  <si>
    <t>423-449</t>
  </si>
  <si>
    <t>3529-3553</t>
  </si>
  <si>
    <t>81-102</t>
  </si>
  <si>
    <t>507-529</t>
  </si>
  <si>
    <t>3596-3620</t>
  </si>
  <si>
    <t>11125-11147</t>
  </si>
  <si>
    <t>996-1020</t>
  </si>
  <si>
    <t>3774-3799</t>
  </si>
  <si>
    <t>1798-1822</t>
  </si>
  <si>
    <t>4553-4575</t>
  </si>
  <si>
    <t>1224-1247</t>
  </si>
  <si>
    <t>2641-2663</t>
  </si>
  <si>
    <t>3965-3989</t>
  </si>
  <si>
    <t>2934-2957</t>
  </si>
  <si>
    <t>54-79</t>
  </si>
  <si>
    <t>2394-2420</t>
  </si>
  <si>
    <t>2545-2566</t>
  </si>
  <si>
    <t>295-322</t>
  </si>
  <si>
    <t>1069-1092</t>
  </si>
  <si>
    <t>1708-1733</t>
  </si>
  <si>
    <t>2344-2366</t>
  </si>
  <si>
    <t>327-349</t>
  </si>
  <si>
    <t>5072-5093</t>
  </si>
  <si>
    <t>603-627</t>
  </si>
  <si>
    <t>113-135</t>
  </si>
  <si>
    <t>5720-5746</t>
  </si>
  <si>
    <t>842-864</t>
  </si>
  <si>
    <t>2871-2892</t>
  </si>
  <si>
    <t>56-78</t>
  </si>
  <si>
    <t>193-215</t>
  </si>
  <si>
    <t>8247-8269</t>
  </si>
  <si>
    <t>758-780</t>
  </si>
  <si>
    <t>14149-14169</t>
  </si>
  <si>
    <t>125-147</t>
  </si>
  <si>
    <t>18004-18026</t>
  </si>
  <si>
    <t>781-802</t>
  </si>
  <si>
    <t>854-877</t>
  </si>
  <si>
    <t>8619-8640</t>
  </si>
  <si>
    <t>2874-2896</t>
  </si>
  <si>
    <t>8423-8447</t>
  </si>
  <si>
    <t>2000-2024</t>
  </si>
  <si>
    <t>5943-5966</t>
  </si>
  <si>
    <t>8230-8252</t>
  </si>
  <si>
    <t>12301-12323</t>
  </si>
  <si>
    <t>8337-8358</t>
  </si>
  <si>
    <t>9351-9373</t>
  </si>
  <si>
    <t>1064-1089</t>
  </si>
  <si>
    <t>197-218</t>
  </si>
  <si>
    <t>1523-1545</t>
  </si>
  <si>
    <t>3753-3775</t>
  </si>
  <si>
    <t>8354-8376</t>
  </si>
  <si>
    <t>203-227</t>
  </si>
  <si>
    <t>3925-3948</t>
  </si>
  <si>
    <t>237-260</t>
  </si>
  <si>
    <t>11462-11484</t>
  </si>
  <si>
    <t>30-49</t>
  </si>
  <si>
    <t>3321-3346</t>
  </si>
  <si>
    <t>7065-7085</t>
  </si>
  <si>
    <t>17331-17355</t>
  </si>
  <si>
    <t>445-468</t>
  </si>
  <si>
    <t>2518-2541</t>
  </si>
  <si>
    <t>5867-5892</t>
  </si>
  <si>
    <t>6887-6908</t>
  </si>
  <si>
    <t>12643-12665</t>
  </si>
  <si>
    <t>1130-1153</t>
  </si>
  <si>
    <t>6669-6692</t>
  </si>
  <si>
    <t>12178-12197</t>
  </si>
  <si>
    <t>1747-1769</t>
  </si>
  <si>
    <t>839-862</t>
  </si>
  <si>
    <t>6845-6866</t>
  </si>
  <si>
    <t>7632-7656</t>
  </si>
  <si>
    <t>2928-2952</t>
  </si>
  <si>
    <t>1533-1554</t>
  </si>
  <si>
    <t>2106-2130</t>
  </si>
  <si>
    <t>82-105</t>
  </si>
  <si>
    <t>9355-9378</t>
  </si>
  <si>
    <t>5218-5240</t>
  </si>
  <si>
    <t>7150-7173</t>
  </si>
  <si>
    <t>3277-3296</t>
  </si>
  <si>
    <t>1914-1934</t>
  </si>
  <si>
    <t>8258-8279</t>
  </si>
  <si>
    <t>10603-10625</t>
  </si>
  <si>
    <t>513-534</t>
  </si>
  <si>
    <t>836-859</t>
  </si>
  <si>
    <t>1411-1433</t>
  </si>
  <si>
    <t>928-948</t>
  </si>
  <si>
    <t>1922-1947</t>
  </si>
  <si>
    <t>7983-8004</t>
  </si>
  <si>
    <t>1915-1941</t>
  </si>
  <si>
    <t>4021-4044</t>
  </si>
  <si>
    <t>8206-8228</t>
  </si>
  <si>
    <t>3824-3847</t>
  </si>
  <si>
    <t>1046-1068</t>
  </si>
  <si>
    <t>2274-2297</t>
  </si>
  <si>
    <t>3964-3986</t>
  </si>
  <si>
    <t>2270-2292</t>
  </si>
  <si>
    <t>4691-4713</t>
  </si>
  <si>
    <t>1953-1976</t>
  </si>
  <si>
    <t>9831-9852</t>
  </si>
  <si>
    <t>1610-1635</t>
  </si>
  <si>
    <t>3891-3912</t>
  </si>
  <si>
    <t>3742-3764</t>
  </si>
  <si>
    <t>486-509</t>
  </si>
  <si>
    <t>1918-1939</t>
  </si>
  <si>
    <t>3207-3229</t>
  </si>
  <si>
    <t>4034-4054</t>
  </si>
  <si>
    <t>732-751</t>
  </si>
  <si>
    <t>4750-4775</t>
  </si>
  <si>
    <t>4441-4462</t>
  </si>
  <si>
    <t>931-952</t>
  </si>
  <si>
    <t>1648-1669</t>
  </si>
  <si>
    <t>4091-4113</t>
  </si>
  <si>
    <t>252-276</t>
  </si>
  <si>
    <t>6945-6971</t>
  </si>
  <si>
    <t>12769-12790</t>
  </si>
  <si>
    <t>12056-12079</t>
  </si>
  <si>
    <t>4541-4564</t>
  </si>
  <si>
    <t>4030-4052</t>
  </si>
  <si>
    <t>2095-2116</t>
  </si>
  <si>
    <t>1605-1626</t>
  </si>
  <si>
    <t>7765-7789</t>
  </si>
  <si>
    <t>9672-9694</t>
  </si>
  <si>
    <t>17741-17761</t>
  </si>
  <si>
    <t>2213-2236</t>
  </si>
  <si>
    <t>49-71</t>
  </si>
  <si>
    <t>1081-1103</t>
  </si>
  <si>
    <t>4373-4394</t>
  </si>
  <si>
    <t>1660-1682</t>
  </si>
  <si>
    <t>4826-4847</t>
  </si>
  <si>
    <t>13-36</t>
  </si>
  <si>
    <t>458-481</t>
  </si>
  <si>
    <t>7606-7628</t>
  </si>
  <si>
    <t>11646-11669</t>
  </si>
  <si>
    <t>317-340</t>
  </si>
  <si>
    <t>4050-4074</t>
  </si>
  <si>
    <t>2769-2793</t>
  </si>
  <si>
    <t>1122-1145</t>
  </si>
  <si>
    <t>3660-3682</t>
  </si>
  <si>
    <t>2692-2714</t>
  </si>
  <si>
    <t>74-99</t>
  </si>
  <si>
    <t>10430-10452</t>
  </si>
  <si>
    <t>1489-1511</t>
  </si>
  <si>
    <t>131-154</t>
  </si>
  <si>
    <t>7180-7207</t>
  </si>
  <si>
    <t>95-115</t>
  </si>
  <si>
    <t>366-386</t>
  </si>
  <si>
    <t>512-534</t>
  </si>
  <si>
    <t>6817-6837</t>
  </si>
  <si>
    <t>16111-16133</t>
  </si>
  <si>
    <t>18-38</t>
  </si>
  <si>
    <t>16018-16040</t>
  </si>
  <si>
    <t>611-633</t>
  </si>
  <si>
    <t>9519-9542</t>
  </si>
  <si>
    <t>10841-10864</t>
  </si>
  <si>
    <t>2493-2515</t>
  </si>
  <si>
    <t>5401-5423</t>
  </si>
  <si>
    <t>537-556</t>
  </si>
  <si>
    <t>1683-1705</t>
  </si>
  <si>
    <t>507-530</t>
  </si>
  <si>
    <t>3852-3874</t>
  </si>
  <si>
    <t>1551-1571</t>
  </si>
  <si>
    <t>3909-3932</t>
  </si>
  <si>
    <t>4014-4037</t>
  </si>
  <si>
    <t>1295-1316</t>
  </si>
  <si>
    <t>10869-10887</t>
  </si>
  <si>
    <t>5306-5328</t>
  </si>
  <si>
    <t>660-682</t>
  </si>
  <si>
    <t>338-359</t>
  </si>
  <si>
    <t>103-125</t>
  </si>
  <si>
    <t>2563-2586</t>
  </si>
  <si>
    <t>1714-1736</t>
  </si>
  <si>
    <t>6239-6260</t>
  </si>
  <si>
    <t>6565-6590</t>
  </si>
  <si>
    <t>275-295</t>
  </si>
  <si>
    <t>2806-2826</t>
  </si>
  <si>
    <t>1556-1578</t>
  </si>
  <si>
    <t>213-235</t>
  </si>
  <si>
    <t>2457-2479</t>
  </si>
  <si>
    <t>669-691</t>
  </si>
  <si>
    <t>10540-10560</t>
  </si>
  <si>
    <t>1685-1707</t>
  </si>
  <si>
    <t>9579-9604</t>
  </si>
  <si>
    <t>2700-2726</t>
  </si>
  <si>
    <t>3394-3416</t>
  </si>
  <si>
    <t>5531-5555</t>
  </si>
  <si>
    <t>9647-9668</t>
  </si>
  <si>
    <t>10993-11020</t>
  </si>
  <si>
    <t>1820-1841</t>
  </si>
  <si>
    <t>192-213</t>
  </si>
  <si>
    <t>13545-13568</t>
  </si>
  <si>
    <t>1644-1669</t>
  </si>
  <si>
    <t>3457-3479</t>
  </si>
  <si>
    <t>6460-6482</t>
  </si>
  <si>
    <t>2319-2342</t>
  </si>
  <si>
    <t>5523-5547</t>
  </si>
  <si>
    <t>1709-1735</t>
  </si>
  <si>
    <t>3598-3621</t>
  </si>
  <si>
    <t>1247-1268</t>
  </si>
  <si>
    <t>9927-9949</t>
  </si>
  <si>
    <t>1786-1809</t>
  </si>
  <si>
    <t>5479-5501</t>
  </si>
  <si>
    <t>1544-1568</t>
  </si>
  <si>
    <t>1591-1613</t>
  </si>
  <si>
    <t>8545-8566</t>
  </si>
  <si>
    <t>7413-7435</t>
  </si>
  <si>
    <t>3365-3388</t>
  </si>
  <si>
    <t>310-334</t>
  </si>
  <si>
    <t>10488-10514</t>
  </si>
  <si>
    <t>223-252</t>
  </si>
  <si>
    <t>116-147</t>
  </si>
  <si>
    <t>276-308</t>
  </si>
  <si>
    <t>368-397</t>
  </si>
  <si>
    <t>4058-4086</t>
  </si>
  <si>
    <t>443-475</t>
  </si>
  <si>
    <t>68-98</t>
  </si>
  <si>
    <t>2913-2942</t>
  </si>
  <si>
    <t>10281-10312</t>
  </si>
  <si>
    <t>576-604</t>
  </si>
  <si>
    <t>7246-7276</t>
  </si>
  <si>
    <t>4245-4271</t>
  </si>
  <si>
    <t>1323-1350</t>
  </si>
  <si>
    <t>977-1008</t>
  </si>
  <si>
    <t>690-721</t>
  </si>
  <si>
    <t>7125-7155</t>
  </si>
  <si>
    <t>2384-2413</t>
  </si>
  <si>
    <t>5933-5961</t>
  </si>
  <si>
    <t>3686-3715</t>
  </si>
  <si>
    <t>1363-1394</t>
  </si>
  <si>
    <t>225-258</t>
  </si>
  <si>
    <t>7179-7213</t>
  </si>
  <si>
    <t>1756-1785</t>
  </si>
  <si>
    <t>835-864</t>
  </si>
  <si>
    <t>122-151</t>
  </si>
  <si>
    <t>792-822</t>
  </si>
  <si>
    <t>1421-1447</t>
  </si>
  <si>
    <t>880-910</t>
  </si>
  <si>
    <t>109-137</t>
  </si>
  <si>
    <t>6815-6841</t>
  </si>
  <si>
    <t>6445-6472</t>
  </si>
  <si>
    <t>2651-2679</t>
  </si>
  <si>
    <t>7080-7110</t>
  </si>
  <si>
    <t>2826-2853</t>
  </si>
  <si>
    <t>3531-3560</t>
  </si>
  <si>
    <t>6557-6586</t>
  </si>
  <si>
    <t>10055-10084</t>
  </si>
  <si>
    <t>6186-6217</t>
  </si>
  <si>
    <t>2233-2259</t>
  </si>
  <si>
    <t>4763-4793</t>
  </si>
  <si>
    <t>8034-8064</t>
  </si>
  <si>
    <t>3264-3289</t>
  </si>
  <si>
    <t>6110-6139</t>
  </si>
  <si>
    <t>485-511</t>
  </si>
  <si>
    <t>6835-6865</t>
  </si>
  <si>
    <t>3251-3283</t>
  </si>
  <si>
    <t>5704-5733</t>
  </si>
  <si>
    <t>2929-2957</t>
  </si>
  <si>
    <t>544-576</t>
  </si>
  <si>
    <t>33-62</t>
  </si>
  <si>
    <t>17585-17614</t>
  </si>
  <si>
    <t>298-326</t>
  </si>
  <si>
    <t>311-342</t>
  </si>
  <si>
    <t>457-486</t>
  </si>
  <si>
    <t>1743-1773</t>
  </si>
  <si>
    <t>3450-3480</t>
  </si>
  <si>
    <t>1401-1428</t>
  </si>
  <si>
    <t>3477-3506</t>
  </si>
  <si>
    <t>3309-3336</t>
  </si>
  <si>
    <t>52-84</t>
  </si>
  <si>
    <t>3995-4025</t>
  </si>
  <si>
    <t>982-1007</t>
  </si>
  <si>
    <t>704-734</t>
  </si>
  <si>
    <t>541-571</t>
  </si>
  <si>
    <t>6376-6408</t>
  </si>
  <si>
    <t>169-197</t>
  </si>
  <si>
    <t>27-57</t>
  </si>
  <si>
    <t>8641-8671</t>
  </si>
  <si>
    <t>399-423</t>
  </si>
  <si>
    <t>56-84</t>
  </si>
  <si>
    <t>1295-1322</t>
  </si>
  <si>
    <t>5192-5221</t>
  </si>
  <si>
    <t>3877-3907</t>
  </si>
  <si>
    <t>2255-2284</t>
  </si>
  <si>
    <t>1372-1401</t>
  </si>
  <si>
    <t>374-405</t>
  </si>
  <si>
    <t>132-160</t>
  </si>
  <si>
    <t>7393-7421</t>
  </si>
  <si>
    <t>10174-10203</t>
  </si>
  <si>
    <t>1527-1554</t>
  </si>
  <si>
    <t>5477-5503</t>
  </si>
  <si>
    <t>7393-7423</t>
  </si>
  <si>
    <t>3053-3081</t>
  </si>
  <si>
    <t>3385-3413</t>
  </si>
  <si>
    <t>800-828</t>
  </si>
  <si>
    <t>7021-7046</t>
  </si>
  <si>
    <t>1954-1983</t>
  </si>
  <si>
    <t>500-530</t>
  </si>
  <si>
    <t>22-52</t>
  </si>
  <si>
    <t>5574-5601</t>
  </si>
  <si>
    <t>283-311</t>
  </si>
  <si>
    <t>1008-1037</t>
  </si>
  <si>
    <t>361-390</t>
  </si>
  <si>
    <t>4271-4305</t>
  </si>
  <si>
    <t>2143-2169</t>
  </si>
  <si>
    <t>4530-4561</t>
  </si>
  <si>
    <t>913-943</t>
  </si>
  <si>
    <t>4566-4593</t>
  </si>
  <si>
    <t>5846-5876</t>
  </si>
  <si>
    <t>4799-4830</t>
  </si>
  <si>
    <t>324-349</t>
  </si>
  <si>
    <t>458-484</t>
  </si>
  <si>
    <t>451-478</t>
  </si>
  <si>
    <t>1418-1447</t>
  </si>
  <si>
    <t>6480-6509</t>
  </si>
  <si>
    <t>7324-7353</t>
  </si>
  <si>
    <t>465-494</t>
  </si>
  <si>
    <t>2379-2407</t>
  </si>
  <si>
    <t>460-488</t>
  </si>
  <si>
    <t>2365-2395</t>
  </si>
  <si>
    <t>943-970</t>
  </si>
  <si>
    <t>8908-8938</t>
  </si>
  <si>
    <t>1907-1937</t>
  </si>
  <si>
    <t>175-202</t>
  </si>
  <si>
    <t>2056-2085</t>
  </si>
  <si>
    <t>3327-3353</t>
  </si>
  <si>
    <t>7137-7165</t>
  </si>
  <si>
    <t>5443-5471</t>
  </si>
  <si>
    <t>3776-3807</t>
  </si>
  <si>
    <t>329-358</t>
  </si>
  <si>
    <t>4259-4288</t>
  </si>
  <si>
    <t>4293-4321</t>
  </si>
  <si>
    <t>2407-2436</t>
  </si>
  <si>
    <t>2991-3022</t>
  </si>
  <si>
    <t>279-306</t>
  </si>
  <si>
    <t>190-215</t>
  </si>
  <si>
    <t>15401-15431</t>
  </si>
  <si>
    <t>7264-7294</t>
  </si>
  <si>
    <t>653-679</t>
  </si>
  <si>
    <t>7080-7107</t>
  </si>
  <si>
    <t>1468-1498</t>
  </si>
  <si>
    <t>360-391</t>
  </si>
  <si>
    <t>3572-3603</t>
  </si>
  <si>
    <t>1994-2023</t>
  </si>
  <si>
    <t>7262-7290</t>
  </si>
  <si>
    <t>2717-2749</t>
  </si>
  <si>
    <t>2585-2615</t>
  </si>
  <si>
    <t>4994-5023</t>
  </si>
  <si>
    <t>535-562</t>
  </si>
  <si>
    <t>4156-4187</t>
  </si>
  <si>
    <t>1716-1745</t>
  </si>
  <si>
    <t>6059-6086</t>
  </si>
  <si>
    <t>16808-16839</t>
  </si>
  <si>
    <t>1192-1221</t>
  </si>
  <si>
    <t>1287-1316</t>
  </si>
  <si>
    <t>1380-1409</t>
  </si>
  <si>
    <t>18531-18560</t>
  </si>
  <si>
    <t>2543-2569</t>
  </si>
  <si>
    <t>694-722</t>
  </si>
  <si>
    <t>14059-14090</t>
  </si>
  <si>
    <t>1787-1817</t>
  </si>
  <si>
    <t>11092-11120</t>
  </si>
  <si>
    <t>5591-5622</t>
  </si>
  <si>
    <t>2377-2404</t>
  </si>
  <si>
    <t>498-526</t>
  </si>
  <si>
    <t>8085-8112</t>
  </si>
  <si>
    <t>1202-1231</t>
  </si>
  <si>
    <t>1823-1850</t>
  </si>
  <si>
    <t>1432-1462</t>
  </si>
  <si>
    <t>7121-7147</t>
  </si>
  <si>
    <t>8609-8632</t>
  </si>
  <si>
    <t>172-198</t>
  </si>
  <si>
    <t>2406-2436</t>
  </si>
  <si>
    <t>6899-6926</t>
  </si>
  <si>
    <t>721-753</t>
  </si>
  <si>
    <t>568-596</t>
  </si>
  <si>
    <t>7665-7696</t>
  </si>
  <si>
    <t>1365-1392</t>
  </si>
  <si>
    <t>7570-7599</t>
  </si>
  <si>
    <t>5290-5319</t>
  </si>
  <si>
    <t>3620-3648</t>
  </si>
  <si>
    <t>7034-7065</t>
  </si>
  <si>
    <t>3399-3427</t>
  </si>
  <si>
    <t>408-438</t>
  </si>
  <si>
    <t>4398-4424</t>
  </si>
  <si>
    <t>6024-6047</t>
  </si>
  <si>
    <t>837-862</t>
  </si>
  <si>
    <t>5536-5560</t>
  </si>
  <si>
    <t>1787-1811</t>
  </si>
  <si>
    <t>4052-4074</t>
  </si>
  <si>
    <t>254-277</t>
  </si>
  <si>
    <t>6243-6268</t>
  </si>
  <si>
    <t>2439-2463</t>
  </si>
  <si>
    <t>3143-3164</t>
  </si>
  <si>
    <t>8301-8326</t>
  </si>
  <si>
    <t>1619-1642</t>
  </si>
  <si>
    <t>4053-4074</t>
  </si>
  <si>
    <t>4490-4511</t>
  </si>
  <si>
    <t>8018-8041</t>
  </si>
  <si>
    <t>4477-4498</t>
  </si>
  <si>
    <t>246-269</t>
  </si>
  <si>
    <t>5990-6011</t>
  </si>
  <si>
    <t>14832-14856</t>
  </si>
  <si>
    <t>282-305</t>
  </si>
  <si>
    <t>9226-9249</t>
  </si>
  <si>
    <t>10704-10731</t>
  </si>
  <si>
    <t>1148-1169</t>
  </si>
  <si>
    <t>2261-2282</t>
  </si>
  <si>
    <t>3986-4009</t>
  </si>
  <si>
    <t>642-665</t>
  </si>
  <si>
    <t>8493-8516</t>
  </si>
  <si>
    <t>Unknown pathway</t>
  </si>
  <si>
    <t>Humoral/IMD response pathway</t>
  </si>
  <si>
    <t>IMD pathway</t>
  </si>
  <si>
    <t>Humoral/IMD pathway</t>
  </si>
  <si>
    <t>JNK pathway</t>
  </si>
  <si>
    <t>Toll pathway</t>
  </si>
  <si>
    <t>IMD/humoral/Toll pathway</t>
  </si>
  <si>
    <t>humoral/Toll/IMD pathway</t>
  </si>
  <si>
    <t>IMD/humoral pathway</t>
  </si>
  <si>
    <t>JAK/STAT, humoral response, cell cycle regulation, IMD pathway</t>
  </si>
  <si>
    <t>antimicrobial peptides</t>
  </si>
  <si>
    <t>IMD/KAK/STAT pathway</t>
  </si>
  <si>
    <t>cell cycle regulation</t>
  </si>
  <si>
    <t>Humoral response</t>
  </si>
  <si>
    <t>cell cycle regualtion/ JNK/ JAK-STAT/IMD/ humoral response</t>
  </si>
  <si>
    <t>Humoral/ IMD/ JNK/ JAK-STAT pathway</t>
  </si>
  <si>
    <t>JAK-STAT pathway</t>
  </si>
  <si>
    <t>cell cycle regualtion/JNK/ JAK-STAT/ IMD pathway</t>
  </si>
  <si>
    <t>Cell cycle regulation/IMD/JNK/JAK-STAT pathway</t>
  </si>
  <si>
    <t>IMD/Toll pathway</t>
  </si>
  <si>
    <t>Toll/humoral/IMD pathway</t>
  </si>
  <si>
    <t>IMD/Toll/cell cycle regulation/humoral/JNK pathway</t>
  </si>
  <si>
    <t>cell cycle regulation/JNK/ JAK-STAT/ IMD/</t>
  </si>
  <si>
    <t>Toll / humoral pathway</t>
  </si>
  <si>
    <t>JAK-STAT/humoral response/cell cycle regulation/IMD pathway</t>
  </si>
  <si>
    <t>Toll/ humoral pathway</t>
  </si>
  <si>
    <t>IMD/Humoral pathway</t>
  </si>
  <si>
    <t>Cell cycle regulation</t>
  </si>
  <si>
    <t>Cell cycle regulation/JNK/JAK-STAT/IMD/Humoral/Toll pathway</t>
  </si>
  <si>
    <t>JAK-STAT/Humoral response</t>
  </si>
  <si>
    <t>Toll/ JAK-STAT pathway</t>
  </si>
  <si>
    <t xml:space="preserve">Toll pathway </t>
  </si>
  <si>
    <t>Humoral/cell cycle regulation</t>
  </si>
  <si>
    <t>Humoral/JAK-STAT/Cell cycle regulation/JNK/IMD/Toll pathway</t>
  </si>
  <si>
    <t>Toll/IMD pathway</t>
  </si>
  <si>
    <t>Uunknown pathway</t>
  </si>
  <si>
    <t>Cell cycle regulation/JNK/JAK-STAT/IMD/Toll pathway</t>
  </si>
  <si>
    <t>Humoral/IMD/Toll pathway</t>
  </si>
  <si>
    <t>Toll-TIR/IMD/Humoral pathway</t>
  </si>
  <si>
    <t>cell cycle regulation/JNK/JAK-STAT/IMD/Humoral pathway</t>
  </si>
  <si>
    <t>Humoral/Toll/JAK-STAT pathway</t>
  </si>
  <si>
    <t>JNK/cell cycle regulation/JAK-STAT/IMD pathwat</t>
  </si>
  <si>
    <t>Cell cycle regulation/JNK/JAK-STAT/IMD pathway</t>
  </si>
  <si>
    <t>Immune pathway</t>
  </si>
  <si>
    <t xml:space="preserve">Rabaptin-5 </t>
  </si>
  <si>
    <t xml:space="preserve">Mig-2-like </t>
  </si>
  <si>
    <t xml:space="preserve">Ras-related small GTPase rho type </t>
  </si>
  <si>
    <t xml:space="preserve">kekkon-3 </t>
  </si>
  <si>
    <t xml:space="preserve">IA-2 ortholog </t>
  </si>
  <si>
    <t xml:space="preserve">Poly(rC) Binding Protein </t>
  </si>
  <si>
    <t xml:space="preserve">Structural maintenance of chromosomes </t>
  </si>
  <si>
    <t xml:space="preserve">plum </t>
  </si>
  <si>
    <t xml:space="preserve">scarface </t>
  </si>
  <si>
    <t xml:space="preserve">drosha </t>
  </si>
  <si>
    <t xml:space="preserve">Eph receptor tyrosine kinase </t>
  </si>
  <si>
    <t xml:space="preserve">fat body c-type lysozyme </t>
  </si>
  <si>
    <t xml:space="preserve">Guanylyl cyclase at 76C </t>
  </si>
  <si>
    <t xml:space="preserve">Cuticular protein 11B </t>
  </si>
  <si>
    <t xml:space="preserve">Serpin </t>
  </si>
  <si>
    <t xml:space="preserve">Transferrin </t>
  </si>
  <si>
    <t xml:space="preserve">Histidine decarboxylase </t>
  </si>
  <si>
    <t xml:space="preserve">Kinesin-like protein at 3A </t>
  </si>
  <si>
    <t xml:space="preserve">Golgi microtubule-associated protein </t>
  </si>
  <si>
    <t xml:space="preserve">aurora A </t>
  </si>
  <si>
    <t xml:space="preserve">heat shock protein cognate </t>
  </si>
  <si>
    <t xml:space="preserve">ballchen </t>
  </si>
  <si>
    <t xml:space="preserve">kurz </t>
  </si>
  <si>
    <t xml:space="preserve">Cuticular protein 50Cb </t>
  </si>
  <si>
    <t xml:space="preserve">Cuticular protein 100A </t>
  </si>
  <si>
    <t xml:space="preserve">Salt-inducible kinase </t>
  </si>
  <si>
    <t xml:space="preserve">Argonaute-1 </t>
  </si>
  <si>
    <t xml:space="preserve">toll interacting protein </t>
  </si>
  <si>
    <t xml:space="preserve">Calmodulin </t>
  </si>
  <si>
    <t xml:space="preserve">effete </t>
  </si>
  <si>
    <t xml:space="preserve">MYPT-75D </t>
  </si>
  <si>
    <t xml:space="preserve">punt </t>
  </si>
  <si>
    <t xml:space="preserve">phantom </t>
  </si>
  <si>
    <t xml:space="preserve">roughoid </t>
  </si>
  <si>
    <t xml:space="preserve">homeodomain interacting protein kinase </t>
  </si>
  <si>
    <t xml:space="preserve">seven in absentia </t>
  </si>
  <si>
    <t xml:space="preserve">Cuticular protein 30B </t>
  </si>
  <si>
    <t xml:space="preserve">Liprin-alpha </t>
  </si>
  <si>
    <t xml:space="preserve">ctcf </t>
  </si>
  <si>
    <t xml:space="preserve">Src oncogene at 64B </t>
  </si>
  <si>
    <t xml:space="preserve">Tcp1-like </t>
  </si>
  <si>
    <t xml:space="preserve">Down syndrome cell adhesion molecule </t>
  </si>
  <si>
    <t xml:space="preserve">Rab27 </t>
  </si>
  <si>
    <t xml:space="preserve">slipper </t>
  </si>
  <si>
    <t xml:space="preserve">Mitochondrial E3 ubiquitin protein ligase 1 homologue </t>
  </si>
  <si>
    <t xml:space="preserve">Ada2a-containing complex component </t>
  </si>
  <si>
    <t xml:space="preserve">Glycoprotein </t>
  </si>
  <si>
    <t xml:space="preserve">Apolipoprotein lipid transfer particle </t>
  </si>
  <si>
    <t xml:space="preserve">Ret oncogene </t>
  </si>
  <si>
    <t xml:space="preserve">Scavenger Receptor Class A, Member </t>
  </si>
  <si>
    <t xml:space="preserve">Death regulator Nedd2-like caspase </t>
  </si>
  <si>
    <t xml:space="preserve">Peroxin </t>
  </si>
  <si>
    <t xml:space="preserve">at|catalase </t>
  </si>
  <si>
    <t xml:space="preserve">Signal-transducer and activator of transcription protein at 92E </t>
  </si>
  <si>
    <t xml:space="preserve">shroud </t>
  </si>
  <si>
    <t xml:space="preserve">schlank </t>
  </si>
  <si>
    <t xml:space="preserve">Nucleoporin 205kD </t>
  </si>
  <si>
    <t xml:space="preserve">midgut trypsin </t>
  </si>
  <si>
    <t xml:space="preserve">tankyrase </t>
  </si>
  <si>
    <t xml:space="preserve">crooked </t>
  </si>
  <si>
    <t xml:space="preserve">Rab5 </t>
  </si>
  <si>
    <t xml:space="preserve">center divider </t>
  </si>
  <si>
    <t xml:space="preserve">Cyp6d2 </t>
  </si>
  <si>
    <t xml:space="preserve">Ptpmeg </t>
  </si>
  <si>
    <t xml:space="preserve">Troponin C at 25D </t>
  </si>
  <si>
    <t xml:space="preserve">Zinc/iron regulated transporter-related protein 42C.2 </t>
  </si>
  <si>
    <t xml:space="preserve">Downstream of raf1 </t>
  </si>
  <si>
    <t xml:space="preserve">chaperonin complex component TcP-1 theta subunit CCT8 </t>
  </si>
  <si>
    <t xml:space="preserve">hattifattener </t>
  </si>
  <si>
    <t xml:space="preserve">derailed </t>
  </si>
  <si>
    <t xml:space="preserve">Hillarin </t>
  </si>
  <si>
    <t xml:space="preserve">HECT and RLD domain containing protein </t>
  </si>
  <si>
    <t xml:space="preserve">Helicase 89B </t>
  </si>
  <si>
    <t xml:space="preserve">quail </t>
  </si>
  <si>
    <t xml:space="preserve">COP9 signalosome subunit </t>
  </si>
  <si>
    <t xml:space="preserve">GABA-B receptor </t>
  </si>
  <si>
    <t xml:space="preserve">20S proteasome regulatory subunit beta type PSMB2/PRE1 </t>
  </si>
  <si>
    <t xml:space="preserve">Ac3 </t>
  </si>
  <si>
    <t xml:space="preserve">Bicaudal C </t>
  </si>
  <si>
    <t xml:space="preserve">chord </t>
  </si>
  <si>
    <t xml:space="preserve">kynurenine 3-monooxygenase </t>
  </si>
  <si>
    <t xml:space="preserve">mitochondrial ribosomal protein L50 </t>
  </si>
  <si>
    <t xml:space="preserve">polypeptide GalNAc transferase </t>
  </si>
  <si>
    <t xml:space="preserve">Sex peptide receptor </t>
  </si>
  <si>
    <t xml:space="preserve">Tetraspanin 42Eg </t>
  </si>
  <si>
    <t xml:space="preserve">26S proteasome regulatory complex subunit RPN11 </t>
  </si>
  <si>
    <t xml:space="preserve">abnormal spindle </t>
  </si>
  <si>
    <t xml:space="preserve">adenosine </t>
  </si>
  <si>
    <t xml:space="preserve">Adenosine deaminase acting on RNA </t>
  </si>
  <si>
    <t xml:space="preserve">aldehyde reductase </t>
  </si>
  <si>
    <t xml:space="preserve">AlkB </t>
  </si>
  <si>
    <t xml:space="preserve">Anaphase Promoting Complex subunit </t>
  </si>
  <si>
    <t xml:space="preserve">Another transcription unit </t>
  </si>
  <si>
    <t xml:space="preserve">ap-2 </t>
  </si>
  <si>
    <t xml:space="preserve">Arginine methyltransferase </t>
  </si>
  <si>
    <t xml:space="preserve">Arrowhead </t>
  </si>
  <si>
    <t xml:space="preserve">Bardet-Biedl syndrome 1 ortholog (H. sapiens) </t>
  </si>
  <si>
    <t xml:space="preserve">beaten path Ia </t>
  </si>
  <si>
    <t xml:space="preserve">biniou </t>
  </si>
  <si>
    <t xml:space="preserve">brunelleschi </t>
  </si>
  <si>
    <t xml:space="preserve">burgundy </t>
  </si>
  <si>
    <t xml:space="preserve">Caprin </t>
  </si>
  <si>
    <t xml:space="preserve">carbonic anhydrase </t>
  </si>
  <si>
    <t xml:space="preserve">carbon-nitrogen hydrolase </t>
  </si>
  <si>
    <t xml:space="preserve">Cell division cycle 23 ortholog </t>
  </si>
  <si>
    <t xml:space="preserve">cg4360 </t>
  </si>
  <si>
    <t xml:space="preserve">Copper transporter 1B </t>
  </si>
  <si>
    <t xml:space="preserve">cropped </t>
  </si>
  <si>
    <t xml:space="preserve">Cyclin T </t>
  </si>
  <si>
    <t xml:space="preserve">Death executioner Bcl-2 homologue </t>
  </si>
  <si>
    <t xml:space="preserve">dim gamma-tubulin </t>
  </si>
  <si>
    <t xml:space="preserve">discontinuous actin hexagon </t>
  </si>
  <si>
    <t xml:space="preserve">Diuretic hormone 44 receptor </t>
  </si>
  <si>
    <t xml:space="preserve">DNA polymerase gamma 35kD </t>
  </si>
  <si>
    <t xml:space="preserve">DnaJ-like-60 </t>
  </si>
  <si>
    <t xml:space="preserve">Dopamine/Ecdysteroid receptor </t>
  </si>
  <si>
    <t xml:space="preserve">down and out </t>
  </si>
  <si>
    <t xml:space="preserve">dre4 </t>
  </si>
  <si>
    <t xml:space="preserve">Dynamitin </t>
  </si>
  <si>
    <t xml:space="preserve">endosomal maturation defective </t>
  </si>
  <si>
    <t xml:space="preserve">ester hydrolase C11orf54-like protein </t>
  </si>
  <si>
    <t xml:space="preserve">eukaryotic initiation factor 5C </t>
  </si>
  <si>
    <t xml:space="preserve">Exchange protein directly activated by cAMP ortholog (H. sapiens) </t>
  </si>
  <si>
    <t xml:space="preserve">Exo84 ortholog (S. cerevisiae) </t>
  </si>
  <si>
    <t xml:space="preserve">farnesyltransferase alpha subunit </t>
  </si>
  <si>
    <t xml:space="preserve">fatty-acid--CoA ligase </t>
  </si>
  <si>
    <t xml:space="preserve">GalNAc-T1 </t>
  </si>
  <si>
    <t xml:space="preserve">gamma-glutamyl carboxylase </t>
  </si>
  <si>
    <t xml:space="preserve">germ cell-expressed bHLH-PAS </t>
  </si>
  <si>
    <t xml:space="preserve">glass bottom boat </t>
  </si>
  <si>
    <t xml:space="preserve">glycine receptor </t>
  </si>
  <si>
    <t xml:space="preserve">grappa </t>
  </si>
  <si>
    <t xml:space="preserve">gryzun </t>
  </si>
  <si>
    <t xml:space="preserve">GTP-binding protein </t>
  </si>
  <si>
    <t xml:space="preserve">guanine nucleotide binding protein alpha q polypeptide </t>
  </si>
  <si>
    <t xml:space="preserve">hector </t>
  </si>
  <si>
    <t xml:space="preserve">hlh54f </t>
  </si>
  <si>
    <t xml:space="preserve">Hormone receptor-like in </t>
  </si>
  <si>
    <t xml:space="preserve">humpty dumpty </t>
  </si>
  <si>
    <t xml:space="preserve">Integrator </t>
  </si>
  <si>
    <t xml:space="preserve">karmoisin </t>
  </si>
  <si>
    <t xml:space="preserve">Krueppel target at 95D </t>
  </si>
  <si>
    <t xml:space="preserve">lethal (2) k05819 </t>
  </si>
  <si>
    <t xml:space="preserve">Limpet </t>
  </si>
  <si>
    <t xml:space="preserve">Major Facilitator Superfamily transporter </t>
  </si>
  <si>
    <t xml:space="preserve">mauve </t>
  </si>
  <si>
    <t xml:space="preserve">metabotropic GABA-B receptor </t>
  </si>
  <si>
    <t xml:space="preserve">methuselah-like </t>
  </si>
  <si>
    <t xml:space="preserve">midline </t>
  </si>
  <si>
    <t xml:space="preserve">mitochondrial F1F0-ATP synthase subunit delta/ATP16 </t>
  </si>
  <si>
    <t xml:space="preserve">mitochondrial ribosomal protein L37 </t>
  </si>
  <si>
    <t xml:space="preserve">mitochondrial ribosomal protein L4 </t>
  </si>
  <si>
    <t xml:space="preserve">mitochondrial ribosomal protein s18a </t>
  </si>
  <si>
    <t xml:space="preserve">mitochondrial transcription factor A CG4217-PA </t>
  </si>
  <si>
    <t xml:space="preserve">Molybdenum cofactor synthesis </t>
  </si>
  <si>
    <t xml:space="preserve">Myb oncogene-like </t>
  </si>
  <si>
    <t xml:space="preserve">myoblast city </t>
  </si>
  <si>
    <t xml:space="preserve">Myosin 28B1 </t>
  </si>
  <si>
    <t xml:space="preserve">Myosin 95E </t>
  </si>
  <si>
    <t xml:space="preserve">Myosuppressin receptor </t>
  </si>
  <si>
    <t xml:space="preserve">NADH dehydrogenase (ubiquinone) Fe-S protein </t>
  </si>
  <si>
    <t xml:space="preserve">Negative elongation factor E </t>
  </si>
  <si>
    <t xml:space="preserve">nervy </t>
  </si>
  <si>
    <t xml:space="preserve">nicotinic Acetylcholine Receptor beta1 </t>
  </si>
  <si>
    <t xml:space="preserve">Niemann-Pick type C-1a </t>
  </si>
  <si>
    <t xml:space="preserve">odorant binding protein </t>
  </si>
  <si>
    <t xml:space="preserve">olf413 </t>
  </si>
  <si>
    <t xml:space="preserve">Outer segment </t>
  </si>
  <si>
    <t xml:space="preserve">oysgedart </t>
  </si>
  <si>
    <t xml:space="preserve">paralytic </t>
  </si>
  <si>
    <t xml:space="preserve">patched </t>
  </si>
  <si>
    <t xml:space="preserve">Phosphatidylinositol glycan anchor biosynthesis, class U ortholog (H. sapiens) </t>
  </si>
  <si>
    <t xml:space="preserve">phospholipid-translocating P-type ATPase, flippase </t>
  </si>
  <si>
    <t xml:space="preserve">Phosphomannomutase </t>
  </si>
  <si>
    <t xml:space="preserve">pico </t>
  </si>
  <si>
    <t xml:space="preserve">Plexin A </t>
  </si>
  <si>
    <t xml:space="preserve">PNGase-like </t>
  </si>
  <si>
    <t xml:space="preserve">Pomp </t>
  </si>
  <si>
    <t xml:space="preserve">prenyl protein protease </t>
  </si>
  <si>
    <t xml:space="preserve">Prolyl-tRNA synthetase </t>
  </si>
  <si>
    <t xml:space="preserve">Protein associated with topo II related - </t>
  </si>
  <si>
    <t xml:space="preserve">Putative Adipokinetic hormone receptor isoform A </t>
  </si>
  <si>
    <t xml:space="preserve">Putative Allatostatin A receptor </t>
  </si>
  <si>
    <t xml:space="preserve">Rad, Gem/Kir family member </t>
  </si>
  <si>
    <t xml:space="preserve">Rbp1-like </t>
  </si>
  <si>
    <t xml:space="preserve">Rcd-1 related </t>
  </si>
  <si>
    <t xml:space="preserve">Regulatory particle triple-A ATPase </t>
  </si>
  <si>
    <t xml:space="preserve">Replication factor C subunit </t>
  </si>
  <si>
    <t xml:space="preserve">Rho GTPase activating protein at 68F </t>
  </si>
  <si>
    <t xml:space="preserve">Rhodopsin </t>
  </si>
  <si>
    <t xml:space="preserve">Ribosomal protein L4 </t>
  </si>
  <si>
    <t xml:space="preserve">roquin </t>
  </si>
  <si>
    <t xml:space="preserve">rosy </t>
  </si>
  <si>
    <t xml:space="preserve">Rpb11 </t>
  </si>
  <si>
    <t xml:space="preserve">Sarcoplasmic calcium-binding protein </t>
  </si>
  <si>
    <t xml:space="preserve">Sarcosine dehydrogenase </t>
  </si>
  <si>
    <t xml:space="preserve">scalloped </t>
  </si>
  <si>
    <t xml:space="preserve">scarlet </t>
  </si>
  <si>
    <t xml:space="preserve">scrawny </t>
  </si>
  <si>
    <t xml:space="preserve">scylla </t>
  </si>
  <si>
    <t xml:space="preserve">Shal K[+] channel interacting protein </t>
  </si>
  <si>
    <t xml:space="preserve">short neuropeptide F precursor </t>
  </si>
  <si>
    <t xml:space="preserve">Sir2 </t>
  </si>
  <si>
    <t xml:space="preserve">small wing </t>
  </si>
  <si>
    <t xml:space="preserve">Snakeskin </t>
  </si>
  <si>
    <t xml:space="preserve">SNARE protein TLG2/syntaxin </t>
  </si>
  <si>
    <t xml:space="preserve">spineless </t>
  </si>
  <si>
    <t xml:space="preserve">Tetraspanin 2A </t>
  </si>
  <si>
    <t xml:space="preserve">Tetraspanin 97E </t>
  </si>
  <si>
    <t xml:space="preserve">Tetratricopeptide repeat protein </t>
  </si>
  <si>
    <t xml:space="preserve">tiptop </t>
  </si>
  <si>
    <t xml:space="preserve">tm9sf4 </t>
  </si>
  <si>
    <t xml:space="preserve">trachealess </t>
  </si>
  <si>
    <t xml:space="preserve">transaldolase </t>
  </si>
  <si>
    <t xml:space="preserve">TRAPP subunit 20 ortholog (S. cerevisiae) </t>
  </si>
  <si>
    <t xml:space="preserve">trithorax </t>
  </si>
  <si>
    <t xml:space="preserve">tungus </t>
  </si>
  <si>
    <t xml:space="preserve">TweedleT </t>
  </si>
  <si>
    <t xml:space="preserve">unextended </t>
  </si>
  <si>
    <t xml:space="preserve">Vacuolar H[+] ATPase 68kD subunit </t>
  </si>
  <si>
    <t xml:space="preserve">vacuolar H+ATPase v1 sector subunit A </t>
  </si>
  <si>
    <t xml:space="preserve">vacuolar peduncle </t>
  </si>
  <si>
    <t xml:space="preserve">Vacuolar protein sorting </t>
  </si>
  <si>
    <t xml:space="preserve">WW domain containing oxidoreductase </t>
  </si>
  <si>
    <t xml:space="preserve">zinc-finger protein at 72d </t>
  </si>
  <si>
    <t xml:space="preserve">Derlin-2 </t>
  </si>
  <si>
    <t xml:space="preserve">Female sterile (2) Ketel </t>
  </si>
  <si>
    <t xml:space="preserve">pecanex </t>
  </si>
  <si>
    <t xml:space="preserve">peroxisomal membrane protein MpV17 </t>
  </si>
  <si>
    <t xml:space="preserve">SP2637 </t>
  </si>
  <si>
    <t xml:space="preserve">ATP-binding Cassette (ABC) Superfamily transporter </t>
  </si>
  <si>
    <t xml:space="preserve">mRNA-capping-enzyme </t>
  </si>
  <si>
    <t xml:space="preserve">Rpd3 </t>
  </si>
  <si>
    <t xml:space="preserve">ADP ribosylation factor-like </t>
  </si>
  <si>
    <t xml:space="preserve">Biogenesis of lysosome-related organelles complex 1, subunit </t>
  </si>
  <si>
    <t xml:space="preserve">glutamate-cysteine ligase regulatory subunit </t>
  </si>
  <si>
    <t xml:space="preserve">head-elevated expression protein </t>
  </si>
  <si>
    <t xml:space="preserve">Checkpoint suppressor homologue </t>
  </si>
  <si>
    <t xml:space="preserve">ADP ribosylation factor at 102F </t>
  </si>
  <si>
    <t xml:space="preserve">ats-ala-m|mitochondrial alanyl-tRNA synthetase </t>
  </si>
  <si>
    <t xml:space="preserve">Chromatin-linked adaptor for MSL proteins </t>
  </si>
  <si>
    <t xml:space="preserve">decapentaplegic </t>
  </si>
  <si>
    <t xml:space="preserve">Ecotropic viral integration site 5 ortholog (H. sapiens) </t>
  </si>
  <si>
    <t xml:space="preserve">ERp60 </t>
  </si>
  <si>
    <t xml:space="preserve">High mobility group protein D </t>
  </si>
  <si>
    <t xml:space="preserve">Hira </t>
  </si>
  <si>
    <t xml:space="preserve">immediate early response erythropoietin 4-like protein </t>
  </si>
  <si>
    <t xml:space="preserve">ionotropic receptor 47a </t>
  </si>
  <si>
    <t xml:space="preserve">Kinesin family member 19A ortholog </t>
  </si>
  <si>
    <t xml:space="preserve">Mesoderm-expressed </t>
  </si>
  <si>
    <t xml:space="preserve">Mtr3 </t>
  </si>
  <si>
    <t xml:space="preserve">Organic anion transporting polypeptide 30B </t>
  </si>
  <si>
    <t xml:space="preserve">puffyeye </t>
  </si>
  <si>
    <t xml:space="preserve">Sema-2a </t>
  </si>
  <si>
    <t xml:space="preserve">Sirt2 </t>
  </si>
  <si>
    <t xml:space="preserve">Stromalin </t>
  </si>
  <si>
    <t xml:space="preserve">tipE homolog </t>
  </si>
  <si>
    <t xml:space="preserve">Zinc/iron regulated transporter-related protein 99C </t>
  </si>
  <si>
    <t xml:space="preserve">GPAI036318|GPAI036318-RA|Cat|catalase </t>
  </si>
  <si>
    <t xml:space="preserve">GPAI031938|GPAI031938-RA|RpLP2|60S ribosomal protein LP2 </t>
  </si>
  <si>
    <t xml:space="preserve">Transport and Golgi organization </t>
  </si>
  <si>
    <t xml:space="preserve">phosphoethanolamine cytidylyltransferase </t>
  </si>
  <si>
    <t xml:space="preserve">NHP2 </t>
  </si>
  <si>
    <t xml:space="preserve">csl4 </t>
  </si>
  <si>
    <t xml:space="preserve">Putative Orphan GPCR </t>
  </si>
  <si>
    <t xml:space="preserve">solute carrier family 39 member </t>
  </si>
  <si>
    <t xml:space="preserve">lethal (3) </t>
  </si>
  <si>
    <t xml:space="preserve">Surfeit </t>
  </si>
  <si>
    <t xml:space="preserve">black </t>
  </si>
  <si>
    <t xml:space="preserve">james bond </t>
  </si>
  <si>
    <t xml:space="preserve">DNA fragmentation factor-related protein </t>
  </si>
  <si>
    <t xml:space="preserve">Fic domain-containing protein </t>
  </si>
  <si>
    <t xml:space="preserve">Lipid storage droplet-1 </t>
  </si>
  <si>
    <t xml:space="preserve">SMAD specific E3 ubiquitin protein ligase </t>
  </si>
  <si>
    <t xml:space="preserve">Actin-related protein 2/3 complex, subunit </t>
  </si>
  <si>
    <t xml:space="preserve">Dynamin related protein </t>
  </si>
  <si>
    <t xml:space="preserve">Nicotinamide amidase </t>
  </si>
  <si>
    <t xml:space="preserve">membrane steroid binding protein </t>
  </si>
  <si>
    <t xml:space="preserve">glutamate synthase </t>
  </si>
  <si>
    <t xml:space="preserve">short spindle </t>
  </si>
  <si>
    <t xml:space="preserve">Putative SIFamide receptor </t>
  </si>
  <si>
    <t xml:space="preserve">TWIK-related acid-sensitive K[+] channel </t>
  </si>
  <si>
    <t xml:space="preserve">yellow-f </t>
  </si>
  <si>
    <t xml:space="preserve">multiple wing hairs </t>
  </si>
  <si>
    <t xml:space="preserve">groucho </t>
  </si>
  <si>
    <t xml:space="preserve">tank </t>
  </si>
  <si>
    <t xml:space="preserve">Autophagy-related 18b </t>
  </si>
  <si>
    <t xml:space="preserve">Cuticular protein 78E </t>
  </si>
  <si>
    <t xml:space="preserve">spoonbill </t>
  </si>
  <si>
    <t xml:space="preserve">target of wit </t>
  </si>
  <si>
    <t xml:space="preserve">Papilin </t>
  </si>
  <si>
    <t xml:space="preserve">pantothenate kinase </t>
  </si>
  <si>
    <t xml:space="preserve">mitochondrial ribosomal protein S6 </t>
  </si>
  <si>
    <t xml:space="preserve">Rm62 </t>
  </si>
  <si>
    <t xml:space="preserve">secreted juvenile hormone binding protein </t>
  </si>
  <si>
    <t xml:space="preserve">Putative Bursicon receptor </t>
  </si>
  <si>
    <t xml:space="preserve">wings apart-like </t>
  </si>
  <si>
    <t xml:space="preserve">tempura </t>
  </si>
  <si>
    <t xml:space="preserve">mitochondrial ribosomal protein L10 </t>
  </si>
  <si>
    <t xml:space="preserve">Isoleucyl-tRNA synthetase </t>
  </si>
  <si>
    <t xml:space="preserve">transmembrane protein </t>
  </si>
  <si>
    <t xml:space="preserve">Open rectifier K[+] channel </t>
  </si>
  <si>
    <t xml:space="preserve">eIF2B-epsilon </t>
  </si>
  <si>
    <t xml:space="preserve">Ge-1 ortholog (H. sapiens) </t>
  </si>
  <si>
    <t xml:space="preserve">GTP-binding protein DRG2 </t>
  </si>
  <si>
    <t xml:space="preserve">Sterile20-like kinase </t>
  </si>
  <si>
    <t xml:space="preserve">gawky </t>
  </si>
  <si>
    <t xml:space="preserve">alpha-Man-IIb </t>
  </si>
  <si>
    <t xml:space="preserve">Glutamic acid decarboxylase </t>
  </si>
  <si>
    <t xml:space="preserve">yurt </t>
  </si>
  <si>
    <t xml:space="preserve">Kahuli </t>
  </si>
  <si>
    <t xml:space="preserve">Cyp6d5 </t>
  </si>
  <si>
    <t xml:space="preserve">MFS membrane transporter </t>
  </si>
  <si>
    <t xml:space="preserve">Testin ortholog </t>
  </si>
  <si>
    <t xml:space="preserve">eukaryotic translation initiation factor 5a </t>
  </si>
  <si>
    <t xml:space="preserve">lethal (2) 35Be </t>
  </si>
  <si>
    <t xml:space="preserve">mitochondrial ribosomal protein L15 </t>
  </si>
  <si>
    <t xml:space="preserve">quiver </t>
  </si>
  <si>
    <t xml:space="preserve">polyA-binding protein interacting protein </t>
  </si>
  <si>
    <t xml:space="preserve">Akt1 </t>
  </si>
  <si>
    <t xml:space="preserve">Autophagy-related </t>
  </si>
  <si>
    <t xml:space="preserve">twinfilin </t>
  </si>
  <si>
    <t xml:space="preserve">Ataxin-2 </t>
  </si>
  <si>
    <t xml:space="preserve">aralar1 </t>
  </si>
  <si>
    <t xml:space="preserve">ferritin </t>
  </si>
  <si>
    <t xml:space="preserve">RNA polymerase I subunit </t>
  </si>
  <si>
    <t xml:space="preserve">piwi </t>
  </si>
  <si>
    <t xml:space="preserve">RNA polymerase II 18kD subunit </t>
  </si>
  <si>
    <t xml:space="preserve">Clathrin heavy chain </t>
  </si>
  <si>
    <t xml:space="preserve">SREBP cleavage activating protein </t>
  </si>
  <si>
    <t xml:space="preserve">Dysbindin ortholog (H. sapiens) </t>
  </si>
  <si>
    <t xml:space="preserve">tweety </t>
  </si>
  <si>
    <t xml:space="preserve">retroactive </t>
  </si>
  <si>
    <t xml:space="preserve">cyp28c1 </t>
  </si>
  <si>
    <t xml:space="preserve">ubiquitin C-terminal hydrolase </t>
  </si>
  <si>
    <t xml:space="preserve">mannose-6-phosphate isomerase </t>
  </si>
  <si>
    <t xml:space="preserve">lethal (2) 37Cb </t>
  </si>
  <si>
    <t xml:space="preserve">Dynein heavy chain at 16F </t>
  </si>
  <si>
    <t xml:space="preserve">PIP82 </t>
  </si>
  <si>
    <t xml:space="preserve">p38b MAP kinase </t>
  </si>
  <si>
    <t xml:space="preserve">Ribosomal protein L36A </t>
  </si>
  <si>
    <t xml:space="preserve">quemao </t>
  </si>
  <si>
    <t xml:space="preserve">Heat shock protein cognate </t>
  </si>
  <si>
    <t xml:space="preserve">PVR adaptor protein </t>
  </si>
  <si>
    <t xml:space="preserve">dally-like </t>
  </si>
  <si>
    <t xml:space="preserve">kruppel homolog </t>
  </si>
  <si>
    <t xml:space="preserve">hyperplastic discs </t>
  </si>
  <si>
    <t xml:space="preserve">angiotensin-converting enzyme </t>
  </si>
  <si>
    <t xml:space="preserve">Chromatin accessibility complex 16kD protein </t>
  </si>
  <si>
    <t xml:space="preserve">tango </t>
  </si>
  <si>
    <t xml:space="preserve">spt4 </t>
  </si>
  <si>
    <t xml:space="preserve">saxophone </t>
  </si>
  <si>
    <t xml:space="preserve">d-ribulose-5-phosphate 3-epimerase </t>
  </si>
  <si>
    <t xml:space="preserve">adaptor protein SHC </t>
  </si>
  <si>
    <t xml:space="preserve">Tob </t>
  </si>
  <si>
    <t xml:space="preserve">Cyclic nucleotide-gated ion channel subunit A </t>
  </si>
  <si>
    <t xml:space="preserve">fatty acid 2-hydroylase </t>
  </si>
  <si>
    <t xml:space="preserve">ovo </t>
  </si>
  <si>
    <t xml:space="preserve">Band4.1 inhibitor LRP interactor </t>
  </si>
  <si>
    <t xml:space="preserve">hedgehog </t>
  </si>
  <si>
    <t xml:space="preserve">earthbound </t>
  </si>
  <si>
    <t xml:space="preserve">Rab19 </t>
  </si>
  <si>
    <t xml:space="preserve">Ectoderm-expressed </t>
  </si>
  <si>
    <t xml:space="preserve">mutagen-sensitive </t>
  </si>
  <si>
    <t xml:space="preserve">VAMP-associated protein of 33kDa ortholog A </t>
  </si>
  <si>
    <t xml:space="preserve">B4 </t>
  </si>
  <si>
    <t xml:space="preserve">branched-chain-amino-acid transaminase </t>
  </si>
  <si>
    <t>UPI0001CC9082</t>
  </si>
  <si>
    <t>UPI0001CC9177</t>
  </si>
  <si>
    <t>UPI0001CC9392</t>
  </si>
  <si>
    <t>UPI0001CC97AC</t>
  </si>
  <si>
    <t>UPI0001CC9B1F</t>
  </si>
  <si>
    <t>UPI0001CC9B85</t>
  </si>
  <si>
    <t>UPI0001CC8FB9</t>
  </si>
  <si>
    <t>UPI0001CC8FE1</t>
  </si>
  <si>
    <t>UPI0001CC95EA</t>
  </si>
  <si>
    <t xml:space="preserve">RpS12|40S ribosomal protein S12 </t>
  </si>
  <si>
    <t xml:space="preserve">Cat|catalase </t>
  </si>
  <si>
    <t xml:space="preserve">Dbh|dopamine beta monooxygenase </t>
  </si>
  <si>
    <t xml:space="preserve">Aats-ala-m|mitochondrial alanyl-tRNA synthetase </t>
  </si>
  <si>
    <t>IIID Blast Bit score</t>
  </si>
  <si>
    <t>Target secondary Structure</t>
  </si>
  <si>
    <t>Ras-like protein A</t>
  </si>
  <si>
    <t>Serine/threonine-protein kinase receptor</t>
  </si>
  <si>
    <t>Transcription factor collier</t>
  </si>
  <si>
    <t>Protein-serine/threonine kinase</t>
  </si>
  <si>
    <t>Serine protease 1</t>
  </si>
  <si>
    <t>-21.4 kcal/mol</t>
  </si>
  <si>
    <t>-21.0 kcal/mol</t>
  </si>
  <si>
    <t>-24.0 kcal/mol</t>
  </si>
  <si>
    <t>-23.9 kcal/mol</t>
  </si>
  <si>
    <t>-20.7 kcal/mol</t>
  </si>
  <si>
    <t>-24.7 kcal/mol</t>
  </si>
  <si>
    <t>-20.2 kcal/mol</t>
  </si>
  <si>
    <t>-20.5 kcal/mol</t>
  </si>
  <si>
    <t>-21.9 kcal/mol</t>
  </si>
  <si>
    <t>-22.6 kcal/mol</t>
  </si>
  <si>
    <t>-23.6 kcal/mol</t>
  </si>
  <si>
    <t>-20.1 kcal/mol</t>
  </si>
  <si>
    <t>-23.4 kcal/mol</t>
  </si>
  <si>
    <t>-21.1 kcal/mol</t>
  </si>
  <si>
    <t>-22.9 kcal/mol</t>
  </si>
  <si>
    <t>-20.9 kcal/mol</t>
  </si>
  <si>
    <t>-21.5 kcal/mol</t>
  </si>
  <si>
    <t>-25.1 kcal/mol</t>
  </si>
  <si>
    <t>-22.3 kcal/mol</t>
  </si>
  <si>
    <t>-28.1 kcal/mol</t>
  </si>
  <si>
    <t>-20.3 kcal/mol</t>
  </si>
  <si>
    <t>-23.2 kcal/mol</t>
  </si>
  <si>
    <t>-24.5 kcal/mol</t>
  </si>
  <si>
    <t>-23.0 kcal/mol</t>
  </si>
  <si>
    <t>-25.7 kcal/mol</t>
  </si>
  <si>
    <t>-20.8 kcal/mol</t>
  </si>
  <si>
    <t>-22.7 kcal/mol</t>
  </si>
  <si>
    <t>-26.0 kcal/mol</t>
  </si>
  <si>
    <t>-29.7 kcal/mol</t>
  </si>
  <si>
    <t>-26.9 kcal/mol</t>
  </si>
  <si>
    <t>-27.4 kcal/mol</t>
  </si>
  <si>
    <t>-24.9 kcal/mol</t>
  </si>
  <si>
    <t>-26.7 kcal/mol</t>
  </si>
  <si>
    <t>-25.2 kcal/mol</t>
  </si>
  <si>
    <t>-27.8 kcal/mol</t>
  </si>
  <si>
    <t>-22.4 kcal/mol</t>
  </si>
  <si>
    <t>-27.2 kcal/mol</t>
  </si>
  <si>
    <t>-21.7 kcal/mol</t>
  </si>
  <si>
    <t>-23.1 kcal/mol</t>
  </si>
  <si>
    <t>-26.4 kcal/mol</t>
  </si>
  <si>
    <t>-27.7 kcal/mol</t>
  </si>
  <si>
    <t>-24.3 kcal/mol</t>
  </si>
  <si>
    <t>-25.6 kcal/mol</t>
  </si>
  <si>
    <t>-29.5 kcal/mol</t>
  </si>
  <si>
    <t>-27.6 kcal/mol</t>
  </si>
  <si>
    <t>-29.2 kcal/mol</t>
  </si>
  <si>
    <t>-29.4 kcal/mol</t>
  </si>
  <si>
    <t>-21.6 kcal/mol</t>
  </si>
  <si>
    <t>-23.5 kcal/mol</t>
  </si>
  <si>
    <t>-30.4 kcal/mol</t>
  </si>
  <si>
    <t>-22.8 kcal/mol</t>
  </si>
  <si>
    <t>-23.7 kcal/mol</t>
  </si>
  <si>
    <t>-25.4 kcal/mol</t>
  </si>
  <si>
    <t>-28.6 kcal/mol</t>
  </si>
  <si>
    <t>-26.6 kcal/mol</t>
  </si>
  <si>
    <t>-28.3 kcal/mol</t>
  </si>
  <si>
    <t>-24.2 kcal/mol</t>
  </si>
  <si>
    <t>-33.4 kcal/mol</t>
  </si>
  <si>
    <t>-22.0 kcal/mol</t>
  </si>
  <si>
    <t>-26.8 kcal/mol</t>
  </si>
  <si>
    <t>-24.4 kcal/mol</t>
  </si>
  <si>
    <t>-26.3 kcal/mol</t>
  </si>
  <si>
    <t>-26.5 kcal/mol</t>
  </si>
  <si>
    <t>-27.0 kcal/mol</t>
  </si>
  <si>
    <t>-26.2 kcal/mol</t>
  </si>
  <si>
    <t>-21.2 kcal/mol</t>
  </si>
  <si>
    <t>-29.3 kcal/mol</t>
  </si>
  <si>
    <t>-27.9 kcal/mol</t>
  </si>
  <si>
    <t>-23.8 kcal/mol</t>
  </si>
  <si>
    <t>-21.3 kcal/mol</t>
  </si>
  <si>
    <t>-24.8 kcal/mol</t>
  </si>
  <si>
    <t>-28.0 kcal/mol</t>
  </si>
  <si>
    <t>-28.5 kcal/mol</t>
  </si>
  <si>
    <t>-25.9 kcal/mol</t>
  </si>
  <si>
    <t>-21.8 kcal/mol</t>
  </si>
  <si>
    <t>-26.1 kcal/mol</t>
  </si>
  <si>
    <t>-25.0 kcal/mol</t>
  </si>
  <si>
    <t>-29.0 kcal/mol</t>
  </si>
  <si>
    <t>-30.3 kcal/mol</t>
  </si>
  <si>
    <t>-31.8 kcal/mol</t>
  </si>
  <si>
    <t>-24.1 kcal/mol</t>
  </si>
  <si>
    <t>-32.2 kcal/mol</t>
  </si>
  <si>
    <t>-25.3 kcal/mol</t>
  </si>
  <si>
    <t>-29.6 kcal/mol</t>
  </si>
  <si>
    <t>-22.2 kcal/mol</t>
  </si>
  <si>
    <t>-28.2 kcal/mol</t>
  </si>
  <si>
    <t>-28.4 kcal/mol</t>
  </si>
  <si>
    <t>-20.4 kcal/mol</t>
  </si>
  <si>
    <t>-27.5 kcal/mol</t>
  </si>
  <si>
    <t>-28.9 kcal/mol</t>
  </si>
  <si>
    <t>-31.4 kcal/mol</t>
  </si>
  <si>
    <t>-25.8 kcal/mol</t>
  </si>
  <si>
    <t>-22.1 kcal/mol</t>
  </si>
  <si>
    <t>-20.0 kcal/mol</t>
  </si>
  <si>
    <t>-24.6 kcal/mol</t>
  </si>
  <si>
    <t>-27.1 kcal/mol</t>
  </si>
  <si>
    <t>-22.5 kcal/mol</t>
  </si>
  <si>
    <t>-20.6 kcal/mol</t>
  </si>
  <si>
    <t>-28.7 kcal/mol</t>
  </si>
  <si>
    <t>-29.8 kcal/mol</t>
  </si>
  <si>
    <t>-29.1 kcal/mol</t>
  </si>
  <si>
    <t>-33.3 kcal/mol</t>
  </si>
  <si>
    <t>-25.5 kcal/mol</t>
  </si>
  <si>
    <t>-23.3 kcal/mol</t>
  </si>
  <si>
    <t>-30.0 kcal/mol</t>
  </si>
  <si>
    <t>-27.3 kcal/mol</t>
  </si>
  <si>
    <t>-33.7 kcal/mol</t>
  </si>
  <si>
    <t>-28.8 kcal/mol</t>
  </si>
  <si>
    <t>-31.1 kcal/mol</t>
  </si>
  <si>
    <t>-32.5 kcal/mol</t>
  </si>
  <si>
    <t>-30.1 kcal/mol</t>
  </si>
  <si>
    <t>-31.5 kcal/mol</t>
  </si>
  <si>
    <t>-29.9 kcal/mol</t>
  </si>
  <si>
    <t>-30.2 kcal/mol</t>
  </si>
  <si>
    <t>GPAI032242</t>
  </si>
  <si>
    <t>GPAI000457</t>
  </si>
  <si>
    <t>GPAI023360</t>
  </si>
  <si>
    <t>GPAI031118</t>
  </si>
  <si>
    <t>GPAI039229</t>
  </si>
  <si>
    <t>GPAI018561</t>
  </si>
  <si>
    <t>GPAI034907</t>
  </si>
  <si>
    <t>GPAI046716</t>
  </si>
  <si>
    <t>GPAI042781</t>
  </si>
  <si>
    <t>GPAI019296</t>
  </si>
  <si>
    <t>GPAI046069</t>
  </si>
  <si>
    <t>GPAI003911</t>
  </si>
  <si>
    <t>GPAI031104</t>
  </si>
  <si>
    <t>GPAI022351</t>
  </si>
  <si>
    <t>GPAI006185</t>
  </si>
  <si>
    <t>GPAI018786</t>
  </si>
  <si>
    <t>GPAI014106</t>
  </si>
  <si>
    <t>GPAI013189</t>
  </si>
  <si>
    <t>GPAI009979</t>
  </si>
  <si>
    <t>GPAI026213</t>
  </si>
  <si>
    <t>GPAI009048</t>
  </si>
  <si>
    <t>GPAI012618</t>
  </si>
  <si>
    <t>GPAI003993</t>
  </si>
  <si>
    <t>GPAI005285</t>
  </si>
  <si>
    <t>GPAI014924</t>
  </si>
  <si>
    <t>GPAI008176</t>
  </si>
  <si>
    <t>GPAI027744</t>
  </si>
  <si>
    <t>GPAI006943</t>
  </si>
  <si>
    <t>GPAI002978</t>
  </si>
  <si>
    <t>GPAI004015</t>
  </si>
  <si>
    <t>GPAI048315</t>
  </si>
  <si>
    <t>GPAI017733</t>
  </si>
  <si>
    <t>GPAI035133</t>
  </si>
  <si>
    <t>GPAI006646</t>
  </si>
  <si>
    <t>GPAI048253</t>
  </si>
  <si>
    <t>GPAI008487</t>
  </si>
  <si>
    <t>GPAI006482</t>
  </si>
  <si>
    <t>GPAI015700</t>
  </si>
  <si>
    <t>GPAI038771</t>
  </si>
  <si>
    <t>GPAI001885</t>
  </si>
  <si>
    <t>GPAI035677</t>
  </si>
  <si>
    <t>GPAI028276</t>
  </si>
  <si>
    <t>GPAI008206</t>
  </si>
  <si>
    <t>GPAI009334</t>
  </si>
  <si>
    <t>GPAI020114</t>
  </si>
  <si>
    <t>GPAI007830</t>
  </si>
  <si>
    <t>GPAI029337</t>
  </si>
  <si>
    <t>GPAI046577</t>
  </si>
  <si>
    <t>GPAI018257</t>
  </si>
  <si>
    <t>GPAI024220</t>
  </si>
  <si>
    <t>GPAI046780</t>
  </si>
  <si>
    <t>GPAI031103</t>
  </si>
  <si>
    <t>GPAI047222</t>
  </si>
  <si>
    <t>GPAI003918</t>
  </si>
  <si>
    <t>GPAI026592</t>
  </si>
  <si>
    <t>GPAI035406</t>
  </si>
  <si>
    <t>GPAI010207</t>
  </si>
  <si>
    <t>GPAI002788</t>
  </si>
  <si>
    <t>GPAI010165</t>
  </si>
  <si>
    <t>GPAI019374</t>
  </si>
  <si>
    <t>GPAI016156</t>
  </si>
  <si>
    <t>GPAI030589</t>
  </si>
  <si>
    <t>GPAI047501</t>
  </si>
  <si>
    <t>GPAI005929</t>
  </si>
  <si>
    <t>GPAI044827</t>
  </si>
  <si>
    <t>GPAI012030</t>
  </si>
  <si>
    <t>GPAI045499</t>
  </si>
  <si>
    <t>GPAI034646</t>
  </si>
  <si>
    <t>GPAI001192</t>
  </si>
  <si>
    <t>GPAI008510</t>
  </si>
  <si>
    <t>GPAI046602</t>
  </si>
  <si>
    <t>GPAI046758</t>
  </si>
  <si>
    <t>GPAI005109</t>
  </si>
  <si>
    <t>GPAI014454</t>
  </si>
  <si>
    <t>GPAI041741</t>
  </si>
  <si>
    <t>GPAI014265</t>
  </si>
  <si>
    <t>GPAI027911</t>
  </si>
  <si>
    <t>GPAI006496</t>
  </si>
  <si>
    <t>GPAI040649</t>
  </si>
  <si>
    <t>GPAI032737</t>
  </si>
  <si>
    <t>GPAI012555</t>
  </si>
  <si>
    <t>GPAI026015</t>
  </si>
  <si>
    <t>GPAI022945</t>
  </si>
  <si>
    <t>GPAI037426</t>
  </si>
  <si>
    <t>GPAI032412</t>
  </si>
  <si>
    <t>GPAI031592</t>
  </si>
  <si>
    <t>GPAI022397</t>
  </si>
  <si>
    <t>GPAI034637</t>
  </si>
  <si>
    <t>GPAI018404</t>
  </si>
  <si>
    <t>GPAI042563</t>
  </si>
  <si>
    <t>GPAI004553</t>
  </si>
  <si>
    <t>GPAI011705</t>
  </si>
  <si>
    <t>GPAI038287</t>
  </si>
  <si>
    <t>GPAI009935</t>
  </si>
  <si>
    <t>GPAI041006</t>
  </si>
  <si>
    <t>GPAI045044</t>
  </si>
  <si>
    <t>GPAI001886</t>
  </si>
  <si>
    <t>GPAI008292</t>
  </si>
  <si>
    <t>GPAI022251</t>
  </si>
  <si>
    <t>GPAI031247</t>
  </si>
  <si>
    <t>GPAI043534</t>
  </si>
  <si>
    <t>GPAI042730</t>
  </si>
  <si>
    <t>GPAI020059</t>
  </si>
  <si>
    <t>GPAI023921</t>
  </si>
  <si>
    <t>GPAI025728</t>
  </si>
  <si>
    <t>GPAI039110</t>
  </si>
  <si>
    <t>GPAI016350</t>
  </si>
  <si>
    <t>GPAI029367</t>
  </si>
  <si>
    <t>GPAI008216</t>
  </si>
  <si>
    <t>GPAI045330</t>
  </si>
  <si>
    <t>GPAI041546</t>
  </si>
  <si>
    <t>GPAI022396</t>
  </si>
  <si>
    <t>GPAI041548</t>
  </si>
  <si>
    <t>GPAI016224</t>
  </si>
  <si>
    <t>GPAI007776</t>
  </si>
  <si>
    <t>GPAI027347</t>
  </si>
  <si>
    <t>GPAI009025</t>
  </si>
  <si>
    <t>GPAI043162</t>
  </si>
  <si>
    <t>GPAI013385</t>
  </si>
  <si>
    <t>GPAI040114</t>
  </si>
  <si>
    <t>GPAI046461</t>
  </si>
  <si>
    <t>GPAI039672</t>
  </si>
  <si>
    <t>GPAI013170</t>
  </si>
  <si>
    <t>GPAI008426</t>
  </si>
  <si>
    <t>GPAI022341</t>
  </si>
  <si>
    <t>GPAI031815</t>
  </si>
  <si>
    <t>GPAI041072</t>
  </si>
  <si>
    <t>GPAI022645</t>
  </si>
  <si>
    <t>GPAI000523</t>
  </si>
  <si>
    <t>GPAI029472</t>
  </si>
  <si>
    <t>GPAI004256</t>
  </si>
  <si>
    <t>GPAI002951</t>
  </si>
  <si>
    <t>GPAI037987</t>
  </si>
  <si>
    <t>GPAI020945</t>
  </si>
  <si>
    <t>GPAI032620</t>
  </si>
  <si>
    <t>GPAI024055</t>
  </si>
  <si>
    <t>GPAI029767</t>
  </si>
  <si>
    <t>GPAI039035</t>
  </si>
  <si>
    <t>GPAI021234</t>
  </si>
  <si>
    <t>GPAI009860</t>
  </si>
  <si>
    <t>GPAI028941</t>
  </si>
  <si>
    <t>GPAI005437</t>
  </si>
  <si>
    <t>GPAI013965</t>
  </si>
  <si>
    <t>GPAI005269</t>
  </si>
  <si>
    <t>GPAI003251</t>
  </si>
  <si>
    <t>GPAI022122</t>
  </si>
  <si>
    <t>GPAI016360</t>
  </si>
  <si>
    <t>GPAI000046</t>
  </si>
  <si>
    <t>GPAI001704</t>
  </si>
  <si>
    <t>GPAI045051</t>
  </si>
  <si>
    <t>GPAI015527</t>
  </si>
  <si>
    <t>GPAI021937</t>
  </si>
  <si>
    <t>GPAI006993</t>
  </si>
  <si>
    <t>GPAI035612</t>
  </si>
  <si>
    <t>GPAI038343</t>
  </si>
  <si>
    <t>GPAI006403</t>
  </si>
  <si>
    <t>GPAI011816</t>
  </si>
  <si>
    <t>GPAI032491</t>
  </si>
  <si>
    <t>GPAI001155</t>
  </si>
  <si>
    <t>GPAI023381</t>
  </si>
  <si>
    <t>GPAI040047</t>
  </si>
  <si>
    <t>GPAI013468</t>
  </si>
  <si>
    <t>GPAI037308</t>
  </si>
  <si>
    <t>GPAI027121</t>
  </si>
  <si>
    <t>GPAI028656</t>
  </si>
  <si>
    <t>GPAI031084</t>
  </si>
  <si>
    <t>-33.5 kcal/mol</t>
  </si>
  <si>
    <t>-33.2 kcal/mol</t>
  </si>
  <si>
    <t>-32.8 kcal/mol</t>
  </si>
  <si>
    <t>GPAI006031</t>
  </si>
  <si>
    <t>GPAI027975</t>
  </si>
  <si>
    <t>GPAI002791</t>
  </si>
  <si>
    <t>GPAI011597</t>
  </si>
  <si>
    <t>GPAI016285</t>
  </si>
  <si>
    <t>GPAI005593</t>
  </si>
  <si>
    <t>GPAI017447</t>
  </si>
  <si>
    <t>GPAI009339</t>
  </si>
  <si>
    <t>GPAI045328</t>
  </si>
  <si>
    <t>GPAI047051</t>
  </si>
  <si>
    <t>GPAI026573</t>
  </si>
  <si>
    <t>-31.0 kcal/mol</t>
  </si>
  <si>
    <t>GPAI032871</t>
  </si>
  <si>
    <t>GPAI016918</t>
  </si>
  <si>
    <t>GPAI013723</t>
  </si>
  <si>
    <t>GPAI027725</t>
  </si>
  <si>
    <t>GPAI036271</t>
  </si>
  <si>
    <t>GPAI005355</t>
  </si>
  <si>
    <t>GPAI029412</t>
  </si>
  <si>
    <t>GPAI034641</t>
  </si>
  <si>
    <t>-30.8 kcal/mol</t>
  </si>
  <si>
    <t>Twitchin</t>
  </si>
  <si>
    <t>KCNIP1</t>
  </si>
  <si>
    <t>ZNF846</t>
  </si>
  <si>
    <t>CEP</t>
  </si>
  <si>
    <t>GC</t>
  </si>
  <si>
    <t>FBN1</t>
  </si>
  <si>
    <t>Klp3A</t>
  </si>
  <si>
    <t>GMAP</t>
  </si>
  <si>
    <t>Rala</t>
  </si>
  <si>
    <t>VLDLR</t>
  </si>
  <si>
    <t>CPIJ</t>
  </si>
  <si>
    <t>SKR</t>
  </si>
  <si>
    <t>Hipk</t>
  </si>
  <si>
    <t>TFCOE</t>
  </si>
  <si>
    <t>Rab27</t>
  </si>
  <si>
    <t>CRL</t>
  </si>
  <si>
    <t>Synd</t>
  </si>
  <si>
    <t>Ser1</t>
  </si>
  <si>
    <t>Apoltp</t>
  </si>
  <si>
    <t>Mid-Try</t>
  </si>
  <si>
    <t>STKP</t>
  </si>
  <si>
    <t>haf</t>
  </si>
  <si>
    <t>Target gene Vectorbase ID</t>
  </si>
  <si>
    <t>Short Name</t>
  </si>
  <si>
    <t>Kv channel-interacting protein 2</t>
  </si>
  <si>
    <t>Zinc finger protein 846</t>
  </si>
  <si>
    <t>Centrosomal protein</t>
  </si>
  <si>
    <t>Guanylyl cyclase</t>
  </si>
  <si>
    <t>Fibrillin-1</t>
  </si>
  <si>
    <t>Ras-related protein Ral-a</t>
  </si>
  <si>
    <t>Low-density lipoprotein receptor domain class A</t>
  </si>
  <si>
    <t>Cuticular protein 50Cb</t>
  </si>
  <si>
    <t>Homeodomain interacting protein kinase</t>
  </si>
  <si>
    <t>Ras-related protein Rab-27A</t>
  </si>
  <si>
    <t>cytokine receptor-like</t>
  </si>
  <si>
    <t>Syndapin</t>
  </si>
  <si>
    <t>Apolipoprotein lipid transfer particle</t>
  </si>
  <si>
    <t>Midgut trypsin</t>
  </si>
  <si>
    <t>Vitellogenin receptor</t>
  </si>
  <si>
    <t>VtgR</t>
  </si>
  <si>
    <t>hattifattener</t>
  </si>
  <si>
    <t>Ras-related protein Rab-5</t>
  </si>
  <si>
    <t>MiRNA secondary Structure</t>
  </si>
  <si>
    <t>MiRNA sequence</t>
  </si>
  <si>
    <t>MiRNA</t>
  </si>
  <si>
    <t>Mfe RNAhybrid</t>
  </si>
  <si>
    <t>-33.1 kcal/mol</t>
  </si>
  <si>
    <t>-32.3 kcal/mol</t>
  </si>
  <si>
    <t>-35.8 kcal/mol</t>
  </si>
  <si>
    <t>-31.7 kcal/mol</t>
  </si>
  <si>
    <t>-30.7 kcal/mol</t>
  </si>
  <si>
    <t>-36.6 kcal/mol</t>
  </si>
  <si>
    <t>-33.9 kcal/mol</t>
  </si>
  <si>
    <t>-32.1 kcal/mol</t>
  </si>
  <si>
    <t>Genes used to generate the interaction network</t>
  </si>
  <si>
    <t>Immune related genes targeted by the up-regulated host miRNAs</t>
  </si>
  <si>
    <t>Host genes targeted by the GpSGHV-encoded miRNAs</t>
  </si>
  <si>
    <t>Mir-GpSGHV_151557R</t>
  </si>
  <si>
    <t>Mir-GpSGHV_164791F</t>
  </si>
  <si>
    <t xml:space="preserve">Mir-GpSGHV_165975R </t>
  </si>
  <si>
    <t>Mir-GpSGHV_165481F</t>
  </si>
  <si>
    <t>Mir-GpSGHV_165479R</t>
  </si>
  <si>
    <t>Mir-GpSGHV_170050R</t>
  </si>
  <si>
    <t>GpSGHV-encoded miRNA</t>
  </si>
  <si>
    <t>-32.7 kcal/mol</t>
  </si>
  <si>
    <t>-30.6 kcal/mol</t>
  </si>
  <si>
    <t>-31.2 kcal/mol</t>
  </si>
  <si>
    <t>-32.9 kcal/mol</t>
  </si>
  <si>
    <t>-33.0 kcal/mol</t>
  </si>
  <si>
    <t>-30.9 kcal/mol</t>
  </si>
  <si>
    <t>-38.5 kcal/mol</t>
  </si>
  <si>
    <t>-35.5 kcal/mol</t>
  </si>
  <si>
    <t>-33.8 kcal/mol</t>
  </si>
  <si>
    <t>-32.6 kcal/mol</t>
  </si>
  <si>
    <t>-48.3 kcal/mol</t>
  </si>
  <si>
    <t>-33.6 kcal/mol</t>
  </si>
  <si>
    <t>-31.9 kcal/mol</t>
  </si>
  <si>
    <t>-34.0 kcal/mol</t>
  </si>
  <si>
    <t>-31.3 kcal/mol</t>
  </si>
  <si>
    <t>-32.0 kcal/mol</t>
  </si>
  <si>
    <t>ATATATATATAAGAAAAACGTCT</t>
  </si>
  <si>
    <t>GGACGTGTCATTATATAATCGG</t>
  </si>
  <si>
    <t>.....(((((((((...((((((</t>
  </si>
  <si>
    <t>)))))).)).))))))).....</t>
  </si>
  <si>
    <t>CCGATTGTCTGCCACACTTCC</t>
  </si>
  <si>
    <t>((((((((.((..((((.(((</t>
  </si>
  <si>
    <t>))).))))...)).))))))))</t>
  </si>
  <si>
    <t>ATATATATATATATATACGTCT</t>
  </si>
  <si>
    <t>.....((((((...((((((((</t>
  </si>
  <si>
    <t>))))))))...)))))).....</t>
  </si>
  <si>
    <t>GCTAATTTATAGAGACACGTTC</t>
  </si>
  <si>
    <t>.......(((((.(((((((((</t>
  </si>
  <si>
    <t>))))))))).))))).......</t>
  </si>
  <si>
    <t>ATGATTATGTGTGCGTATATGTCG</t>
  </si>
  <si>
    <t>.((((((((((...(.(((((((.</t>
  </si>
  <si>
    <t>.))))))))..)))))))))).</t>
  </si>
  <si>
    <t>ACATTTATATAAATATATATGTCC</t>
  </si>
  <si>
    <t>....((((((((....((((((((</t>
  </si>
  <si>
    <t>))))))))..))))))))....</t>
  </si>
  <si>
    <t>ATTCTACTATGCTGACGAGTCC</t>
  </si>
  <si>
    <t>.......((((.(((((.((((</t>
  </si>
  <si>
    <t>)))).))))).)))).......</t>
  </si>
  <si>
    <t>CTGGTCTTGGCTGCACATGTTC</t>
  </si>
  <si>
    <t>(((((..((..((.((((((((</t>
  </si>
  <si>
    <t>))))))))))...))..)))))</t>
  </si>
  <si>
    <t>CCGATTGTTTACATATGTTC</t>
  </si>
  <si>
    <t>((((((((....((((((((</t>
  </si>
  <si>
    <t>))))))))......))))))))</t>
  </si>
  <si>
    <t>TCGATTATTTCAAACATGTTC</t>
  </si>
  <si>
    <t>((((((((.....((((((((</t>
  </si>
  <si>
    <t>CGGAGAGTATCTAGAACGCATGTCC</t>
  </si>
  <si>
    <t>(.((...(((.(((...((((((((</t>
  </si>
  <si>
    <t>))))))))..))).))).)).)</t>
  </si>
  <si>
    <t>CAAACTTTGTAAACGCGTCC</t>
  </si>
  <si>
    <t>.......(((((((((((((</t>
  </si>
  <si>
    <t>))))))))..))))).......</t>
  </si>
  <si>
    <t>ATGCATGTATGTATGCATGTCT</t>
  </si>
  <si>
    <t>))))))).))))))))).....</t>
  </si>
  <si>
    <t>TTGATTATACAACAACATGTCC</t>
  </si>
  <si>
    <t>))))))))..)).)))))))))</t>
  </si>
  <si>
    <t>TCCTCCCCGTAATGCAAGCGTTC</t>
  </si>
  <si>
    <t>........((((((...((((((</t>
  </si>
  <si>
    <t>))))))..))))))........</t>
  </si>
  <si>
    <t>GTTTTAGTGTAACGATACGTCT</t>
  </si>
  <si>
    <t>......((((((.(((((((((</t>
  </si>
  <si>
    <t>))))))))).))))))......</t>
  </si>
  <si>
    <t>CTGAATCTTTTCAAACATGTCC</t>
  </si>
  <si>
    <t>((((..........((((((((</t>
  </si>
  <si>
    <t>))))))))..........))))</t>
  </si>
  <si>
    <t>CCGAACAGTCATGGCGTCC</t>
  </si>
  <si>
    <t>((((...((.(((((((((</t>
  </si>
  <si>
    <t>))))))..))).))....))))</t>
  </si>
  <si>
    <t>GTAATTATATATGTACATGTTT</t>
  </si>
  <si>
    <t>)))))))))).))))))))...</t>
  </si>
  <si>
    <t>GAGATTATGAAGATAAGTCT</t>
  </si>
  <si>
    <t>..(((((((((((((.((((</t>
  </si>
  <si>
    <t>)))).)))).)).)))))))..</t>
  </si>
  <si>
    <t>CTGATTGTGAACGAAAGCGTCC</t>
  </si>
  <si>
    <t>(((((((((.......((((((</t>
  </si>
  <si>
    <t>)))))).......)))))))))</t>
  </si>
  <si>
    <t>ATATATGTATGTATGCATACGTCT</t>
  </si>
  <si>
    <t>.....((((((.(((.((((((((</t>
  </si>
  <si>
    <t>))))))))))))))))).....</t>
  </si>
  <si>
    <t>CGTCGCCTATAGGAGACATGTCT</t>
  </si>
  <si>
    <t>.......(((((..(((((((((</t>
  </si>
  <si>
    <t>CCAGCTTTATCTGATGTCACGTTC</t>
  </si>
  <si>
    <t>((....((((.(((((.(((((((</t>
  </si>
  <si>
    <t>))))))).))))).))))..))</t>
  </si>
  <si>
    <t>TAGATGCACGTGTGCTGCGTCC</t>
  </si>
  <si>
    <t>..(((......(((.(((((((</t>
  </si>
  <si>
    <t>))))))).)))......)))..</t>
  </si>
  <si>
    <t>TTGAGGACGAATAACACGTCC</t>
  </si>
  <si>
    <t>((((.....(((.((((((((</t>
  </si>
  <si>
    <t>)))))))).)))......))))</t>
  </si>
  <si>
    <t>ATGAAAAATGAAGTGTCACGTTC</t>
  </si>
  <si>
    <t>.(((...(((.((((.(((((((</t>
  </si>
  <si>
    <t>))))))).)))).)))..))).</t>
  </si>
  <si>
    <t>TGGTAAATTTGGTGATATGTTC</t>
  </si>
  <si>
    <t>.........(((((((((((((</t>
  </si>
  <si>
    <t>))))))))))))).........</t>
  </si>
  <si>
    <t>TCGAAACCACTTTGGACGCGTTT</t>
  </si>
  <si>
    <t>((((..........(((((((((</t>
  </si>
  <si>
    <t>))))))))).........))))</t>
  </si>
  <si>
    <t>GAAATTGTGTAATGATACATCT</t>
  </si>
  <si>
    <t>...(((((((((((((((.(((</t>
  </si>
  <si>
    <t>))).)))))))))))))))...</t>
  </si>
  <si>
    <t>TTGATTTCAAAATGGTCTCGTCC</t>
  </si>
  <si>
    <t>((((((....(((((.(.(((((</t>
  </si>
  <si>
    <t>))))).))))))....))))))</t>
  </si>
  <si>
    <t>CTGATTATTAATTTAGCGTTT</t>
  </si>
  <si>
    <t>((((((((((((...((((((</t>
  </si>
  <si>
    <t>))))))...)))).))))))))</t>
  </si>
  <si>
    <t>TGGATTTTAATGAATGTCT</t>
  </si>
  <si>
    <t>(.((((.((((((((((((</t>
  </si>
  <si>
    <t>)))))).))))))...)))).)</t>
  </si>
  <si>
    <t>CCGATATATATATATGTCT</t>
  </si>
  <si>
    <t>((((((((((.((((((((</t>
  </si>
  <si>
    <t>))))))))...))))).)))))</t>
  </si>
  <si>
    <t>CCGGTGTATGATTGCATTTTT</t>
  </si>
  <si>
    <t>((((((((((((.((((.(((</t>
  </si>
  <si>
    <t>))).)))).))))))).)))))</t>
  </si>
  <si>
    <t>TCGATCAATTGGCCCTGACACGTTT</t>
  </si>
  <si>
    <t>(((((....((....(((((((((.</t>
  </si>
  <si>
    <t>GTGATCGAAAAATGGCCTGTCC</t>
  </si>
  <si>
    <t>.((((.....((((((.(((((</t>
  </si>
  <si>
    <t>))))).)))))).....)))).</t>
  </si>
  <si>
    <t>CCGATTTCACCATGAACGCTTTC</t>
  </si>
  <si>
    <t>((((((.....((((.(((.(((</t>
  </si>
  <si>
    <t>))).))))))).....))))))</t>
  </si>
  <si>
    <t>CCGGCAAAACTTAACCTTCACGTCC</t>
  </si>
  <si>
    <t>((((.......(((....(((((((</t>
  </si>
  <si>
    <t>)))))))...))).....))))</t>
  </si>
  <si>
    <t>GATGTTATGGCACAGACACGTTG</t>
  </si>
  <si>
    <t>...((((((.....((((((((.</t>
  </si>
  <si>
    <t>TCGATATCATGGCAATTACGCGTCT</t>
  </si>
  <si>
    <t>(((((...(((..(((.((((((((</t>
  </si>
  <si>
    <t>)))))))).))).))).)))))</t>
  </si>
  <si>
    <t>CCGAAATCCACCAAACACGTTC</t>
  </si>
  <si>
    <t>CCAAAGTTGCGTCGTGACACGTTC</t>
  </si>
  <si>
    <t>((...((((..(.(((((((((((</t>
  </si>
  <si>
    <t>))))))))))).)..)))).))</t>
  </si>
  <si>
    <t>GCAATCGTATGGAGGCACGTTT</t>
  </si>
  <si>
    <t>AATATTGTTGATACATGTCC</t>
  </si>
  <si>
    <t>...(((((((((((((((((</t>
  </si>
  <si>
    <t>)))))))).)))).)))))...</t>
  </si>
  <si>
    <t>GTGATTATAGTGATATGACT</t>
  </si>
  <si>
    <t>.((((((((((((((((.((</t>
  </si>
  <si>
    <t>)).))))))))..)))))))).</t>
  </si>
  <si>
    <t>AAAGACAAATAATGCACACGTTT</t>
  </si>
  <si>
    <t>........((((((.((((((((</t>
  </si>
  <si>
    <t>CTTGTTCGTTAATGATGCGTTC</t>
  </si>
  <si>
    <t>..........((((((((((((</t>
  </si>
  <si>
    <t>CCATTTATATATATATATGTCT</t>
  </si>
  <si>
    <t>((..(((((((...((((((((</t>
  </si>
  <si>
    <t>))))))))...)))))))..))</t>
  </si>
  <si>
    <t>TTGAAGATATATGCATATGTCC</t>
  </si>
  <si>
    <t>((((..(((((((.((((((((</t>
  </si>
  <si>
    <t>)))))))))).)))))..))))</t>
  </si>
  <si>
    <t>GTGATTAATTTAATACATGTCG</t>
  </si>
  <si>
    <t>.((((((...(((((((((((.</t>
  </si>
  <si>
    <t>.))))))).))))..)))))).</t>
  </si>
  <si>
    <t>TCGATTAATTTTAACATGTCG</t>
  </si>
  <si>
    <t>(((((((((..(.(((((((.</t>
  </si>
  <si>
    <t>.))))))).)..)).)))))))</t>
  </si>
  <si>
    <t>CCTGTGTGTGGTAGACATGTCT</t>
  </si>
  <si>
    <t>((..((((((((.(((((((((</t>
  </si>
  <si>
    <t>)))))))))))))))))...))</t>
  </si>
  <si>
    <t>CTATTTAATAGTGTCACGTCA</t>
  </si>
  <si>
    <t>((..(((((((((.((((((.</t>
  </si>
  <si>
    <t>.)))))).)))))).)))..))</t>
  </si>
  <si>
    <t>CCAATTGATTTAAGCATGTCC</t>
  </si>
  <si>
    <t>((.((((((....((((((((</t>
  </si>
  <si>
    <t>))))))))....)).)))).))</t>
  </si>
  <si>
    <t>CCGATCTGGGTGATATTTTC</t>
  </si>
  <si>
    <t>(((((...((((((((.(((</t>
  </si>
  <si>
    <t>))).)))))))).....)))))</t>
  </si>
  <si>
    <t>ACGATTTGAAATGGCATTTTC</t>
  </si>
  <si>
    <t>.(((((...((((((((.(((</t>
  </si>
  <si>
    <t>))).))))))))....))))).</t>
  </si>
  <si>
    <t>CCGAGTACAATGAGACACATCA</t>
  </si>
  <si>
    <t>((((.....(((((((((.((.</t>
  </si>
  <si>
    <t>.)).))))).))))....))))</t>
  </si>
  <si>
    <t>CGTGTTATGTAAGAACATTTCC</t>
  </si>
  <si>
    <t>...(((((((((..((((.(((</t>
  </si>
  <si>
    <t>))).))))..)))))))))...</t>
  </si>
  <si>
    <t>CCTATATATATATGTTATGTCC</t>
  </si>
  <si>
    <t>((..((((((.(((.(((((((</t>
  </si>
  <si>
    <t>))))))).)))))))))...))</t>
  </si>
  <si>
    <t>ACGAGGGAAGTGAAGCGTCC</t>
  </si>
  <si>
    <t>.(((....(((((.((((((</t>
  </si>
  <si>
    <t>)))))).)))))......))).</t>
  </si>
  <si>
    <t>TCACTTATATAATGAAATATGTTT</t>
  </si>
  <si>
    <t>....(((((((((((..(((((((</t>
  </si>
  <si>
    <t>))))))))))))))))))....</t>
  </si>
  <si>
    <t>CTGAAAAAGGTGAACAGCGTCC</t>
  </si>
  <si>
    <t>((((....(((((...((((((</t>
  </si>
  <si>
    <t>)))))).)))))......))))</t>
  </si>
  <si>
    <t>)))))).)))))))........</t>
  </si>
  <si>
    <t>))))))).))))))))......</t>
  </si>
  <si>
    <t>........(((((((.((((((</t>
  </si>
  <si>
    <t>)).)))))))))))))......</t>
  </si>
  <si>
    <t>......((((((((..((((((</t>
  </si>
  <si>
    <t>))))))..))))))))......</t>
  </si>
  <si>
    <t>))))))))..)))))))))...</t>
  </si>
  <si>
    <t>CCGGTTACAGAAACATGTTC</t>
  </si>
  <si>
    <t>(((((((.....((((((((</t>
  </si>
  <si>
    <t>)))))))).......)))))))</t>
  </si>
  <si>
    <t>........(((((((((((((</t>
  </si>
  <si>
    <t>))))))))..))))))......</t>
  </si>
  <si>
    <t>))))))).)).)))))......</t>
  </si>
  <si>
    <t>.......(((((..((((((((</t>
  </si>
  <si>
    <t>)))))))))......))))...</t>
  </si>
  <si>
    <t>.)))))))))))))))......</t>
  </si>
  <si>
    <t>)))))))))))).))))))...</t>
  </si>
  <si>
    <t>.)))))))...)))))))))).</t>
  </si>
  <si>
    <t>.........((((.((((((((</t>
  </si>
  <si>
    <t>)))))))).)))).........</t>
  </si>
  <si>
    <t>......(((((.((((((((((</t>
  </si>
  <si>
    <t>))))))).))))..)))).)))</t>
  </si>
  <si>
    <t>.)))))))))))).........</t>
  </si>
  <si>
    <t>.)))))).))))))))......</t>
  </si>
  <si>
    <t>.......((((((((((((((</t>
  </si>
  <si>
    <t>)))))).)))))))).......</t>
  </si>
  <si>
    <t>....((((((((((((((((</t>
  </si>
  <si>
    <t>)))))).)))))).........</t>
  </si>
  <si>
    <t>.......(((((((((((.(((</t>
  </si>
  <si>
    <t>))).))))))))))).......</t>
  </si>
  <si>
    <t>)))))))))).)))))).....</t>
  </si>
  <si>
    <t>........((((((.((((((.</t>
  </si>
  <si>
    <t>.)))))).))))))........</t>
  </si>
  <si>
    <t>.......((((((.(((((((((</t>
  </si>
  <si>
    <t>))))))))))))))).......</t>
  </si>
  <si>
    <t>))))))..))..))))).....</t>
  </si>
  <si>
    <t>)))))).....)))))))))..</t>
  </si>
  <si>
    <t>))))))..)))).)))).....</t>
  </si>
  <si>
    <t>..(((((((((..((((((((</t>
  </si>
  <si>
    <t>))))))))...)))))))))..</t>
  </si>
  <si>
    <t>))))))..))))))))))....</t>
  </si>
  <si>
    <t>))))))...))))))))))...</t>
  </si>
  <si>
    <t>.))))))))).)))))).....</t>
  </si>
  <si>
    <t>.....((((.(((((((((((</t>
  </si>
  <si>
    <t>.)))))))))))))).......</t>
  </si>
  <si>
    <t>.)))))).))).))))).....</t>
  </si>
  <si>
    <t>.)))))))..))))))))))..</t>
  </si>
  <si>
    <t>))))))))..))))))).....</t>
  </si>
  <si>
    <t>.)))))))..))))))).....</t>
  </si>
  <si>
    <t>))))))))).))))))))....</t>
  </si>
  <si>
    <t>......((((((..(((((((.</t>
  </si>
  <si>
    <t>.)))))))..))))))......</t>
  </si>
  <si>
    <t>)))))))))))).)))))))).</t>
  </si>
  <si>
    <t>.....((((((((..(((((((.</t>
  </si>
  <si>
    <t>.))))))).)))))))).....</t>
  </si>
  <si>
    <t>((((((((....((((((((.</t>
  </si>
  <si>
    <t>))))))....))))))))))..</t>
  </si>
  <si>
    <t>........((((((....((((((</t>
  </si>
  <si>
    <t>.)))))))).))))))......</t>
  </si>
  <si>
    <t>.....(((((((((((((((.</t>
  </si>
  <si>
    <t>.))))))))))).)))).....</t>
  </si>
  <si>
    <t>)))))))).)))))))).....</t>
  </si>
  <si>
    <t>))))))))))))....))))..</t>
  </si>
  <si>
    <t>))))))))))).))........</t>
  </si>
  <si>
    <t>.))).))).)))))))).....</t>
  </si>
  <si>
    <t>)))))))..)))))))).....</t>
  </si>
  <si>
    <t>))))))))))).))))).....</t>
  </si>
  <si>
    <t>))))))))).))))........</t>
  </si>
  <si>
    <t>..((((((((((..(((((((</t>
  </si>
  <si>
    <t>.))))))..)))).))))))).</t>
  </si>
  <si>
    <t>.....(((((((.((((((((</t>
  </si>
  <si>
    <t>.))).)))).))))))).....</t>
  </si>
  <si>
    <t>))).))))))))))))).....</t>
  </si>
  <si>
    <t>.))))))).)))))))))....</t>
  </si>
  <si>
    <t>))).)))))..)))))).....</t>
  </si>
  <si>
    <t>.))))))).)))))))))))).</t>
  </si>
  <si>
    <t>..((((((((((..((((((</t>
  </si>
  <si>
    <t>.))))))))))).)))......</t>
  </si>
  <si>
    <t>)))).)))))))))))).....</t>
  </si>
  <si>
    <t>....(((((((((.((((((.</t>
  </si>
  <si>
    <t>.....(((((((.(((((((.</t>
  </si>
  <si>
    <t>.)))))))).)))))).)))))</t>
  </si>
  <si>
    <t>.))))))..))))...))))))</t>
  </si>
  <si>
    <t>....(((((((.((((.((((((</t>
  </si>
  <si>
    <t>)))))).)))))))))))....</t>
  </si>
  <si>
    <t>.........((((((.((((((</t>
  </si>
  <si>
    <t>.....((((((((.((((((.</t>
  </si>
  <si>
    <t>))))))))).))))))).....</t>
  </si>
  <si>
    <t>.))))))))..)))...)))))</t>
  </si>
  <si>
    <t>)))))))).)))...)))))..</t>
  </si>
  <si>
    <t>......((((((.(((((((.</t>
  </si>
  <si>
    <t>.)))))).))))))))))))..</t>
  </si>
  <si>
    <t>.))))))..)))).)))))...</t>
  </si>
  <si>
    <t>......((((((((...((((((</t>
  </si>
  <si>
    <t>)))))))).)).))))))....</t>
  </si>
  <si>
    <t>....((((...((((((((((.</t>
  </si>
  <si>
    <t>.))))))))))...))))....</t>
  </si>
  <si>
    <t>.....((((((((.((((((((</t>
  </si>
  <si>
    <t>.)))))))..))))))))....</t>
  </si>
  <si>
    <t>)))))))..))))).)).....</t>
  </si>
  <si>
    <t>)))))))..)).))))))....</t>
  </si>
  <si>
    <t>..(((((((.(((((.((((.</t>
  </si>
  <si>
    <t>))))))....))))).))))..</t>
  </si>
  <si>
    <t>))))))))))))).))......</t>
  </si>
  <si>
    <t>........((((((((((((.</t>
  </si>
  <si>
    <t>.))))))...)))).)))))..</t>
  </si>
  <si>
    <t>...(((((((((...(((((((.</t>
  </si>
  <si>
    <t>)))))))..)).)))))))...</t>
  </si>
  <si>
    <t>)))))))))))..)))).....</t>
  </si>
  <si>
    <t>......((((((..((((((((</t>
  </si>
  <si>
    <t>))))))..))))))))))))).</t>
  </si>
  <si>
    <t>.....((((((((..((((((((</t>
  </si>
  <si>
    <t>))))))...)))))))))....</t>
  </si>
  <si>
    <t>TTGATTGGAAATGGATTGAACTA</t>
  </si>
  <si>
    <t>TGGATCAATGTATTTCCATCTC</t>
  </si>
  <si>
    <t>..(((.(((((((.(((((.(((</t>
  </si>
  <si>
    <t>))).))))).))))))))))..</t>
  </si>
  <si>
    <t>CGCTTGGACTCTCATCGATCCT</t>
  </si>
  <si>
    <t>....((((....(((.(((((.</t>
  </si>
  <si>
    <t>.))))).)))....))))....</t>
  </si>
  <si>
    <t>CTGATGAGAAAAAATATTGATTTT</t>
  </si>
  <si>
    <t>..((((.((((..((((((((((.</t>
  </si>
  <si>
    <t>.)))))))))).))))))))..</t>
  </si>
  <si>
    <t>GCGGTGGAAGTTAAAAGATTCG</t>
  </si>
  <si>
    <t>..(((((((((.....((((((</t>
  </si>
  <si>
    <t>GAGTTGAAAAAGCCATTGATTCA</t>
  </si>
  <si>
    <t>(((.((..(((..((((((((((</t>
  </si>
  <si>
    <t>))))))))))..))).)).)))</t>
  </si>
  <si>
    <t>GGGTATGGAGAAAGGTGTGGACCG</t>
  </si>
  <si>
    <t>(((.(((((((.(.((.(((.(((</t>
  </si>
  <si>
    <t>))).))))).).))))))))))</t>
  </si>
  <si>
    <t>GACGATGGATGTAGGTTGTTCTA</t>
  </si>
  <si>
    <t>((.((((((.(((.((((.((((</t>
  </si>
  <si>
    <t>)))).)))).))).))))))))</t>
  </si>
  <si>
    <t>ATCCATCCAATGCAATGGTCCA</t>
  </si>
  <si>
    <t>GAGAGCAAAAATCAAATTGATCTA</t>
  </si>
  <si>
    <t>((((....((((...(((((((((</t>
  </si>
  <si>
    <t>)))))))))..))))...))))</t>
  </si>
  <si>
    <t>ATTTAAATAATGCAAATGATCCA</t>
  </si>
  <si>
    <t>........((((((..(((((((</t>
  </si>
  <si>
    <t>GAGATGACATAAAACATCTGATGCA</t>
  </si>
  <si>
    <t>((((((....((.((((.((((.((</t>
  </si>
  <si>
    <t>)).)))))))).))..))))))</t>
  </si>
  <si>
    <t>GGGGGAGAAGTGCAATGATTCG</t>
  </si>
  <si>
    <t>((((..((((((((.((((((.</t>
  </si>
  <si>
    <t>.)))))).))))))))..))))</t>
  </si>
  <si>
    <t>GTCAGTACAATGCATTGATCTA</t>
  </si>
  <si>
    <t>TTATCGGAGATATTACTTGTTCCT</t>
  </si>
  <si>
    <t>.....((((((((...(((.(((.</t>
  </si>
  <si>
    <t>TTTTCGGAAAACAATGATCTC</t>
  </si>
  <si>
    <t>GGGAGGAAGTCTTCTTTAAGATCCA</t>
  </si>
  <si>
    <t>((((((((((...(.....((((((</t>
  </si>
  <si>
    <t>))))))...).)))))).))))</t>
  </si>
  <si>
    <t>TATATACATATATATTGATCTA</t>
  </si>
  <si>
    <t>CAGATGGACATATCATGATGTA</t>
  </si>
  <si>
    <t>.(((((((.((((..((((.((</t>
  </si>
  <si>
    <t>)).))))..)))).))))))).</t>
  </si>
  <si>
    <t>GCCCTGGAGAACCAAGTGATCCC</t>
  </si>
  <si>
    <t>....((((((..((..((((((.</t>
  </si>
  <si>
    <t>.)))))).))..))))))....</t>
  </si>
  <si>
    <t>CAGACGGACAGACATTGCTTCA</t>
  </si>
  <si>
    <t>.(((.(((...((((((.((((</t>
  </si>
  <si>
    <t>)))).))))))...))).))).</t>
  </si>
  <si>
    <t>GGGATGGGTGAATTCCAGCCTGATCTG</t>
  </si>
  <si>
    <t>(((((((..((((..((...((((((.</t>
  </si>
  <si>
    <t>.)))))).)).)))))))))))</t>
  </si>
  <si>
    <t>GAGTGGAAGTGAAATTGGTCCG</t>
  </si>
  <si>
    <t>(((((((((((..(((((((((</t>
  </si>
  <si>
    <t>))))))))).)))))))).)))</t>
  </si>
  <si>
    <t>GAGTCGGAAGTACAAATGGTCCG</t>
  </si>
  <si>
    <t>(((..(((((((((..(((((((</t>
  </si>
  <si>
    <t>))))))).)))))))))..)))</t>
  </si>
  <si>
    <t>AAGATGGATAATAGTGATGCA</t>
  </si>
  <si>
    <t>.(((((((..(((.((((.((</t>
  </si>
  <si>
    <t>)).)))).)))...))))))).</t>
  </si>
  <si>
    <t>GAATTCAAAATACATGATCCG</t>
  </si>
  <si>
    <t>TCTTTATCTATGCCTTGATCCA</t>
  </si>
  <si>
    <t>ATGATGGCGGCTTGTGATCCT</t>
  </si>
  <si>
    <t>..(((((..((...((((((.</t>
  </si>
  <si>
    <t>.))))))..))....)))))..</t>
  </si>
  <si>
    <t>AAGATTGCATTGCATTGATCTG</t>
  </si>
  <si>
    <t>.((((.(...(((((((((((.</t>
  </si>
  <si>
    <t>.)))))))))))...).)))).</t>
  </si>
  <si>
    <t>AATGAACAAATATATTGAACCA</t>
  </si>
  <si>
    <t>TGGGTGGGCGCGTGGGTTGATTTT</t>
  </si>
  <si>
    <t>.(((((((...(((.((((((((.</t>
  </si>
  <si>
    <t>.)))))))).))).))))))).</t>
  </si>
  <si>
    <t>AGGGTGAGAGTTGCATTGATCCA</t>
  </si>
  <si>
    <t>.(((((.(((.((((((((((((</t>
  </si>
  <si>
    <t>CAGAAGGACTTGAGATAGGTCCA</t>
  </si>
  <si>
    <t>.(((.(((....(.((.((((((</t>
  </si>
  <si>
    <t>)))))).)).)...))).))).</t>
  </si>
  <si>
    <t>ATCACCTAAATGCATAGATCCA</t>
  </si>
  <si>
    <t>TGCTATGAATTACAACTTGATCCT</t>
  </si>
  <si>
    <t>......(((.((((..(((((((.</t>
  </si>
  <si>
    <t>GAGTTGGAAAGCCTGTTGATGTT</t>
  </si>
  <si>
    <t>(((.((((((...(((((((.(.</t>
  </si>
  <si>
    <t>.).)))))))..)))))).)))</t>
  </si>
  <si>
    <t>CGCAAAGGAGTGCTATGATTCA</t>
  </si>
  <si>
    <t>......(((((((..(((((((</t>
  </si>
  <si>
    <t>)))))))..)))))))......</t>
  </si>
  <si>
    <t>GAGCACGAATCATTGATGCA</t>
  </si>
  <si>
    <t>(((...(((.(((((((.((</t>
  </si>
  <si>
    <t>)).)))))))...)))...)))</t>
  </si>
  <si>
    <t>ACGATGGAAAAACACACAGGTTCA</t>
  </si>
  <si>
    <t>..((((((((.(((....((((((</t>
  </si>
  <si>
    <t>))))))..))).))))))))..</t>
  </si>
  <si>
    <t>AAGATGTTTGCGTTGATACA</t>
  </si>
  <si>
    <t>.(((((..(((((((((.((</t>
  </si>
  <si>
    <t>)).)))))))))....))))).</t>
  </si>
  <si>
    <t>ACAATGGGAATGTCACGTGACCCA</t>
  </si>
  <si>
    <t>...(((((((((.((..(((.(((</t>
  </si>
  <si>
    <t>))).))).)))))))))))...</t>
  </si>
  <si>
    <t>AATTTGTGAGATACACAGGTCCA</t>
  </si>
  <si>
    <t>....((.((((((((..((((((</t>
  </si>
  <si>
    <t>GGGATTGAAATATACTGGTTCA</t>
  </si>
  <si>
    <t>......((((((((.(((((((</t>
  </si>
  <si>
    <t>GATGATGGACAACGTTTATTCC</t>
  </si>
  <si>
    <t>((.((((((..(((((.((((.</t>
  </si>
  <si>
    <t>.)))).)))))...))))))))</t>
  </si>
  <si>
    <t>CATAATGAAATACATGGATTCG</t>
  </si>
  <si>
    <t>......(((((((((.((((((</t>
  </si>
  <si>
    <t>)))))).)))))))))......</t>
  </si>
  <si>
    <t>CAATATGAAATACAAAATGATCTG</t>
  </si>
  <si>
    <t>......((((((((...((((((.</t>
  </si>
  <si>
    <t>TCTCTGGAATGCATTGGTTTC</t>
  </si>
  <si>
    <t>.))))))))))).)))))....</t>
  </si>
  <si>
    <t>GAGCATGAAATATGCATTGAACTC</t>
  </si>
  <si>
    <t>(((.(((....(((((((((.((.</t>
  </si>
  <si>
    <t>.)).)))))))))...))))))</t>
  </si>
  <si>
    <t>TTCGTGGAAAGTGGCTGATTCA</t>
  </si>
  <si>
    <t>...(((((((...(((((((((</t>
  </si>
  <si>
    <t>CCTTTGGAAACATGGATTGATTCA</t>
  </si>
  <si>
    <t>....(((((..(((.(((((((((</t>
  </si>
  <si>
    <t>ACAATATATGTACATTGATTCA</t>
  </si>
  <si>
    <t>GGGCATGGGAAAACAAAATGGTTTT</t>
  </si>
  <si>
    <t>(((.(((((((.(((...((((((.</t>
  </si>
  <si>
    <t>.)))))).))).))))))))))</t>
  </si>
  <si>
    <t>TTCCACTGAATATATTGATCTT</t>
  </si>
  <si>
    <t>ACCCCTGAAGTGCAGAAGATCTA</t>
  </si>
  <si>
    <t>TGGGTGGGCAAATATTTTGATTTG</t>
  </si>
  <si>
    <t>.(((((((..(((((.(((((((.</t>
  </si>
  <si>
    <t>.)))).))))))))))......</t>
  </si>
  <si>
    <t>TGGATGGATCCAAAATGGATCCA</t>
  </si>
  <si>
    <t>.(((((((.........((((((</t>
  </si>
  <si>
    <t>))))))........))))))).</t>
  </si>
  <si>
    <t>GAGAGGAAATGAAAATTTGTCCA</t>
  </si>
  <si>
    <t>(((((((((((...(((.(((((</t>
  </si>
  <si>
    <t>))))).))).))))))).))))</t>
  </si>
  <si>
    <t>TAGAAGGCAATATTCATGATCTT</t>
  </si>
  <si>
    <t>.(((.((.(((((...((((((.</t>
  </si>
  <si>
    <t>.))))))..))))).)).))).</t>
  </si>
  <si>
    <t>GAGGTCGAGATAGAATTGATTTT</t>
  </si>
  <si>
    <t>(((((.((((((..((((((((.</t>
  </si>
  <si>
    <t>GACATGGATAAGACTGATCTA</t>
  </si>
  <si>
    <t>((.(((((....(((((((((</t>
  </si>
  <si>
    <t>)))))))..))...))))).))</t>
  </si>
  <si>
    <t>TAGGTGGTATTATTTGTCCG</t>
  </si>
  <si>
    <t>.((((((...((((.(((((</t>
  </si>
  <si>
    <t>))))).)))).....)))))).</t>
  </si>
  <si>
    <t>AGGATAGGGAATATATTCATTTT</t>
  </si>
  <si>
    <t>.((((.(((((((((((.((((.</t>
  </si>
  <si>
    <t>.)))).))))))))))))))).</t>
  </si>
  <si>
    <t>GTGGTGGAAATTTCTTTAATCCA</t>
  </si>
  <si>
    <t>(.(((((((((....((.(((((</t>
  </si>
  <si>
    <t>))))).))...))))))))).)</t>
  </si>
  <si>
    <t>GAGAAAGAAATGCAATTTATCCA</t>
  </si>
  <si>
    <t>((((..((((((((.((.(((((</t>
  </si>
  <si>
    <t>))))).))))))))))..))))</t>
  </si>
  <si>
    <t>GAGAGAAGAAAAACAGAGATTTA</t>
  </si>
  <si>
    <t>((((...((((.(((..((((((</t>
  </si>
  <si>
    <t>))))))..))).))))..))))</t>
  </si>
  <si>
    <t>GAGTGGGTGCAGTTGATTTC</t>
  </si>
  <si>
    <t>(((((((((((.(((((((.</t>
  </si>
  <si>
    <t>.))))))))))))..))).)))</t>
  </si>
  <si>
    <t>TGCAAAGAAATACTGATCTA</t>
  </si>
  <si>
    <t>GAGAGGAATACACTAATTCA</t>
  </si>
  <si>
    <t>((((((((((((.(.(((((</t>
  </si>
  <si>
    <t>))))).).)))).)))).))))</t>
  </si>
  <si>
    <t>ATGATGGGATCCCATCAGGTCCA</t>
  </si>
  <si>
    <t>..(((((((...(((..((((((</t>
  </si>
  <si>
    <t>)))))).)))...)))))))..</t>
  </si>
  <si>
    <t>))))))..)))))))))).)).</t>
  </si>
  <si>
    <t>GACATGGCTAGATCGATCCA</t>
  </si>
  <si>
    <t>((.((((.((.((.((((((</t>
  </si>
  <si>
    <t>)))))).)).))...)))).))</t>
  </si>
  <si>
    <t>CATGCATAAATTCATTGGTCCA</t>
  </si>
  <si>
    <t>.......((((.((((((((((</t>
  </si>
  <si>
    <t>)))))))))).)))).......</t>
  </si>
  <si>
    <t>GAGTTTAATATTTTTGATCCA</t>
  </si>
  <si>
    <t>(((...(((((..((((((((</t>
  </si>
  <si>
    <t>)))))))).))))).....)))</t>
  </si>
  <si>
    <t>GGGAAGGGTGACAATGATTTT</t>
  </si>
  <si>
    <t>((((.(((..(((.((((((.</t>
  </si>
  <si>
    <t>.)))))).)))...))).))))</t>
  </si>
  <si>
    <t>TAATTGGAAATTATTGTTTCA</t>
  </si>
  <si>
    <t>....((((((((((((.((((</t>
  </si>
  <si>
    <t>)))).))))).)))))))....</t>
  </si>
  <si>
    <t>GAGAGGAGACTATGCTGTTCCA</t>
  </si>
  <si>
    <t>(((((((((.(((..((.((((</t>
  </si>
  <si>
    <t>)))).))..)))))))).))))</t>
  </si>
  <si>
    <t>.))))))..)))))))))))).</t>
  </si>
  <si>
    <t>.)))))).))..))))).....</t>
  </si>
  <si>
    <t>.))))))...)))))))))...</t>
  </si>
  <si>
    <t>TTTGTGGTTATAAATTGATTCA</t>
  </si>
  <si>
    <t>...((((..(((.(((((((((</t>
  </si>
  <si>
    <t>))))))))).)))..))))...</t>
  </si>
  <si>
    <t>))))))).))))))).......</t>
  </si>
  <si>
    <t>......((((((...(((((((</t>
  </si>
  <si>
    <t>)))))))..)))))........</t>
  </si>
  <si>
    <t>)))))))))))...))))....</t>
  </si>
  <si>
    <t>..((((((...(((((((.(((</t>
  </si>
  <si>
    <t>))))))..).)))))))))...</t>
  </si>
  <si>
    <t>.....((((((((.((.((((.</t>
  </si>
  <si>
    <t>.)))).)).)))))))).....</t>
  </si>
  <si>
    <t>......(((((((...((((((</t>
  </si>
  <si>
    <t>TACTATTCAATGCACTGATCCT</t>
  </si>
  <si>
    <t>.)))).)))))))))))))...</t>
  </si>
  <si>
    <t>CAAATGGAAGTGATTGATTCA</t>
  </si>
  <si>
    <t>...((((((((((((((((((</t>
  </si>
  <si>
    <t>))))))))).)))))))))...</t>
  </si>
  <si>
    <t>.)))))).))))))))).....</t>
  </si>
  <si>
    <t>))).)))))))...))))))..</t>
  </si>
  <si>
    <t>..((((((((((....((((((</t>
  </si>
  <si>
    <t>.))))))))).))).))))...</t>
  </si>
  <si>
    <t>........(((((((((((.((</t>
  </si>
  <si>
    <t>.)))))).))))).))))....</t>
  </si>
  <si>
    <t>)))))))..))))).))))...</t>
  </si>
  <si>
    <t>.))))))))......)))))..</t>
  </si>
  <si>
    <t>.......((((((((((.(((.</t>
  </si>
  <si>
    <t>.....((((((((....(((((((</t>
  </si>
  <si>
    <t>.......(((((((((.((((.</t>
  </si>
  <si>
    <t>.)))).))))))))).......</t>
  </si>
  <si>
    <t>.)))))))))....))).))).</t>
  </si>
  <si>
    <t>.........(((.(((((((((</t>
  </si>
  <si>
    <t>.))))))))).)))).......</t>
  </si>
  <si>
    <t>))))))))))))....)))...</t>
  </si>
  <si>
    <t>)))))))).))))).))))...</t>
  </si>
  <si>
    <t>......((((.((((((((((</t>
  </si>
  <si>
    <t>))))))))))..))))......</t>
  </si>
  <si>
    <t>))))))).)))))..)))))))</t>
  </si>
  <si>
    <t>))))))))....))))))....</t>
  </si>
  <si>
    <t>......(((((...((((((((.</t>
  </si>
  <si>
    <t>(((((((..(((.((.((((((</t>
  </si>
  <si>
    <t>.)))))))))))....))))..</t>
  </si>
  <si>
    <t>.)))))))))))))))..))))</t>
  </si>
  <si>
    <t>.......(((((..(((((((.</t>
  </si>
  <si>
    <t>.)))))))..))))).......</t>
  </si>
  <si>
    <t>.......(((((((((((((.</t>
  </si>
  <si>
    <t>.)))))))).))))).......</t>
  </si>
  <si>
    <t>))))))))))))...))))...</t>
  </si>
  <si>
    <t>.)))))).).))))))))....</t>
  </si>
  <si>
    <t>........((((((((.((((.</t>
  </si>
  <si>
    <t>.)))).))))))))........</t>
  </si>
  <si>
    <t>)))))))..))))))).)))..</t>
  </si>
  <si>
    <t>...((((((...((((((((.((</t>
  </si>
  <si>
    <t>))))).))).))))))......</t>
  </si>
  <si>
    <t>))))))).)..)))))).....</t>
  </si>
  <si>
    <t>))))))).).))))))).....</t>
  </si>
  <si>
    <t>.)))))))..)))))))))...</t>
  </si>
  <si>
    <t>ACAAAGCAGGTGTTCCATTA</t>
  </si>
  <si>
    <t>AAATGGATCGCTGTAGTTTTAA</t>
  </si>
  <si>
    <t>..(((((.((((.((((((.</t>
  </si>
  <si>
    <t>.)))))).))))...)))))..</t>
  </si>
  <si>
    <t>GAAAAACATACAGCGTTTTTCATTA</t>
  </si>
  <si>
    <t>..(((((.(((((((...((((((.</t>
  </si>
  <si>
    <t>TTCACACACAGCCTTCTCCATTT</t>
  </si>
  <si>
    <t>.....(((((((....(((((((</t>
  </si>
  <si>
    <t>CTGAAACCAGTGTCTGTTT</t>
  </si>
  <si>
    <t>.((((((((((((((((((</t>
  </si>
  <si>
    <t>))))))).)))))..)))))).</t>
  </si>
  <si>
    <t>TTTGAGCACAGCATCCATTA</t>
  </si>
  <si>
    <t>.))))))).))))).))))...</t>
  </si>
  <si>
    <t>ACGCGTCTGCAGTACCGTTT</t>
  </si>
  <si>
    <t>GTTGTCCTGCAGTTCTATTT</t>
  </si>
  <si>
    <t>TCATGGCTGCAAACATCCGTTC</t>
  </si>
  <si>
    <t>.)))))))...)))))))....</t>
  </si>
  <si>
    <t>AAATAACTGCAGTGTTGCCATTT</t>
  </si>
  <si>
    <t>....((((((((((...((((((</t>
  </si>
  <si>
    <t>CGTTGACTTATTAGCGATCCATTC</t>
  </si>
  <si>
    <t>....((((...((((((((((((.</t>
  </si>
  <si>
    <t>.)))))))))))).))))....</t>
  </si>
  <si>
    <t>TTAATCCTATAGCTCTTCATTA</t>
  </si>
  <si>
    <t>((((..(((((((..((((((.</t>
  </si>
  <si>
    <t>.))))))..)))))))..))))</t>
  </si>
  <si>
    <t>GATGAGCTACAGCCTCTGTTT</t>
  </si>
  <si>
    <t>...((((((((((.(((((((</t>
  </si>
  <si>
    <t>)))))))..))))))))))...</t>
  </si>
  <si>
    <t>AAAAAACAACAGTAACTCCGTTC</t>
  </si>
  <si>
    <t>..(((((.(((((...((((((.</t>
  </si>
  <si>
    <t>.))))))..))))).)))))..</t>
  </si>
  <si>
    <t>AGGTAGCTACGCATCCATTT</t>
  </si>
  <si>
    <t>ATCAATATACAGTTGATCTGTTA</t>
  </si>
  <si>
    <t>.......((((((.((((((((.</t>
  </si>
  <si>
    <t>AAATGACTGCACTGCTTCCCATTT</t>
  </si>
  <si>
    <t>....(((((((..((...((((((</t>
  </si>
  <si>
    <t>TGTTATAAACAGCGAATCATTA</t>
  </si>
  <si>
    <t>........(((((((.(((((.</t>
  </si>
  <si>
    <t>.))))).)))))))........</t>
  </si>
  <si>
    <t>TTAAAATGAAGCAGAACCATTT</t>
  </si>
  <si>
    <t>)))))).)))))...)))))))</t>
  </si>
  <si>
    <t>CCAAAAATACAGATCTCCATTT</t>
  </si>
  <si>
    <t>..((((.(((((...(((((((</t>
  </si>
  <si>
    <t>)))))))...))))).))))..</t>
  </si>
  <si>
    <t>TTGAAACTATTAATAACCATTT</t>
  </si>
  <si>
    <t>((((((((((......((((((</t>
  </si>
  <si>
    <t>))))))......))))))))))</t>
  </si>
  <si>
    <t>ATAAAATAACAGTTCACCATTT</t>
  </si>
  <si>
    <t>.((((((.(((((...((((((</t>
  </si>
  <si>
    <t>AAAAAGCTAAGTATATCCATTT</t>
  </si>
  <si>
    <t>..((((((((((..((((((((</t>
  </si>
  <si>
    <t>)))))))).))).)))))))..</t>
  </si>
  <si>
    <t>AGAAAACTGCTGGATCTCTTT</t>
  </si>
  <si>
    <t>..((((((((.((((((.(((</t>
  </si>
  <si>
    <t>))).))))).).))))))))..</t>
  </si>
  <si>
    <t>TTCTAACTGCAGATCTCCATTC</t>
  </si>
  <si>
    <t>....((((((((...((((((.</t>
  </si>
  <si>
    <t>.))))))...))))))))....</t>
  </si>
  <si>
    <t>ATATCTTTACAGCTTCCATTT</t>
  </si>
  <si>
    <t>......(((((((.(((((((</t>
  </si>
  <si>
    <t>TCATCCAGACAGCTTATCCATTC</t>
  </si>
  <si>
    <t>........(((((..(((((((.</t>
  </si>
  <si>
    <t>.))))))).)))))........</t>
  </si>
  <si>
    <t>TATGGACTGCAGGCCCTGTTT</t>
  </si>
  <si>
    <t>...((((((((((..((((((</t>
  </si>
  <si>
    <t>GGAGAGCTTAGTCAATCCGTTT</t>
  </si>
  <si>
    <t>)))))))).)))).))))))..</t>
  </si>
  <si>
    <t>GCGGCACTGCAGTCAGTTCATTG</t>
  </si>
  <si>
    <t>ACTAAGCTGTGGTGTCATTT</t>
  </si>
  <si>
    <t>...((((((..(((((((((</t>
  </si>
  <si>
    <t>))))))..)))..))))))...</t>
  </si>
  <si>
    <t>CACTAACAGCGAGCGATTCGTTT</t>
  </si>
  <si>
    <t>....(((.((.((((((((((((</t>
  </si>
  <si>
    <t>)))))))))))))).)))....</t>
  </si>
  <si>
    <t>GTTCAATTGCGGTGTGCATCATTT</t>
  </si>
  <si>
    <t>....((((((((((....((((((</t>
  </si>
  <si>
    <t>TTAAAGCTTTGCGCTTTCGTTG</t>
  </si>
  <si>
    <t>((((((((..(((..((((((.</t>
  </si>
  <si>
    <t>.)))))).)))...))))))))</t>
  </si>
  <si>
    <t>AGTATCCTGCAGCACATCATTT</t>
  </si>
  <si>
    <t>CTAGTGTTACAGTGAGATTCATTG</t>
  </si>
  <si>
    <t>.(((..(((((((..((((((((.</t>
  </si>
  <si>
    <t>.)))))))))))))))..))).</t>
  </si>
  <si>
    <t>AAGCTTCTTCAGTCGCATCCATTT</t>
  </si>
  <si>
    <t>......((.(((.((.((((((((</t>
  </si>
  <si>
    <t>AAGGTCAAACAGCTCCATTT</t>
  </si>
  <si>
    <t>........((((((((((((</t>
  </si>
  <si>
    <t>CATCTGCTCACAGAATTCCATTC</t>
  </si>
  <si>
    <t>.....(((.((((...((((((.</t>
  </si>
  <si>
    <t>.))))))...))))))).....</t>
  </si>
  <si>
    <t>AATCGGCTGCGCCCACTCCATTT</t>
  </si>
  <si>
    <t>CTAGAATTTTTCAGTTTTCCATTC</t>
  </si>
  <si>
    <t>.(((((((...((((..((((((.</t>
  </si>
  <si>
    <t>CACCTATTACAGAATCCATTC</t>
  </si>
  <si>
    <t>TAAAAATCATTTCGGTCCATTT</t>
  </si>
  <si>
    <t>..(((((.((..((((((((((</t>
  </si>
  <si>
    <t>))))))))))..)).)))))..</t>
  </si>
  <si>
    <t>TCTCTTCTATAGCTTTCGCCATTT</t>
  </si>
  <si>
    <t>......(((((((.....((((((</t>
  </si>
  <si>
    <t>TCAGGACTTATGCGGTCTCTTT</t>
  </si>
  <si>
    <t>TGTAGGCGAACAGTATCCATTT</t>
  </si>
  <si>
    <t>...((((..(((((((((((((</t>
  </si>
  <si>
    <t>CATGGACTGCTCCGTCATCTATTT</t>
  </si>
  <si>
    <t>...(((((((..((..((((((((</t>
  </si>
  <si>
    <t>))))))))))..)))))))...</t>
  </si>
  <si>
    <t>GCTTGACTATTTTTGTCCATTT</t>
  </si>
  <si>
    <t>....((((((....((((((((</t>
  </si>
  <si>
    <t>ATAGGATTTATCTGCGATTTATTG</t>
  </si>
  <si>
    <t>.(((((((...(.((((((((((.</t>
  </si>
  <si>
    <t>.)))))))))).).))))))).</t>
  </si>
  <si>
    <t>AATATACATACAGATATCCATTC</t>
  </si>
  <si>
    <t>.....((.(((((..(((((((.</t>
  </si>
  <si>
    <t>TTCGCGCTGCACAATTTCCATTT</t>
  </si>
  <si>
    <t>.....((((((.....(((((((</t>
  </si>
  <si>
    <t>)))))))....)))))).....</t>
  </si>
  <si>
    <t>TCCAAACTTAAGCGTTTCATTG</t>
  </si>
  <si>
    <t>...(((((..((((.((((((.</t>
  </si>
  <si>
    <t>.)))))).))))..)))))...</t>
  </si>
  <si>
    <t>TTGAAACTACATTTGTTTATTT</t>
  </si>
  <si>
    <t>(((((((((((.(.((((((((</t>
  </si>
  <si>
    <t>)))))))).).)))))))))))</t>
  </si>
  <si>
    <t>CATAAACCAACAGTTTTCCGTTT</t>
  </si>
  <si>
    <t>...((((..(((((..(((((((</t>
  </si>
  <si>
    <t>GGAAATTGTCACGATCCGTTT</t>
  </si>
  <si>
    <t>)))))))))).)).........</t>
  </si>
  <si>
    <t>CGTTTTCTATAGTTTCCGTTT</t>
  </si>
  <si>
    <t>AGAGAACTGCTTCAGACCATTT</t>
  </si>
  <si>
    <t>..((((((((....((((((((</t>
  </si>
  <si>
    <t>)))))).))...))))))))..</t>
  </si>
  <si>
    <t>AAATCACTAACAGATCCATTC</t>
  </si>
  <si>
    <t>AACGAACAACAAACGATCCATTG</t>
  </si>
  <si>
    <t>...((((.(((..(((((((((.</t>
  </si>
  <si>
    <t>GTGAAATTTCAGTGGAATCCATTT</t>
  </si>
  <si>
    <t>....((((.(((((..((((((((</t>
  </si>
  <si>
    <t>))))))))))))).))))....</t>
  </si>
  <si>
    <t>CGCTAGCTTTTGTGTTCCATTT</t>
  </si>
  <si>
    <t>....((((...(((.(((((((</t>
  </si>
  <si>
    <t>))))))).)))...))))....</t>
  </si>
  <si>
    <t>CTGAGGCTACATCTTCCATTA</t>
  </si>
  <si>
    <t>.((((((((((...((((((.</t>
  </si>
  <si>
    <t>.))))))....)))))))))).</t>
  </si>
  <si>
    <t>TCAAAACACAGTTTTTCATTT</t>
  </si>
  <si>
    <t>)))))))..))))).)))))..</t>
  </si>
  <si>
    <t>AGGAAACTACAAAATCTATTT</t>
  </si>
  <si>
    <t>AGAGAGCACCGCATCCATTT</t>
  </si>
  <si>
    <t>..(((((((.((((((((((</t>
  </si>
  <si>
    <t>)))))))).)).)).)))))..</t>
  </si>
  <si>
    <t>GAAAAATTACAGAGTCATTT</t>
  </si>
  <si>
    <t>CCTTCATTATACCGATCTATTC</t>
  </si>
  <si>
    <t>.....((((((.(((((((((.</t>
  </si>
  <si>
    <t>GACCCAATATGGGATCCATTC</t>
  </si>
  <si>
    <t>TTAGTACAACAGAAGTTCATTT</t>
  </si>
  <si>
    <t>((((.((.((((..((((((((</t>
  </si>
  <si>
    <t>))))))))..)))).)).))))</t>
  </si>
  <si>
    <t>GATCGATGACAACGATCTATTG</t>
  </si>
  <si>
    <t>.))))))))).))).)))....</t>
  </si>
  <si>
    <t>AAATGACTGACAATGATCTGTTT</t>
  </si>
  <si>
    <t>....(((((.((.((((((((((</t>
  </si>
  <si>
    <t>)))))))))).)))))))....</t>
  </si>
  <si>
    <t>TCAAGACTATAGCATTCTATTA</t>
  </si>
  <si>
    <t>...((((((((((..((((((.</t>
  </si>
  <si>
    <t>.))))))..))))))))))...</t>
  </si>
  <si>
    <t>ATAAAACAACAGTTTTGCATTT</t>
  </si>
  <si>
    <t>.((((((.(((((..(.(((((</t>
  </si>
  <si>
    <t>))))).)..))))).)))))).</t>
  </si>
  <si>
    <t>ATAAGCACTGACAGCTCCTCCATTA</t>
  </si>
  <si>
    <t>.((((.((((.((((...((((((.</t>
  </si>
  <si>
    <t>CGTTAGCTGCTTAGCAGTCTGTTA</t>
  </si>
  <si>
    <t>.....(((((..(((.(((((((.</t>
  </si>
  <si>
    <t>CAAAAGCAAAAGCATCCATTT</t>
  </si>
  <si>
    <t>..(((((...(((((((((((</t>
  </si>
  <si>
    <t>TCCTAGCACAGTGTTTTCGTTT</t>
  </si>
  <si>
    <t>....(((((((((..(((((((</t>
  </si>
  <si>
    <t>))))))).)))))).)))....</t>
  </si>
  <si>
    <t>TCGACTTGACGCGATTCATTT</t>
  </si>
  <si>
    <t>GAAGAACAAGCAGCAAATGCCATTT</t>
  </si>
  <si>
    <t>..(((((..(((((.....((((((</t>
  </si>
  <si>
    <t>))))))...))))).)))))..</t>
  </si>
  <si>
    <t>TGGTAGCTGCAATTGAGTCCATTT</t>
  </si>
  <si>
    <t>.....((((((..(((.(((((((</t>
  </si>
  <si>
    <t>TCAAGATTACATATCCATTC</t>
  </si>
  <si>
    <t>..(((((((((.(((((((.</t>
  </si>
  <si>
    <t>.)))))))...)))))))))..</t>
  </si>
  <si>
    <t>TTAGAGCTTGAAATGTCCATTT</t>
  </si>
  <si>
    <t>((((((((......((((((((</t>
  </si>
  <si>
    <t>AAAAAATTACAGATGCCCATTT</t>
  </si>
  <si>
    <t>GAAAGGCTAACTGATTCATTA</t>
  </si>
  <si>
    <t>..(((((((..(((((((((.</t>
  </si>
  <si>
    <t>.)))))))))...)))))))..</t>
  </si>
  <si>
    <t>ATCGGACGACAGAAGTTCATTT</t>
  </si>
  <si>
    <t>...((((.((((..((((((((</t>
  </si>
  <si>
    <t>))))))))..)))).))))...</t>
  </si>
  <si>
    <t>TTTCGACTGACAGTGCTCTGTTG</t>
  </si>
  <si>
    <t>....(((((.(((((.((((((.</t>
  </si>
  <si>
    <t>.)))))).))))))))))....</t>
  </si>
  <si>
    <t>TTCTACCTGCAGTGTGTCTTTTT</t>
  </si>
  <si>
    <t>))).))))))))))))......</t>
  </si>
  <si>
    <t>AGATCACTGCCCAGCAGTTCATTA</t>
  </si>
  <si>
    <t>TATGAGCTCCAGCTCCATTC</t>
  </si>
  <si>
    <t>...(((((.((((((((((.</t>
  </si>
  <si>
    <t>AAGTGATTGCAAGCGAACCATTT</t>
  </si>
  <si>
    <t>ACGAAATTGTGAAGTGAACCGTTT</t>
  </si>
  <si>
    <t>..(((((((...(((((.((((((</t>
  </si>
  <si>
    <t>)))))).))))).)))))))..</t>
  </si>
  <si>
    <t>AAACTTGAACAGCGTTGCCATTT</t>
  </si>
  <si>
    <t>TTATTATTATGGTTCCATTT</t>
  </si>
  <si>
    <t>(((..(((((((((((((((</t>
  </si>
  <si>
    <t>)))))))..))))))))..)))</t>
  </si>
  <si>
    <t>CCGTCTGTCTGGCGGTCCGTTT</t>
  </si>
  <si>
    <t>GTAAAATCATAGCTATTCATTT</t>
  </si>
  <si>
    <t>.((((((.(((((.((((((((</t>
  </si>
  <si>
    <t>)))))))).))))).)))))).</t>
  </si>
  <si>
    <t>CAATTTATACAACGATTCATTG</t>
  </si>
  <si>
    <t>.......((((.(((((((((.</t>
  </si>
  <si>
    <t>AGGAGAGAAGAGCGTTCCATTT</t>
  </si>
  <si>
    <t>........(.((((.(((((((</t>
  </si>
  <si>
    <t>))))))).)))).)........</t>
  </si>
  <si>
    <t>CAAAAACACGGCTGTCAGTTT</t>
  </si>
  <si>
    <t>..((((((((((.(((.((((</t>
  </si>
  <si>
    <t>)))).))).))))).)))))..</t>
  </si>
  <si>
    <t>CCATCACCTCAGCAATCCATTG</t>
  </si>
  <si>
    <t>.....((..((((.(((((((.</t>
  </si>
  <si>
    <t>.))))))).))))..)).....</t>
  </si>
  <si>
    <t>AAAAAGCTGACAGATATCCATTG</t>
  </si>
  <si>
    <t>..(((((((.(((..(((((((.</t>
  </si>
  <si>
    <t>GAAAAATGGTTGCGATCTATTT</t>
  </si>
  <si>
    <t>..(((((....(((((((((((</t>
  </si>
  <si>
    <t>)))))))))))....)))))..</t>
  </si>
  <si>
    <t>..((((((((((.((((((.</t>
  </si>
  <si>
    <t>...(((((((((((..((((((</t>
  </si>
  <si>
    <t>(((((((..((((((((((((</t>
  </si>
  <si>
    <t>..(((((((((..(((((((</t>
  </si>
  <si>
    <t>....(((.(((((....((((((.</t>
  </si>
  <si>
    <t>))))))...)))))))))))..</t>
  </si>
  <si>
    <t>)))))).)))).))))......</t>
  </si>
  <si>
    <t>CAGTTACTGCAAAGTCTCCATTT</t>
  </si>
  <si>
    <t>.....((((((..(..(((((((</t>
  </si>
  <si>
    <t>.))))))).))))).)))))))</t>
  </si>
  <si>
    <t>))))))....))))))..))))</t>
  </si>
  <si>
    <t>.......((((((..((((((.</t>
  </si>
  <si>
    <t>.))))))..)))))).......</t>
  </si>
  <si>
    <t>...(((((..((((((((((.(((</t>
  </si>
  <si>
    <t>.......((((..(((((((((</t>
  </si>
  <si>
    <t>)))))))))..)))).......</t>
  </si>
  <si>
    <t>.......(((((((..((((((</t>
  </si>
  <si>
    <t>))))))..))))))).......</t>
  </si>
  <si>
    <t>AGTCTGCTACGGTTTGTCCGTTT</t>
  </si>
  <si>
    <t>.)))))).))))).))).....</t>
  </si>
  <si>
    <t>TCGCTATCATCAGAATAATCCT</t>
  </si>
  <si>
    <t>TGGATTACTCTGGTTTTAACTT</t>
  </si>
  <si>
    <t>TTGTGAGGAACCAAAGTCGTCCC</t>
  </si>
  <si>
    <t>..((..(((((((.(((.((((.</t>
  </si>
  <si>
    <t>.)))).))).))))))).))..</t>
  </si>
  <si>
    <t>CTCTCTATACCAGATAATCTG</t>
  </si>
  <si>
    <t>GAGTTCCTCACGGAGAATTCA</t>
  </si>
  <si>
    <t>(((((.....(((((((((((</t>
  </si>
  <si>
    <t>)))))).))))).....)))))</t>
  </si>
  <si>
    <t>GGGGCAAGAATGAGTAAACCA</t>
  </si>
  <si>
    <t>(((..((((..((((((.(((</t>
  </si>
  <si>
    <t>))).))))))...))))..)))</t>
  </si>
  <si>
    <t>GAGTGAAAACAATTGTGATCCA</t>
  </si>
  <si>
    <t>((((.(((((....((((((((</t>
  </si>
  <si>
    <t>))))))))....))))).))))</t>
  </si>
  <si>
    <t>TCGCAAGAACCAAAGCAATCCA</t>
  </si>
  <si>
    <t>.....(((((((.((.((((((</t>
  </si>
  <si>
    <t>GAGTAATTGCCAGTTTAGTGCA</t>
  </si>
  <si>
    <t>((((.(..(((((..((((.((</t>
  </si>
  <si>
    <t>)).))))..)))))..).))))</t>
  </si>
  <si>
    <t>CCTGTAAGAGCAGAAATCCA</t>
  </si>
  <si>
    <t>....(((((.((((((((((</t>
  </si>
  <si>
    <t>))))))..)))).)))))....</t>
  </si>
  <si>
    <t>TACAAAAAGCCTTTAGTAATCTA</t>
  </si>
  <si>
    <t>.....((((((...(((((((((</t>
  </si>
  <si>
    <t>CAGCTTAAAGCTAGAAGATCTA</t>
  </si>
  <si>
    <t>.((.(((((((((((.((((((</t>
  </si>
  <si>
    <t>TCTTTAAAATCCAGCAAATCCA</t>
  </si>
  <si>
    <t>...((((((.((((..((((((</t>
  </si>
  <si>
    <t>ATCTCAGGGGCAAGTAATCCA</t>
  </si>
  <si>
    <t>))))))))).)).)))).....</t>
  </si>
  <si>
    <t>TCAACACAACCACAGTAATCTT</t>
  </si>
  <si>
    <t>.......(((((.((((((((.</t>
  </si>
  <si>
    <t>AAAAAGCCGCCAGAGAGATTTT</t>
  </si>
  <si>
    <t>TCAGCACAACCCCAGTGATCCA</t>
  </si>
  <si>
    <t>.......((((..((((((((.</t>
  </si>
  <si>
    <t>GAAAATGGATCGGATCGGTCCA</t>
  </si>
  <si>
    <t>TAGTTTAACCAGAAGTGATACA</t>
  </si>
  <si>
    <t>.((((.(((((((.(((((.((</t>
  </si>
  <si>
    <t>)).))))))))))))..)))).</t>
  </si>
  <si>
    <t>TCTGGGAAACCACTAGTAATCCT</t>
  </si>
  <si>
    <t>.....(((((((..((((((((.</t>
  </si>
  <si>
    <t>AAGTGTCAGCCATAGTATTTCA</t>
  </si>
  <si>
    <t>.(((...(((((.((((.((((</t>
  </si>
  <si>
    <t>)))).)))).)))))...))).</t>
  </si>
  <si>
    <t>ACACGCAAACCAAAGTAAACCA</t>
  </si>
  <si>
    <t>......((((((.(((((.(((</t>
  </si>
  <si>
    <t>))).))))).))))))......</t>
  </si>
  <si>
    <t>AAACATTTGTCAGAGAAATCCG</t>
  </si>
  <si>
    <t>CGTATGAGACGAGTAATCCA</t>
  </si>
  <si>
    <t>TAAGTGAAATTAGAAAATCCA</t>
  </si>
  <si>
    <t>CCGTACGGACAAGAGAATCCA</t>
  </si>
  <si>
    <t>AGAATGAAGCATTAAGTAGTCCA</t>
  </si>
  <si>
    <t>....((((((....(((((((((</t>
  </si>
  <si>
    <t>)))))))))...))))))....</t>
  </si>
  <si>
    <t>CCACGCTGGCCAATAGTAATCCT</t>
  </si>
  <si>
    <t>.......(((((..((((((((.</t>
  </si>
  <si>
    <t>ATCTTAAATCATCAGGGTAACCCA</t>
  </si>
  <si>
    <t>GGAAAGAAAGCAGACAGATCCA</t>
  </si>
  <si>
    <t>.....((((.((((..((((((</t>
  </si>
  <si>
    <t>AAGTAAAAACACCACAGTGAGCCA</t>
  </si>
  <si>
    <t>((((.(((..((((.(((((.(((</t>
  </si>
  <si>
    <t>))).))))).))))))).))))</t>
  </si>
  <si>
    <t>TAGGGAGAATCGGTTTAATTCT</t>
  </si>
  <si>
    <t>.((..((((((((..((((((.</t>
  </si>
  <si>
    <t>.))))))..))))))))..)).</t>
  </si>
  <si>
    <t>GAGGGAGAGAGAAAGAGAATCCG</t>
  </si>
  <si>
    <t>(((..((((....((((((((((</t>
  </si>
  <si>
    <t>)))))).))))..))))..)))</t>
  </si>
  <si>
    <t>GAGTAATTGCTTTGGTAATCTG</t>
  </si>
  <si>
    <t>((((.(..(((..((((((((.</t>
  </si>
  <si>
    <t>.))))))))..)))..).))))</t>
  </si>
  <si>
    <t>AGGTTGAAGTTAAGGTGGTTTG</t>
  </si>
  <si>
    <t>(((((((((..(..(((((((.</t>
  </si>
  <si>
    <t>.)))))))..)..)))))))))</t>
  </si>
  <si>
    <t>TAGTAAACGGGAGTGAACCT</t>
  </si>
  <si>
    <t>.(((((((.(((((((.((.</t>
  </si>
  <si>
    <t>.)).))))))).))))..))).</t>
  </si>
  <si>
    <t>AAGCTAAACCAGAGTCATCCC</t>
  </si>
  <si>
    <t>(((..((((((((((.((((.</t>
  </si>
  <si>
    <t>.)))).))))))))))...)))</t>
  </si>
  <si>
    <t>CCTGGAGAACCAAGTGATCCC</t>
  </si>
  <si>
    <t>TAGATAAGTCCAGCAGTGTTCTA</t>
  </si>
  <si>
    <t>.((.((((.((((.((((.((((</t>
  </si>
  <si>
    <t>)))).)))))))).)))).)).</t>
  </si>
  <si>
    <t>GGGTGAATTCCAGCCTGATCTG</t>
  </si>
  <si>
    <t>((((.((..((((..((((((.</t>
  </si>
  <si>
    <t>.))))))..))))..)).))))</t>
  </si>
  <si>
    <t>GAGTAAAAATCATTTCGGTCCA</t>
  </si>
  <si>
    <t>((((.(((((((....((((((</t>
  </si>
  <si>
    <t>))))))....))))))).))))</t>
  </si>
  <si>
    <t>GAAATCAGGCTCGAATGATTCA</t>
  </si>
  <si>
    <t>......(((((.((.(((((((</t>
  </si>
  <si>
    <t>CAGTTAAAGGCGTCACTTGGTCCA</t>
  </si>
  <si>
    <t>.((((((((.((.....(((((((</t>
  </si>
  <si>
    <t>)))))))...)).)))))))).</t>
  </si>
  <si>
    <t>TTCTCCAAATGGGAGAAGTCCA</t>
  </si>
  <si>
    <t>......((((.((((.((((((</t>
  </si>
  <si>
    <t>TTGTTAAAATGCAGATTGGATTCA</t>
  </si>
  <si>
    <t>..((((((((.((((...((((((</t>
  </si>
  <si>
    <t>))))))..))))))))))))..</t>
  </si>
  <si>
    <t>AGCAACAGGCAAAGAGTAGTCCC</t>
  </si>
  <si>
    <t>......((((..((((((((((.</t>
  </si>
  <si>
    <t>ACCCTTAAACACAGGGTTATCCT</t>
  </si>
  <si>
    <t>......((((.((((((.((((.</t>
  </si>
  <si>
    <t>TTATCCTGGCCAGAGAAATCCA</t>
  </si>
  <si>
    <t>.......((((((((.((((((</t>
  </si>
  <si>
    <t>ATGGGAACACCAGAGTCGTTCT</t>
  </si>
  <si>
    <t>..(..((.((((((((.((((.</t>
  </si>
  <si>
    <t>.)))).)))))))).))..)..</t>
  </si>
  <si>
    <t>GGCCAACTACCAGAACAGGATCCA</t>
  </si>
  <si>
    <t>AAGGAACAATCAGGTGATCCT</t>
  </si>
  <si>
    <t>(((..(.(((((((((((((.</t>
  </si>
  <si>
    <t>.))))))).)))))).)..)))</t>
  </si>
  <si>
    <t>CCAATACCACCGGAGAATTCA</t>
  </si>
  <si>
    <t>TCCATAAAACTTTGTGGTCCA</t>
  </si>
  <si>
    <t>))))))))...)))))))....</t>
  </si>
  <si>
    <t>AGGTGTTATCAAAGTGCTCCA</t>
  </si>
  <si>
    <t>((((...((((.((((.((((</t>
  </si>
  <si>
    <t>)))).)))).))))....))))</t>
  </si>
  <si>
    <t>TACCGCGTGCCAGAAAAAGTCCA</t>
  </si>
  <si>
    <t>ACTGTAGGACATAGATTGTAATCTA</t>
  </si>
  <si>
    <t>....((((((.((((..((((((((</t>
  </si>
  <si>
    <t>CAGCAAACATCGGAGAAATCCC</t>
  </si>
  <si>
    <t>AAGTTAGTTTCAGATAATTTA</t>
  </si>
  <si>
    <t>CAGTTCTCCACCAGATAATTCA</t>
  </si>
  <si>
    <t>.((((....(((((((((((((</t>
  </si>
  <si>
    <t>))))))).))))))...)))).</t>
  </si>
  <si>
    <t>AAAAGAAAACTGGACAGGGATCCA</t>
  </si>
  <si>
    <t>.....(((((..((....((((((</t>
  </si>
  <si>
    <t>ATATTAAAACCAGCAGCTAAGCTA</t>
  </si>
  <si>
    <t>...((((((((((.((.(((.(((</t>
  </si>
  <si>
    <t>AAGGTAAAACGGGCAAATCCA</t>
  </si>
  <si>
    <t>(((.((((((.((..((((((</t>
  </si>
  <si>
    <t>))))))...)).)))))).)))</t>
  </si>
  <si>
    <t>AATTGTGAACGAGAGAAATCCT</t>
  </si>
  <si>
    <t>......((((.((((.(((((.</t>
  </si>
  <si>
    <t>.))))).)))).))))......</t>
  </si>
  <si>
    <t>GCTGCCAAACCAATATAATCCA</t>
  </si>
  <si>
    <t>GAGTTGCGCTCAGTTTATGGTCCA</t>
  </si>
  <si>
    <t>((((((.((.(((....(((((((</t>
  </si>
  <si>
    <t>)))))))..)))))..))))))</t>
  </si>
  <si>
    <t>CAGTTAAAATGCGAGGAATTCT</t>
  </si>
  <si>
    <t>.(((((((((..(((.(((((.</t>
  </si>
  <si>
    <t>.))))).)))..))))))))).</t>
  </si>
  <si>
    <t>GTATGTACACCAAGTAATCCA</t>
  </si>
  <si>
    <t>AAACAAAAACCAGGTAATGCA</t>
  </si>
  <si>
    <t>.....(((((((((((((.((</t>
  </si>
  <si>
    <t>)).))))).)))))))).....</t>
  </si>
  <si>
    <t>CAGAAGAAGCCTACAGTGAACCA</t>
  </si>
  <si>
    <t>.....((((((...(((((.(((</t>
  </si>
  <si>
    <t>AAGAAAAAGCGGAAGAGAATCCA</t>
  </si>
  <si>
    <t>(((..(((((...((((((((((</t>
  </si>
  <si>
    <t>)))))).)))).)))))..)))</t>
  </si>
  <si>
    <t>AATAAAAAACCAAGTAATCCA</t>
  </si>
  <si>
    <t>CTTAAACAACCCAAGTAATCTA</t>
  </si>
  <si>
    <t>AAAAATAGACCCACGTGGTCCA</t>
  </si>
  <si>
    <t>......(((((...((((((((</t>
  </si>
  <si>
    <t>))))))))...)))))......</t>
  </si>
  <si>
    <t>AAGTAAAAGCACTGTGTAATCTA</t>
  </si>
  <si>
    <t>((((.(((((...(.((((((((</t>
  </si>
  <si>
    <t>)))))))).)..))))).))))</t>
  </si>
  <si>
    <t>AAGTTAAAAGACCTTTGGTCCA</t>
  </si>
  <si>
    <t>(((((((..((((..(((((((</t>
  </si>
  <si>
    <t>)))))))....)))))))))))</t>
  </si>
  <si>
    <t>ACTTCGCTGCTAGAGCAATCCA</t>
  </si>
  <si>
    <t>AAAAACAGATCAATGTGATCCA</t>
  </si>
  <si>
    <t>ACATTGAACTCTAGAAAGATCCA</t>
  </si>
  <si>
    <t>))))))..))))).)))))...</t>
  </si>
  <si>
    <t>AAGTGCACTGGTGTGATCCA</t>
  </si>
  <si>
    <t>((((..((..(.((((((((</t>
  </si>
  <si>
    <t>)))))))).)..))....))))</t>
  </si>
  <si>
    <t>AAAAATTGGCCGATGTAGTCCA</t>
  </si>
  <si>
    <t>AGGGGGGGAAAAGAGAAATTCA</t>
  </si>
  <si>
    <t>.((..((((..((((.((((((</t>
  </si>
  <si>
    <t>)))))).))))..))))..)).</t>
  </si>
  <si>
    <t>AATGGAAAACCATTGAGTGGTGCG</t>
  </si>
  <si>
    <t>.....(((((((..(((((((.((</t>
  </si>
  <si>
    <t>)).)))))))))))))).....</t>
  </si>
  <si>
    <t>CTGTTAGAGCCACTAGTCTG</t>
  </si>
  <si>
    <t>.))))))...))))))))))..</t>
  </si>
  <si>
    <t>AAGTTAGAACAAGAGGAAAATCTA</t>
  </si>
  <si>
    <t>((((((((((.((((...((((((</t>
  </si>
  <si>
    <t>)))))).)))).))))))))))</t>
  </si>
  <si>
    <t>AATGCAAGACCAGGGCAATTTC</t>
  </si>
  <si>
    <t>.....((((((((((.(((((.</t>
  </si>
  <si>
    <t>.))))).)))))))))).....</t>
  </si>
  <si>
    <t>TGGCACGGCCCGGAGAATTCA</t>
  </si>
  <si>
    <t>TCTGAATAACCAAGGAGGCAATCCA</t>
  </si>
  <si>
    <t>.......(((((..(((..((((((</t>
  </si>
  <si>
    <t>TTGTTATTGCCAGTGAAATTCA</t>
  </si>
  <si>
    <t>..((((..(((((.(.((((((</t>
  </si>
  <si>
    <t>)))))).).)))))..))))..</t>
  </si>
  <si>
    <t>CCTGGAAAAGCAGAGGTGCTCCA</t>
  </si>
  <si>
    <t>.....((((.(((((.((.((((</t>
  </si>
  <si>
    <t>)))).))))))).)))).....</t>
  </si>
  <si>
    <t>AAAAACAGGCCTAGATGGTCCA</t>
  </si>
  <si>
    <t>CAATAAAAACCAGTTTTTAATTCA</t>
  </si>
  <si>
    <t>GTATTGAAATCAGCCTATTCCA</t>
  </si>
  <si>
    <t>...((((((((((..((.((((</t>
  </si>
  <si>
    <t>)))).))..))))))))))...</t>
  </si>
  <si>
    <t>AAAAAAAAACTTAGGTAATCTA</t>
  </si>
  <si>
    <t>.....((((((..(((((((((</t>
  </si>
  <si>
    <t>ACTTACGGCCCAGTTAGTGATCTA</t>
  </si>
  <si>
    <t>.........((((..(((((((((</t>
  </si>
  <si>
    <t>AAGTAGGCTAGGAGTGGTTTC</t>
  </si>
  <si>
    <t>(((((((((((.((((((((.</t>
  </si>
  <si>
    <t>CTTAGAGGGCACGGAGTATTCCT</t>
  </si>
  <si>
    <t>AATTTCAAACTACAGTAATCCT</t>
  </si>
  <si>
    <t>TAATTAAGCACCAAGAGTTGTCTT</t>
  </si>
  <si>
    <t>...(((((.((((.((((.((((.</t>
  </si>
  <si>
    <t>CTCAAAAAACGATGAGTAATTCA</t>
  </si>
  <si>
    <t>.....(((((.(.((((((((((</t>
  </si>
  <si>
    <t>CATACAAAACCTTAAGATCCA</t>
  </si>
  <si>
    <t>.....((((((....((((((</t>
  </si>
  <si>
    <t>)))))).....)))))).....</t>
  </si>
  <si>
    <t>AAGTGAAAACACTGTAGTAAACCA</t>
  </si>
  <si>
    <t>((((.(((((...(.(((((.(((</t>
  </si>
  <si>
    <t>))).))))))..))))).))))</t>
  </si>
  <si>
    <t>AAAGACAAACCAGAGATGATACA</t>
  </si>
  <si>
    <t>......(((((((((.((((.((</t>
  </si>
  <si>
    <t>AAGTGAAAATCTGAAAGTATTCCA</t>
  </si>
  <si>
    <t>((((.((((((....((((.((((</t>
  </si>
  <si>
    <t>)))).))))..)))))).))))</t>
  </si>
  <si>
    <t>TAGTGGAACAAGTAATCTA</t>
  </si>
  <si>
    <t>.((((((((.(((((((((</t>
  </si>
  <si>
    <t>)))))))))...))))).))).</t>
  </si>
  <si>
    <t>GGGTTAGAAATGACGTATTCCA</t>
  </si>
  <si>
    <t>(((((((((..((.(((.((((</t>
  </si>
  <si>
    <t>)))).)))))...)))))))))</t>
  </si>
  <si>
    <t>ACAGAAGGACTGGAGATGGATCCA</t>
  </si>
  <si>
    <t>.....(((((..(((...((((((</t>
  </si>
  <si>
    <t>)))))).)))..))))).....</t>
  </si>
  <si>
    <t>TAGACAAGACAGATGTGATCCA</t>
  </si>
  <si>
    <t>GAGTTACTACAAAAGTAATCTC</t>
  </si>
  <si>
    <t>((((((..((...((((((((.</t>
  </si>
  <si>
    <t>.))))))))...))..))))))</t>
  </si>
  <si>
    <t>TGTACGAAGAAGGAGAATCCA</t>
  </si>
  <si>
    <t>.....((((..((((((((((</t>
  </si>
  <si>
    <t>)))))).))))..)))).....</t>
  </si>
  <si>
    <t>TAAAAAGAATTGGAGAGATCTA</t>
  </si>
  <si>
    <t>.....(((((..(((.((((((</t>
  </si>
  <si>
    <t>CGGACATGGCTAGATCGATCCA</t>
  </si>
  <si>
    <t>GATAACCGACCAGACCCAATCCA</t>
  </si>
  <si>
    <t>.......(((((((...((((((</t>
  </si>
  <si>
    <t>AGGGAGAAATCATTGTTATCCA</t>
  </si>
  <si>
    <t>(((..(((((((..((.(((((</t>
  </si>
  <si>
    <t>))))).))..)))))))..)))</t>
  </si>
  <si>
    <t>TCCATAAAACCAGAAAGAAGTTCA</t>
  </si>
  <si>
    <t>....((((((((((..(.((((((</t>
  </si>
  <si>
    <t>CTATCAGAATCAGCGTCGTCCT</t>
  </si>
  <si>
    <t>TAGTATATATACCAGGTTGTCCA</t>
  </si>
  <si>
    <t>.(((.((...(((((((.(((((</t>
  </si>
  <si>
    <t>))))).)).)))))..))))).</t>
  </si>
  <si>
    <t>AAAATCAAACTTGTGAGTAATCTT</t>
  </si>
  <si>
    <t>......(((((...(((((((((.</t>
  </si>
  <si>
    <t>.))))))))).)))))......</t>
  </si>
  <si>
    <t>))))))....))))..))))))</t>
  </si>
  <si>
    <t>(((..(((((...((((((((.</t>
  </si>
  <si>
    <t>....((((((.((((((((((.</t>
  </si>
  <si>
    <t>....((((((..((((((((.</t>
  </si>
  <si>
    <t>AAACCAAAGCAGGAGCAGGTCCA</t>
  </si>
  <si>
    <t>.....(((((.((((..((((((</t>
  </si>
  <si>
    <t>)))))).)))).))))).....</t>
  </si>
  <si>
    <t>......((((((.((((((((</t>
  </si>
  <si>
    <t>)))))))..))))))..)))..</t>
  </si>
  <si>
    <t>.)))))))).))))..)))...</t>
  </si>
  <si>
    <t>.....((((.((((.(((((((.</t>
  </si>
  <si>
    <t>......((((((.(((.(((((</t>
  </si>
  <si>
    <t>))).))).))))))))))))..</t>
  </si>
  <si>
    <t>.......(((((((((.(((((</t>
  </si>
  <si>
    <t>))))).))))))))).......</t>
  </si>
  <si>
    <t>AAAAATGAAGAAACCAACTGT</t>
  </si>
  <si>
    <t>ATGGTTGAGATTCTTCAGATCG</t>
  </si>
  <si>
    <t>ATCTCTAAGAATGCTTTACCAC</t>
  </si>
  <si>
    <t>...(((((((((.(((.((((.</t>
  </si>
  <si>
    <t>.)))).))))))))).)))...</t>
  </si>
  <si>
    <t>CCTTCTGATAGAATATCAAACAT</t>
  </si>
  <si>
    <t>...(((((.(((((.((((.(((</t>
  </si>
  <si>
    <t>))).)))).))))))))))...</t>
  </si>
  <si>
    <t>TGATAGGAAGATGTGATCGAGCAA</t>
  </si>
  <si>
    <t>((((..(((((.....((((.((.</t>
  </si>
  <si>
    <t>.)).))))...)))))..))))</t>
  </si>
  <si>
    <t>AGGGCTGAACAAAATTACAGCCAT</t>
  </si>
  <si>
    <t>.(..(((((...((((.(((((((</t>
  </si>
  <si>
    <t>))))))).)))).)))))..).</t>
  </si>
  <si>
    <t>TTCTCTGAAGAATTTTAAACGA</t>
  </si>
  <si>
    <t>...(((((((((((((((.((.</t>
  </si>
  <si>
    <t>.)).)))))))))))))))...</t>
  </si>
  <si>
    <t>TATTCTGAAGCCTTTCATCCAA</t>
  </si>
  <si>
    <t>...(((((((..(((((.(((.</t>
  </si>
  <si>
    <t>.))).)))))..)))))))...</t>
  </si>
  <si>
    <t>AAATTTGCCTTGGTCCTCAGCCGG</t>
  </si>
  <si>
    <t>..(((((....((..((((((((.</t>
  </si>
  <si>
    <t>.))))))))..))..)))))..</t>
  </si>
  <si>
    <t>AGATCGTTACGAGCTTCAACTAA</t>
  </si>
  <si>
    <t>.((((.....(((.((((((((.</t>
  </si>
  <si>
    <t>.)))))))).)))....)))).</t>
  </si>
  <si>
    <t>TTGTTTGTTTGTTCCAGCCAT</t>
  </si>
  <si>
    <t>..(((((...((..(((((((</t>
  </si>
  <si>
    <t>)))))))..))....)))))..</t>
  </si>
  <si>
    <t>TTTGATGAGGAAACCCAACCAG</t>
  </si>
  <si>
    <t>.....(((((((.(.((((((.</t>
  </si>
  <si>
    <t>.)))))).).))))))).....</t>
  </si>
  <si>
    <t>CCTTTTGCCAAATTTTAACCAT</t>
  </si>
  <si>
    <t>CGGCCATTGAGGCTGCTCGATTAG</t>
  </si>
  <si>
    <t>((..(..(((((...((((((((.</t>
  </si>
  <si>
    <t>.))))))))...))))))..))</t>
  </si>
  <si>
    <t>TGAGGAAGAACTTTACCAA</t>
  </si>
  <si>
    <t>(((.(((((((((.((((.</t>
  </si>
  <si>
    <t>.)))).))).))))))...)))</t>
  </si>
  <si>
    <t>GGAATTGGAGGATTGAAACTAT</t>
  </si>
  <si>
    <t>.((.((((((((((..((((((</t>
  </si>
  <si>
    <t>AAAACTGCAAGAAGAGGCAGCCAA</t>
  </si>
  <si>
    <t>GGGTCCTCATAAGCTCGATCAT</t>
  </si>
  <si>
    <t>.((((........(((((((((</t>
  </si>
  <si>
    <t>)))))))))........)))).</t>
  </si>
  <si>
    <t>AGAAATGAAACAATGTCAACCAA</t>
  </si>
  <si>
    <t>.((..((((..(((.(((((((.</t>
  </si>
  <si>
    <t>.))))))).))).))))..)).</t>
  </si>
  <si>
    <t>CAAATAAGGGAATCTTTGCTAT</t>
  </si>
  <si>
    <t>CGGTGGCTAAGACTTGTCGACCAA</t>
  </si>
  <si>
    <t>((((..((((((..(.(((((((.</t>
  </si>
  <si>
    <t>.))))))).).)))).))))))</t>
  </si>
  <si>
    <t>TCCGTTGAAGAACACAACCAA</t>
  </si>
  <si>
    <t>AGATGTAGATATCTCTCAACTAA</t>
  </si>
  <si>
    <t>.(((.(.((....(((((((((.</t>
  </si>
  <si>
    <t>TGATTGGTCATATCTTCACCGT</t>
  </si>
  <si>
    <t>(((((......(((((.(((((</t>
  </si>
  <si>
    <t>))))).)))))......)))))</t>
  </si>
  <si>
    <t>CGCTATGAATTTCTCGATCGA</t>
  </si>
  <si>
    <t>((...((((..(((((((((.</t>
  </si>
  <si>
    <t>.)))))))))...))))...))</t>
  </si>
  <si>
    <t>AAGCCTGGAGAGGCCAACCAA</t>
  </si>
  <si>
    <t>....((((((((.(((((((.</t>
  </si>
  <si>
    <t>TGGCTGGTGCGATTACGGCCAT</t>
  </si>
  <si>
    <t>(((((((...((((.(((((((</t>
  </si>
  <si>
    <t>AATAGAGAAGAAAATCCAACCAA</t>
  </si>
  <si>
    <t>......(((((..(((((((((.</t>
  </si>
  <si>
    <t>GGATTAGAAGAAGAAACCGT</t>
  </si>
  <si>
    <t>.((((.((((((..((((((</t>
  </si>
  <si>
    <t>))))))....)))))).)))).</t>
  </si>
  <si>
    <t>CGATCGCCTAGACGCAGCCGC</t>
  </si>
  <si>
    <t>(((((....(((..((((((.</t>
  </si>
  <si>
    <t>.))))))....)))...)))))</t>
  </si>
  <si>
    <t>CGATCGAGAAAGTCACAGCCAA</t>
  </si>
  <si>
    <t>(((((..(((((((.((((((.</t>
  </si>
  <si>
    <t>.)))))).)))).))).)))))</t>
  </si>
  <si>
    <t>GTGTTTGATAGAATCAACCAC</t>
  </si>
  <si>
    <t>..((((((.(((((((((((.</t>
  </si>
  <si>
    <t>TCAATGGAAGAATAGTAGCTAT</t>
  </si>
  <si>
    <t>ATTTCTGAAGAACAATCAATTAA</t>
  </si>
  <si>
    <t>GTTGGTGGCTGGATCGCAGCCAA</t>
  </si>
  <si>
    <t>.....(((..(((((.((((((.</t>
  </si>
  <si>
    <t>CATATTGAGCGAGTGTGAGCCAC</t>
  </si>
  <si>
    <t>....(((((.((((.(.(((((.</t>
  </si>
  <si>
    <t>.))))).).)))))))))....</t>
  </si>
  <si>
    <t>CGATTCTGCCTAACTTTAACCAT</t>
  </si>
  <si>
    <t>((((.(((......(((((((((</t>
  </si>
  <si>
    <t>)))))))))......)))))))</t>
  </si>
  <si>
    <t>TCGTCTGAAATGCACGACCGC</t>
  </si>
  <si>
    <t>..(((((((...(.((((((.</t>
  </si>
  <si>
    <t>.)))))).)....)))))))..</t>
  </si>
  <si>
    <t>CAGTCAGGAGAATGTTTACCGC</t>
  </si>
  <si>
    <t>..(((.(((((((.((.((((.</t>
  </si>
  <si>
    <t>.)))).)).))))))).)))..</t>
  </si>
  <si>
    <t>AGGCTTGTACAGTCATCAACCAA</t>
  </si>
  <si>
    <t>.(..(((...((((.(((((((.</t>
  </si>
  <si>
    <t>.)))))))))))...)))..).</t>
  </si>
  <si>
    <t>CGTTCTGGATAATTCAACCAA</t>
  </si>
  <si>
    <t>....(((((.((((((((((.</t>
  </si>
  <si>
    <t>.))))))).))).)))))....</t>
  </si>
  <si>
    <t>CCATCAGGAGTGACAGCCAT</t>
  </si>
  <si>
    <t>ACATTTGAAACAATCTATTAACCAT</t>
  </si>
  <si>
    <t>..(((((((..(((((..(((((((</t>
  </si>
  <si>
    <t>)))))))))))).)))))))..</t>
  </si>
  <si>
    <t>TGATTTGTACCAAATTTGAACCAT</t>
  </si>
  <si>
    <t>(((((((.....(((((.((((((</t>
  </si>
  <si>
    <t>GAATTTGGAGAAAAAAATCAT</t>
  </si>
  <si>
    <t>GATTGCGAGGACATTCTCAGCTAA</t>
  </si>
  <si>
    <t>TCTCCTGCAGAGAAATCGCAGCCAG</t>
  </si>
  <si>
    <t>....(((..(((((.((.((((((.</t>
  </si>
  <si>
    <t>GTGTCAGAAGATGAGCAAACCAT</t>
  </si>
  <si>
    <t>..(((.(((((......((((((</t>
  </si>
  <si>
    <t>)))))).....))))).)))..</t>
  </si>
  <si>
    <t>TGGTCTGCCAATTTTCACCAA</t>
  </si>
  <si>
    <t>(((((((..((((((.((((.</t>
  </si>
  <si>
    <t>.)))).))))))...)))))))</t>
  </si>
  <si>
    <t>CAGAAAGAAGGAAATCAACTAA</t>
  </si>
  <si>
    <t>CGATCATGAGTATAGCAGCCAC</t>
  </si>
  <si>
    <t>(((((.((((.((..((((((.</t>
  </si>
  <si>
    <t>.))))))..))..)))))))))</t>
  </si>
  <si>
    <t>TTCCGGAAAGAAATCACAGCCAT</t>
  </si>
  <si>
    <t>.......(((((.((.(((((((</t>
  </si>
  <si>
    <t>ACATCTGTGAGAGGTAGCAACTAA</t>
  </si>
  <si>
    <t>..(((((.(((((....((((((.</t>
  </si>
  <si>
    <t>AGAGAAGGGAGGGTTGGACAATCAT</t>
  </si>
  <si>
    <t>.((....((((((((...(((((((</t>
  </si>
  <si>
    <t>))))))).))))))))...)).</t>
  </si>
  <si>
    <t>ACATGAAAAGAACTCAACTAT</t>
  </si>
  <si>
    <t>TTTTCTGGCACCTGGCAACCAT</t>
  </si>
  <si>
    <t>...(((((.......(((((((</t>
  </si>
  <si>
    <t>))))))).......)))))...</t>
  </si>
  <si>
    <t>CGATCAGAGGTGCCACAACCAA</t>
  </si>
  <si>
    <t>(((((.((((...(.((((((.</t>
  </si>
  <si>
    <t>.)))))).)...)))).)))))</t>
  </si>
  <si>
    <t>CGAAAATAGAAGAAATCAGCCGC</t>
  </si>
  <si>
    <t>(((.....((((((.(((((((.</t>
  </si>
  <si>
    <t>GTATTTGAAGAATTAAGTAAACAT</t>
  </si>
  <si>
    <t>..((((((((((((...(((.(((</t>
  </si>
  <si>
    <t>AACAATGAAGATATCATCCAT</t>
  </si>
  <si>
    <t>.....((((((..(((.((((</t>
  </si>
  <si>
    <t>)))).)))...)))))).....</t>
  </si>
  <si>
    <t>CGATCCTTGAAACAATCCAAGCAT</t>
  </si>
  <si>
    <t>(((((..((((..(((((((.(((</t>
  </si>
  <si>
    <t>))).))).)))).)))))))))</t>
  </si>
  <si>
    <t>AGAAAGCTGTGGAATTACAACCAA</t>
  </si>
  <si>
    <t>.((...(((.((((((.((((((.</t>
  </si>
  <si>
    <t>.)))))).)))))).))).)).</t>
  </si>
  <si>
    <t>CGGGCTCTGAACAATCCCAATTAA</t>
  </si>
  <si>
    <t>(((..((((((.((((.((((((.</t>
  </si>
  <si>
    <t>.)))))).)))).)))))))))</t>
  </si>
  <si>
    <t>CTTTAACGAGAGTCTCCACCAA</t>
  </si>
  <si>
    <t>GGAGTTGAAGAACATCTTCACTAG</t>
  </si>
  <si>
    <t>.((.(((((((..(((((.((((.</t>
  </si>
  <si>
    <t>.)))).)))))))))))).)).</t>
  </si>
  <si>
    <t>CCATCTGAAATGCCCTTAACTAT</t>
  </si>
  <si>
    <t>..(((((((.....(((((((((</t>
  </si>
  <si>
    <t>CGGTCGAAGAACACAACCAC</t>
  </si>
  <si>
    <t>.)))))).).)))))).)))))</t>
  </si>
  <si>
    <t>TGATCTACAGAAAATGGAAACCGT</t>
  </si>
  <si>
    <t>((((((..((((......((((((</t>
  </si>
  <si>
    <t>ATAGGCATAGGATACGATCAT</t>
  </si>
  <si>
    <t>........(((((.(((((((</t>
  </si>
  <si>
    <t>CGGACTGCAAATCAAGACCAT</t>
  </si>
  <si>
    <t>(((.(((..((((..((((((</t>
  </si>
  <si>
    <t>))))))..))))...))).)))</t>
  </si>
  <si>
    <t>TATTGTGAAGCAATCTTCATCAT</t>
  </si>
  <si>
    <t>...(.(((((.((((((.(((((</t>
  </si>
  <si>
    <t>))))).))))))))))).)...</t>
  </si>
  <si>
    <t>AAGTTAAAAGAATCAATCAGCCAC</t>
  </si>
  <si>
    <t>..(((..(((((((..(((((((.</t>
  </si>
  <si>
    <t>.))))))))))))))..)))..</t>
  </si>
  <si>
    <t>AAATATGAATATTTCAACCAT</t>
  </si>
  <si>
    <t>CAAATAGAAGAATCACTGGACTAT</t>
  </si>
  <si>
    <t>......((((((((..(.((((((</t>
  </si>
  <si>
    <t>AAAATAACAGAATCCCACCAT</t>
  </si>
  <si>
    <t>........(((((((.(((((</t>
  </si>
  <si>
    <t>))))).).))))))........</t>
  </si>
  <si>
    <t>TGAGAAACAAATTTCAACCAA</t>
  </si>
  <si>
    <t>.))))))))))).......)))</t>
  </si>
  <si>
    <t>TGTTCTGTGAACACTTAACCAT</t>
  </si>
  <si>
    <t>((.((((.(((..(((((((((</t>
  </si>
  <si>
    <t>))))))))).)))..)))).))</t>
  </si>
  <si>
    <t>ATTGACAAAGAATTCCAACCAA</t>
  </si>
  <si>
    <t>ATTGTTGAAAAATCAGCAACCAT</t>
  </si>
  <si>
    <t>....(((((.((((..(((((((</t>
  </si>
  <si>
    <t>))))))).)))).)))))....</t>
  </si>
  <si>
    <t>AGATTGTGAAGATTTATCAGCTAC</t>
  </si>
  <si>
    <t>.((((.((((((....(((((((.</t>
  </si>
  <si>
    <t>TTACATTAAGAAAATCAACCAC</t>
  </si>
  <si>
    <t>ATGGACCAAGAAAATCAACCAA</t>
  </si>
  <si>
    <t>GCATCGAGAGAATGTTTGCCAC</t>
  </si>
  <si>
    <t>..(((..((((((.((.((((.</t>
  </si>
  <si>
    <t>.)))).)).))))))..)))..</t>
  </si>
  <si>
    <t>CGGTAGCAGATTCTGAAAACCAT</t>
  </si>
  <si>
    <t>((((...(((.(((...((((((</t>
  </si>
  <si>
    <t>)))))).))).)))....))))</t>
  </si>
  <si>
    <t>CGGTGAGAAGGAAAAAACCGT</t>
  </si>
  <si>
    <t>((((..((((((...((((((</t>
  </si>
  <si>
    <t>TTGTCTTGAAGAATTTCAATTAA</t>
  </si>
  <si>
    <t>..((((.(((((((((((((((.</t>
  </si>
  <si>
    <t>.)))))))))))))))))))..</t>
  </si>
  <si>
    <t>AATGAAGAAGAGAAACGCAACCGT</t>
  </si>
  <si>
    <t>......((((((.....(((((((</t>
  </si>
  <si>
    <t>GGAAAATGCAAGAATTTCAGGCAA</t>
  </si>
  <si>
    <t>.((...((.(((((((((((.((.</t>
  </si>
  <si>
    <t>.)).)))))))))))))..)).</t>
  </si>
  <si>
    <t>TGACTGAACTCACTCAATCAG</t>
  </si>
  <si>
    <t>.))))))))....))))).)))</t>
  </si>
  <si>
    <t>ATATTCAAAGAATTACGACCAA</t>
  </si>
  <si>
    <t>..(((..(((((((.((((((.</t>
  </si>
  <si>
    <t>.)))))).)))))))..)))..</t>
  </si>
  <si>
    <t>ACATTTGAAATTCTCAATCGC</t>
  </si>
  <si>
    <t>GGATTATTGAGGATTGTCTGCCAT</t>
  </si>
  <si>
    <t>.((((..((((((.(.((.(((((</t>
  </si>
  <si>
    <t>))))).)).).)))))))))).</t>
  </si>
  <si>
    <t>CGTTTTTGCCAAATTTCAACCGA</t>
  </si>
  <si>
    <t>((..((((...(((((((((((.</t>
  </si>
  <si>
    <t>.)))))))))))...)))).))</t>
  </si>
  <si>
    <t>CGATAAAAGAGTTTCCATTAA</t>
  </si>
  <si>
    <t>((((..(((((((((.((((.</t>
  </si>
  <si>
    <t>.)))).)))))))))...))))</t>
  </si>
  <si>
    <t>TGAGACAGGAGAATTTGGCAGCTAA</t>
  </si>
  <si>
    <t>(((....((((((((...((((((.</t>
  </si>
  <si>
    <t>.)))))).))))))))...)))</t>
  </si>
  <si>
    <t>AATACTGGTAGAAGTCTAACCGT</t>
  </si>
  <si>
    <t>....((((.((((.(((((((((</t>
  </si>
  <si>
    <t>CGAAATATGAAAACTTTCGACCAC</t>
  </si>
  <si>
    <t>(((....((((.(.(((((((((.</t>
  </si>
  <si>
    <t>.))))))))).).))))..)))</t>
  </si>
  <si>
    <t>GGATCGGATCACTTTTTCAGCCAT</t>
  </si>
  <si>
    <t>.((((.((......((((((((((</t>
  </si>
  <si>
    <t>))))))))))....)).)))).</t>
  </si>
  <si>
    <t>AAATATGAAGAAAATCGCAACCAA</t>
  </si>
  <si>
    <t>.....((((((..(((.((((((.</t>
  </si>
  <si>
    <t>AACCGAAACCAATCTCAACCGT</t>
  </si>
  <si>
    <t>GCTCCTGAAAAATCTCTGCCAA</t>
  </si>
  <si>
    <t>....(((((.((((((.((((.</t>
  </si>
  <si>
    <t>.)))).)))))).)))))....</t>
  </si>
  <si>
    <t>TTTTTTGAAGCATTAGCCAA</t>
  </si>
  <si>
    <t>...(((((((..(((((((.</t>
  </si>
  <si>
    <t>.)))))))....)))))))...</t>
  </si>
  <si>
    <t>TAATCAATAGACATCAGCCAT</t>
  </si>
  <si>
    <t>..(((...(((..((((((((</t>
  </si>
  <si>
    <t>))))))))...)))...)))..</t>
  </si>
  <si>
    <t>GCTGGTGAAGGAACTCGTCCAG</t>
  </si>
  <si>
    <t>.....(((((((.((((.(((.</t>
  </si>
  <si>
    <t>CAAACGGCAGAATCTTTGCCAC</t>
  </si>
  <si>
    <t>ATATCTGAACAGGCACAACCAG</t>
  </si>
  <si>
    <t>..(((((((....(.((((((.</t>
  </si>
  <si>
    <t>TGATTTGCATAATTCAAACCAT</t>
  </si>
  <si>
    <t>))))))..))))...)))))))</t>
  </si>
  <si>
    <t>AGAATTGAAATTTCAACTAT</t>
  </si>
  <si>
    <t>)))))))))))..))))).)).</t>
  </si>
  <si>
    <t>AGATCGTGAGTCGAAAATCGT</t>
  </si>
  <si>
    <t>.((((..(((((...((((((</t>
  </si>
  <si>
    <t>))))))..)))))....)))).</t>
  </si>
  <si>
    <t>CGAAAAGAGGAAACAACCAA</t>
  </si>
  <si>
    <t>(((...((((((.((((((.</t>
  </si>
  <si>
    <t>.))))))...))))))...)))</t>
  </si>
  <si>
    <t>AGTAAACTCGAAACTCGACCGT</t>
  </si>
  <si>
    <t>TTTTCCCTAGAATCGCAATCAC</t>
  </si>
  <si>
    <t>...((...((((((.((((((.</t>
  </si>
  <si>
    <t>.)))))).))))))...))...</t>
  </si>
  <si>
    <t>TTTAATGGAGTTTCACAACCGC</t>
  </si>
  <si>
    <t>.....(((((..((.((((((.</t>
  </si>
  <si>
    <t>AATATTGAAAAATCTCTACCAT</t>
  </si>
  <si>
    <t>....(((((.((((((.(((((</t>
  </si>
  <si>
    <t>))))).)))))).)))))....</t>
  </si>
  <si>
    <t>AAAATTCAAGAATTTTAACCAT</t>
  </si>
  <si>
    <t>.......(((((((((((((((</t>
  </si>
  <si>
    <t>CATATGGAATTATCTCGGCCGG</t>
  </si>
  <si>
    <t>......(((..((((((((((.</t>
  </si>
  <si>
    <t>.))))))))))..)))......</t>
  </si>
  <si>
    <t>AGGTCTATTTATCTTAGCCGA</t>
  </si>
  <si>
    <t>.(((((....((((((((((.</t>
  </si>
  <si>
    <t>.)))))))))).....))))).</t>
  </si>
  <si>
    <t>AAATTTGAAGTGCACTCAAACAT</t>
  </si>
  <si>
    <t>..((((((((....(((((.(((</t>
  </si>
  <si>
    <t>))).)))))...))))))))..</t>
  </si>
  <si>
    <t>CGATCTGTAGCGCACCAATCGA</t>
  </si>
  <si>
    <t>(((((((.((.....((((((.</t>
  </si>
  <si>
    <t>.)))))).....)).)))))))</t>
  </si>
  <si>
    <t>TATTAGCAAGAATTTCATCCAG</t>
  </si>
  <si>
    <t>AGATCGAAAGAGAAGCTCTGCCGC</t>
  </si>
  <si>
    <t>.((((..(((((...(((.((((.</t>
  </si>
  <si>
    <t>.)))).))).)))))..)))).</t>
  </si>
  <si>
    <t>CGGATATGGGAGTCTCTACCAG</t>
  </si>
  <si>
    <t>ATATCTGTATGATCAACCAC</t>
  </si>
  <si>
    <t>..(((((.....(((((((.</t>
  </si>
  <si>
    <t>.))))))).......)))))..</t>
  </si>
  <si>
    <t>CGGTGATGGCTCAACCAG</t>
  </si>
  <si>
    <t>((((((...((((((((.</t>
  </si>
  <si>
    <t>.)))))))).....)))..)))</t>
  </si>
  <si>
    <t>TGACTCGAAGAGACAAACAGCCAG</t>
  </si>
  <si>
    <t>(((((.((((((.(...((((((.</t>
  </si>
  <si>
    <t>.)))))).).)))))))).)))</t>
  </si>
  <si>
    <t>GCTGTTGGCATGTCTCAACCAA</t>
  </si>
  <si>
    <t>CGATAATGGATTTTCGCCAA</t>
  </si>
  <si>
    <t>((((...(((((((.((((.</t>
  </si>
  <si>
    <t>.)))).))))))).....))))</t>
  </si>
  <si>
    <t>TGATGTGACCATTTTCCACCAG</t>
  </si>
  <si>
    <t>((((.(((....((((.((((.</t>
  </si>
  <si>
    <t>.)))).))))....))).))))</t>
  </si>
  <si>
    <t>TCTTCCCGGAGATCTTCAGCTAG</t>
  </si>
  <si>
    <t>...((..(((((..((((((((.</t>
  </si>
  <si>
    <t>.))))))))..))))).))...</t>
  </si>
  <si>
    <t>GGGTCTGTTTTATCCAGCTAA</t>
  </si>
  <si>
    <t>.((((((....(((((((((.</t>
  </si>
  <si>
    <t>.)))))).)))....)))))).</t>
  </si>
  <si>
    <t>CGGTATAGAGAGTACAGCAATCAA</t>
  </si>
  <si>
    <t>((((...((((((....((((((.</t>
  </si>
  <si>
    <t>.))))))..))))))...))))</t>
  </si>
  <si>
    <t>AACGCTGCAGTTCTCCACCAG</t>
  </si>
  <si>
    <t>....(((.((.((((.((((.</t>
  </si>
  <si>
    <t>.)))).))))..)).)))....</t>
  </si>
  <si>
    <t>TGACTGAATCTTTCATAACCAC</t>
  </si>
  <si>
    <t>((((((((....((.((((((.</t>
  </si>
  <si>
    <t>.)))))).))...))))).)))</t>
  </si>
  <si>
    <t>TGATCTCAAAGAACTTCTCAAACAT</t>
  </si>
  <si>
    <t>((((((..(((((..((((((.(((</t>
  </si>
  <si>
    <t>))).))))))))))).))))))</t>
  </si>
  <si>
    <t>AAGTCGAAGAATTGCCGCTGT</t>
  </si>
  <si>
    <t>..((((((((((..(.(((((</t>
  </si>
  <si>
    <t>))))).)..))))))).)))..</t>
  </si>
  <si>
    <t>CGATCAAAGAATGCGATCAA</t>
  </si>
  <si>
    <t>(((((.((((((.((((((.</t>
  </si>
  <si>
    <t>.))))))..))))))..)))))</t>
  </si>
  <si>
    <t>TCATTTGGAGACGACAACCGG</t>
  </si>
  <si>
    <t>..(((((((((...((((((.</t>
  </si>
  <si>
    <t>.))))))....)))))))))..</t>
  </si>
  <si>
    <t>CGCTCTGGAAGTTTTAATCGC</t>
  </si>
  <si>
    <t>.))))))))))).)))))).))</t>
  </si>
  <si>
    <t>TACATTGGTGAATCCAGCCAA</t>
  </si>
  <si>
    <t>AAAAAAGAAGAATAACAATCAT</t>
  </si>
  <si>
    <t>GTCGTTGGAGTGTTCACAACCAA</t>
  </si>
  <si>
    <t>....((((((...((.((((((.</t>
  </si>
  <si>
    <t>AGTTCCCAAGATGCTCAACCAA</t>
  </si>
  <si>
    <t>...((..((((..((((((((.</t>
  </si>
  <si>
    <t>.))))))))..))))..))...</t>
  </si>
  <si>
    <t>CAGTTTGAATGTTTCTACCAA</t>
  </si>
  <si>
    <t>.)))).)))))..)))))))..</t>
  </si>
  <si>
    <t>GAGCAACAAGAAAATCAGCCGG</t>
  </si>
  <si>
    <t>CGGCTGATCAAGTCCAGCCGT</t>
  </si>
  <si>
    <t>(((((((...(((((((((((</t>
  </si>
  <si>
    <t>CGATCTAAATGCAAACAACCAA</t>
  </si>
  <si>
    <t>((((((.........((((((.</t>
  </si>
  <si>
    <t>.)))))).........))))))</t>
  </si>
  <si>
    <t>AAATCCGGAAAAATCATCAATCAT</t>
  </si>
  <si>
    <t>..(((..(((.((((.((((((((</t>
  </si>
  <si>
    <t>)))))))))))).))).)))..</t>
  </si>
  <si>
    <t>TAATCTTGAGAAAGAAACCAT</t>
  </si>
  <si>
    <t>..((((.(((((...((((((</t>
  </si>
  <si>
    <t>AAGCCTGAAGCATATCAGGCAT</t>
  </si>
  <si>
    <t>....((((((.((.((((.(((</t>
  </si>
  <si>
    <t>))).)))).)).))))))....</t>
  </si>
  <si>
    <t>TGGCTGTCTCCTCAGCCAG</t>
  </si>
  <si>
    <t>.(((((....((((((((.</t>
  </si>
  <si>
    <t>.))))))))......))).)).</t>
  </si>
  <si>
    <t>TGAGTACAAGAGATTCAACCAA</t>
  </si>
  <si>
    <t>TTGCGTTAAGAACCTCAACTAC</t>
  </si>
  <si>
    <t>CGAATATAAAGAAATCAGCCAT</t>
  </si>
  <si>
    <t>(((...(.(((((.((((((((</t>
  </si>
  <si>
    <t>))))))))..))))).)..)))</t>
  </si>
  <si>
    <t>TAGTCTGGATATAAGACAACCAT</t>
  </si>
  <si>
    <t>...((((((.......(((((((</t>
  </si>
  <si>
    <t>)))))))......))))))...</t>
  </si>
  <si>
    <t>CGATTCAGAATCTGCTGCTGT</t>
  </si>
  <si>
    <t>(((((.(((((((.(.(((((</t>
  </si>
  <si>
    <t>))))).))))))))...)))))</t>
  </si>
  <si>
    <t>ATGTTTGATGAATTTGAACCAA</t>
  </si>
  <si>
    <t>..((((((.((((((.(((((.</t>
  </si>
  <si>
    <t>.))))).)))))).))))))..</t>
  </si>
  <si>
    <t>AGATCGCATTTATATCACAACCAA</t>
  </si>
  <si>
    <t>.((((........(((.((((((.</t>
  </si>
  <si>
    <t>.)))))).)))......)))).</t>
  </si>
  <si>
    <t>CGATTTGTGTGAAATAGACTAT</t>
  </si>
  <si>
    <t>(((((((...(((...((((((</t>
  </si>
  <si>
    <t>))))))....)))..)))))))</t>
  </si>
  <si>
    <t>TGGCATGAAGTTTACAACCAT</t>
  </si>
  <si>
    <t>))))))).))..))))).....</t>
  </si>
  <si>
    <t>ATTCCTGGCGCGAACTTAACCAA</t>
  </si>
  <si>
    <t>....((((...(((((((((((.</t>
  </si>
  <si>
    <t>.)))))))).))).))))....</t>
  </si>
  <si>
    <t>GTTTCTCATAGAACTCAACCAG</t>
  </si>
  <si>
    <t>...(((...((((((((((((.</t>
  </si>
  <si>
    <t>ATATTTGAGGAAAAGCGACAATCAG</t>
  </si>
  <si>
    <t>..((((((((((...(..((((((.</t>
  </si>
  <si>
    <t>.)))))).).))))))))))..</t>
  </si>
  <si>
    <t>AACTCTTGAAAGTCTGCGACCGT</t>
  </si>
  <si>
    <t>...(((.((((((((.(((((((</t>
  </si>
  <si>
    <t>CCAAACCGAGAACCTCAACCAA</t>
  </si>
  <si>
    <t>TGTTCTGGAGAAACAATTAA</t>
  </si>
  <si>
    <t>((.(((((((((.((((((.</t>
  </si>
  <si>
    <t>.))))))...))))))))).))</t>
  </si>
  <si>
    <t>TGGTCCACTTTTTCAACCAC</t>
  </si>
  <si>
    <t>(((((.....(((((((((.</t>
  </si>
  <si>
    <t>.))))))))).......)))))</t>
  </si>
  <si>
    <t>TGATCCGAAGATTACAATTAA</t>
  </si>
  <si>
    <t>(((((.(((((((.((((((.</t>
  </si>
  <si>
    <t>.)))))).)).))))).)))))</t>
  </si>
  <si>
    <t>ATATCTGAAAACCAACAGCCGC</t>
  </si>
  <si>
    <t>..(((((((......((((((.</t>
  </si>
  <si>
    <t>.))))))......)))))))..</t>
  </si>
  <si>
    <t>AGATCATTCAAAATTTCAACCAA</t>
  </si>
  <si>
    <t>.((((......(((((((((((.</t>
  </si>
  <si>
    <t>.))))))))))).....)))).</t>
  </si>
  <si>
    <t>CGATTTCATGAATACGACCGA</t>
  </si>
  <si>
    <t>((((((...((((.((((((.</t>
  </si>
  <si>
    <t>ATTAAAGAAGAATACAAAACCAT</t>
  </si>
  <si>
    <t>GAAATGGAGGATATTCTCAACCAA</t>
  </si>
  <si>
    <t>.......((((...(((((((((.</t>
  </si>
  <si>
    <t>AGATGCCAAGAAAATTAACCAT</t>
  </si>
  <si>
    <t>.(((...(((((..((((((((</t>
  </si>
  <si>
    <t>))))))))..)))))...))).</t>
  </si>
  <si>
    <t>TATATTCAAGGATCTTTACCAA</t>
  </si>
  <si>
    <t>GGATCCACTTTTTCAACCAC</t>
  </si>
  <si>
    <t>.((((.....(((((((((.</t>
  </si>
  <si>
    <t>.))))))))).......)))).</t>
  </si>
  <si>
    <t>TGATCTGATTGAAAATATCAAACGG</t>
  </si>
  <si>
    <t>((((((((..(((....((((.((.</t>
  </si>
  <si>
    <t>.)).))))..))).))))))))</t>
  </si>
  <si>
    <t>ATTGTTGAAATAATTCAACCAT</t>
  </si>
  <si>
    <t>....(((((..(.(((((((((</t>
  </si>
  <si>
    <t>))))))))).)..)))))....</t>
  </si>
  <si>
    <t>GCAGCTGGAGGCTCCAGCTAT</t>
  </si>
  <si>
    <t>ACTTCTGACTAGAAAGATCGGCTGT</t>
  </si>
  <si>
    <t>...(((((..((((...((((((((</t>
  </si>
  <si>
    <t>TCCTCTGGAAGAAGCAGTAGCCAA</t>
  </si>
  <si>
    <t>...((((.(((((....((((((.</t>
  </si>
  <si>
    <t>AAAGAAGAAGAGAATCAATCAA</t>
  </si>
  <si>
    <t>CGATCAGTGATGGGAGCAACCGC</t>
  </si>
  <si>
    <t>(((((..(((.((((.((((((.</t>
  </si>
  <si>
    <t>.))))))...))))))))))))</t>
  </si>
  <si>
    <t>TGGGTAAAGGAAGTTCAACCAA</t>
  </si>
  <si>
    <t>CGAATGCAAGAAACACCAACCAT</t>
  </si>
  <si>
    <t>(((.((.(((((.(..(((((((</t>
  </si>
  <si>
    <t>))))))).).)))))))..)))</t>
  </si>
  <si>
    <t>CGTCTTCTGCCCCTGTCCTGGCCAT</t>
  </si>
  <si>
    <t>((...((((.....(((..((((((</t>
  </si>
  <si>
    <t>))))))..)))....)))).))</t>
  </si>
  <si>
    <t>AAAATAGAAGAATTTCAGCTAC</t>
  </si>
  <si>
    <t>ATAGTGGGAGAAGCTTCACCAT</t>
  </si>
  <si>
    <t>AGAGAGGGAGAGAACTTTACCAT</t>
  </si>
  <si>
    <t>.((...((((((..(((.(((((</t>
  </si>
  <si>
    <t>))))).))).))))))...)).</t>
  </si>
  <si>
    <t>CGATAGGAAGGTCGTTTCAAACAG</t>
  </si>
  <si>
    <t>((((..(((((..(((((((.((.</t>
  </si>
  <si>
    <t>.)).))))))))))))..))))</t>
  </si>
  <si>
    <t>CTTTCAGAATGAATCTTGCAATCAT</t>
  </si>
  <si>
    <t>...((.(((.((((((..(((((((</t>
  </si>
  <si>
    <t>)))))))))))))))).))...</t>
  </si>
  <si>
    <t>AATTCTCCAGGAATAATCAACCAA</t>
  </si>
  <si>
    <t>...(((..((((((..(((((((.</t>
  </si>
  <si>
    <t>.))))))).)))))).)))...</t>
  </si>
  <si>
    <t>AACTCTTTTAATCCTCAACCAT</t>
  </si>
  <si>
    <t>...(((...((((.((((((((</t>
  </si>
  <si>
    <t>AGCATCGAAGGAGTTCAACCAA</t>
  </si>
  <si>
    <t>GAGCCTGGAGCAGGAGCAGCCAA</t>
  </si>
  <si>
    <t>.....(((((.((...((((((.</t>
  </si>
  <si>
    <t>TGGTCATGGTCGTGATTAGCCAA</t>
  </si>
  <si>
    <t>(((((.(((......(((((((.</t>
  </si>
  <si>
    <t>.)))))))......))))))))</t>
  </si>
  <si>
    <t>CGCATTTGCAACAGTTGTGCAGCCAA</t>
  </si>
  <si>
    <t>((.(((((.((.((((...((((((.</t>
  </si>
  <si>
    <t>TTTTCTGAACAACCTCACCCAC</t>
  </si>
  <si>
    <t>...((((((.((.((((.(((.</t>
  </si>
  <si>
    <t>.))).)))).)).))))))...</t>
  </si>
  <si>
    <t>AATTTTGAAAACGTCTCAACGAT</t>
  </si>
  <si>
    <t>)).))))))))..))))))...</t>
  </si>
  <si>
    <t>TGAGTAGAAGAGGATCAATGGT</t>
  </si>
  <si>
    <t>......((((((..(((((.((</t>
  </si>
  <si>
    <t>)).)))))..))))))......</t>
  </si>
  <si>
    <t>CGAGCGATAATCTGCAGCCAT</t>
  </si>
  <si>
    <t>(((..((.(((((.(((((((</t>
  </si>
  <si>
    <t>))))))))))))..))...)))</t>
  </si>
  <si>
    <t>TGAACGGAAGAATGTTTACCGT</t>
  </si>
  <si>
    <t>(((.(.(((((((.((.(((((</t>
  </si>
  <si>
    <t>))))).)).))))))).).)))</t>
  </si>
  <si>
    <t>TGAGTAAGAACAGCTTAGCCAA</t>
  </si>
  <si>
    <t>.)))))))).)))))....)))</t>
  </si>
  <si>
    <t>TGAAGCGGGAAGAGTACAACCAC</t>
  </si>
  <si>
    <t>(((..(..(((((((.((((((.</t>
  </si>
  <si>
    <t>.))))))..))))))).).)))</t>
  </si>
  <si>
    <t>CCATGTGAAGTGCCTGTAACCAT</t>
  </si>
  <si>
    <t>..((.(((((...((.(((((((</t>
  </si>
  <si>
    <t>)))))))))...))))).))..</t>
  </si>
  <si>
    <t>CGTCACCTGCAGCAGTCACAGCCGT</t>
  </si>
  <si>
    <t>((....(((.((.((((.(((((((</t>
  </si>
  <si>
    <t>))))))).)))))).)))..))</t>
  </si>
  <si>
    <t>ACTGCAGTTGAATTTCAATCAT</t>
  </si>
  <si>
    <t>CATGCTGAGAATTACGGCCGA</t>
  </si>
  <si>
    <t>CGGTGAGGAACTTTTCAATTAC</t>
  </si>
  <si>
    <t>((((((((((..(((((((((.</t>
  </si>
  <si>
    <t>ACAGCTGAACGGATGTTAACCGA</t>
  </si>
  <si>
    <t>....(((((.((((.(((((((.</t>
  </si>
  <si>
    <t>TGATCGAAGCATGTTCGTCCGT</t>
  </si>
  <si>
    <t>(((((((((....((((.((((</t>
  </si>
  <si>
    <t>)))).))))...)))).)))))</t>
  </si>
  <si>
    <t>GGCATTGAAGGAATCCAATCAA</t>
  </si>
  <si>
    <t>GTTATAAAAGAAGTCAACCAT</t>
  </si>
  <si>
    <t>.......(((((.((((((((</t>
  </si>
  <si>
    <t>GCCACTGATAACTGTCTCAACCAT</t>
  </si>
  <si>
    <t>....((((.....(((((((((((</t>
  </si>
  <si>
    <t>CGGTGCTGCCATCACAACCGT</t>
  </si>
  <si>
    <t>((((.(((..(((.(((((((</t>
  </si>
  <si>
    <t>))))))).)))....)))))))</t>
  </si>
  <si>
    <t>GAAAAAGAAGAAATCAACCAT</t>
  </si>
  <si>
    <t>AAATGTGAAGAAGTTTAACTGT</t>
  </si>
  <si>
    <t>..((.(((((((.(((((((((</t>
  </si>
  <si>
    <t>))))))))).))))))).))..</t>
  </si>
  <si>
    <t>CGGCTGCAAGCTCACGACCGC</t>
  </si>
  <si>
    <t>((((((.(((.((.((((((.</t>
  </si>
  <si>
    <t>.)))))).))..)))))).)))</t>
  </si>
  <si>
    <t>TGATAAAGAACAACAACCAT</t>
  </si>
  <si>
    <t>((((.(((((...(((((((</t>
  </si>
  <si>
    <t>)))))))...)))))...))))</t>
  </si>
  <si>
    <t>AATGCAAATTAATCTCAATCAT</t>
  </si>
  <si>
    <t>CTGTCTGTGGAAAGTAACCAA</t>
  </si>
  <si>
    <t>..(((((.((((..((((((.</t>
  </si>
  <si>
    <t>CGATTTGAAATGGCATTTTCAACCAT</t>
  </si>
  <si>
    <t>(((((((((..((...((((((((((</t>
  </si>
  <si>
    <t>)))))))))).)))))))))))</t>
  </si>
  <si>
    <t>AAAGTAGAAGAAATTAGCCAC</t>
  </si>
  <si>
    <t>AAATCTAGAGATATACAACCAC</t>
  </si>
  <si>
    <t>..((((..(((....((((((.</t>
  </si>
  <si>
    <t>.))))))....)))..))))..</t>
  </si>
  <si>
    <t>AAATCTGAATAGATCAGCCAG</t>
  </si>
  <si>
    <t>..(((((((....(((((((.</t>
  </si>
  <si>
    <t>.))))))).....)))))))..</t>
  </si>
  <si>
    <t>CAAGCTGAAATGTTCAATCAT</t>
  </si>
  <si>
    <t>....(((((...(((((((((</t>
  </si>
  <si>
    <t>)))))))))....)))))....</t>
  </si>
  <si>
    <t>AGATGTAGAGTAGACTCGGCCAA</t>
  </si>
  <si>
    <t>.(((.(..((.((.((((((((.</t>
  </si>
  <si>
    <t>.)))))))).))))..).))).</t>
  </si>
  <si>
    <t>GCATCTGTGCAATGCCTCAACCAA</t>
  </si>
  <si>
    <t>..(((((........((((((((.</t>
  </si>
  <si>
    <t>TGTGTTCATGAATCTCAATTAC</t>
  </si>
  <si>
    <t>CGAACCGAAGCAAGTCTCTGCCAT</t>
  </si>
  <si>
    <t>.((.(.((((..((((((.(((((</t>
  </si>
  <si>
    <t>))))).)))))))))).).)).</t>
  </si>
  <si>
    <t>AACTCTCAACAATCTCAGCCGC</t>
  </si>
  <si>
    <t>...(((.((.(((((((((((.</t>
  </si>
  <si>
    <t>.))))))))))).)).)))...</t>
  </si>
  <si>
    <t>GTGCATGGAGGGATCAGCCAT</t>
  </si>
  <si>
    <t>CGATAAAAAGTCTTCAATCAACCAA</t>
  </si>
  <si>
    <t>((((...(((...((..(((((((.</t>
  </si>
  <si>
    <t>.)))))))))..)))...))))</t>
  </si>
  <si>
    <t>AAATCGAAGATAGTTCAGCTAA</t>
  </si>
  <si>
    <t>..((((((((...((((((((.</t>
  </si>
  <si>
    <t>.))))))))..))))).)))..</t>
  </si>
  <si>
    <t>TTGCTATTCCAGTCTTAGCCAT</t>
  </si>
  <si>
    <t>CGAGCTGACAAATCCCACCAT</t>
  </si>
  <si>
    <t>(((.((((..(((((.(((((</t>
  </si>
  <si>
    <t>))))).).))))..)))).)))</t>
  </si>
  <si>
    <t>GCTTCTGCCTGCTGTTCAGCCAT</t>
  </si>
  <si>
    <t>TGAAAAGGGAGGTGTTCTCAGCTAC</t>
  </si>
  <si>
    <t>(((....(((((...(((((((((.</t>
  </si>
  <si>
    <t>.))))))))).)))))...)))</t>
  </si>
  <si>
    <t>AAATGTGTAGATGTGTCAATCAT</t>
  </si>
  <si>
    <t>..((.((.(((.((.((((((((</t>
  </si>
  <si>
    <t>)))))))).))))).)).))..</t>
  </si>
  <si>
    <t>TTTTATTTAGAATTCTCAGCCAA</t>
  </si>
  <si>
    <t>ACAAAGAAAGAAATTTCAACCGA</t>
  </si>
  <si>
    <t>GTGTTTGCAAAAGTTTCGATCAC</t>
  </si>
  <si>
    <t>..(((((.((.(((((((((((.</t>
  </si>
  <si>
    <t>.))))))))))).)))))))..</t>
  </si>
  <si>
    <t>TGCATAAATGAATTTCAATCAA</t>
  </si>
  <si>
    <t>CAACACGGGGAAGGTCAACTAC</t>
  </si>
  <si>
    <t>TAAGCAGAAGAAATCAGCTAC</t>
  </si>
  <si>
    <t>ACTTGAGAAGGCTATTCAACCAG</t>
  </si>
  <si>
    <t>TCCTCTAAAGATTTCTCGTCCGA</t>
  </si>
  <si>
    <t>...(((.((((..(((((.(((.</t>
  </si>
  <si>
    <t>.))).))))).)))).)))...</t>
  </si>
  <si>
    <t>GCAAGTGAAGGGCTTCTCGCCCAT</t>
  </si>
  <si>
    <t>.....(((((((..(((((.((((</t>
  </si>
  <si>
    <t>ACATGCTGTTAATTTCAACCAT</t>
  </si>
  <si>
    <t>ATGTCTTTTAATTTCAACCGT</t>
  </si>
  <si>
    <t>..((((...((((((((((((</t>
  </si>
  <si>
    <t>GTCGATGGAGACCATCTTAACCAA</t>
  </si>
  <si>
    <t>......(((((..((((((((((.</t>
  </si>
  <si>
    <t>TTTTCTAAAAGAAATTCAGCCAT</t>
  </si>
  <si>
    <t>...(((..(((((.(((((((((</t>
  </si>
  <si>
    <t>))))))))).))))).)))...</t>
  </si>
  <si>
    <t>TAAACTGAAGAAAATATTAACTAA</t>
  </si>
  <si>
    <t>....((((((((....(((((((.</t>
  </si>
  <si>
    <t>TGATCTGTTCTTTCAAGCAG</t>
  </si>
  <si>
    <t>(((((((...((((((.((.</t>
  </si>
  <si>
    <t>.)).)))))).....)))))))</t>
  </si>
  <si>
    <t>TTATCTGTACCAAATTTGGACCAC</t>
  </si>
  <si>
    <t>..(((((.....(((((.(((((.</t>
  </si>
  <si>
    <t>.))))).)))))...)))))..</t>
  </si>
  <si>
    <t>..(((((((((((..((((((</t>
  </si>
  <si>
    <t>CAATCAGAGCCGTCTGAGCCAT</t>
  </si>
  <si>
    <t>..(((.(((..((((.((((((</t>
  </si>
  <si>
    <t>)))))).))))..))).)))..</t>
  </si>
  <si>
    <t>CGGTCCACTTTTCCGGCCAT</t>
  </si>
  <si>
    <t>(((((......(((((((((</t>
  </si>
  <si>
    <t>))))))).)).......)))))</t>
  </si>
  <si>
    <t>AGGTCCACTATGAAAGTCAACCAG</t>
  </si>
  <si>
    <t>.((((......(((..(((((((.</t>
  </si>
  <si>
    <t>.)))))))..)))....)))).</t>
  </si>
  <si>
    <t>........(((.(((((((((.</t>
  </si>
  <si>
    <t>.))))))))).)))........</t>
  </si>
  <si>
    <t>.)))))))).)))).)))))..</t>
  </si>
  <si>
    <t>)))))).))).))))))))...</t>
  </si>
  <si>
    <t>GTGTCCATGTGTTTCCATGTGT</t>
  </si>
  <si>
    <t>CTACTTGGAGATATAATAGAAG</t>
  </si>
  <si>
    <t>ATGTGTGTGTGTCTCCATGTGT</t>
  </si>
  <si>
    <t>AATCTAAATAAATCCAAGTAA</t>
  </si>
  <si>
    <t>..((((.(((..((((((((.</t>
  </si>
  <si>
    <t>.))))))))..)))..))))..</t>
  </si>
  <si>
    <t>CATCTATACATATATCCAAGTAT</t>
  </si>
  <si>
    <t>..(((((..((((.((((((((.</t>
  </si>
  <si>
    <t>AATCTAAAATCTTCAAGTAA</t>
  </si>
  <si>
    <t>..((((..(((((((((((.</t>
  </si>
  <si>
    <t>GTAGGATTGTATCTCCAATTGG</t>
  </si>
  <si>
    <t>TCACAAAAATATTTCCGAGTAG</t>
  </si>
  <si>
    <t>TGTCTTTATATTCATAGGTAG</t>
  </si>
  <si>
    <t>CGCACATTGCATCTTCCAAGTGA</t>
  </si>
  <si>
    <t>CTTCTAGAAGCTACCAAGCAG</t>
  </si>
  <si>
    <t>((((((....((.(((((.((</t>
  </si>
  <si>
    <t>)).)))))))......))))))</t>
  </si>
  <si>
    <t>ATTCTAAGCTGGCTCCAGGTGT</t>
  </si>
  <si>
    <t>.(((((......(((((((((.</t>
  </si>
  <si>
    <t>.)))))))))......))))).</t>
  </si>
  <si>
    <t>CTTCAGTATCATCAACAGGTAG</t>
  </si>
  <si>
    <t>((((..(((.(((..(((((((</t>
  </si>
  <si>
    <t>)))))))..))))))...))))</t>
  </si>
  <si>
    <t>GTGTGCATATGTCTATCCAAGTAT</t>
  </si>
  <si>
    <t>.......((((((..((((((((.</t>
  </si>
  <si>
    <t>CTTCTATGAATGTTAAGCTAAGTGA</t>
  </si>
  <si>
    <t>(((((((..(((((...(((((((.</t>
  </si>
  <si>
    <t>CTTCTTACCAATCTTCCGAGAAG</t>
  </si>
  <si>
    <t>(((((.....((((.(((((.((</t>
  </si>
  <si>
    <t>)).))))))))).....)))))</t>
  </si>
  <si>
    <t>GACCATATGTGTCATTCAAGTGG</t>
  </si>
  <si>
    <t>CGCGATAAAAATCTCCAAGTAG</t>
  </si>
  <si>
    <t>GCAACAAAATGTCTTCAAGTAA</t>
  </si>
  <si>
    <t>ATTAAAGTATATCTCCAAGTAT</t>
  </si>
  <si>
    <t>CCCATATTATGTTGCCATGTAG</t>
  </si>
  <si>
    <t>....((((((((..(((.((((</t>
  </si>
  <si>
    <t>)))).)))..))))))))....</t>
  </si>
  <si>
    <t>CGTCGCCAGTGTCTCCAGATGG</t>
  </si>
  <si>
    <t>..((....((((((((((.(((</t>
  </si>
  <si>
    <t>))).))))))))))....))..</t>
  </si>
  <si>
    <t>CAGCTTCAGTGGCTCCAAGTAC</t>
  </si>
  <si>
    <t>CTTTGTCGTTGTGTCTCTGTGTGG</t>
  </si>
  <si>
    <t>((((...((((((((((((.((((</t>
  </si>
  <si>
    <t>)))).)))))))))))).))))</t>
  </si>
  <si>
    <t>ACGAAAAGATATTTCCAAGAAG</t>
  </si>
  <si>
    <t>TCTCTATTATATTAAAGGTAG</t>
  </si>
  <si>
    <t>AATAATGAGAATCTCTAAGTAG</t>
  </si>
  <si>
    <t>AAAACATTATGTTGTGCCAAGTGC</t>
  </si>
  <si>
    <t>.....((((((((...(((((((.</t>
  </si>
  <si>
    <t>ATGTTGTTATACTCAAAAGTAG</t>
  </si>
  <si>
    <t>TTTCTTAGTAGATCTAAGTGT</t>
  </si>
  <si>
    <t>(((((..(((..((((((((.</t>
  </si>
  <si>
    <t>13150-13172</t>
  </si>
  <si>
    <t>10008-10029</t>
  </si>
  <si>
    <t>4127-4147</t>
  </si>
  <si>
    <t>4859-4880</t>
  </si>
  <si>
    <t>4237-4258</t>
  </si>
  <si>
    <t>2137-2159</t>
  </si>
  <si>
    <t>431-452</t>
  </si>
  <si>
    <t>704-725</t>
  </si>
  <si>
    <t>2345-2366</t>
  </si>
  <si>
    <t>128-148</t>
  </si>
  <si>
    <t>10019-10040</t>
  </si>
  <si>
    <t>2506-2527</t>
  </si>
  <si>
    <t>705-724</t>
  </si>
  <si>
    <t>431-454</t>
  </si>
  <si>
    <t>993-1013</t>
  </si>
  <si>
    <t>7651-7672</t>
  </si>
  <si>
    <t>2155-2175</t>
  </si>
  <si>
    <t>9907-9929</t>
  </si>
  <si>
    <t>6643-6664</t>
  </si>
  <si>
    <t>5352-5374</t>
  </si>
  <si>
    <t>7438-7459</t>
  </si>
  <si>
    <t>1289-1308</t>
  </si>
  <si>
    <t>355-376</t>
  </si>
  <si>
    <t>838-859</t>
  </si>
  <si>
    <t>2072-2091</t>
  </si>
  <si>
    <t>74-95</t>
  </si>
  <si>
    <t>5112-5132</t>
  </si>
  <si>
    <t>2719-2740</t>
  </si>
  <si>
    <t>77-98</t>
  </si>
  <si>
    <t>2684-2705</t>
  </si>
  <si>
    <t>2328-2350</t>
  </si>
  <si>
    <t>571-595</t>
  </si>
  <si>
    <t>885-907</t>
  </si>
  <si>
    <t>2801-2822</t>
  </si>
  <si>
    <t>1826-1847</t>
  </si>
  <si>
    <t>17498-17521</t>
  </si>
  <si>
    <t>3689-3709</t>
  </si>
  <si>
    <t>1238-1262</t>
  </si>
  <si>
    <t>788-808</t>
  </si>
  <si>
    <t>251-269</t>
  </si>
  <si>
    <t>898-916</t>
  </si>
  <si>
    <t>2521-2540</t>
  </si>
  <si>
    <t>1096-1117</t>
  </si>
  <si>
    <t>8969-8991</t>
  </si>
  <si>
    <t>4148-4170</t>
  </si>
  <si>
    <t>18550-18573</t>
  </si>
  <si>
    <t>2093-2116</t>
  </si>
  <si>
    <t>4940-4963</t>
  </si>
  <si>
    <t>9050-9068</t>
  </si>
  <si>
    <t>13903-13924</t>
  </si>
  <si>
    <t>5454-5475</t>
  </si>
  <si>
    <t>2872-2891</t>
  </si>
  <si>
    <t>4628-4649</t>
  </si>
  <si>
    <t>16370-16394</t>
  </si>
  <si>
    <t>6196-6215</t>
  </si>
  <si>
    <t>6214-6235</t>
  </si>
  <si>
    <t>7701-7725</t>
  </si>
  <si>
    <t>413-432</t>
  </si>
  <si>
    <t>2107-2130</t>
  </si>
  <si>
    <t>758-778</t>
  </si>
  <si>
    <t>806-827</t>
  </si>
  <si>
    <t>717-739</t>
  </si>
  <si>
    <t>11742-11762</t>
  </si>
  <si>
    <t>1093-1115</t>
  </si>
  <si>
    <t>14046-14067</t>
  </si>
  <si>
    <t>15324-15345</t>
  </si>
  <si>
    <t>7707-7727</t>
  </si>
  <si>
    <t>3180-3200</t>
  </si>
  <si>
    <t>4215-4236</t>
  </si>
  <si>
    <t>1343-1365</t>
  </si>
  <si>
    <t>4810-4832</t>
  </si>
  <si>
    <t>4452-4473</t>
  </si>
  <si>
    <t>3124-3147</t>
  </si>
  <si>
    <t>13258-13279</t>
  </si>
  <si>
    <t>7418-7438</t>
  </si>
  <si>
    <t>2180-2200</t>
  </si>
  <si>
    <t>90-113</t>
  </si>
  <si>
    <t>2783-2805</t>
  </si>
  <si>
    <t>1301-1323</t>
  </si>
  <si>
    <t>6877-6898</t>
  </si>
  <si>
    <t>1169-1192</t>
  </si>
  <si>
    <t>3869-3890</t>
  </si>
  <si>
    <t>984-1008</t>
  </si>
  <si>
    <t>6640-6662</t>
  </si>
  <si>
    <t>7796-7818</t>
  </si>
  <si>
    <t>1654-1676</t>
  </si>
  <si>
    <t>8205-8229</t>
  </si>
  <si>
    <t>402-421</t>
  </si>
  <si>
    <t>603-626</t>
  </si>
  <si>
    <t>1353-1373</t>
  </si>
  <si>
    <t>3980-4000</t>
  </si>
  <si>
    <t>11191-11214</t>
  </si>
  <si>
    <t>5235-5258</t>
  </si>
  <si>
    <t>10940-10963</t>
  </si>
  <si>
    <t>9059-9081</t>
  </si>
  <si>
    <t>10471-10492</t>
  </si>
  <si>
    <t>8650-8670</t>
  </si>
  <si>
    <t>1396-1418</t>
  </si>
  <si>
    <t>2062-2085</t>
  </si>
  <si>
    <t>586-608</t>
  </si>
  <si>
    <t>4958-4979</t>
  </si>
  <si>
    <t>1878-1899</t>
  </si>
  <si>
    <t>15205-15224</t>
  </si>
  <si>
    <t>2409-2430</t>
  </si>
  <si>
    <t>1321-1341</t>
  </si>
  <si>
    <t>6199-6222</t>
  </si>
  <si>
    <t>6788-6807</t>
  </si>
  <si>
    <t>233-254</t>
  </si>
  <si>
    <t>13311-13333</t>
  </si>
  <si>
    <t>2431-2453</t>
  </si>
  <si>
    <t>2385-2406</t>
  </si>
  <si>
    <t>3880-3899</t>
  </si>
  <si>
    <t>5869-5895</t>
  </si>
  <si>
    <t>19610-19632</t>
  </si>
  <si>
    <t>4893-4914</t>
  </si>
  <si>
    <t>1826-1848</t>
  </si>
  <si>
    <t>1431-1453</t>
  </si>
  <si>
    <t>1497-1518</t>
  </si>
  <si>
    <t>1665-1687</t>
  </si>
  <si>
    <t>1328-1347</t>
  </si>
  <si>
    <t>11613-11635</t>
  </si>
  <si>
    <t>1209-1232</t>
  </si>
  <si>
    <t>86-109</t>
  </si>
  <si>
    <t>10990-11013</t>
  </si>
  <si>
    <t>10009-10033</t>
  </si>
  <si>
    <t>5688-5710</t>
  </si>
  <si>
    <t>772-792</t>
  </si>
  <si>
    <t>6018-6037</t>
  </si>
  <si>
    <t>4369-4391</t>
  </si>
  <si>
    <t>3009-3033</t>
  </si>
  <si>
    <t>94-113</t>
  </si>
  <si>
    <t>785-804</t>
  </si>
  <si>
    <t>2662-2685</t>
  </si>
  <si>
    <t>7235-7256</t>
  </si>
  <si>
    <t>1405-1426</t>
  </si>
  <si>
    <t>8381-8400</t>
  </si>
  <si>
    <t>1047-1070</t>
  </si>
  <si>
    <t>16807-16826</t>
  </si>
  <si>
    <t>1630-1649</t>
  </si>
  <si>
    <t>420-442</t>
  </si>
  <si>
    <t>8826-8847</t>
  </si>
  <si>
    <t>10512-10531</t>
  </si>
  <si>
    <t>1903-1923</t>
  </si>
  <si>
    <t>762-783</t>
  </si>
  <si>
    <t>3825-3846</t>
  </si>
  <si>
    <t>4812-4832</t>
  </si>
  <si>
    <t>5291-5312</t>
  </si>
  <si>
    <t>31-55</t>
  </si>
  <si>
    <t>11124-11145</t>
  </si>
  <si>
    <t>5182-5204</t>
  </si>
  <si>
    <t>1716-1737</t>
  </si>
  <si>
    <t>4845-4865</t>
  </si>
  <si>
    <t>358-380</t>
  </si>
  <si>
    <t>4231-4251</t>
  </si>
  <si>
    <t>1090-1111</t>
  </si>
  <si>
    <t>2919-2940</t>
  </si>
  <si>
    <t>3936-3956</t>
  </si>
  <si>
    <t>25-47</t>
  </si>
  <si>
    <t>893-916</t>
  </si>
  <si>
    <t>15732-15753</t>
  </si>
  <si>
    <t>7296-7317</t>
  </si>
  <si>
    <t>857-879</t>
  </si>
  <si>
    <t>4334-4355</t>
  </si>
  <si>
    <t>8869-8890</t>
  </si>
  <si>
    <t>2537-2560</t>
  </si>
  <si>
    <t>7007-7029</t>
  </si>
  <si>
    <t>3108-3129</t>
  </si>
  <si>
    <t>9950-9971</t>
  </si>
  <si>
    <t>675-698</t>
  </si>
  <si>
    <t>8330-8349</t>
  </si>
  <si>
    <t>37-60</t>
  </si>
  <si>
    <t>13838-13860</t>
  </si>
  <si>
    <t>16036-16056</t>
  </si>
  <si>
    <t>4523-4544</t>
  </si>
  <si>
    <t>10433-10454</t>
  </si>
  <si>
    <t>1692-1714</t>
  </si>
  <si>
    <t>6084-6106</t>
  </si>
  <si>
    <t>12776-12799</t>
  </si>
  <si>
    <t>79-100</t>
  </si>
  <si>
    <t>11915-11934</t>
  </si>
  <si>
    <t>8422-8445</t>
  </si>
  <si>
    <t>2490-2511</t>
  </si>
  <si>
    <t>379-400</t>
  </si>
  <si>
    <t>640-663</t>
  </si>
  <si>
    <t>3727-3748</t>
  </si>
  <si>
    <t>140-161</t>
  </si>
  <si>
    <t>11203-11223</t>
  </si>
  <si>
    <t>13388-13410</t>
  </si>
  <si>
    <t>3863-3884</t>
  </si>
  <si>
    <t>4935-4955</t>
  </si>
  <si>
    <t>2371-2390</t>
  </si>
  <si>
    <t>3908-3931</t>
  </si>
  <si>
    <t>176-195</t>
  </si>
  <si>
    <t>1562-1582</t>
  </si>
  <si>
    <t>995-1019</t>
  </si>
  <si>
    <t>4761-4782</t>
  </si>
  <si>
    <t>1097-1117</t>
  </si>
  <si>
    <t>4938-4960</t>
  </si>
  <si>
    <t>4669-4691</t>
  </si>
  <si>
    <t>3562-3582</t>
  </si>
  <si>
    <t>9264-9287</t>
  </si>
  <si>
    <t>1197-1218</t>
  </si>
  <si>
    <t>5014-5036</t>
  </si>
  <si>
    <t>2635-2656</t>
  </si>
  <si>
    <t>2915-2936</t>
  </si>
  <si>
    <t>1123-1141</t>
  </si>
  <si>
    <t>5578-5600</t>
  </si>
  <si>
    <t>830-851</t>
  </si>
  <si>
    <t>6484-6505</t>
  </si>
  <si>
    <t>6486-6508</t>
  </si>
  <si>
    <t>14246-14266</t>
  </si>
  <si>
    <t>12040-12061</t>
  </si>
  <si>
    <t>7394-7416</t>
  </si>
  <si>
    <t>9595-9617</t>
  </si>
  <si>
    <t>2483-2503</t>
  </si>
  <si>
    <t>6438-6457</t>
  </si>
  <si>
    <t>3451-3474</t>
  </si>
  <si>
    <t>228-248</t>
  </si>
  <si>
    <t>7768-7787</t>
  </si>
  <si>
    <t>368-390</t>
  </si>
  <si>
    <t>3629-3649</t>
  </si>
  <si>
    <t>497-517</t>
  </si>
  <si>
    <t>4825-4848</t>
  </si>
  <si>
    <t>1089-1111</t>
  </si>
  <si>
    <t>1190-1211</t>
  </si>
  <si>
    <t>77-99</t>
  </si>
  <si>
    <t>883-903</t>
  </si>
  <si>
    <t>4013-4036</t>
  </si>
  <si>
    <t>57-80</t>
  </si>
  <si>
    <t>1095-1115</t>
  </si>
  <si>
    <t>11086-11107</t>
  </si>
  <si>
    <t>2377-2397</t>
  </si>
  <si>
    <t>3509-3530</t>
  </si>
  <si>
    <t>11352-11373</t>
  </si>
  <si>
    <t>12053-12074</t>
  </si>
  <si>
    <t>9960-9983</t>
  </si>
  <si>
    <t>1912-1933</t>
  </si>
  <si>
    <t>4320-4341</t>
  </si>
  <si>
    <t>6732-6755</t>
  </si>
  <si>
    <t>7172-7193</t>
  </si>
  <si>
    <t>1460-1481</t>
  </si>
  <si>
    <t>151-172</t>
  </si>
  <si>
    <t>521-542</t>
  </si>
  <si>
    <t>16595-16617</t>
  </si>
  <si>
    <t>1158-1179</t>
  </si>
  <si>
    <t>13287-13308</t>
  </si>
  <si>
    <t>93-112</t>
  </si>
  <si>
    <t>2686-2706</t>
  </si>
  <si>
    <t>610-632</t>
  </si>
  <si>
    <t>3077-3097</t>
  </si>
  <si>
    <t>951-970</t>
  </si>
  <si>
    <t>17409-17430</t>
  </si>
  <si>
    <t>5571-5593</t>
  </si>
  <si>
    <t>721-744</t>
  </si>
  <si>
    <t>5216-5237</t>
  </si>
  <si>
    <t>5379-5399</t>
  </si>
  <si>
    <t>807-828</t>
  </si>
  <si>
    <t>2433-2454</t>
  </si>
  <si>
    <t>3985-4007</t>
  </si>
  <si>
    <t>167-188</t>
  </si>
  <si>
    <t>1581-1601</t>
  </si>
  <si>
    <t>3222-3242</t>
  </si>
  <si>
    <t>2512-2535</t>
  </si>
  <si>
    <t>950-972</t>
  </si>
  <si>
    <t>852-874</t>
  </si>
  <si>
    <t>1403-1425</t>
  </si>
  <si>
    <t>3289-3312</t>
  </si>
  <si>
    <t>801-824</t>
  </si>
  <si>
    <t>6725-6744</t>
  </si>
  <si>
    <t>1380-1401</t>
  </si>
  <si>
    <t>133-153</t>
  </si>
  <si>
    <t>3488-3509</t>
  </si>
  <si>
    <t>3877-3899</t>
  </si>
  <si>
    <t>3893-3914</t>
  </si>
  <si>
    <t>2622-2643</t>
  </si>
  <si>
    <t>18591-18611</t>
  </si>
  <si>
    <t>8435-8455</t>
  </si>
  <si>
    <t>2012-2032</t>
  </si>
  <si>
    <t>5953-5973</t>
  </si>
  <si>
    <t>732-753</t>
  </si>
  <si>
    <t>2300-2322</t>
  </si>
  <si>
    <t>552-573</t>
  </si>
  <si>
    <t>6194-6217</t>
  </si>
  <si>
    <t>328-349</t>
  </si>
  <si>
    <t>4509-4532</t>
  </si>
  <si>
    <t>18045-18066</t>
  </si>
  <si>
    <t>5775-5796</t>
  </si>
  <si>
    <t>309-332</t>
  </si>
  <si>
    <t>11989-12009</t>
  </si>
  <si>
    <t>7566-7589</t>
  </si>
  <si>
    <t>7497-7517</t>
  </si>
  <si>
    <t>311-332</t>
  </si>
  <si>
    <t>952-972</t>
  </si>
  <si>
    <t>13134-13156</t>
  </si>
  <si>
    <t>3992-4014</t>
  </si>
  <si>
    <t>6786-6807</t>
  </si>
  <si>
    <t>16491-16513</t>
  </si>
  <si>
    <t>7906-7928</t>
  </si>
  <si>
    <t>2515-2537</t>
  </si>
  <si>
    <t>4372-4393</t>
  </si>
  <si>
    <t>4048-4072</t>
  </si>
  <si>
    <t>1640-1661</t>
  </si>
  <si>
    <t>11920-11941</t>
  </si>
  <si>
    <t>1498-1519</t>
  </si>
  <si>
    <t>2271-2292</t>
  </si>
  <si>
    <t>5874-5895</t>
  </si>
  <si>
    <t>2624-2645</t>
  </si>
  <si>
    <t>16835-16856</t>
  </si>
  <si>
    <t>2851-2872</t>
  </si>
  <si>
    <t>16181-16204</t>
  </si>
  <si>
    <t>2009-2030</t>
  </si>
  <si>
    <t>605-628</t>
  </si>
  <si>
    <t>13383-13404</t>
  </si>
  <si>
    <t>6980-7000</t>
  </si>
  <si>
    <t>7332-7355</t>
  </si>
  <si>
    <t>241-261</t>
  </si>
  <si>
    <t>1248-1271</t>
  </si>
  <si>
    <t>5186-5210</t>
  </si>
  <si>
    <t>6119-6140</t>
  </si>
  <si>
    <t>5076-5094</t>
  </si>
  <si>
    <t>769-791</t>
  </si>
  <si>
    <t>4615-4636</t>
  </si>
  <si>
    <t>15079-15101</t>
  </si>
  <si>
    <t>9961-9982</t>
  </si>
  <si>
    <t>6279-6299</t>
  </si>
  <si>
    <t>14474-14495</t>
  </si>
  <si>
    <t>1904-1923</t>
  </si>
  <si>
    <t>39-60</t>
  </si>
  <si>
    <t>4979-5002</t>
  </si>
  <si>
    <t>3431-3450</t>
  </si>
  <si>
    <t>9998-10020</t>
  </si>
  <si>
    <t>4958-4978</t>
  </si>
  <si>
    <t>4482-4503</t>
  </si>
  <si>
    <t>7133-7154</t>
  </si>
  <si>
    <t>12-33</t>
  </si>
  <si>
    <t>1001-1022</t>
  </si>
  <si>
    <t>3502-3522</t>
  </si>
  <si>
    <t>3052-3076</t>
  </si>
  <si>
    <t>11479-11501</t>
  </si>
  <si>
    <t>4874-4895</t>
  </si>
  <si>
    <t>3439-3460</t>
  </si>
  <si>
    <t>5623-5644</t>
  </si>
  <si>
    <t>2970-2993</t>
  </si>
  <si>
    <t>2019-2040</t>
  </si>
  <si>
    <t>7159-7180</t>
  </si>
  <si>
    <t>217-237</t>
  </si>
  <si>
    <t>574-596</t>
  </si>
  <si>
    <t>910-931</t>
  </si>
  <si>
    <t>248-270</t>
  </si>
  <si>
    <t>7120-7140</t>
  </si>
  <si>
    <t>10328-10352</t>
  </si>
  <si>
    <t>7515-7537</t>
  </si>
  <si>
    <t>504-527</t>
  </si>
  <si>
    <t>131-153</t>
  </si>
  <si>
    <t>4586-4609</t>
  </si>
  <si>
    <t>9529-9552</t>
  </si>
  <si>
    <t>2029-2051</t>
  </si>
  <si>
    <t>609-632</t>
  </si>
  <si>
    <t>1725-1744</t>
  </si>
  <si>
    <t>5347-5369</t>
  </si>
  <si>
    <t>9259-9278</t>
  </si>
  <si>
    <t>532-552</t>
  </si>
  <si>
    <t>3316-3337</t>
  </si>
  <si>
    <t>1117-1140</t>
  </si>
  <si>
    <t>4966-4986</t>
  </si>
  <si>
    <t>941-962</t>
  </si>
  <si>
    <t>8962-8985</t>
  </si>
  <si>
    <t>1854-1874</t>
  </si>
  <si>
    <t>546-567</t>
  </si>
  <si>
    <t>7283-7303</t>
  </si>
  <si>
    <t>2961-2984</t>
  </si>
  <si>
    <t>16103-16126</t>
  </si>
  <si>
    <t>2625-2647</t>
  </si>
  <si>
    <t>2150-2170</t>
  </si>
  <si>
    <t>15881-15904</t>
  </si>
  <si>
    <t>19523-19545</t>
  </si>
  <si>
    <t>10135-10156</t>
  </si>
  <si>
    <t>321-342</t>
  </si>
  <si>
    <t>1248-1268</t>
  </si>
  <si>
    <t>542-565</t>
  </si>
  <si>
    <t>8330-8352</t>
  </si>
  <si>
    <t>1758-1778</t>
  </si>
  <si>
    <t>6696-6715</t>
  </si>
  <si>
    <t>3030-3050</t>
  </si>
  <si>
    <t>15044-15064</t>
  </si>
  <si>
    <t>2130-2150</t>
  </si>
  <si>
    <t>3221-3242</t>
  </si>
  <si>
    <t>1819-1839</t>
  </si>
  <si>
    <t>6950-6974</t>
  </si>
  <si>
    <t>3942-3966</t>
  </si>
  <si>
    <t>1167-1189</t>
  </si>
  <si>
    <t>3572-3594</t>
  </si>
  <si>
    <t>2156-2181</t>
  </si>
  <si>
    <t>260-281</t>
  </si>
  <si>
    <t>4551-4574</t>
  </si>
  <si>
    <t>417-438</t>
  </si>
  <si>
    <t>9431-9451</t>
  </si>
  <si>
    <t>867-888</t>
  </si>
  <si>
    <t>2938-2960</t>
  </si>
  <si>
    <t>281-302</t>
  </si>
  <si>
    <t>4132-4153</t>
  </si>
  <si>
    <t>857-878</t>
  </si>
  <si>
    <t>4503-4524</t>
  </si>
  <si>
    <t>891-910</t>
  </si>
  <si>
    <t>1196-1219</t>
  </si>
  <si>
    <t>10601-10623</t>
  </si>
  <si>
    <t>9300-9325</t>
  </si>
  <si>
    <t>1421-1441</t>
  </si>
  <si>
    <t>12181-12201</t>
  </si>
  <si>
    <t>4861-4883</t>
  </si>
  <si>
    <t>234-255</t>
  </si>
  <si>
    <t>27-49</t>
  </si>
  <si>
    <t>6662-6683</t>
  </si>
  <si>
    <t>2772-2796</t>
  </si>
  <si>
    <t>2445-2466</t>
  </si>
  <si>
    <t>538-559</t>
  </si>
  <si>
    <t>8504-8523</t>
  </si>
  <si>
    <t>5360-5381</t>
  </si>
  <si>
    <t>686-706</t>
  </si>
  <si>
    <t>2036-2059</t>
  </si>
  <si>
    <t>3777-3797</t>
  </si>
  <si>
    <t>3323-3343</t>
  </si>
  <si>
    <t>744-764</t>
  </si>
  <si>
    <t>2133-2154</t>
  </si>
  <si>
    <t>1012-1036</t>
  </si>
  <si>
    <t>2184-2205</t>
  </si>
  <si>
    <t>17792-17811</t>
  </si>
  <si>
    <t>6177-6197</t>
  </si>
  <si>
    <t>2029-2052</t>
  </si>
  <si>
    <t>1437-1456</t>
  </si>
  <si>
    <t>2575-2596</t>
  </si>
  <si>
    <t>2129-2151</t>
  </si>
  <si>
    <t>2772-2795</t>
  </si>
  <si>
    <t>656-679</t>
  </si>
  <si>
    <t>33-54</t>
  </si>
  <si>
    <t>6688-6708</t>
  </si>
  <si>
    <t>416-435</t>
  </si>
  <si>
    <t>3788-3809</t>
  </si>
  <si>
    <t>2916-2937</t>
  </si>
  <si>
    <t>6018-6039</t>
  </si>
  <si>
    <t>4295-4317</t>
  </si>
  <si>
    <t>5032-5055</t>
  </si>
  <si>
    <t>1713-1734</t>
  </si>
  <si>
    <t>876-897</t>
  </si>
  <si>
    <t>443-466</t>
  </si>
  <si>
    <t>4646-4668</t>
  </si>
  <si>
    <t>7008-7029</t>
  </si>
  <si>
    <t>445-464</t>
  </si>
  <si>
    <t>5607-5630</t>
  </si>
  <si>
    <t>2756-2777</t>
  </si>
  <si>
    <t>4115-4135</t>
  </si>
  <si>
    <t>775-797</t>
  </si>
  <si>
    <t>4313-4334</t>
  </si>
  <si>
    <t>2458-2479</t>
  </si>
  <si>
    <t>2765-2785</t>
  </si>
  <si>
    <t>16521-16543</t>
  </si>
  <si>
    <t>3091-3113</t>
  </si>
  <si>
    <t>7385-7408</t>
  </si>
  <si>
    <t>189-207</t>
  </si>
  <si>
    <t>1508-1528</t>
  </si>
  <si>
    <t>477-499</t>
  </si>
  <si>
    <t>573-596</t>
  </si>
  <si>
    <t>350-372</t>
  </si>
  <si>
    <t>5380-5402</t>
  </si>
  <si>
    <t>639-661</t>
  </si>
  <si>
    <t>3346-3366</t>
  </si>
  <si>
    <t>639-660</t>
  </si>
  <si>
    <t>583-604</t>
  </si>
  <si>
    <t>2704-2725</t>
  </si>
  <si>
    <t>882-906</t>
  </si>
  <si>
    <t>637-658</t>
  </si>
  <si>
    <t>3222-3243</t>
  </si>
  <si>
    <t>475-497</t>
  </si>
  <si>
    <t>5707-5729</t>
  </si>
  <si>
    <t>366-387</t>
  </si>
  <si>
    <t>366-385</t>
  </si>
  <si>
    <t>4749-4771</t>
  </si>
  <si>
    <t>771-791</t>
  </si>
  <si>
    <t>18096-18117</t>
  </si>
  <si>
    <t>322-342</t>
  </si>
  <si>
    <t>1634-1657</t>
  </si>
  <si>
    <t>7843-7863</t>
  </si>
  <si>
    <t>145-166</t>
  </si>
  <si>
    <t>3578-3595</t>
  </si>
  <si>
    <t>148-169</t>
  </si>
  <si>
    <t>17802-17822</t>
  </si>
  <si>
    <t>18235-18258</t>
  </si>
  <si>
    <t>19006-19028</t>
  </si>
  <si>
    <t>580-600</t>
  </si>
  <si>
    <t>7061-7083</t>
  </si>
  <si>
    <t>18654-18673</t>
  </si>
  <si>
    <t>5913-5934</t>
  </si>
  <si>
    <t>4338-4360</t>
  </si>
  <si>
    <t>243-265</t>
  </si>
  <si>
    <t>873-896</t>
  </si>
  <si>
    <t>1304-1324</t>
  </si>
  <si>
    <t>595-616</t>
  </si>
  <si>
    <t>5696-5719</t>
  </si>
  <si>
    <t>10209-10230</t>
  </si>
  <si>
    <t>5512-5533</t>
  </si>
  <si>
    <t>6171-6194</t>
  </si>
  <si>
    <t>292-314</t>
  </si>
  <si>
    <t>649-672</t>
  </si>
  <si>
    <t>7074-7097</t>
  </si>
  <si>
    <t>17225-17246</t>
  </si>
  <si>
    <t>4646-4666</t>
  </si>
  <si>
    <t>17262-17281</t>
  </si>
  <si>
    <t>4859-4882</t>
  </si>
  <si>
    <t>6534-6554</t>
  </si>
  <si>
    <t>2012-2035</t>
  </si>
  <si>
    <t>6636-6656</t>
  </si>
  <si>
    <t>476-496</t>
  </si>
  <si>
    <t>11756-11777</t>
  </si>
  <si>
    <t>914-934</t>
  </si>
  <si>
    <t>6625-6647</t>
  </si>
  <si>
    <t>2164-2185</t>
  </si>
  <si>
    <t>627-648</t>
  </si>
  <si>
    <t>76-97</t>
  </si>
  <si>
    <t>5521-5542</t>
  </si>
  <si>
    <t>129-149</t>
  </si>
  <si>
    <t>238-258</t>
  </si>
  <si>
    <t>6762-6781</t>
  </si>
  <si>
    <t>981-1004</t>
  </si>
  <si>
    <t>736-758</t>
  </si>
  <si>
    <t>1897-1918</t>
  </si>
  <si>
    <t>179-199</t>
  </si>
  <si>
    <t>573-594</t>
  </si>
  <si>
    <t>11231-11253</t>
  </si>
  <si>
    <t>2978-2999</t>
  </si>
  <si>
    <t>4973-4997</t>
  </si>
  <si>
    <t>1045-1067</t>
  </si>
  <si>
    <t>6466-6488</t>
  </si>
  <si>
    <t>2771-2793</t>
  </si>
  <si>
    <t>1439-1459</t>
  </si>
  <si>
    <t>2057-2077</t>
  </si>
  <si>
    <t>10761-10782</t>
  </si>
  <si>
    <t>9014-9035</t>
  </si>
  <si>
    <t>4258-4281</t>
  </si>
  <si>
    <t>6183-6203</t>
  </si>
  <si>
    <t>3546-3566</t>
  </si>
  <si>
    <t>2751-2772</t>
  </si>
  <si>
    <t>7150-7171</t>
  </si>
  <si>
    <t>2231-2252</t>
  </si>
  <si>
    <t>1108-1132</t>
  </si>
  <si>
    <t>235-259</t>
  </si>
  <si>
    <t>5655-5676</t>
  </si>
  <si>
    <t>5557-5578</t>
  </si>
  <si>
    <t>1683-1703</t>
  </si>
  <si>
    <t>6955-6976</t>
  </si>
  <si>
    <t>1338-1359</t>
  </si>
  <si>
    <t>1392-1413</t>
  </si>
  <si>
    <t>1351-1371</t>
  </si>
  <si>
    <t>1961-1982</t>
  </si>
  <si>
    <t>8234-8258</t>
  </si>
  <si>
    <t>6928-6950</t>
  </si>
  <si>
    <t>11019-11043</t>
  </si>
  <si>
    <t>2002-2025</t>
  </si>
  <si>
    <t>4276-4296</t>
  </si>
  <si>
    <t>10422-10446</t>
  </si>
  <si>
    <t>1179-1199</t>
  </si>
  <si>
    <t>2905-2928</t>
  </si>
  <si>
    <t>139-162</t>
  </si>
  <si>
    <t>1925-1946</t>
  </si>
  <si>
    <t>539-561</t>
  </si>
  <si>
    <t>3263-3285</t>
  </si>
  <si>
    <t>761-782</t>
  </si>
  <si>
    <t>5040-5062</t>
  </si>
  <si>
    <t>10038-10058</t>
  </si>
  <si>
    <t>8457-8479</t>
  </si>
  <si>
    <t>101-121</t>
  </si>
  <si>
    <t>6248-6269</t>
  </si>
  <si>
    <t>15291-15313</t>
  </si>
  <si>
    <t>4835-4856</t>
  </si>
  <si>
    <t>4851-4872</t>
  </si>
  <si>
    <t>2998-3019</t>
  </si>
  <si>
    <t>3073-3094</t>
  </si>
  <si>
    <t>10157-10178</t>
  </si>
  <si>
    <t>1114-1135</t>
  </si>
  <si>
    <t>979-1000</t>
  </si>
  <si>
    <t>5609-5630</t>
  </si>
  <si>
    <t>838-861</t>
  </si>
  <si>
    <t>5097-5119</t>
  </si>
  <si>
    <t>9598-9619</t>
  </si>
  <si>
    <t>397-420</t>
  </si>
  <si>
    <t>684-704</t>
  </si>
  <si>
    <t>3012-3033</t>
  </si>
  <si>
    <t>3641-3663</t>
  </si>
  <si>
    <t>1944-1964</t>
  </si>
  <si>
    <t>1639-1660</t>
  </si>
  <si>
    <t>5138-5157</t>
  </si>
  <si>
    <t>1645-1665</t>
  </si>
  <si>
    <t>3724-3748</t>
  </si>
  <si>
    <t>6029-6050</t>
  </si>
  <si>
    <t>2754-2777</t>
  </si>
  <si>
    <t>11215-11236</t>
  </si>
  <si>
    <t>13285-13307</t>
  </si>
  <si>
    <t>11775-11796</t>
  </si>
  <si>
    <t>8076-8098</t>
  </si>
  <si>
    <t>12872-12891</t>
  </si>
  <si>
    <t>8650-8671</t>
  </si>
  <si>
    <t>10904-10925</t>
  </si>
  <si>
    <t>2305-2327</t>
  </si>
  <si>
    <t>2715-2738</t>
  </si>
  <si>
    <t>18382-18403</t>
  </si>
  <si>
    <t>4022-4042</t>
  </si>
  <si>
    <t>4802-4821</t>
  </si>
  <si>
    <t>Rabaptin-5</t>
  </si>
  <si>
    <t>Rho GTPase activating protein at 68F</t>
  </si>
  <si>
    <t>mitochondrial ribosomal protein L4</t>
  </si>
  <si>
    <t>Protein associated with topo II related -</t>
  </si>
  <si>
    <t>C-terminal Binding Protein</t>
  </si>
  <si>
    <t>Gemin2</t>
  </si>
  <si>
    <t>xiantuan</t>
  </si>
  <si>
    <t>Kinesin-like protein at 3A</t>
  </si>
  <si>
    <t>deep orange</t>
  </si>
  <si>
    <t>mitochondrial ribosomal protein L50</t>
  </si>
  <si>
    <t>germ cell-expressed bHLH-PAS</t>
  </si>
  <si>
    <t>SPOU rRNA methylase family protein</t>
  </si>
  <si>
    <t>homeodomain interacting protein kinase</t>
  </si>
  <si>
    <t>Casein kinase Ialpha</t>
  </si>
  <si>
    <t>Glycoprotein</t>
  </si>
  <si>
    <t>DnaJ-like-60</t>
  </si>
  <si>
    <t>Diuretic hormone 44 receptor</t>
  </si>
  <si>
    <t>schlank</t>
  </si>
  <si>
    <t>midgut trypsin</t>
  </si>
  <si>
    <t>lethal-(2)-denticleless</t>
  </si>
  <si>
    <t>Troponin C at 25D</t>
  </si>
  <si>
    <t>ATP-dependent chromatin assembly factor large subunit</t>
  </si>
  <si>
    <t>Cyclin T</t>
  </si>
  <si>
    <t>Dgp-1</t>
  </si>
  <si>
    <t>chickadee</t>
  </si>
  <si>
    <t>TWIK-related acid-sensitive K[+] channel</t>
  </si>
  <si>
    <t>Spindle assembly abnormal 4 ortholog (C. elegans)</t>
  </si>
  <si>
    <t>GalNAc-T1</t>
  </si>
  <si>
    <t>fat body c-type lysozyme</t>
  </si>
  <si>
    <t>mitochondrial ribosomal protein S6</t>
  </si>
  <si>
    <t>eukaryotic initiation factor 5C</t>
  </si>
  <si>
    <t>Ada2a-containing complex component</t>
  </si>
  <si>
    <t>sunday driver</t>
  </si>
  <si>
    <t>Replication protein A3</t>
  </si>
  <si>
    <t>Shal K[+] channel interacting protein</t>
  </si>
  <si>
    <t>olf413</t>
  </si>
  <si>
    <t>Rpd3</t>
  </si>
  <si>
    <t>Biogenesis of lysosome-related organelles complex 1, subunit</t>
  </si>
  <si>
    <t>vacuolar H+-ATPase v1 sector subunit A</t>
  </si>
  <si>
    <t>abnormal oocyte</t>
  </si>
  <si>
    <t>karmoisin</t>
  </si>
  <si>
    <t>mitochondrial processing peptidase beta subunit</t>
  </si>
  <si>
    <t>Ataxin-2</t>
  </si>
  <si>
    <t>hector</t>
  </si>
  <si>
    <t>tincar</t>
  </si>
  <si>
    <t>Sec71 ortholog (S. cerevisiae)</t>
  </si>
  <si>
    <t>Another transcription unit</t>
  </si>
  <si>
    <t>Rab7</t>
  </si>
  <si>
    <t>dally-like</t>
  </si>
  <si>
    <t>d-ribulose-5-phosphate 3-epimerase</t>
  </si>
  <si>
    <t>glass bottom boat</t>
  </si>
  <si>
    <t>CD98 heavy chain</t>
  </si>
  <si>
    <t>reversed polarity</t>
  </si>
  <si>
    <t>Ecotropic viral integration site 5 ortholog (H. sapiens)</t>
  </si>
  <si>
    <t>B4</t>
  </si>
  <si>
    <t>Cell division cycle 23 ortholog</t>
  </si>
  <si>
    <t>GTPase-activating protein</t>
  </si>
  <si>
    <t>dre4</t>
  </si>
  <si>
    <t>Snakeskin</t>
  </si>
  <si>
    <t>CDGSH iron sulfur domain</t>
  </si>
  <si>
    <t>Lipid storage droplet-1</t>
  </si>
  <si>
    <t>Glutathione S transferase T2</t>
  </si>
  <si>
    <t>Rad, Gem/Kir family member</t>
  </si>
  <si>
    <t>Kinesin-like protein at 98A</t>
  </si>
  <si>
    <t>ornithine--oxo-acid transaminase</t>
  </si>
  <si>
    <t>PNGase-like</t>
  </si>
  <si>
    <t>Guanylyl cyclase at 76C</t>
  </si>
  <si>
    <t>roquin</t>
  </si>
  <si>
    <t>Derlin-2</t>
  </si>
  <si>
    <t>Na[+]/H[+] hydrogen exchanger</t>
  </si>
  <si>
    <t>TRAPP subunit 20 ortholog (S. cerevisiae)</t>
  </si>
  <si>
    <t>Hira</t>
  </si>
  <si>
    <t>Rpb11</t>
  </si>
  <si>
    <t>Dynamin associated protein</t>
  </si>
  <si>
    <t>punt</t>
  </si>
  <si>
    <t>ADP ribosylation factor-like</t>
  </si>
  <si>
    <t>Liprin-alpha</t>
  </si>
  <si>
    <t>WRN exonuclease</t>
  </si>
  <si>
    <t>Putative Allatostatin B receptor</t>
  </si>
  <si>
    <t>papillote</t>
  </si>
  <si>
    <t>aldehyde reductase</t>
  </si>
  <si>
    <t>TBP-associated factor</t>
  </si>
  <si>
    <t>cropped</t>
  </si>
  <si>
    <t>Regulatory particle non-ATPase</t>
  </si>
  <si>
    <t>Ret oncogene</t>
  </si>
  <si>
    <t>Cyclic-AMP response element binding protein A</t>
  </si>
  <si>
    <t>Kruppel homolog</t>
  </si>
  <si>
    <t>DNA fragmentation factor-related protein</t>
  </si>
  <si>
    <t>Troponin C at 41C</t>
  </si>
  <si>
    <t>ornithine decarboxylase</t>
  </si>
  <si>
    <t>Niemann-Pick type C-1a</t>
  </si>
  <si>
    <t>Hillarin</t>
  </si>
  <si>
    <t>Polycomb</t>
  </si>
  <si>
    <t>Ribosomal protein L28</t>
  </si>
  <si>
    <t>Arginine methyltransferase</t>
  </si>
  <si>
    <t>Sialyltransferase</t>
  </si>
  <si>
    <t>csl4</t>
  </si>
  <si>
    <t>secreted protein</t>
  </si>
  <si>
    <t>dpr13</t>
  </si>
  <si>
    <t>Vacuolar protein sorting</t>
  </si>
  <si>
    <t>Cullin</t>
  </si>
  <si>
    <t>Endonuclease G inhibitor</t>
  </si>
  <si>
    <t>DNA polymerase alpha 60kD</t>
  </si>
  <si>
    <t>Sir2</t>
  </si>
  <si>
    <t>Phosphatidylinositol glycan anchor biosynthesis, class U ortholog (H. sapiens)</t>
  </si>
  <si>
    <t>tyrosyl-tRNA synthetase</t>
  </si>
  <si>
    <t>unc-13-4A</t>
  </si>
  <si>
    <t>glycosyltransferase</t>
  </si>
  <si>
    <t>squid</t>
  </si>
  <si>
    <t>Lysyl-tRNA synthetase</t>
  </si>
  <si>
    <t>swallow</t>
  </si>
  <si>
    <t>kurz</t>
  </si>
  <si>
    <t>maltase a5</t>
  </si>
  <si>
    <t>Rpb7</t>
  </si>
  <si>
    <t>3-5 exonuclease</t>
  </si>
  <si>
    <t>Akt1</t>
  </si>
  <si>
    <t>flapwing</t>
  </si>
  <si>
    <t>syndapin</t>
  </si>
  <si>
    <t>calmodulin binding trp-like protein</t>
  </si>
  <si>
    <t>Tetratricopeptide repeat protein</t>
  </si>
  <si>
    <t>unextended</t>
  </si>
  <si>
    <t>Tetraspanin 26A</t>
  </si>
  <si>
    <t>tm9sf4</t>
  </si>
  <si>
    <t>pico</t>
  </si>
  <si>
    <t>multiple inositol-polyphosphate phosphatase</t>
  </si>
  <si>
    <t>small wing</t>
  </si>
  <si>
    <t>Prolyl-tRNA synthetase</t>
  </si>
  <si>
    <t>chaperonin complex component TcP-1 theta subunit CCT8</t>
  </si>
  <si>
    <t>hedgehog</t>
  </si>
  <si>
    <t>Helicase 89B</t>
  </si>
  <si>
    <t>Upf2</t>
  </si>
  <si>
    <t>Negative elongation factor E</t>
  </si>
  <si>
    <t>methuselah-like</t>
  </si>
  <si>
    <t>Outer segment</t>
  </si>
  <si>
    <t>Rcd-1 related</t>
  </si>
  <si>
    <t>Fic domain-containing protein</t>
  </si>
  <si>
    <t>euchromatic histone-lysine N-methyltransferase</t>
  </si>
  <si>
    <t>Myosin light chain cytoplasmic</t>
  </si>
  <si>
    <t>purity of essence</t>
  </si>
  <si>
    <t>Phaedra</t>
  </si>
  <si>
    <t>Dynamin related protein</t>
  </si>
  <si>
    <t>infertile crescent</t>
  </si>
  <si>
    <t>Glycogen binding subunit 76A</t>
  </si>
  <si>
    <t>drosha</t>
  </si>
  <si>
    <t>COP9 signalosome subunit 1b</t>
  </si>
  <si>
    <t>Nucleoporin 154kD</t>
  </si>
  <si>
    <t>ionotropic receptor 47a</t>
  </si>
  <si>
    <t>beat-VI</t>
  </si>
  <si>
    <t>Ran-binding protein M</t>
  </si>
  <si>
    <t>Smg5</t>
  </si>
  <si>
    <t>alien</t>
  </si>
  <si>
    <t>Golgi microtubule-associated protein</t>
  </si>
  <si>
    <t>raspberry</t>
  </si>
  <si>
    <t>alpha-L-fucosidase</t>
  </si>
  <si>
    <t>metabotropic GABA-B receptor</t>
  </si>
  <si>
    <t>Myosin 95E</t>
  </si>
  <si>
    <t>transmembrane protein</t>
  </si>
  <si>
    <t>glutamate-cysteine ligase regulatory subunit</t>
  </si>
  <si>
    <t>Pyridoxal kinase</t>
  </si>
  <si>
    <t>Poly(rC) Binding Protein</t>
  </si>
  <si>
    <t>Adaptor Protein complex 1/2, beta subunit</t>
  </si>
  <si>
    <t>cutlet</t>
  </si>
  <si>
    <t>Catecholamines up</t>
  </si>
  <si>
    <t>toll interacting protein</t>
  </si>
  <si>
    <t>Sterile20-like kinase</t>
  </si>
  <si>
    <t>nicotinic Acetylcholine Receptor beta1</t>
  </si>
  <si>
    <t>Dopamine/Ecdysteroid receptor</t>
  </si>
  <si>
    <t>Synaptotagmin</t>
  </si>
  <si>
    <t>MFS membrane transporter</t>
  </si>
  <si>
    <t>exitatory amino acid transporter</t>
  </si>
  <si>
    <t>Punch</t>
  </si>
  <si>
    <t>Cyp301a1</t>
  </si>
  <si>
    <t>Cyclin H</t>
  </si>
  <si>
    <t>auxillin</t>
  </si>
  <si>
    <t>Glutathione S transferase D1</t>
  </si>
  <si>
    <t>acetyl-CoA acyltransferase</t>
  </si>
  <si>
    <t>Rap1 interacting factor 1 homolog</t>
  </si>
  <si>
    <t>mauve</t>
  </si>
  <si>
    <t>Mtr3</t>
  </si>
  <si>
    <t>glycine receptor</t>
  </si>
  <si>
    <t>yata</t>
  </si>
  <si>
    <t>angiotensin-converting enzyme</t>
  </si>
  <si>
    <t>Nucleoporin 205kD</t>
  </si>
  <si>
    <t>katanin p60-like</t>
  </si>
  <si>
    <t>crooked</t>
  </si>
  <si>
    <t>glycine cleavage system H protein</t>
  </si>
  <si>
    <t>raga</t>
  </si>
  <si>
    <t>WD40 repeat-containing protein</t>
  </si>
  <si>
    <t>Alk</t>
  </si>
  <si>
    <t>Cyp6d2</t>
  </si>
  <si>
    <t>Sex peptide receptor</t>
  </si>
  <si>
    <t>gryzun</t>
  </si>
  <si>
    <t>Rbp1-like</t>
  </si>
  <si>
    <t>mitochondrial oxaloacetate carrier protein</t>
  </si>
  <si>
    <t>Molybdenum cofactor synthesis</t>
  </si>
  <si>
    <t>regeneration</t>
  </si>
  <si>
    <t>Taspase</t>
  </si>
  <si>
    <t>Girdin</t>
  </si>
  <si>
    <t>Huntingtin-interacting protein</t>
  </si>
  <si>
    <t>Pomp</t>
  </si>
  <si>
    <t>VAMP-associated protein of 33kDa ortholog A</t>
  </si>
  <si>
    <t>dpr5</t>
  </si>
  <si>
    <t>tiptop</t>
  </si>
  <si>
    <t>Sarcosine dehydrogenase</t>
  </si>
  <si>
    <t>Cuticular protein 78E</t>
  </si>
  <si>
    <t>Hormone receptor-like in</t>
  </si>
  <si>
    <t>pecanex</t>
  </si>
  <si>
    <t>lariat debranching enzyme</t>
  </si>
  <si>
    <t>Protein tyrosine phosphatase-ERK/Enhancer of Ras1</t>
  </si>
  <si>
    <t>transaldolase</t>
  </si>
  <si>
    <t>myoblast city</t>
  </si>
  <si>
    <t>chord</t>
  </si>
  <si>
    <t>spt4</t>
  </si>
  <si>
    <t>Cat|catalase</t>
  </si>
  <si>
    <t>Aats-ala-m|mitochondrial alanyl-tRNA synthetase</t>
  </si>
  <si>
    <t>Orco|odorant receptor obligate co-receptor (Orco)</t>
  </si>
  <si>
    <t>|UPI0001CC9B1F</t>
  </si>
  <si>
    <t>|UPI0001CC92B4</t>
  </si>
  <si>
    <t>Host genes targeted by the Up-regulated miRNAs</t>
  </si>
  <si>
    <t>Host genes targeted by the down-regulated miRNAs</t>
  </si>
  <si>
    <t>miR-184-3p</t>
  </si>
  <si>
    <t>miR-263-5p</t>
  </si>
  <si>
    <t>miR-276-5p</t>
  </si>
  <si>
    <t>miR-6497</t>
  </si>
  <si>
    <t>miR-9-3p</t>
  </si>
  <si>
    <t>Mfe (RNAhybrid)</t>
  </si>
  <si>
    <t>(((((((.((.((.((((((.</t>
  </si>
  <si>
    <t>GPAI016064</t>
  </si>
  <si>
    <t>GPAI027206</t>
  </si>
  <si>
    <t>GPAI028373</t>
  </si>
  <si>
    <t xml:space="preserve">Rab7 </t>
  </si>
  <si>
    <t>GPAI001184</t>
  </si>
  <si>
    <t>3243-3265</t>
  </si>
  <si>
    <t>AACTACCTTTACCTGTAGAATTA</t>
  </si>
  <si>
    <t>TAATACTGTCAGGTAAAGATGTC</t>
  </si>
  <si>
    <t>.((...((((((((((((.((((</t>
  </si>
  <si>
    <t>)))).))).)))))))))..)).</t>
  </si>
  <si>
    <t>3413-3435</t>
  </si>
  <si>
    <t>CAATAAAATGCTTGGCATTATTA</t>
  </si>
  <si>
    <t>........(((((((((.(((((</t>
  </si>
  <si>
    <t>))))).)))))))))........</t>
  </si>
  <si>
    <t>2904-2925</t>
  </si>
  <si>
    <t>TGCAGGTTATCTGTCAGTTTTG</t>
  </si>
  <si>
    <t>.(((..(((((((.((((.(((</t>
  </si>
  <si>
    <t>))).)))).)))))))...))).</t>
  </si>
  <si>
    <t>2905-2927</t>
  </si>
  <si>
    <t>AACATCTGCAGCCATTAGTATTA</t>
  </si>
  <si>
    <t>.((((((...(((..((((((((</t>
  </si>
  <si>
    <t>))))))))...)))..)))))).</t>
  </si>
  <si>
    <t>GPAI005263</t>
  </si>
  <si>
    <t>1378-1397</t>
  </si>
  <si>
    <t>CATATCGACCTCCGGTATTT</t>
  </si>
  <si>
    <t>.(((((.((((.(((((((.</t>
  </si>
  <si>
    <t>.)))))))..))))...))))).</t>
  </si>
  <si>
    <t>1861-1883</t>
  </si>
  <si>
    <t>GTCTCCTTTATTGGACTGTGTTT</t>
  </si>
  <si>
    <t>(.(..((((((..(((.(((((.</t>
  </si>
  <si>
    <t>.))))).)))..))))))..).)</t>
  </si>
  <si>
    <t>130-151</t>
  </si>
  <si>
    <t>CACATTTTTACTTTTAGTTTTA</t>
  </si>
  <si>
    <t>.((((((((((((.((((.(((</t>
  </si>
  <si>
    <t>))).))))..)))))))))))).</t>
  </si>
  <si>
    <t>GPAI006509</t>
  </si>
  <si>
    <t>40-61</t>
  </si>
  <si>
    <t>GACAGAAAACTTATTAGTATTA</t>
  </si>
  <si>
    <t>((((....((((..((((((((</t>
  </si>
  <si>
    <t>))))))))..)))).....))))</t>
  </si>
  <si>
    <t>2343-2365</t>
  </si>
  <si>
    <t>TCTCTCTCTATCTGACGATGTTG</t>
  </si>
  <si>
    <t>....(((.(((((((((.(((((</t>
  </si>
  <si>
    <t>3265-3286</t>
  </si>
  <si>
    <t>CACAACCTGATCTGCAGTGTTC</t>
  </si>
  <si>
    <t>.(((.(...((((((((((((.</t>
  </si>
  <si>
    <t>.))))))).)))))...).))).</t>
  </si>
  <si>
    <t>4122-4146</t>
  </si>
  <si>
    <t>AGCATCGGCTAGTGAATCAGTGTTC</t>
  </si>
  <si>
    <t>.(((((.(((..(((..(((((((.</t>
  </si>
  <si>
    <t>.)))))))))))))...))))).</t>
  </si>
  <si>
    <t>GPAI009886</t>
  </si>
  <si>
    <t>1732-1754</t>
  </si>
  <si>
    <t>CCCTCCTCCGCCTGACACTGTTA</t>
  </si>
  <si>
    <t>.....((..((((((((.(((((</t>
  </si>
  <si>
    <t>))))).))))))))..)).....</t>
  </si>
  <si>
    <t>GPAI010461</t>
  </si>
  <si>
    <t>505-527</t>
  </si>
  <si>
    <t>TAGAAAGTCATCTGAGAGTATTG</t>
  </si>
  <si>
    <t>))))))).)))))..........</t>
  </si>
  <si>
    <t>5909-5929</t>
  </si>
  <si>
    <t>GATATTTTCCTCAAAGTATTG</t>
  </si>
  <si>
    <t>(((((((((((...(((((((</t>
  </si>
  <si>
    <t>)))))))...)))..))))))))</t>
  </si>
  <si>
    <t>GPAI010968</t>
  </si>
  <si>
    <t xml:space="preserve">cwc25 </t>
  </si>
  <si>
    <t>172-194</t>
  </si>
  <si>
    <t>AGCAGCTACACCAGGCAGTGTTT</t>
  </si>
  <si>
    <t>.(((.((..(((.(((((((((.</t>
  </si>
  <si>
    <t>.))))))))).)))..)).))).</t>
  </si>
  <si>
    <t>2839-2862</t>
  </si>
  <si>
    <t>GGCATCAGAATAAGGACACTATTA</t>
  </si>
  <si>
    <t>((((((...((...((((.(((((</t>
  </si>
  <si>
    <t>))))).))))..))...))))))</t>
  </si>
  <si>
    <t>5502-5526</t>
  </si>
  <si>
    <t>CGTTTATTTGCCGCTTTCAGTATTG</t>
  </si>
  <si>
    <t>......((((((.....((((((((</t>
  </si>
  <si>
    <t>))))))))...))))))......</t>
  </si>
  <si>
    <t>GPAI012841</t>
  </si>
  <si>
    <t>AACGTTAAAACTTACAGTGTTA</t>
  </si>
  <si>
    <t>.(((((...(((((((((((((</t>
  </si>
  <si>
    <t>))))))))).))))...))))).</t>
  </si>
  <si>
    <t>GPAI014230</t>
  </si>
  <si>
    <t>7803-7825</t>
  </si>
  <si>
    <t>TATAACAACTCCTTACAGTGTTG</t>
  </si>
  <si>
    <t>..........(((.(((((((((</t>
  </si>
  <si>
    <t>))))))))).)))..........</t>
  </si>
  <si>
    <t>621-643</t>
  </si>
  <si>
    <t>GTCTGCATTGCCTGGCCGTGTTG</t>
  </si>
  <si>
    <t>........((((((((.((((((</t>
  </si>
  <si>
    <t>)))))).))))))))........</t>
  </si>
  <si>
    <t>3122-3145</t>
  </si>
  <si>
    <t>GAAAATTTGCTCATGGTAGTATTA</t>
  </si>
  <si>
    <t>((...((((((..((..(((((((</t>
  </si>
  <si>
    <t>)))))))..))))))))....))</t>
  </si>
  <si>
    <t>GPAI016115</t>
  </si>
  <si>
    <t xml:space="preserve">Phosphodiesterase </t>
  </si>
  <si>
    <t>2940-2962</t>
  </si>
  <si>
    <t>ATCCAAAGTAAATGACAGTATTT</t>
  </si>
  <si>
    <t>........((..((((((((((.</t>
  </si>
  <si>
    <t>.))))))))))..))........</t>
  </si>
  <si>
    <t>GPAI018163</t>
  </si>
  <si>
    <t>9111-9130</t>
  </si>
  <si>
    <t>GACATTTTCCTGTAGAATTC</t>
  </si>
  <si>
    <t>(((((((((((((((.(((.</t>
  </si>
  <si>
    <t>.))).))).))))..))))))))</t>
  </si>
  <si>
    <t>5812-5835</t>
  </si>
  <si>
    <t>CATCTGGATTTTTGAGCGGTATTG</t>
  </si>
  <si>
    <t>..........(((((.(((((((.</t>
  </si>
  <si>
    <t>.))))))))))))..........</t>
  </si>
  <si>
    <t>16821-16843</t>
  </si>
  <si>
    <t>TGTAATAGCCGCTGATGGTATTA</t>
  </si>
  <si>
    <t>2010-2032</t>
  </si>
  <si>
    <t>TGTGTACGAACCTGATCGTGTTC</t>
  </si>
  <si>
    <t>.))))).))))))).........</t>
  </si>
  <si>
    <t>6936-6961</t>
  </si>
  <si>
    <t>GAATGGCTTTGCAAAAAGCAGTGTTT</t>
  </si>
  <si>
    <t>((....((((((.....((((((((.</t>
  </si>
  <si>
    <t>.))))))))...))))))...))</t>
  </si>
  <si>
    <t>3067-3091</t>
  </si>
  <si>
    <t>GGCTATCTCAAACCAGGCAGTGTTT</t>
  </si>
  <si>
    <t>(((.((((...(((.(((((((((.</t>
  </si>
  <si>
    <t>.))))))))).)))..)))))))</t>
  </si>
  <si>
    <t>2268-2288</t>
  </si>
  <si>
    <t>GACATCTTACATTCAGAATTG</t>
  </si>
  <si>
    <t>((((((((((...(((.((((</t>
  </si>
  <si>
    <t>)))).)))....)).))))))))</t>
  </si>
  <si>
    <t>GPAI023177</t>
  </si>
  <si>
    <t>13970-13993</t>
  </si>
  <si>
    <t>GACTCCGGTGGGTTGGCAGAGTTG</t>
  </si>
  <si>
    <t>(((..(....(.(((((((.((((</t>
  </si>
  <si>
    <t>)))).))))))).)...)..)))</t>
  </si>
  <si>
    <t>4758-4780</t>
  </si>
  <si>
    <t>CTAATCCTTACTTGAAAGTATTT</t>
  </si>
  <si>
    <t>...(((.((((((((.((((((.</t>
  </si>
  <si>
    <t>.)))))).)))))))).)))...</t>
  </si>
  <si>
    <t>18789-18811</t>
  </si>
  <si>
    <t>TCTATCTTCTTCTTGCAGTTTTA</t>
  </si>
  <si>
    <t>..((((((..(((.(((((.(((</t>
  </si>
  <si>
    <t>))).))))).)))..))))))..</t>
  </si>
  <si>
    <t>7159-7181</t>
  </si>
  <si>
    <t>TATATACTTTCCCTACAGTTTTA</t>
  </si>
  <si>
    <t>.((((.((((.((((((((.(((</t>
  </si>
  <si>
    <t>))).))))).))).)))))))).</t>
  </si>
  <si>
    <t>GPAI027120</t>
  </si>
  <si>
    <t>698-719</t>
  </si>
  <si>
    <t>GACGTTTGTTACTGCAGCATTT</t>
  </si>
  <si>
    <t>(((((((....((((((.(((.</t>
  </si>
  <si>
    <t>.))).))).)))....)))))))</t>
  </si>
  <si>
    <t>3709-3731</t>
  </si>
  <si>
    <t>AACGATCAAATCTGCCAGTGTTT</t>
  </si>
  <si>
    <t>.((.(((..(((((.(((((((.</t>
  </si>
  <si>
    <t>.))))))).)))))...))))).</t>
  </si>
  <si>
    <t>9350-9369</t>
  </si>
  <si>
    <t>GACTTAAACTTACAGTATTA</t>
  </si>
  <si>
    <t>(((....(((((((((((((</t>
  </si>
  <si>
    <t>))))))))).))))......)))</t>
  </si>
  <si>
    <t>4583-4606</t>
  </si>
  <si>
    <t>AATGTATGGGCCTGTATGGTGTTC</t>
  </si>
  <si>
    <t>.((((....(((((.((((((((.</t>
  </si>
  <si>
    <t>.)))))))))))))....)))).</t>
  </si>
  <si>
    <t>834-859</t>
  </si>
  <si>
    <t>GACATCTTTCACAACAAACAGTGTTC</t>
  </si>
  <si>
    <t>(((((((((.((.....((((((((.</t>
  </si>
  <si>
    <t>.))))))))...)))))))))))</t>
  </si>
  <si>
    <t>GPAI031313</t>
  </si>
  <si>
    <t>4863-4888</t>
  </si>
  <si>
    <t>TGCAGTTTTTGCTAAAGAAAGTATTA</t>
  </si>
  <si>
    <t>.(((.((((((((...((.(((((((</t>
  </si>
  <si>
    <t>))))))).)).))))))))))).</t>
  </si>
  <si>
    <t>GPAI031465</t>
  </si>
  <si>
    <t xml:space="preserve">H cysteine-type endopeptidase </t>
  </si>
  <si>
    <t>329-351</t>
  </si>
  <si>
    <t>TTTACCTTTACGTAACAGTATTT</t>
  </si>
  <si>
    <t>.....((((((.(.((((((((.</t>
  </si>
  <si>
    <t>.)))))))).).)))))).....</t>
  </si>
  <si>
    <t>GPAI032715</t>
  </si>
  <si>
    <t>506-527</t>
  </si>
  <si>
    <t>AACATTTTCGCTTTCGGTGTTT</t>
  </si>
  <si>
    <t>.(((((((..(((.(((((((.</t>
  </si>
  <si>
    <t>.)))))))..)))..))))))).</t>
  </si>
  <si>
    <t>874-896</t>
  </si>
  <si>
    <t>GACATGCGAGCACCATAGTATTG</t>
  </si>
  <si>
    <t>(((((.(....((((((((((((</t>
  </si>
  <si>
    <t>GPAI033710</t>
  </si>
  <si>
    <t xml:space="preserve">IkappaB kinase-like </t>
  </si>
  <si>
    <t>360-384</t>
  </si>
  <si>
    <t>GACTTTGAAAGTCCTGACTGTGTTC</t>
  </si>
  <si>
    <t>(((.((......((((((.(((((.</t>
  </si>
  <si>
    <t>.))))).))))))....)).)))</t>
  </si>
  <si>
    <t>TGCTTACTTGCCTGCGGTCTTG</t>
  </si>
  <si>
    <t>.((....(((((((((((.(((</t>
  </si>
  <si>
    <t>))).)))).)))))))....)).</t>
  </si>
  <si>
    <t>GPAI035614</t>
  </si>
  <si>
    <t>203-225</t>
  </si>
  <si>
    <t>ATTTAATTAATCTGACAGTTTTG</t>
  </si>
  <si>
    <t>.........((((((((((.(((</t>
  </si>
  <si>
    <t>))).)))))))))).........</t>
  </si>
  <si>
    <t>10633-10654</t>
  </si>
  <si>
    <t>GACGTTGGGACTGATTGTATTA</t>
  </si>
  <si>
    <t>((((((....(((((.(((((.</t>
  </si>
  <si>
    <t>.))))).))))).....))))))</t>
  </si>
  <si>
    <t>5434-5456</t>
  </si>
  <si>
    <t>TTATTCATTTGCGTGCAGTGTTA</t>
  </si>
  <si>
    <t>....((.(((((.((((((((((</t>
  </si>
  <si>
    <t>)))))))).)).)))))))....</t>
  </si>
  <si>
    <t>10112-10133</t>
  </si>
  <si>
    <t>GAGATTTTCGCACACAGTATTT</t>
  </si>
  <si>
    <t>((.(((((..(..((((((((.</t>
  </si>
  <si>
    <t>.))))))))...)..))))).))</t>
  </si>
  <si>
    <t>5412-5436</t>
  </si>
  <si>
    <t>TAAAACTTCTCCTCAGATAGTATTA</t>
  </si>
  <si>
    <t>.....(((..(((..((((((((((</t>
  </si>
  <si>
    <t>)))))))))))))..))).....</t>
  </si>
  <si>
    <t>7524-7547</t>
  </si>
  <si>
    <t>-30.5 kcal/mol</t>
  </si>
  <si>
    <t>TGCGTAAAATATCTTCCAGTGTTT</t>
  </si>
  <si>
    <t>.((((....(((((..(((((((.</t>
  </si>
  <si>
    <t>.)))))))..)))))...)))).</t>
  </si>
  <si>
    <t>GPAI036870</t>
  </si>
  <si>
    <t>1168-1189</t>
  </si>
  <si>
    <t>GGGTCCTATGCCTGCAGTATTC</t>
  </si>
  <si>
    <t>.....((.(((((((((((((.</t>
  </si>
  <si>
    <t>.))))))).)))))).)).....</t>
  </si>
  <si>
    <t>12293-12317</t>
  </si>
  <si>
    <t>AACTTTCTTTTCAAAGACGGTATTT</t>
  </si>
  <si>
    <t>.((..(((((.(...(((((((((.</t>
  </si>
  <si>
    <t>.)))))))))..).))))).)).</t>
  </si>
  <si>
    <t>6863-6885</t>
  </si>
  <si>
    <t>GATATCCATATCTGATATTATTG</t>
  </si>
  <si>
    <t>((((((..(((((((((.(((((</t>
  </si>
  <si>
    <t>))))).)))))))))..))))))</t>
  </si>
  <si>
    <t>1558-1580</t>
  </si>
  <si>
    <t>TGCATGCGAAGGCCGACGTATTG</t>
  </si>
  <si>
    <t>.((((.(....((((((((((((</t>
  </si>
  <si>
    <t>)))))).))).)))...))))).</t>
  </si>
  <si>
    <t>211-233</t>
  </si>
  <si>
    <t>TCTCAAACAGCAAGGCAGTATTA</t>
  </si>
  <si>
    <t>))))))))))..)).........</t>
  </si>
  <si>
    <t>GPAI040971</t>
  </si>
  <si>
    <t xml:space="preserve">pch2 </t>
  </si>
  <si>
    <t>220-243</t>
  </si>
  <si>
    <t>CCCATCTCATCACTGGCAGTATTA</t>
  </si>
  <si>
    <t>..(((((...(.((((((((((((</t>
  </si>
  <si>
    <t>)))))))))))))...)))))..</t>
  </si>
  <si>
    <t>2150-2171</t>
  </si>
  <si>
    <t>ATCGTCTTTCTGAGCGGTATTC</t>
  </si>
  <si>
    <t>..(((((((((..((((((((.</t>
  </si>
  <si>
    <t>.))))))))..)).)))))))..</t>
  </si>
  <si>
    <t>GPAI046300</t>
  </si>
  <si>
    <t>409-431</t>
  </si>
  <si>
    <t>AATGGATTTAGCAGACAGTGTTT</t>
  </si>
  <si>
    <t>.(((..((((.(.(((((((((.</t>
  </si>
  <si>
    <t>.))))))))).).))))..))).</t>
  </si>
  <si>
    <t>2225-2246</t>
  </si>
  <si>
    <t>TATATTGAGGATGGCAGTGTTC</t>
  </si>
  <si>
    <t>.(((((.....((((((((((.</t>
  </si>
  <si>
    <t>.))))))))))......))))).</t>
  </si>
  <si>
    <t>3228-3253</t>
  </si>
  <si>
    <t>TCTATCTCAAGTCCTCCTCAGTATTG</t>
  </si>
  <si>
    <t>..(((((.....(((...((((((((</t>
  </si>
  <si>
    <t>))))))))..)))...)))))..</t>
  </si>
  <si>
    <t>5137-5160</t>
  </si>
  <si>
    <t>GTCATTCCTTGCCTGCCGATATTA</t>
  </si>
  <si>
    <t>(.((((..(((((((.((.(((((</t>
  </si>
  <si>
    <t>))))).)).))))))).)))).)</t>
  </si>
  <si>
    <t>GPAI048180</t>
  </si>
  <si>
    <t>435-457</t>
  </si>
  <si>
    <t>ATGACTATTGCCTGGAAGTATTA</t>
  </si>
  <si>
    <t>.......(((((((..(((((((</t>
  </si>
  <si>
    <t>)))))))..))))))).......</t>
  </si>
  <si>
    <t>GPAI029470</t>
  </si>
  <si>
    <t xml:space="preserve">huntingtin </t>
  </si>
  <si>
    <t xml:space="preserve">Troponin C at 41C </t>
  </si>
  <si>
    <t>GPAI000012</t>
  </si>
  <si>
    <t xml:space="preserve">octopamine beta 2 receptor </t>
  </si>
  <si>
    <t>660-683</t>
  </si>
  <si>
    <t>TCTCTTATTTCATCACTCATTCTA</t>
  </si>
  <si>
    <t>TGGAATGTAAAGAAGTATGGAGC</t>
  </si>
  <si>
    <t>.((((((((((......(((((((</t>
  </si>
  <si>
    <t>)))))))....)))))).)))).</t>
  </si>
  <si>
    <t>GPAI000216</t>
  </si>
  <si>
    <t>2338-2359</t>
  </si>
  <si>
    <t>GTTTTTACTTCTTAACATTCTT</t>
  </si>
  <si>
    <t>(((((((((((((.(((((((.</t>
  </si>
  <si>
    <t>.))))))).)))))))).)))))</t>
  </si>
  <si>
    <t>738-761</t>
  </si>
  <si>
    <t>CTTCCAGGCATTGCTTACATCCCT</t>
  </si>
  <si>
    <t>.(((((.((.((..((((((.((.</t>
  </si>
  <si>
    <t>.)).)))))).)).)).))))).</t>
  </si>
  <si>
    <t>GPAI000746</t>
  </si>
  <si>
    <t>1113-1135</t>
  </si>
  <si>
    <t>CAAATCTATTTCTGTGCATTCTT</t>
  </si>
  <si>
    <t>......(((((((.((((((((.</t>
  </si>
  <si>
    <t>.)))))))).)))))))......</t>
  </si>
  <si>
    <t>1544-1567</t>
  </si>
  <si>
    <t>TCTCCACATTTTACTTACAATCCT</t>
  </si>
  <si>
    <t>.(((((.(((((..(((((.(((.</t>
  </si>
  <si>
    <t>.))).))))).))))).))))).</t>
  </si>
  <si>
    <t xml:space="preserve">Blimp-1 </t>
  </si>
  <si>
    <t>3048-3071</t>
  </si>
  <si>
    <t>TCTCTGATACCTCATTATACTCTA</t>
  </si>
  <si>
    <t>.((((.((((.((.(((((.((((</t>
  </si>
  <si>
    <t>)))).))))).)).)))))))).</t>
  </si>
  <si>
    <t>13153-13174</t>
  </si>
  <si>
    <t>TCCCCGTAATGCAAGCGTTCCC</t>
  </si>
  <si>
    <t>....((((...(..(((((((.</t>
  </si>
  <si>
    <t>.)))))))...)...))))....</t>
  </si>
  <si>
    <t>GPAI001902</t>
  </si>
  <si>
    <t>2994-3016</t>
  </si>
  <si>
    <t>ATTCCAAATTTAATTGCCTTCCT</t>
  </si>
  <si>
    <t>.(((((.((((..((((.((((.</t>
  </si>
  <si>
    <t>.)))).))))..)))).))))).</t>
  </si>
  <si>
    <t>7282-7305</t>
  </si>
  <si>
    <t>TACCCATTACTTCTTTCCATTACG</t>
  </si>
  <si>
    <t>...((((.((((((((.((((.((</t>
  </si>
  <si>
    <t>)).)))).))))))))))))...</t>
  </si>
  <si>
    <t>1203-1224</t>
  </si>
  <si>
    <t>CCACTATGTTTTTCACATTCTA</t>
  </si>
  <si>
    <t>)))))))).))))).)))))...</t>
  </si>
  <si>
    <t>3990-4010</t>
  </si>
  <si>
    <t>TTTCTTCTTCTTTCCATTTCG</t>
  </si>
  <si>
    <t>.((((.(((((((.(((((((</t>
  </si>
  <si>
    <t>))))))).)))))))...)))).</t>
  </si>
  <si>
    <t xml:space="preserve">Myb-interacting protein </t>
  </si>
  <si>
    <t>14034-14057</t>
  </si>
  <si>
    <t>GCTTACGTACATGTCTACATGCTA</t>
  </si>
  <si>
    <t>((((.(((((.(.(.(((((.(((</t>
  </si>
  <si>
    <t>))).))))).).).)))))))))</t>
  </si>
  <si>
    <t>18995-19015</t>
  </si>
  <si>
    <t>ACTTTTTTTCATTACATTCTT</t>
  </si>
  <si>
    <t>.((((.((((.(((((((((.</t>
  </si>
  <si>
    <t>.))))))))).))))...)))).</t>
  </si>
  <si>
    <t>7762-7786</t>
  </si>
  <si>
    <t>GCTGCCATGTATTTTGATCATTTTT</t>
  </si>
  <si>
    <t>(((.(((((..((((...((((((.</t>
  </si>
  <si>
    <t>.))))))..))))..))))))))</t>
  </si>
  <si>
    <t>9338-9361</t>
  </si>
  <si>
    <t>GTTCACATATTTCAAACCATACCA</t>
  </si>
  <si>
    <t>((((.((((((((....(((.(((</t>
  </si>
  <si>
    <t>))).)))....))))))))))))</t>
  </si>
  <si>
    <t>GPAI003884</t>
  </si>
  <si>
    <t>92-114</t>
  </si>
  <si>
    <t>AAAAAATGCTTCTTCATATTTCA</t>
  </si>
  <si>
    <t>.....(((((((((.((((((((</t>
  </si>
  <si>
    <t>)))))))).))))))))).....</t>
  </si>
  <si>
    <t>GPAI003904</t>
  </si>
  <si>
    <t>182-204</t>
  </si>
  <si>
    <t>GTTTCTCTTTTTTTTATATTCTC</t>
  </si>
  <si>
    <t>(((((...((((((((((((((.</t>
  </si>
  <si>
    <t>.))))))))))))))...)))))</t>
  </si>
  <si>
    <t>16213-16232</t>
  </si>
  <si>
    <t>TCTTCATCTTCGTCATTTTG</t>
  </si>
  <si>
    <t>.((((((((((..((((((.</t>
  </si>
  <si>
    <t>.))))))....)))).)))))).</t>
  </si>
  <si>
    <t xml:space="preserve">dpr13 </t>
  </si>
  <si>
    <t>1175-1195</t>
  </si>
  <si>
    <t>CCTCCCTATCTCTGCATTTTT</t>
  </si>
  <si>
    <t>.((((.((..((((((((((.</t>
  </si>
  <si>
    <t>.)))))))..)))..)).)))).</t>
  </si>
  <si>
    <t>GPAI004268</t>
  </si>
  <si>
    <t>7267-7288</t>
  </si>
  <si>
    <t>AAGTGAAATTTCTTTCATTCCT</t>
  </si>
  <si>
    <t>.)))))).)))))))).......</t>
  </si>
  <si>
    <t>2170-2194</t>
  </si>
  <si>
    <t>TCTCAGGGTACATCTCAGCAATCCT</t>
  </si>
  <si>
    <t>.(((...((((.(((..(((.(((.</t>
  </si>
  <si>
    <t>.))).)))..))).)))).))).</t>
  </si>
  <si>
    <t xml:space="preserve">yellow-c </t>
  </si>
  <si>
    <t>7951-7974</t>
  </si>
  <si>
    <t>TCTCCCTATTTTATATCAATTCCG</t>
  </si>
  <si>
    <t>.((((.((((((......((((((</t>
  </si>
  <si>
    <t>)))))).....)))))).)))).</t>
  </si>
  <si>
    <t>GPAI004333</t>
  </si>
  <si>
    <t xml:space="preserve">Glutamyl-prolyl-tRNA synthetase </t>
  </si>
  <si>
    <t>635-656</t>
  </si>
  <si>
    <t>CCTTTAACTTTTTAATATTTCA</t>
  </si>
  <si>
    <t>.((((((((((((.((((((((</t>
  </si>
  <si>
    <t>)))))))).))))))).))))).</t>
  </si>
  <si>
    <t>GPAI004763</t>
  </si>
  <si>
    <t>691-715</t>
  </si>
  <si>
    <t>GCGGAAAAAACTTCTTAACATTCTT</t>
  </si>
  <si>
    <t>((.......(((((((.(((((((.</t>
  </si>
  <si>
    <t>.))))))).))))))).....))</t>
  </si>
  <si>
    <t>2182-2206</t>
  </si>
  <si>
    <t>ACACCAATGCCAATCTTACGTTCCA</t>
  </si>
  <si>
    <t>...(((.(((...((((((((((((</t>
  </si>
  <si>
    <t>)))))))).)))).))))))...</t>
  </si>
  <si>
    <t>4899-4922</t>
  </si>
  <si>
    <t>AGAATATGCTTGCTTTACATTTCT</t>
  </si>
  <si>
    <t>....(((((((.(((((((((((.</t>
  </si>
  <si>
    <t>201-223</t>
  </si>
  <si>
    <t>AAAAGAAAATTTTTTACATTCCA</t>
  </si>
  <si>
    <t>)))))))))))))).........</t>
  </si>
  <si>
    <t>GPAI005758</t>
  </si>
  <si>
    <t>868-888</t>
  </si>
  <si>
    <t>GCTCCTACAAGTGCCATTTCT</t>
  </si>
  <si>
    <t>((((((((...(..((((((.</t>
  </si>
  <si>
    <t>.))))))..)....))).)))))</t>
  </si>
  <si>
    <t>3897-3919</t>
  </si>
  <si>
    <t>ATTTCATTCTTAATTCCATTCCA</t>
  </si>
  <si>
    <t>.((((((.(((..((.(((((((</t>
  </si>
  <si>
    <t>))))))).))..))).)))))).</t>
  </si>
  <si>
    <t>227-249</t>
  </si>
  <si>
    <t>CCTCACGTAATTCTTTCAGTTCA</t>
  </si>
  <si>
    <t>.(((.((((.((((((((.((((</t>
  </si>
  <si>
    <t>)))).)).)))))).))))))).</t>
  </si>
  <si>
    <t>1668-1689</t>
  </si>
  <si>
    <t>ACTCTGTGCTCTCATCATTCTT</t>
  </si>
  <si>
    <t>.(((((((((((...((((((.</t>
  </si>
  <si>
    <t>.))))))...)).))))))))).</t>
  </si>
  <si>
    <t>GPAI006371</t>
  </si>
  <si>
    <t>121-143</t>
  </si>
  <si>
    <t>TCTTTTTACATTTTTGCAGTCCA</t>
  </si>
  <si>
    <t>.(((..(((.((((((((.((((</t>
  </si>
  <si>
    <t>)))).)))))))).)))..))).</t>
  </si>
  <si>
    <t>5235-5259</t>
  </si>
  <si>
    <t>GCTTTTTTTACTTCTTTACTTTTTT</t>
  </si>
  <si>
    <t>(((((...(((((((((((.((((.</t>
  </si>
  <si>
    <t>.)))).))))))))))).)))))</t>
  </si>
  <si>
    <t>2116-2139</t>
  </si>
  <si>
    <t>AGTCCATATTGTGGCTGCACTTCG</t>
  </si>
  <si>
    <t>..((((((((.....((((.((((</t>
  </si>
  <si>
    <t>)))).))))....))))))))..</t>
  </si>
  <si>
    <t>797-817</t>
  </si>
  <si>
    <t>AAACCATACTCTTCCATTTCT</t>
  </si>
  <si>
    <t>...((((((((((.((((((.</t>
  </si>
  <si>
    <t>.))))))..))).)))))))...</t>
  </si>
  <si>
    <t>66-87</t>
  </si>
  <si>
    <t>AATCTTGATTTATTGCATTCCA</t>
  </si>
  <si>
    <t>..(((...(((.((((((((((</t>
  </si>
  <si>
    <t>)))))))))).)))....)))..</t>
  </si>
  <si>
    <t>GPAI006851</t>
  </si>
  <si>
    <t xml:space="preserve">Regulator of cullins 1a </t>
  </si>
  <si>
    <t>869-893</t>
  </si>
  <si>
    <t>CTTCCACAAAATTCTCTATATTCTG</t>
  </si>
  <si>
    <t>.(((((.(...((((.((((((((.</t>
  </si>
  <si>
    <t>.)))))))).)))).).))))).</t>
  </si>
  <si>
    <t>10055-10075</t>
  </si>
  <si>
    <t>GCTAGTACAATGCACATTCCA</t>
  </si>
  <si>
    <t>(((.((((..(..(((((((.</t>
  </si>
  <si>
    <t>.)))))))..)...))))..)))</t>
  </si>
  <si>
    <t>GPAI006916</t>
  </si>
  <si>
    <t>ATTCTATACCTGCAAACATTCTA</t>
  </si>
  <si>
    <t>.((((((((......((((((((</t>
  </si>
  <si>
    <t>))))))))......)))))))).</t>
  </si>
  <si>
    <t>1575-1597</t>
  </si>
  <si>
    <t>19877-19897</t>
  </si>
  <si>
    <t>TTTCCACTCTTCTACATTTTT</t>
  </si>
  <si>
    <t>.(((((..((((((((((((.</t>
  </si>
  <si>
    <t>.)))))))..)))))..))))).</t>
  </si>
  <si>
    <t>19616-19638</t>
  </si>
  <si>
    <t>CATCCAAATTGCTAAACATTTCA</t>
  </si>
  <si>
    <t>..((((.(((.((..((((((((</t>
  </si>
  <si>
    <t>))))))))..)).))).))))..</t>
  </si>
  <si>
    <t>GPAI007446</t>
  </si>
  <si>
    <t>2611-2634</t>
  </si>
  <si>
    <t>ATTTCAAATATTCATTATATTCCC</t>
  </si>
  <si>
    <t>.(((((....(((.(((((((((.</t>
  </si>
  <si>
    <t>.))))))))).)))...))))).</t>
  </si>
  <si>
    <t>2146-2168</t>
  </si>
  <si>
    <t>TTTCCTTTTTCTAAATTATTCCG</t>
  </si>
  <si>
    <t>.((((..(((((....(((((((</t>
  </si>
  <si>
    <t>)))))))...)))))...)))).</t>
  </si>
  <si>
    <t>1123-1145</t>
  </si>
  <si>
    <t>GCTCCAAGACGAATAACACTCTC</t>
  </si>
  <si>
    <t>((((((..((.....(((.(((.</t>
  </si>
  <si>
    <t>.))).)))......)).))))))</t>
  </si>
  <si>
    <t>GPAI007592</t>
  </si>
  <si>
    <t>900-923</t>
  </si>
  <si>
    <t>GTTTTTTTACTTTTTTATTTTCTC</t>
  </si>
  <si>
    <t>(((((..(((((((((((.((((.</t>
  </si>
  <si>
    <t>5743-5764</t>
  </si>
  <si>
    <t>TAATTGTGCTTTTTCTATTCCA</t>
  </si>
  <si>
    <t>.....(((((((((.(((((((</t>
  </si>
  <si>
    <t>)))))))..))))))))).....</t>
  </si>
  <si>
    <t>917-938</t>
  </si>
  <si>
    <t>GCCTATACAAGCATTCATTCCA</t>
  </si>
  <si>
    <t>((((((((.......(((((((</t>
  </si>
  <si>
    <t>))))))).......)))))).))</t>
  </si>
  <si>
    <t>4653-4677</t>
  </si>
  <si>
    <t>TCTCCAGTTCTTCATCTGCTTTCCT</t>
  </si>
  <si>
    <t>.(((((...((((...(((.((((.</t>
  </si>
  <si>
    <t>.)))).)))..))))..))))).</t>
  </si>
  <si>
    <t>4639-4663</t>
  </si>
  <si>
    <t>TTTCTACACTTTTTTCTTTATTCCA</t>
  </si>
  <si>
    <t>.(((((.((((((((...(((((((</t>
  </si>
  <si>
    <t>))))))).)))))))).))))).</t>
  </si>
  <si>
    <t>4727-4748</t>
  </si>
  <si>
    <t>GTTTTATGTTCTTTTCATTTTC</t>
  </si>
  <si>
    <t>((((((((((((((.((((((.</t>
  </si>
  <si>
    <t>.)))))).)))))).))))))))</t>
  </si>
  <si>
    <t xml:space="preserve">Osm-6 ortholog (C. elegans) </t>
  </si>
  <si>
    <t>1725-1746</t>
  </si>
  <si>
    <t>GTTCCGGTTCTTCAATATTTTA</t>
  </si>
  <si>
    <t>((((((...((((.((((((((</t>
  </si>
  <si>
    <t>))))))))...))))..))))))</t>
  </si>
  <si>
    <t>4009-4031</t>
  </si>
  <si>
    <t>AATTCGTAATTTATTACTTTCCA</t>
  </si>
  <si>
    <t>..((((((.(((.((((.(((((</t>
  </si>
  <si>
    <t>))))).)))).))).))))))..</t>
  </si>
  <si>
    <t>GPAI008035</t>
  </si>
  <si>
    <t xml:space="preserve">yolkless </t>
  </si>
  <si>
    <t>2820-2841</t>
  </si>
  <si>
    <t>ATTCCAACCTTTCATCATTCTA</t>
  </si>
  <si>
    <t>.(((((..((((...(((((((</t>
  </si>
  <si>
    <t>)))))))....))))..))))).</t>
  </si>
  <si>
    <t xml:space="preserve">phosphatidylinositol-4-phosphate 3-kinase </t>
  </si>
  <si>
    <t>634-653</t>
  </si>
  <si>
    <t>TCTCCTCTTCTTCCATACTA</t>
  </si>
  <si>
    <t>.((((.((((((.(((.(((</t>
  </si>
  <si>
    <t>))).)))..))))))...)))).</t>
  </si>
  <si>
    <t>7720-7742</t>
  </si>
  <si>
    <t>TACCCAACTTCTTTCAGATTTCT</t>
  </si>
  <si>
    <t>...(((((((((((.(.(((((.</t>
  </si>
  <si>
    <t>.))))).))))))))).)))...</t>
  </si>
  <si>
    <t>GPAI008442</t>
  </si>
  <si>
    <t>25-48</t>
  </si>
  <si>
    <t>TCTTATATACTTTTTTACACTTTT</t>
  </si>
  <si>
    <t>.(((.((((((((((((((.(((.</t>
  </si>
  <si>
    <t>.))).))))))))))))))))).</t>
  </si>
  <si>
    <t>GPAI008632</t>
  </si>
  <si>
    <t>100-123</t>
  </si>
  <si>
    <t>AATCCTTTCTTTCGAGACATTCTA</t>
  </si>
  <si>
    <t>..(((...((((....((((((((</t>
  </si>
  <si>
    <t>))))))))...))))...)))..</t>
  </si>
  <si>
    <t>118-142</t>
  </si>
  <si>
    <t>ATTCTAATCACTTCTTTTTATTTCA</t>
  </si>
  <si>
    <t>.(((((...((((((((.(((((((</t>
  </si>
  <si>
    <t>GPAI008949</t>
  </si>
  <si>
    <t>1216-1237</t>
  </si>
  <si>
    <t>ATTCCAAACTCTATTCATTCTC</t>
  </si>
  <si>
    <t>.(((((.(((((...((((((.</t>
  </si>
  <si>
    <t>.))))))...)).))).))))).</t>
  </si>
  <si>
    <t>4079-4099</t>
  </si>
  <si>
    <t>GCTTATTGCATTTTCATTCCA</t>
  </si>
  <si>
    <t>((((..(((.(((((((((((</t>
  </si>
  <si>
    <t>)))))))..)))).)))..))))</t>
  </si>
  <si>
    <t xml:space="preserve">reversed polarity </t>
  </si>
  <si>
    <t>2374-2398</t>
  </si>
  <si>
    <t>AATCCATGTTTCTTCCATTGTTCTA</t>
  </si>
  <si>
    <t>...(((((((((((....(((((((</t>
  </si>
  <si>
    <t>)))))))..)))))))))))...</t>
  </si>
  <si>
    <t>1243-1264</t>
  </si>
  <si>
    <t>TAGCCATTTGTCTGTCATTCCA</t>
  </si>
  <si>
    <t>...((((...(((..(((((((</t>
  </si>
  <si>
    <t>)))))))...)))...))))...</t>
  </si>
  <si>
    <t>1071-1095</t>
  </si>
  <si>
    <t>AGAACATGCTTCTAGTTTCATTCCA</t>
  </si>
  <si>
    <t>....(((((((((.....(((((((</t>
  </si>
  <si>
    <t>)))))))...)))))))))....</t>
  </si>
  <si>
    <t>GPAI009412</t>
  </si>
  <si>
    <t xml:space="preserve">Maternal transcript 89Ba </t>
  </si>
  <si>
    <t>1351-1372</t>
  </si>
  <si>
    <t>TTTCCATGCAACTAGCTTTCCA</t>
  </si>
  <si>
    <t>.((((((((..((.((.(((((</t>
  </si>
  <si>
    <t>))))).))..))..)))))))).</t>
  </si>
  <si>
    <t xml:space="preserve">squid </t>
  </si>
  <si>
    <t>1027-1047</t>
  </si>
  <si>
    <t>CCTCTTCTTCTTCTTGTTCTT</t>
  </si>
  <si>
    <t>.((((.((((((..((((((.</t>
  </si>
  <si>
    <t>.))))))..))))))...)))).</t>
  </si>
  <si>
    <t>13300-13323</t>
  </si>
  <si>
    <t>TCTTCATAAATCTTCAACTTTCCC</t>
  </si>
  <si>
    <t>.(((((((..((((..((.((((.</t>
  </si>
  <si>
    <t>.)))).)).))))..))))))).</t>
  </si>
  <si>
    <t>GPAI009914</t>
  </si>
  <si>
    <t>535-555</t>
  </si>
  <si>
    <t>ATTTCTCTTCTATACATTTCT</t>
  </si>
  <si>
    <t>.((((.(((((.((((((((.</t>
  </si>
  <si>
    <t>.)))))))).)))))...)))).</t>
  </si>
  <si>
    <t>GPAI009963</t>
  </si>
  <si>
    <t>213-236</t>
  </si>
  <si>
    <t>TCTCCAGATCTTCTTCATCTTCTT</t>
  </si>
  <si>
    <t>.(((((...((((((.((.((((.</t>
  </si>
  <si>
    <t>.)))).)).))))))..))))).</t>
  </si>
  <si>
    <t>GPAI010019</t>
  </si>
  <si>
    <t>1928-1948</t>
  </si>
  <si>
    <t>TCTCAATGCTTATCCATTCTT</t>
  </si>
  <si>
    <t>.(((.((((((...((((((.</t>
  </si>
  <si>
    <t>.)))))).....)))))).))).</t>
  </si>
  <si>
    <t xml:space="preserve">Kinesin-like protein at 98A </t>
  </si>
  <si>
    <t>2527-2551</t>
  </si>
  <si>
    <t>CGTCCGTAAGTCTGTGTAGATTCTT</t>
  </si>
  <si>
    <t>..((((((..(((...((.(((((.</t>
  </si>
  <si>
    <t>.))))).)).)))..))))))..</t>
  </si>
  <si>
    <t>6807-6830</t>
  </si>
  <si>
    <t>GCAAACTATACTTTCTACTTTCTA</t>
  </si>
  <si>
    <t>((...(((((((((.(((.(((((</t>
  </si>
  <si>
    <t>))))).)))..))))))))).))</t>
  </si>
  <si>
    <t>5609-5632</t>
  </si>
  <si>
    <t>TTTCCATGCTTGCTGCCCATTTCT</t>
  </si>
  <si>
    <t>.((((((((((.((...((((((.</t>
  </si>
  <si>
    <t>.))))))...)))))))))))).</t>
  </si>
  <si>
    <t xml:space="preserve">Phosphatidylinositol 4-kinase III alpha </t>
  </si>
  <si>
    <t>1130-1152</t>
  </si>
  <si>
    <t>TCTCTTCCTCTTCTTTCTTTTCA</t>
  </si>
  <si>
    <t>.((((....((((((((.(((((</t>
  </si>
  <si>
    <t>))))).).)))))))...)))).</t>
  </si>
  <si>
    <t xml:space="preserve">Alk </t>
  </si>
  <si>
    <t>8809-8831</t>
  </si>
  <si>
    <t>GCTTCATCTTCAAATTTATTTTA</t>
  </si>
  <si>
    <t>(((((((((((.....(((((((</t>
  </si>
  <si>
    <t>)))))))....)))).)))))))</t>
  </si>
  <si>
    <t>4768-4791</t>
  </si>
  <si>
    <t>ACTCTGAATTCTGTGTTCATTCCA</t>
  </si>
  <si>
    <t>.(((((..((((.....(((((((</t>
  </si>
  <si>
    <t>)))))))...))))...))))).</t>
  </si>
  <si>
    <t xml:space="preserve">Ubiquitin conjugating enzyme </t>
  </si>
  <si>
    <t>4796-4814</t>
  </si>
  <si>
    <t>TCTTCATTTCTTAATTCCA</t>
  </si>
  <si>
    <t>.(((((((((((.((((((</t>
  </si>
  <si>
    <t>))))))...)))))..)))))).</t>
  </si>
  <si>
    <t>GPAI010741</t>
  </si>
  <si>
    <t>4554-4577</t>
  </si>
  <si>
    <t>AACACATGCACTCCCTACATTCCA</t>
  </si>
  <si>
    <t>....(((((..((..(((((((((</t>
  </si>
  <si>
    <t>GPAI010757</t>
  </si>
  <si>
    <t xml:space="preserve">off-track </t>
  </si>
  <si>
    <t>168-192</t>
  </si>
  <si>
    <t>CATAAATACAAATATTTACATTCCG</t>
  </si>
  <si>
    <t>.....((((.....((((((((((.</t>
  </si>
  <si>
    <t>.))))))))))...)))).....</t>
  </si>
  <si>
    <t>1416-1434</t>
  </si>
  <si>
    <t>GCTCCTTTTCTCCGTACCA</t>
  </si>
  <si>
    <t>(((((.(((((.(((.(((</t>
  </si>
  <si>
    <t>))).)))...)))))...)))))</t>
  </si>
  <si>
    <t>GPAI010873</t>
  </si>
  <si>
    <t>651-674</t>
  </si>
  <si>
    <t>TCTCTTCTTCTTCTCTACAATCTA</t>
  </si>
  <si>
    <t>.((((....(((((.((((.((((</t>
  </si>
  <si>
    <t>)))).)))).)))))...)))).</t>
  </si>
  <si>
    <t>TTTTCATGCTTTCTTTCCTTTCA</t>
  </si>
  <si>
    <t>.((((((((((.(((((.(((((</t>
  </si>
  <si>
    <t>))))).).)))))))))))))).</t>
  </si>
  <si>
    <t xml:space="preserve">Rab11 interacting protein </t>
  </si>
  <si>
    <t>7266-7289</t>
  </si>
  <si>
    <t>TATCCAAGTGCATTGCACATTCCG</t>
  </si>
  <si>
    <t>..((((..(((.((..((((((((</t>
  </si>
  <si>
    <t>))))))))...)).)))))))..</t>
  </si>
  <si>
    <t>2370-2392</t>
  </si>
  <si>
    <t>ACAACAAATTTTATTGCATTTCA</t>
  </si>
  <si>
    <t>.(..((.(((((.((((((((((</t>
  </si>
  <si>
    <t>)))))))))).))))).))..).</t>
  </si>
  <si>
    <t>1022-1042</t>
  </si>
  <si>
    <t>GCTTCGTCCTCCTCCATTCTC</t>
  </si>
  <si>
    <t>.))))))...)).)).)))))))</t>
  </si>
  <si>
    <t>1950-1971</t>
  </si>
  <si>
    <t>CCACTGTGCTTTTCTCATTCCA</t>
  </si>
  <si>
    <t>...((((((((((..(((((((</t>
  </si>
  <si>
    <t>)))))))...))))))))))...</t>
  </si>
  <si>
    <t>3729-3752</t>
  </si>
  <si>
    <t>AATCAATTGATTTTATACATTCCA</t>
  </si>
  <si>
    <t>..((......((((.(((((((((</t>
  </si>
  <si>
    <t>))))))))).)))).....))..</t>
  </si>
  <si>
    <t xml:space="preserve">male fertility factor kl2 </t>
  </si>
  <si>
    <t>TTTCCTCTTCTGCTATCTTCCA</t>
  </si>
  <si>
    <t>.((((.(((((..(((.(((((</t>
  </si>
  <si>
    <t>))))).))).)))))...)))).</t>
  </si>
  <si>
    <t>1517-1538</t>
  </si>
  <si>
    <t>TTTCCCCCTTTTTCACGTTTCA</t>
  </si>
  <si>
    <t>.((((..((((((.((((((((</t>
  </si>
  <si>
    <t>)))))))).))))))...)))).</t>
  </si>
  <si>
    <t>GPAI011286</t>
  </si>
  <si>
    <t>1611-1634</t>
  </si>
  <si>
    <t>TTTCCAATTCTTTTTAACATTTCC</t>
  </si>
  <si>
    <t>.(((((...((((((.(((((((.</t>
  </si>
  <si>
    <t>.))))))).))))))..))))).</t>
  </si>
  <si>
    <t>GPAI011327</t>
  </si>
  <si>
    <t xml:space="preserve">Rho GTPase activating protein at 16F </t>
  </si>
  <si>
    <t>2695-2716</t>
  </si>
  <si>
    <t>TTTCCATATAAAAGACATTTCA</t>
  </si>
  <si>
    <t>4801-4823</t>
  </si>
  <si>
    <t>GCTGTTATCTTATTTACATTTTA</t>
  </si>
  <si>
    <t>(((.(...(((.(((((((((((</t>
  </si>
  <si>
    <t>))))))))))).)))...).)))</t>
  </si>
  <si>
    <t>2982-3007</t>
  </si>
  <si>
    <t>CCTACCGTGCTATGCGTCTCGCTCCA</t>
  </si>
  <si>
    <t>.((.(((((((...(....((.((((</t>
  </si>
  <si>
    <t>)))).))....).))))))))).</t>
  </si>
  <si>
    <t>GPAI011423</t>
  </si>
  <si>
    <t>2325-2348</t>
  </si>
  <si>
    <t>GTTGACATACTGAACCACAATCCA</t>
  </si>
  <si>
    <t>(((..((((((.....(((.((((</t>
  </si>
  <si>
    <t>)))).))).....)))))).)))</t>
  </si>
  <si>
    <t>4739-4762</t>
  </si>
  <si>
    <t>CGTCCGTACAAACTTAACATACCC</t>
  </si>
  <si>
    <t>..(((((((...(((.((((.((.</t>
  </si>
  <si>
    <t>.)).)))).)))..)))))))..</t>
  </si>
  <si>
    <t>3740-3763</t>
  </si>
  <si>
    <t>GCTCCATTAACACTTTATTTTCTC</t>
  </si>
  <si>
    <t>(((((((.....((((((.((((.</t>
  </si>
  <si>
    <t>.)))).))))))....)))))))</t>
  </si>
  <si>
    <t>2609-2631</t>
  </si>
  <si>
    <t>GCCTGTAAATTCACTATGTTCCA</t>
  </si>
  <si>
    <t>(((((((..(((..(((((((((</t>
  </si>
  <si>
    <t>)))))))))..))).))))).))</t>
  </si>
  <si>
    <t xml:space="preserve">Sialyltransferase </t>
  </si>
  <si>
    <t>4914-4933</t>
  </si>
  <si>
    <t>GCCTGTCTTCAGTTGTTCCA</t>
  </si>
  <si>
    <t>((((((((((...(((((((</t>
  </si>
  <si>
    <t>)))))))....)))).)))).))</t>
  </si>
  <si>
    <t>11327-11348</t>
  </si>
  <si>
    <t>GCTTTACCCTTCCACCAGTCCG</t>
  </si>
  <si>
    <t>((((((..((((...((.((((</t>
  </si>
  <si>
    <t>)))).))....))))..))))))</t>
  </si>
  <si>
    <t>1382-1404</t>
  </si>
  <si>
    <t>TTTCCACTTAGAAATGCATTTCA</t>
  </si>
  <si>
    <t>.((((((((.....(((((((((</t>
  </si>
  <si>
    <t>)))))))))...))))..)))).</t>
  </si>
  <si>
    <t>5110-5132</t>
  </si>
  <si>
    <t>GCTCCAAAGAAGAATACATTTTC</t>
  </si>
  <si>
    <t>((((((........((((((((.</t>
  </si>
  <si>
    <t>.))))))))........))))))</t>
  </si>
  <si>
    <t xml:space="preserve">rhea </t>
  </si>
  <si>
    <t>4339-4363</t>
  </si>
  <si>
    <t>CCTGCAGCACATCATTTGCAATCCC</t>
  </si>
  <si>
    <t>.((.((..((.((.((((((.(((.</t>
  </si>
  <si>
    <t>.))).)))))))).)).)).)).</t>
  </si>
  <si>
    <t>2444-2464</t>
  </si>
  <si>
    <t>ACTTCTCTTCTTCTTATTCTT</t>
  </si>
  <si>
    <t>GPAI012513</t>
  </si>
  <si>
    <t xml:space="preserve">flapwing </t>
  </si>
  <si>
    <t>516-538</t>
  </si>
  <si>
    <t>GAAGTCTGCTTCCTTACATCCCC</t>
  </si>
  <si>
    <t>......((((((.((((((.((.</t>
  </si>
  <si>
    <t>.)).)))))).))))))......</t>
  </si>
  <si>
    <t>GPAI013339</t>
  </si>
  <si>
    <t>3607-3626</t>
  </si>
  <si>
    <t>GCAAATGCTTTGGGATTCCG</t>
  </si>
  <si>
    <t>((..(((((((.(.((((((</t>
  </si>
  <si>
    <t>)))))).)...)))))))...))</t>
  </si>
  <si>
    <t>1275-1298</t>
  </si>
  <si>
    <t>GCTTCAGCCATTTGCGACAATCCT</t>
  </si>
  <si>
    <t>((((((....(((...(((.(((.</t>
  </si>
  <si>
    <t>.))).)))...)))...))))))</t>
  </si>
  <si>
    <t>4476-4498</t>
  </si>
  <si>
    <t>GATTGATACTGTTTTGCATTTTA</t>
  </si>
  <si>
    <t>..((.(((((.((((((((((((</t>
  </si>
  <si>
    <t>)))))))))))).))))).))..</t>
  </si>
  <si>
    <t>2761-2782</t>
  </si>
  <si>
    <t>ACTACAGCTTCTTCAAATTCCG</t>
  </si>
  <si>
    <t>.((.(((((((((...((((((</t>
  </si>
  <si>
    <t>))))))...))))))).)).)).</t>
  </si>
  <si>
    <t xml:space="preserve">Mediator complex subunit </t>
  </si>
  <si>
    <t>3134-3157</t>
  </si>
  <si>
    <t>ATTTCATTACACTATTACATTCCA</t>
  </si>
  <si>
    <t>.((((((....((.((((((((((</t>
  </si>
  <si>
    <t>))))))))))))....)))))).</t>
  </si>
  <si>
    <t>8574-8597</t>
  </si>
  <si>
    <t>TCCAGGGACGATCTTTACATTGCA</t>
  </si>
  <si>
    <t>.......((..((((((((((.((</t>
  </si>
  <si>
    <t>)).)))))))))).)).......</t>
  </si>
  <si>
    <t xml:space="preserve">ubiquitin-specific protease </t>
  </si>
  <si>
    <t>2670-2692</t>
  </si>
  <si>
    <t>TCTCCAGCTCTTCTAATAGTCCT</t>
  </si>
  <si>
    <t>.(((((...(((((.(((.(((.</t>
  </si>
  <si>
    <t>.))).)))..)))))..))))).</t>
  </si>
  <si>
    <t>GPAI014617</t>
  </si>
  <si>
    <t>178-199</t>
  </si>
  <si>
    <t>AATCATTTGCTAGGACATTCCA</t>
  </si>
  <si>
    <t>..((...((((...((((((((</t>
  </si>
  <si>
    <t>)))))))).....))))..))..</t>
  </si>
  <si>
    <t>6837-6858</t>
  </si>
  <si>
    <t>GTTGTTAACTGTTTACATTTCA</t>
  </si>
  <si>
    <t>(((.(..(((.(((((((((((</t>
  </si>
  <si>
    <t>)))))))))))..)))..).)))</t>
  </si>
  <si>
    <t>2472-2494</t>
  </si>
  <si>
    <t>GCTCGCAGTCTCATTTCATTTCA</t>
  </si>
  <si>
    <t>((((.((..((..((((((((((</t>
  </si>
  <si>
    <t>))))))).)))..))..))))))</t>
  </si>
  <si>
    <t>6132-6154</t>
  </si>
  <si>
    <t>TTTCATAATTTCTTTATCTTCCC</t>
  </si>
  <si>
    <t>.......((((((((((.((((.</t>
  </si>
  <si>
    <t>.)))).)))))))))).......</t>
  </si>
  <si>
    <t xml:space="preserve">Guanylyl cyclase alpha-subunit at 99B </t>
  </si>
  <si>
    <t>8878-8898</t>
  </si>
  <si>
    <t>CTTCCGTGTCTTTTCATTCCA</t>
  </si>
  <si>
    <t>))))))).)))))..))))))).</t>
  </si>
  <si>
    <t>1322-1344</t>
  </si>
  <si>
    <t>AATCCAGACTTTTCTCAGTTTCA</t>
  </si>
  <si>
    <t>..((((.((((((....((((((</t>
  </si>
  <si>
    <t>))))))....)))))).))))..</t>
  </si>
  <si>
    <t>6475-6498</t>
  </si>
  <si>
    <t>CATCCAGGCATGAGTTACAATCCC</t>
  </si>
  <si>
    <t>..((((.((.....(((((.(((.</t>
  </si>
  <si>
    <t>.))).)))))....)).))))..</t>
  </si>
  <si>
    <t>GPAI015628</t>
  </si>
  <si>
    <t xml:space="preserve">RNA-binding protein musashi </t>
  </si>
  <si>
    <t>4910-4935</t>
  </si>
  <si>
    <t>ATCCCAAAGATTTCTGCGGCATTTTT</t>
  </si>
  <si>
    <t>...(((...((((((...(((((((.</t>
  </si>
  <si>
    <t>.)))))))..)))))).)))...</t>
  </si>
  <si>
    <t>6912-6932</t>
  </si>
  <si>
    <t>GCTGCTTCCTCTTTCATTCTC</t>
  </si>
  <si>
    <t>(((.(..(.(((((((((((.</t>
  </si>
  <si>
    <t>.)))))).))))).)...).)))</t>
  </si>
  <si>
    <t>GPAI016970</t>
  </si>
  <si>
    <t xml:space="preserve">cappuccino </t>
  </si>
  <si>
    <t>1397-1418</t>
  </si>
  <si>
    <t>TCTTCTTCTTCGTTATTTTCCA</t>
  </si>
  <si>
    <t>.((((..((((.((((.(((((</t>
  </si>
  <si>
    <t>))))).)))).))))...)))).</t>
  </si>
  <si>
    <t>1162-1182</t>
  </si>
  <si>
    <t>AGTCCAGCAAACAACATTCCA</t>
  </si>
  <si>
    <t>..((((.......((((((((</t>
  </si>
  <si>
    <t>)))))))).........))))..</t>
  </si>
  <si>
    <t>GPAI017229</t>
  </si>
  <si>
    <t>1360-1382</t>
  </si>
  <si>
    <t>ACTCAACATGCAAATATGTTCCA</t>
  </si>
  <si>
    <t>.(((..(((((...(((((((((</t>
  </si>
  <si>
    <t>))))))))).....)))))))).</t>
  </si>
  <si>
    <t>GPAI017343</t>
  </si>
  <si>
    <t>295-317</t>
  </si>
  <si>
    <t>CAATAATTCTTCTCTACATTCTT</t>
  </si>
  <si>
    <t>.)))))))).)))))........</t>
  </si>
  <si>
    <t>122-145</t>
  </si>
  <si>
    <t>TCTCCACTCCTCTCCTGCTTTCCC</t>
  </si>
  <si>
    <t>.(((((..(.(((..(((.((((.</t>
  </si>
  <si>
    <t>.)))).))).))).)..))))).</t>
  </si>
  <si>
    <t xml:space="preserve">HPX2|heme peroxidase 2 </t>
  </si>
  <si>
    <t>1828-1848</t>
  </si>
  <si>
    <t>TCTCCCAGCTTTTTCAATCCA</t>
  </si>
  <si>
    <t>.((((..(((((((((.((((</t>
  </si>
  <si>
    <t>)))).))..)))))))..)))).</t>
  </si>
  <si>
    <t>GPAI017577</t>
  </si>
  <si>
    <t>4223-4241</t>
  </si>
  <si>
    <t>ACTCCTCTTCGTCATTCTC</t>
  </si>
  <si>
    <t>.((((.((((..((((((.</t>
  </si>
  <si>
    <t>.))))))....))))...)))).</t>
  </si>
  <si>
    <t>2861-2882</t>
  </si>
  <si>
    <t>ACTCTTTGAACACGACATTCCG</t>
  </si>
  <si>
    <t>.((((.((......((((((((</t>
  </si>
  <si>
    <t>)))))))).......)).)))).</t>
  </si>
  <si>
    <t>5350-5373</t>
  </si>
  <si>
    <t>GCTGAATGCTTCTCTAACATTTTC</t>
  </si>
  <si>
    <t>(((..((((((((...(((((((.</t>
  </si>
  <si>
    <t>.)))))))..))))))))..)))</t>
  </si>
  <si>
    <t>3555-3575</t>
  </si>
  <si>
    <t>GCTCTTAATAACGCCATTCCA</t>
  </si>
  <si>
    <t>(((((.........(((((((</t>
  </si>
  <si>
    <t>)))))))...........)))))</t>
  </si>
  <si>
    <t>GPAI017851</t>
  </si>
  <si>
    <t>2034-2057</t>
  </si>
  <si>
    <t>AAAATTTACTTCTTCTACATTTCC</t>
  </si>
  <si>
    <t>......((((((((.((((((((.</t>
  </si>
  <si>
    <t>.))))))))))))))))......</t>
  </si>
  <si>
    <t>3755-3778</t>
  </si>
  <si>
    <t>TCTCTACACGGTTGATGCGTTCCC</t>
  </si>
  <si>
    <t>.(((((.((..((..((((((((.</t>
  </si>
  <si>
    <t>.))))))))..)).)).))))).</t>
  </si>
  <si>
    <t>5141-5162</t>
  </si>
  <si>
    <t>GCTCCAAAGTAAATGCTTTCCT</t>
  </si>
  <si>
    <t>((((((.......(((.((((.</t>
  </si>
  <si>
    <t>.)))).)))........))))))</t>
  </si>
  <si>
    <t>7748-7771</t>
  </si>
  <si>
    <t>TCTCAAAATATTTCTGTTGTTCTC</t>
  </si>
  <si>
    <t>.(((...((((((((..((((((.</t>
  </si>
  <si>
    <t>.))))))...)))))))).))).</t>
  </si>
  <si>
    <t>7019-7038</t>
  </si>
  <si>
    <t>GTTGCCGCTTCTGCATTGCA</t>
  </si>
  <si>
    <t>(((.(((((((((((((.((</t>
  </si>
  <si>
    <t>)).)))))..))))))..)))))</t>
  </si>
  <si>
    <t>16006-16029</t>
  </si>
  <si>
    <t>TCTTCGCAATCTTCTTCCATTTCA</t>
  </si>
  <si>
    <t>.(((((....((((((.(((((((</t>
  </si>
  <si>
    <t>TCAACATACTTTTTGAATTCCA</t>
  </si>
  <si>
    <t>.(..((((((((((..((((((</t>
  </si>
  <si>
    <t>))))))...))))))))))..).</t>
  </si>
  <si>
    <t xml:space="preserve">Dgp-1 </t>
  </si>
  <si>
    <t>4439-4463</t>
  </si>
  <si>
    <t>GCTCCCACAAATTCAGCACATTCCA</t>
  </si>
  <si>
    <t>(((((......(((...((((((((</t>
  </si>
  <si>
    <t>))))))))...)))....)))))</t>
  </si>
  <si>
    <t>GPAI018610</t>
  </si>
  <si>
    <t>UPI0001CC8F94</t>
  </si>
  <si>
    <t>309-334</t>
  </si>
  <si>
    <t>ACTCCAGCGCTTGACCCAATCTTCCA</t>
  </si>
  <si>
    <t>.(((((..((((......((.(((((</t>
  </si>
  <si>
    <t>))))).))....)))).))))).</t>
  </si>
  <si>
    <t>GPAI018664</t>
  </si>
  <si>
    <t>2019-2045</t>
  </si>
  <si>
    <t>CCTCCTATTACATCTACAGTCATACCA</t>
  </si>
  <si>
    <t>.((((...(((.(((.....(((.(((</t>
  </si>
  <si>
    <t>))).)))...))).))).)))).</t>
  </si>
  <si>
    <t>2975-2995</t>
  </si>
  <si>
    <t>GCATCCTACTTCCACGATCTC</t>
  </si>
  <si>
    <t>((.(((((((((.(((.(((.</t>
  </si>
  <si>
    <t>.))).)))...)))))).)))))</t>
  </si>
  <si>
    <t>GPAI019225</t>
  </si>
  <si>
    <t>1519-1540</t>
  </si>
  <si>
    <t>TCTTCTTACTCGCTTGGTTCCA</t>
  </si>
  <si>
    <t>.((((.((((..(((.((((((</t>
  </si>
  <si>
    <t>))))))...))).)))).)))).</t>
  </si>
  <si>
    <t xml:space="preserve">liquid facets-Related </t>
  </si>
  <si>
    <t>6805-6828</t>
  </si>
  <si>
    <t>GCATGCTATGGTTTTCTCATTCCA</t>
  </si>
  <si>
    <t>((...(((((.((((..(((((((</t>
  </si>
  <si>
    <t>)))))))...)))).))))).))</t>
  </si>
  <si>
    <t>224-246</t>
  </si>
  <si>
    <t>TTTATATATATTTTTACATTGCA</t>
  </si>
  <si>
    <t>....(((((.((((((((((.((</t>
  </si>
  <si>
    <t>)).)))))))))).)))))....</t>
  </si>
  <si>
    <t>4954-4975</t>
  </si>
  <si>
    <t>GCTTTAACTTCTCGATATTTTG</t>
  </si>
  <si>
    <t>((((((((((((..(((((((.</t>
  </si>
  <si>
    <t>.)))))))..)))))).))))))</t>
  </si>
  <si>
    <t>2743-2764</t>
  </si>
  <si>
    <t>ATTCTATACTTTCAACATTCCC</t>
  </si>
  <si>
    <t>.....(((((((..(((((((.</t>
  </si>
  <si>
    <t>.)))))))...))))))).....</t>
  </si>
  <si>
    <t>GPAI020187</t>
  </si>
  <si>
    <t>127-150</t>
  </si>
  <si>
    <t>GCTCTTTCTTATAGTGGCATTTTT</t>
  </si>
  <si>
    <t>(((((..(((......(((((((.</t>
  </si>
  <si>
    <t>.)))))))....)))...)))))</t>
  </si>
  <si>
    <t>GPAI020391</t>
  </si>
  <si>
    <t>388-411</t>
  </si>
  <si>
    <t>ATTTCATATTTTATATTTATTCCA</t>
  </si>
  <si>
    <t>.(((((((((((.....(((((((</t>
  </si>
  <si>
    <t>)))))))....))))))))))).</t>
  </si>
  <si>
    <t>1241-1264</t>
  </si>
  <si>
    <t>TTTCTGAACTTCTTTTCCGTTTCG</t>
  </si>
  <si>
    <t>.(((((.((((((((..(((((((</t>
  </si>
  <si>
    <t>GPAI020685</t>
  </si>
  <si>
    <t xml:space="preserve">alpha-L-fucosidase </t>
  </si>
  <si>
    <t>2047-2066</t>
  </si>
  <si>
    <t>GCCCAATTTCAAATATTTCA</t>
  </si>
  <si>
    <t>((((((((((..((((((((</t>
  </si>
  <si>
    <t>))))))))...))))).))).))</t>
  </si>
  <si>
    <t>GPAI020825</t>
  </si>
  <si>
    <t>370-395</t>
  </si>
  <si>
    <t>GTTAATATGCTTTCATGTACATTTCT</t>
  </si>
  <si>
    <t>(((..((((((((....((((((((.</t>
  </si>
  <si>
    <t>.))))))))..)))))))).)))</t>
  </si>
  <si>
    <t>GPAI021235</t>
  </si>
  <si>
    <t>GCACACCAAACTTTTGATGATTCCA</t>
  </si>
  <si>
    <t>((...(((.((((((....((((((</t>
  </si>
  <si>
    <t>))))))....)))))).))).))</t>
  </si>
  <si>
    <t xml:space="preserve">Ribosomal protein L22 </t>
  </si>
  <si>
    <t>6841-6866</t>
  </si>
  <si>
    <t>TCTCGATCTCTTTCTCTTGCGTTTCT</t>
  </si>
  <si>
    <t>.(((.((...(((((.(((((((((.</t>
  </si>
  <si>
    <t>.)))))))))))))).)).))).</t>
  </si>
  <si>
    <t>930-948</t>
  </si>
  <si>
    <t>GTTCCACTTCCCCATTTCC</t>
  </si>
  <si>
    <t>((((((((((..((((((.</t>
  </si>
  <si>
    <t>.))))))....)))))..)))))</t>
  </si>
  <si>
    <t>1303-1324</t>
  </si>
  <si>
    <t>TCTCCATTACTTTGATTTTCCA</t>
  </si>
  <si>
    <t>.((((((.(((((.((.(((((</t>
  </si>
  <si>
    <t>))))).))...))))))))))).</t>
  </si>
  <si>
    <t>1776-1795</t>
  </si>
  <si>
    <t>GTTTTTCTTCTTCCATTCCA</t>
  </si>
  <si>
    <t>(((((.((((((.(((((((</t>
  </si>
  <si>
    <t>)))))))..))))))...)))))</t>
  </si>
  <si>
    <t>9941-9963</t>
  </si>
  <si>
    <t>GCTCGAAAAAGTTTTTCATTCTT</t>
  </si>
  <si>
    <t>((((.(.(...(((((((((((.</t>
  </si>
  <si>
    <t>.)))))).)))))..).).))))</t>
  </si>
  <si>
    <t>4484-4506</t>
  </si>
  <si>
    <t>GCTGCTTGCAAATTTATATTTCT</t>
  </si>
  <si>
    <t>(((.(.(((...((((((((((.</t>
  </si>
  <si>
    <t>.))))))))))...))).).)))</t>
  </si>
  <si>
    <t>2994-3018</t>
  </si>
  <si>
    <t>AATCCTTTACTTTCTTCACATTTTT</t>
  </si>
  <si>
    <t>..(((..(((((.(((.(((((((.</t>
  </si>
  <si>
    <t>.))))))).)))))))).)))..</t>
  </si>
  <si>
    <t xml:space="preserve">DNA polymerase alpha 73kD </t>
  </si>
  <si>
    <t>5198-5219</t>
  </si>
  <si>
    <t>ACTTCAATTTCAAAACATTTCG</t>
  </si>
  <si>
    <t>.((((((((((...((((((((</t>
  </si>
  <si>
    <t>))))))))...))))).))))).</t>
  </si>
  <si>
    <t>15-37</t>
  </si>
  <si>
    <t>GCATCATATAGGACGGCATTCTA</t>
  </si>
  <si>
    <t>((..(((((......((((((((</t>
  </si>
  <si>
    <t>))))))))......)))))..))</t>
  </si>
  <si>
    <t>GPAI023052</t>
  </si>
  <si>
    <t>3496-3518</t>
  </si>
  <si>
    <t>GATATATACTTCTTTACATACCC</t>
  </si>
  <si>
    <t>....(((((((((((((((.((.</t>
  </si>
  <si>
    <t>.)).)))))))))))))))....</t>
  </si>
  <si>
    <t>976-997</t>
  </si>
  <si>
    <t>GCTTTGTTTTCAATTCATTTCG</t>
  </si>
  <si>
    <t>((((..(((((....(((((((</t>
  </si>
  <si>
    <t>)))))))....)))).)..))))</t>
  </si>
  <si>
    <t>GPAI023164</t>
  </si>
  <si>
    <t>1718-1741</t>
  </si>
  <si>
    <t>GCCCAGCCTTCTCTAGGCATTGCT</t>
  </si>
  <si>
    <t>(((((..(((((....(((((.(.</t>
  </si>
  <si>
    <t>.).)))))..)))))..))).))</t>
  </si>
  <si>
    <t xml:space="preserve">vermiform </t>
  </si>
  <si>
    <t>(((((....((((((..(.(((((</t>
  </si>
  <si>
    <t>))))).)..))))))...)))))</t>
  </si>
  <si>
    <t>ACTGCCACACAGTTATGTTCCA</t>
  </si>
  <si>
    <t>.((.(((.((..((((((((((</t>
  </si>
  <si>
    <t>))))))))))....)).))))).</t>
  </si>
  <si>
    <t>1939-1960</t>
  </si>
  <si>
    <t>GCAGCCGTCTTCGTAGGTTCTC</t>
  </si>
  <si>
    <t>((..((((((((.((.(((((.</t>
  </si>
  <si>
    <t>.))))).))..)))).)))).))</t>
  </si>
  <si>
    <t>7875-7899</t>
  </si>
  <si>
    <t>TCTCTTCTTGCTTTGATATATACCG</t>
  </si>
  <si>
    <t>.((((...((((((..(((((.(((</t>
  </si>
  <si>
    <t>))).)))))..)))))).)))).</t>
  </si>
  <si>
    <t>2100-2122</t>
  </si>
  <si>
    <t>AGTTCGTACTTTTTTTCAATTTA</t>
  </si>
  <si>
    <t>..(((((((((((((.((.((((</t>
  </si>
  <si>
    <t>)))).)).)))))))))))))..</t>
  </si>
  <si>
    <t>GPAI023369</t>
  </si>
  <si>
    <t>700-723</t>
  </si>
  <si>
    <t>GATCACAGGCTTTTCATCATTCCA</t>
  </si>
  <si>
    <t>..((.((.((((((...(((((((</t>
  </si>
  <si>
    <t>)))))))...)))))).))))..</t>
  </si>
  <si>
    <t>GPAI023677</t>
  </si>
  <si>
    <t>287-308</t>
  </si>
  <si>
    <t>GCTATGACATCAGCACATTCCA</t>
  </si>
  <si>
    <t>(((...((.((...((((((((</t>
  </si>
  <si>
    <t>))))))))...)).))....)))</t>
  </si>
  <si>
    <t xml:space="preserve">Girdin </t>
  </si>
  <si>
    <t>5146-5168</t>
  </si>
  <si>
    <t>TGTTCATAATTCAAAACATTTCA</t>
  </si>
  <si>
    <t>..((((((.(((...((((((((</t>
  </si>
  <si>
    <t>))))))))...))).))))))..</t>
  </si>
  <si>
    <t>GPAI023843</t>
  </si>
  <si>
    <t>490-513</t>
  </si>
  <si>
    <t>TATCCTCTTTTCATAATCATTCCA</t>
  </si>
  <si>
    <t>..(((...((((.....(((((((</t>
  </si>
  <si>
    <t>)))))))....))))...)))..</t>
  </si>
  <si>
    <t>2669-2690</t>
  </si>
  <si>
    <t>CATCCTTCTTCAGTTCATTCCC</t>
  </si>
  <si>
    <t>..(((..((((....((((((.</t>
  </si>
  <si>
    <t>.))))))....))))...)))..</t>
  </si>
  <si>
    <t>10149-10172</t>
  </si>
  <si>
    <t>GCTTCTGTTTCTTATTGCTTTCCA</t>
  </si>
  <si>
    <t>(((((((((((((..(((.(((((</t>
  </si>
  <si>
    <t>))))).))))))))))).)))))</t>
  </si>
  <si>
    <t>GPAI024648</t>
  </si>
  <si>
    <t xml:space="preserve">shuttle craft </t>
  </si>
  <si>
    <t>497-519</t>
  </si>
  <si>
    <t>CTGCCATACGTATACAGATTCCA</t>
  </si>
  <si>
    <t>...((((((......(.((((((</t>
  </si>
  <si>
    <t>)))))).)......))))))...</t>
  </si>
  <si>
    <t>GPAI024996</t>
  </si>
  <si>
    <t>340-362</t>
  </si>
  <si>
    <t>TTTCCAAATGTCTACACATTCTA</t>
  </si>
  <si>
    <t>.(((((.((.(((..((((((((</t>
  </si>
  <si>
    <t>))))))))..))).)).))))).</t>
  </si>
  <si>
    <t>4329-4350</t>
  </si>
  <si>
    <t>GCCCCATTTTTCCATCATTCTC</t>
  </si>
  <si>
    <t>((.((((.((((...((((((.</t>
  </si>
  <si>
    <t>.))))))....)))).)))).))</t>
  </si>
  <si>
    <t>GPAI025151</t>
  </si>
  <si>
    <t>485-507</t>
  </si>
  <si>
    <t>TTAAAATTCTCTTTTACATTCCC</t>
  </si>
  <si>
    <t>GCTTTTTATTTTCACATTTCA</t>
  </si>
  <si>
    <t>((((..((((((.((((((((</t>
  </si>
  <si>
    <t>))))))))...))))))..))))</t>
  </si>
  <si>
    <t>2408-2430</t>
  </si>
  <si>
    <t>AAAAAAAATTTCTTTCCGTTCCC</t>
  </si>
  <si>
    <t>.......((((((((.((((((.</t>
  </si>
  <si>
    <t>10050-10071</t>
  </si>
  <si>
    <t>TCTTCTGCTTCTTTGTATTGCA</t>
  </si>
  <si>
    <t>..(((((((((((((((((.((</t>
  </si>
  <si>
    <t>)).)))))))))))))).)))..</t>
  </si>
  <si>
    <t>1760-1782</t>
  </si>
  <si>
    <t>GCATCCGACTTAAAGAAGTTCCA</t>
  </si>
  <si>
    <t>((.((((((((......((((((</t>
  </si>
  <si>
    <t>))))))......)))).))))))</t>
  </si>
  <si>
    <t xml:space="preserve">chickadee </t>
  </si>
  <si>
    <t>7166-7188</t>
  </si>
  <si>
    <t>TTTCCCTACAGTTTTATGTTCTC</t>
  </si>
  <si>
    <t>.)))))))))))..))).)))).</t>
  </si>
  <si>
    <t>GPAI027241</t>
  </si>
  <si>
    <t>283-306</t>
  </si>
  <si>
    <t>TTTCCAAAAACTTCAAGTATTCCA</t>
  </si>
  <si>
    <t>.(((((...(((((...(((((((</t>
  </si>
  <si>
    <t>)))))))....))))).))))).</t>
  </si>
  <si>
    <t>5780-5802</t>
  </si>
  <si>
    <t>AATTTATATGCATTTACGTTTTA</t>
  </si>
  <si>
    <t>..(((((((...(((((((((((</t>
  </si>
  <si>
    <t>)))))))))))...)))))))..</t>
  </si>
  <si>
    <t>GPAI027345</t>
  </si>
  <si>
    <t xml:space="preserve">hoepel2 </t>
  </si>
  <si>
    <t>ATTTCAATTTCTTTACATTCCA</t>
  </si>
  <si>
    <t>.(((((((((((((((((((((</t>
  </si>
  <si>
    <t>)))))))))))))))).))))).</t>
  </si>
  <si>
    <t>GPAI027346</t>
  </si>
  <si>
    <t xml:space="preserve">Dead-box-1 </t>
  </si>
  <si>
    <t>1890-1916</t>
  </si>
  <si>
    <t>GTGAAACATACTTTTATCAACATTGCA</t>
  </si>
  <si>
    <t>((....(((((((((....(((((.((</t>
  </si>
  <si>
    <t>)).)))))..)))))))))..))</t>
  </si>
  <si>
    <t>GPAI027356</t>
  </si>
  <si>
    <t>1267-1289</t>
  </si>
  <si>
    <t>GCTCCCTCCTACTGTGGATTTCC</t>
  </si>
  <si>
    <t>(((((...((.((.((.(((((.</t>
  </si>
  <si>
    <t>.))))).)).)).))...)))))</t>
  </si>
  <si>
    <t>2216-2237</t>
  </si>
  <si>
    <t>ACTTCAATTTCTTCTTATTCTT</t>
  </si>
  <si>
    <t>.((((((((((((..((((((.</t>
  </si>
  <si>
    <t>.))))))..))))))).))))).</t>
  </si>
  <si>
    <t>GPAI027547</t>
  </si>
  <si>
    <t>5540-5562</t>
  </si>
  <si>
    <t>ACCCCTTACTTCTCAAGATTCTT</t>
  </si>
  <si>
    <t>...((.(((((((..(.(((((.</t>
  </si>
  <si>
    <t>.))))).)..))))))).))...</t>
  </si>
  <si>
    <t xml:space="preserve">pallbearer </t>
  </si>
  <si>
    <t>3606-3627</t>
  </si>
  <si>
    <t>CAGCCGTCAGTCTTGCATTCCA</t>
  </si>
  <si>
    <t>)))))))).))))...))))...</t>
  </si>
  <si>
    <t>8283-8305</t>
  </si>
  <si>
    <t>GGACCAACTTTTTATATAATCCG</t>
  </si>
  <si>
    <t>...((((((((((.((((.((((</t>
  </si>
  <si>
    <t>)))).))))))))))).)))...</t>
  </si>
  <si>
    <t>GPAI027641</t>
  </si>
  <si>
    <t>702-727</t>
  </si>
  <si>
    <t>GCTCATATATTCCTTTTACCATTGCA</t>
  </si>
  <si>
    <t>((((.((((((.((((...((((.((</t>
  </si>
  <si>
    <t>)).)))).)))).))))))))))</t>
  </si>
  <si>
    <t xml:space="preserve">lethal (1) G0148 </t>
  </si>
  <si>
    <t>694-715</t>
  </si>
  <si>
    <t>ACTTCATTGCTCATATATTCCT</t>
  </si>
  <si>
    <t>.((((((.(((..((((((((.</t>
  </si>
  <si>
    <t>.))))))))....))))))))).</t>
  </si>
  <si>
    <t>440-463</t>
  </si>
  <si>
    <t>ACTCAGCTACTTCACTGCGTACCA</t>
  </si>
  <si>
    <t>.(((...((((((..(((((.(((</t>
  </si>
  <si>
    <t>))).)))))..))))))..))).</t>
  </si>
  <si>
    <t>GPAI027700</t>
  </si>
  <si>
    <t xml:space="preserve">Replication protein A2 </t>
  </si>
  <si>
    <t>262-282</t>
  </si>
  <si>
    <t>GCTCAATTTCTTTAAATTCCT</t>
  </si>
  <si>
    <t>((((.(((((((((.(((((.</t>
  </si>
  <si>
    <t>.))))).)))))))))...))))</t>
  </si>
  <si>
    <t>GPAI027877</t>
  </si>
  <si>
    <t>1115-1135</t>
  </si>
  <si>
    <t>TCTCCTTTTCAACATATTCCC</t>
  </si>
  <si>
    <t>.((((.((((...(((((((.</t>
  </si>
  <si>
    <t>.)))))))...))))...)))).</t>
  </si>
  <si>
    <t>6232-6253</t>
  </si>
  <si>
    <t>ACTTCAGTCTTCATACATTCTT</t>
  </si>
  <si>
    <t>.(((((..((((.((((((((.</t>
  </si>
  <si>
    <t>.))))))))..))))..))))).</t>
  </si>
  <si>
    <t>8763-8782</t>
  </si>
  <si>
    <t>GCACATGCAGTTACATTCCA</t>
  </si>
  <si>
    <t>((.(((((..((((((((((</t>
  </si>
  <si>
    <t>))))))))))....)))))..))</t>
  </si>
  <si>
    <t>1995-2015</t>
  </si>
  <si>
    <t>ATTTCGTGCTTACACATTTTA</t>
  </si>
  <si>
    <t>.((((((((((..((((((((</t>
  </si>
  <si>
    <t>))))))))....)))))))))).</t>
  </si>
  <si>
    <t>5038-5061</t>
  </si>
  <si>
    <t>GTAGATTGCTTCTTCTTAGTTCCA</t>
  </si>
  <si>
    <t>......((((((((....((((((</t>
  </si>
  <si>
    <t>))))))...))))))))......</t>
  </si>
  <si>
    <t>6473-6492</t>
  </si>
  <si>
    <t>TCTCCTTACTCTACATTCTT</t>
  </si>
  <si>
    <t>.((((.(((((((((((((.</t>
  </si>
  <si>
    <t>.)))))))..)).)))).)))).</t>
  </si>
  <si>
    <t>GPAI028274</t>
  </si>
  <si>
    <t xml:space="preserve">Rabaptin-5-associated exchange factor for Rab5 ortholog (H. sapiens) </t>
  </si>
  <si>
    <t>AATATATGCATCAAACATTCCA</t>
  </si>
  <si>
    <t>....(((((.((..((((((((</t>
  </si>
  <si>
    <t>))))))))...)).)))))....</t>
  </si>
  <si>
    <t>GPAI028291</t>
  </si>
  <si>
    <t>CTTCCGACTTTTCAAACGTTCCA</t>
  </si>
  <si>
    <t>.(((((((((((...((((((((</t>
  </si>
  <si>
    <t>))))))))..)))))).))))).</t>
  </si>
  <si>
    <t>9547-9568</t>
  </si>
  <si>
    <t>GCACACCCTTTTTTATTTTCTT</t>
  </si>
  <si>
    <t>((.((..(((((((((.((((.</t>
  </si>
  <si>
    <t>.)))).)))))))))..))..))</t>
  </si>
  <si>
    <t>13094-13118</t>
  </si>
  <si>
    <t>AGAGGCAGCTTTTGTGTGCATTCTG</t>
  </si>
  <si>
    <t>.......((((((...((((((((.</t>
  </si>
  <si>
    <t>.)))))))).)))))).......</t>
  </si>
  <si>
    <t>GPAI028391</t>
  </si>
  <si>
    <t>780-802</t>
  </si>
  <si>
    <t>CTTCTTCACTTCTATATGTGCCA</t>
  </si>
  <si>
    <t>.((((..((((((.(((((.(((</t>
  </si>
  <si>
    <t>))).))))).))))))..)))).</t>
  </si>
  <si>
    <t>GPAI028580</t>
  </si>
  <si>
    <t>73-95</t>
  </si>
  <si>
    <t>GAACTATATTTTTTTGTATTTTG</t>
  </si>
  <si>
    <t>...(((((((((((((((((((.</t>
  </si>
  <si>
    <t>.)))))))))))))))))))...</t>
  </si>
  <si>
    <t>1822-1844</t>
  </si>
  <si>
    <t>ACTCCAACCACTTTCTCATACCA</t>
  </si>
  <si>
    <t>.(((((((..((((..(((.(((</t>
  </si>
  <si>
    <t>))).))).))))..)).))))).</t>
  </si>
  <si>
    <t>14894-14917</t>
  </si>
  <si>
    <t>TATTTATATTTTTTTAACATTTTA</t>
  </si>
  <si>
    <t>)))))))))))))))))))))..</t>
  </si>
  <si>
    <t>990-1012</t>
  </si>
  <si>
    <t>CTTTCATATATCATCACATTCTC</t>
  </si>
  <si>
    <t>.((((((((.((...(((((((.</t>
  </si>
  <si>
    <t>.)))))))...)).)))))))).</t>
  </si>
  <si>
    <t>4436-4457</t>
  </si>
  <si>
    <t>ACTTCATCTTATTTATATTTTT</t>
  </si>
  <si>
    <t>.(((((((((.((((((((((.</t>
  </si>
  <si>
    <t>.)))))))))).))).)))))).</t>
  </si>
  <si>
    <t>232-254</t>
  </si>
  <si>
    <t>TATCTAGAAATCTTTACAATTCA</t>
  </si>
  <si>
    <t>..((((....((((((((.((((</t>
  </si>
  <si>
    <t>GPAI029430</t>
  </si>
  <si>
    <t>2561-2582</t>
  </si>
  <si>
    <t>CCTGCATATCTCTTCCATTTCG</t>
  </si>
  <si>
    <t>.((.((((..((((.(((((((</t>
  </si>
  <si>
    <t>)))))))..))))..)))).)).</t>
  </si>
  <si>
    <t>TATCCTTCTTTTGCTCATTCCT</t>
  </si>
  <si>
    <t>..(((..(((((...((((((.</t>
  </si>
  <si>
    <t>.))))))...)))))...)))..</t>
  </si>
  <si>
    <t>3193-3216</t>
  </si>
  <si>
    <t>TCTCTTTCGCATTTTCTCATTCCT</t>
  </si>
  <si>
    <t>.((((...((.((((..((((((.</t>
  </si>
  <si>
    <t>.))))))..)))).))..)))).</t>
  </si>
  <si>
    <t>3185-3208</t>
  </si>
  <si>
    <t>TCTCTATCTCTCTTTCGCATTTTC</t>
  </si>
  <si>
    <t>.((((((((.(((((.(((((((.</t>
  </si>
  <si>
    <t>.)))))))))))))).)))))).</t>
  </si>
  <si>
    <t>3096-3119</t>
  </si>
  <si>
    <t>GCTTGATGCCCTTTTCTCATTTTT</t>
  </si>
  <si>
    <t>((((.((((.((((...((((((.</t>
  </si>
  <si>
    <t>.)))))).))))..)))).))))</t>
  </si>
  <si>
    <t>1375-1399</t>
  </si>
  <si>
    <t>TTTCCGTCTTCATTTCCACATTCTG</t>
  </si>
  <si>
    <t>.((((((((((.(((..(((((((.</t>
  </si>
  <si>
    <t>GPAI030423</t>
  </si>
  <si>
    <t>78-102</t>
  </si>
  <si>
    <t>CATCCGTGGATTTCTTCATTTTCCT</t>
  </si>
  <si>
    <t>..(((((..(((((((.((.((((.</t>
  </si>
  <si>
    <t>.)))).)).))))))))))))..</t>
  </si>
  <si>
    <t xml:space="preserve">Activated Cdc42 kinase-like </t>
  </si>
  <si>
    <t>10837-10856</t>
  </si>
  <si>
    <t>ACAACATGGTCGACATTCCA</t>
  </si>
  <si>
    <t>.(..((((.((.((((((((</t>
  </si>
  <si>
    <t>))))))))...))..))))..).</t>
  </si>
  <si>
    <t>GPAI030664</t>
  </si>
  <si>
    <t>2231-2255</t>
  </si>
  <si>
    <t>GTTCCATGCAAAACTTTCAATTTCA</t>
  </si>
  <si>
    <t>(((((((((....((((..((((((</t>
  </si>
  <si>
    <t>))))))..))))..)))))))))</t>
  </si>
  <si>
    <t>6924-6945</t>
  </si>
  <si>
    <t>TCACCACACTCTGAACGTTCTT</t>
  </si>
  <si>
    <t>...(((.(((((..(((((((.</t>
  </si>
  <si>
    <t>.)))))))..)).))).)))...</t>
  </si>
  <si>
    <t>6950-6973</t>
  </si>
  <si>
    <t>ATTTCATGAATTTTTTACATTTTT</t>
  </si>
  <si>
    <t>.(((((((..(((((((((((((.</t>
  </si>
  <si>
    <t>.))))))))))))).))))))).</t>
  </si>
  <si>
    <t>162-183</t>
  </si>
  <si>
    <t>TCTCTGGAAATCTTCCATTCCG</t>
  </si>
  <si>
    <t>.(((((....((((.(((((((</t>
  </si>
  <si>
    <t>)))))))..))))....))))).</t>
  </si>
  <si>
    <t>13663-13685</t>
  </si>
  <si>
    <t>TGTTGCTGCACCTTTACATTTCG</t>
  </si>
  <si>
    <t>......(((..((((((((((((</t>
  </si>
  <si>
    <t>))))))))))))..)))......</t>
  </si>
  <si>
    <t>2391-2415</t>
  </si>
  <si>
    <t>GTTTTATATTTTTGTTTATATTTTT</t>
  </si>
  <si>
    <t>((((((((((((..((((((((((.</t>
  </si>
  <si>
    <t>.))))))))))))))))))))))</t>
  </si>
  <si>
    <t xml:space="preserve">Tetraspanin 26A </t>
  </si>
  <si>
    <t>5237-5261</t>
  </si>
  <si>
    <t>ATTCAAAACTATTCTGCACATTCCC</t>
  </si>
  <si>
    <t>.(((...(((..(((..(((((((.</t>
  </si>
  <si>
    <t>.)))))))..))))))...))).</t>
  </si>
  <si>
    <t>635-658</t>
  </si>
  <si>
    <t>GAAAAGATTTTCTTTAACATTCTA</t>
  </si>
  <si>
    <t>........((((((((.(((((((</t>
  </si>
  <si>
    <t>GPAI032224</t>
  </si>
  <si>
    <t xml:space="preserve">Ugt86Di </t>
  </si>
  <si>
    <t>37-59</t>
  </si>
  <si>
    <t>TCTTCATTCTTCTTCTTGTTTTT</t>
  </si>
  <si>
    <t>.((((((.((((((..((((((.</t>
  </si>
  <si>
    <t>.))))))..)))))).)))))).</t>
  </si>
  <si>
    <t xml:space="preserve">sulfite oxidase </t>
  </si>
  <si>
    <t>4135-4159</t>
  </si>
  <si>
    <t>CCTCGGTCCTTCTTCTTGCATTGTA</t>
  </si>
  <si>
    <t>.(((.((.((((((..((((((.((</t>
  </si>
  <si>
    <t>)).)))))))))))).)).))).</t>
  </si>
  <si>
    <t>GPAI032492</t>
  </si>
  <si>
    <t>189-212</t>
  </si>
  <si>
    <t>TCTTTGAATTTATATTGCATTCCA</t>
  </si>
  <si>
    <t>.((..(.((((...((((((((((</t>
  </si>
  <si>
    <t>))))))))))..)))).)..)).</t>
  </si>
  <si>
    <t>111-132</t>
  </si>
  <si>
    <t>AAACCAAGCTTTTTACAATTCA</t>
  </si>
  <si>
    <t>...(((.((((((((((.((((</t>
  </si>
  <si>
    <t>)))).))).))))))).)))...</t>
  </si>
  <si>
    <t>TCTCCATTCATTTTCACATTTCA</t>
  </si>
  <si>
    <t>.((((((.(.((((.((((((((</t>
  </si>
  <si>
    <t>)))))))).)))).).)))))).</t>
  </si>
  <si>
    <t>4863-4884</t>
  </si>
  <si>
    <t>CCTCTGTCTATTTTCCATTCCA</t>
  </si>
  <si>
    <t>.((((((((.((((.(((((((</t>
  </si>
  <si>
    <t>))))))).)))).)).)))))).</t>
  </si>
  <si>
    <t>GPAI033381</t>
  </si>
  <si>
    <t>161-181</t>
  </si>
  <si>
    <t>TCTGCGTATGCATTCATTCCA</t>
  </si>
  <si>
    <t>.((.(((((.....(((((((</t>
  </si>
  <si>
    <t>))))))).......))))).)).</t>
  </si>
  <si>
    <t>GPAI033785</t>
  </si>
  <si>
    <t>87-112</t>
  </si>
  <si>
    <t>TATTCAGCATTTCTGAAAACATTCCT</t>
  </si>
  <si>
    <t>..((((..((((((....(((((((.</t>
  </si>
  <si>
    <t>.)))))))..)))))).))))..</t>
  </si>
  <si>
    <t>GPAI033863</t>
  </si>
  <si>
    <t xml:space="preserve">varicose </t>
  </si>
  <si>
    <t>3326-3346</t>
  </si>
  <si>
    <t>GTGAATGCTTTCATCATTCCT</t>
  </si>
  <si>
    <t>((..(((((((...((((((.</t>
  </si>
  <si>
    <t>.))))))....)))))))...))</t>
  </si>
  <si>
    <t>2527-2547</t>
  </si>
  <si>
    <t>AGGCCATACAATGACGTTCCA</t>
  </si>
  <si>
    <t>...((((((....((((((((</t>
  </si>
  <si>
    <t>))))))))......))))))...</t>
  </si>
  <si>
    <t>166-186</t>
  </si>
  <si>
    <t>TATCTATATTTCTCCATTTCC</t>
  </si>
  <si>
    <t>..(((((((((((.((((((.</t>
  </si>
  <si>
    <t>.))))))...)))))))))))..</t>
  </si>
  <si>
    <t xml:space="preserve">Malic enzyme </t>
  </si>
  <si>
    <t>4809-4831</t>
  </si>
  <si>
    <t>CCTTCATCGACTTGCTCAGTCCA</t>
  </si>
  <si>
    <t>.(((((((..(((...((.((((</t>
  </si>
  <si>
    <t>)))).))..)))..).)))))).</t>
  </si>
  <si>
    <t>13007-13031</t>
  </si>
  <si>
    <t>CATCCACTTGTCTTTCAACCTTCCA</t>
  </si>
  <si>
    <t>..((((....(((((..((.(((((</t>
  </si>
  <si>
    <t>))))).)))))))....))))..</t>
  </si>
  <si>
    <t>3468-3490</t>
  </si>
  <si>
    <t>AATACATACCTCAGTACATTCCC</t>
  </si>
  <si>
    <t>....(((((.((..((((((((.</t>
  </si>
  <si>
    <t>.))))))))..)).)))))....</t>
  </si>
  <si>
    <t>1241-1261</t>
  </si>
  <si>
    <t>ACTCCATGATAACACCTTCCA</t>
  </si>
  <si>
    <t>.(((((((.....((.(((((</t>
  </si>
  <si>
    <t>))))).)).......))))))).</t>
  </si>
  <si>
    <t>GPAI034601</t>
  </si>
  <si>
    <t>6790-6814</t>
  </si>
  <si>
    <t>TTTTTATACCCCTAGCTGCATTCTG</t>
  </si>
  <si>
    <t>.((((((((..((...((((((((.</t>
  </si>
  <si>
    <t>.)))))))).))..)))))))).</t>
  </si>
  <si>
    <t>GPAI034642</t>
  </si>
  <si>
    <t>456-477</t>
  </si>
  <si>
    <t>AATCCATCTTCATCATCTTCCG</t>
  </si>
  <si>
    <t>..(((((((((...((.(((((</t>
  </si>
  <si>
    <t>))))).))...)))).)))))..</t>
  </si>
  <si>
    <t xml:space="preserve">beta-1,4-mannosyltransferase </t>
  </si>
  <si>
    <t>2922-2940</t>
  </si>
  <si>
    <t>GCTCTTGCTCTACATTACA</t>
  </si>
  <si>
    <t>((((((((((((((((.((</t>
  </si>
  <si>
    <t>)).)))))..)).)))).)))))</t>
  </si>
  <si>
    <t>1621-1641</t>
  </si>
  <si>
    <t>GCTCTTCTTCTTCTTGTTCTG</t>
  </si>
  <si>
    <t>(((((.((((((..((((((.</t>
  </si>
  <si>
    <t>.))))))..))))))...)))))</t>
  </si>
  <si>
    <t>GPAI035119</t>
  </si>
  <si>
    <t>65-88</t>
  </si>
  <si>
    <t>GTTCCATATTTGAAATATATTTTT</t>
  </si>
  <si>
    <t>(((((((((((....((((((((.</t>
  </si>
  <si>
    <t>402-423</t>
  </si>
  <si>
    <t>TCTCACATTCTTCTGCATTTTC</t>
  </si>
  <si>
    <t>.(((.(((.((((((((((((.</t>
  </si>
  <si>
    <t>.)))))))..))))).)))))).</t>
  </si>
  <si>
    <t>429-451</t>
  </si>
  <si>
    <t>TATCCGTAAATTCTAACATTTTA</t>
  </si>
  <si>
    <t>..((((((..((((.((((((((</t>
  </si>
  <si>
    <t>))))))))..)))).))))))..</t>
  </si>
  <si>
    <t>1183-1206</t>
  </si>
  <si>
    <t>GCTTCGTGCCACGAATGCAATTTG</t>
  </si>
  <si>
    <t>(((((((((..(...((((.(((.</t>
  </si>
  <si>
    <t>.))).))))..)..)))))))))</t>
  </si>
  <si>
    <t>GPAI035455</t>
  </si>
  <si>
    <t xml:space="preserve">crossveinless </t>
  </si>
  <si>
    <t>3173-3192</t>
  </si>
  <si>
    <t>GCACATGCAAAGATATTCCA</t>
  </si>
  <si>
    <t>((.(((((....((((((((</t>
  </si>
  <si>
    <t>1904-1924</t>
  </si>
  <si>
    <t>TCTTCAATTTCTTGCACTTCA</t>
  </si>
  <si>
    <t>.(((((((((((((((.((((</t>
  </si>
  <si>
    <t>)))).))).))))))).))))).</t>
  </si>
  <si>
    <t>GPAI035831</t>
  </si>
  <si>
    <t>1196-1218</t>
  </si>
  <si>
    <t>TTTATATACACCCATACATTCCA</t>
  </si>
  <si>
    <t>....(((((..(..(((((((((</t>
  </si>
  <si>
    <t>)))))))))..)..)))))....</t>
  </si>
  <si>
    <t>5404-5427</t>
  </si>
  <si>
    <t>TTTTCATACGTTCTTAACTTTTCG</t>
  </si>
  <si>
    <t>.((((((((.(((((.((.(((((</t>
  </si>
  <si>
    <t>))))).)).))))))))))))).</t>
  </si>
  <si>
    <t>1449-1471</t>
  </si>
  <si>
    <t>ATAATATATTTTTCTACATTCTC</t>
  </si>
  <si>
    <t>....(((((((((.((((((((.</t>
  </si>
  <si>
    <t>.)))))))).)))))))))....</t>
  </si>
  <si>
    <t>GPAI036073</t>
  </si>
  <si>
    <t>4162-4186</t>
  </si>
  <si>
    <t>GTTCCGTTTGCTACAAAACATTCCC</t>
  </si>
  <si>
    <t>..(((((..(((.(...(((((((.</t>
  </si>
  <si>
    <t>.)))))))...).))))))))..</t>
  </si>
  <si>
    <t>763-785</t>
  </si>
  <si>
    <t>ACTCCATACAATGTCACATACCC</t>
  </si>
  <si>
    <t>.((((((((......((((.((.</t>
  </si>
  <si>
    <t>.)).))))......)))))))).</t>
  </si>
  <si>
    <t>GPAI036268</t>
  </si>
  <si>
    <t>4255-4276</t>
  </si>
  <si>
    <t>GTTTCTACTTTTTTTTATTTTT</t>
  </si>
  <si>
    <t>.)))))).))))))))).)))))</t>
  </si>
  <si>
    <t xml:space="preserve">Rab8 </t>
  </si>
  <si>
    <t>1330-1354</t>
  </si>
  <si>
    <t>TCCCCAGGACTTTCTTAATATTCTA</t>
  </si>
  <si>
    <t>...(((..((((.(((.((((((((</t>
  </si>
  <si>
    <t>)))))))).))))))).)))...</t>
  </si>
  <si>
    <t>11114-11137</t>
  </si>
  <si>
    <t>CCTCCAAACATAAAAAACACTCCA</t>
  </si>
  <si>
    <t>.(((((.((.......(((.((((</t>
  </si>
  <si>
    <t>)))).)))......)).))))).</t>
  </si>
  <si>
    <t>14589-14609</t>
  </si>
  <si>
    <t>CCTTCATGCACTGCCATTTCG</t>
  </si>
  <si>
    <t>.((((((((.((..(((((((</t>
  </si>
  <si>
    <t>)))))))...))..)))))))).</t>
  </si>
  <si>
    <t>9834-9857</t>
  </si>
  <si>
    <t>TCTTCATCTTCTATGTATATTCTC</t>
  </si>
  <si>
    <t>.(((((((((((...((((((((.</t>
  </si>
  <si>
    <t>.)))))))).))))).)))))).</t>
  </si>
  <si>
    <t>GPAI036969</t>
  </si>
  <si>
    <t xml:space="preserve">Symplekin </t>
  </si>
  <si>
    <t>59-81</t>
  </si>
  <si>
    <t>GCTCCACTTTCTTATATATACTT</t>
  </si>
  <si>
    <t>((((((.((((((.(((((.((.</t>
  </si>
  <si>
    <t>.)).)))))))))))..))))))</t>
  </si>
  <si>
    <t>GPAI037272</t>
  </si>
  <si>
    <t>17-39</t>
  </si>
  <si>
    <t>TATATATATTTCTAGACATTTCC</t>
  </si>
  <si>
    <t>.)))))))..)))))))))....</t>
  </si>
  <si>
    <t>GPAI037688</t>
  </si>
  <si>
    <t>4611-4635</t>
  </si>
  <si>
    <t>ACATTATGCTATCAGTTACCTTCCA</t>
  </si>
  <si>
    <t>...(((((((.((..((((.(((((</t>
  </si>
  <si>
    <t>))))).)))).)))))))))...</t>
  </si>
  <si>
    <t>6416-6437</t>
  </si>
  <si>
    <t>TCGCCAACTTTTTTACAATTTG</t>
  </si>
  <si>
    <t>.(.((((((((((((((.(((.</t>
  </si>
  <si>
    <t>.))).))))))))))).))).).</t>
  </si>
  <si>
    <t>GPAI037744</t>
  </si>
  <si>
    <t>1344-1364</t>
  </si>
  <si>
    <t>CATGCATACATTTGCATTTTA</t>
  </si>
  <si>
    <t>..(.(((((.(((((((((((</t>
  </si>
  <si>
    <t>)))))))))))...))))).)..</t>
  </si>
  <si>
    <t>2052-2072</t>
  </si>
  <si>
    <t>GCTTTTTGACTCTTCATTTCA</t>
  </si>
  <si>
    <t>(((((...(((((((((((((</t>
  </si>
  <si>
    <t>)))))))..))).)))..)))))</t>
  </si>
  <si>
    <t>4434-4458</t>
  </si>
  <si>
    <t>TGTCCTTATGTGCACATACATTCCC</t>
  </si>
  <si>
    <t>..(((.(((...(...((((((((.</t>
  </si>
  <si>
    <t>.))))))))..)..))).)))..</t>
  </si>
  <si>
    <t>5962-5989</t>
  </si>
  <si>
    <t>GCTTTCATCAGCTTCGACTGACCTTCTA</t>
  </si>
  <si>
    <t>((((.(((..(((((.....((.(((((</t>
  </si>
  <si>
    <t>))))).))...))))))))))))</t>
  </si>
  <si>
    <t>5602-5624</t>
  </si>
  <si>
    <t>CCTCCATGTCTCTTTCTATTCCC</t>
  </si>
  <si>
    <t>.(((((((..(((((.((((((.</t>
  </si>
  <si>
    <t>.)))))).)))))..))))))).</t>
  </si>
  <si>
    <t>5149-5168</t>
  </si>
  <si>
    <t>GCTCAACTCCAGACAGTCCA</t>
  </si>
  <si>
    <t>((((.((((...(((.((((</t>
  </si>
  <si>
    <t>)))).)))...).)))...))))</t>
  </si>
  <si>
    <t>GPAI038092</t>
  </si>
  <si>
    <t>1286-1310</t>
  </si>
  <si>
    <t>TCTCCAAATTTCGCTGAACTTTCCT</t>
  </si>
  <si>
    <t>.(((((.(((((.....((.((((.</t>
  </si>
  <si>
    <t>.)))).))...))))).))))).</t>
  </si>
  <si>
    <t>96-119</t>
  </si>
  <si>
    <t>GTGGCATGCACGCTTGTCATTTCA</t>
  </si>
  <si>
    <t>((..(((((...(((..(((((((</t>
  </si>
  <si>
    <t>)))))))..)))..)))))..))</t>
  </si>
  <si>
    <t>11464-11487</t>
  </si>
  <si>
    <t>TCTCCATAAAATAAGTAAATTCCT</t>
  </si>
  <si>
    <t>.(((((((.......((.(((((.</t>
  </si>
  <si>
    <t>.))))).))......))))))).</t>
  </si>
  <si>
    <t>7334-7360</t>
  </si>
  <si>
    <t>ATTCCATTTCGTTGCTCTTACATTCTA</t>
  </si>
  <si>
    <t>..(((((..(....((.((((((((((</t>
  </si>
  <si>
    <t>))))))))))))..).)))))..</t>
  </si>
  <si>
    <t>1195-1215</t>
  </si>
  <si>
    <t>TTTCCAAACTTAAGCGTTTCA</t>
  </si>
  <si>
    <t>.(((((.((((..((((((((</t>
  </si>
  <si>
    <t>))))))))....)))).))))).</t>
  </si>
  <si>
    <t>2656-2677</t>
  </si>
  <si>
    <t>TCTCCTTGCTAACAACATTGCA</t>
  </si>
  <si>
    <t>.((((.((((....(((((.((</t>
  </si>
  <si>
    <t>)).))))).....)))).)))).</t>
  </si>
  <si>
    <t>6437-6459</t>
  </si>
  <si>
    <t>GCTCTTCCATAGTTTGCACTTCA</t>
  </si>
  <si>
    <t>(((((.......((((((.((((</t>
  </si>
  <si>
    <t>)))).)))))).......)))))</t>
  </si>
  <si>
    <t>2210-2234</t>
  </si>
  <si>
    <t>TTTTCATAAAATTCTCATCATTTCA</t>
  </si>
  <si>
    <t>.(((((((...((((...(((((((</t>
  </si>
  <si>
    <t>)))))))...)))).))))))).</t>
  </si>
  <si>
    <t>GPAI039108</t>
  </si>
  <si>
    <t>416-436</t>
  </si>
  <si>
    <t>TCTTCTTCTTCTTCTATTCCC</t>
  </si>
  <si>
    <t>.((((..((((((.((((((.</t>
  </si>
  <si>
    <t xml:space="preserve">tyrosine aminotransferase </t>
  </si>
  <si>
    <t>1444-1465</t>
  </si>
  <si>
    <t>CTTTTATGTCTCTCCCATTCCT</t>
  </si>
  <si>
    <t>.(((((((..(((..((((((.</t>
  </si>
  <si>
    <t>.))))))...)))..))))))).</t>
  </si>
  <si>
    <t>1544-1566</t>
  </si>
  <si>
    <t>TCGACAACTTCGCTCACGTTCTC</t>
  </si>
  <si>
    <t>.(..(((((((....(((((((.</t>
  </si>
  <si>
    <t>.)))))))...))))).))..).</t>
  </si>
  <si>
    <t>5765-5788</t>
  </si>
  <si>
    <t>GCATGCCGTATGTCTAACATTTTA</t>
  </si>
  <si>
    <t>((...((((((.(((.((((((((</t>
  </si>
  <si>
    <t>))))))))..))).)))))).))</t>
  </si>
  <si>
    <t>GPAI039608</t>
  </si>
  <si>
    <t>852-873</t>
  </si>
  <si>
    <t>TCTCCAGCCTTCAGATCTTTCG</t>
  </si>
  <si>
    <t>.(((((..((((..((.((((.</t>
  </si>
  <si>
    <t>.)))).))...))))..))))).</t>
  </si>
  <si>
    <t xml:space="preserve">Synaptotagmin beta </t>
  </si>
  <si>
    <t>3782-3806</t>
  </si>
  <si>
    <t>ATCCCATGACTTTGGCTACATTTCA</t>
  </si>
  <si>
    <t>...(((((.((((...(((((((((</t>
  </si>
  <si>
    <t>)))))))))..)))))))))...</t>
  </si>
  <si>
    <t>3998-4021</t>
  </si>
  <si>
    <t>AATCCAGCTATCATTTGCGTTTTT</t>
  </si>
  <si>
    <t>..(((((((.((.((((((((((.</t>
  </si>
  <si>
    <t>.))))))))))))))).))))..</t>
  </si>
  <si>
    <t>GPAI040272</t>
  </si>
  <si>
    <t>5619-5640</t>
  </si>
  <si>
    <t>GATTAATATTTGTTTCATTCCG</t>
  </si>
  <si>
    <t>))))))).))).)))))).....</t>
  </si>
  <si>
    <t>1708-1728</t>
  </si>
  <si>
    <t>GTGCCATTTCTTCTTATTCTT</t>
  </si>
  <si>
    <t>((.(((((((((..((((((.</t>
  </si>
  <si>
    <t>.))))))..)))))..)))).))</t>
  </si>
  <si>
    <t>9049-9071</t>
  </si>
  <si>
    <t>AATACATACATTTTTACATTTTA</t>
  </si>
  <si>
    <t>....(((((.(((((((((((((</t>
  </si>
  <si>
    <t>))))))))))))).)))))....</t>
  </si>
  <si>
    <t>GPAI040651</t>
  </si>
  <si>
    <t>30-52</t>
  </si>
  <si>
    <t>GCAAACATTGCTTCAACGTTCCA</t>
  </si>
  <si>
    <t>((...(((.(((((.((((((((</t>
  </si>
  <si>
    <t>))))))))...))))))))..))</t>
  </si>
  <si>
    <t>794-814</t>
  </si>
  <si>
    <t>GCTGCATGGTTTGACATTGTA</t>
  </si>
  <si>
    <t>(((.((((.(((.(((((.((</t>
  </si>
  <si>
    <t>)).)))))...))).)))).)))</t>
  </si>
  <si>
    <t>GPAI040709</t>
  </si>
  <si>
    <t>1769-1792</t>
  </si>
  <si>
    <t>CATCTATTGCTTCTCTACATTTTA</t>
  </si>
  <si>
    <t>..(((((.((((((.(((((((((</t>
  </si>
  <si>
    <t>))))))))).)))))))))))..</t>
  </si>
  <si>
    <t>GPAI040731</t>
  </si>
  <si>
    <t>3752-3775</t>
  </si>
  <si>
    <t>GCACTATACAAATCAAACATTTCG</t>
  </si>
  <si>
    <t>((.((((((.......((((((((</t>
  </si>
  <si>
    <t>))))))))......)))))).))</t>
  </si>
  <si>
    <t>17485-17507</t>
  </si>
  <si>
    <t>AAAGTCTGCTTCTAGCTGTTCCA</t>
  </si>
  <si>
    <t>......(((((((...(((((((</t>
  </si>
  <si>
    <t>)))))))...)))))))......</t>
  </si>
  <si>
    <t>3589-3613</t>
  </si>
  <si>
    <t>TGTCTATACTTCAATGTGCGTACCT</t>
  </si>
  <si>
    <t>..((((((((((....(((((.((.</t>
  </si>
  <si>
    <t>.)).)))))..))))))))))..</t>
  </si>
  <si>
    <t>1748-1773</t>
  </si>
  <si>
    <t>GCTTGCATAGTATGTTTTACATTTTT</t>
  </si>
  <si>
    <t>((((.((((.(...(((((((((((.</t>
  </si>
  <si>
    <t>.))))))))))).).))))))))</t>
  </si>
  <si>
    <t>5024-5047</t>
  </si>
  <si>
    <t>CATCCAAAACTTCTTTGCAATTTT</t>
  </si>
  <si>
    <t>..((((..(((((((((((.(((.</t>
  </si>
  <si>
    <t>.))).))))))))))).))))..</t>
  </si>
  <si>
    <t>GPAI042371</t>
  </si>
  <si>
    <t>3099-3121</t>
  </si>
  <si>
    <t>TAAATTTCCTTCTGAACATTTCA</t>
  </si>
  <si>
    <t>........(((((..((((((((</t>
  </si>
  <si>
    <t>))))))))..)))))........</t>
  </si>
  <si>
    <t>3831-3854</t>
  </si>
  <si>
    <t>TTAAAGTATTTCAAATTCATTCCA</t>
  </si>
  <si>
    <t>.....(((((((.....(((((((</t>
  </si>
  <si>
    <t>)))))))....))))))).....</t>
  </si>
  <si>
    <t>8948-8966</t>
  </si>
  <si>
    <t>GCAATACATTTACATTTCA</t>
  </si>
  <si>
    <t>((.((((.(((((((((((</t>
  </si>
  <si>
    <t>)))))))))))...))))...))</t>
  </si>
  <si>
    <t xml:space="preserve">Kinesin-like protein at 10A </t>
  </si>
  <si>
    <t>16962-16984</t>
  </si>
  <si>
    <t>GCTGATAATACTTCGGCATTCTA</t>
  </si>
  <si>
    <t>(((....(((((((.((((((((</t>
  </si>
  <si>
    <t>))))))))...)))))))..)))</t>
  </si>
  <si>
    <t>2440-2464</t>
  </si>
  <si>
    <t>GTTTACACTCTTCTCTTGCACTCTT</t>
  </si>
  <si>
    <t>((((.((..(((((.(((((.(((.</t>
  </si>
  <si>
    <t>.))).))))))))))..))))))</t>
  </si>
  <si>
    <t>5000-5019</t>
  </si>
  <si>
    <t>TCTCTTTTTCTCTCATTCCT</t>
  </si>
  <si>
    <t>.((((.(((((..((((((.</t>
  </si>
  <si>
    <t>.))))))...)))))...)))).</t>
  </si>
  <si>
    <t>716-740</t>
  </si>
  <si>
    <t>TTTCCAAATCAATTTTTGCATTCCC</t>
  </si>
  <si>
    <t>.(((((.((...((((((((((((.</t>
  </si>
  <si>
    <t>.)))))))))))).)).))))).</t>
  </si>
  <si>
    <t>19868-19890</t>
  </si>
  <si>
    <t>GTTTCTGCACCTAAAACGTTCCG</t>
  </si>
  <si>
    <t>((((((((..((...((((((((</t>
  </si>
  <si>
    <t>))))))))..))..))).)))))</t>
  </si>
  <si>
    <t xml:space="preserve">26S proteasome regulatory complex subunit PSMD5 </t>
  </si>
  <si>
    <t>2968-2990</t>
  </si>
  <si>
    <t>GCCCCGTCTTTTTCAATATTCCA</t>
  </si>
  <si>
    <t>((.((((((((((..((((((((</t>
  </si>
  <si>
    <t>)))))))).)))))).)))).))</t>
  </si>
  <si>
    <t>8988-9007</t>
  </si>
  <si>
    <t>CTGACATGCCTTTCATTCCT</t>
  </si>
  <si>
    <t>....(((((((((((((((.</t>
  </si>
  <si>
    <t>.)))))).))))..)))))....</t>
  </si>
  <si>
    <t>763-783</t>
  </si>
  <si>
    <t>ATTTCAACTTCTTCTATTCTA</t>
  </si>
  <si>
    <t>)))))))..))))))).))))).</t>
  </si>
  <si>
    <t>748-768</t>
  </si>
  <si>
    <t>TGTCTATACTTTTGTATTTCA</t>
  </si>
  <si>
    <t>..(((((((((((.(((((((</t>
  </si>
  <si>
    <t>)))))))...)))))))))))..</t>
  </si>
  <si>
    <t>GPAI043620</t>
  </si>
  <si>
    <t>GTTTTTTAATTCCAACATTCCA</t>
  </si>
  <si>
    <t>((((..((.(((..((((((((</t>
  </si>
  <si>
    <t>))))))))...))).))..))))</t>
  </si>
  <si>
    <t>2134-2154</t>
  </si>
  <si>
    <t>GCTTTTTCTTATTATATTCTC</t>
  </si>
  <si>
    <t>(((((..(((.(((((((((.</t>
  </si>
  <si>
    <t>.)))))))))..)))...)))))</t>
  </si>
  <si>
    <t>1876-1899</t>
  </si>
  <si>
    <t>AAATCAATCTTCATCTGCATTCCC</t>
  </si>
  <si>
    <t>...(((..((((...((((((((.</t>
  </si>
  <si>
    <t>.))))))))..))))..)))...</t>
  </si>
  <si>
    <t>4676-4697</t>
  </si>
  <si>
    <t>TTTCTGTATTTTTTTTATTTTA</t>
  </si>
  <si>
    <t>))))))).)))))))))))))).</t>
  </si>
  <si>
    <t>GPAI044256</t>
  </si>
  <si>
    <t>280-302</t>
  </si>
  <si>
    <t>AATGTAAATTTCTTTATATTCTT</t>
  </si>
  <si>
    <t>.......(((((((((((((((.</t>
  </si>
  <si>
    <t>.))))))))))))))).......</t>
  </si>
  <si>
    <t>GPAI044790</t>
  </si>
  <si>
    <t>116-139</t>
  </si>
  <si>
    <t>AATCTATGTATTCAATACATTCCG</t>
  </si>
  <si>
    <t>..(((((...(((..(((((((((</t>
  </si>
  <si>
    <t>)))))))))..)))..)))))..</t>
  </si>
  <si>
    <t>GPAI044845</t>
  </si>
  <si>
    <t>1128-1151</t>
  </si>
  <si>
    <t>ACTCTATCCATTCTTCACATTTTC</t>
  </si>
  <si>
    <t>.((((((...(((((.(((((((.</t>
  </si>
  <si>
    <t>.))))))).)))))..)))))).</t>
  </si>
  <si>
    <t>GPAI044909</t>
  </si>
  <si>
    <t>36-59</t>
  </si>
  <si>
    <t>GTTTCTTTTTCCATTTACATTCTC</t>
  </si>
  <si>
    <t>(((((..((((..((((((((((.</t>
  </si>
  <si>
    <t>GPAI045018</t>
  </si>
  <si>
    <t>606-632</t>
  </si>
  <si>
    <t>AATCCCGATATTTATGTTTACATTCCA</t>
  </si>
  <si>
    <t>..(((..((((((...(((((((((((</t>
  </si>
  <si>
    <t>))))))))))).)))))))))..</t>
  </si>
  <si>
    <t>GPAI045046</t>
  </si>
  <si>
    <t>240-263</t>
  </si>
  <si>
    <t>GTCCCATACAAACTCTGCATTCCT</t>
  </si>
  <si>
    <t>(..((((((...((.((((((((.</t>
  </si>
  <si>
    <t>.)))))))).))..))))))..)</t>
  </si>
  <si>
    <t>2080-2104</t>
  </si>
  <si>
    <t>GTGTTGTCACTCTCTCTGCATTCCC</t>
  </si>
  <si>
    <t>((.(..(.(((.(((.((((((((.</t>
  </si>
  <si>
    <t>.)))))))).)))))))..).))</t>
  </si>
  <si>
    <t>5104-5126</t>
  </si>
  <si>
    <t>TTTCTATAGCTCTTCGTAGTCCA</t>
  </si>
  <si>
    <t>.(((((((..((((..((.((((</t>
  </si>
  <si>
    <t>)))).))..))))..))))))).</t>
  </si>
  <si>
    <t xml:space="preserve">Shaker </t>
  </si>
  <si>
    <t>7219-7240</t>
  </si>
  <si>
    <t>TCTCCATCTCCACCACATTCTT</t>
  </si>
  <si>
    <t>.((((((((.(...(((((((.</t>
  </si>
  <si>
    <t>.)))))))...).)).)))))).</t>
  </si>
  <si>
    <t xml:space="preserve">kruppel </t>
  </si>
  <si>
    <t>3355-3376</t>
  </si>
  <si>
    <t>ATTTCTCTTCATTTGGATTCCG</t>
  </si>
  <si>
    <t>.((((.((((.((((.((((((</t>
  </si>
  <si>
    <t>)))))).))))))))...)))).</t>
  </si>
  <si>
    <t>GPAI045902</t>
  </si>
  <si>
    <t>3036-3058</t>
  </si>
  <si>
    <t>TTACCATACCACTTCATATACCA</t>
  </si>
  <si>
    <t>...((((((..(((.((((.(((</t>
  </si>
  <si>
    <t>))).)))).)))..))))))...</t>
  </si>
  <si>
    <t>GPAI046220</t>
  </si>
  <si>
    <t>13001-13023</t>
  </si>
  <si>
    <t>CCTCCTCTGCTTCCGATAATTCA</t>
  </si>
  <si>
    <t>.((((..((((((..(((.((((</t>
  </si>
  <si>
    <t>)))).)))...)))))).)))).</t>
  </si>
  <si>
    <t>3203-3226</t>
  </si>
  <si>
    <t>AATATATATTTCTTTTACATTTTC</t>
  </si>
  <si>
    <t>....(((((((((((.(((((((.</t>
  </si>
  <si>
    <t>2174-2197</t>
  </si>
  <si>
    <t>CGTCCGTACAAACTTAATATACCC</t>
  </si>
  <si>
    <t>9424-9448</t>
  </si>
  <si>
    <t>ATTCCAGAAACTTTTTTCAATTCTA</t>
  </si>
  <si>
    <t>.(((((...((((((((..((((((</t>
  </si>
  <si>
    <t>))))))..)))))))).))))).</t>
  </si>
  <si>
    <t>GPAI046765</t>
  </si>
  <si>
    <t>367-388</t>
  </si>
  <si>
    <t>TCTTCTCACTTCTTTCATTCCG</t>
  </si>
  <si>
    <t>.((((..(((((((((((((((</t>
  </si>
  <si>
    <t>))))))).))))))))..)))).</t>
  </si>
  <si>
    <t xml:space="preserve">convoluted </t>
  </si>
  <si>
    <t>823-843</t>
  </si>
  <si>
    <t>CCTTCAATTCTTTACATACTA</t>
  </si>
  <si>
    <t>.(((((.((((((((((.(((</t>
  </si>
  <si>
    <t>))).))))))))))...))))).</t>
  </si>
  <si>
    <t>GPAI047042</t>
  </si>
  <si>
    <t>213-233</t>
  </si>
  <si>
    <t>GTTTGCCTTCTCAACATTTCA</t>
  </si>
  <si>
    <t>((((..(((((..((((((((</t>
  </si>
  <si>
    <t>))))))))..)))))....))))</t>
  </si>
  <si>
    <t>862-884</t>
  </si>
  <si>
    <t>ACATAACGCTTTCTTGCATTCTG</t>
  </si>
  <si>
    <t>.......((((..(((((((((.</t>
  </si>
  <si>
    <t>.)))))))))..)))).......</t>
  </si>
  <si>
    <t>3516-3539</t>
  </si>
  <si>
    <t>GCACTATTATTTCCAAGCAATCCA</t>
  </si>
  <si>
    <t>((.((((.(((((...(((.((((</t>
  </si>
  <si>
    <t>)))).)))...))))))))).))</t>
  </si>
  <si>
    <t>1520-1542</t>
  </si>
  <si>
    <t>GATGCATATTTCTGTGCATTGCA</t>
  </si>
  <si>
    <t>..(.(((((((((.((((((.((</t>
  </si>
  <si>
    <t>)).)))))).))))))))).)..</t>
  </si>
  <si>
    <t>GPAI047166</t>
  </si>
  <si>
    <t>GAGACTTTTTTTGCATTTCA</t>
  </si>
  <si>
    <t>5493-5516</t>
  </si>
  <si>
    <t>GCTTTTGCACTTTTCGTCCTTCCA</t>
  </si>
  <si>
    <t>(((((...((((((...(.(((((</t>
  </si>
  <si>
    <t>))))).)...))))))..)))))</t>
  </si>
  <si>
    <t>GPAI047254</t>
  </si>
  <si>
    <t>2340-2361</t>
  </si>
  <si>
    <t>TCTTCAAATATTTTTCGTTCCT</t>
  </si>
  <si>
    <t>.(((((.((.(((((((((((.</t>
  </si>
  <si>
    <t>.)))))).))))).)).))))).</t>
  </si>
  <si>
    <t>GPAI047278</t>
  </si>
  <si>
    <t>1423-1445</t>
  </si>
  <si>
    <t>GGTTCGTTTCTCTTTGCAATTCA</t>
  </si>
  <si>
    <t>..(((((...((((((((.((((</t>
  </si>
  <si>
    <t>)))).))))))))...)))))..</t>
  </si>
  <si>
    <t>8495-8520</t>
  </si>
  <si>
    <t>GCTCTAGAAATGAAATTCACATTTCA</t>
  </si>
  <si>
    <t>((((((...((....((.((((((((</t>
  </si>
  <si>
    <t>)))))))).))...)).))))))</t>
  </si>
  <si>
    <t>3197-3219</t>
  </si>
  <si>
    <t>ATAGTATATCACTTTACATTTCA</t>
  </si>
  <si>
    <t>....(((((..((((((((((((</t>
  </si>
  <si>
    <t>))))))))))))..)))))....</t>
  </si>
  <si>
    <t xml:space="preserve">stress-sensitive B </t>
  </si>
  <si>
    <t>18634-18658</t>
  </si>
  <si>
    <t>GTTCCACCACTAGTTTTTTATTCTT</t>
  </si>
  <si>
    <t>((((((..(((..((((.((((((.</t>
  </si>
  <si>
    <t>.)))))).)))).))).))))))</t>
  </si>
  <si>
    <t>GPAI047345</t>
  </si>
  <si>
    <t>9391-9411</t>
  </si>
  <si>
    <t>AGCCCATATTGTTACTTTTCA</t>
  </si>
  <si>
    <t>...(((((((.((((.(((((</t>
  </si>
  <si>
    <t>GPAI047678</t>
  </si>
  <si>
    <t>524-543</t>
  </si>
  <si>
    <t>TCTCCTCTTCTTTCTTTTTA</t>
  </si>
  <si>
    <t>.((((.((((((((.(((((</t>
  </si>
  <si>
    <t xml:space="preserve">E2F transcription factor </t>
  </si>
  <si>
    <t>81-103</t>
  </si>
  <si>
    <t>ATGTAATATTTTTTTACAATCTA</t>
  </si>
  <si>
    <t>.....(((((((((((((.((((</t>
  </si>
  <si>
    <t>)))).))))))))))))).....</t>
  </si>
  <si>
    <t>GPAI047688</t>
  </si>
  <si>
    <t>6175-6197</t>
  </si>
  <si>
    <t>ATGGCATATTCAAAGGCATTCCA</t>
  </si>
  <si>
    <t>....((((((.....((((((((</t>
  </si>
  <si>
    <t>19071-19093</t>
  </si>
  <si>
    <t>TAGCCTTGAAGTTTTACATTCCA</t>
  </si>
  <si>
    <t xml:space="preserve">Rab3 </t>
  </si>
  <si>
    <t>19489-19510</t>
  </si>
  <si>
    <t>GTTTCGTCTTGTTTGCATATCA</t>
  </si>
  <si>
    <t>((((((((((.(((((((.(((</t>
  </si>
  <si>
    <t>))).))))))).))).)))))))</t>
  </si>
  <si>
    <t>7784-7806</t>
  </si>
  <si>
    <t>GCTCTGTAAGCATAAGGATTCTA</t>
  </si>
  <si>
    <t>GPAI048238</t>
  </si>
  <si>
    <t xml:space="preserve">division abnormally delayed </t>
  </si>
  <si>
    <t>83-107</t>
  </si>
  <si>
    <t>CATCTGTACTTTTCTTCTTATTCTT</t>
  </si>
  <si>
    <t>..((((((((..((((..((((((.</t>
  </si>
  <si>
    <t>.))))))..))))))))))))..</t>
  </si>
  <si>
    <t>miR-8-3p</t>
  </si>
  <si>
    <t>miR-999-3p</t>
  </si>
  <si>
    <t>miR-1-3p</t>
  </si>
  <si>
    <t>TGTGGCCCCGGATGAGGGCCTTTA</t>
  </si>
  <si>
    <t>TAAATGCACTATCTGGTACGACA</t>
  </si>
  <si>
    <t>(((.(..((((((.((.((.((((</t>
  </si>
  <si>
    <t>)))).)).))))))))..).)))</t>
  </si>
  <si>
    <t>GPAI000644</t>
  </si>
  <si>
    <t>TCCTATACCAGATATGCGATTA</t>
  </si>
  <si>
    <t>GPAI001249</t>
  </si>
  <si>
    <t>4762-4783</t>
  </si>
  <si>
    <t>TATCTACTCTCCAGTGCATTTC</t>
  </si>
  <si>
    <t>..((((((....(((((((((.</t>
  </si>
  <si>
    <t>.)))))))))....)))).))..</t>
  </si>
  <si>
    <t>GPAI001643</t>
  </si>
  <si>
    <t>725-746</t>
  </si>
  <si>
    <t>TGTGTACAGATATGAGTATTTT</t>
  </si>
  <si>
    <t>((((((((((((.(.((((((.</t>
  </si>
  <si>
    <t>.)))))).)))))).)))).)))</t>
  </si>
  <si>
    <t>GPAI001644</t>
  </si>
  <si>
    <t>3376-3401</t>
  </si>
  <si>
    <t>ATTCGTACACATACACAGTGCATTTG</t>
  </si>
  <si>
    <t>..((((((.((.....((((((((((</t>
  </si>
  <si>
    <t>))))))))))...))))))))..</t>
  </si>
  <si>
    <t>4741-4761</t>
  </si>
  <si>
    <t>CACCGAACTTCAGTGCGTTTA</t>
  </si>
  <si>
    <t>...((.(((..((((((((((</t>
  </si>
  <si>
    <t>))))))))))....))).))...</t>
  </si>
  <si>
    <t>GPAI002657</t>
  </si>
  <si>
    <t xml:space="preserve">acyl-CoA dehydrogenase </t>
  </si>
  <si>
    <t>150-171</t>
  </si>
  <si>
    <t>ACAGATACCAAAAGTGCATTTA</t>
  </si>
  <si>
    <t>.....(((((..((((((((((</t>
  </si>
  <si>
    <t>GPAI004316</t>
  </si>
  <si>
    <t xml:space="preserve">tubulin-binding cofactor B </t>
  </si>
  <si>
    <t>1737-1758</t>
  </si>
  <si>
    <t>AGGAGTATGGATAGTGCATTTA</t>
  </si>
  <si>
    <t>.(..((((((((((((((((((</t>
  </si>
  <si>
    <t>)))))))))))))).))))..).</t>
  </si>
  <si>
    <t>3199-3221</t>
  </si>
  <si>
    <t>ACGCGTGCCGATAAATGCATTTC</t>
  </si>
  <si>
    <t>...((((((((((..(((((((.</t>
  </si>
  <si>
    <t>.))))))).)))).))))))...</t>
  </si>
  <si>
    <t>4876-4898</t>
  </si>
  <si>
    <t>TGTCGGATGGTGTAGGGTATTTA</t>
  </si>
  <si>
    <t>(((((.((.(.((((.(((((((</t>
  </si>
  <si>
    <t>))))))).)))).).)).)))))</t>
  </si>
  <si>
    <t>GPAI005264</t>
  </si>
  <si>
    <t xml:space="preserve">Ras opposite </t>
  </si>
  <si>
    <t>5449-5472</t>
  </si>
  <si>
    <t>TGTAAAAAATAGTGTGTGCATTTT</t>
  </si>
  <si>
    <t>(((......(((...((((((((.</t>
  </si>
  <si>
    <t>.))))))))...))).....)))</t>
  </si>
  <si>
    <t xml:space="preserve">Myosin light chain cytoplasmic </t>
  </si>
  <si>
    <t>1617-1638</t>
  </si>
  <si>
    <t>AACTGTGCCATTGGAACATTTG</t>
  </si>
  <si>
    <t>...(((((((.(((..((((((</t>
  </si>
  <si>
    <t>GPAI007371</t>
  </si>
  <si>
    <t>82-103</t>
  </si>
  <si>
    <t>CAACAAACTAGAAGTGCATTTT</t>
  </si>
  <si>
    <t>.))))))))).))))))......</t>
  </si>
  <si>
    <t>12813-12834</t>
  </si>
  <si>
    <t>AGTCGACCAGGAACTGCCTTTA</t>
  </si>
  <si>
    <t>.((((((((((.(.(((.((((</t>
  </si>
  <si>
    <t>)))).))).).)))))).)))).</t>
  </si>
  <si>
    <t>GPAI007904</t>
  </si>
  <si>
    <t>841-865</t>
  </si>
  <si>
    <t>TGTTGTGCTAACTGTAGTGCACTTA</t>
  </si>
  <si>
    <t>((((((((((...((((((((.(((</t>
  </si>
  <si>
    <t>))).)))))))).))))))))))</t>
  </si>
  <si>
    <t>4841-4861</t>
  </si>
  <si>
    <t>TGTAGTTTGGATAGGCATTTT</t>
  </si>
  <si>
    <t>(((.(((..(((((((((((.</t>
  </si>
  <si>
    <t>.)))))).)))))..).)).)))</t>
  </si>
  <si>
    <t>8292-8313</t>
  </si>
  <si>
    <t>AATCGTATCAAGAAAGCATTTT</t>
  </si>
  <si>
    <t>..((((((((.((..((((((.</t>
  </si>
  <si>
    <t>.))))))....))))))))))..</t>
  </si>
  <si>
    <t>10479-10503</t>
  </si>
  <si>
    <t>AGTCGCAAGCAAGAACATGCATTTA</t>
  </si>
  <si>
    <t>.((((...((.(((...((((((((</t>
  </si>
  <si>
    <t>))))))))...))).)).)))).</t>
  </si>
  <si>
    <t>4427-4449</t>
  </si>
  <si>
    <t>AGAGAGACCAGGTACTGTGTTTA</t>
  </si>
  <si>
    <t>)))))))).))))))))......</t>
  </si>
  <si>
    <t>15815-15838</t>
  </si>
  <si>
    <t>TGAAGTACCTTTCATTTGCGTTTA</t>
  </si>
  <si>
    <t>((..(((((.......((((((((</t>
  </si>
  <si>
    <t>8227-8247</t>
  </si>
  <si>
    <t>AATCTCATCAGAAGGCATTTT</t>
  </si>
  <si>
    <t>.)))))).)).))))))......</t>
  </si>
  <si>
    <t>7761-7784</t>
  </si>
  <si>
    <t>TGTCGTACCATTTAAGAGCATTTA</t>
  </si>
  <si>
    <t>((((((((((..((.(.(((((((</t>
  </si>
  <si>
    <t>))))))).)))..))))))))))</t>
  </si>
  <si>
    <t>GPAI013090</t>
  </si>
  <si>
    <t xml:space="preserve">tetratricopeptide repeat protein KIAA0103 </t>
  </si>
  <si>
    <t>1061-1084</t>
  </si>
  <si>
    <t>ATAAGTGAGAGGTGGGTGCATTTA</t>
  </si>
  <si>
    <t>....(((..((((((.((((((((</t>
  </si>
  <si>
    <t>))))))))))))))..)))....</t>
  </si>
  <si>
    <t>GPAI013102</t>
  </si>
  <si>
    <t>4612-4634</t>
  </si>
  <si>
    <t>CCACAAGCCAGAAGGAGCATTTC</t>
  </si>
  <si>
    <t>......((((((.((.((((((.</t>
  </si>
  <si>
    <t>5424-5447</t>
  </si>
  <si>
    <t>AAACTATCTGGATGTGTGTATTTA</t>
  </si>
  <si>
    <t>.......(..((((.(((((((((</t>
  </si>
  <si>
    <t>)))))))))))))..).......</t>
  </si>
  <si>
    <t>7273-7297</t>
  </si>
  <si>
    <t>TTTTGTACCAAATAAAGAGCATTTA</t>
  </si>
  <si>
    <t>..((((((((.((..((.((((((.</t>
  </si>
  <si>
    <t>11899-11919</t>
  </si>
  <si>
    <t>AGACGTTTAGAGTTGCATTTA</t>
  </si>
  <si>
    <t>...((((((((..((((((((</t>
  </si>
  <si>
    <t>))))))))...))))).)))...</t>
  </si>
  <si>
    <t>1720-1741</t>
  </si>
  <si>
    <t>AGTATGTCCGTCTGTGCATTTG</t>
  </si>
  <si>
    <t>.((.((((((...(((((((((</t>
  </si>
  <si>
    <t>)))))))))....))).))))).</t>
  </si>
  <si>
    <t>TTTTGTATTAAAAAAGTGCATTTA</t>
  </si>
  <si>
    <t>..((((((((....((((((((((</t>
  </si>
  <si>
    <t>1231-1253</t>
  </si>
  <si>
    <t>TTCCGTACGGACTGGTGCAATTG</t>
  </si>
  <si>
    <t>...((((((((.(((((((.(((</t>
  </si>
  <si>
    <t>))).)))))))))).)))))...</t>
  </si>
  <si>
    <t>312-334</t>
  </si>
  <si>
    <t>ATATGTATTTATTAGTGCAATTA</t>
  </si>
  <si>
    <t>...((((((...(((((((.(((</t>
  </si>
  <si>
    <t>))).)))))))...))))))...</t>
  </si>
  <si>
    <t>10123-10144</t>
  </si>
  <si>
    <t>TCTTGATCGGACTGTGGATTTT</t>
  </si>
  <si>
    <t>..(((((((((..(((.((((.</t>
  </si>
  <si>
    <t>.)))).)))..)))))).)))..</t>
  </si>
  <si>
    <t>GPAI018415</t>
  </si>
  <si>
    <t>1242-1262</t>
  </si>
  <si>
    <t>AATCGTATCACAAAGCGTTTT</t>
  </si>
  <si>
    <t>..((((((((....((((((.</t>
  </si>
  <si>
    <t>.))))))......))))))))..</t>
  </si>
  <si>
    <t>6046-6071</t>
  </si>
  <si>
    <t>TGTCTGTGTGTGTGTGTGTGCGTTTG</t>
  </si>
  <si>
    <t>((((.(((...(.(((.(((((((((</t>
  </si>
  <si>
    <t>)))))))))))))...)))))))</t>
  </si>
  <si>
    <t>1854-1877</t>
  </si>
  <si>
    <t>GGTCTTTTTCCAATAGTGGATTTA</t>
  </si>
  <si>
    <t>.(((.....(((((((((.(((((</t>
  </si>
  <si>
    <t>))))).)))))).)))...))).</t>
  </si>
  <si>
    <t>8266-8288</t>
  </si>
  <si>
    <t>AGTTTCTACAGAAAATGCATTTA</t>
  </si>
  <si>
    <t>.(((....((((.(.((((((((</t>
  </si>
  <si>
    <t>)))))))).).))))....))).</t>
  </si>
  <si>
    <t>9165-9188</t>
  </si>
  <si>
    <t>TCGCGTCCACAGACAATGCATTTT</t>
  </si>
  <si>
    <t>...(((.(.((((.(.(((((((.</t>
  </si>
  <si>
    <t>.))))))).).))))).)))...</t>
  </si>
  <si>
    <t>GPAI023373</t>
  </si>
  <si>
    <t xml:space="preserve">bifunctional ATP sulfurylase adenosine 5-phosphosulfate kinase,bifunctional ATP sulfurylase adenosine 5-phosphosulfate kinase </t>
  </si>
  <si>
    <t>TGTCGAACCAAATAGTGCATTTT</t>
  </si>
  <si>
    <t>(((((.((((.(((((((((((.</t>
  </si>
  <si>
    <t>.))))))))))).)))).)))))</t>
  </si>
  <si>
    <t>1137-1157</t>
  </si>
  <si>
    <t>TGTCTGCAAACAGTGTATTTA</t>
  </si>
  <si>
    <t>(((((((....((((((((((</t>
  </si>
  <si>
    <t>)))))))))).....))).))))</t>
  </si>
  <si>
    <t>3295-3317</t>
  </si>
  <si>
    <t>TTTGGTGCCAGCAACAGCAATTA</t>
  </si>
  <si>
    <t>..(.(((((((.....(((.(((</t>
  </si>
  <si>
    <t>))).))).....))))))).)..</t>
  </si>
  <si>
    <t>1980-1999</t>
  </si>
  <si>
    <t>TGCGTGCGTGTGTGTGTTTG</t>
  </si>
  <si>
    <t>(((((((..(.(((((((((</t>
  </si>
  <si>
    <t>)))))))))...)..))))).))</t>
  </si>
  <si>
    <t>3125-3148</t>
  </si>
  <si>
    <t>AGATGCACTTGGTGCGTGCATTTT</t>
  </si>
  <si>
    <t>...((.(((.((((.((((((((.</t>
  </si>
  <si>
    <t>.)))))))))))).))).))...</t>
  </si>
  <si>
    <t>GPAI024832</t>
  </si>
  <si>
    <t>499-523</t>
  </si>
  <si>
    <t>TGTTGTACATCATATGTTGTATTTA</t>
  </si>
  <si>
    <t>((((((((..((.(((.((((((((</t>
  </si>
  <si>
    <t>)))))))).))).))))))))))</t>
  </si>
  <si>
    <t>4919-4938</t>
  </si>
  <si>
    <t>TGTGTGCTTGCGTGTGTTTG</t>
  </si>
  <si>
    <t>((((((((...(((((((((</t>
  </si>
  <si>
    <t>))))))))).....))))).)))</t>
  </si>
  <si>
    <t>4439-4460</t>
  </si>
  <si>
    <t>TCCTTCACTGGATGTGCGGTTA</t>
  </si>
  <si>
    <t>......((..((((((((.(((</t>
  </si>
  <si>
    <t>))).))))).)))..))......</t>
  </si>
  <si>
    <t>6875-6896</t>
  </si>
  <si>
    <t>TGTTGCTGGGTGTGTGCATTTA</t>
  </si>
  <si>
    <t>((((((..((((.(((((((((</t>
  </si>
  <si>
    <t>)))))))))))))..))..))))</t>
  </si>
  <si>
    <t>185-204</t>
  </si>
  <si>
    <t>TGTGTGCTTGTGTGTATTTA</t>
  </si>
  <si>
    <t>((((((((.(.(((((((((</t>
  </si>
  <si>
    <t>)))))))))...).))))).)))</t>
  </si>
  <si>
    <t>GPAI026460</t>
  </si>
  <si>
    <t>195-217</t>
  </si>
  <si>
    <t>TGATAATCCAGAAGGTGCATTTT</t>
  </si>
  <si>
    <t>3213-3234</t>
  </si>
  <si>
    <t>GAGAGTATTAGATATGTGTTTG</t>
  </si>
  <si>
    <t>....((((((((((((((((((</t>
  </si>
  <si>
    <t>)))))))).))))))))))....</t>
  </si>
  <si>
    <t>GPAI027499</t>
  </si>
  <si>
    <t>745-769</t>
  </si>
  <si>
    <t>TCTCGTTCCGAATGTGGTGCTTTTA</t>
  </si>
  <si>
    <t>..((((.(((...(((((((.((((</t>
  </si>
  <si>
    <t>)))).))))))).))).))))..</t>
  </si>
  <si>
    <t>7307-7330</t>
  </si>
  <si>
    <t>ATTCGTGTAAAAAAGGTGCATTTG</t>
  </si>
  <si>
    <t>..(((((.......((((((((((</t>
  </si>
  <si>
    <t>))))))))))......)))))..</t>
  </si>
  <si>
    <t>10977-11001</t>
  </si>
  <si>
    <t>AGTTGTACTACTGATATCATATTTA</t>
  </si>
  <si>
    <t>.(((((((((..((((...((((((</t>
  </si>
  <si>
    <t>))))))...))))))))))))).</t>
  </si>
  <si>
    <t>14728-14749</t>
  </si>
  <si>
    <t>CACTTTGCCTAGATAGCGTTTA</t>
  </si>
  <si>
    <t>.....((((.((((((((((((</t>
  </si>
  <si>
    <t>3879-3901</t>
  </si>
  <si>
    <t>ATTTGTATCTTTGAGAGCATTTC</t>
  </si>
  <si>
    <t>..(((((((....((.((((((.</t>
  </si>
  <si>
    <t>.)))))).))....)))))))..</t>
  </si>
  <si>
    <t>18064-18086</t>
  </si>
  <si>
    <t>CTAATCATCAGTTAGAGCATTTC</t>
  </si>
  <si>
    <t>......(((((.(((.((((((.</t>
  </si>
  <si>
    <t>7074-7098</t>
  </si>
  <si>
    <t>TACAAATTCAGAAATTGTGCATTTT</t>
  </si>
  <si>
    <t>.......(((((....((((((((.</t>
  </si>
  <si>
    <t>.))))))))..))))).......</t>
  </si>
  <si>
    <t>2243-2267</t>
  </si>
  <si>
    <t>AAGTGTGCTTGTATGTGTGTGTTTG</t>
  </si>
  <si>
    <t>...((((((.(.(((.(((((((((</t>
  </si>
  <si>
    <t>))))))))))))).))))))...</t>
  </si>
  <si>
    <t>16224-16248</t>
  </si>
  <si>
    <t>TTACCAATTGGAAAAAGTGCATTTC</t>
  </si>
  <si>
    <t>......((..((...(((((((((.</t>
  </si>
  <si>
    <t>.))))))))).))..))......</t>
  </si>
  <si>
    <t>GPAI032265</t>
  </si>
  <si>
    <t>119-144</t>
  </si>
  <si>
    <t>ATGTGTGCGGTTGTATAGTGCAATTG</t>
  </si>
  <si>
    <t>...(((((.(..(.((((((((.(((</t>
  </si>
  <si>
    <t>692-716</t>
  </si>
  <si>
    <t>TGTTGTAAAACAGAAAGTGCAATTA</t>
  </si>
  <si>
    <t>(((((((...((((.((((((.(((</t>
  </si>
  <si>
    <t>))).)))))).)))).)))))))</t>
  </si>
  <si>
    <t>18035-18057</t>
  </si>
  <si>
    <t>TGTGCGTACCTTTCCGGCAATTA</t>
  </si>
  <si>
    <t>(((.((((((......(((.(((</t>
  </si>
  <si>
    <t>))).))).......)))))))))</t>
  </si>
  <si>
    <t>GPAI035676</t>
  </si>
  <si>
    <t>379-399</t>
  </si>
  <si>
    <t>ATTCTAAGGAAAGTGCGTTTA</t>
  </si>
  <si>
    <t>..((((.(((.((((((((((</t>
  </si>
  <si>
    <t>)))))))))).)))..)).))..</t>
  </si>
  <si>
    <t>10087-10108</t>
  </si>
  <si>
    <t>ATTCAGACAGATAGTTCATTTC</t>
  </si>
  <si>
    <t>..((...((((((((.(((((.</t>
  </si>
  <si>
    <t>.))))).))))))))....))..</t>
  </si>
  <si>
    <t>4848-4870</t>
  </si>
  <si>
    <t>TCCGGTATCAGAGATCGCATTTA</t>
  </si>
  <si>
    <t>)))))))....))))))))....</t>
  </si>
  <si>
    <t>3773-3793</t>
  </si>
  <si>
    <t>ATATGTATGGGTGTGTGTTTA</t>
  </si>
  <si>
    <t>...(((((.((.(((((((((</t>
  </si>
  <si>
    <t>)))))))))...)).)))))...</t>
  </si>
  <si>
    <t>4687-4710</t>
  </si>
  <si>
    <t>TGTTGAAAAAGAAAGAAGCATTTA</t>
  </si>
  <si>
    <t>(((((.(..(((.((..(((((((</t>
  </si>
  <si>
    <t>))))))).)).)))..).)))))</t>
  </si>
  <si>
    <t>274-299</t>
  </si>
  <si>
    <t>TGTGTGTGCCCGTGTATGTGTATTTG</t>
  </si>
  <si>
    <t>(((.((((((.(.(((.(((((((((</t>
  </si>
  <si>
    <t>))))))))))))).)))))))))</t>
  </si>
  <si>
    <t>8933-8956</t>
  </si>
  <si>
    <t>TGTGTGTGCATGTGTGTGTGTTTG</t>
  </si>
  <si>
    <t>(((.(((((......(((((((((</t>
  </si>
  <si>
    <t>)))))))))......))))))))</t>
  </si>
  <si>
    <t>GPAI039183</t>
  </si>
  <si>
    <t xml:space="preserve">portabella </t>
  </si>
  <si>
    <t>234-256</t>
  </si>
  <si>
    <t>TCTTAGACTAGTTTGTGTATTTA</t>
  </si>
  <si>
    <t>......(((((...(((((((((</t>
  </si>
  <si>
    <t>)))))))))...)))))......</t>
  </si>
  <si>
    <t xml:space="preserve">multiple inositol-polyphosphate phosphatase </t>
  </si>
  <si>
    <t>4168-4193</t>
  </si>
  <si>
    <t>AATCATGACCGGTGTATGTGTATTTG</t>
  </si>
  <si>
    <t>..((...(((((.(((.(((((((((</t>
  </si>
  <si>
    <t>)))))))))))))))))..))..</t>
  </si>
  <si>
    <t>GPAI040755</t>
  </si>
  <si>
    <t>326-352</t>
  </si>
  <si>
    <t>TGTTGATTACGTGTTGTGGTGTGTTTG</t>
  </si>
  <si>
    <t>(((((..(((.....(((((((((((.</t>
  </si>
  <si>
    <t>.)))))))))))...))))))))</t>
  </si>
  <si>
    <t>GPAI041782</t>
  </si>
  <si>
    <t>66-89</t>
  </si>
  <si>
    <t>AAACGCCACCAAATGATGCATTTA</t>
  </si>
  <si>
    <t>...((..((((.(((.((((((((</t>
  </si>
  <si>
    <t>)))))))).))).)))).))...</t>
  </si>
  <si>
    <t>970-993</t>
  </si>
  <si>
    <t>TGCTTGCTTTGTTTTGTGCATTTA</t>
  </si>
  <si>
    <t>(((.((((..((...(((((((((</t>
  </si>
  <si>
    <t>))))))))).))..)))).).))</t>
  </si>
  <si>
    <t>GPAI043153</t>
  </si>
  <si>
    <t xml:space="preserve">retinoblastoma-family protein </t>
  </si>
  <si>
    <t>449-471</t>
  </si>
  <si>
    <t>TTAGTTATTAGAAAGTGCTTTTA</t>
  </si>
  <si>
    <t>.....(((((((.(((((.((((</t>
  </si>
  <si>
    <t>)))).))))).))))))).....</t>
  </si>
  <si>
    <t>GPAI043764</t>
  </si>
  <si>
    <t>532-554</t>
  </si>
  <si>
    <t>ACAAACACCAGATAATGCACTTG</t>
  </si>
  <si>
    <t>))).)))).))))))))......</t>
  </si>
  <si>
    <t>3581-3602</t>
  </si>
  <si>
    <t>AACATTATCAGAAATGCGTTTG</t>
  </si>
  <si>
    <t>.....(((((((..((((((((</t>
  </si>
  <si>
    <t>))))))))...))))))).....</t>
  </si>
  <si>
    <t>5107-5130</t>
  </si>
  <si>
    <t>CGTATTTACGTGTATGTGCATTTA</t>
  </si>
  <si>
    <t>...........(((.(((((((((</t>
  </si>
  <si>
    <t>GPAI044047</t>
  </si>
  <si>
    <t xml:space="preserve">Glutathione S transferase T4 </t>
  </si>
  <si>
    <t>3730-3753</t>
  </si>
  <si>
    <t>TGTGTGTACGTGTTTGTGTGTTTG</t>
  </si>
  <si>
    <t>(((.(((((..(...(((((((((</t>
  </si>
  <si>
    <t>)))))))))...)..))))))))</t>
  </si>
  <si>
    <t>GPAI045378</t>
  </si>
  <si>
    <t xml:space="preserve">serotonin receptor 1B </t>
  </si>
  <si>
    <t>103-127</t>
  </si>
  <si>
    <t>ACTTGTGCAAAAGTATTTGCATTTG</t>
  </si>
  <si>
    <t>..((((((...((....((((((((</t>
  </si>
  <si>
    <t>))))))))....)).))))))..</t>
  </si>
  <si>
    <t>3152-3173</t>
  </si>
  <si>
    <t>GTAAGTAGTGAAAGTGCATTTT</t>
  </si>
  <si>
    <t>.))))))))).)).).)))....</t>
  </si>
  <si>
    <t>121-144</t>
  </si>
  <si>
    <t>TGTGTGTGTCTGTGTGTGTGTTTG</t>
  </si>
  <si>
    <t>(((.(((..(.(...(((((((((</t>
  </si>
  <si>
    <t>)))))))))...).)..))))))</t>
  </si>
  <si>
    <t xml:space="preserve">Upf2 </t>
  </si>
  <si>
    <t>10513-10535</t>
  </si>
  <si>
    <t>TAGCTTATCAGATAATGCATTTC</t>
  </si>
  <si>
    <t>.....(((((((((.(((((((.</t>
  </si>
  <si>
    <t>.))))))).))))))))).....</t>
  </si>
  <si>
    <t>TGACTAGATCCACACTCATTAA</t>
  </si>
  <si>
    <t>TTGGTGACGATGGACACCAGTCA</t>
  </si>
  <si>
    <t>(((((((...((((..(.(((((</t>
  </si>
  <si>
    <t>))))).).))))...)))))))</t>
  </si>
  <si>
    <t>.......((((.((((((((((.</t>
  </si>
  <si>
    <t>)))))))......))))).....</t>
  </si>
  <si>
    <t>.)))))).)))..))))......</t>
  </si>
  <si>
    <t>.)))).))))..))))..)))))</t>
  </si>
  <si>
    <t>GTGGCAATTTTCAACGTTTTGCTT</t>
  </si>
  <si>
    <t>TGGCAAGATGTCGGCATAGCTGA</t>
  </si>
  <si>
    <t>..(((.....((.((((((((((.</t>
  </si>
  <si>
    <t>.)))))))))).))....)))..</t>
  </si>
  <si>
    <t>TCAAGTAACACAACGACAACTTGTTT</t>
  </si>
  <si>
    <t>(((.((.......(((((.((((((.</t>
  </si>
  <si>
    <t>.)))))).))))).....)))))</t>
  </si>
  <si>
    <t>GTAGAGGTGCAGGCTAACCTTGTCC</t>
  </si>
  <si>
    <t>.(((..((((.(((....((((((.</t>
  </si>
  <si>
    <t>.))))))..))).))))..))).</t>
  </si>
  <si>
    <t>TCAGATGCAGTTTATTTGGCCC</t>
  </si>
  <si>
    <t>.))).)))))...))))..))))</t>
  </si>
  <si>
    <t>GTGTGTGTGTGTGTGTCTGGCCT</t>
  </si>
  <si>
    <t>.....(((((..(..(((.(((.</t>
  </si>
  <si>
    <t>.))).)))..)..))))).....</t>
  </si>
  <si>
    <t>TCATGTTTGCGACAAACTTTGCCA</t>
  </si>
  <si>
    <t>(((.((((((((((...(((((((</t>
  </si>
  <si>
    <t>))))))).)))).))).))))))</t>
  </si>
  <si>
    <t>TTTTTTTTGTATAGATTTACTTGCCA</t>
  </si>
  <si>
    <t>.......(((...(((...(((((((</t>
  </si>
  <si>
    <t>)))))))..))).))).......</t>
  </si>
  <si>
    <t>TCACTCTCTGTTACACTTGCTT</t>
  </si>
  <si>
    <t>(((..((.(((((((((((((.</t>
  </si>
  <si>
    <t>.)))))).))).)))).)).)))</t>
  </si>
  <si>
    <t>GCAGCTACTTCGAAACTTTGTTA</t>
  </si>
  <si>
    <t>.((((((..((((...(((((((</t>
  </si>
  <si>
    <t>)))))))...))))..)))))).</t>
  </si>
  <si>
    <t>TACGTATAAAAGACATTTCGCCA</t>
  </si>
  <si>
    <t>...((......(((((((.((((</t>
  </si>
  <si>
    <t>)))).)))))))......))...</t>
  </si>
  <si>
    <t>TATGGTGTGGAGCGCATGTTGCTC</t>
  </si>
  <si>
    <t>...(.((((..(.((((.(((((.</t>
  </si>
  <si>
    <t>.))))).)))))..)))).)...</t>
  </si>
  <si>
    <t>TAAGCGCTGCCGCTTTGTTTGTTT</t>
  </si>
  <si>
    <t>..(((..((((((....((((((.</t>
  </si>
  <si>
    <t>.))))))..).)))))..)))..</t>
  </si>
  <si>
    <t>ATAGCGCCCCGATTCACTCGCTA</t>
  </si>
  <si>
    <t>.((((...(((((...((.((((</t>
  </si>
  <si>
    <t>)))).))..)))))....)))).</t>
  </si>
  <si>
    <t>ATTAAATTAAAGACATTTTGTTA</t>
  </si>
  <si>
    <t>TTGGCCCTTCGCTTGATTCATTGTCA</t>
  </si>
  <si>
    <t>(..((.....(((.(((...((((((</t>
  </si>
  <si>
    <t>))))))...))))))...))..)</t>
  </si>
  <si>
    <t>GCGAATGGGCCTTCCTTTTGCCA</t>
  </si>
  <si>
    <t>........(((..(.((((((((</t>
  </si>
  <si>
    <t>)))))))).)..)))........</t>
  </si>
  <si>
    <t>GCTGCTGCTGCTGCTGTTGCTG</t>
  </si>
  <si>
    <t>...((((.(((((((.(((((.</t>
  </si>
  <si>
    <t>.))))).).).)))))))))...</t>
  </si>
  <si>
    <t>CGAGTCATGTTAAAGTACATGCCA</t>
  </si>
  <si>
    <t>..((..((((..(.((.(.(((((</t>
  </si>
  <si>
    <t>))))).))).)..))))..))..</t>
  </si>
  <si>
    <t>TCAACTATACAATCAACTTGCTC</t>
  </si>
  <si>
    <t>(((.((((.(...((.((((((.</t>
  </si>
  <si>
    <t>.)))))).))...).)))).)))</t>
  </si>
  <si>
    <t>AAGGCATTCCAGACATCTTCCCT</t>
  </si>
  <si>
    <t>..(((((.((.((((((((.((.</t>
  </si>
  <si>
    <t>.)).)))))))))).)).)))..</t>
  </si>
  <si>
    <t>GCAGCAGCAGCAGTTGTCA</t>
  </si>
  <si>
    <t>.((((.((.(((.((((((</t>
  </si>
  <si>
    <t>))))))..)))..))...)))).</t>
  </si>
  <si>
    <t>GCAGCATGTTTTTCATGCCT</t>
  </si>
  <si>
    <t>.(((((((((..((.((((.</t>
  </si>
  <si>
    <t>.)))).))....))))).)))).</t>
  </si>
  <si>
    <t>GACGCAATGTGCCGAAAGCTTGACA</t>
  </si>
  <si>
    <t>...((..((((((((...((((.((</t>
  </si>
  <si>
    <t>)).))))...))))))))))...</t>
  </si>
  <si>
    <t>TCAAAATATTGCCCATCACTAGCCA</t>
  </si>
  <si>
    <t>(((...(((.(((...((((.((((</t>
  </si>
  <si>
    <t>)))).)).))..))))))..)))</t>
  </si>
  <si>
    <t>TCAGTTGAATAGAATAATTGCCG</t>
  </si>
  <si>
    <t>(((((((....((....((((((</t>
  </si>
  <si>
    <t>))))))....))....)))))))</t>
  </si>
  <si>
    <t>TCTGCTATTCCACTTCTTTTCA</t>
  </si>
  <si>
    <t>((.(((((.((((.((((.(((</t>
  </si>
  <si>
    <t>))).)))).)).)).))))).))</t>
  </si>
  <si>
    <t>AAAAAAAAATTGACATTTTGCTC</t>
  </si>
  <si>
    <t>ATTCCACTGTCATTCCTTGCCT</t>
  </si>
  <si>
    <t>.))))))..)).)))).......</t>
  </si>
  <si>
    <t>TTGGTTGTTGCTGCTGTTGTTG</t>
  </si>
  <si>
    <t>(..(((((.((((((.(((((.</t>
  </si>
  <si>
    <t>.))))).).).)))))))))..)</t>
  </si>
  <si>
    <t>AAAATTATGCTGACACTTTCTA</t>
  </si>
  <si>
    <t>....((((((((((((((.(((</t>
  </si>
  <si>
    <t>))).))).)))))))))))....</t>
  </si>
  <si>
    <t>TTCGTCATGTCGATGCCCTTGTTT</t>
  </si>
  <si>
    <t>.......((((((((..((((((.</t>
  </si>
  <si>
    <t>GGCGCTACACCGCACTATATTGCTA</t>
  </si>
  <si>
    <t>...((((..(((.((....((((((</t>
  </si>
  <si>
    <t>))))))...)))))..))))...</t>
  </si>
  <si>
    <t>TTGAAGTCGCCGCAGGGATTGCCA</t>
  </si>
  <si>
    <t>))))))..)).))))........</t>
  </si>
  <si>
    <t>CACAATCTGAAAGATTTTCTTGCCC</t>
  </si>
  <si>
    <t>.......((...(((..(((((((.</t>
  </si>
  <si>
    <t>.))))))).)))..)).......</t>
  </si>
  <si>
    <t>GCAGTTTTGTTCGTCTTTCTT</t>
  </si>
  <si>
    <t>.(((((.(((.((((((.((.</t>
  </si>
  <si>
    <t>.)).))))))...))).))))).</t>
  </si>
  <si>
    <t>TCTGTTGGCTGGGATATTGCCA</t>
  </si>
  <si>
    <t>((.(((((((((.((.((((((</t>
  </si>
  <si>
    <t>)))))).)).))))).)))).))</t>
  </si>
  <si>
    <t>TCGGTTATCTGCTTGTTTGCTG</t>
  </si>
  <si>
    <t>((((((((((((...((((((.</t>
  </si>
  <si>
    <t>.))))))..).))).))))))))</t>
  </si>
  <si>
    <t>TAAGCTTGCAAGTCATTCTTGCCA</t>
  </si>
  <si>
    <t>..(((((((....(((.(((((((</t>
  </si>
  <si>
    <t>))))))))))...))).))))..</t>
  </si>
  <si>
    <t>CCAGCTCTGATTGATTGTTGTTGTTG</t>
  </si>
  <si>
    <t>.(((((.((.(((((...(.(((((.</t>
  </si>
  <si>
    <t>.))))).).))))))).))))).</t>
  </si>
  <si>
    <t>AAAGCTGTCCCGAAAATTCTTTTCA</t>
  </si>
  <si>
    <t>..((((((.((((....((((.(((</t>
  </si>
  <si>
    <t>))).))))..)))).))))))..</t>
  </si>
  <si>
    <t>CCGGTGGCTAAGACTTGTCG</t>
  </si>
  <si>
    <t>.((((.((..(.((((((((</t>
  </si>
  <si>
    <t>))))))).).)..))...)))).</t>
  </si>
  <si>
    <t>GATTACATGTCGCCTTTTGCTC</t>
  </si>
  <si>
    <t>......(((((((.(((((((.</t>
  </si>
  <si>
    <t>.))))))).).))))))......</t>
  </si>
  <si>
    <t>TCATGCTGCTTGTTCTTCTTCTTGTTA</t>
  </si>
  <si>
    <t>(((.((((..((((...(.(((((((.</t>
  </si>
  <si>
    <t>.))))))).)..)))))))))))</t>
  </si>
  <si>
    <t>CCAGCCTTTCTAGCATCATGTTG</t>
  </si>
  <si>
    <t>.((((..(.(..(((((.((((.</t>
  </si>
  <si>
    <t>.)))).)))))..).)..)))).</t>
  </si>
  <si>
    <t>TCTGCTCACGACTATTTTGCTT</t>
  </si>
  <si>
    <t>((.(((..((((.((((((((.</t>
  </si>
  <si>
    <t>.))))))))))))....))).))</t>
  </si>
  <si>
    <t>TTTGCAATGTTTGCTTACTTGCCT</t>
  </si>
  <si>
    <t>...((.((((..((...((((((.</t>
  </si>
  <si>
    <t>.))))))..))..)))).))...</t>
  </si>
  <si>
    <t>AGAGAGACGCCTGAACAGCATTGCCA</t>
  </si>
  <si>
    <t>..((..(.(((.((.((...((((((</t>
  </si>
  <si>
    <t>))))))..))))))).)..))..</t>
  </si>
  <si>
    <t>TCCCTTTACCTGACATTTTGTTT</t>
  </si>
  <si>
    <t>TCAGTATCGTCTTCTTTTGCCC</t>
  </si>
  <si>
    <t>(((((...(((..((((((((.</t>
  </si>
  <si>
    <t>.))))))).)..)))...)))))</t>
  </si>
  <si>
    <t>ACTGCTATGTAACGAAATTGTCG</t>
  </si>
  <si>
    <t>))))))....))))))))))...</t>
  </si>
  <si>
    <t>ACAGCACTGTCTTCATCGTGTCT</t>
  </si>
  <si>
    <t>.((((..((((..((((.((((.</t>
  </si>
  <si>
    <t>.)))).))))..))))..)))).</t>
  </si>
  <si>
    <t>TCAGCCGCGCCCACCCATGCTA</t>
  </si>
  <si>
    <t>(((((...(((.((.(.(((((</t>
  </si>
  <si>
    <t>))))).)..)).)))...)))))</t>
  </si>
  <si>
    <t>CCACTCTGACTGAGAGCTTGCTG</t>
  </si>
  <si>
    <t>.((((.((.((((.(.((((((.</t>
  </si>
  <si>
    <t>.)))))).).)))))).)).)).</t>
  </si>
  <si>
    <t>GACCCTGTGTCAGAGCACTTTCCA</t>
  </si>
  <si>
    <t>....(((((((.((.(((((.(((</t>
  </si>
  <si>
    <t>CATCCTCTGTTGCATGTTGTCA</t>
  </si>
  <si>
    <t>....((.((((((((.((((((</t>
  </si>
  <si>
    <t>)))))).))).))))).))....</t>
  </si>
  <si>
    <t>TCGGAACTAGTTGAAGCACTTTGCCC</t>
  </si>
  <si>
    <t>((((..(((((((..(((.((((((.</t>
  </si>
  <si>
    <t>.)))))).))))))).)))))))</t>
  </si>
  <si>
    <t>TCACTTATGCAAAAATCTTTCTA</t>
  </si>
  <si>
    <t>(((.((((((....(((((.(((</t>
  </si>
  <si>
    <t>))).)))))....)))))).)))</t>
  </si>
  <si>
    <t>TCTTGCATCCTGAAAAATTGCCG</t>
  </si>
  <si>
    <t>((..((((.((((....((((((</t>
  </si>
  <si>
    <t>))))))....)))).)).)).))</t>
  </si>
  <si>
    <t>AATATTGTGCCATAAAATCTTACTA</t>
  </si>
  <si>
    <t>....(((((((.....(((((.(((</t>
  </si>
  <si>
    <t>))).)))))...)))))))....</t>
  </si>
  <si>
    <t>CTATGTACTCTAACATCTTGTTA</t>
  </si>
  <si>
    <t>.........(..(((((((((((</t>
  </si>
  <si>
    <t>)))))))))))..).........</t>
  </si>
  <si>
    <t>TAAGTAGGTCTTCTTCTTTTGCCA</t>
  </si>
  <si>
    <t>..(((..(((..(...((((((((</t>
  </si>
  <si>
    <t>)))))))).)..)))...)))..</t>
  </si>
  <si>
    <t>ACAGCAACCCACTTGCTA</t>
  </si>
  <si>
    <t>.((((..(((((((((((</t>
  </si>
  <si>
    <t>))))))).))..))....)))).</t>
  </si>
  <si>
    <t>TCATAACATGCATTGCTTGCCA</t>
  </si>
  <si>
    <t>(((....((((....(((((((</t>
  </si>
  <si>
    <t>)))))))......))))...)))</t>
  </si>
  <si>
    <t>ACAAATGTGTTCAGACAACTTCCCA</t>
  </si>
  <si>
    <t>.((..(((((...((((.(((.(((</t>
  </si>
  <si>
    <t>))).))).)))).)))))..)).</t>
  </si>
  <si>
    <t>ACCTCACGGCCGATCATGTCA</t>
  </si>
  <si>
    <t>))))).))..)))))........</t>
  </si>
  <si>
    <t>GTGGCGTCTGTCTCATCTTGTTC</t>
  </si>
  <si>
    <t>..(((...((((.(((((((((.</t>
  </si>
  <si>
    <t>.)))))))))..))))..)))..</t>
  </si>
  <si>
    <t>TAAGTTTGTTAACAATGCTTGCCT</t>
  </si>
  <si>
    <t>..(((((((..(((...((((((.</t>
  </si>
  <si>
    <t>.)))))).)))..))).))))..</t>
  </si>
  <si>
    <t>ATTTCTTTGCATGCGATCCTGCCA</t>
  </si>
  <si>
    <t>....((.(((..((.(((.(((((</t>
  </si>
  <si>
    <t>))))).)))))..))).))....</t>
  </si>
  <si>
    <t>GTGGAAATGTGCACTTGTCA</t>
  </si>
  <si>
    <t>..((..((((((((((((((</t>
  </si>
  <si>
    <t>))))))).)))..))))..))..</t>
  </si>
  <si>
    <t>CCAGATGTACATATTTTGCTA</t>
  </si>
  <si>
    <t>.(((((((..(((((((((((</t>
  </si>
  <si>
    <t>)))))))))))..))))..))).</t>
  </si>
  <si>
    <t>GCAGTTTTGTTTTTTGTTGTGTCA</t>
  </si>
  <si>
    <t>.(((((.((((...((((.(((((</t>
  </si>
  <si>
    <t>))))).))))..)))).))))).</t>
  </si>
  <si>
    <t>CCTACCCTGCCCATGTTGTCT</t>
  </si>
  <si>
    <t>.......(((((((.(((((.</t>
  </si>
  <si>
    <t>ATAGATATATGTGTGTATAACTTGTCA</t>
  </si>
  <si>
    <t>.(((...(((((.((.(((.(((((((</t>
  </si>
  <si>
    <t>))))))).)))))))))).))).</t>
  </si>
  <si>
    <t>TACTATATGCTTTCATCGTGTTC</t>
  </si>
  <si>
    <t>.....((((((..((((.((((.</t>
  </si>
  <si>
    <t>.)))).))))..)))))).....</t>
  </si>
  <si>
    <t>GTGGTTGGTGTGACTATTCCTGCCA</t>
  </si>
  <si>
    <t>..(((((.((((((...((.(((((</t>
  </si>
  <si>
    <t>))))).)).))).))))))))..</t>
  </si>
  <si>
    <t>ACAGCAATATCTCAAAACTTGCCA</t>
  </si>
  <si>
    <t>.((((.((..(.((...(((((((</t>
  </si>
  <si>
    <t>))))))).))..)..)).)))).</t>
  </si>
  <si>
    <t>TCAGCGATATCTCCATTTTTCCG</t>
  </si>
  <si>
    <t>(((((.((..(..((((((.(((</t>
  </si>
  <si>
    <t>))).))))))..)..)).)))))</t>
  </si>
  <si>
    <t>GCAGACATGTCGACTTTGTTC</t>
  </si>
  <si>
    <t>.(((..((((((((((((((.</t>
  </si>
  <si>
    <t>.))))))..))))))))..))).</t>
  </si>
  <si>
    <t>CAGGCACATGCCGATTCTTTGTCA</t>
  </si>
  <si>
    <t>..(((..((((((((..(((((((</t>
  </si>
  <si>
    <t>)))))))..)))))))).)))..</t>
  </si>
  <si>
    <t>TCCCCTATCCTTTCTTGTCA</t>
  </si>
  <si>
    <t>((..((((((..((((((((</t>
  </si>
  <si>
    <t>))))))))....)).))))..))</t>
  </si>
  <si>
    <t>CGGGCTTCTGCTCTGACCAATTTGGCCC</t>
  </si>
  <si>
    <t>..((((..((((..(((..((((.(((.</t>
  </si>
  <si>
    <t>ATATTAATGACAACATCTTGTTA</t>
  </si>
  <si>
    <t>......(((.(.(((((((((((</t>
  </si>
  <si>
    <t>))))))))))).).)))......</t>
  </si>
  <si>
    <t>GTTAGATATTCGGCGCTTGCTA</t>
  </si>
  <si>
    <t>TCACTGGTTACAATGCTTGCCG</t>
  </si>
  <si>
    <t>((((((((((((...(((((((</t>
  </si>
  <si>
    <t>))))))).))).))).))).)))</t>
  </si>
  <si>
    <t>AAAGCTCTTTGTGAAGTCTTGGCA</t>
  </si>
  <si>
    <t>..((((...(((((.((((((.((</t>
  </si>
  <si>
    <t>)).)))))).)).))).))))..</t>
  </si>
  <si>
    <t>CCAGTGAGGCCATTCCATTTTTTCG</t>
  </si>
  <si>
    <t>.((((...(((....((((((.(((</t>
  </si>
  <si>
    <t>))).))))))..)))...)))).</t>
  </si>
  <si>
    <t>TATACAAAGCCAAATATATTGCCA</t>
  </si>
  <si>
    <t>........(((..((((.((((((</t>
  </si>
  <si>
    <t>)))))).)))).)))........</t>
  </si>
  <si>
    <t>AGAGCTATCTACTGCAAATTTAGCCG</t>
  </si>
  <si>
    <t>..((((((...(((...((((.((((</t>
  </si>
  <si>
    <t>)))).))))..))).))))))..</t>
  </si>
  <si>
    <t>CATTGACTGCCATGCGCTTTTGCCA</t>
  </si>
  <si>
    <t>.......((((..(((.((((((((</t>
  </si>
  <si>
    <t>TCAGTGCCAGCCCCCTCTTTCTC</t>
  </si>
  <si>
    <t>(((((....(((..(((((.((.</t>
  </si>
  <si>
    <t>.)).)))).)..)))...)))))</t>
  </si>
  <si>
    <t>TTACCTCTGCTGAGTATTTGTCT</t>
  </si>
  <si>
    <t>(((.((.((((((...((((((.</t>
  </si>
  <si>
    <t>.))))))...)))))).)).)))</t>
  </si>
  <si>
    <t>TCAGCAGAAAAAAGCAATTGCCA</t>
  </si>
  <si>
    <t>(((((........(((.((((((</t>
  </si>
  <si>
    <t>))))))..))).......)))))</t>
  </si>
  <si>
    <t>ACAGCTGCACGGAGTGCTTGTTT</t>
  </si>
  <si>
    <t>.(((((((.(((....((((((.</t>
  </si>
  <si>
    <t>.))))))...)))))..))))).</t>
  </si>
  <si>
    <t>CCAGCACATAGGCATTCTTGGCA</t>
  </si>
  <si>
    <t>.((((.....(((((.((((.((</t>
  </si>
  <si>
    <t>)).)))))))))......)))).</t>
  </si>
  <si>
    <t>TTGAGAAATTCGGAAAATTTTGCCA</t>
  </si>
  <si>
    <t>.........((((...(((((((((</t>
  </si>
  <si>
    <t>))))))))).)))).........</t>
  </si>
  <si>
    <t>TGAACAATGCCTACAGTTTGCTT</t>
  </si>
  <si>
    <t>AGAGCTATTGAGTCACCCTTGCCT</t>
  </si>
  <si>
    <t>..((((((...(.((..((((((.</t>
  </si>
  <si>
    <t>.)))))).)).)...))))))..</t>
  </si>
  <si>
    <t>TCGGAGAACGGATGGACGGCTTTGCCT</t>
  </si>
  <si>
    <t>((((......(.(.((((..((((((.</t>
  </si>
  <si>
    <t>.)))))).)))).))....))))</t>
  </si>
  <si>
    <t>AAAGTTGATGCCACCCATGCTA</t>
  </si>
  <si>
    <t>..(((((.((((((.(.(((((</t>
  </si>
  <si>
    <t>))))).)..)).)))))))))..</t>
  </si>
  <si>
    <t>TCAGTTGTGGCGCTTTTGCTA</t>
  </si>
  <si>
    <t>)))))))).).)).)))))....</t>
  </si>
  <si>
    <t>TCAACTTTTCTCACTTCTTGCCA</t>
  </si>
  <si>
    <t>(((.((...((.((.((((((((</t>
  </si>
  <si>
    <t>)))))))).)).))...)).)))</t>
  </si>
  <si>
    <t>TCAGCTCGAAAGTACTTCTTTCCT</t>
  </si>
  <si>
    <t>((((((.....(.((.((((.((.</t>
  </si>
  <si>
    <t>.)).)))).))).....))))))</t>
  </si>
  <si>
    <t>GACGTTAGCTAATTTTTGCCA</t>
  </si>
  <si>
    <t>...((((((..((((((((((</t>
  </si>
  <si>
    <t>)))))))).))..)).))))...</t>
  </si>
  <si>
    <t>TGATTTCTGCCAACATTTTGCTT</t>
  </si>
  <si>
    <t>AAAGTCATTGTCGGTCTTGCTA</t>
  </si>
  <si>
    <t>..(((...((((((((((((((</t>
  </si>
  <si>
    <t>)))))))))..)))))..)))..</t>
  </si>
  <si>
    <t>TCATTATATCCCACTCATCTTGTCG</t>
  </si>
  <si>
    <t>(((...(((.((...(((((((((.</t>
  </si>
  <si>
    <t>.)))))))))..)).)))..)))</t>
  </si>
  <si>
    <t>TTACCGGTCGATGCTTGTCC</t>
  </si>
  <si>
    <t>(((.(.(((((((((((((.</t>
  </si>
  <si>
    <t>.)))))).)))))))...).)))</t>
  </si>
  <si>
    <t>TCAGTCCTGTTGCAGTTTTTACCA</t>
  </si>
  <si>
    <t>(((((..(((((((..((((.(((</t>
  </si>
  <si>
    <t>))).)))))).)))))..)))))</t>
  </si>
  <si>
    <t>TCGGCCATGGCCAAATCTTTTCT</t>
  </si>
  <si>
    <t>.)).)))))...)))...)))))</t>
  </si>
  <si>
    <t>TATGTTTCACCCACAAAATTGCCA</t>
  </si>
  <si>
    <t>...(((...((.(((...((((((</t>
  </si>
  <si>
    <t>))))))..))).))...)))...</t>
  </si>
  <si>
    <t>ACAGACAAGCTCAGATCTAGTCA</t>
  </si>
  <si>
    <t>.(((....(((.(.((((.((((</t>
  </si>
  <si>
    <t>)))).)))).).)))....))).</t>
  </si>
  <si>
    <t>TCATAAAACTGACATCATGTTT</t>
  </si>
  <si>
    <t>(((.....((((((((.((((.</t>
  </si>
  <si>
    <t>.)))).))))))))......)))</t>
  </si>
  <si>
    <t>AAAGTAATGTGTTTCCACAATTGCCG</t>
  </si>
  <si>
    <t>..(((..((((((..((...((((((</t>
  </si>
  <si>
    <t>))))))..))..)))))))))..</t>
  </si>
  <si>
    <t>GAAGCAATAGATTTTTTGCCT</t>
  </si>
  <si>
    <t>..(((.((.(((.(((((((.</t>
  </si>
  <si>
    <t>.))))))).)))...)).)))..</t>
  </si>
  <si>
    <t>AATGAAGTGCCCGTATCTAGTCA</t>
  </si>
  <si>
    <t>......(((((..(((((.((((</t>
  </si>
  <si>
    <t>)))).)))))..)))))......</t>
  </si>
  <si>
    <t>CCTGTTATCCTAACAGAGTTGCCA</t>
  </si>
  <si>
    <t>...(((((.(..(((...((((((</t>
  </si>
  <si>
    <t>))))))..)))..).)))))...</t>
  </si>
  <si>
    <t>ATTGTTGTTCGTCGAGCTCCTTTGCCT</t>
  </si>
  <si>
    <t>...(((((..(((((.(...((((((.</t>
  </si>
  <si>
    <t>.))))))..)))))))))))...</t>
  </si>
  <si>
    <t>CCGTCTCGGTCGATGGCTTGACA</t>
  </si>
  <si>
    <t>.((.((..((((((..((((.((</t>
  </si>
  <si>
    <t>)).))))..))))))..)).)).</t>
  </si>
  <si>
    <t>AAAAACATGTTTACACTTGCCT</t>
  </si>
  <si>
    <t>GCCATCATGCCTACTGCTCCTGCCT</t>
  </si>
  <si>
    <t>......(((((.((...((.((((.</t>
  </si>
  <si>
    <t>.)))).)).)).)))))......</t>
  </si>
  <si>
    <t>AAACAAATGTAGAATGTTTGCCA</t>
  </si>
  <si>
    <t>......((((.((...(((((((</t>
  </si>
  <si>
    <t>)))))))...)).))))......</t>
  </si>
  <si>
    <t>ACAGCATCAGCTTTGTCTTGCTT</t>
  </si>
  <si>
    <t>.((((....(((.(((((((((.</t>
  </si>
  <si>
    <t>.)))))))))..)))...)))).</t>
  </si>
  <si>
    <t>CAACATATGCAGGTAATTTTGTCA</t>
  </si>
  <si>
    <t>)))))))))....))))).....</t>
  </si>
  <si>
    <t>TGAACTGTGCTGCACCGTCCTGTCG</t>
  </si>
  <si>
    <t>....((((((((...((((.(((((</t>
  </si>
  <si>
    <t>GTTGTTGCTGCTGCTGTTGCCG</t>
  </si>
  <si>
    <t>...((((.(((((((.((((((</t>
  </si>
  <si>
    <t>)))))).).).)))))))))...</t>
  </si>
  <si>
    <t>.))))).)...)))))))))...</t>
  </si>
  <si>
    <t>ATATCTGTGTTGCTCAGACATGCCA</t>
  </si>
  <si>
    <t>....((((((((..((..(.(((((</t>
  </si>
  <si>
    <t>))))).).)).))))))))....</t>
  </si>
  <si>
    <t>TCACTGGACTATGTCATGCCC</t>
  </si>
  <si>
    <t>((((((..(((((((.((((.</t>
  </si>
  <si>
    <t>.)))).))))).))..))).)))</t>
  </si>
  <si>
    <t>GAAGAGGAGCGGATACTTTGTCC</t>
  </si>
  <si>
    <t>..((..(.((.((((.((((((.</t>
  </si>
  <si>
    <t>.)))))).)))).)).)..))..</t>
  </si>
  <si>
    <t>TTGGTTTGCCACCCACTTGTTT</t>
  </si>
  <si>
    <t>(..(((((((((...((((((.</t>
  </si>
  <si>
    <t>.))))))..)).)))).)))..)</t>
  </si>
  <si>
    <t>GCCGCCATGCGAGCAGCCTTGGCA</t>
  </si>
  <si>
    <t>...((.((((..(((..((((.((</t>
  </si>
  <si>
    <t>)).)))).)))..)))).))...</t>
  </si>
  <si>
    <t>ATTAATATGCGGTACTTCGCTTGTCA</t>
  </si>
  <si>
    <t>.....(((((.(.((....(((((((</t>
  </si>
  <si>
    <t>)))))))..))).))))).....</t>
  </si>
  <si>
    <t>ATTGCTACCTGCAATTTGCTA</t>
  </si>
  <si>
    <t>...((((((.(((.(((((((</t>
  </si>
  <si>
    <t>))))))).))).))..))))...</t>
  </si>
  <si>
    <t>TAAGTTATAAAGATATCTTCCCT</t>
  </si>
  <si>
    <t>..((((((...((((((((.((.</t>
  </si>
  <si>
    <t>.)).))))))))...))))))..</t>
  </si>
  <si>
    <t>TAAGTTTGCTTTCCACTTTTGTCA</t>
  </si>
  <si>
    <t>..((((((((...((.((((((((</t>
  </si>
  <si>
    <t>))))))))))..)))).))))..</t>
  </si>
  <si>
    <t>CCAGTTATAAGCTTTTGCTTGCTC</t>
  </si>
  <si>
    <t>.(((((((..(((....((((((.</t>
  </si>
  <si>
    <t>.)))))).....)))))))))).</t>
  </si>
  <si>
    <t>GAATCCGTGCAAAAGCAATTCTTGCCG</t>
  </si>
  <si>
    <t>......((((....(((..(((((((.</t>
  </si>
  <si>
    <t>.))))))))))..))))......</t>
  </si>
  <si>
    <t>GATGAAGTGCCATCACCTCCTGCCA</t>
  </si>
  <si>
    <t>......(((((..((..((.(((((</t>
  </si>
  <si>
    <t>))))).))))..)))))......</t>
  </si>
  <si>
    <t>AATCGTATGTATTTATATCTTGGCT</t>
  </si>
  <si>
    <t>.....(((((....((((((((.(.</t>
  </si>
  <si>
    <t>.).))))))))..))))).....</t>
  </si>
  <si>
    <t>TAGGCAAAGCACAACACTTGTTA</t>
  </si>
  <si>
    <t>..(((...((.(.((((((((((</t>
  </si>
  <si>
    <t>))))))).))).)))...)))..</t>
  </si>
  <si>
    <t>AAAAAAATGACGAAAACTTGCTA</t>
  </si>
  <si>
    <t>......(((.(((...(((((((</t>
  </si>
  <si>
    <t>)))))))...))).)))......</t>
  </si>
  <si>
    <t>ACAGTGGCAGATATTTTTCTT</t>
  </si>
  <si>
    <t>.((((.((.((((((((.((.</t>
  </si>
  <si>
    <t>.)).)))))))).))...)))).</t>
  </si>
  <si>
    <t>TCGGAGGCAAGTCATTTTGTTT</t>
  </si>
  <si>
    <t>((((..((....(((((((((.</t>
  </si>
  <si>
    <t>.)))))))))...))....))))</t>
  </si>
  <si>
    <t>AAAGCATGCCATATCTTGCCT</t>
  </si>
  <si>
    <t>..((((((((((((((((((.</t>
  </si>
  <si>
    <t>.)))))))))).))))).)))..</t>
  </si>
  <si>
    <t>ATAGCTGTCGCCATTTTTTCA</t>
  </si>
  <si>
    <t>.(((((((((.((((((.(((</t>
  </si>
  <si>
    <t>))).)))))).))))..))))).</t>
  </si>
  <si>
    <t>TCATTATATGCCAGCTCTTACCA</t>
  </si>
  <si>
    <t>(((...((((((.((((((.(((</t>
  </si>
  <si>
    <t>))).)))).)).))))))..)))</t>
  </si>
  <si>
    <t>ACAGTTGTATGCTGTTTTTCGCTA</t>
  </si>
  <si>
    <t>.((((..(((((((..(((.((((</t>
  </si>
  <si>
    <t>)))).)))...))))))))))).</t>
  </si>
  <si>
    <t>CAGGCAAGTTGACACCTTTCCG</t>
  </si>
  <si>
    <t>..(((..(((((((.(((.(((</t>
  </si>
  <si>
    <t>))).))).)))))))...)))..</t>
  </si>
  <si>
    <t>TCAGTGGAGGCTGTTGTTGTTG</t>
  </si>
  <si>
    <t>(((((....((((.(.(((((.</t>
  </si>
  <si>
    <t>.))))).)...))))...)))))</t>
  </si>
  <si>
    <t>CTTGTCATGCCCTTCAATCTTACCA</t>
  </si>
  <si>
    <t>......(((((.....(((((.(((</t>
  </si>
  <si>
    <t>))).)))))...)))))......</t>
  </si>
  <si>
    <t>GTTTATGTGCCCCATTTTTCCA</t>
  </si>
  <si>
    <t>.....((((((.((((((.(((</t>
  </si>
  <si>
    <t>))).))))))..)))))).....</t>
  </si>
  <si>
    <t>GAGCATGATCCGGCAAATTTGCCT</t>
  </si>
  <si>
    <t>.........((((((..((((((.</t>
  </si>
  <si>
    <t>ACATACATGCATGCATCTCGTCA</t>
  </si>
  <si>
    <t>......((((..((((((.((((</t>
  </si>
  <si>
    <t>CCGGCAGATTATGACGCTTTGCTC</t>
  </si>
  <si>
    <t>.((((......(((((.((((((.</t>
  </si>
  <si>
    <t>.)))))).))))).....)))).</t>
  </si>
  <si>
    <t>CTTCCTGCTGCTGTTCCTGCTG</t>
  </si>
  <si>
    <t>....(((.(((((.((.((((.</t>
  </si>
  <si>
    <t>.)))).))...))))))))....</t>
  </si>
  <si>
    <t>TCAGCTAGTTGTTGTTGTTG</t>
  </si>
  <si>
    <t>(((((((((((.(.(((((.</t>
  </si>
  <si>
    <t>.))))).)...)))).)))))))</t>
  </si>
  <si>
    <t>GAAATTTTGCCAAGATCTTGCCT</t>
  </si>
  <si>
    <t>.......((((.(.((((((((.</t>
  </si>
  <si>
    <t>.)))))))).).)))).......</t>
  </si>
  <si>
    <t>CCAAAAATGTTCAGAGGTTTTGCCT</t>
  </si>
  <si>
    <t>......((((...((.((((((((.</t>
  </si>
  <si>
    <t>.)))))))).)).))))......</t>
  </si>
  <si>
    <t>TCAGAGGTATACTCATTTTGTCA</t>
  </si>
  <si>
    <t>((((..((.....(((((((((.</t>
  </si>
  <si>
    <t>GCAGTCCTCCAGCACTTTGCCA</t>
  </si>
  <si>
    <t>.((((..(((.(((.(((((((</t>
  </si>
  <si>
    <t>))))))).))).)).)..)))).</t>
  </si>
  <si>
    <t>ATGGCTAAATAAAAATCTTGCTA</t>
  </si>
  <si>
    <t>..(((((.......(((((((((</t>
  </si>
  <si>
    <t>))))))))).......)))))..</t>
  </si>
  <si>
    <t>TCAGTAATGAAAACGTGTTGCTC</t>
  </si>
  <si>
    <t>(((((.(((...((((.(((((.</t>
  </si>
  <si>
    <t>.))))).))))...))).)))))</t>
  </si>
  <si>
    <t>ATTTTCATGTAACACTTGCCC</t>
  </si>
  <si>
    <t>TAGTTGTTGCAAACATTTTGGCA</t>
  </si>
  <si>
    <t>.......(((..((((((((.((</t>
  </si>
  <si>
    <t>)).))))))))..))).......</t>
  </si>
  <si>
    <t>CTAACATTGCCACTGCTCTTGTTC</t>
  </si>
  <si>
    <t>.......((((((...(((((((.</t>
  </si>
  <si>
    <t>.))))))).)).)))).......</t>
  </si>
  <si>
    <t>ATTCCATTTCCGATCGTCTTGACA</t>
  </si>
  <si>
    <t>.........((((.(((((((.((</t>
  </si>
  <si>
    <t>)).))))))))))).........</t>
  </si>
  <si>
    <t>ATATATATGCCGGGTTGCTTGTTA</t>
  </si>
  <si>
    <t>)))))))...)))))))).....</t>
  </si>
  <si>
    <t>TCAGCCAACAGCCAATGTTGTTA</t>
  </si>
  <si>
    <t>(((((.....(((.((.((((((</t>
  </si>
  <si>
    <t>)))))).))...)))...)))))</t>
  </si>
  <si>
    <t>TGGGCGTTGCAAACGTTTTGACA</t>
  </si>
  <si>
    <t>(.(((..(((..((((((((.((</t>
  </si>
  <si>
    <t>)).))))))))..)))..))).)</t>
  </si>
  <si>
    <t>TCTGAAATCTGATATCTGGTCA</t>
  </si>
  <si>
    <t>((.(..(((((((((((.((((</t>
  </si>
  <si>
    <t>)))).))))))))).))..).))</t>
  </si>
  <si>
    <t>TTAACTATTTTTCAACACTTGCCA</t>
  </si>
  <si>
    <t>(((.((((...((.((((((((((</t>
  </si>
  <si>
    <t>))))))).))).)).)))).)))</t>
  </si>
  <si>
    <t>TCAGCATTTAAGCGTTCTTGTCA</t>
  </si>
  <si>
    <t>(((((((.(..((((.(((((((</t>
  </si>
  <si>
    <t>)))))))))))..).)).)))))</t>
  </si>
  <si>
    <t>GTGGCATGCACGCTTGTCA</t>
  </si>
  <si>
    <t>..(((((((((((((((((</t>
  </si>
  <si>
    <t>))))))).)))..)))).)))..</t>
  </si>
  <si>
    <t>TCAGTTAAAAACACAATCCTTGCCT</t>
  </si>
  <si>
    <t>(((((((.....(((...((((((.</t>
  </si>
  <si>
    <t>.)))))).))).....)))))))</t>
  </si>
  <si>
    <t>ACAGACAAACCGTTCTTTTTGCTT</t>
  </si>
  <si>
    <t>.(((.....(((....(((((((.</t>
  </si>
  <si>
    <t>.)))))))...))).....))).</t>
  </si>
  <si>
    <t>AATTTTATATCAATATTTTGCCT</t>
  </si>
  <si>
    <t>....((((..(.((((((((((.</t>
  </si>
  <si>
    <t>.)))))))))).)..))))....</t>
  </si>
  <si>
    <t>TTTGCTGTATTCCTCCACTTTGCCC</t>
  </si>
  <si>
    <t>...(((((...((..((.((((((.</t>
  </si>
  <si>
    <t>.)))))).))..)).)))))...</t>
  </si>
  <si>
    <t>TCAAATGCTGCCAATTTTTTTGCTA</t>
  </si>
  <si>
    <t>(((..((.((((.((..((((((((</t>
  </si>
  <si>
    <t>)))))))).)).))))))..)))</t>
  </si>
  <si>
    <t>ATGACTATGTTATGATTATCTTACCA</t>
  </si>
  <si>
    <t>....((((((..((((.(((((.(((</t>
  </si>
  <si>
    <t>))).)))))))))))))))....</t>
  </si>
  <si>
    <t>CCAGCAAAGGCAATTCATTTTTCCA</t>
  </si>
  <si>
    <t>.((((....((....((((((.(((</t>
  </si>
  <si>
    <t>))).))))))...))...)))).</t>
  </si>
  <si>
    <t>TCGTTTGTTGCTAGGTGTCTTGCTA</t>
  </si>
  <si>
    <t>(((((...((((.((..((((((((</t>
  </si>
  <si>
    <t>))))))))..)))))).))).))</t>
  </si>
  <si>
    <t>TACTTGGTGTCGATGATTGCCG</t>
  </si>
  <si>
    <t>AGGGTGTCCCCGTGCGTCTTTCTA</t>
  </si>
  <si>
    <t>..(((....(((.(((((((.(((</t>
  </si>
  <si>
    <t>))).))))))))))....)))..</t>
  </si>
  <si>
    <t>CATTGAATGCATAGAAGCATCTGGCTG</t>
  </si>
  <si>
    <t>......((((...(..((((((.(((.</t>
  </si>
  <si>
    <t>.))).))))))).))))......</t>
  </si>
  <si>
    <t>AACAAATCGCCAGCAACTTGCCT</t>
  </si>
  <si>
    <t>........(((.(((.((((((.</t>
  </si>
  <si>
    <t>.)))))).))).)))........</t>
  </si>
  <si>
    <t>ATTATTGTGTTGACAATCGTGCCG</t>
  </si>
  <si>
    <t>....(((((((((((.((.((((.</t>
  </si>
  <si>
    <t>.)))).)))))))))))))....</t>
  </si>
  <si>
    <t>TCATCTGCAAAACATTTTGCTG</t>
  </si>
  <si>
    <t>(((.((((...((((((((((.</t>
  </si>
  <si>
    <t>.))))))))))..))..)).)))</t>
  </si>
  <si>
    <t>TAAGCCTATCTGTCCATTTTGTTT</t>
  </si>
  <si>
    <t>..(((.((((((..(((((((((.</t>
  </si>
  <si>
    <t>.))))))))).))).))))))..</t>
  </si>
  <si>
    <t>TCGGCCAGACGCACAAATGTTTCGCCT</t>
  </si>
  <si>
    <t>(((((.....((....((((((.(((.</t>
  </si>
  <si>
    <t>.))).))))))..))...)))))</t>
  </si>
  <si>
    <t>TCGGCAATGTCAGCTCTTTTCG</t>
  </si>
  <si>
    <t>(((((.(((((.((((((.(((</t>
  </si>
  <si>
    <t>))).)))).)).))))).)))))</t>
  </si>
  <si>
    <t>TCATCTGCTCGTCTGCTTGTCA</t>
  </si>
  <si>
    <t>(((.((((.((....(((((((</t>
  </si>
  <si>
    <t>)))))))....))))..)).)))</t>
  </si>
  <si>
    <t>TCATCTGCCAACAGAGATTGCCA</t>
  </si>
  <si>
    <t>(((.(((((.(((....((((((</t>
  </si>
  <si>
    <t>))))))..))).)))..)).)))</t>
  </si>
  <si>
    <t>TCTTCTGAAGTCGAAGAATTGCCG</t>
  </si>
  <si>
    <t>((..(((..(((((....((((((</t>
  </si>
  <si>
    <t>))))))....))))).)))..))</t>
  </si>
  <si>
    <t>GCAGATGTCGCCTGCACTTGTCA</t>
  </si>
  <si>
    <t>.(((.(((.(((.((((((((((</t>
  </si>
  <si>
    <t>))))))).))).)))))).))).</t>
  </si>
  <si>
    <t>ACGGTAATCGAACGTCTTGACA</t>
  </si>
  <si>
    <t>.((((..((((.(((((((.((</t>
  </si>
  <si>
    <t>)).)))))))))))....)))).</t>
  </si>
  <si>
    <t>CAAAATCAGCCAATATTTTGCCG</t>
  </si>
  <si>
    <t>........(((.(((((((((((</t>
  </si>
  <si>
    <t>))))))))))).)))........</t>
  </si>
  <si>
    <t>GAGGACGAGGCCGTCTTTGCTC</t>
  </si>
  <si>
    <t>..((.(...((((.(((((((.</t>
  </si>
  <si>
    <t>.))))))..).))))...)))..</t>
  </si>
  <si>
    <t>AATATTATATCGCCATGTTGCCG</t>
  </si>
  <si>
    <t>....((((..((.(((.((((((</t>
  </si>
  <si>
    <t>)))))).))).))..))))....</t>
  </si>
  <si>
    <t>TCAGCCCTTATTTACATTTTACCA</t>
  </si>
  <si>
    <t>(((((........(((((((.(((</t>
  </si>
  <si>
    <t>))).))))))).......)))))</t>
  </si>
  <si>
    <t>GGAGTGGTGCTGTTGTTGTTG</t>
  </si>
  <si>
    <t>..(((.((((((.(.(((((.</t>
  </si>
  <si>
    <t>.))))).)...)))))).)))..</t>
  </si>
  <si>
    <t>GATTCAATACTGACATCATGTCA</t>
  </si>
  <si>
    <t>.........((((((((.(((((</t>
  </si>
  <si>
    <t>))))).)))))))).........</t>
  </si>
  <si>
    <t>TCTTACTCTGCCAGTCTTTTGCTC</t>
  </si>
  <si>
    <t>((...((.((((..(.(((((((.</t>
  </si>
  <si>
    <t>.))))))).)..)))).))..))</t>
  </si>
  <si>
    <t>TTGACTGTCCCGATGAGTATGCCG</t>
  </si>
  <si>
    <t>((..((((.(((((...(.(((((</t>
  </si>
  <si>
    <t>))))).)..))))).))))..))</t>
  </si>
  <si>
    <t>TCTGCATTCCCCGCACATTTTCCCC</t>
  </si>
  <si>
    <t>((.((.....(((.(((((((.((.</t>
  </si>
  <si>
    <t>.)).))))))))))....)).))</t>
  </si>
  <si>
    <t>ACAGAACCCGCCGATCCTGCTC</t>
  </si>
  <si>
    <t>.(((.....(((((((.((((.</t>
  </si>
  <si>
    <t>.)))).))..)))))....))).</t>
  </si>
  <si>
    <t>ACGGGGGTGATGACTGTCTGGCTC</t>
  </si>
  <si>
    <t>.(((..(((.((((.((((.(((.</t>
  </si>
  <si>
    <t>.))).)))))))).)))..))).</t>
  </si>
  <si>
    <t>ATTGTTAGTCACGATCCTTTGCCT</t>
  </si>
  <si>
    <t>...((((....((((..((((((.</t>
  </si>
  <si>
    <t>.))))))..))))...))))...</t>
  </si>
  <si>
    <t>TCTCTAGTTTGCACTCGCCA</t>
  </si>
  <si>
    <t>((.(((((..(((((.((((</t>
  </si>
  <si>
    <t>)))).)).)))..)).)))..))</t>
  </si>
  <si>
    <t>TCAGTTGACGGCTCTCGTCA</t>
  </si>
  <si>
    <t>(((((((.(((((((.((((</t>
  </si>
  <si>
    <t>)))).))).))))...)))))))</t>
  </si>
  <si>
    <t>CAAAGATCACCAACAACTTGCCG</t>
  </si>
  <si>
    <t>.........((.(((.(((((((</t>
  </si>
  <si>
    <t>GCATGCTCTTTGTCCCTCTTGCCC</t>
  </si>
  <si>
    <t>.((.(((...((((.((((((((.</t>
  </si>
  <si>
    <t>.))))))).)..)))).))))).</t>
  </si>
  <si>
    <t>TCAATCTGCTTCATCCTGCCC</t>
  </si>
  <si>
    <t>(((.(.((((.((((.((((.</t>
  </si>
  <si>
    <t>.)))).))))..)))).)..)))</t>
  </si>
  <si>
    <t>TCGTTGTCTTGTCGTCTCGTCA</t>
  </si>
  <si>
    <t>(((((((.(((.(((((.((((</t>
  </si>
  <si>
    <t>)))).))))).))).))))).))</t>
  </si>
  <si>
    <t>TTGGCTTTCCTTACTTGCTT</t>
  </si>
  <si>
    <t>(..(((..((.((((((((.</t>
  </si>
  <si>
    <t>.)))))).))..))...)))..)</t>
  </si>
  <si>
    <t>AAGGTTTTTGTCAATTTGCCA</t>
  </si>
  <si>
    <t>..((((.(((.((.(((((((</t>
  </si>
  <si>
    <t>))))))).)).)))...))))..</t>
  </si>
  <si>
    <t>CTGTCTTTGCTTCATTTCGCCA</t>
  </si>
  <si>
    <t>....((.((((.(((((.((((</t>
  </si>
  <si>
    <t>)))).)))))..)))).))....</t>
  </si>
  <si>
    <t>TACTTTATGCAAAATTATTGCCA</t>
  </si>
  <si>
    <t>....((((((.......((((((</t>
  </si>
  <si>
    <t>)))))).......))))))....</t>
  </si>
  <si>
    <t>TTTGCGTCTCATATCTGGCCA</t>
  </si>
  <si>
    <t>...((..((.((((((.((((</t>
  </si>
  <si>
    <t>)))).)))))).))....))...</t>
  </si>
  <si>
    <t>ACACCAAATCTGCACATTTGGCCA</t>
  </si>
  <si>
    <t>.........(((.((((((.((((</t>
  </si>
  <si>
    <t>)))).))))))))).........</t>
  </si>
  <si>
    <t>TCACTGTTTCATTGCTTGCCA</t>
  </si>
  <si>
    <t>(((((((.((....(((((((</t>
  </si>
  <si>
    <t>))))))).....)).)))).)))</t>
  </si>
  <si>
    <t>TCAGTATATGTCAGCTCCTTTGCCA</t>
  </si>
  <si>
    <t>..(((.((((((.((...(((((((</t>
  </si>
  <si>
    <t>)))))))..)).)))))))))..</t>
  </si>
  <si>
    <t>TTGGTTGTGTGATGGCATGCTTTTCA</t>
  </si>
  <si>
    <t>..((((((((..((((((.(((.(((</t>
  </si>
  <si>
    <t>))).)))))))))))))))))..</t>
  </si>
  <si>
    <t>TCGGTTGTGCTGGCTCCATTTGTTT</t>
  </si>
  <si>
    <t>.....(((((((((....((((((.</t>
  </si>
  <si>
    <t>.))))))..))))))))).....</t>
  </si>
  <si>
    <t>GACGCTAATGAAGTGCTCTTGTCG</t>
  </si>
  <si>
    <t>...((((.((..(.(((((((((.</t>
  </si>
  <si>
    <t>.))))))).)))..))))))...</t>
  </si>
  <si>
    <t>TCAGTTACAGGCTTTCATTTGGCTA</t>
  </si>
  <si>
    <t>(((((((...(((..(((((.((((</t>
  </si>
  <si>
    <t>)))).)))))..))).)))))))</t>
  </si>
  <si>
    <t>TCAGTATTGTCCATTGTGTTC</t>
  </si>
  <si>
    <t>(((((..((((((((.((((.</t>
  </si>
  <si>
    <t>GGAAACTTGTAGAGAAATTGTTGCCA</t>
  </si>
  <si>
    <t>.......(((...((...(.((((((</t>
  </si>
  <si>
    <t>)))))).)..)).))).......</t>
  </si>
  <si>
    <t>ATGGCAGTGGAATTCTCGCCG</t>
  </si>
  <si>
    <t>..(((.((.((..(((.(((.</t>
  </si>
  <si>
    <t>.))).)))..)).))...)))..</t>
  </si>
  <si>
    <t>TCCTAAGTGCTGCACTTGCTC</t>
  </si>
  <si>
    <t>ATTCCCATGCTACAGTTGCCA</t>
  </si>
  <si>
    <t>......((((((((.((((((</t>
  </si>
  <si>
    <t>))))))..))).)))))......</t>
  </si>
  <si>
    <t>AAAGCGAAAATGGCTTTTTTGCTG</t>
  </si>
  <si>
    <t>..(((.....((((..(((((((.</t>
  </si>
  <si>
    <t>.))))))).)))).....)))..</t>
  </si>
  <si>
    <t>TCGAAAATGCTGAGTACCTTGCTA</t>
  </si>
  <si>
    <t>(((...(((((((.((.(((((((</t>
  </si>
  <si>
    <t>))))))).)))))))))...)))</t>
  </si>
  <si>
    <t>GTACTCGCGCAAACATATTGCCA</t>
  </si>
  <si>
    <t>........((..((((.((((((</t>
  </si>
  <si>
    <t>)))))).))))..))........</t>
  </si>
  <si>
    <t>AAGGTTTTGTGCTAAAAATTGTTGCCA</t>
  </si>
  <si>
    <t>..(((..(((((..(....(.((((((</t>
  </si>
  <si>
    <t>)))))).)..)..))))))))..</t>
  </si>
  <si>
    <t>AAAGTAGTAGCACGATGGTTGCTA</t>
  </si>
  <si>
    <t>..(((.((.((.(((((.((((((</t>
  </si>
  <si>
    <t>))))))..))))))))).)))..</t>
  </si>
  <si>
    <t>CAAAATATGCAAAAACTTGCTA</t>
  </si>
  <si>
    <t>.....(((((.....(((((((</t>
  </si>
  <si>
    <t>TCATGCTGCTGAATTTGCTC</t>
  </si>
  <si>
    <t>(((.((((((((.((((((.</t>
  </si>
  <si>
    <t>.))))))...)))))..))))))</t>
  </si>
  <si>
    <t>AAAGACTGTGAAGGTGCATGCTA</t>
  </si>
  <si>
    <t>..((.(((((..(..((.(((((</t>
  </si>
  <si>
    <t>))))).).)..)..)))))))..</t>
  </si>
  <si>
    <t>TAAGCTGCAGTCTAGAGATGTTGTTG</t>
  </si>
  <si>
    <t>..(((((..(((..((.((.(((((.</t>
  </si>
  <si>
    <t>.))))).)).))))).)))))..</t>
  </si>
  <si>
    <t>CCAGCAGCACCGAAGTACATGTCA</t>
  </si>
  <si>
    <t>.((((....((((.((.(.(((((</t>
  </si>
  <si>
    <t>))))).))).))))....)))).</t>
  </si>
  <si>
    <t>GCAGTTGTAATGAGAGATGTTGCTT</t>
  </si>
  <si>
    <t>.(((((((.....((.((.(((((.</t>
  </si>
  <si>
    <t>.))))).)).))...))))))).</t>
  </si>
  <si>
    <t>AAATATATTCTGGCAATCTAGCTT</t>
  </si>
  <si>
    <t>.....(((.((((((.(((.(((.</t>
  </si>
  <si>
    <t>.))).))))))))).))).....</t>
  </si>
  <si>
    <t>TTGGTAATGGCGAACTTTGCCC</t>
  </si>
  <si>
    <t>..(((.(((.(((..((((((.</t>
  </si>
  <si>
    <t>.))))))...))).))).)))..</t>
  </si>
  <si>
    <t>TCGCTGTTTTATACGATTTGCCT</t>
  </si>
  <si>
    <t>(((((((.....(((.((((((.</t>
  </si>
  <si>
    <t>.)))))).)))....))))).))</t>
  </si>
  <si>
    <t>GCGGCTAAGTCATTTTTGGCG</t>
  </si>
  <si>
    <t>.((((((.(((..(((((.((</t>
  </si>
  <si>
    <t>)).)))))....))).)))))).</t>
  </si>
  <si>
    <t>TTGGCAAGCAAATGTTGCTA</t>
  </si>
  <si>
    <t>(..((..((..((.((((((</t>
  </si>
  <si>
    <t>)))))).))....))...))..)</t>
  </si>
  <si>
    <t>TCACGGGCTGTTATTGCCG</t>
  </si>
  <si>
    <t>((((..((((...((((((</t>
  </si>
  <si>
    <t>)))))).....))))...).)))</t>
  </si>
  <si>
    <t>TAGGCTGCTGGCAGCTTCTCA</t>
  </si>
  <si>
    <t>..(((((((((((.(((.(((</t>
  </si>
  <si>
    <t>))).))).)))))))..))))..</t>
  </si>
  <si>
    <t>ACAGACAGTACATTTTGCCC</t>
  </si>
  <si>
    <t>.(((...((((((((((((.</t>
  </si>
  <si>
    <t>.))))))))))..))....))).</t>
  </si>
  <si>
    <t>TTATGTTATGTCGTCCTTTTGCCA</t>
  </si>
  <si>
    <t>(((.(((((((((.(.((((((((</t>
  </si>
  <si>
    <t>)))))))).).))))))))))))</t>
  </si>
  <si>
    <t>CCAGCTTCCCCATGTCTTTCCC</t>
  </si>
  <si>
    <t>.(((((..((.(((((((.((.</t>
  </si>
  <si>
    <t>.)).))))))).))...))))).</t>
  </si>
  <si>
    <t>CCAACTAGTCTGCTTTGCTTGCCA</t>
  </si>
  <si>
    <t>.((.((((((.((....(((((((</t>
  </si>
  <si>
    <t>)))))))..)).))).))).)).</t>
  </si>
  <si>
    <t>ACACTGTGACAAACTTTTGCTA</t>
  </si>
  <si>
    <t>.(((((((.(..((((((((((</t>
  </si>
  <si>
    <t>)))))))).))..)))))).)).</t>
  </si>
  <si>
    <t>AAAGTTTCTGAATGTTTTGCCT</t>
  </si>
  <si>
    <t>..((((.((((.(((((((((.</t>
  </si>
  <si>
    <t>.)))))))))))))...))))..</t>
  </si>
  <si>
    <t>TGGACTTGGCCGACTTTGCCC</t>
  </si>
  <si>
    <t>.))))))..))))))........</t>
  </si>
  <si>
    <t>TTTGCATGCAAAGGCGTACTTTTCA</t>
  </si>
  <si>
    <t>...((((((...(((((.(((.(((</t>
  </si>
  <si>
    <t>))).)))))))).)))).))...</t>
  </si>
  <si>
    <t>TAAGCTTCAAACAATTTTGCTA</t>
  </si>
  <si>
    <t>..((((.(..(((.((((((((</t>
  </si>
  <si>
    <t>)))))))))))..)...))))..</t>
  </si>
  <si>
    <t>TCAGTTTGCAACACATTTTTCCA</t>
  </si>
  <si>
    <t>.((((((((...(((((((.(((</t>
  </si>
  <si>
    <t>))).)))))))..))).))))).</t>
  </si>
  <si>
    <t>GAAACATTGAAGATTCTTGCCG</t>
  </si>
  <si>
    <t>.......((..(((((((((((</t>
  </si>
  <si>
    <t>)))))))).)))..)).......</t>
  </si>
  <si>
    <t>TTAGTGGGTTGCACAGACTTGCCA</t>
  </si>
  <si>
    <t>(((((..((((.(((..(((((((</t>
  </si>
  <si>
    <t>))))))).)))))))...)))))</t>
  </si>
  <si>
    <t>GCAGTGATGTTCCCGCTGTTGTTA</t>
  </si>
  <si>
    <t>.((((.(((((..((.(.((((((</t>
  </si>
  <si>
    <t>)))))).)))..))))).)))).</t>
  </si>
  <si>
    <t>TGCTCATTGTTATCACTTGCCG</t>
  </si>
  <si>
    <t>))))))).))..)))).......</t>
  </si>
  <si>
    <t>TTAGTTCACCACATCTTTTCT</t>
  </si>
  <si>
    <t>((((((..(((((((((.((.</t>
  </si>
  <si>
    <t>.)).))))))).))...))))))</t>
  </si>
  <si>
    <t>GTGTCTATAACGATTTATTTGCCT</t>
  </si>
  <si>
    <t>....((((..((((...((((((.</t>
  </si>
  <si>
    <t>.))))))..))))..))))....</t>
  </si>
  <si>
    <t>TCAGAAAGCAGCCAGAAGGTTTGTCT</t>
  </si>
  <si>
    <t>((((......(((.((...((((((.</t>
  </si>
  <si>
    <t>.))))))...)))))....))))</t>
  </si>
  <si>
    <t>TCATCAAATAGAGATTTTGCCA</t>
  </si>
  <si>
    <t>(((.......((.(((((((((</t>
  </si>
  <si>
    <t>))))))))).))........)))</t>
  </si>
  <si>
    <t>AAAGCAGCAGAGCTTGCCA</t>
  </si>
  <si>
    <t>..(((.((.((.(((((((</t>
  </si>
  <si>
    <t>)))))))...)).))...)))..</t>
  </si>
  <si>
    <t>AATGCTAGTAACAAGATCTTGCTC</t>
  </si>
  <si>
    <t>...((((....(.(.((((((((.</t>
  </si>
  <si>
    <t>.)))))))).).)...))))...</t>
  </si>
  <si>
    <t>CAAGCTGTCAAGTGCATCATGTTT</t>
  </si>
  <si>
    <t>..((((((...(.(((((.((((.</t>
  </si>
  <si>
    <t>.)))).))))))...))))))..</t>
  </si>
  <si>
    <t>TCGGTGAGCTCTTCTTCCCA</t>
  </si>
  <si>
    <t>(((((..(((..((((.(((</t>
  </si>
  <si>
    <t>))).))))....)))...)))))</t>
  </si>
  <si>
    <t>TAGGCTTTTCTAACAACTTGTCT</t>
  </si>
  <si>
    <t>..((((...(..(((.((((((.</t>
  </si>
  <si>
    <t>.)))))).)))..)...))))..</t>
  </si>
  <si>
    <t>AACCTTATGATCATCATGCCT</t>
  </si>
  <si>
    <t>....(((((..((((.((((.</t>
  </si>
  <si>
    <t>.)))).))))....)))))....</t>
  </si>
  <si>
    <t>ATTGAGGTGCAATCAACGTGCCG</t>
  </si>
  <si>
    <t>...(..((((...((.(.(((((</t>
  </si>
  <si>
    <t>))))).).))...))))..)...</t>
  </si>
  <si>
    <t>TTAGAAGAAAACTGACAGCTTTGCCA</t>
  </si>
  <si>
    <t>((((.......((((((..(((((((</t>
  </si>
  <si>
    <t>))))))).)))))).....))))</t>
  </si>
  <si>
    <t>CAACGTATGCCCAGCCCTGCCA</t>
  </si>
  <si>
    <t>.....((((((((..(.(((((</t>
  </si>
  <si>
    <t>))))).).))..)))))).....</t>
  </si>
  <si>
    <t>CGGGCACACAGCCACTTTCATGCCC</t>
  </si>
  <si>
    <t>..(((.....(((((..((.((((.</t>
  </si>
  <si>
    <t>.)))).)).)).)))...)))..</t>
  </si>
  <si>
    <t>CTAGCTGCAAAACGCACTGCTTGCCG</t>
  </si>
  <si>
    <t>.((((((.....((((...(((((((</t>
  </si>
  <si>
    <t>))))))).)).))...)))))).</t>
  </si>
  <si>
    <t>AAAACTTTGCTGACTGTCTAGCCA</t>
  </si>
  <si>
    <t>....((.(((((((.((((.((((</t>
  </si>
  <si>
    <t>)))).))))))))))).))....</t>
  </si>
  <si>
    <t>AATATAAAGCACGATTTTCTTGCCA</t>
  </si>
  <si>
    <t>........((.((((..((((((((</t>
  </si>
  <si>
    <t>)))))))).))))))........</t>
  </si>
  <si>
    <t>TCAGTTAATCCCTTTATTTTGCTT</t>
  </si>
  <si>
    <t>(((((((...((..(((((((((.</t>
  </si>
  <si>
    <t>.)))))))))..))..)))))))</t>
  </si>
  <si>
    <t>GTTGCTGTTGTTGTTGTTGTTGCTG</t>
  </si>
  <si>
    <t>...(((((.((((....(.(((((.</t>
  </si>
  <si>
    <t>GCAGCCCTTGAGAAGTTGTTGCCT</t>
  </si>
  <si>
    <t>.((((...((.((...(.(((((.</t>
  </si>
  <si>
    <t>.))))).)..))..))..)))).</t>
  </si>
  <si>
    <t>ATTGCTGTTGTTGTTGTTGTTGCCA</t>
  </si>
  <si>
    <t>...(((((.((((....(.((((((</t>
  </si>
  <si>
    <t>)))))).)...)))))))))...</t>
  </si>
  <si>
    <t>ATAGCAAACGGAAATTTGCCA</t>
  </si>
  <si>
    <t>.((((...(((...(((((((</t>
  </si>
  <si>
    <t>)))))))...))).....)))).</t>
  </si>
  <si>
    <t>GCAGGTATGATCACATTATGCTA</t>
  </si>
  <si>
    <t>.(((.((((.(((((((.(((((</t>
  </si>
  <si>
    <t>))))).))))).)))))).))).</t>
  </si>
  <si>
    <t>AAGAAAACACCGACAGCTTTCCG</t>
  </si>
  <si>
    <t>.........((((((.(((.(((</t>
  </si>
  <si>
    <t>))).))).)))))).........</t>
  </si>
  <si>
    <t>ATGGTTTGTAAATGTTTTGTCA</t>
  </si>
  <si>
    <t>..(((((((..(((((((((((</t>
  </si>
  <si>
    <t>)))))))))))..))).))))..</t>
  </si>
  <si>
    <t>CCATCTACACTGTTATCTTGGCT</t>
  </si>
  <si>
    <t>.((.(((..(((.(((((((.(.</t>
  </si>
  <si>
    <t>.).))))))).)))..))).)).</t>
  </si>
  <si>
    <t>AGTGCTTCCTGCTGATTCATTGCCA</t>
  </si>
  <si>
    <t>...(((...(((((((...((((((</t>
  </si>
  <si>
    <t>))))))...))))))).)))...</t>
  </si>
  <si>
    <t>GCAGTTCATGTACCAGCAGCTTGCCT</t>
  </si>
  <si>
    <t>.(((((.(((..((.(((.((((((.</t>
  </si>
  <si>
    <t>.)))))).))).)))))))))).</t>
  </si>
  <si>
    <t>TCTACTGTGTGTGTGTATTGTCG</t>
  </si>
  <si>
    <t>((..((((((..(..(.((((((</t>
  </si>
  <si>
    <t>)))))).)..)..))))))..))</t>
  </si>
  <si>
    <t>GAAGAATTTGCATCATAATCTTGTCT</t>
  </si>
  <si>
    <t>..((....(((......((((((((.</t>
  </si>
  <si>
    <t>.))))))))....)))...))..</t>
  </si>
  <si>
    <t>TCTGCAGCCATATCTCGCTG</t>
  </si>
  <si>
    <t>((.((.(((((((((.(((.</t>
  </si>
  <si>
    <t>.))).)))))).)))...)).))</t>
  </si>
  <si>
    <t>TCTGTTTTGCATGTTTTTTGCTT</t>
  </si>
  <si>
    <t>((.(((.(((.....(((((((.</t>
  </si>
  <si>
    <t>.))))))).....))).))).))</t>
  </si>
  <si>
    <t>TGCGCTACATGAACAGCTTGTCA</t>
  </si>
  <si>
    <t>...((((..(((.((.(((((((</t>
  </si>
  <si>
    <t>))))))).)))))...))))...</t>
  </si>
  <si>
    <t>TCAAGTGATCCTGCACCTGTTGCCC</t>
  </si>
  <si>
    <t>(((.((.((.(((.((.(.(((((.</t>
  </si>
  <si>
    <t>.))))).).))))).)).)))))</t>
  </si>
  <si>
    <t>GCGTAATTGTAGAAACTCTTGCCT</t>
  </si>
  <si>
    <t>.......(((.((...(((((((.</t>
  </si>
  <si>
    <t>.)))))))..)).))).......</t>
  </si>
  <si>
    <t>AAGGCTGAGTCACGGTTTTGTTT</t>
  </si>
  <si>
    <t>..(((((.((((((.(((((((.</t>
  </si>
  <si>
    <t>.)))))))))).))).)))))..</t>
  </si>
  <si>
    <t>GTAGCAAGCCAAATATTTGGCTT</t>
  </si>
  <si>
    <t>.((((..(((..((((((.(((.</t>
  </si>
  <si>
    <t>.))).)))))).)))...)))).</t>
  </si>
  <si>
    <t>GCAGCAACATTAGAAGTTCTTGCTA</t>
  </si>
  <si>
    <t>.((((.......((...((((((((</t>
  </si>
  <si>
    <t>))))))))..))......)))).</t>
  </si>
  <si>
    <t>TTATTTGTGAATACATACTTGTCG</t>
  </si>
  <si>
    <t>(((.(((((...((((.(((((((</t>
  </si>
  <si>
    <t>)))))))))))...))))).)))</t>
  </si>
  <si>
    <t>GAAGCCTTGTTTGCAATTTTGTTT</t>
  </si>
  <si>
    <t>..(((..(((..(((.(((((((.</t>
  </si>
  <si>
    <t>.))))))))))..)))..)))..</t>
  </si>
  <si>
    <t>TCTGCACAATCTGCACATTGTGCTC</t>
  </si>
  <si>
    <t>((.((.....(((.(((((.((((.</t>
  </si>
  <si>
    <t>.)))).))))))))....)).))</t>
  </si>
  <si>
    <t>GTTTTAATGCCACTCTTTGCTA</t>
  </si>
  <si>
    <t>......(((((((..((((((.</t>
  </si>
  <si>
    <t>.))))))..)).)))))......</t>
  </si>
  <si>
    <t>ATGGGAACGCCTACAGCATTGCCA</t>
  </si>
  <si>
    <t>........(((.(((...((((((</t>
  </si>
  <si>
    <t>))))))..))).)))........</t>
  </si>
  <si>
    <t>AAAACTGTACCAAATTTTGCCA</t>
  </si>
  <si>
    <t>....((((.((..((((((((.</t>
  </si>
  <si>
    <t>.))))))))...)).))))....</t>
  </si>
  <si>
    <t>TAAGCAATTCTAACATCATGTTG</t>
  </si>
  <si>
    <t>..(((.((.(..(((((.((((.</t>
  </si>
  <si>
    <t>.)))).)))))..).)).)))..</t>
  </si>
  <si>
    <t>ACAGCGATGCCAACTTGATTGCTA</t>
  </si>
  <si>
    <t>.((((.(((((.((....((((((</t>
  </si>
  <si>
    <t>))))))...)).))))).)))).</t>
  </si>
  <si>
    <t>ATAAGGGTGCCCATTTTGCTC</t>
  </si>
  <si>
    <t>.)))))))))..)))))......</t>
  </si>
  <si>
    <t>AAATAGCCATCGACACATTGTCA</t>
  </si>
  <si>
    <t>.........((((((..((((((</t>
  </si>
  <si>
    <t>))))))..)))))).........</t>
  </si>
  <si>
    <t>GCAGTAATCATACAAGCTTGCCT</t>
  </si>
  <si>
    <t>.((((.(((..(((..((((((.</t>
  </si>
  <si>
    <t>.)))))).)))..).)).)))).</t>
  </si>
  <si>
    <t>AAGGCTGAACGCTTGCTTTGCCA</t>
  </si>
  <si>
    <t>..(((((...(((.(((((((((</t>
  </si>
  <si>
    <t>)))))))..)).))).)))))..</t>
  </si>
  <si>
    <t>271-294</t>
  </si>
  <si>
    <t>17441-17464</t>
  </si>
  <si>
    <t>1585-1606</t>
  </si>
  <si>
    <t>156-178</t>
  </si>
  <si>
    <t>GPAI002930</t>
  </si>
  <si>
    <t>GPAI004122</t>
  </si>
  <si>
    <t>GPAI004310</t>
  </si>
  <si>
    <t>GPAI005248</t>
  </si>
  <si>
    <t>GPAI005703</t>
  </si>
  <si>
    <t>GPAI006151</t>
  </si>
  <si>
    <t>GPAI006300</t>
  </si>
  <si>
    <t>GPAI006356</t>
  </si>
  <si>
    <t>GPAI007002</t>
  </si>
  <si>
    <t>GPAI007032</t>
  </si>
  <si>
    <t>GPAI009028</t>
  </si>
  <si>
    <t>GPAI010952</t>
  </si>
  <si>
    <t>GPAI010966</t>
  </si>
  <si>
    <t>GPAI011285</t>
  </si>
  <si>
    <t>GPAI011495</t>
  </si>
  <si>
    <t>GPAI011708</t>
  </si>
  <si>
    <t>GPAI012667</t>
  </si>
  <si>
    <t>GPAI012775</t>
  </si>
  <si>
    <t>GPAI013004</t>
  </si>
  <si>
    <t>GPAI013639</t>
  </si>
  <si>
    <t>GPAI014003</t>
  </si>
  <si>
    <t>GPAI014108</t>
  </si>
  <si>
    <t>GPAI016347</t>
  </si>
  <si>
    <t>GPAI016361</t>
  </si>
  <si>
    <t>GPAI016948</t>
  </si>
  <si>
    <t>GPAI016956</t>
  </si>
  <si>
    <t>GPAI017466</t>
  </si>
  <si>
    <t>GPAI017556</t>
  </si>
  <si>
    <t>GPAI017991</t>
  </si>
  <si>
    <t>GPAI018565</t>
  </si>
  <si>
    <t>GPAI018665</t>
  </si>
  <si>
    <t>GPAI020101</t>
  </si>
  <si>
    <t>GPAI020361</t>
  </si>
  <si>
    <t>GPAI021854</t>
  </si>
  <si>
    <t>GPAI022222</t>
  </si>
  <si>
    <t>GPAI024496</t>
  </si>
  <si>
    <t>GPAI025217</t>
  </si>
  <si>
    <t>GPAI025787</t>
  </si>
  <si>
    <t>GPAI027020</t>
  </si>
  <si>
    <t>GPAI027059</t>
  </si>
  <si>
    <t>GPAI028312</t>
  </si>
  <si>
    <t>GPAI028393</t>
  </si>
  <si>
    <t>GPAI028935</t>
  </si>
  <si>
    <t>GPAI029323</t>
  </si>
  <si>
    <t>GPAI029537</t>
  </si>
  <si>
    <t>GPAI029827</t>
  </si>
  <si>
    <t>GPAI029981</t>
  </si>
  <si>
    <t>GPAI030043</t>
  </si>
  <si>
    <t>GPAI030398</t>
  </si>
  <si>
    <t>GPAI032157</t>
  </si>
  <si>
    <t>GPAI033252</t>
  </si>
  <si>
    <t>GPAI033558</t>
  </si>
  <si>
    <t>GPAI034470</t>
  </si>
  <si>
    <t>GPAI034644</t>
  </si>
  <si>
    <t>GPAI035398</t>
  </si>
  <si>
    <t>GPAI036118</t>
  </si>
  <si>
    <t>GPAI036244</t>
  </si>
  <si>
    <t>GPAI036266</t>
  </si>
  <si>
    <t>GPAI036881</t>
  </si>
  <si>
    <t>GPAI037670</t>
  </si>
  <si>
    <t>GPAI037988</t>
  </si>
  <si>
    <t>GPAI039168</t>
  </si>
  <si>
    <t>GPAI039232</t>
  </si>
  <si>
    <t>GPAI040115</t>
  </si>
  <si>
    <t>GPAI041154</t>
  </si>
  <si>
    <t>GPAI041696</t>
  </si>
  <si>
    <t>GPAI041763</t>
  </si>
  <si>
    <t>GPAI041933</t>
  </si>
  <si>
    <t>GPAI042562</t>
  </si>
  <si>
    <t>GPAI043125</t>
  </si>
  <si>
    <t>GPAI044177</t>
  </si>
  <si>
    <t>GPAI046020</t>
  </si>
  <si>
    <t>GPAI046715</t>
  </si>
  <si>
    <t>GPAI047251</t>
  </si>
  <si>
    <t>GPAI047332</t>
  </si>
  <si>
    <t>GPAI047446</t>
  </si>
  <si>
    <t>GPAI047988</t>
  </si>
  <si>
    <t>-37.9 kcal/mol</t>
  </si>
  <si>
    <t>-34.9 kcal/mol</t>
  </si>
  <si>
    <t>-35.9 kcal/mol</t>
  </si>
  <si>
    <t>-34.8 kcal/mol</t>
  </si>
  <si>
    <t>-32.4 kcal/mol</t>
  </si>
  <si>
    <t xml:space="preserve">Na[+/H[+ hydrogen exchanger </t>
  </si>
  <si>
    <t xml:space="preserve">Shal K[+ channel interacting protein </t>
  </si>
  <si>
    <t>50-75</t>
  </si>
  <si>
    <t>8704-8725</t>
  </si>
  <si>
    <t>3776-3797</t>
  </si>
  <si>
    <t>12975-12998</t>
  </si>
  <si>
    <t>262-285</t>
  </si>
  <si>
    <t>2708-273</t>
  </si>
  <si>
    <t>1434-1455</t>
  </si>
  <si>
    <t>4040-4064</t>
  </si>
  <si>
    <t>855-878</t>
  </si>
  <si>
    <t>918-94</t>
  </si>
  <si>
    <t>11280-11301</t>
  </si>
  <si>
    <t>13691-13715</t>
  </si>
  <si>
    <t>40-62</t>
  </si>
  <si>
    <t>2006-2026</t>
  </si>
  <si>
    <t>5471-5494</t>
  </si>
  <si>
    <t>1957-198</t>
  </si>
  <si>
    <t>4666-4688</t>
  </si>
  <si>
    <t>4624-4645</t>
  </si>
  <si>
    <t>13222-13243</t>
  </si>
  <si>
    <t>1951-197</t>
  </si>
  <si>
    <t>2959-2984</t>
  </si>
  <si>
    <t>5619-5641</t>
  </si>
  <si>
    <t>2591-2613</t>
  </si>
  <si>
    <t>4597-4617</t>
  </si>
  <si>
    <t>970-99</t>
  </si>
  <si>
    <t>7038-7058</t>
  </si>
  <si>
    <t>831-853</t>
  </si>
  <si>
    <t>5013-5038</t>
  </si>
  <si>
    <t>79-103</t>
  </si>
  <si>
    <t>11101-11123</t>
  </si>
  <si>
    <t>542-561</t>
  </si>
  <si>
    <t>1328-1348</t>
  </si>
  <si>
    <t>6973-6997</t>
  </si>
  <si>
    <t>1399-142</t>
  </si>
  <si>
    <t>1753-1776</t>
  </si>
  <si>
    <t>1840-1863</t>
  </si>
  <si>
    <t>11843-11863</t>
  </si>
  <si>
    <t>6130-6154</t>
  </si>
  <si>
    <t>561-584</t>
  </si>
  <si>
    <t>5664-5686</t>
  </si>
  <si>
    <t>5635-5657</t>
  </si>
  <si>
    <t>484-505</t>
  </si>
  <si>
    <t>4029-4052</t>
  </si>
  <si>
    <t>3344-3364</t>
  </si>
  <si>
    <t>1520-1541</t>
  </si>
  <si>
    <t>2227-2252</t>
  </si>
  <si>
    <t>847-869</t>
  </si>
  <si>
    <t>393-415</t>
  </si>
  <si>
    <t>765-785</t>
  </si>
  <si>
    <t>3641-3662</t>
  </si>
  <si>
    <t>541-56</t>
  </si>
  <si>
    <t>1756-1775</t>
  </si>
  <si>
    <t>7292-7315</t>
  </si>
  <si>
    <t>136-16</t>
  </si>
  <si>
    <t>1848-187</t>
  </si>
  <si>
    <t>2072-2093</t>
  </si>
  <si>
    <t>7996-8019</t>
  </si>
  <si>
    <t>6464-6486</t>
  </si>
  <si>
    <t>3483-3504</t>
  </si>
  <si>
    <t>11978-11998</t>
  </si>
  <si>
    <t>509-534</t>
  </si>
  <si>
    <t>1485-1508</t>
  </si>
  <si>
    <t>13279-13302</t>
  </si>
  <si>
    <t>2809-2832</t>
  </si>
  <si>
    <t>2313-234</t>
  </si>
  <si>
    <t>776-796</t>
  </si>
  <si>
    <t>1490-1515</t>
  </si>
  <si>
    <t>769-79</t>
  </si>
  <si>
    <t>265-287</t>
  </si>
  <si>
    <t>1458-1481</t>
  </si>
  <si>
    <t>7765-7786</t>
  </si>
  <si>
    <t>3395-3414</t>
  </si>
  <si>
    <t>2068-209</t>
  </si>
  <si>
    <t>3569-3591</t>
  </si>
  <si>
    <t>6015-6041</t>
  </si>
  <si>
    <t>3350-3372</t>
  </si>
  <si>
    <t>5006-5026</t>
  </si>
  <si>
    <t>7017-7042</t>
  </si>
  <si>
    <t>1907-1929</t>
  </si>
  <si>
    <t>4727-4749</t>
  </si>
  <si>
    <t>86-112</t>
  </si>
  <si>
    <t>3281-3304</t>
  </si>
  <si>
    <t>10741-10765</t>
  </si>
  <si>
    <t>2327-2349</t>
  </si>
  <si>
    <t>715-739</t>
  </si>
  <si>
    <t>442-466</t>
  </si>
  <si>
    <t>689-71</t>
  </si>
  <si>
    <t>9065-9089</t>
  </si>
  <si>
    <t>9878-9899</t>
  </si>
  <si>
    <t>8822-884</t>
  </si>
  <si>
    <t>6735-6756</t>
  </si>
  <si>
    <t>1751-1771</t>
  </si>
  <si>
    <t>2636-2657</t>
  </si>
  <si>
    <t>9929-9952</t>
  </si>
  <si>
    <t>6120-614</t>
  </si>
  <si>
    <t>15185-15207</t>
  </si>
  <si>
    <t>265-285</t>
  </si>
  <si>
    <t>2930-2952</t>
  </si>
  <si>
    <t>5911-5933</t>
  </si>
  <si>
    <t>2079-2103</t>
  </si>
  <si>
    <t>1206-1228</t>
  </si>
  <si>
    <t>2919-2942</t>
  </si>
  <si>
    <t>647-672</t>
  </si>
  <si>
    <t>85-108</t>
  </si>
  <si>
    <t>1781-1806</t>
  </si>
  <si>
    <t>3804-3822</t>
  </si>
  <si>
    <t>2873-2894</t>
  </si>
  <si>
    <t>589-611</t>
  </si>
  <si>
    <t>10439-1046</t>
  </si>
  <si>
    <t>10185-10202</t>
  </si>
  <si>
    <t>5419-544</t>
  </si>
  <si>
    <t>280-3</t>
  </si>
  <si>
    <t>2055-2078</t>
  </si>
  <si>
    <t>5825-5849</t>
  </si>
  <si>
    <t>842-865</t>
  </si>
  <si>
    <t>3770-3793</t>
  </si>
  <si>
    <t>4618-4639</t>
  </si>
  <si>
    <t>799-823</t>
  </si>
  <si>
    <t>1662-1681</t>
  </si>
  <si>
    <t>2061-2084</t>
  </si>
  <si>
    <t>4250-427</t>
  </si>
  <si>
    <t>12655-12677</t>
  </si>
  <si>
    <t>992-1011</t>
  </si>
  <si>
    <t>1215-1235</t>
  </si>
  <si>
    <t>15821-15842</t>
  </si>
  <si>
    <t>353-374</t>
  </si>
  <si>
    <t>1787-1807</t>
  </si>
  <si>
    <t>144-166</t>
  </si>
  <si>
    <t>285-309</t>
  </si>
  <si>
    <t>1853-1874</t>
  </si>
  <si>
    <t>3323-3346</t>
  </si>
  <si>
    <t>464-485</t>
  </si>
  <si>
    <t>2043-2067</t>
  </si>
  <si>
    <t>2368-239</t>
  </si>
  <si>
    <t>1020-1041</t>
  </si>
  <si>
    <t>970-992</t>
  </si>
  <si>
    <t>8674-8697</t>
  </si>
  <si>
    <t>5253-5275</t>
  </si>
  <si>
    <t>4088-4112</t>
  </si>
  <si>
    <t>2797-2821</t>
  </si>
  <si>
    <t>1776-1796</t>
  </si>
  <si>
    <t>2479-2501</t>
  </si>
  <si>
    <t>583-601</t>
  </si>
  <si>
    <t>5213-5235</t>
  </si>
  <si>
    <t>5060-5081</t>
  </si>
  <si>
    <t>1621-1645</t>
  </si>
  <si>
    <t>2487-251</t>
  </si>
  <si>
    <t>5914-5934</t>
  </si>
  <si>
    <t>932-954</t>
  </si>
  <si>
    <t>5799-58209999999</t>
  </si>
  <si>
    <t>227-247</t>
  </si>
  <si>
    <t>194-216</t>
  </si>
  <si>
    <t>4321-4342</t>
  </si>
  <si>
    <t>910-935</t>
  </si>
  <si>
    <t>1001-102</t>
  </si>
  <si>
    <t>1379-1399</t>
  </si>
  <si>
    <t>12351-12374</t>
  </si>
  <si>
    <t>4206-4227</t>
  </si>
  <si>
    <t>162-184</t>
  </si>
  <si>
    <t>1219-1242</t>
  </si>
  <si>
    <t>6783-6807</t>
  </si>
  <si>
    <t>5483-5505</t>
  </si>
  <si>
    <t>7643-7664</t>
  </si>
  <si>
    <t>12623-12647</t>
  </si>
  <si>
    <t>425-448</t>
  </si>
  <si>
    <t>1975-1997</t>
  </si>
  <si>
    <t>286-309</t>
  </si>
  <si>
    <t>5647-5668</t>
  </si>
  <si>
    <t>471-491</t>
  </si>
  <si>
    <t>570-592</t>
  </si>
  <si>
    <t>15711-15734</t>
  </si>
  <si>
    <t>587-609</t>
  </si>
  <si>
    <t>12260-12281</t>
  </si>
  <si>
    <t>515-539</t>
  </si>
  <si>
    <t>2247-2267</t>
  </si>
  <si>
    <t>925-946</t>
  </si>
  <si>
    <t>4376-4398</t>
  </si>
  <si>
    <t>9978-10002</t>
  </si>
  <si>
    <t>1874-1896</t>
  </si>
  <si>
    <t>2417-2443</t>
  </si>
  <si>
    <t>2472-2496</t>
  </si>
  <si>
    <t>7952-7975</t>
  </si>
  <si>
    <t>101-124</t>
  </si>
  <si>
    <t>160-181</t>
  </si>
  <si>
    <t>6661-6684</t>
  </si>
  <si>
    <t>12482-12504</t>
  </si>
  <si>
    <t>1846-1868</t>
  </si>
  <si>
    <t>1328-1352</t>
  </si>
  <si>
    <t>644-667</t>
  </si>
  <si>
    <t>9657-9679</t>
  </si>
  <si>
    <t>258-282</t>
  </si>
  <si>
    <t>11248-11272</t>
  </si>
  <si>
    <t>3587-3609</t>
  </si>
  <si>
    <t>415-435</t>
  </si>
  <si>
    <t>1135-1158</t>
  </si>
  <si>
    <t>7468-7489</t>
  </si>
  <si>
    <t>3604-3627</t>
  </si>
  <si>
    <t>332-354</t>
  </si>
  <si>
    <t>2476-25</t>
  </si>
  <si>
    <t>835-856</t>
  </si>
  <si>
    <t>412-436</t>
  </si>
  <si>
    <t>238-261</t>
  </si>
  <si>
    <t>1836-186</t>
  </si>
  <si>
    <t>792-814</t>
  </si>
  <si>
    <t>1941-1961</t>
  </si>
  <si>
    <t>11169-11194</t>
  </si>
  <si>
    <t>5298-5321</t>
  </si>
  <si>
    <t>1509-1535</t>
  </si>
  <si>
    <t>2249-2271</t>
  </si>
  <si>
    <t>9279-9303</t>
  </si>
  <si>
    <t>2717-2739</t>
  </si>
  <si>
    <t>8568-859</t>
  </si>
  <si>
    <t>4683-4705</t>
  </si>
  <si>
    <t>13460-13483</t>
  </si>
  <si>
    <t>918-941</t>
  </si>
  <si>
    <t>1688-1711</t>
  </si>
  <si>
    <t>5085-5107</t>
  </si>
  <si>
    <t>5738-5761</t>
  </si>
  <si>
    <t>6309-6329</t>
  </si>
  <si>
    <t>4129-4151</t>
  </si>
  <si>
    <t>2023-2045</t>
  </si>
  <si>
    <t>1850-1874</t>
  </si>
  <si>
    <t>2806-2828</t>
  </si>
  <si>
    <t>2502-2525</t>
  </si>
  <si>
    <t>6613-6635</t>
  </si>
  <si>
    <t>4355-4378</t>
  </si>
  <si>
    <t>13872-13895</t>
  </si>
  <si>
    <t>13324-13345</t>
  </si>
  <si>
    <t>508-527</t>
  </si>
  <si>
    <t>2589-2612</t>
  </si>
  <si>
    <t>2608-263</t>
  </si>
  <si>
    <t>5562-5583</t>
  </si>
  <si>
    <t>5942-5965</t>
  </si>
  <si>
    <t>9652-9673</t>
  </si>
  <si>
    <t>12271-12292</t>
  </si>
  <si>
    <t>1642-1665</t>
  </si>
  <si>
    <t>3061-308</t>
  </si>
  <si>
    <t>6879-6902</t>
  </si>
  <si>
    <t>96-114</t>
  </si>
  <si>
    <t>2034-2055</t>
  </si>
  <si>
    <t>888-912</t>
  </si>
  <si>
    <t>977-1001</t>
  </si>
  <si>
    <t>1341-1364</t>
  </si>
  <si>
    <t>440-459</t>
  </si>
  <si>
    <t>2821-2845</t>
  </si>
  <si>
    <t>15292-15313</t>
  </si>
  <si>
    <t>2293-2318</t>
  </si>
  <si>
    <t>3773-3799</t>
  </si>
  <si>
    <t>2065-2086</t>
  </si>
  <si>
    <t>183-206</t>
  </si>
  <si>
    <t>3665-369</t>
  </si>
  <si>
    <t>176-198</t>
  </si>
  <si>
    <t>334-354</t>
  </si>
  <si>
    <t>2363-2382</t>
  </si>
  <si>
    <t>2234-2257</t>
  </si>
  <si>
    <t>1217-1238</t>
  </si>
  <si>
    <t>6238-626</t>
  </si>
  <si>
    <t>5612-5633</t>
  </si>
  <si>
    <t>14746-14768</t>
  </si>
  <si>
    <t>1509-1531</t>
  </si>
  <si>
    <t>2056-2075</t>
  </si>
  <si>
    <t>7747-7768</t>
  </si>
  <si>
    <t>801-825</t>
  </si>
  <si>
    <t>6409-6431</t>
  </si>
  <si>
    <t>6410-6433</t>
  </si>
  <si>
    <t>8673-8696</t>
  </si>
  <si>
    <t>6417-644</t>
  </si>
  <si>
    <t>12954-1297699999</t>
  </si>
  <si>
    <t>1465-1487</t>
  </si>
  <si>
    <t>957-979</t>
  </si>
  <si>
    <t>9359-9382</t>
  </si>
  <si>
    <t>12336-12362</t>
  </si>
  <si>
    <t>17039-17063</t>
  </si>
  <si>
    <t>3423-3444</t>
  </si>
  <si>
    <t>2094-2118</t>
  </si>
  <si>
    <t>1634-1659</t>
  </si>
  <si>
    <t>15082-15101</t>
  </si>
  <si>
    <t>14855-14878</t>
  </si>
  <si>
    <t>151-176</t>
  </si>
  <si>
    <t>10659-10681</t>
  </si>
  <si>
    <t>7134-7156</t>
  </si>
  <si>
    <t>5670-5692</t>
  </si>
  <si>
    <t>2114-214</t>
  </si>
  <si>
    <t>10989-11011</t>
  </si>
  <si>
    <t>1999-2021</t>
  </si>
  <si>
    <t>16874-1689699999</t>
  </si>
  <si>
    <t>281-305</t>
  </si>
  <si>
    <t>2755-2776</t>
  </si>
  <si>
    <t>7492-7517</t>
  </si>
  <si>
    <t>6187-6209</t>
  </si>
  <si>
    <t>5964-599</t>
  </si>
  <si>
    <t>5129-515</t>
  </si>
  <si>
    <t>4696-4717</t>
  </si>
  <si>
    <t>7768-7793</t>
  </si>
  <si>
    <t>CCGATGAGTATGCCGGTCCAGTCA</t>
  </si>
  <si>
    <t>..(((((((.((..((((.(((((</t>
  </si>
  <si>
    <t>))))).)))))).)))))))..</t>
  </si>
  <si>
    <t>TGTATGTATGCATATCTGGTCA</t>
  </si>
  <si>
    <t>...(((..((...(((((((((</t>
  </si>
  <si>
    <t>)))))))))...))..)))...</t>
  </si>
  <si>
    <t>AAAATGGTCTGGACTGGTCC</t>
  </si>
  <si>
    <t>..((((((.((((((((((.</t>
  </si>
  <si>
    <t>.)))))).)))).)).))))..</t>
  </si>
  <si>
    <t>GACATGGGTGTGTGTGTTTGCTTA</t>
  </si>
  <si>
    <t>...(((((((((.(.(((((.(((</t>
  </si>
  <si>
    <t>17248-17267</t>
  </si>
  <si>
    <t>miR-279-3p</t>
  </si>
  <si>
    <t>miR-31-5p</t>
  </si>
  <si>
    <t>Humoral/IMD/JAK-STAT pathway</t>
  </si>
  <si>
    <t>Toll/IMD/Cell cycle regulation/JNK/JAK-STAT pathway</t>
  </si>
  <si>
    <t>Humoral/JAK-STAT/Cell cycle regulation/JNK/IMD pathway</t>
  </si>
  <si>
    <t>Humoral/Toll-TIR/IMD pathway</t>
  </si>
  <si>
    <t>98-119</t>
  </si>
  <si>
    <t>13638-13656</t>
  </si>
  <si>
    <t>cell cycle regulation/JNK/ JAK-STAT</t>
  </si>
  <si>
    <t>11229-11251</t>
  </si>
  <si>
    <t>1644-1663</t>
  </si>
  <si>
    <t>1448-1470</t>
  </si>
  <si>
    <t>5515-5535</t>
  </si>
  <si>
    <t>GPAI036735</t>
  </si>
  <si>
    <t>3172-3195</t>
  </si>
  <si>
    <t>2248-2266</t>
  </si>
  <si>
    <t>2442-2466</t>
  </si>
  <si>
    <t>JAK-STAT/Humoral/IMD/JNK/Cell cycle regulation</t>
  </si>
  <si>
    <t>cell cycle regulation/JNK/JAK-STAT/IMD pathway</t>
  </si>
  <si>
    <t>Toll/JNK/JAK-STAT/IMD pathway</t>
  </si>
  <si>
    <t>Humoral response/Toll pathway</t>
  </si>
  <si>
    <t>cell cycle regulation/JNK/ JAK-STAT pathway</t>
  </si>
  <si>
    <t>cell cycle regulation/JNK/ JAK-STAT/IMD pathway</t>
  </si>
  <si>
    <t>Cell cycle regulation/cellular response</t>
  </si>
  <si>
    <t>miR-277-3p</t>
  </si>
  <si>
    <t>Rab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mbria"/>
      <family val="1"/>
    </font>
    <font>
      <b/>
      <sz val="11"/>
      <color theme="1"/>
      <name val="Cambria"/>
      <family val="1"/>
    </font>
    <font>
      <sz val="11"/>
      <color rgb="FF1A1A1A"/>
      <name val="Cambria"/>
      <family val="1"/>
    </font>
    <font>
      <sz val="11"/>
      <color theme="1"/>
      <name val="Cambria"/>
      <family val="1"/>
      <scheme val="major"/>
    </font>
    <font>
      <b/>
      <sz val="11"/>
      <color theme="1"/>
      <name val="Cambria"/>
      <family val="1"/>
      <scheme val="major"/>
    </font>
    <font>
      <sz val="11"/>
      <color rgb="FF000000"/>
      <name val="Cambria"/>
      <family val="1"/>
      <scheme val="maj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0" fontId="0" fillId="0" borderId="0" xfId="0"/>
    <xf numFmtId="0" fontId="16" fillId="0" borderId="0" xfId="0" applyFont="1"/>
    <xf numFmtId="0" fontId="0" fillId="0" borderId="0" xfId="0" applyFill="1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 applyFill="1"/>
    <xf numFmtId="0" fontId="18" fillId="0" borderId="0" xfId="0" applyFont="1"/>
    <xf numFmtId="0" fontId="19" fillId="0" borderId="0" xfId="0" applyFont="1"/>
    <xf numFmtId="0" fontId="19" fillId="0" borderId="0" xfId="0" applyFont="1" applyFill="1"/>
    <xf numFmtId="0" fontId="18" fillId="0" borderId="0" xfId="0" applyFont="1" applyFill="1"/>
    <xf numFmtId="0" fontId="21" fillId="0" borderId="0" xfId="0" applyFont="1"/>
    <xf numFmtId="0" fontId="22" fillId="0" borderId="0" xfId="0" applyFont="1"/>
    <xf numFmtId="0" fontId="22" fillId="0" borderId="0" xfId="0" applyFont="1" applyFill="1"/>
    <xf numFmtId="0" fontId="21" fillId="0" borderId="0" xfId="0" applyFont="1" applyFill="1"/>
    <xf numFmtId="16" fontId="21" fillId="0" borderId="0" xfId="0" applyNumberFormat="1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5" fillId="0" borderId="0" xfId="0" applyFont="1" applyFill="1"/>
    <xf numFmtId="0" fontId="24" fillId="0" borderId="0" xfId="0" applyFont="1" applyFill="1"/>
    <xf numFmtId="16" fontId="24" fillId="0" borderId="0" xfId="0" applyNumberFormat="1" applyFont="1"/>
    <xf numFmtId="17" fontId="24" fillId="0" borderId="0" xfId="0" applyNumberFormat="1" applyFont="1" applyFill="1"/>
    <xf numFmtId="16" fontId="24" fillId="0" borderId="0" xfId="0" applyNumberFormat="1" applyFont="1" applyFill="1"/>
    <xf numFmtId="0" fontId="24" fillId="0" borderId="0" xfId="0" applyNumberFormat="1" applyFont="1" applyFill="1"/>
    <xf numFmtId="0" fontId="25" fillId="0" borderId="0" xfId="0" applyNumberFormat="1" applyFont="1" applyFill="1"/>
    <xf numFmtId="0" fontId="21" fillId="0" borderId="0" xfId="0" applyNumberFormat="1" applyFont="1" applyFill="1"/>
    <xf numFmtId="0" fontId="20" fillId="0" borderId="0" xfId="0" applyFont="1" applyFill="1"/>
    <xf numFmtId="0" fontId="18" fillId="0" borderId="0" xfId="0" quotePrefix="1" applyNumberFormat="1" applyFont="1"/>
    <xf numFmtId="0" fontId="18" fillId="0" borderId="0" xfId="0" quotePrefix="1" applyFont="1"/>
    <xf numFmtId="0" fontId="26" fillId="0" borderId="0" xfId="0" applyFont="1"/>
    <xf numFmtId="0" fontId="20" fillId="0" borderId="0" xfId="0" applyFont="1" applyFill="1" applyAlignment="1">
      <alignment horizontal="left" vertical="center" readingOrder="1"/>
    </xf>
    <xf numFmtId="0" fontId="26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02"/>
  <sheetViews>
    <sheetView topLeftCell="A34" workbookViewId="0">
      <selection activeCell="K1" sqref="K1:K1048576"/>
    </sheetView>
  </sheetViews>
  <sheetFormatPr defaultColWidth="9.1796875" defaultRowHeight="14.5" x14ac:dyDescent="0.35"/>
  <cols>
    <col min="1" max="1" width="11" style="3" bestFit="1" customWidth="1"/>
    <col min="2" max="2" width="25.81640625" style="3" bestFit="1" customWidth="1"/>
    <col min="3" max="3" width="47.90625" style="3" customWidth="1"/>
    <col min="4" max="4" width="11.7265625" style="3" bestFit="1" customWidth="1"/>
    <col min="5" max="5" width="14.81640625" style="4" bestFit="1" customWidth="1"/>
    <col min="6" max="6" width="35.26953125" style="3" bestFit="1" customWidth="1"/>
    <col min="7" max="7" width="30.1796875" style="3" bestFit="1" customWidth="1"/>
    <col min="8" max="8" width="25" style="3" bestFit="1" customWidth="1"/>
    <col min="9" max="9" width="25.81640625" style="3" bestFit="1" customWidth="1"/>
    <col min="10" max="10" width="25.81640625" style="7" customWidth="1"/>
    <col min="11" max="11" width="11.7265625" style="3" customWidth="1"/>
    <col min="12" max="16384" width="9.1796875" style="3"/>
  </cols>
  <sheetData>
    <row r="1" spans="1:10" s="4" customFormat="1" x14ac:dyDescent="0.35">
      <c r="A1" s="21"/>
      <c r="B1" s="21"/>
      <c r="C1" s="20" t="s">
        <v>9439</v>
      </c>
      <c r="D1" s="21"/>
      <c r="E1" s="21"/>
      <c r="F1" s="21"/>
      <c r="G1" s="21"/>
      <c r="H1" s="21"/>
      <c r="I1" s="21"/>
      <c r="J1" s="21"/>
    </row>
    <row r="2" spans="1:10" x14ac:dyDescent="0.35">
      <c r="A2" s="20" t="s">
        <v>0</v>
      </c>
      <c r="B2" s="20" t="s">
        <v>4723</v>
      </c>
      <c r="C2" s="20" t="s">
        <v>5531</v>
      </c>
      <c r="D2" s="20" t="s">
        <v>4724</v>
      </c>
      <c r="E2" s="20" t="s">
        <v>6865</v>
      </c>
      <c r="F2" s="20" t="s">
        <v>1</v>
      </c>
      <c r="G2" s="20" t="s">
        <v>6863</v>
      </c>
      <c r="H2" s="20" t="s">
        <v>6510</v>
      </c>
      <c r="I2" s="20" t="s">
        <v>6862</v>
      </c>
      <c r="J2" s="20"/>
    </row>
    <row r="3" spans="1:10" x14ac:dyDescent="0.35">
      <c r="A3" s="21" t="s">
        <v>9441</v>
      </c>
      <c r="B3" s="21" t="s">
        <v>5530</v>
      </c>
      <c r="C3" s="21"/>
      <c r="D3" s="21" t="s">
        <v>4725</v>
      </c>
      <c r="E3" s="21" t="s">
        <v>6542</v>
      </c>
      <c r="F3" s="21" t="s">
        <v>3427</v>
      </c>
      <c r="G3" s="21" t="s">
        <v>5</v>
      </c>
      <c r="H3" s="21" t="s">
        <v>3428</v>
      </c>
      <c r="I3" s="21" t="s">
        <v>3429</v>
      </c>
      <c r="J3" s="21"/>
    </row>
    <row r="4" spans="1:10" x14ac:dyDescent="0.35">
      <c r="A4" s="21" t="s">
        <v>9441</v>
      </c>
      <c r="B4" s="21" t="s">
        <v>486</v>
      </c>
      <c r="C4" s="21" t="s">
        <v>6339</v>
      </c>
      <c r="D4" s="21" t="s">
        <v>4726</v>
      </c>
      <c r="E4" s="21" t="s">
        <v>6528</v>
      </c>
      <c r="F4" s="21" t="s">
        <v>487</v>
      </c>
      <c r="G4" s="21" t="s">
        <v>5</v>
      </c>
      <c r="H4" s="21" t="s">
        <v>488</v>
      </c>
      <c r="I4" s="21" t="s">
        <v>489</v>
      </c>
      <c r="J4" s="21"/>
    </row>
    <row r="5" spans="1:10" x14ac:dyDescent="0.35">
      <c r="A5" s="21" t="s">
        <v>9441</v>
      </c>
      <c r="B5" s="21" t="s">
        <v>486</v>
      </c>
      <c r="C5" s="21" t="s">
        <v>6339</v>
      </c>
      <c r="D5" s="21" t="s">
        <v>4727</v>
      </c>
      <c r="E5" s="21" t="s">
        <v>6528</v>
      </c>
      <c r="F5" s="21" t="s">
        <v>3430</v>
      </c>
      <c r="G5" s="21" t="s">
        <v>5</v>
      </c>
      <c r="H5" s="21" t="s">
        <v>3431</v>
      </c>
      <c r="I5" s="21" t="s">
        <v>3432</v>
      </c>
      <c r="J5" s="21"/>
    </row>
    <row r="6" spans="1:10" x14ac:dyDescent="0.35">
      <c r="A6" s="21" t="s">
        <v>9441</v>
      </c>
      <c r="B6" s="21" t="s">
        <v>486</v>
      </c>
      <c r="C6" s="21" t="s">
        <v>6339</v>
      </c>
      <c r="D6" s="21" t="s">
        <v>4728</v>
      </c>
      <c r="E6" s="21" t="s">
        <v>6528</v>
      </c>
      <c r="F6" s="21" t="s">
        <v>3433</v>
      </c>
      <c r="G6" s="21" t="s">
        <v>5</v>
      </c>
      <c r="H6" s="21" t="s">
        <v>3434</v>
      </c>
      <c r="I6" s="21" t="s">
        <v>3435</v>
      </c>
      <c r="J6" s="21"/>
    </row>
    <row r="7" spans="1:10" x14ac:dyDescent="0.35">
      <c r="A7" s="21" t="s">
        <v>9441</v>
      </c>
      <c r="B7" s="21" t="s">
        <v>490</v>
      </c>
      <c r="C7" s="21" t="s">
        <v>6214</v>
      </c>
      <c r="D7" s="21" t="s">
        <v>4729</v>
      </c>
      <c r="E7" s="21" t="s">
        <v>6526</v>
      </c>
      <c r="F7" s="21" t="s">
        <v>491</v>
      </c>
      <c r="G7" s="21" t="s">
        <v>5</v>
      </c>
      <c r="H7" s="21" t="s">
        <v>492</v>
      </c>
      <c r="I7" s="21" t="s">
        <v>493</v>
      </c>
      <c r="J7" s="21"/>
    </row>
    <row r="8" spans="1:10" x14ac:dyDescent="0.35">
      <c r="A8" s="21" t="s">
        <v>9441</v>
      </c>
      <c r="B8" s="21" t="s">
        <v>495</v>
      </c>
      <c r="C8" s="21" t="s">
        <v>6232</v>
      </c>
      <c r="D8" s="21" t="s">
        <v>4730</v>
      </c>
      <c r="E8" s="21" t="s">
        <v>6543</v>
      </c>
      <c r="F8" s="21" t="s">
        <v>496</v>
      </c>
      <c r="G8" s="21" t="s">
        <v>5</v>
      </c>
      <c r="H8" s="21" t="s">
        <v>171</v>
      </c>
      <c r="I8" s="21" t="s">
        <v>172</v>
      </c>
      <c r="J8" s="21"/>
    </row>
    <row r="9" spans="1:10" x14ac:dyDescent="0.35">
      <c r="A9" s="21" t="s">
        <v>9441</v>
      </c>
      <c r="B9" s="21" t="s">
        <v>499</v>
      </c>
      <c r="C9" s="21" t="s">
        <v>6240</v>
      </c>
      <c r="D9" s="21" t="s">
        <v>4731</v>
      </c>
      <c r="E9" s="21" t="s">
        <v>6544</v>
      </c>
      <c r="F9" s="21" t="s">
        <v>500</v>
      </c>
      <c r="G9" s="21" t="s">
        <v>5</v>
      </c>
      <c r="H9" s="21" t="s">
        <v>501</v>
      </c>
      <c r="I9" s="21" t="s">
        <v>502</v>
      </c>
      <c r="J9" s="21"/>
    </row>
    <row r="10" spans="1:10" x14ac:dyDescent="0.35">
      <c r="A10" s="21" t="s">
        <v>9441</v>
      </c>
      <c r="B10" s="21" t="s">
        <v>230</v>
      </c>
      <c r="C10" s="21" t="s">
        <v>6129</v>
      </c>
      <c r="D10" s="21" t="s">
        <v>4732</v>
      </c>
      <c r="E10" s="21" t="s">
        <v>6545</v>
      </c>
      <c r="F10" s="21" t="s">
        <v>231</v>
      </c>
      <c r="G10" s="21" t="s">
        <v>5</v>
      </c>
      <c r="H10" s="21" t="s">
        <v>232</v>
      </c>
      <c r="I10" s="21" t="s">
        <v>233</v>
      </c>
      <c r="J10" s="21"/>
    </row>
    <row r="11" spans="1:10" x14ac:dyDescent="0.35">
      <c r="A11" s="21" t="s">
        <v>9441</v>
      </c>
      <c r="B11" s="21" t="s">
        <v>375</v>
      </c>
      <c r="C11" s="21"/>
      <c r="D11" s="21" t="s">
        <v>4733</v>
      </c>
      <c r="E11" s="21" t="s">
        <v>6546</v>
      </c>
      <c r="F11" s="21" t="s">
        <v>376</v>
      </c>
      <c r="G11" s="21" t="s">
        <v>5</v>
      </c>
      <c r="H11" s="21" t="s">
        <v>377</v>
      </c>
      <c r="I11" s="21" t="s">
        <v>378</v>
      </c>
      <c r="J11" s="21"/>
    </row>
    <row r="12" spans="1:10" x14ac:dyDescent="0.35">
      <c r="A12" s="21" t="s">
        <v>9441</v>
      </c>
      <c r="B12" s="21" t="s">
        <v>504</v>
      </c>
      <c r="C12" s="21"/>
      <c r="D12" s="21" t="s">
        <v>4734</v>
      </c>
      <c r="E12" s="21" t="s">
        <v>6543</v>
      </c>
      <c r="F12" s="21" t="s">
        <v>505</v>
      </c>
      <c r="G12" s="21" t="s">
        <v>5</v>
      </c>
      <c r="H12" s="21" t="s">
        <v>506</v>
      </c>
      <c r="I12" s="21" t="s">
        <v>11</v>
      </c>
      <c r="J12" s="21"/>
    </row>
    <row r="13" spans="1:10" x14ac:dyDescent="0.35">
      <c r="A13" s="21" t="s">
        <v>9441</v>
      </c>
      <c r="B13" s="21" t="s">
        <v>507</v>
      </c>
      <c r="C13" s="21" t="s">
        <v>6290</v>
      </c>
      <c r="D13" s="21" t="s">
        <v>4735</v>
      </c>
      <c r="E13" s="21" t="s">
        <v>6547</v>
      </c>
      <c r="F13" s="21" t="s">
        <v>508</v>
      </c>
      <c r="G13" s="21" t="s">
        <v>5</v>
      </c>
      <c r="H13" s="21" t="s">
        <v>509</v>
      </c>
      <c r="I13" s="21" t="s">
        <v>510</v>
      </c>
      <c r="J13" s="21"/>
    </row>
    <row r="14" spans="1:10" x14ac:dyDescent="0.35">
      <c r="A14" s="21" t="s">
        <v>9441</v>
      </c>
      <c r="B14" s="21" t="s">
        <v>511</v>
      </c>
      <c r="C14" s="21"/>
      <c r="D14" s="21" t="s">
        <v>4736</v>
      </c>
      <c r="E14" s="21" t="s">
        <v>6548</v>
      </c>
      <c r="F14" s="21" t="s">
        <v>512</v>
      </c>
      <c r="G14" s="21" t="s">
        <v>5</v>
      </c>
      <c r="H14" s="21" t="s">
        <v>513</v>
      </c>
      <c r="I14" s="21" t="s">
        <v>514</v>
      </c>
      <c r="J14" s="21"/>
    </row>
    <row r="15" spans="1:10" x14ac:dyDescent="0.35">
      <c r="A15" s="21" t="s">
        <v>9441</v>
      </c>
      <c r="B15" s="21" t="s">
        <v>515</v>
      </c>
      <c r="C15" s="21" t="s">
        <v>6276</v>
      </c>
      <c r="D15" s="21" t="s">
        <v>4737</v>
      </c>
      <c r="E15" s="21" t="s">
        <v>6549</v>
      </c>
      <c r="F15" s="21" t="s">
        <v>516</v>
      </c>
      <c r="G15" s="21" t="s">
        <v>5</v>
      </c>
      <c r="H15" s="21" t="s">
        <v>517</v>
      </c>
      <c r="I15" s="21" t="s">
        <v>518</v>
      </c>
      <c r="J15" s="21"/>
    </row>
    <row r="16" spans="1:10" x14ac:dyDescent="0.35">
      <c r="A16" s="21" t="s">
        <v>9441</v>
      </c>
      <c r="B16" s="21" t="s">
        <v>519</v>
      </c>
      <c r="C16" s="21" t="s">
        <v>6246</v>
      </c>
      <c r="D16" s="21" t="s">
        <v>4738</v>
      </c>
      <c r="E16" s="21" t="s">
        <v>6550</v>
      </c>
      <c r="F16" s="21" t="s">
        <v>520</v>
      </c>
      <c r="G16" s="21" t="s">
        <v>5</v>
      </c>
      <c r="H16" s="21" t="s">
        <v>521</v>
      </c>
      <c r="I16" s="21" t="s">
        <v>522</v>
      </c>
      <c r="J16" s="21"/>
    </row>
    <row r="17" spans="1:10" x14ac:dyDescent="0.35">
      <c r="A17" s="21" t="s">
        <v>9441</v>
      </c>
      <c r="B17" s="21" t="s">
        <v>523</v>
      </c>
      <c r="C17" s="21" t="s">
        <v>6227</v>
      </c>
      <c r="D17" s="21" t="s">
        <v>4739</v>
      </c>
      <c r="E17" s="21" t="s">
        <v>6551</v>
      </c>
      <c r="F17" s="21" t="s">
        <v>524</v>
      </c>
      <c r="G17" s="21" t="s">
        <v>5</v>
      </c>
      <c r="H17" s="21" t="s">
        <v>525</v>
      </c>
      <c r="I17" s="21" t="s">
        <v>526</v>
      </c>
      <c r="J17" s="21"/>
    </row>
    <row r="18" spans="1:10" x14ac:dyDescent="0.35">
      <c r="A18" s="21" t="s">
        <v>9441</v>
      </c>
      <c r="B18" s="21" t="s">
        <v>527</v>
      </c>
      <c r="C18" s="21"/>
      <c r="D18" s="21" t="s">
        <v>4740</v>
      </c>
      <c r="E18" s="21" t="s">
        <v>6550</v>
      </c>
      <c r="F18" s="21" t="s">
        <v>528</v>
      </c>
      <c r="G18" s="21" t="s">
        <v>5</v>
      </c>
      <c r="H18" s="21" t="s">
        <v>529</v>
      </c>
      <c r="I18" s="21" t="s">
        <v>530</v>
      </c>
      <c r="J18" s="21"/>
    </row>
    <row r="19" spans="1:10" x14ac:dyDescent="0.35">
      <c r="A19" s="21" t="s">
        <v>9441</v>
      </c>
      <c r="B19" s="21" t="s">
        <v>527</v>
      </c>
      <c r="C19" s="21"/>
      <c r="D19" s="21" t="s">
        <v>4741</v>
      </c>
      <c r="E19" s="21" t="s">
        <v>6521</v>
      </c>
      <c r="F19" s="21" t="s">
        <v>3436</v>
      </c>
      <c r="G19" s="21" t="s">
        <v>5</v>
      </c>
      <c r="H19" s="21" t="s">
        <v>3437</v>
      </c>
      <c r="I19" s="21" t="s">
        <v>3438</v>
      </c>
      <c r="J19" s="21"/>
    </row>
    <row r="20" spans="1:10" x14ac:dyDescent="0.35">
      <c r="A20" s="21" t="s">
        <v>9441</v>
      </c>
      <c r="B20" s="21" t="s">
        <v>531</v>
      </c>
      <c r="C20" s="21" t="s">
        <v>6333</v>
      </c>
      <c r="D20" s="21" t="s">
        <v>4742</v>
      </c>
      <c r="E20" s="21" t="s">
        <v>6552</v>
      </c>
      <c r="F20" s="21" t="s">
        <v>3439</v>
      </c>
      <c r="G20" s="21" t="s">
        <v>5</v>
      </c>
      <c r="H20" s="21" t="s">
        <v>3440</v>
      </c>
      <c r="I20" s="21" t="s">
        <v>3441</v>
      </c>
      <c r="J20" s="21"/>
    </row>
    <row r="21" spans="1:10" x14ac:dyDescent="0.35">
      <c r="A21" s="21" t="s">
        <v>9441</v>
      </c>
      <c r="B21" s="21" t="s">
        <v>531</v>
      </c>
      <c r="C21" s="21" t="s">
        <v>6333</v>
      </c>
      <c r="D21" s="21" t="s">
        <v>4743</v>
      </c>
      <c r="E21" s="21" t="s">
        <v>6553</v>
      </c>
      <c r="F21" s="21" t="s">
        <v>3442</v>
      </c>
      <c r="G21" s="21" t="s">
        <v>5</v>
      </c>
      <c r="H21" s="21" t="s">
        <v>3443</v>
      </c>
      <c r="I21" s="21" t="s">
        <v>3444</v>
      </c>
      <c r="J21" s="21"/>
    </row>
    <row r="22" spans="1:10" x14ac:dyDescent="0.35">
      <c r="A22" s="21" t="s">
        <v>9441</v>
      </c>
      <c r="B22" s="21" t="s">
        <v>531</v>
      </c>
      <c r="C22" s="21" t="s">
        <v>6333</v>
      </c>
      <c r="D22" s="21" t="s">
        <v>4744</v>
      </c>
      <c r="E22" s="21" t="s">
        <v>6552</v>
      </c>
      <c r="F22" s="21" t="s">
        <v>327</v>
      </c>
      <c r="G22" s="21" t="s">
        <v>5</v>
      </c>
      <c r="H22" s="21" t="s">
        <v>328</v>
      </c>
      <c r="I22" s="21" t="s">
        <v>269</v>
      </c>
      <c r="J22" s="21"/>
    </row>
    <row r="23" spans="1:10" x14ac:dyDescent="0.35">
      <c r="A23" s="21" t="s">
        <v>9441</v>
      </c>
      <c r="B23" s="21" t="s">
        <v>531</v>
      </c>
      <c r="C23" s="21" t="s">
        <v>6333</v>
      </c>
      <c r="D23" s="21" t="s">
        <v>4745</v>
      </c>
      <c r="E23" s="21" t="s">
        <v>6553</v>
      </c>
      <c r="F23" s="21" t="s">
        <v>3445</v>
      </c>
      <c r="G23" s="21" t="s">
        <v>5</v>
      </c>
      <c r="H23" s="21" t="s">
        <v>1626</v>
      </c>
      <c r="I23" s="21" t="s">
        <v>269</v>
      </c>
      <c r="J23" s="21"/>
    </row>
    <row r="24" spans="1:10" x14ac:dyDescent="0.35">
      <c r="A24" s="21" t="s">
        <v>9441</v>
      </c>
      <c r="B24" s="21" t="s">
        <v>532</v>
      </c>
      <c r="C24" s="21"/>
      <c r="D24" s="21" t="s">
        <v>4746</v>
      </c>
      <c r="E24" s="21" t="s">
        <v>6534</v>
      </c>
      <c r="F24" s="21" t="s">
        <v>533</v>
      </c>
      <c r="G24" s="21" t="s">
        <v>5</v>
      </c>
      <c r="H24" s="21" t="s">
        <v>18</v>
      </c>
      <c r="I24" s="21" t="s">
        <v>19</v>
      </c>
      <c r="J24" s="21"/>
    </row>
    <row r="25" spans="1:10" x14ac:dyDescent="0.35">
      <c r="A25" s="21" t="s">
        <v>9441</v>
      </c>
      <c r="B25" s="21" t="s">
        <v>534</v>
      </c>
      <c r="C25" s="21"/>
      <c r="D25" s="21" t="s">
        <v>4747</v>
      </c>
      <c r="E25" s="21" t="s">
        <v>6554</v>
      </c>
      <c r="F25" s="21" t="s">
        <v>535</v>
      </c>
      <c r="G25" s="21" t="s">
        <v>5</v>
      </c>
      <c r="H25" s="21" t="s">
        <v>339</v>
      </c>
      <c r="I25" s="21" t="s">
        <v>340</v>
      </c>
      <c r="J25" s="21"/>
    </row>
    <row r="26" spans="1:10" x14ac:dyDescent="0.35">
      <c r="A26" s="21" t="s">
        <v>9441</v>
      </c>
      <c r="B26" s="21" t="s">
        <v>536</v>
      </c>
      <c r="C26" s="21" t="s">
        <v>6317</v>
      </c>
      <c r="D26" s="21" t="s">
        <v>4748</v>
      </c>
      <c r="E26" s="21" t="s">
        <v>6555</v>
      </c>
      <c r="F26" s="21" t="s">
        <v>537</v>
      </c>
      <c r="G26" s="21" t="s">
        <v>5</v>
      </c>
      <c r="H26" s="21" t="s">
        <v>538</v>
      </c>
      <c r="I26" s="21" t="s">
        <v>539</v>
      </c>
      <c r="J26" s="21"/>
    </row>
    <row r="27" spans="1:10" x14ac:dyDescent="0.35">
      <c r="A27" s="21" t="s">
        <v>9441</v>
      </c>
      <c r="B27" s="21" t="s">
        <v>541</v>
      </c>
      <c r="C27" s="21"/>
      <c r="D27" s="21" t="s">
        <v>4749</v>
      </c>
      <c r="E27" s="21" t="s">
        <v>6544</v>
      </c>
      <c r="F27" s="21" t="s">
        <v>3446</v>
      </c>
      <c r="G27" s="21" t="s">
        <v>5</v>
      </c>
      <c r="H27" s="21" t="s">
        <v>3447</v>
      </c>
      <c r="I27" s="21" t="s">
        <v>3448</v>
      </c>
      <c r="J27" s="21"/>
    </row>
    <row r="28" spans="1:10" x14ac:dyDescent="0.35">
      <c r="A28" s="21" t="s">
        <v>9441</v>
      </c>
      <c r="B28" s="21" t="s">
        <v>541</v>
      </c>
      <c r="C28" s="21"/>
      <c r="D28" s="21" t="s">
        <v>4750</v>
      </c>
      <c r="E28" s="21" t="s">
        <v>6544</v>
      </c>
      <c r="F28" s="21" t="s">
        <v>542</v>
      </c>
      <c r="G28" s="21" t="s">
        <v>5</v>
      </c>
      <c r="H28" s="21" t="s">
        <v>543</v>
      </c>
      <c r="I28" s="21" t="s">
        <v>544</v>
      </c>
      <c r="J28" s="21"/>
    </row>
    <row r="29" spans="1:10" x14ac:dyDescent="0.35">
      <c r="A29" s="21" t="s">
        <v>9441</v>
      </c>
      <c r="B29" s="21" t="s">
        <v>545</v>
      </c>
      <c r="C29" s="21"/>
      <c r="D29" s="21" t="s">
        <v>4751</v>
      </c>
      <c r="E29" s="21" t="s">
        <v>6556</v>
      </c>
      <c r="F29" s="21" t="s">
        <v>546</v>
      </c>
      <c r="G29" s="21" t="s">
        <v>5</v>
      </c>
      <c r="H29" s="21" t="s">
        <v>547</v>
      </c>
      <c r="I29" s="21" t="s">
        <v>548</v>
      </c>
      <c r="J29" s="21"/>
    </row>
    <row r="30" spans="1:10" x14ac:dyDescent="0.35">
      <c r="A30" s="21" t="s">
        <v>9441</v>
      </c>
      <c r="B30" s="21" t="s">
        <v>545</v>
      </c>
      <c r="C30" s="21"/>
      <c r="D30" s="21" t="s">
        <v>4752</v>
      </c>
      <c r="E30" s="21" t="s">
        <v>6556</v>
      </c>
      <c r="F30" s="21" t="s">
        <v>1625</v>
      </c>
      <c r="G30" s="21" t="s">
        <v>5</v>
      </c>
      <c r="H30" s="21" t="s">
        <v>1626</v>
      </c>
      <c r="I30" s="21" t="s">
        <v>269</v>
      </c>
      <c r="J30" s="21"/>
    </row>
    <row r="31" spans="1:10" x14ac:dyDescent="0.35">
      <c r="A31" s="21" t="s">
        <v>9441</v>
      </c>
      <c r="B31" s="21" t="s">
        <v>545</v>
      </c>
      <c r="C31" s="21"/>
      <c r="D31" s="21" t="s">
        <v>4753</v>
      </c>
      <c r="E31" s="21" t="s">
        <v>6556</v>
      </c>
      <c r="F31" s="21" t="s">
        <v>3449</v>
      </c>
      <c r="G31" s="21" t="s">
        <v>5</v>
      </c>
      <c r="H31" s="21" t="s">
        <v>506</v>
      </c>
      <c r="I31" s="21" t="s">
        <v>11</v>
      </c>
      <c r="J31" s="21"/>
    </row>
    <row r="32" spans="1:10" x14ac:dyDescent="0.35">
      <c r="A32" s="21" t="s">
        <v>9441</v>
      </c>
      <c r="B32" s="21" t="s">
        <v>549</v>
      </c>
      <c r="C32" s="21" t="s">
        <v>6296</v>
      </c>
      <c r="D32" s="21" t="s">
        <v>4754</v>
      </c>
      <c r="E32" s="21" t="s">
        <v>6557</v>
      </c>
      <c r="F32" s="21" t="s">
        <v>550</v>
      </c>
      <c r="G32" s="21" t="s">
        <v>5</v>
      </c>
      <c r="H32" s="21" t="s">
        <v>551</v>
      </c>
      <c r="I32" s="21" t="s">
        <v>552</v>
      </c>
      <c r="J32" s="21"/>
    </row>
    <row r="33" spans="1:10" x14ac:dyDescent="0.35">
      <c r="A33" s="21" t="s">
        <v>9441</v>
      </c>
      <c r="B33" s="21" t="s">
        <v>553</v>
      </c>
      <c r="C33" s="21"/>
      <c r="D33" s="21" t="s">
        <v>4755</v>
      </c>
      <c r="E33" s="21" t="s">
        <v>6558</v>
      </c>
      <c r="F33" s="21" t="s">
        <v>554</v>
      </c>
      <c r="G33" s="21" t="s">
        <v>5</v>
      </c>
      <c r="H33" s="21" t="s">
        <v>555</v>
      </c>
      <c r="I33" s="21" t="s">
        <v>556</v>
      </c>
      <c r="J33" s="21"/>
    </row>
    <row r="34" spans="1:10" x14ac:dyDescent="0.35">
      <c r="A34" s="21" t="s">
        <v>9441</v>
      </c>
      <c r="B34" s="21" t="s">
        <v>388</v>
      </c>
      <c r="C34" s="21"/>
      <c r="D34" s="21" t="s">
        <v>4756</v>
      </c>
      <c r="E34" s="21" t="s">
        <v>6545</v>
      </c>
      <c r="F34" s="21" t="s">
        <v>389</v>
      </c>
      <c r="G34" s="21" t="s">
        <v>5</v>
      </c>
      <c r="H34" s="21" t="s">
        <v>390</v>
      </c>
      <c r="I34" s="21" t="s">
        <v>391</v>
      </c>
      <c r="J34" s="21"/>
    </row>
    <row r="35" spans="1:10" x14ac:dyDescent="0.35">
      <c r="A35" s="21" t="s">
        <v>9441</v>
      </c>
      <c r="B35" s="21" t="s">
        <v>558</v>
      </c>
      <c r="C35" s="21" t="s">
        <v>6335</v>
      </c>
      <c r="D35" s="21" t="s">
        <v>4757</v>
      </c>
      <c r="E35" s="21" t="s">
        <v>6559</v>
      </c>
      <c r="F35" s="21" t="s">
        <v>559</v>
      </c>
      <c r="G35" s="21" t="s">
        <v>5</v>
      </c>
      <c r="H35" s="21" t="s">
        <v>560</v>
      </c>
      <c r="I35" s="21" t="s">
        <v>561</v>
      </c>
      <c r="J35" s="21"/>
    </row>
    <row r="36" spans="1:10" x14ac:dyDescent="0.35">
      <c r="A36" s="21" t="s">
        <v>9441</v>
      </c>
      <c r="B36" s="21" t="s">
        <v>562</v>
      </c>
      <c r="C36" s="21" t="s">
        <v>6242</v>
      </c>
      <c r="D36" s="21" t="s">
        <v>4758</v>
      </c>
      <c r="E36" s="21" t="s">
        <v>6560</v>
      </c>
      <c r="F36" s="21" t="s">
        <v>563</v>
      </c>
      <c r="G36" s="21" t="s">
        <v>5</v>
      </c>
      <c r="H36" s="21" t="s">
        <v>564</v>
      </c>
      <c r="I36" s="21" t="s">
        <v>565</v>
      </c>
      <c r="J36" s="21"/>
    </row>
    <row r="37" spans="1:10" x14ac:dyDescent="0.35">
      <c r="A37" s="21" t="s">
        <v>9441</v>
      </c>
      <c r="B37" s="21" t="s">
        <v>566</v>
      </c>
      <c r="C37" s="21"/>
      <c r="D37" s="21" t="s">
        <v>4759</v>
      </c>
      <c r="E37" s="21" t="s">
        <v>6518</v>
      </c>
      <c r="F37" s="21" t="s">
        <v>3450</v>
      </c>
      <c r="G37" s="21" t="s">
        <v>5</v>
      </c>
      <c r="H37" s="21" t="s">
        <v>3451</v>
      </c>
      <c r="I37" s="21" t="s">
        <v>3452</v>
      </c>
      <c r="J37" s="21"/>
    </row>
    <row r="38" spans="1:10" x14ac:dyDescent="0.35">
      <c r="A38" s="21" t="s">
        <v>9441</v>
      </c>
      <c r="B38" s="21" t="s">
        <v>566</v>
      </c>
      <c r="C38" s="21"/>
      <c r="D38" s="21" t="s">
        <v>4760</v>
      </c>
      <c r="E38" s="21" t="s">
        <v>6518</v>
      </c>
      <c r="F38" s="21" t="s">
        <v>567</v>
      </c>
      <c r="G38" s="21" t="s">
        <v>5</v>
      </c>
      <c r="H38" s="21" t="s">
        <v>568</v>
      </c>
      <c r="I38" s="21" t="s">
        <v>569</v>
      </c>
      <c r="J38" s="21"/>
    </row>
    <row r="39" spans="1:10" x14ac:dyDescent="0.35">
      <c r="A39" s="21" t="s">
        <v>9441</v>
      </c>
      <c r="B39" s="21" t="s">
        <v>566</v>
      </c>
      <c r="C39" s="21"/>
      <c r="D39" s="21" t="s">
        <v>4761</v>
      </c>
      <c r="E39" s="21" t="s">
        <v>6518</v>
      </c>
      <c r="F39" s="21" t="s">
        <v>3453</v>
      </c>
      <c r="G39" s="21" t="s">
        <v>5</v>
      </c>
      <c r="H39" s="21" t="s">
        <v>3454</v>
      </c>
      <c r="I39" s="21" t="s">
        <v>3455</v>
      </c>
      <c r="J39" s="21"/>
    </row>
    <row r="40" spans="1:10" x14ac:dyDescent="0.35">
      <c r="A40" s="21" t="s">
        <v>9441</v>
      </c>
      <c r="B40" s="21" t="s">
        <v>570</v>
      </c>
      <c r="C40" s="21" t="s">
        <v>6247</v>
      </c>
      <c r="D40" s="21" t="s">
        <v>4762</v>
      </c>
      <c r="E40" s="21" t="s">
        <v>6533</v>
      </c>
      <c r="F40" s="21" t="s">
        <v>571</v>
      </c>
      <c r="G40" s="21" t="s">
        <v>5</v>
      </c>
      <c r="H40" s="21" t="s">
        <v>572</v>
      </c>
      <c r="I40" s="21" t="s">
        <v>573</v>
      </c>
      <c r="J40" s="21"/>
    </row>
    <row r="41" spans="1:10" x14ac:dyDescent="0.35">
      <c r="A41" s="21" t="s">
        <v>9441</v>
      </c>
      <c r="B41" s="21" t="s">
        <v>574</v>
      </c>
      <c r="C41" s="21"/>
      <c r="D41" s="21" t="s">
        <v>4763</v>
      </c>
      <c r="E41" s="21" t="s">
        <v>6560</v>
      </c>
      <c r="F41" s="21" t="s">
        <v>575</v>
      </c>
      <c r="G41" s="21" t="s">
        <v>5</v>
      </c>
      <c r="H41" s="21" t="s">
        <v>576</v>
      </c>
      <c r="I41" s="21" t="s">
        <v>577</v>
      </c>
      <c r="J41" s="21"/>
    </row>
    <row r="42" spans="1:10" x14ac:dyDescent="0.35">
      <c r="A42" s="21" t="s">
        <v>9441</v>
      </c>
      <c r="B42" s="21" t="s">
        <v>578</v>
      </c>
      <c r="C42" s="21"/>
      <c r="D42" s="21" t="s">
        <v>4764</v>
      </c>
      <c r="E42" s="21" t="s">
        <v>6539</v>
      </c>
      <c r="F42" s="21" t="s">
        <v>3456</v>
      </c>
      <c r="G42" s="21" t="s">
        <v>5</v>
      </c>
      <c r="H42" s="21" t="s">
        <v>3457</v>
      </c>
      <c r="I42" s="21" t="s">
        <v>3458</v>
      </c>
      <c r="J42" s="21"/>
    </row>
    <row r="43" spans="1:10" x14ac:dyDescent="0.35">
      <c r="A43" s="21" t="s">
        <v>9441</v>
      </c>
      <c r="B43" s="21" t="s">
        <v>578</v>
      </c>
      <c r="C43" s="21"/>
      <c r="D43" s="21" t="s">
        <v>4765</v>
      </c>
      <c r="E43" s="21" t="s">
        <v>6539</v>
      </c>
      <c r="F43" s="21" t="s">
        <v>579</v>
      </c>
      <c r="G43" s="21" t="s">
        <v>5</v>
      </c>
      <c r="H43" s="21" t="s">
        <v>580</v>
      </c>
      <c r="I43" s="21" t="s">
        <v>581</v>
      </c>
      <c r="J43" s="21"/>
    </row>
    <row r="44" spans="1:10" x14ac:dyDescent="0.35">
      <c r="A44" s="21" t="s">
        <v>9441</v>
      </c>
      <c r="B44" s="21" t="s">
        <v>586</v>
      </c>
      <c r="C44" s="21"/>
      <c r="D44" s="21" t="s">
        <v>4766</v>
      </c>
      <c r="E44" s="21" t="s">
        <v>6530</v>
      </c>
      <c r="F44" s="21" t="s">
        <v>587</v>
      </c>
      <c r="G44" s="21" t="s">
        <v>5</v>
      </c>
      <c r="H44" s="21" t="s">
        <v>588</v>
      </c>
      <c r="I44" s="21" t="s">
        <v>589</v>
      </c>
      <c r="J44" s="21"/>
    </row>
    <row r="45" spans="1:10" x14ac:dyDescent="0.35">
      <c r="A45" s="21" t="s">
        <v>9441</v>
      </c>
      <c r="B45" s="21" t="s">
        <v>590</v>
      </c>
      <c r="C45" s="21" t="s">
        <v>6314</v>
      </c>
      <c r="D45" s="21" t="s">
        <v>4767</v>
      </c>
      <c r="E45" s="21" t="s">
        <v>6561</v>
      </c>
      <c r="F45" s="21" t="s">
        <v>591</v>
      </c>
      <c r="G45" s="21" t="s">
        <v>5</v>
      </c>
      <c r="H45" s="21" t="s">
        <v>592</v>
      </c>
      <c r="I45" s="21" t="s">
        <v>593</v>
      </c>
      <c r="J45" s="21"/>
    </row>
    <row r="46" spans="1:10" x14ac:dyDescent="0.35">
      <c r="A46" s="21" t="s">
        <v>9441</v>
      </c>
      <c r="B46" s="21" t="s">
        <v>594</v>
      </c>
      <c r="C46" s="21"/>
      <c r="D46" s="21" t="s">
        <v>4768</v>
      </c>
      <c r="E46" s="21" t="s">
        <v>6554</v>
      </c>
      <c r="F46" s="21" t="s">
        <v>595</v>
      </c>
      <c r="G46" s="21" t="s">
        <v>5</v>
      </c>
      <c r="H46" s="21" t="s">
        <v>596</v>
      </c>
      <c r="I46" s="21" t="s">
        <v>597</v>
      </c>
      <c r="J46" s="21"/>
    </row>
    <row r="47" spans="1:10" x14ac:dyDescent="0.35">
      <c r="A47" s="21" t="s">
        <v>9441</v>
      </c>
      <c r="B47" s="21" t="s">
        <v>602</v>
      </c>
      <c r="C47" s="21"/>
      <c r="D47" s="21" t="s">
        <v>4769</v>
      </c>
      <c r="E47" s="21" t="s">
        <v>6562</v>
      </c>
      <c r="F47" s="21" t="s">
        <v>603</v>
      </c>
      <c r="G47" s="21" t="s">
        <v>5</v>
      </c>
      <c r="H47" s="21" t="s">
        <v>604</v>
      </c>
      <c r="I47" s="21" t="s">
        <v>605</v>
      </c>
      <c r="J47" s="21"/>
    </row>
    <row r="48" spans="1:10" x14ac:dyDescent="0.35">
      <c r="A48" s="21" t="s">
        <v>9441</v>
      </c>
      <c r="B48" s="21" t="s">
        <v>611</v>
      </c>
      <c r="C48" s="21" t="s">
        <v>6299</v>
      </c>
      <c r="D48" s="21" t="s">
        <v>4770</v>
      </c>
      <c r="E48" s="21" t="s">
        <v>6563</v>
      </c>
      <c r="F48" s="21" t="s">
        <v>612</v>
      </c>
      <c r="G48" s="21" t="s">
        <v>5</v>
      </c>
      <c r="H48" s="21" t="s">
        <v>613</v>
      </c>
      <c r="I48" s="21" t="s">
        <v>614</v>
      </c>
      <c r="J48" s="21"/>
    </row>
    <row r="49" spans="1:10" x14ac:dyDescent="0.35">
      <c r="A49" s="21" t="s">
        <v>9441</v>
      </c>
      <c r="B49" s="21" t="s">
        <v>620</v>
      </c>
      <c r="C49" s="21"/>
      <c r="D49" s="21" t="s">
        <v>4771</v>
      </c>
      <c r="E49" s="21" t="s">
        <v>6564</v>
      </c>
      <c r="F49" s="21" t="s">
        <v>621</v>
      </c>
      <c r="G49" s="21" t="s">
        <v>5</v>
      </c>
      <c r="H49" s="21" t="s">
        <v>622</v>
      </c>
      <c r="I49" s="21" t="s">
        <v>429</v>
      </c>
      <c r="J49" s="21"/>
    </row>
    <row r="50" spans="1:10" x14ac:dyDescent="0.35">
      <c r="A50" s="21" t="s">
        <v>9441</v>
      </c>
      <c r="B50" s="21" t="s">
        <v>623</v>
      </c>
      <c r="C50" s="21"/>
      <c r="D50" s="21" t="s">
        <v>4772</v>
      </c>
      <c r="E50" s="21" t="s">
        <v>6558</v>
      </c>
      <c r="F50" s="21" t="s">
        <v>624</v>
      </c>
      <c r="G50" s="21" t="s">
        <v>5</v>
      </c>
      <c r="H50" s="21" t="s">
        <v>27</v>
      </c>
      <c r="I50" s="21" t="s">
        <v>28</v>
      </c>
      <c r="J50" s="21"/>
    </row>
    <row r="51" spans="1:10" x14ac:dyDescent="0.35">
      <c r="A51" s="21" t="s">
        <v>9441</v>
      </c>
      <c r="B51" s="21" t="s">
        <v>625</v>
      </c>
      <c r="C51" s="21"/>
      <c r="D51" s="21" t="s">
        <v>4773</v>
      </c>
      <c r="E51" s="21" t="s">
        <v>6564</v>
      </c>
      <c r="F51" s="21" t="s">
        <v>626</v>
      </c>
      <c r="G51" s="21" t="s">
        <v>5</v>
      </c>
      <c r="H51" s="21" t="s">
        <v>627</v>
      </c>
      <c r="I51" s="21" t="s">
        <v>628</v>
      </c>
      <c r="J51" s="21"/>
    </row>
    <row r="52" spans="1:10" x14ac:dyDescent="0.35">
      <c r="A52" s="21" t="s">
        <v>9441</v>
      </c>
      <c r="B52" s="21" t="s">
        <v>629</v>
      </c>
      <c r="C52" s="21" t="s">
        <v>6280</v>
      </c>
      <c r="D52" s="21" t="s">
        <v>4774</v>
      </c>
      <c r="E52" s="21" t="s">
        <v>6549</v>
      </c>
      <c r="F52" s="21" t="s">
        <v>630</v>
      </c>
      <c r="G52" s="21" t="s">
        <v>5</v>
      </c>
      <c r="H52" s="21" t="s">
        <v>631</v>
      </c>
      <c r="I52" s="21" t="s">
        <v>632</v>
      </c>
      <c r="J52" s="21"/>
    </row>
    <row r="53" spans="1:10" x14ac:dyDescent="0.35">
      <c r="A53" s="21" t="s">
        <v>9441</v>
      </c>
      <c r="B53" s="21" t="s">
        <v>633</v>
      </c>
      <c r="C53" s="21"/>
      <c r="D53" s="21" t="s">
        <v>4775</v>
      </c>
      <c r="E53" s="21" t="s">
        <v>6546</v>
      </c>
      <c r="F53" s="21" t="s">
        <v>3459</v>
      </c>
      <c r="G53" s="21" t="s">
        <v>5</v>
      </c>
      <c r="H53" s="21" t="s">
        <v>3460</v>
      </c>
      <c r="I53" s="21" t="s">
        <v>3461</v>
      </c>
      <c r="J53" s="21"/>
    </row>
    <row r="54" spans="1:10" x14ac:dyDescent="0.35">
      <c r="A54" s="21" t="s">
        <v>9441</v>
      </c>
      <c r="B54" s="21" t="s">
        <v>633</v>
      </c>
      <c r="C54" s="21"/>
      <c r="D54" s="21" t="s">
        <v>4776</v>
      </c>
      <c r="E54" s="21" t="s">
        <v>6546</v>
      </c>
      <c r="F54" s="21" t="s">
        <v>634</v>
      </c>
      <c r="G54" s="21" t="s">
        <v>5</v>
      </c>
      <c r="H54" s="21" t="s">
        <v>635</v>
      </c>
      <c r="I54" s="21" t="s">
        <v>122</v>
      </c>
      <c r="J54" s="21"/>
    </row>
    <row r="55" spans="1:10" x14ac:dyDescent="0.35">
      <c r="A55" s="21" t="s">
        <v>9441</v>
      </c>
      <c r="B55" s="21" t="s">
        <v>640</v>
      </c>
      <c r="C55" s="21"/>
      <c r="D55" s="21" t="s">
        <v>4777</v>
      </c>
      <c r="E55" s="21" t="s">
        <v>6556</v>
      </c>
      <c r="F55" s="21" t="s">
        <v>641</v>
      </c>
      <c r="G55" s="21" t="s">
        <v>5</v>
      </c>
      <c r="H55" s="21" t="s">
        <v>642</v>
      </c>
      <c r="I55" s="21" t="s">
        <v>643</v>
      </c>
      <c r="J55" s="21"/>
    </row>
    <row r="56" spans="1:10" x14ac:dyDescent="0.35">
      <c r="A56" s="21" t="s">
        <v>9441</v>
      </c>
      <c r="B56" s="21" t="s">
        <v>644</v>
      </c>
      <c r="C56" s="21" t="s">
        <v>6288</v>
      </c>
      <c r="D56" s="21" t="s">
        <v>4778</v>
      </c>
      <c r="E56" s="21" t="s">
        <v>6565</v>
      </c>
      <c r="F56" s="21" t="s">
        <v>645</v>
      </c>
      <c r="G56" s="21" t="s">
        <v>5</v>
      </c>
      <c r="H56" s="21" t="s">
        <v>646</v>
      </c>
      <c r="I56" s="21" t="s">
        <v>647</v>
      </c>
      <c r="J56" s="21"/>
    </row>
    <row r="57" spans="1:10" x14ac:dyDescent="0.35">
      <c r="A57" s="21" t="s">
        <v>9441</v>
      </c>
      <c r="B57" s="21" t="s">
        <v>653</v>
      </c>
      <c r="C57" s="21" t="s">
        <v>6289</v>
      </c>
      <c r="D57" s="21" t="s">
        <v>4779</v>
      </c>
      <c r="E57" s="21" t="s">
        <v>6566</v>
      </c>
      <c r="F57" s="21" t="s">
        <v>654</v>
      </c>
      <c r="G57" s="21" t="s">
        <v>5</v>
      </c>
      <c r="H57" s="21" t="s">
        <v>655</v>
      </c>
      <c r="I57" s="21" t="s">
        <v>656</v>
      </c>
      <c r="J57" s="21"/>
    </row>
    <row r="58" spans="1:10" x14ac:dyDescent="0.35">
      <c r="A58" s="21" t="s">
        <v>9441</v>
      </c>
      <c r="B58" s="21" t="s">
        <v>657</v>
      </c>
      <c r="C58" s="21"/>
      <c r="D58" s="21" t="s">
        <v>4780</v>
      </c>
      <c r="E58" s="21" t="s">
        <v>6567</v>
      </c>
      <c r="F58" s="21" t="s">
        <v>658</v>
      </c>
      <c r="G58" s="21" t="s">
        <v>5</v>
      </c>
      <c r="H58" s="21" t="s">
        <v>659</v>
      </c>
      <c r="I58" s="21" t="s">
        <v>660</v>
      </c>
      <c r="J58" s="21"/>
    </row>
    <row r="59" spans="1:10" x14ac:dyDescent="0.35">
      <c r="A59" s="21" t="s">
        <v>9441</v>
      </c>
      <c r="B59" s="21" t="s">
        <v>662</v>
      </c>
      <c r="C59" s="21" t="s">
        <v>6282</v>
      </c>
      <c r="D59" s="21" t="s">
        <v>4781</v>
      </c>
      <c r="E59" s="21" t="s">
        <v>6568</v>
      </c>
      <c r="F59" s="21" t="s">
        <v>663</v>
      </c>
      <c r="G59" s="21" t="s">
        <v>5</v>
      </c>
      <c r="H59" s="21" t="s">
        <v>448</v>
      </c>
      <c r="I59" s="21" t="s">
        <v>449</v>
      </c>
      <c r="J59" s="21"/>
    </row>
    <row r="60" spans="1:10" x14ac:dyDescent="0.35">
      <c r="A60" s="21" t="s">
        <v>9441</v>
      </c>
      <c r="B60" s="21" t="s">
        <v>664</v>
      </c>
      <c r="C60" s="21"/>
      <c r="D60" s="21" t="s">
        <v>4782</v>
      </c>
      <c r="E60" s="21" t="s">
        <v>6551</v>
      </c>
      <c r="F60" s="21" t="s">
        <v>665</v>
      </c>
      <c r="G60" s="21" t="s">
        <v>5</v>
      </c>
      <c r="H60" s="21" t="s">
        <v>666</v>
      </c>
      <c r="I60" s="21" t="s">
        <v>614</v>
      </c>
      <c r="J60" s="21"/>
    </row>
    <row r="61" spans="1:10" x14ac:dyDescent="0.35">
      <c r="A61" s="21" t="s">
        <v>9441</v>
      </c>
      <c r="B61" s="21" t="s">
        <v>418</v>
      </c>
      <c r="C61" s="21" t="s">
        <v>6130</v>
      </c>
      <c r="D61" s="21" t="s">
        <v>4783</v>
      </c>
      <c r="E61" s="21" t="s">
        <v>6564</v>
      </c>
      <c r="F61" s="21" t="s">
        <v>419</v>
      </c>
      <c r="G61" s="21" t="s">
        <v>5</v>
      </c>
      <c r="H61" s="21" t="s">
        <v>420</v>
      </c>
      <c r="I61" s="21" t="s">
        <v>269</v>
      </c>
      <c r="J61" s="21"/>
    </row>
    <row r="62" spans="1:10" x14ac:dyDescent="0.35">
      <c r="A62" s="21" t="s">
        <v>9441</v>
      </c>
      <c r="B62" s="21" t="s">
        <v>667</v>
      </c>
      <c r="C62" s="21"/>
      <c r="D62" s="21" t="s">
        <v>4784</v>
      </c>
      <c r="E62" s="21" t="s">
        <v>6569</v>
      </c>
      <c r="F62" s="21" t="s">
        <v>668</v>
      </c>
      <c r="G62" s="21" t="s">
        <v>5</v>
      </c>
      <c r="H62" s="21" t="s">
        <v>669</v>
      </c>
      <c r="I62" s="21" t="s">
        <v>670</v>
      </c>
      <c r="J62" s="21"/>
    </row>
    <row r="63" spans="1:10" x14ac:dyDescent="0.35">
      <c r="A63" s="21" t="s">
        <v>9441</v>
      </c>
      <c r="B63" s="21" t="s">
        <v>671</v>
      </c>
      <c r="C63" s="21" t="s">
        <v>6309</v>
      </c>
      <c r="D63" s="21" t="s">
        <v>4785</v>
      </c>
      <c r="E63" s="21" t="s">
        <v>6570</v>
      </c>
      <c r="F63" s="21" t="s">
        <v>672</v>
      </c>
      <c r="G63" s="21" t="s">
        <v>5</v>
      </c>
      <c r="H63" s="21" t="s">
        <v>673</v>
      </c>
      <c r="I63" s="21" t="s">
        <v>674</v>
      </c>
      <c r="J63" s="21"/>
    </row>
    <row r="64" spans="1:10" x14ac:dyDescent="0.35">
      <c r="A64" s="21" t="s">
        <v>9441</v>
      </c>
      <c r="B64" s="21" t="s">
        <v>675</v>
      </c>
      <c r="C64" s="21"/>
      <c r="D64" s="21" t="s">
        <v>4786</v>
      </c>
      <c r="E64" s="21" t="s">
        <v>6530</v>
      </c>
      <c r="F64" s="21" t="s">
        <v>676</v>
      </c>
      <c r="G64" s="21" t="s">
        <v>5</v>
      </c>
      <c r="H64" s="21" t="s">
        <v>677</v>
      </c>
      <c r="I64" s="21" t="s">
        <v>678</v>
      </c>
      <c r="J64" s="21"/>
    </row>
    <row r="65" spans="1:10" x14ac:dyDescent="0.35">
      <c r="A65" s="21" t="s">
        <v>9441</v>
      </c>
      <c r="B65" s="21" t="s">
        <v>680</v>
      </c>
      <c r="C65" s="21"/>
      <c r="D65" s="21" t="s">
        <v>4787</v>
      </c>
      <c r="E65" s="21" t="s">
        <v>6571</v>
      </c>
      <c r="F65" s="21" t="s">
        <v>681</v>
      </c>
      <c r="G65" s="21" t="s">
        <v>5</v>
      </c>
      <c r="H65" s="21" t="s">
        <v>682</v>
      </c>
      <c r="I65" s="21" t="s">
        <v>683</v>
      </c>
      <c r="J65" s="21"/>
    </row>
    <row r="66" spans="1:10" x14ac:dyDescent="0.35">
      <c r="A66" s="21" t="s">
        <v>9441</v>
      </c>
      <c r="B66" s="21" t="s">
        <v>684</v>
      </c>
      <c r="C66" s="21"/>
      <c r="D66" s="21" t="s">
        <v>4788</v>
      </c>
      <c r="E66" s="21" t="s">
        <v>6572</v>
      </c>
      <c r="F66" s="21" t="s">
        <v>685</v>
      </c>
      <c r="G66" s="21" t="s">
        <v>5</v>
      </c>
      <c r="H66" s="21" t="s">
        <v>686</v>
      </c>
      <c r="I66" s="21" t="s">
        <v>687</v>
      </c>
      <c r="J66" s="21"/>
    </row>
    <row r="67" spans="1:10" x14ac:dyDescent="0.35">
      <c r="A67" s="21" t="s">
        <v>9441</v>
      </c>
      <c r="B67" s="21" t="s">
        <v>688</v>
      </c>
      <c r="C67" s="21" t="s">
        <v>6324</v>
      </c>
      <c r="D67" s="21" t="s">
        <v>4789</v>
      </c>
      <c r="E67" s="21" t="s">
        <v>6573</v>
      </c>
      <c r="F67" s="21" t="s">
        <v>689</v>
      </c>
      <c r="G67" s="21" t="s">
        <v>5</v>
      </c>
      <c r="H67" s="21" t="s">
        <v>690</v>
      </c>
      <c r="I67" s="21" t="s">
        <v>691</v>
      </c>
      <c r="J67" s="21"/>
    </row>
    <row r="68" spans="1:10" x14ac:dyDescent="0.35">
      <c r="A68" s="21" t="s">
        <v>9441</v>
      </c>
      <c r="B68" s="21" t="s">
        <v>692</v>
      </c>
      <c r="C68" s="21" t="s">
        <v>6265</v>
      </c>
      <c r="D68" s="21" t="s">
        <v>4790</v>
      </c>
      <c r="E68" s="21" t="s">
        <v>6574</v>
      </c>
      <c r="F68" s="21" t="s">
        <v>693</v>
      </c>
      <c r="G68" s="21" t="s">
        <v>5</v>
      </c>
      <c r="H68" s="21" t="s">
        <v>694</v>
      </c>
      <c r="I68" s="21" t="s">
        <v>695</v>
      </c>
      <c r="J68" s="21"/>
    </row>
    <row r="69" spans="1:10" x14ac:dyDescent="0.35">
      <c r="A69" s="21" t="s">
        <v>9441</v>
      </c>
      <c r="B69" s="21" t="s">
        <v>196</v>
      </c>
      <c r="C69" s="21"/>
      <c r="D69" s="21" t="s">
        <v>4791</v>
      </c>
      <c r="E69" s="21" t="s">
        <v>6543</v>
      </c>
      <c r="F69" s="21" t="s">
        <v>197</v>
      </c>
      <c r="G69" s="21" t="s">
        <v>5</v>
      </c>
      <c r="H69" s="21" t="s">
        <v>198</v>
      </c>
      <c r="I69" s="21" t="s">
        <v>199</v>
      </c>
      <c r="J69" s="21"/>
    </row>
    <row r="70" spans="1:10" x14ac:dyDescent="0.35">
      <c r="A70" s="21" t="s">
        <v>9441</v>
      </c>
      <c r="B70" s="21" t="s">
        <v>696</v>
      </c>
      <c r="C70" s="21"/>
      <c r="D70" s="21" t="s">
        <v>4792</v>
      </c>
      <c r="E70" s="21" t="s">
        <v>6567</v>
      </c>
      <c r="F70" s="21" t="s">
        <v>3462</v>
      </c>
      <c r="G70" s="21" t="s">
        <v>5</v>
      </c>
      <c r="H70" s="21" t="s">
        <v>3463</v>
      </c>
      <c r="I70" s="21" t="s">
        <v>3464</v>
      </c>
      <c r="J70" s="21"/>
    </row>
    <row r="71" spans="1:10" x14ac:dyDescent="0.35">
      <c r="A71" s="21" t="s">
        <v>9441</v>
      </c>
      <c r="B71" s="21" t="s">
        <v>696</v>
      </c>
      <c r="C71" s="21"/>
      <c r="D71" s="21" t="s">
        <v>4793</v>
      </c>
      <c r="E71" s="21" t="s">
        <v>6567</v>
      </c>
      <c r="F71" s="21" t="s">
        <v>697</v>
      </c>
      <c r="G71" s="21" t="s">
        <v>5</v>
      </c>
      <c r="H71" s="21" t="s">
        <v>698</v>
      </c>
      <c r="I71" s="21" t="s">
        <v>699</v>
      </c>
      <c r="J71" s="21"/>
    </row>
    <row r="72" spans="1:10" x14ac:dyDescent="0.35">
      <c r="A72" s="21" t="s">
        <v>9441</v>
      </c>
      <c r="B72" s="21" t="s">
        <v>696</v>
      </c>
      <c r="C72" s="21"/>
      <c r="D72" s="21" t="s">
        <v>4794</v>
      </c>
      <c r="E72" s="21" t="s">
        <v>6567</v>
      </c>
      <c r="F72" s="21" t="s">
        <v>3465</v>
      </c>
      <c r="G72" s="21" t="s">
        <v>5</v>
      </c>
      <c r="H72" s="21" t="s">
        <v>3466</v>
      </c>
      <c r="I72" s="21" t="s">
        <v>3467</v>
      </c>
      <c r="J72" s="21"/>
    </row>
    <row r="73" spans="1:10" x14ac:dyDescent="0.35">
      <c r="A73" s="21" t="s">
        <v>9441</v>
      </c>
      <c r="B73" s="21" t="s">
        <v>696</v>
      </c>
      <c r="C73" s="21"/>
      <c r="D73" s="21" t="s">
        <v>4795</v>
      </c>
      <c r="E73" s="21" t="s">
        <v>6567</v>
      </c>
      <c r="F73" s="21" t="s">
        <v>3468</v>
      </c>
      <c r="G73" s="21" t="s">
        <v>5</v>
      </c>
      <c r="H73" s="21" t="s">
        <v>3469</v>
      </c>
      <c r="I73" s="21" t="s">
        <v>3470</v>
      </c>
      <c r="J73" s="21"/>
    </row>
    <row r="74" spans="1:10" x14ac:dyDescent="0.35">
      <c r="A74" s="21" t="s">
        <v>9441</v>
      </c>
      <c r="B74" s="21" t="s">
        <v>421</v>
      </c>
      <c r="C74" s="21" t="s">
        <v>6131</v>
      </c>
      <c r="D74" s="21" t="s">
        <v>4796</v>
      </c>
      <c r="E74" s="21" t="s">
        <v>6575</v>
      </c>
      <c r="F74" s="21" t="s">
        <v>422</v>
      </c>
      <c r="G74" s="21" t="s">
        <v>5</v>
      </c>
      <c r="H74" s="21" t="s">
        <v>423</v>
      </c>
      <c r="I74" s="21" t="s">
        <v>424</v>
      </c>
      <c r="J74" s="21"/>
    </row>
    <row r="75" spans="1:10" x14ac:dyDescent="0.35">
      <c r="A75" s="21" t="s">
        <v>9441</v>
      </c>
      <c r="B75" s="21" t="s">
        <v>700</v>
      </c>
      <c r="C75" s="21" t="s">
        <v>6251</v>
      </c>
      <c r="D75" s="21" t="s">
        <v>4797</v>
      </c>
      <c r="E75" s="21" t="s">
        <v>6576</v>
      </c>
      <c r="F75" s="21" t="s">
        <v>701</v>
      </c>
      <c r="G75" s="21" t="s">
        <v>5</v>
      </c>
      <c r="H75" s="21" t="s">
        <v>702</v>
      </c>
      <c r="I75" s="21" t="s">
        <v>703</v>
      </c>
      <c r="J75" s="21"/>
    </row>
    <row r="76" spans="1:10" x14ac:dyDescent="0.35">
      <c r="A76" s="21" t="s">
        <v>9441</v>
      </c>
      <c r="B76" s="21" t="s">
        <v>708</v>
      </c>
      <c r="C76" s="21"/>
      <c r="D76" s="21" t="s">
        <v>4798</v>
      </c>
      <c r="E76" s="21" t="s">
        <v>6577</v>
      </c>
      <c r="F76" s="21" t="s">
        <v>709</v>
      </c>
      <c r="G76" s="21" t="s">
        <v>5</v>
      </c>
      <c r="H76" s="21" t="s">
        <v>710</v>
      </c>
      <c r="I76" s="21" t="s">
        <v>711</v>
      </c>
      <c r="J76" s="21"/>
    </row>
    <row r="77" spans="1:10" x14ac:dyDescent="0.35">
      <c r="A77" s="21" t="s">
        <v>9441</v>
      </c>
      <c r="B77" s="21" t="s">
        <v>712</v>
      </c>
      <c r="C77" s="21"/>
      <c r="D77" s="21" t="s">
        <v>4799</v>
      </c>
      <c r="E77" s="21" t="s">
        <v>6578</v>
      </c>
      <c r="F77" s="21" t="s">
        <v>713</v>
      </c>
      <c r="G77" s="21" t="s">
        <v>5</v>
      </c>
      <c r="H77" s="21" t="s">
        <v>714</v>
      </c>
      <c r="I77" s="21" t="s">
        <v>715</v>
      </c>
      <c r="J77" s="21"/>
    </row>
    <row r="78" spans="1:10" x14ac:dyDescent="0.35">
      <c r="A78" s="21" t="s">
        <v>9441</v>
      </c>
      <c r="B78" s="21" t="s">
        <v>716</v>
      </c>
      <c r="C78" s="21"/>
      <c r="D78" s="21" t="s">
        <v>4800</v>
      </c>
      <c r="E78" s="21" t="s">
        <v>6538</v>
      </c>
      <c r="F78" s="21" t="s">
        <v>717</v>
      </c>
      <c r="G78" s="21" t="s">
        <v>5</v>
      </c>
      <c r="H78" s="21" t="s">
        <v>718</v>
      </c>
      <c r="I78" s="21" t="s">
        <v>719</v>
      </c>
      <c r="J78" s="21"/>
    </row>
    <row r="79" spans="1:10" x14ac:dyDescent="0.35">
      <c r="A79" s="21" t="s">
        <v>9441</v>
      </c>
      <c r="B79" s="21" t="s">
        <v>720</v>
      </c>
      <c r="C79" s="21"/>
      <c r="D79" s="21" t="s">
        <v>4801</v>
      </c>
      <c r="E79" s="21" t="s">
        <v>6579</v>
      </c>
      <c r="F79" s="21" t="s">
        <v>721</v>
      </c>
      <c r="G79" s="21" t="s">
        <v>5</v>
      </c>
      <c r="H79" s="21" t="s">
        <v>722</v>
      </c>
      <c r="I79" s="21" t="s">
        <v>723</v>
      </c>
      <c r="J79" s="21"/>
    </row>
    <row r="80" spans="1:10" x14ac:dyDescent="0.35">
      <c r="A80" s="21" t="s">
        <v>9441</v>
      </c>
      <c r="B80" s="21" t="s">
        <v>724</v>
      </c>
      <c r="C80" s="21"/>
      <c r="D80" s="21" t="s">
        <v>4802</v>
      </c>
      <c r="E80" s="21" t="s">
        <v>6519</v>
      </c>
      <c r="F80" s="21" t="s">
        <v>725</v>
      </c>
      <c r="G80" s="21" t="s">
        <v>5</v>
      </c>
      <c r="H80" s="21" t="s">
        <v>726</v>
      </c>
      <c r="I80" s="21" t="s">
        <v>172</v>
      </c>
      <c r="J80" s="21"/>
    </row>
    <row r="81" spans="1:10" x14ac:dyDescent="0.35">
      <c r="A81" s="21" t="s">
        <v>9441</v>
      </c>
      <c r="B81" s="21" t="s">
        <v>727</v>
      </c>
      <c r="C81" s="21"/>
      <c r="D81" s="21" t="s">
        <v>4803</v>
      </c>
      <c r="E81" s="21" t="s">
        <v>6543</v>
      </c>
      <c r="F81" s="21" t="s">
        <v>728</v>
      </c>
      <c r="G81" s="21" t="s">
        <v>5</v>
      </c>
      <c r="H81" s="21" t="s">
        <v>729</v>
      </c>
      <c r="I81" s="21" t="s">
        <v>730</v>
      </c>
      <c r="J81" s="21"/>
    </row>
    <row r="82" spans="1:10" x14ac:dyDescent="0.35">
      <c r="A82" s="21" t="s">
        <v>9441</v>
      </c>
      <c r="B82" s="21" t="s">
        <v>731</v>
      </c>
      <c r="C82" s="21" t="s">
        <v>6334</v>
      </c>
      <c r="D82" s="21" t="s">
        <v>4804</v>
      </c>
      <c r="E82" s="21" t="s">
        <v>6543</v>
      </c>
      <c r="F82" s="21" t="s">
        <v>732</v>
      </c>
      <c r="G82" s="21" t="s">
        <v>5</v>
      </c>
      <c r="H82" s="21" t="s">
        <v>733</v>
      </c>
      <c r="I82" s="21" t="s">
        <v>734</v>
      </c>
      <c r="J82" s="21"/>
    </row>
    <row r="83" spans="1:10" x14ac:dyDescent="0.35">
      <c r="A83" s="21" t="s">
        <v>9441</v>
      </c>
      <c r="B83" s="21" t="s">
        <v>735</v>
      </c>
      <c r="C83" s="21"/>
      <c r="D83" s="21" t="s">
        <v>4805</v>
      </c>
      <c r="E83" s="21" t="s">
        <v>6518</v>
      </c>
      <c r="F83" s="21" t="s">
        <v>736</v>
      </c>
      <c r="G83" s="21" t="s">
        <v>5</v>
      </c>
      <c r="H83" s="21" t="s">
        <v>737</v>
      </c>
      <c r="I83" s="21" t="s">
        <v>11</v>
      </c>
      <c r="J83" s="21"/>
    </row>
    <row r="84" spans="1:10" x14ac:dyDescent="0.35">
      <c r="A84" s="21" t="s">
        <v>9441</v>
      </c>
      <c r="B84" s="21" t="s">
        <v>302</v>
      </c>
      <c r="C84" s="21" t="s">
        <v>6132</v>
      </c>
      <c r="D84" s="21" t="s">
        <v>4806</v>
      </c>
      <c r="E84" s="21" t="s">
        <v>6540</v>
      </c>
      <c r="F84" s="21" t="s">
        <v>303</v>
      </c>
      <c r="G84" s="21" t="s">
        <v>5</v>
      </c>
      <c r="H84" s="21" t="s">
        <v>304</v>
      </c>
      <c r="I84" s="21" t="s">
        <v>305</v>
      </c>
      <c r="J84" s="21"/>
    </row>
    <row r="85" spans="1:10" x14ac:dyDescent="0.35">
      <c r="A85" s="21" t="s">
        <v>9441</v>
      </c>
      <c r="B85" s="21" t="s">
        <v>738</v>
      </c>
      <c r="C85" s="21" t="s">
        <v>6230</v>
      </c>
      <c r="D85" s="21" t="s">
        <v>4807</v>
      </c>
      <c r="E85" s="21" t="s">
        <v>6580</v>
      </c>
      <c r="F85" s="21" t="s">
        <v>739</v>
      </c>
      <c r="G85" s="21" t="s">
        <v>5</v>
      </c>
      <c r="H85" s="21" t="s">
        <v>740</v>
      </c>
      <c r="I85" s="21" t="s">
        <v>741</v>
      </c>
      <c r="J85" s="21"/>
    </row>
    <row r="86" spans="1:10" x14ac:dyDescent="0.35">
      <c r="A86" s="21" t="s">
        <v>9441</v>
      </c>
      <c r="B86" s="21" t="s">
        <v>742</v>
      </c>
      <c r="C86" s="21"/>
      <c r="D86" s="21" t="s">
        <v>4808</v>
      </c>
      <c r="E86" s="21" t="s">
        <v>6581</v>
      </c>
      <c r="F86" s="21" t="s">
        <v>743</v>
      </c>
      <c r="G86" s="21" t="s">
        <v>5</v>
      </c>
      <c r="H86" s="21" t="s">
        <v>744</v>
      </c>
      <c r="I86" s="21" t="s">
        <v>745</v>
      </c>
      <c r="J86" s="21"/>
    </row>
    <row r="87" spans="1:10" x14ac:dyDescent="0.35">
      <c r="A87" s="21" t="s">
        <v>9441</v>
      </c>
      <c r="B87" s="21" t="s">
        <v>746</v>
      </c>
      <c r="C87" s="21" t="s">
        <v>6224</v>
      </c>
      <c r="D87" s="21" t="s">
        <v>4809</v>
      </c>
      <c r="E87" s="21" t="s">
        <v>6525</v>
      </c>
      <c r="F87" s="21" t="s">
        <v>747</v>
      </c>
      <c r="G87" s="21" t="s">
        <v>5</v>
      </c>
      <c r="H87" s="21" t="s">
        <v>748</v>
      </c>
      <c r="I87" s="21" t="s">
        <v>749</v>
      </c>
      <c r="J87" s="21"/>
    </row>
    <row r="88" spans="1:10" x14ac:dyDescent="0.35">
      <c r="A88" s="21" t="s">
        <v>9441</v>
      </c>
      <c r="B88" s="21" t="s">
        <v>751</v>
      </c>
      <c r="C88" s="21"/>
      <c r="D88" s="21" t="s">
        <v>4810</v>
      </c>
      <c r="E88" s="21" t="s">
        <v>6545</v>
      </c>
      <c r="F88" s="21" t="s">
        <v>752</v>
      </c>
      <c r="G88" s="21" t="s">
        <v>5</v>
      </c>
      <c r="H88" s="21" t="s">
        <v>753</v>
      </c>
      <c r="I88" s="21" t="s">
        <v>754</v>
      </c>
      <c r="J88" s="21"/>
    </row>
    <row r="89" spans="1:10" x14ac:dyDescent="0.35">
      <c r="A89" s="21" t="s">
        <v>9441</v>
      </c>
      <c r="B89" s="21" t="s">
        <v>337</v>
      </c>
      <c r="C89" s="21"/>
      <c r="D89" s="21" t="s">
        <v>4811</v>
      </c>
      <c r="E89" s="21" t="s">
        <v>6561</v>
      </c>
      <c r="F89" s="21" t="s">
        <v>338</v>
      </c>
      <c r="G89" s="21" t="s">
        <v>5</v>
      </c>
      <c r="H89" s="21" t="s">
        <v>339</v>
      </c>
      <c r="I89" s="21" t="s">
        <v>340</v>
      </c>
      <c r="J89" s="21"/>
    </row>
    <row r="90" spans="1:10" x14ac:dyDescent="0.35">
      <c r="A90" s="21" t="s">
        <v>9441</v>
      </c>
      <c r="B90" s="21" t="s">
        <v>337</v>
      </c>
      <c r="C90" s="21"/>
      <c r="D90" s="21" t="s">
        <v>4812</v>
      </c>
      <c r="E90" s="21" t="s">
        <v>6561</v>
      </c>
      <c r="F90" s="21" t="s">
        <v>3471</v>
      </c>
      <c r="G90" s="21" t="s">
        <v>5</v>
      </c>
      <c r="H90" s="21" t="s">
        <v>3472</v>
      </c>
      <c r="I90" s="21" t="s">
        <v>3473</v>
      </c>
      <c r="J90" s="21"/>
    </row>
    <row r="91" spans="1:10" x14ac:dyDescent="0.35">
      <c r="A91" s="21" t="s">
        <v>9441</v>
      </c>
      <c r="B91" s="21" t="s">
        <v>759</v>
      </c>
      <c r="C91" s="21"/>
      <c r="D91" s="21" t="s">
        <v>4813</v>
      </c>
      <c r="E91" s="21" t="s">
        <v>6575</v>
      </c>
      <c r="F91" s="21" t="s">
        <v>3474</v>
      </c>
      <c r="G91" s="21" t="s">
        <v>5</v>
      </c>
      <c r="H91" s="21" t="s">
        <v>3475</v>
      </c>
      <c r="I91" s="21" t="s">
        <v>3476</v>
      </c>
      <c r="J91" s="21"/>
    </row>
    <row r="92" spans="1:10" x14ac:dyDescent="0.35">
      <c r="A92" s="21" t="s">
        <v>9441</v>
      </c>
      <c r="B92" s="21" t="s">
        <v>759</v>
      </c>
      <c r="C92" s="21"/>
      <c r="D92" s="21" t="s">
        <v>4814</v>
      </c>
      <c r="E92" s="21" t="s">
        <v>6575</v>
      </c>
      <c r="F92" s="21" t="s">
        <v>3477</v>
      </c>
      <c r="G92" s="21" t="s">
        <v>5</v>
      </c>
      <c r="H92" s="21" t="s">
        <v>3478</v>
      </c>
      <c r="I92" s="21" t="s">
        <v>1984</v>
      </c>
      <c r="J92" s="21"/>
    </row>
    <row r="93" spans="1:10" x14ac:dyDescent="0.35">
      <c r="A93" s="21" t="s">
        <v>9441</v>
      </c>
      <c r="B93" s="21" t="s">
        <v>759</v>
      </c>
      <c r="C93" s="21"/>
      <c r="D93" s="21" t="s">
        <v>4815</v>
      </c>
      <c r="E93" s="21" t="s">
        <v>6575</v>
      </c>
      <c r="F93" s="21" t="s">
        <v>760</v>
      </c>
      <c r="G93" s="21" t="s">
        <v>5</v>
      </c>
      <c r="H93" s="21" t="s">
        <v>506</v>
      </c>
      <c r="I93" s="21" t="s">
        <v>11</v>
      </c>
      <c r="J93" s="21"/>
    </row>
    <row r="94" spans="1:10" x14ac:dyDescent="0.35">
      <c r="A94" s="21" t="s">
        <v>9441</v>
      </c>
      <c r="B94" s="21" t="s">
        <v>384</v>
      </c>
      <c r="C94" s="21"/>
      <c r="D94" s="21" t="s">
        <v>4816</v>
      </c>
      <c r="E94" s="21" t="s">
        <v>6569</v>
      </c>
      <c r="F94" s="21" t="s">
        <v>385</v>
      </c>
      <c r="G94" s="21" t="s">
        <v>5</v>
      </c>
      <c r="H94" s="21" t="s">
        <v>386</v>
      </c>
      <c r="I94" s="21" t="s">
        <v>387</v>
      </c>
      <c r="J94" s="21"/>
    </row>
    <row r="95" spans="1:10" x14ac:dyDescent="0.35">
      <c r="A95" s="21" t="s">
        <v>9441</v>
      </c>
      <c r="B95" s="21" t="s">
        <v>761</v>
      </c>
      <c r="C95" s="21" t="s">
        <v>6245</v>
      </c>
      <c r="D95" s="21" t="s">
        <v>4817</v>
      </c>
      <c r="E95" s="21" t="s">
        <v>6571</v>
      </c>
      <c r="F95" s="21" t="s">
        <v>762</v>
      </c>
      <c r="G95" s="21" t="s">
        <v>5</v>
      </c>
      <c r="H95" s="21" t="s">
        <v>763</v>
      </c>
      <c r="I95" s="21" t="s">
        <v>764</v>
      </c>
      <c r="J95" s="21"/>
    </row>
    <row r="96" spans="1:10" x14ac:dyDescent="0.35">
      <c r="A96" s="21" t="s">
        <v>9441</v>
      </c>
      <c r="B96" s="21" t="s">
        <v>20</v>
      </c>
      <c r="C96" s="21" t="s">
        <v>6133</v>
      </c>
      <c r="D96" s="21" t="s">
        <v>4818</v>
      </c>
      <c r="E96" s="21" t="s">
        <v>6574</v>
      </c>
      <c r="F96" s="21" t="s">
        <v>21</v>
      </c>
      <c r="G96" s="21" t="s">
        <v>5</v>
      </c>
      <c r="H96" s="21" t="s">
        <v>22</v>
      </c>
      <c r="I96" s="21" t="s">
        <v>23</v>
      </c>
      <c r="J96" s="21"/>
    </row>
    <row r="97" spans="1:10" x14ac:dyDescent="0.35">
      <c r="A97" s="21" t="s">
        <v>9441</v>
      </c>
      <c r="B97" s="21" t="s">
        <v>765</v>
      </c>
      <c r="C97" s="21" t="s">
        <v>6216</v>
      </c>
      <c r="D97" s="21" t="s">
        <v>4819</v>
      </c>
      <c r="E97" s="21" t="s">
        <v>6540</v>
      </c>
      <c r="F97" s="21" t="s">
        <v>766</v>
      </c>
      <c r="G97" s="21" t="s">
        <v>5</v>
      </c>
      <c r="H97" s="21" t="s">
        <v>767</v>
      </c>
      <c r="I97" s="21" t="s">
        <v>768</v>
      </c>
      <c r="J97" s="21"/>
    </row>
    <row r="98" spans="1:10" x14ac:dyDescent="0.35">
      <c r="A98" s="21" t="s">
        <v>9441</v>
      </c>
      <c r="B98" s="21" t="s">
        <v>769</v>
      </c>
      <c r="C98" s="21"/>
      <c r="D98" s="21" t="s">
        <v>4820</v>
      </c>
      <c r="E98" s="21" t="s">
        <v>6559</v>
      </c>
      <c r="F98" s="21" t="s">
        <v>770</v>
      </c>
      <c r="G98" s="21" t="s">
        <v>5</v>
      </c>
      <c r="H98" s="21" t="s">
        <v>771</v>
      </c>
      <c r="I98" s="21" t="s">
        <v>772</v>
      </c>
      <c r="J98" s="21"/>
    </row>
    <row r="99" spans="1:10" x14ac:dyDescent="0.35">
      <c r="A99" s="21" t="s">
        <v>9441</v>
      </c>
      <c r="B99" s="21" t="s">
        <v>773</v>
      </c>
      <c r="C99" s="21"/>
      <c r="D99" s="21" t="s">
        <v>4821</v>
      </c>
      <c r="E99" s="21" t="s">
        <v>6582</v>
      </c>
      <c r="F99" s="21" t="s">
        <v>3479</v>
      </c>
      <c r="G99" s="21" t="s">
        <v>5</v>
      </c>
      <c r="H99" s="21" t="s">
        <v>3480</v>
      </c>
      <c r="I99" s="21" t="s">
        <v>437</v>
      </c>
      <c r="J99" s="21"/>
    </row>
    <row r="100" spans="1:10" x14ac:dyDescent="0.35">
      <c r="A100" s="21" t="s">
        <v>9441</v>
      </c>
      <c r="B100" s="21" t="s">
        <v>773</v>
      </c>
      <c r="C100" s="21"/>
      <c r="D100" s="21" t="s">
        <v>4822</v>
      </c>
      <c r="E100" s="21" t="s">
        <v>6582</v>
      </c>
      <c r="F100" s="21" t="s">
        <v>774</v>
      </c>
      <c r="G100" s="21" t="s">
        <v>5</v>
      </c>
      <c r="H100" s="21" t="s">
        <v>775</v>
      </c>
      <c r="I100" s="21" t="s">
        <v>776</v>
      </c>
      <c r="J100" s="21"/>
    </row>
    <row r="101" spans="1:10" x14ac:dyDescent="0.35">
      <c r="A101" s="21" t="s">
        <v>9441</v>
      </c>
      <c r="B101" s="21" t="s">
        <v>777</v>
      </c>
      <c r="C101" s="21"/>
      <c r="D101" s="21" t="s">
        <v>4823</v>
      </c>
      <c r="E101" s="21" t="s">
        <v>6569</v>
      </c>
      <c r="F101" s="21" t="s">
        <v>778</v>
      </c>
      <c r="G101" s="21" t="s">
        <v>5</v>
      </c>
      <c r="H101" s="21" t="s">
        <v>779</v>
      </c>
      <c r="I101" s="21" t="s">
        <v>19</v>
      </c>
      <c r="J101" s="21"/>
    </row>
    <row r="102" spans="1:10" x14ac:dyDescent="0.35">
      <c r="A102" s="21" t="s">
        <v>9441</v>
      </c>
      <c r="B102" s="21" t="s">
        <v>780</v>
      </c>
      <c r="C102" s="21" t="s">
        <v>6319</v>
      </c>
      <c r="D102" s="21" t="s">
        <v>4824</v>
      </c>
      <c r="E102" s="21" t="s">
        <v>6556</v>
      </c>
      <c r="F102" s="21" t="s">
        <v>327</v>
      </c>
      <c r="G102" s="21" t="s">
        <v>5</v>
      </c>
      <c r="H102" s="21" t="s">
        <v>328</v>
      </c>
      <c r="I102" s="21" t="s">
        <v>269</v>
      </c>
      <c r="J102" s="21"/>
    </row>
    <row r="103" spans="1:10" x14ac:dyDescent="0.35">
      <c r="A103" s="21" t="s">
        <v>9441</v>
      </c>
      <c r="B103" s="21" t="s">
        <v>780</v>
      </c>
      <c r="C103" s="21" t="s">
        <v>6319</v>
      </c>
      <c r="D103" s="21" t="s">
        <v>4825</v>
      </c>
      <c r="E103" s="21" t="s">
        <v>6521</v>
      </c>
      <c r="F103" s="21" t="s">
        <v>3481</v>
      </c>
      <c r="G103" s="21" t="s">
        <v>5</v>
      </c>
      <c r="H103" s="21" t="s">
        <v>3482</v>
      </c>
      <c r="I103" s="21" t="s">
        <v>3483</v>
      </c>
      <c r="J103" s="21"/>
    </row>
    <row r="104" spans="1:10" x14ac:dyDescent="0.35">
      <c r="A104" s="21" t="s">
        <v>9441</v>
      </c>
      <c r="B104" s="21" t="s">
        <v>781</v>
      </c>
      <c r="C104" s="21"/>
      <c r="D104" s="21" t="s">
        <v>4826</v>
      </c>
      <c r="E104" s="21" t="s">
        <v>6583</v>
      </c>
      <c r="F104" s="21" t="s">
        <v>3484</v>
      </c>
      <c r="G104" s="21" t="s">
        <v>5</v>
      </c>
      <c r="H104" s="21" t="s">
        <v>3485</v>
      </c>
      <c r="I104" s="21" t="s">
        <v>3486</v>
      </c>
      <c r="J104" s="21"/>
    </row>
    <row r="105" spans="1:10" x14ac:dyDescent="0.35">
      <c r="A105" s="21" t="s">
        <v>9441</v>
      </c>
      <c r="B105" s="21" t="s">
        <v>781</v>
      </c>
      <c r="C105" s="21"/>
      <c r="D105" s="21" t="s">
        <v>4827</v>
      </c>
      <c r="E105" s="21" t="s">
        <v>6547</v>
      </c>
      <c r="F105" s="21" t="s">
        <v>3487</v>
      </c>
      <c r="G105" s="21" t="s">
        <v>5</v>
      </c>
      <c r="H105" s="21" t="s">
        <v>3488</v>
      </c>
      <c r="I105" s="21" t="s">
        <v>3489</v>
      </c>
      <c r="J105" s="21"/>
    </row>
    <row r="106" spans="1:10" x14ac:dyDescent="0.35">
      <c r="A106" s="21" t="s">
        <v>9441</v>
      </c>
      <c r="B106" s="21" t="s">
        <v>781</v>
      </c>
      <c r="C106" s="21"/>
      <c r="D106" s="21" t="s">
        <v>4828</v>
      </c>
      <c r="E106" s="21" t="s">
        <v>6583</v>
      </c>
      <c r="F106" s="21" t="s">
        <v>3490</v>
      </c>
      <c r="G106" s="21" t="s">
        <v>5</v>
      </c>
      <c r="H106" s="21" t="s">
        <v>3491</v>
      </c>
      <c r="I106" s="21" t="s">
        <v>1268</v>
      </c>
      <c r="J106" s="21"/>
    </row>
    <row r="107" spans="1:10" x14ac:dyDescent="0.35">
      <c r="A107" s="21" t="s">
        <v>9441</v>
      </c>
      <c r="B107" s="21" t="s">
        <v>781</v>
      </c>
      <c r="C107" s="21"/>
      <c r="D107" s="21" t="s">
        <v>4829</v>
      </c>
      <c r="E107" s="21" t="s">
        <v>6547</v>
      </c>
      <c r="F107" s="21" t="s">
        <v>3492</v>
      </c>
      <c r="G107" s="21" t="s">
        <v>5</v>
      </c>
      <c r="H107" s="21" t="s">
        <v>3493</v>
      </c>
      <c r="I107" s="21" t="s">
        <v>3494</v>
      </c>
      <c r="J107" s="21"/>
    </row>
    <row r="108" spans="1:10" x14ac:dyDescent="0.35">
      <c r="A108" s="21" t="s">
        <v>9441</v>
      </c>
      <c r="B108" s="21" t="s">
        <v>781</v>
      </c>
      <c r="C108" s="21"/>
      <c r="D108" s="21" t="s">
        <v>4830</v>
      </c>
      <c r="E108" s="21" t="s">
        <v>6583</v>
      </c>
      <c r="F108" s="21" t="s">
        <v>3495</v>
      </c>
      <c r="G108" s="21" t="s">
        <v>5</v>
      </c>
      <c r="H108" s="21" t="s">
        <v>3496</v>
      </c>
      <c r="I108" s="21" t="s">
        <v>3497</v>
      </c>
      <c r="J108" s="21"/>
    </row>
    <row r="109" spans="1:10" x14ac:dyDescent="0.35">
      <c r="A109" s="21" t="s">
        <v>9441</v>
      </c>
      <c r="B109" s="21" t="s">
        <v>781</v>
      </c>
      <c r="C109" s="21"/>
      <c r="D109" s="21" t="s">
        <v>4831</v>
      </c>
      <c r="E109" s="21" t="s">
        <v>6547</v>
      </c>
      <c r="F109" s="21" t="s">
        <v>782</v>
      </c>
      <c r="G109" s="21" t="s">
        <v>5</v>
      </c>
      <c r="H109" s="21" t="s">
        <v>783</v>
      </c>
      <c r="I109" s="21" t="s">
        <v>784</v>
      </c>
      <c r="J109" s="21"/>
    </row>
    <row r="110" spans="1:10" x14ac:dyDescent="0.35">
      <c r="A110" s="21" t="s">
        <v>9441</v>
      </c>
      <c r="B110" s="21" t="s">
        <v>360</v>
      </c>
      <c r="C110" s="21" t="s">
        <v>6134</v>
      </c>
      <c r="D110" s="21" t="s">
        <v>4832</v>
      </c>
      <c r="E110" s="21" t="s">
        <v>6519</v>
      </c>
      <c r="F110" s="21" t="s">
        <v>361</v>
      </c>
      <c r="G110" s="21" t="s">
        <v>5</v>
      </c>
      <c r="H110" s="21" t="s">
        <v>362</v>
      </c>
      <c r="I110" s="21" t="s">
        <v>363</v>
      </c>
      <c r="J110" s="21"/>
    </row>
    <row r="111" spans="1:10" x14ac:dyDescent="0.35">
      <c r="A111" s="21" t="s">
        <v>9441</v>
      </c>
      <c r="B111" s="21" t="s">
        <v>794</v>
      </c>
      <c r="C111" s="21"/>
      <c r="D111" s="21" t="s">
        <v>4833</v>
      </c>
      <c r="E111" s="21" t="s">
        <v>6530</v>
      </c>
      <c r="F111" s="21" t="s">
        <v>795</v>
      </c>
      <c r="G111" s="21" t="s">
        <v>5</v>
      </c>
      <c r="H111" s="21" t="s">
        <v>796</v>
      </c>
      <c r="I111" s="21" t="s">
        <v>797</v>
      </c>
      <c r="J111" s="21"/>
    </row>
    <row r="112" spans="1:10" x14ac:dyDescent="0.35">
      <c r="A112" s="21" t="s">
        <v>9441</v>
      </c>
      <c r="B112" s="21" t="s">
        <v>794</v>
      </c>
      <c r="C112" s="21"/>
      <c r="D112" s="21" t="s">
        <v>4834</v>
      </c>
      <c r="E112" s="21" t="s">
        <v>6530</v>
      </c>
      <c r="F112" s="21" t="s">
        <v>3498</v>
      </c>
      <c r="G112" s="21" t="s">
        <v>5</v>
      </c>
      <c r="H112" s="21" t="s">
        <v>3499</v>
      </c>
      <c r="I112" s="21" t="s">
        <v>3500</v>
      </c>
      <c r="J112" s="21"/>
    </row>
    <row r="113" spans="1:10" x14ac:dyDescent="0.35">
      <c r="A113" s="21" t="s">
        <v>9441</v>
      </c>
      <c r="B113" s="21" t="s">
        <v>798</v>
      </c>
      <c r="C113" s="21"/>
      <c r="D113" s="21" t="s">
        <v>4835</v>
      </c>
      <c r="E113" s="21" t="s">
        <v>6584</v>
      </c>
      <c r="F113" s="21" t="s">
        <v>799</v>
      </c>
      <c r="G113" s="21" t="s">
        <v>5</v>
      </c>
      <c r="H113" s="21" t="s">
        <v>800</v>
      </c>
      <c r="I113" s="21" t="s">
        <v>801</v>
      </c>
      <c r="J113" s="21"/>
    </row>
    <row r="114" spans="1:10" x14ac:dyDescent="0.35">
      <c r="A114" s="21" t="s">
        <v>9441</v>
      </c>
      <c r="B114" s="21" t="s">
        <v>802</v>
      </c>
      <c r="C114" s="21"/>
      <c r="D114" s="21" t="s">
        <v>4836</v>
      </c>
      <c r="E114" s="21" t="s">
        <v>6519</v>
      </c>
      <c r="F114" s="21" t="s">
        <v>803</v>
      </c>
      <c r="G114" s="21" t="s">
        <v>5</v>
      </c>
      <c r="H114" s="21" t="s">
        <v>804</v>
      </c>
      <c r="I114" s="21" t="s">
        <v>805</v>
      </c>
      <c r="J114" s="21"/>
    </row>
    <row r="115" spans="1:10" x14ac:dyDescent="0.35">
      <c r="A115" s="21" t="s">
        <v>9441</v>
      </c>
      <c r="B115" s="21" t="s">
        <v>333</v>
      </c>
      <c r="C115" s="21" t="s">
        <v>6135</v>
      </c>
      <c r="D115" s="21" t="s">
        <v>4837</v>
      </c>
      <c r="E115" s="21" t="s">
        <v>6585</v>
      </c>
      <c r="F115" s="21" t="s">
        <v>334</v>
      </c>
      <c r="G115" s="21" t="s">
        <v>5</v>
      </c>
      <c r="H115" s="21" t="s">
        <v>335</v>
      </c>
      <c r="I115" s="21" t="s">
        <v>336</v>
      </c>
      <c r="J115" s="21"/>
    </row>
    <row r="116" spans="1:10" x14ac:dyDescent="0.35">
      <c r="A116" s="21" t="s">
        <v>9441</v>
      </c>
      <c r="B116" s="21" t="s">
        <v>318</v>
      </c>
      <c r="C116" s="21" t="s">
        <v>6136</v>
      </c>
      <c r="D116" s="21" t="s">
        <v>4838</v>
      </c>
      <c r="E116" s="21" t="s">
        <v>6541</v>
      </c>
      <c r="F116" s="21" t="s">
        <v>319</v>
      </c>
      <c r="G116" s="21" t="s">
        <v>5</v>
      </c>
      <c r="H116" s="21" t="s">
        <v>320</v>
      </c>
      <c r="I116" s="21" t="s">
        <v>245</v>
      </c>
      <c r="J116" s="21"/>
    </row>
    <row r="117" spans="1:10" x14ac:dyDescent="0.35">
      <c r="A117" s="21" t="s">
        <v>9441</v>
      </c>
      <c r="B117" s="21" t="s">
        <v>806</v>
      </c>
      <c r="C117" s="21"/>
      <c r="D117" s="21" t="s">
        <v>4839</v>
      </c>
      <c r="E117" s="21" t="s">
        <v>6562</v>
      </c>
      <c r="F117" s="21" t="s">
        <v>807</v>
      </c>
      <c r="G117" s="21" t="s">
        <v>5</v>
      </c>
      <c r="H117" s="21" t="s">
        <v>808</v>
      </c>
      <c r="I117" s="21" t="s">
        <v>809</v>
      </c>
      <c r="J117" s="21"/>
    </row>
    <row r="118" spans="1:10" x14ac:dyDescent="0.35">
      <c r="A118" s="21" t="s">
        <v>9441</v>
      </c>
      <c r="B118" s="21" t="s">
        <v>806</v>
      </c>
      <c r="C118" s="21"/>
      <c r="D118" s="21" t="s">
        <v>4840</v>
      </c>
      <c r="E118" s="21" t="s">
        <v>6562</v>
      </c>
      <c r="F118" s="21" t="s">
        <v>3501</v>
      </c>
      <c r="G118" s="21" t="s">
        <v>5</v>
      </c>
      <c r="H118" s="21" t="s">
        <v>3502</v>
      </c>
      <c r="I118" s="21" t="s">
        <v>3503</v>
      </c>
      <c r="J118" s="21"/>
    </row>
    <row r="119" spans="1:10" x14ac:dyDescent="0.35">
      <c r="A119" s="21" t="s">
        <v>9441</v>
      </c>
      <c r="B119" s="21" t="s">
        <v>810</v>
      </c>
      <c r="C119" s="21" t="s">
        <v>6217</v>
      </c>
      <c r="D119" s="21" t="s">
        <v>4841</v>
      </c>
      <c r="E119" s="21" t="s">
        <v>6586</v>
      </c>
      <c r="F119" s="21" t="s">
        <v>3504</v>
      </c>
      <c r="G119" s="21" t="s">
        <v>5</v>
      </c>
      <c r="H119" s="21" t="s">
        <v>3505</v>
      </c>
      <c r="I119" s="21" t="s">
        <v>3506</v>
      </c>
      <c r="J119" s="21"/>
    </row>
    <row r="120" spans="1:10" x14ac:dyDescent="0.35">
      <c r="A120" s="21" t="s">
        <v>9441</v>
      </c>
      <c r="B120" s="21" t="s">
        <v>810</v>
      </c>
      <c r="C120" s="21" t="s">
        <v>6217</v>
      </c>
      <c r="D120" s="21" t="s">
        <v>4842</v>
      </c>
      <c r="E120" s="21" t="s">
        <v>6586</v>
      </c>
      <c r="F120" s="21" t="s">
        <v>811</v>
      </c>
      <c r="G120" s="21" t="s">
        <v>5</v>
      </c>
      <c r="H120" s="21" t="s">
        <v>812</v>
      </c>
      <c r="I120" s="21" t="s">
        <v>813</v>
      </c>
      <c r="J120" s="21"/>
    </row>
    <row r="121" spans="1:10" x14ac:dyDescent="0.35">
      <c r="A121" s="21" t="s">
        <v>9441</v>
      </c>
      <c r="B121" s="21" t="s">
        <v>810</v>
      </c>
      <c r="C121" s="21" t="s">
        <v>6217</v>
      </c>
      <c r="D121" s="21" t="s">
        <v>4843</v>
      </c>
      <c r="E121" s="21" t="s">
        <v>6586</v>
      </c>
      <c r="F121" s="21" t="s">
        <v>3507</v>
      </c>
      <c r="G121" s="21" t="s">
        <v>5</v>
      </c>
      <c r="H121" s="21" t="s">
        <v>3508</v>
      </c>
      <c r="I121" s="21" t="s">
        <v>3509</v>
      </c>
      <c r="J121" s="21"/>
    </row>
    <row r="122" spans="1:10" x14ac:dyDescent="0.35">
      <c r="A122" s="21" t="s">
        <v>9441</v>
      </c>
      <c r="B122" s="21" t="s">
        <v>810</v>
      </c>
      <c r="C122" s="21" t="s">
        <v>6217</v>
      </c>
      <c r="D122" s="21" t="s">
        <v>4844</v>
      </c>
      <c r="E122" s="21" t="s">
        <v>6586</v>
      </c>
      <c r="F122" s="21" t="s">
        <v>3510</v>
      </c>
      <c r="G122" s="21" t="s">
        <v>5</v>
      </c>
      <c r="H122" s="21" t="s">
        <v>3511</v>
      </c>
      <c r="I122" s="21" t="s">
        <v>3512</v>
      </c>
      <c r="J122" s="21"/>
    </row>
    <row r="123" spans="1:10" x14ac:dyDescent="0.35">
      <c r="A123" s="21" t="s">
        <v>9441</v>
      </c>
      <c r="B123" s="21" t="s">
        <v>810</v>
      </c>
      <c r="C123" s="21" t="s">
        <v>6217</v>
      </c>
      <c r="D123" s="21" t="s">
        <v>4845</v>
      </c>
      <c r="E123" s="21" t="s">
        <v>6586</v>
      </c>
      <c r="F123" s="21" t="s">
        <v>3513</v>
      </c>
      <c r="G123" s="21" t="s">
        <v>5</v>
      </c>
      <c r="H123" s="21" t="s">
        <v>3514</v>
      </c>
      <c r="I123" s="21" t="s">
        <v>3515</v>
      </c>
      <c r="J123" s="21"/>
    </row>
    <row r="124" spans="1:10" x14ac:dyDescent="0.35">
      <c r="A124" s="21" t="s">
        <v>9441</v>
      </c>
      <c r="B124" s="21" t="s">
        <v>810</v>
      </c>
      <c r="C124" s="21" t="s">
        <v>6217</v>
      </c>
      <c r="D124" s="21" t="s">
        <v>4846</v>
      </c>
      <c r="E124" s="21" t="s">
        <v>6586</v>
      </c>
      <c r="F124" s="21" t="s">
        <v>3516</v>
      </c>
      <c r="G124" s="21" t="s">
        <v>5</v>
      </c>
      <c r="H124" s="21" t="s">
        <v>1572</v>
      </c>
      <c r="I124" s="21" t="s">
        <v>1320</v>
      </c>
      <c r="J124" s="21"/>
    </row>
    <row r="125" spans="1:10" x14ac:dyDescent="0.35">
      <c r="A125" s="21" t="s">
        <v>9441</v>
      </c>
      <c r="B125" s="21" t="s">
        <v>814</v>
      </c>
      <c r="C125" s="21"/>
      <c r="D125" s="21" t="s">
        <v>4847</v>
      </c>
      <c r="E125" s="21" t="s">
        <v>6567</v>
      </c>
      <c r="F125" s="21" t="s">
        <v>815</v>
      </c>
      <c r="G125" s="21" t="s">
        <v>5</v>
      </c>
      <c r="H125" s="21" t="s">
        <v>816</v>
      </c>
      <c r="I125" s="21" t="s">
        <v>817</v>
      </c>
      <c r="J125" s="21"/>
    </row>
    <row r="126" spans="1:10" x14ac:dyDescent="0.35">
      <c r="A126" s="21" t="s">
        <v>9441</v>
      </c>
      <c r="B126" s="21" t="s">
        <v>818</v>
      </c>
      <c r="C126" s="21" t="s">
        <v>6248</v>
      </c>
      <c r="D126" s="21" t="s">
        <v>4848</v>
      </c>
      <c r="E126" s="21" t="s">
        <v>6524</v>
      </c>
      <c r="F126" s="21" t="s">
        <v>819</v>
      </c>
      <c r="G126" s="21" t="s">
        <v>5</v>
      </c>
      <c r="H126" s="21" t="s">
        <v>820</v>
      </c>
      <c r="I126" s="21" t="s">
        <v>821</v>
      </c>
      <c r="J126" s="21"/>
    </row>
    <row r="127" spans="1:10" x14ac:dyDescent="0.35">
      <c r="A127" s="21" t="s">
        <v>9441</v>
      </c>
      <c r="B127" s="21" t="s">
        <v>823</v>
      </c>
      <c r="C127" s="21"/>
      <c r="D127" s="21" t="s">
        <v>4849</v>
      </c>
      <c r="E127" s="21" t="s">
        <v>6548</v>
      </c>
      <c r="F127" s="21" t="s">
        <v>824</v>
      </c>
      <c r="G127" s="21" t="s">
        <v>5</v>
      </c>
      <c r="H127" s="21" t="s">
        <v>825</v>
      </c>
      <c r="I127" s="21" t="s">
        <v>826</v>
      </c>
      <c r="J127" s="21"/>
    </row>
    <row r="128" spans="1:10" x14ac:dyDescent="0.35">
      <c r="A128" s="21" t="s">
        <v>9441</v>
      </c>
      <c r="B128" s="21" t="s">
        <v>827</v>
      </c>
      <c r="C128" s="21" t="s">
        <v>6312</v>
      </c>
      <c r="D128" s="21" t="s">
        <v>4850</v>
      </c>
      <c r="E128" s="21" t="s">
        <v>6569</v>
      </c>
      <c r="F128" s="21" t="s">
        <v>828</v>
      </c>
      <c r="G128" s="21" t="s">
        <v>5</v>
      </c>
      <c r="H128" s="21" t="s">
        <v>829</v>
      </c>
      <c r="I128" s="21" t="s">
        <v>711</v>
      </c>
      <c r="J128" s="21"/>
    </row>
    <row r="129" spans="1:10" x14ac:dyDescent="0.35">
      <c r="A129" s="21" t="s">
        <v>9441</v>
      </c>
      <c r="B129" s="21" t="s">
        <v>830</v>
      </c>
      <c r="C129" s="21"/>
      <c r="D129" s="21" t="s">
        <v>4851</v>
      </c>
      <c r="E129" s="21" t="s">
        <v>6583</v>
      </c>
      <c r="F129" s="21" t="s">
        <v>831</v>
      </c>
      <c r="G129" s="21" t="s">
        <v>5</v>
      </c>
      <c r="H129" s="21" t="s">
        <v>832</v>
      </c>
      <c r="I129" s="21" t="s">
        <v>833</v>
      </c>
      <c r="J129" s="21"/>
    </row>
    <row r="130" spans="1:10" x14ac:dyDescent="0.35">
      <c r="A130" s="21" t="s">
        <v>9441</v>
      </c>
      <c r="B130" s="21" t="s">
        <v>834</v>
      </c>
      <c r="C130" s="21"/>
      <c r="D130" s="21" t="s">
        <v>4852</v>
      </c>
      <c r="E130" s="21" t="s">
        <v>6570</v>
      </c>
      <c r="F130" s="21" t="s">
        <v>835</v>
      </c>
      <c r="G130" s="21" t="s">
        <v>5</v>
      </c>
      <c r="H130" s="21" t="s">
        <v>726</v>
      </c>
      <c r="I130" s="21" t="s">
        <v>172</v>
      </c>
      <c r="J130" s="21"/>
    </row>
    <row r="131" spans="1:10" x14ac:dyDescent="0.35">
      <c r="A131" s="21" t="s">
        <v>9441</v>
      </c>
      <c r="B131" s="21" t="s">
        <v>834</v>
      </c>
      <c r="C131" s="21"/>
      <c r="D131" s="21" t="s">
        <v>4853</v>
      </c>
      <c r="E131" s="21" t="s">
        <v>6570</v>
      </c>
      <c r="F131" s="21" t="s">
        <v>3517</v>
      </c>
      <c r="G131" s="21" t="s">
        <v>5</v>
      </c>
      <c r="H131" s="21" t="s">
        <v>3518</v>
      </c>
      <c r="I131" s="21" t="s">
        <v>3519</v>
      </c>
      <c r="J131" s="21"/>
    </row>
    <row r="132" spans="1:10" x14ac:dyDescent="0.35">
      <c r="A132" s="21" t="s">
        <v>9441</v>
      </c>
      <c r="B132" s="21" t="s">
        <v>836</v>
      </c>
      <c r="C132" s="21" t="s">
        <v>6255</v>
      </c>
      <c r="D132" s="21" t="s">
        <v>4854</v>
      </c>
      <c r="E132" s="21" t="s">
        <v>6549</v>
      </c>
      <c r="F132" s="21" t="s">
        <v>837</v>
      </c>
      <c r="G132" s="21" t="s">
        <v>5</v>
      </c>
      <c r="H132" s="21" t="s">
        <v>838</v>
      </c>
      <c r="I132" s="21" t="s">
        <v>839</v>
      </c>
      <c r="J132" s="21"/>
    </row>
    <row r="133" spans="1:10" x14ac:dyDescent="0.35">
      <c r="A133" s="21" t="s">
        <v>9441</v>
      </c>
      <c r="B133" s="21" t="s">
        <v>840</v>
      </c>
      <c r="C133" s="21"/>
      <c r="D133" s="21" t="s">
        <v>4855</v>
      </c>
      <c r="E133" s="21" t="s">
        <v>6578</v>
      </c>
      <c r="F133" s="21" t="s">
        <v>841</v>
      </c>
      <c r="G133" s="21" t="s">
        <v>5</v>
      </c>
      <c r="H133" s="21" t="s">
        <v>506</v>
      </c>
      <c r="I133" s="21" t="s">
        <v>11</v>
      </c>
      <c r="J133" s="21"/>
    </row>
    <row r="134" spans="1:10" x14ac:dyDescent="0.35">
      <c r="A134" s="21" t="s">
        <v>9441</v>
      </c>
      <c r="B134" s="21" t="s">
        <v>842</v>
      </c>
      <c r="C134" s="21"/>
      <c r="D134" s="21" t="s">
        <v>4856</v>
      </c>
      <c r="E134" s="21" t="s">
        <v>6538</v>
      </c>
      <c r="F134" s="21" t="s">
        <v>843</v>
      </c>
      <c r="G134" s="21" t="s">
        <v>5</v>
      </c>
      <c r="H134" s="21" t="s">
        <v>844</v>
      </c>
      <c r="I134" s="21" t="s">
        <v>845</v>
      </c>
      <c r="J134" s="21"/>
    </row>
    <row r="135" spans="1:10" x14ac:dyDescent="0.35">
      <c r="A135" s="21" t="s">
        <v>9441</v>
      </c>
      <c r="B135" s="21" t="s">
        <v>842</v>
      </c>
      <c r="C135" s="21"/>
      <c r="D135" s="21" t="s">
        <v>4857</v>
      </c>
      <c r="E135" s="21" t="s">
        <v>6538</v>
      </c>
      <c r="F135" s="21" t="s">
        <v>3520</v>
      </c>
      <c r="G135" s="21" t="s">
        <v>5</v>
      </c>
      <c r="H135" s="21" t="s">
        <v>3521</v>
      </c>
      <c r="I135" s="21" t="s">
        <v>3522</v>
      </c>
      <c r="J135" s="21"/>
    </row>
    <row r="136" spans="1:10" x14ac:dyDescent="0.35">
      <c r="A136" s="21" t="s">
        <v>9441</v>
      </c>
      <c r="B136" s="21" t="s">
        <v>157</v>
      </c>
      <c r="C136" s="21" t="s">
        <v>6137</v>
      </c>
      <c r="D136" s="21" t="s">
        <v>4858</v>
      </c>
      <c r="E136" s="21" t="s">
        <v>6534</v>
      </c>
      <c r="F136" s="21" t="s">
        <v>158</v>
      </c>
      <c r="G136" s="21" t="s">
        <v>5</v>
      </c>
      <c r="H136" s="21" t="s">
        <v>159</v>
      </c>
      <c r="I136" s="21" t="s">
        <v>160</v>
      </c>
      <c r="J136" s="21"/>
    </row>
    <row r="137" spans="1:10" x14ac:dyDescent="0.35">
      <c r="A137" s="21" t="s">
        <v>9441</v>
      </c>
      <c r="B137" s="21" t="s">
        <v>850</v>
      </c>
      <c r="C137" s="21"/>
      <c r="D137" s="21" t="s">
        <v>4859</v>
      </c>
      <c r="E137" s="21" t="s">
        <v>6533</v>
      </c>
      <c r="F137" s="21" t="s">
        <v>851</v>
      </c>
      <c r="G137" s="21" t="s">
        <v>5</v>
      </c>
      <c r="H137" s="21" t="s">
        <v>852</v>
      </c>
      <c r="I137" s="21" t="s">
        <v>853</v>
      </c>
      <c r="J137" s="21"/>
    </row>
    <row r="138" spans="1:10" x14ac:dyDescent="0.35">
      <c r="A138" s="21" t="s">
        <v>9441</v>
      </c>
      <c r="B138" s="21" t="s">
        <v>854</v>
      </c>
      <c r="C138" s="21"/>
      <c r="D138" s="21" t="s">
        <v>4860</v>
      </c>
      <c r="E138" s="21" t="s">
        <v>6587</v>
      </c>
      <c r="F138" s="21" t="s">
        <v>855</v>
      </c>
      <c r="G138" s="21" t="s">
        <v>5</v>
      </c>
      <c r="H138" s="21" t="s">
        <v>856</v>
      </c>
      <c r="I138" s="21" t="s">
        <v>857</v>
      </c>
      <c r="J138" s="21"/>
    </row>
    <row r="139" spans="1:10" x14ac:dyDescent="0.35">
      <c r="A139" s="21" t="s">
        <v>9441</v>
      </c>
      <c r="B139" s="21" t="s">
        <v>858</v>
      </c>
      <c r="C139" s="21"/>
      <c r="D139" s="21" t="s">
        <v>4861</v>
      </c>
      <c r="E139" s="21" t="s">
        <v>6569</v>
      </c>
      <c r="F139" s="21" t="s">
        <v>859</v>
      </c>
      <c r="G139" s="21" t="s">
        <v>5</v>
      </c>
      <c r="H139" s="21" t="s">
        <v>860</v>
      </c>
      <c r="I139" s="21" t="s">
        <v>127</v>
      </c>
      <c r="J139" s="21"/>
    </row>
    <row r="140" spans="1:10" x14ac:dyDescent="0.35">
      <c r="A140" s="21" t="s">
        <v>9441</v>
      </c>
      <c r="B140" s="21" t="s">
        <v>858</v>
      </c>
      <c r="C140" s="21"/>
      <c r="D140" s="21" t="s">
        <v>4862</v>
      </c>
      <c r="E140" s="21" t="s">
        <v>6564</v>
      </c>
      <c r="F140" s="21" t="s">
        <v>3523</v>
      </c>
      <c r="G140" s="21" t="s">
        <v>5</v>
      </c>
      <c r="H140" s="21" t="s">
        <v>3524</v>
      </c>
      <c r="I140" s="21" t="s">
        <v>3525</v>
      </c>
      <c r="J140" s="21"/>
    </row>
    <row r="141" spans="1:10" x14ac:dyDescent="0.35">
      <c r="A141" s="21" t="s">
        <v>9441</v>
      </c>
      <c r="B141" s="21" t="s">
        <v>858</v>
      </c>
      <c r="C141" s="21"/>
      <c r="D141" s="21" t="s">
        <v>4863</v>
      </c>
      <c r="E141" s="21" t="s">
        <v>6564</v>
      </c>
      <c r="F141" s="21" t="s">
        <v>3526</v>
      </c>
      <c r="G141" s="21" t="s">
        <v>5</v>
      </c>
      <c r="H141" s="21" t="s">
        <v>3527</v>
      </c>
      <c r="I141" s="21" t="s">
        <v>3528</v>
      </c>
      <c r="J141" s="21"/>
    </row>
    <row r="142" spans="1:10" x14ac:dyDescent="0.35">
      <c r="A142" s="21" t="s">
        <v>9441</v>
      </c>
      <c r="B142" s="21" t="s">
        <v>861</v>
      </c>
      <c r="C142" s="21"/>
      <c r="D142" s="21" t="s">
        <v>4864</v>
      </c>
      <c r="E142" s="21" t="s">
        <v>6518</v>
      </c>
      <c r="F142" s="21" t="s">
        <v>862</v>
      </c>
      <c r="G142" s="21" t="s">
        <v>5</v>
      </c>
      <c r="H142" s="21" t="s">
        <v>863</v>
      </c>
      <c r="I142" s="21" t="s">
        <v>864</v>
      </c>
      <c r="J142" s="21"/>
    </row>
    <row r="143" spans="1:10" x14ac:dyDescent="0.35">
      <c r="A143" s="21" t="s">
        <v>9441</v>
      </c>
      <c r="B143" s="21" t="s">
        <v>290</v>
      </c>
      <c r="C143" s="21" t="s">
        <v>6139</v>
      </c>
      <c r="D143" s="21" t="s">
        <v>4865</v>
      </c>
      <c r="E143" s="21" t="s">
        <v>6557</v>
      </c>
      <c r="F143" s="21" t="s">
        <v>291</v>
      </c>
      <c r="G143" s="21" t="s">
        <v>5</v>
      </c>
      <c r="H143" s="21" t="s">
        <v>292</v>
      </c>
      <c r="I143" s="21" t="s">
        <v>293</v>
      </c>
      <c r="J143" s="21"/>
    </row>
    <row r="144" spans="1:10" x14ac:dyDescent="0.35">
      <c r="A144" s="21" t="s">
        <v>9441</v>
      </c>
      <c r="B144" s="21" t="s">
        <v>870</v>
      </c>
      <c r="C144" s="21" t="s">
        <v>6234</v>
      </c>
      <c r="D144" s="21" t="s">
        <v>4866</v>
      </c>
      <c r="E144" s="21" t="s">
        <v>6588</v>
      </c>
      <c r="F144" s="21" t="s">
        <v>871</v>
      </c>
      <c r="G144" s="21" t="s">
        <v>5</v>
      </c>
      <c r="H144" s="21" t="s">
        <v>872</v>
      </c>
      <c r="I144" s="21" t="s">
        <v>873</v>
      </c>
      <c r="J144" s="21"/>
    </row>
    <row r="145" spans="1:10" x14ac:dyDescent="0.35">
      <c r="A145" s="21" t="s">
        <v>9441</v>
      </c>
      <c r="B145" s="21" t="s">
        <v>874</v>
      </c>
      <c r="C145" s="21"/>
      <c r="D145" s="21" t="s">
        <v>4867</v>
      </c>
      <c r="E145" s="21" t="s">
        <v>6523</v>
      </c>
      <c r="F145" s="21" t="s">
        <v>875</v>
      </c>
      <c r="G145" s="21" t="s">
        <v>5</v>
      </c>
      <c r="H145" s="21" t="s">
        <v>506</v>
      </c>
      <c r="I145" s="21" t="s">
        <v>11</v>
      </c>
      <c r="J145" s="21"/>
    </row>
    <row r="146" spans="1:10" x14ac:dyDescent="0.35">
      <c r="A146" s="21" t="s">
        <v>9441</v>
      </c>
      <c r="B146" s="21" t="s">
        <v>876</v>
      </c>
      <c r="C146" s="21" t="s">
        <v>6353</v>
      </c>
      <c r="D146" s="21" t="s">
        <v>4868</v>
      </c>
      <c r="E146" s="21" t="s">
        <v>6587</v>
      </c>
      <c r="F146" s="21" t="s">
        <v>877</v>
      </c>
      <c r="G146" s="21" t="s">
        <v>5</v>
      </c>
      <c r="H146" s="21" t="s">
        <v>878</v>
      </c>
      <c r="I146" s="21" t="s">
        <v>879</v>
      </c>
      <c r="J146" s="21"/>
    </row>
    <row r="147" spans="1:10" x14ac:dyDescent="0.35">
      <c r="A147" s="21" t="s">
        <v>9441</v>
      </c>
      <c r="B147" s="21" t="s">
        <v>884</v>
      </c>
      <c r="C147" s="21"/>
      <c r="D147" s="21" t="s">
        <v>4869</v>
      </c>
      <c r="E147" s="21" t="s">
        <v>6563</v>
      </c>
      <c r="F147" s="21" t="s">
        <v>885</v>
      </c>
      <c r="G147" s="21" t="s">
        <v>5</v>
      </c>
      <c r="H147" s="21" t="s">
        <v>886</v>
      </c>
      <c r="I147" s="21" t="s">
        <v>887</v>
      </c>
      <c r="J147" s="21"/>
    </row>
    <row r="148" spans="1:10" x14ac:dyDescent="0.35">
      <c r="A148" s="21" t="s">
        <v>9441</v>
      </c>
      <c r="B148" s="21" t="s">
        <v>888</v>
      </c>
      <c r="C148" s="21" t="s">
        <v>6328</v>
      </c>
      <c r="D148" s="21" t="s">
        <v>4870</v>
      </c>
      <c r="E148" s="21" t="s">
        <v>6553</v>
      </c>
      <c r="F148" s="21" t="s">
        <v>889</v>
      </c>
      <c r="G148" s="21" t="s">
        <v>5</v>
      </c>
      <c r="H148" s="21" t="s">
        <v>890</v>
      </c>
      <c r="I148" s="21" t="s">
        <v>891</v>
      </c>
      <c r="J148" s="21"/>
    </row>
    <row r="149" spans="1:10" x14ac:dyDescent="0.35">
      <c r="A149" s="21" t="s">
        <v>9441</v>
      </c>
      <c r="B149" s="21" t="s">
        <v>893</v>
      </c>
      <c r="C149" s="21"/>
      <c r="D149" s="21" t="s">
        <v>4871</v>
      </c>
      <c r="E149" s="21" t="s">
        <v>6589</v>
      </c>
      <c r="F149" s="21" t="s">
        <v>894</v>
      </c>
      <c r="G149" s="21" t="s">
        <v>5</v>
      </c>
      <c r="H149" s="21" t="s">
        <v>895</v>
      </c>
      <c r="I149" s="21" t="s">
        <v>896</v>
      </c>
      <c r="J149" s="21"/>
    </row>
    <row r="150" spans="1:10" x14ac:dyDescent="0.35">
      <c r="A150" s="21" t="s">
        <v>9441</v>
      </c>
      <c r="B150" s="21" t="s">
        <v>893</v>
      </c>
      <c r="C150" s="21"/>
      <c r="D150" s="21" t="s">
        <v>4872</v>
      </c>
      <c r="E150" s="21" t="s">
        <v>6589</v>
      </c>
      <c r="F150" s="21" t="s">
        <v>3529</v>
      </c>
      <c r="G150" s="21" t="s">
        <v>5</v>
      </c>
      <c r="H150" s="21" t="s">
        <v>3530</v>
      </c>
      <c r="I150" s="21" t="s">
        <v>3531</v>
      </c>
      <c r="J150" s="21"/>
    </row>
    <row r="151" spans="1:10" x14ac:dyDescent="0.35">
      <c r="A151" s="21" t="s">
        <v>9441</v>
      </c>
      <c r="B151" s="21" t="s">
        <v>897</v>
      </c>
      <c r="C151" s="21"/>
      <c r="D151" s="21" t="s">
        <v>4873</v>
      </c>
      <c r="E151" s="21" t="s">
        <v>6570</v>
      </c>
      <c r="F151" s="21" t="s">
        <v>898</v>
      </c>
      <c r="G151" s="21" t="s">
        <v>5</v>
      </c>
      <c r="H151" s="21" t="s">
        <v>369</v>
      </c>
      <c r="I151" s="21" t="s">
        <v>899</v>
      </c>
      <c r="J151" s="21"/>
    </row>
    <row r="152" spans="1:10" x14ac:dyDescent="0.35">
      <c r="A152" s="21" t="s">
        <v>9441</v>
      </c>
      <c r="B152" s="21" t="s">
        <v>900</v>
      </c>
      <c r="C152" s="21"/>
      <c r="D152" s="21" t="s">
        <v>4874</v>
      </c>
      <c r="E152" s="21" t="s">
        <v>6575</v>
      </c>
      <c r="F152" s="21" t="s">
        <v>901</v>
      </c>
      <c r="G152" s="21" t="s">
        <v>5</v>
      </c>
      <c r="H152" s="21" t="s">
        <v>902</v>
      </c>
      <c r="I152" s="21" t="s">
        <v>903</v>
      </c>
      <c r="J152" s="21"/>
    </row>
    <row r="153" spans="1:10" x14ac:dyDescent="0.35">
      <c r="A153" s="21" t="s">
        <v>9441</v>
      </c>
      <c r="B153" s="21" t="s">
        <v>900</v>
      </c>
      <c r="C153" s="21"/>
      <c r="D153" s="21" t="s">
        <v>4875</v>
      </c>
      <c r="E153" s="21" t="s">
        <v>6576</v>
      </c>
      <c r="F153" s="21" t="s">
        <v>3532</v>
      </c>
      <c r="G153" s="21" t="s">
        <v>5</v>
      </c>
      <c r="H153" s="21" t="s">
        <v>3533</v>
      </c>
      <c r="I153" s="21" t="s">
        <v>3534</v>
      </c>
      <c r="J153" s="21"/>
    </row>
    <row r="154" spans="1:10" x14ac:dyDescent="0.35">
      <c r="A154" s="21" t="s">
        <v>9441</v>
      </c>
      <c r="B154" s="21" t="s">
        <v>900</v>
      </c>
      <c r="C154" s="21"/>
      <c r="D154" s="21" t="s">
        <v>4876</v>
      </c>
      <c r="E154" s="21" t="s">
        <v>6576</v>
      </c>
      <c r="F154" s="21" t="s">
        <v>3535</v>
      </c>
      <c r="G154" s="21" t="s">
        <v>5</v>
      </c>
      <c r="H154" s="21" t="s">
        <v>3536</v>
      </c>
      <c r="I154" s="21" t="s">
        <v>1084</v>
      </c>
      <c r="J154" s="21"/>
    </row>
    <row r="155" spans="1:10" x14ac:dyDescent="0.35">
      <c r="A155" s="21" t="s">
        <v>9441</v>
      </c>
      <c r="B155" s="21" t="s">
        <v>482</v>
      </c>
      <c r="C155" s="21" t="s">
        <v>6140</v>
      </c>
      <c r="D155" s="21" t="s">
        <v>4877</v>
      </c>
      <c r="E155" s="21" t="s">
        <v>6552</v>
      </c>
      <c r="F155" s="21" t="s">
        <v>483</v>
      </c>
      <c r="G155" s="21" t="s">
        <v>5</v>
      </c>
      <c r="H155" s="21" t="s">
        <v>484</v>
      </c>
      <c r="I155" s="21" t="s">
        <v>485</v>
      </c>
      <c r="J155" s="21"/>
    </row>
    <row r="156" spans="1:10" x14ac:dyDescent="0.35">
      <c r="A156" s="21" t="s">
        <v>9441</v>
      </c>
      <c r="B156" s="21" t="s">
        <v>910</v>
      </c>
      <c r="C156" s="21" t="s">
        <v>6305</v>
      </c>
      <c r="D156" s="21" t="s">
        <v>4878</v>
      </c>
      <c r="E156" s="21" t="s">
        <v>6569</v>
      </c>
      <c r="F156" s="21" t="s">
        <v>911</v>
      </c>
      <c r="G156" s="21" t="s">
        <v>5</v>
      </c>
      <c r="H156" s="21" t="s">
        <v>24</v>
      </c>
      <c r="I156" s="21" t="s">
        <v>912</v>
      </c>
      <c r="J156" s="21"/>
    </row>
    <row r="157" spans="1:10" x14ac:dyDescent="0.35">
      <c r="A157" s="21" t="s">
        <v>9441</v>
      </c>
      <c r="B157" s="21" t="s">
        <v>913</v>
      </c>
      <c r="C157" s="21" t="s">
        <v>6134</v>
      </c>
      <c r="D157" s="21" t="s">
        <v>4879</v>
      </c>
      <c r="E157" s="21" t="s">
        <v>6537</v>
      </c>
      <c r="F157" s="21" t="s">
        <v>914</v>
      </c>
      <c r="G157" s="21" t="s">
        <v>5</v>
      </c>
      <c r="H157" s="21" t="s">
        <v>538</v>
      </c>
      <c r="I157" s="21" t="s">
        <v>915</v>
      </c>
      <c r="J157" s="21"/>
    </row>
    <row r="158" spans="1:10" x14ac:dyDescent="0.35">
      <c r="A158" s="21" t="s">
        <v>9441</v>
      </c>
      <c r="B158" s="21" t="s">
        <v>916</v>
      </c>
      <c r="C158" s="21"/>
      <c r="D158" s="21" t="s">
        <v>4880</v>
      </c>
      <c r="E158" s="21" t="s">
        <v>6519</v>
      </c>
      <c r="F158" s="21" t="s">
        <v>3537</v>
      </c>
      <c r="G158" s="21" t="s">
        <v>5</v>
      </c>
      <c r="H158" s="21" t="s">
        <v>3538</v>
      </c>
      <c r="I158" s="21" t="s">
        <v>3539</v>
      </c>
      <c r="J158" s="21"/>
    </row>
    <row r="159" spans="1:10" x14ac:dyDescent="0.35">
      <c r="A159" s="21" t="s">
        <v>9441</v>
      </c>
      <c r="B159" s="21" t="s">
        <v>916</v>
      </c>
      <c r="C159" s="21"/>
      <c r="D159" s="21" t="s">
        <v>4881</v>
      </c>
      <c r="E159" s="21" t="s">
        <v>6519</v>
      </c>
      <c r="F159" s="21" t="s">
        <v>201</v>
      </c>
      <c r="G159" s="21" t="s">
        <v>5</v>
      </c>
      <c r="H159" s="21" t="s">
        <v>18</v>
      </c>
      <c r="I159" s="21" t="s">
        <v>19</v>
      </c>
      <c r="J159" s="21"/>
    </row>
    <row r="160" spans="1:10" x14ac:dyDescent="0.35">
      <c r="A160" s="21" t="s">
        <v>9441</v>
      </c>
      <c r="B160" s="21" t="s">
        <v>917</v>
      </c>
      <c r="C160" s="21" t="s">
        <v>6252</v>
      </c>
      <c r="D160" s="21" t="s">
        <v>4882</v>
      </c>
      <c r="E160" s="21" t="s">
        <v>6538</v>
      </c>
      <c r="F160" s="21" t="s">
        <v>918</v>
      </c>
      <c r="G160" s="21" t="s">
        <v>5</v>
      </c>
      <c r="H160" s="21" t="s">
        <v>919</v>
      </c>
      <c r="I160" s="21" t="s">
        <v>920</v>
      </c>
      <c r="J160" s="21"/>
    </row>
    <row r="161" spans="1:10" x14ac:dyDescent="0.35">
      <c r="A161" s="21" t="s">
        <v>9441</v>
      </c>
      <c r="B161" s="21" t="s">
        <v>922</v>
      </c>
      <c r="C161" s="21"/>
      <c r="D161" s="21" t="s">
        <v>4883</v>
      </c>
      <c r="E161" s="21" t="s">
        <v>6590</v>
      </c>
      <c r="F161" s="21" t="s">
        <v>923</v>
      </c>
      <c r="G161" s="21" t="s">
        <v>5</v>
      </c>
      <c r="H161" s="21" t="s">
        <v>924</v>
      </c>
      <c r="I161" s="21" t="s">
        <v>925</v>
      </c>
      <c r="J161" s="21"/>
    </row>
    <row r="162" spans="1:10" x14ac:dyDescent="0.35">
      <c r="A162" s="21" t="s">
        <v>9441</v>
      </c>
      <c r="B162" s="21" t="s">
        <v>926</v>
      </c>
      <c r="C162" s="21" t="s">
        <v>6331</v>
      </c>
      <c r="D162" s="21" t="s">
        <v>4884</v>
      </c>
      <c r="E162" s="21" t="s">
        <v>6591</v>
      </c>
      <c r="F162" s="21" t="s">
        <v>927</v>
      </c>
      <c r="G162" s="21" t="s">
        <v>5</v>
      </c>
      <c r="H162" s="21" t="s">
        <v>928</v>
      </c>
      <c r="I162" s="21" t="s">
        <v>367</v>
      </c>
      <c r="J162" s="21"/>
    </row>
    <row r="163" spans="1:10" x14ac:dyDescent="0.35">
      <c r="A163" s="21" t="s">
        <v>9441</v>
      </c>
      <c r="B163" s="21" t="s">
        <v>930</v>
      </c>
      <c r="C163" s="21" t="s">
        <v>6300</v>
      </c>
      <c r="D163" s="21" t="s">
        <v>4885</v>
      </c>
      <c r="E163" s="21" t="s">
        <v>6592</v>
      </c>
      <c r="F163" s="21" t="s">
        <v>931</v>
      </c>
      <c r="G163" s="21" t="s">
        <v>5</v>
      </c>
      <c r="H163" s="21" t="s">
        <v>932</v>
      </c>
      <c r="I163" s="21" t="s">
        <v>933</v>
      </c>
      <c r="J163" s="21"/>
    </row>
    <row r="164" spans="1:10" x14ac:dyDescent="0.35">
      <c r="A164" s="21" t="s">
        <v>9441</v>
      </c>
      <c r="B164" s="21" t="s">
        <v>934</v>
      </c>
      <c r="C164" s="21"/>
      <c r="D164" s="21" t="s">
        <v>4886</v>
      </c>
      <c r="E164" s="21" t="s">
        <v>6558</v>
      </c>
      <c r="F164" s="21" t="s">
        <v>935</v>
      </c>
      <c r="G164" s="21" t="s">
        <v>5</v>
      </c>
      <c r="H164" s="21" t="s">
        <v>936</v>
      </c>
      <c r="I164" s="21" t="s">
        <v>937</v>
      </c>
      <c r="J164" s="21"/>
    </row>
    <row r="165" spans="1:10" x14ac:dyDescent="0.35">
      <c r="A165" s="21" t="s">
        <v>9441</v>
      </c>
      <c r="B165" s="21" t="s">
        <v>934</v>
      </c>
      <c r="C165" s="21"/>
      <c r="D165" s="21" t="s">
        <v>4887</v>
      </c>
      <c r="E165" s="21" t="s">
        <v>6558</v>
      </c>
      <c r="F165" s="21" t="s">
        <v>3540</v>
      </c>
      <c r="G165" s="21" t="s">
        <v>5</v>
      </c>
      <c r="H165" s="21" t="s">
        <v>3541</v>
      </c>
      <c r="I165" s="21" t="s">
        <v>3542</v>
      </c>
      <c r="J165" s="21"/>
    </row>
    <row r="166" spans="1:10" x14ac:dyDescent="0.35">
      <c r="A166" s="21" t="s">
        <v>9441</v>
      </c>
      <c r="B166" s="21" t="s">
        <v>940</v>
      </c>
      <c r="C166" s="21"/>
      <c r="D166" s="24">
        <v>42760</v>
      </c>
      <c r="E166" s="21" t="s">
        <v>6524</v>
      </c>
      <c r="F166" s="21" t="s">
        <v>941</v>
      </c>
      <c r="G166" s="21" t="s">
        <v>5</v>
      </c>
      <c r="H166" s="21" t="s">
        <v>942</v>
      </c>
      <c r="I166" s="21" t="s">
        <v>943</v>
      </c>
      <c r="J166" s="21"/>
    </row>
    <row r="167" spans="1:10" x14ac:dyDescent="0.35">
      <c r="A167" s="21" t="s">
        <v>9441</v>
      </c>
      <c r="B167" s="21" t="s">
        <v>944</v>
      </c>
      <c r="C167" s="21"/>
      <c r="D167" s="21" t="s">
        <v>4888</v>
      </c>
      <c r="E167" s="21" t="s">
        <v>6578</v>
      </c>
      <c r="F167" s="21" t="s">
        <v>945</v>
      </c>
      <c r="G167" s="21" t="s">
        <v>5</v>
      </c>
      <c r="H167" s="21" t="s">
        <v>946</v>
      </c>
      <c r="I167" s="21" t="s">
        <v>947</v>
      </c>
      <c r="J167" s="21"/>
    </row>
    <row r="168" spans="1:10" x14ac:dyDescent="0.35">
      <c r="A168" s="21" t="s">
        <v>9441</v>
      </c>
      <c r="B168" s="21" t="s">
        <v>948</v>
      </c>
      <c r="C168" s="21"/>
      <c r="D168" s="21" t="s">
        <v>4889</v>
      </c>
      <c r="E168" s="21" t="s">
        <v>6549</v>
      </c>
      <c r="F168" s="21" t="s">
        <v>949</v>
      </c>
      <c r="G168" s="21" t="s">
        <v>5</v>
      </c>
      <c r="H168" s="21" t="s">
        <v>950</v>
      </c>
      <c r="I168" s="21" t="s">
        <v>951</v>
      </c>
      <c r="J168" s="21"/>
    </row>
    <row r="169" spans="1:10" x14ac:dyDescent="0.35">
      <c r="A169" s="21" t="s">
        <v>9441</v>
      </c>
      <c r="B169" s="21" t="s">
        <v>952</v>
      </c>
      <c r="C169" s="21"/>
      <c r="D169" s="21" t="s">
        <v>4890</v>
      </c>
      <c r="E169" s="21" t="s">
        <v>6571</v>
      </c>
      <c r="F169" s="21" t="s">
        <v>953</v>
      </c>
      <c r="G169" s="21" t="s">
        <v>5</v>
      </c>
      <c r="H169" s="21" t="s">
        <v>954</v>
      </c>
      <c r="I169" s="21" t="s">
        <v>955</v>
      </c>
      <c r="J169" s="21"/>
    </row>
    <row r="170" spans="1:10" x14ac:dyDescent="0.35">
      <c r="A170" s="21" t="s">
        <v>9441</v>
      </c>
      <c r="B170" s="21" t="s">
        <v>956</v>
      </c>
      <c r="C170" s="21" t="s">
        <v>6501</v>
      </c>
      <c r="D170" s="21" t="s">
        <v>4891</v>
      </c>
      <c r="E170" s="21" t="s">
        <v>6557</v>
      </c>
      <c r="F170" s="21" t="s">
        <v>957</v>
      </c>
      <c r="G170" s="21" t="s">
        <v>5</v>
      </c>
      <c r="H170" s="21" t="s">
        <v>958</v>
      </c>
      <c r="I170" s="21" t="s">
        <v>959</v>
      </c>
      <c r="J170" s="21"/>
    </row>
    <row r="171" spans="1:10" x14ac:dyDescent="0.35">
      <c r="A171" s="21" t="s">
        <v>9441</v>
      </c>
      <c r="B171" s="21" t="s">
        <v>380</v>
      </c>
      <c r="C171" s="21"/>
      <c r="D171" s="21" t="s">
        <v>4892</v>
      </c>
      <c r="E171" s="21" t="s">
        <v>6540</v>
      </c>
      <c r="F171" s="21" t="s">
        <v>381</v>
      </c>
      <c r="G171" s="21" t="s">
        <v>5</v>
      </c>
      <c r="H171" s="21" t="s">
        <v>382</v>
      </c>
      <c r="I171" s="21" t="s">
        <v>383</v>
      </c>
      <c r="J171" s="21"/>
    </row>
    <row r="172" spans="1:10" x14ac:dyDescent="0.35">
      <c r="A172" s="21" t="s">
        <v>9441</v>
      </c>
      <c r="B172" s="21" t="s">
        <v>380</v>
      </c>
      <c r="C172" s="21"/>
      <c r="D172" s="21" t="s">
        <v>4893</v>
      </c>
      <c r="E172" s="21" t="s">
        <v>6540</v>
      </c>
      <c r="F172" s="21" t="s">
        <v>3543</v>
      </c>
      <c r="G172" s="21" t="s">
        <v>5</v>
      </c>
      <c r="H172" s="21" t="s">
        <v>3544</v>
      </c>
      <c r="I172" s="21" t="s">
        <v>3545</v>
      </c>
      <c r="J172" s="21"/>
    </row>
    <row r="173" spans="1:10" x14ac:dyDescent="0.35">
      <c r="A173" s="21" t="s">
        <v>9441</v>
      </c>
      <c r="B173" s="21" t="s">
        <v>380</v>
      </c>
      <c r="C173" s="21"/>
      <c r="D173" s="21" t="s">
        <v>4894</v>
      </c>
      <c r="E173" s="21" t="s">
        <v>6540</v>
      </c>
      <c r="F173" s="21" t="s">
        <v>3546</v>
      </c>
      <c r="G173" s="21" t="s">
        <v>5</v>
      </c>
      <c r="H173" s="21" t="s">
        <v>3547</v>
      </c>
      <c r="I173" s="21" t="s">
        <v>3548</v>
      </c>
      <c r="J173" s="21"/>
    </row>
    <row r="174" spans="1:10" x14ac:dyDescent="0.35">
      <c r="A174" s="21" t="s">
        <v>9441</v>
      </c>
      <c r="B174" s="21" t="s">
        <v>961</v>
      </c>
      <c r="C174" s="21"/>
      <c r="D174" s="21" t="s">
        <v>4895</v>
      </c>
      <c r="E174" s="21" t="s">
        <v>6556</v>
      </c>
      <c r="F174" s="21" t="s">
        <v>3549</v>
      </c>
      <c r="G174" s="21" t="s">
        <v>5</v>
      </c>
      <c r="H174" s="21" t="s">
        <v>3550</v>
      </c>
      <c r="I174" s="21" t="s">
        <v>3551</v>
      </c>
      <c r="J174" s="21"/>
    </row>
    <row r="175" spans="1:10" x14ac:dyDescent="0.35">
      <c r="A175" s="21" t="s">
        <v>9441</v>
      </c>
      <c r="B175" s="21" t="s">
        <v>961</v>
      </c>
      <c r="C175" s="21"/>
      <c r="D175" s="21" t="s">
        <v>4896</v>
      </c>
      <c r="E175" s="21" t="s">
        <v>6556</v>
      </c>
      <c r="F175" s="21" t="s">
        <v>3552</v>
      </c>
      <c r="G175" s="21" t="s">
        <v>5</v>
      </c>
      <c r="H175" s="21" t="s">
        <v>3553</v>
      </c>
      <c r="I175" s="21" t="s">
        <v>3554</v>
      </c>
      <c r="J175" s="21"/>
    </row>
    <row r="176" spans="1:10" x14ac:dyDescent="0.35">
      <c r="A176" s="21" t="s">
        <v>9441</v>
      </c>
      <c r="B176" s="21" t="s">
        <v>961</v>
      </c>
      <c r="C176" s="21"/>
      <c r="D176" s="21" t="s">
        <v>4897</v>
      </c>
      <c r="E176" s="21" t="s">
        <v>6556</v>
      </c>
      <c r="F176" s="21" t="s">
        <v>962</v>
      </c>
      <c r="G176" s="21" t="s">
        <v>5</v>
      </c>
      <c r="H176" s="21" t="s">
        <v>963</v>
      </c>
      <c r="I176" s="21" t="s">
        <v>964</v>
      </c>
      <c r="J176" s="21"/>
    </row>
    <row r="177" spans="1:10" x14ac:dyDescent="0.35">
      <c r="A177" s="21" t="s">
        <v>9441</v>
      </c>
      <c r="B177" s="21" t="s">
        <v>965</v>
      </c>
      <c r="C177" s="21" t="s">
        <v>6297</v>
      </c>
      <c r="D177" s="21" t="s">
        <v>4898</v>
      </c>
      <c r="E177" s="21" t="s">
        <v>6547</v>
      </c>
      <c r="F177" s="21" t="s">
        <v>327</v>
      </c>
      <c r="G177" s="21" t="s">
        <v>5</v>
      </c>
      <c r="H177" s="21" t="s">
        <v>328</v>
      </c>
      <c r="I177" s="21" t="s">
        <v>269</v>
      </c>
      <c r="J177" s="21"/>
    </row>
    <row r="178" spans="1:10" x14ac:dyDescent="0.35">
      <c r="A178" s="21" t="s">
        <v>9441</v>
      </c>
      <c r="B178" s="21" t="s">
        <v>968</v>
      </c>
      <c r="C178" s="21"/>
      <c r="D178" s="21" t="s">
        <v>4899</v>
      </c>
      <c r="E178" s="21" t="s">
        <v>6593</v>
      </c>
      <c r="F178" s="21" t="s">
        <v>969</v>
      </c>
      <c r="G178" s="21" t="s">
        <v>5</v>
      </c>
      <c r="H178" s="21" t="s">
        <v>970</v>
      </c>
      <c r="I178" s="21" t="s">
        <v>971</v>
      </c>
      <c r="J178" s="21"/>
    </row>
    <row r="179" spans="1:10" x14ac:dyDescent="0.35">
      <c r="A179" s="21" t="s">
        <v>9441</v>
      </c>
      <c r="B179" s="21" t="s">
        <v>976</v>
      </c>
      <c r="C179" s="21"/>
      <c r="D179" s="21" t="s">
        <v>4900</v>
      </c>
      <c r="E179" s="21" t="s">
        <v>6525</v>
      </c>
      <c r="F179" s="21" t="s">
        <v>977</v>
      </c>
      <c r="G179" s="21" t="s">
        <v>5</v>
      </c>
      <c r="H179" s="21" t="s">
        <v>18</v>
      </c>
      <c r="I179" s="21" t="s">
        <v>19</v>
      </c>
      <c r="J179" s="21"/>
    </row>
    <row r="180" spans="1:10" x14ac:dyDescent="0.35">
      <c r="A180" s="21" t="s">
        <v>9441</v>
      </c>
      <c r="B180" s="21" t="s">
        <v>63</v>
      </c>
      <c r="C180" s="21" t="s">
        <v>6142</v>
      </c>
      <c r="D180" s="21" t="s">
        <v>4901</v>
      </c>
      <c r="E180" s="21" t="s">
        <v>6566</v>
      </c>
      <c r="F180" s="21" t="s">
        <v>64</v>
      </c>
      <c r="G180" s="21" t="s">
        <v>5</v>
      </c>
      <c r="H180" s="21" t="s">
        <v>27</v>
      </c>
      <c r="I180" s="21" t="s">
        <v>65</v>
      </c>
      <c r="J180" s="21"/>
    </row>
    <row r="181" spans="1:10" x14ac:dyDescent="0.35">
      <c r="A181" s="21" t="s">
        <v>9441</v>
      </c>
      <c r="B181" s="21" t="s">
        <v>978</v>
      </c>
      <c r="C181" s="21"/>
      <c r="D181" s="21" t="s">
        <v>4902</v>
      </c>
      <c r="E181" s="21" t="s">
        <v>6562</v>
      </c>
      <c r="F181" s="21" t="s">
        <v>979</v>
      </c>
      <c r="G181" s="21" t="s">
        <v>5</v>
      </c>
      <c r="H181" s="21" t="s">
        <v>980</v>
      </c>
      <c r="I181" s="21" t="s">
        <v>981</v>
      </c>
      <c r="J181" s="21"/>
    </row>
    <row r="182" spans="1:10" x14ac:dyDescent="0.35">
      <c r="A182" s="21" t="s">
        <v>9441</v>
      </c>
      <c r="B182" s="21" t="s">
        <v>982</v>
      </c>
      <c r="C182" s="21" t="s">
        <v>6298</v>
      </c>
      <c r="D182" s="21" t="s">
        <v>4903</v>
      </c>
      <c r="E182" s="21" t="s">
        <v>6540</v>
      </c>
      <c r="F182" s="21" t="s">
        <v>3555</v>
      </c>
      <c r="G182" s="21" t="s">
        <v>5</v>
      </c>
      <c r="H182" s="21" t="s">
        <v>3556</v>
      </c>
      <c r="I182" s="21" t="s">
        <v>3557</v>
      </c>
      <c r="J182" s="21"/>
    </row>
    <row r="183" spans="1:10" x14ac:dyDescent="0.35">
      <c r="A183" s="21" t="s">
        <v>9441</v>
      </c>
      <c r="B183" s="21" t="s">
        <v>982</v>
      </c>
      <c r="C183" s="21" t="s">
        <v>6298</v>
      </c>
      <c r="D183" s="21" t="s">
        <v>4904</v>
      </c>
      <c r="E183" s="21" t="s">
        <v>6540</v>
      </c>
      <c r="F183" s="21" t="s">
        <v>983</v>
      </c>
      <c r="G183" s="21" t="s">
        <v>5</v>
      </c>
      <c r="H183" s="21" t="s">
        <v>984</v>
      </c>
      <c r="I183" s="21" t="s">
        <v>915</v>
      </c>
      <c r="J183" s="21"/>
    </row>
    <row r="184" spans="1:10" x14ac:dyDescent="0.35">
      <c r="A184" s="21" t="s">
        <v>9441</v>
      </c>
      <c r="B184" s="21" t="s">
        <v>985</v>
      </c>
      <c r="C184" s="21"/>
      <c r="D184" s="21" t="s">
        <v>4905</v>
      </c>
      <c r="E184" s="21" t="s">
        <v>6537</v>
      </c>
      <c r="F184" s="21" t="s">
        <v>986</v>
      </c>
      <c r="G184" s="21" t="s">
        <v>5</v>
      </c>
      <c r="H184" s="21" t="s">
        <v>987</v>
      </c>
      <c r="I184" s="21" t="s">
        <v>988</v>
      </c>
      <c r="J184" s="21"/>
    </row>
    <row r="185" spans="1:10" x14ac:dyDescent="0.35">
      <c r="A185" s="21" t="s">
        <v>9441</v>
      </c>
      <c r="B185" s="21" t="s">
        <v>989</v>
      </c>
      <c r="C185" s="21" t="s">
        <v>6336</v>
      </c>
      <c r="D185" s="21" t="s">
        <v>4906</v>
      </c>
      <c r="E185" s="21" t="s">
        <v>6539</v>
      </c>
      <c r="F185" s="21" t="s">
        <v>990</v>
      </c>
      <c r="G185" s="21" t="s">
        <v>5</v>
      </c>
      <c r="H185" s="21" t="s">
        <v>991</v>
      </c>
      <c r="I185" s="21" t="s">
        <v>992</v>
      </c>
      <c r="J185" s="21"/>
    </row>
    <row r="186" spans="1:10" x14ac:dyDescent="0.35">
      <c r="A186" s="21" t="s">
        <v>9441</v>
      </c>
      <c r="B186" s="21" t="s">
        <v>993</v>
      </c>
      <c r="C186" s="21"/>
      <c r="D186" s="21" t="s">
        <v>4907</v>
      </c>
      <c r="E186" s="21" t="s">
        <v>6577</v>
      </c>
      <c r="F186" s="21" t="s">
        <v>994</v>
      </c>
      <c r="G186" s="21" t="s">
        <v>5</v>
      </c>
      <c r="H186" s="21" t="s">
        <v>995</v>
      </c>
      <c r="I186" s="21" t="s">
        <v>996</v>
      </c>
      <c r="J186" s="21"/>
    </row>
    <row r="187" spans="1:10" x14ac:dyDescent="0.35">
      <c r="A187" s="21" t="s">
        <v>9441</v>
      </c>
      <c r="B187" s="21" t="s">
        <v>997</v>
      </c>
      <c r="C187" s="21" t="s">
        <v>6266</v>
      </c>
      <c r="D187" s="21" t="s">
        <v>4908</v>
      </c>
      <c r="E187" s="21" t="s">
        <v>6535</v>
      </c>
      <c r="F187" s="21" t="s">
        <v>998</v>
      </c>
      <c r="G187" s="21" t="s">
        <v>5</v>
      </c>
      <c r="H187" s="21" t="s">
        <v>10</v>
      </c>
      <c r="I187" s="21" t="s">
        <v>11</v>
      </c>
      <c r="J187" s="21"/>
    </row>
    <row r="188" spans="1:10" x14ac:dyDescent="0.35">
      <c r="A188" s="21" t="s">
        <v>9441</v>
      </c>
      <c r="B188" s="21" t="s">
        <v>301</v>
      </c>
      <c r="C188" s="21"/>
      <c r="D188" s="21" t="s">
        <v>4909</v>
      </c>
      <c r="E188" s="21" t="s">
        <v>6547</v>
      </c>
      <c r="F188" s="21" t="s">
        <v>3558</v>
      </c>
      <c r="G188" s="21" t="s">
        <v>5</v>
      </c>
      <c r="H188" s="21" t="s">
        <v>3559</v>
      </c>
      <c r="I188" s="21" t="s">
        <v>15</v>
      </c>
      <c r="J188" s="21"/>
    </row>
    <row r="189" spans="1:10" x14ac:dyDescent="0.35">
      <c r="A189" s="21" t="s">
        <v>9441</v>
      </c>
      <c r="B189" s="21" t="s">
        <v>999</v>
      </c>
      <c r="C189" s="21" t="s">
        <v>6327</v>
      </c>
      <c r="D189" s="21" t="s">
        <v>4910</v>
      </c>
      <c r="E189" s="21" t="s">
        <v>6557</v>
      </c>
      <c r="F189" s="21" t="s">
        <v>1000</v>
      </c>
      <c r="G189" s="21" t="s">
        <v>5</v>
      </c>
      <c r="H189" s="21" t="s">
        <v>1001</v>
      </c>
      <c r="I189" s="21" t="s">
        <v>1002</v>
      </c>
      <c r="J189" s="21"/>
    </row>
    <row r="190" spans="1:10" x14ac:dyDescent="0.35">
      <c r="A190" s="21" t="s">
        <v>9441</v>
      </c>
      <c r="B190" s="21" t="s">
        <v>1003</v>
      </c>
      <c r="C190" s="21"/>
      <c r="D190" s="21" t="s">
        <v>4911</v>
      </c>
      <c r="E190" s="21" t="s">
        <v>6594</v>
      </c>
      <c r="F190" s="21" t="s">
        <v>1004</v>
      </c>
      <c r="G190" s="21" t="s">
        <v>5</v>
      </c>
      <c r="H190" s="21" t="s">
        <v>1005</v>
      </c>
      <c r="I190" s="21" t="s">
        <v>1006</v>
      </c>
      <c r="J190" s="21"/>
    </row>
    <row r="191" spans="1:10" x14ac:dyDescent="0.35">
      <c r="A191" s="21" t="s">
        <v>9441</v>
      </c>
      <c r="B191" s="21" t="s">
        <v>1003</v>
      </c>
      <c r="C191" s="21"/>
      <c r="D191" s="21" t="s">
        <v>4912</v>
      </c>
      <c r="E191" s="21" t="s">
        <v>6594</v>
      </c>
      <c r="F191" s="21" t="s">
        <v>3560</v>
      </c>
      <c r="G191" s="21" t="s">
        <v>5</v>
      </c>
      <c r="H191" s="21" t="s">
        <v>984</v>
      </c>
      <c r="I191" s="21" t="s">
        <v>915</v>
      </c>
      <c r="J191" s="21"/>
    </row>
    <row r="192" spans="1:10" x14ac:dyDescent="0.35">
      <c r="A192" s="21" t="s">
        <v>9441</v>
      </c>
      <c r="B192" s="21" t="s">
        <v>1007</v>
      </c>
      <c r="C192" s="21"/>
      <c r="D192" s="21" t="s">
        <v>4913</v>
      </c>
      <c r="E192" s="21" t="s">
        <v>6530</v>
      </c>
      <c r="F192" s="21" t="s">
        <v>1008</v>
      </c>
      <c r="G192" s="21" t="s">
        <v>5</v>
      </c>
      <c r="H192" s="21" t="s">
        <v>1009</v>
      </c>
      <c r="I192" s="21" t="s">
        <v>1010</v>
      </c>
      <c r="J192" s="21"/>
    </row>
    <row r="193" spans="1:10" x14ac:dyDescent="0.35">
      <c r="A193" s="21" t="s">
        <v>9441</v>
      </c>
      <c r="B193" s="21" t="s">
        <v>1011</v>
      </c>
      <c r="C193" s="21"/>
      <c r="D193" s="21" t="s">
        <v>4914</v>
      </c>
      <c r="E193" s="21" t="s">
        <v>6549</v>
      </c>
      <c r="F193" s="21" t="s">
        <v>1012</v>
      </c>
      <c r="G193" s="21" t="s">
        <v>5</v>
      </c>
      <c r="H193" s="21" t="s">
        <v>1013</v>
      </c>
      <c r="I193" s="21" t="s">
        <v>1014</v>
      </c>
      <c r="J193" s="21"/>
    </row>
    <row r="194" spans="1:10" x14ac:dyDescent="0.35">
      <c r="A194" s="21" t="s">
        <v>9441</v>
      </c>
      <c r="B194" s="21" t="s">
        <v>70</v>
      </c>
      <c r="C194" s="21"/>
      <c r="D194" s="21" t="s">
        <v>4915</v>
      </c>
      <c r="E194" s="21" t="s">
        <v>6595</v>
      </c>
      <c r="F194" s="21" t="s">
        <v>71</v>
      </c>
      <c r="G194" s="21" t="s">
        <v>5</v>
      </c>
      <c r="H194" s="21" t="s">
        <v>72</v>
      </c>
      <c r="I194" s="21" t="s">
        <v>73</v>
      </c>
      <c r="J194" s="21"/>
    </row>
    <row r="195" spans="1:10" x14ac:dyDescent="0.35">
      <c r="A195" s="21" t="s">
        <v>9441</v>
      </c>
      <c r="B195" s="21" t="s">
        <v>70</v>
      </c>
      <c r="C195" s="21"/>
      <c r="D195" s="21" t="s">
        <v>4916</v>
      </c>
      <c r="E195" s="21" t="s">
        <v>6595</v>
      </c>
      <c r="F195" s="21" t="s">
        <v>3561</v>
      </c>
      <c r="G195" s="21" t="s">
        <v>5</v>
      </c>
      <c r="H195" s="21" t="s">
        <v>3562</v>
      </c>
      <c r="I195" s="21" t="s">
        <v>3563</v>
      </c>
      <c r="J195" s="21"/>
    </row>
    <row r="196" spans="1:10" x14ac:dyDescent="0.35">
      <c r="A196" s="21" t="s">
        <v>9441</v>
      </c>
      <c r="B196" s="21" t="s">
        <v>1019</v>
      </c>
      <c r="C196" s="21"/>
      <c r="D196" s="21" t="s">
        <v>4917</v>
      </c>
      <c r="E196" s="21" t="s">
        <v>6590</v>
      </c>
      <c r="F196" s="21" t="s">
        <v>1020</v>
      </c>
      <c r="G196" s="21" t="s">
        <v>5</v>
      </c>
      <c r="H196" s="21" t="s">
        <v>1021</v>
      </c>
      <c r="I196" s="21" t="s">
        <v>1022</v>
      </c>
      <c r="J196" s="21"/>
    </row>
    <row r="197" spans="1:10" x14ac:dyDescent="0.35">
      <c r="A197" s="21" t="s">
        <v>9441</v>
      </c>
      <c r="B197" s="21" t="s">
        <v>1023</v>
      </c>
      <c r="C197" s="21" t="s">
        <v>6225</v>
      </c>
      <c r="D197" s="21" t="s">
        <v>4918</v>
      </c>
      <c r="E197" s="21" t="s">
        <v>6548</v>
      </c>
      <c r="F197" s="21" t="s">
        <v>1024</v>
      </c>
      <c r="G197" s="21" t="s">
        <v>5</v>
      </c>
      <c r="H197" s="21" t="s">
        <v>1025</v>
      </c>
      <c r="I197" s="21" t="s">
        <v>1026</v>
      </c>
      <c r="J197" s="21"/>
    </row>
    <row r="198" spans="1:10" x14ac:dyDescent="0.35">
      <c r="A198" s="21" t="s">
        <v>9441</v>
      </c>
      <c r="B198" s="21" t="s">
        <v>161</v>
      </c>
      <c r="C198" s="21" t="s">
        <v>6143</v>
      </c>
      <c r="D198" s="21" t="s">
        <v>4919</v>
      </c>
      <c r="E198" s="21" t="s">
        <v>6568</v>
      </c>
      <c r="F198" s="21" t="s">
        <v>162</v>
      </c>
      <c r="G198" s="21" t="s">
        <v>5</v>
      </c>
      <c r="H198" s="21" t="s">
        <v>163</v>
      </c>
      <c r="I198" s="21" t="s">
        <v>164</v>
      </c>
      <c r="J198" s="21"/>
    </row>
    <row r="199" spans="1:10" x14ac:dyDescent="0.35">
      <c r="A199" s="21" t="s">
        <v>9441</v>
      </c>
      <c r="B199" s="21" t="s">
        <v>450</v>
      </c>
      <c r="C199" s="21" t="s">
        <v>6144</v>
      </c>
      <c r="D199" s="21" t="s">
        <v>4920</v>
      </c>
      <c r="E199" s="21" t="s">
        <v>6566</v>
      </c>
      <c r="F199" s="21" t="s">
        <v>451</v>
      </c>
      <c r="G199" s="21" t="s">
        <v>5</v>
      </c>
      <c r="H199" s="21" t="s">
        <v>452</v>
      </c>
      <c r="I199" s="21" t="s">
        <v>453</v>
      </c>
      <c r="J199" s="21"/>
    </row>
    <row r="200" spans="1:10" x14ac:dyDescent="0.35">
      <c r="A200" s="21" t="s">
        <v>9441</v>
      </c>
      <c r="B200" s="21" t="s">
        <v>1027</v>
      </c>
      <c r="C200" s="21" t="s">
        <v>6320</v>
      </c>
      <c r="D200" s="21" t="s">
        <v>4921</v>
      </c>
      <c r="E200" s="21" t="s">
        <v>6577</v>
      </c>
      <c r="F200" s="21" t="s">
        <v>1028</v>
      </c>
      <c r="G200" s="21" t="s">
        <v>5</v>
      </c>
      <c r="H200" s="21" t="s">
        <v>1029</v>
      </c>
      <c r="I200" s="21" t="s">
        <v>1030</v>
      </c>
      <c r="J200" s="21"/>
    </row>
    <row r="201" spans="1:10" x14ac:dyDescent="0.35">
      <c r="A201" s="21" t="s">
        <v>9441</v>
      </c>
      <c r="B201" s="21" t="s">
        <v>1031</v>
      </c>
      <c r="C201" s="21" t="s">
        <v>6318</v>
      </c>
      <c r="D201" s="21" t="s">
        <v>4922</v>
      </c>
      <c r="E201" s="21" t="s">
        <v>6529</v>
      </c>
      <c r="F201" s="21" t="s">
        <v>1032</v>
      </c>
      <c r="G201" s="21" t="s">
        <v>5</v>
      </c>
      <c r="H201" s="21" t="s">
        <v>1033</v>
      </c>
      <c r="I201" s="21" t="s">
        <v>340</v>
      </c>
      <c r="J201" s="21"/>
    </row>
    <row r="202" spans="1:10" x14ac:dyDescent="0.35">
      <c r="A202" s="21" t="s">
        <v>9441</v>
      </c>
      <c r="B202" s="21" t="s">
        <v>1034</v>
      </c>
      <c r="C202" s="21"/>
      <c r="D202" s="21" t="s">
        <v>4923</v>
      </c>
      <c r="E202" s="21" t="s">
        <v>6566</v>
      </c>
      <c r="F202" s="21" t="s">
        <v>1035</v>
      </c>
      <c r="G202" s="21" t="s">
        <v>5</v>
      </c>
      <c r="H202" s="21" t="s">
        <v>1036</v>
      </c>
      <c r="I202" s="21" t="s">
        <v>1037</v>
      </c>
      <c r="J202" s="21"/>
    </row>
    <row r="203" spans="1:10" x14ac:dyDescent="0.35">
      <c r="A203" s="21" t="s">
        <v>9441</v>
      </c>
      <c r="B203" s="21" t="s">
        <v>405</v>
      </c>
      <c r="C203" s="21" t="s">
        <v>6145</v>
      </c>
      <c r="D203" s="21" t="s">
        <v>4924</v>
      </c>
      <c r="E203" s="21" t="s">
        <v>6536</v>
      </c>
      <c r="F203" s="21" t="s">
        <v>406</v>
      </c>
      <c r="G203" s="21" t="s">
        <v>5</v>
      </c>
      <c r="H203" s="21" t="s">
        <v>407</v>
      </c>
      <c r="I203" s="21" t="s">
        <v>408</v>
      </c>
      <c r="J203" s="21"/>
    </row>
    <row r="204" spans="1:10" x14ac:dyDescent="0.35">
      <c r="A204" s="21" t="s">
        <v>9441</v>
      </c>
      <c r="B204" s="21" t="s">
        <v>1038</v>
      </c>
      <c r="C204" s="21" t="s">
        <v>6207</v>
      </c>
      <c r="D204" s="21" t="s">
        <v>4925</v>
      </c>
      <c r="E204" s="21" t="s">
        <v>6592</v>
      </c>
      <c r="F204" s="21" t="s">
        <v>3564</v>
      </c>
      <c r="G204" s="21" t="s">
        <v>5</v>
      </c>
      <c r="H204" s="21" t="s">
        <v>3565</v>
      </c>
      <c r="I204" s="21" t="s">
        <v>3566</v>
      </c>
      <c r="J204" s="21"/>
    </row>
    <row r="205" spans="1:10" x14ac:dyDescent="0.35">
      <c r="A205" s="21" t="s">
        <v>9441</v>
      </c>
      <c r="B205" s="21" t="s">
        <v>1039</v>
      </c>
      <c r="C205" s="21" t="s">
        <v>6226</v>
      </c>
      <c r="D205" s="21" t="s">
        <v>4926</v>
      </c>
      <c r="E205" s="21" t="s">
        <v>6568</v>
      </c>
      <c r="F205" s="21" t="s">
        <v>1040</v>
      </c>
      <c r="G205" s="21" t="s">
        <v>5</v>
      </c>
      <c r="H205" s="21" t="s">
        <v>1041</v>
      </c>
      <c r="I205" s="21" t="s">
        <v>28</v>
      </c>
      <c r="J205" s="21"/>
    </row>
    <row r="206" spans="1:10" x14ac:dyDescent="0.35">
      <c r="A206" s="21" t="s">
        <v>9441</v>
      </c>
      <c r="B206" s="21" t="s">
        <v>1042</v>
      </c>
      <c r="C206" s="21" t="s">
        <v>6254</v>
      </c>
      <c r="D206" s="21" t="s">
        <v>4927</v>
      </c>
      <c r="E206" s="21" t="s">
        <v>6583</v>
      </c>
      <c r="F206" s="21" t="s">
        <v>1043</v>
      </c>
      <c r="G206" s="21" t="s">
        <v>5</v>
      </c>
      <c r="H206" s="21" t="s">
        <v>1044</v>
      </c>
      <c r="I206" s="21" t="s">
        <v>1045</v>
      </c>
      <c r="J206" s="21"/>
    </row>
    <row r="207" spans="1:10" x14ac:dyDescent="0.35">
      <c r="A207" s="21" t="s">
        <v>9441</v>
      </c>
      <c r="B207" s="21" t="s">
        <v>1047</v>
      </c>
      <c r="C207" s="21" t="s">
        <v>6337</v>
      </c>
      <c r="D207" s="21" t="s">
        <v>4928</v>
      </c>
      <c r="E207" s="21" t="s">
        <v>6558</v>
      </c>
      <c r="F207" s="21" t="s">
        <v>1048</v>
      </c>
      <c r="G207" s="21" t="s">
        <v>5</v>
      </c>
      <c r="H207" s="21" t="s">
        <v>1041</v>
      </c>
      <c r="I207" s="21" t="s">
        <v>28</v>
      </c>
      <c r="J207" s="21"/>
    </row>
    <row r="208" spans="1:10" x14ac:dyDescent="0.35">
      <c r="A208" s="21" t="s">
        <v>9441</v>
      </c>
      <c r="B208" s="21" t="s">
        <v>350</v>
      </c>
      <c r="C208" s="21" t="s">
        <v>6146</v>
      </c>
      <c r="D208" s="21" t="s">
        <v>4929</v>
      </c>
      <c r="E208" s="21" t="s">
        <v>6588</v>
      </c>
      <c r="F208" s="21" t="s">
        <v>351</v>
      </c>
      <c r="G208" s="21" t="s">
        <v>5</v>
      </c>
      <c r="H208" s="21" t="s">
        <v>352</v>
      </c>
      <c r="I208" s="21" t="s">
        <v>353</v>
      </c>
      <c r="J208" s="21"/>
    </row>
    <row r="209" spans="1:10" x14ac:dyDescent="0.35">
      <c r="A209" s="21" t="s">
        <v>9441</v>
      </c>
      <c r="B209" s="21" t="s">
        <v>1049</v>
      </c>
      <c r="C209" s="21" t="s">
        <v>6250</v>
      </c>
      <c r="D209" s="21" t="s">
        <v>4930</v>
      </c>
      <c r="E209" s="21" t="s">
        <v>6596</v>
      </c>
      <c r="F209" s="21" t="s">
        <v>1050</v>
      </c>
      <c r="G209" s="21" t="s">
        <v>5</v>
      </c>
      <c r="H209" s="21" t="s">
        <v>1051</v>
      </c>
      <c r="I209" s="21" t="s">
        <v>1052</v>
      </c>
      <c r="J209" s="21"/>
    </row>
    <row r="210" spans="1:10" x14ac:dyDescent="0.35">
      <c r="A210" s="21" t="s">
        <v>9441</v>
      </c>
      <c r="B210" s="21" t="s">
        <v>1057</v>
      </c>
      <c r="C210" s="21" t="s">
        <v>6260</v>
      </c>
      <c r="D210" s="21" t="s">
        <v>4931</v>
      </c>
      <c r="E210" s="21" t="s">
        <v>6597</v>
      </c>
      <c r="F210" s="21" t="s">
        <v>3567</v>
      </c>
      <c r="G210" s="21" t="s">
        <v>5</v>
      </c>
      <c r="H210" s="21" t="s">
        <v>3568</v>
      </c>
      <c r="I210" s="21" t="s">
        <v>429</v>
      </c>
      <c r="J210" s="21"/>
    </row>
    <row r="211" spans="1:10" x14ac:dyDescent="0.35">
      <c r="A211" s="21" t="s">
        <v>9441</v>
      </c>
      <c r="B211" s="21" t="s">
        <v>1057</v>
      </c>
      <c r="C211" s="21" t="s">
        <v>6260</v>
      </c>
      <c r="D211" s="21" t="s">
        <v>4932</v>
      </c>
      <c r="E211" s="21" t="s">
        <v>6597</v>
      </c>
      <c r="F211" s="21" t="s">
        <v>1058</v>
      </c>
      <c r="G211" s="21" t="s">
        <v>5</v>
      </c>
      <c r="H211" s="21" t="s">
        <v>1059</v>
      </c>
      <c r="I211" s="21" t="s">
        <v>317</v>
      </c>
      <c r="J211" s="21"/>
    </row>
    <row r="212" spans="1:10" x14ac:dyDescent="0.35">
      <c r="A212" s="21" t="s">
        <v>9441</v>
      </c>
      <c r="B212" s="21" t="s">
        <v>1057</v>
      </c>
      <c r="C212" s="21" t="s">
        <v>6260</v>
      </c>
      <c r="D212" s="21" t="s">
        <v>4933</v>
      </c>
      <c r="E212" s="21" t="s">
        <v>6597</v>
      </c>
      <c r="F212" s="21" t="s">
        <v>3569</v>
      </c>
      <c r="G212" s="21" t="s">
        <v>5</v>
      </c>
      <c r="H212" s="21" t="s">
        <v>506</v>
      </c>
      <c r="I212" s="21" t="s">
        <v>11</v>
      </c>
      <c r="J212" s="21"/>
    </row>
    <row r="213" spans="1:10" x14ac:dyDescent="0.35">
      <c r="A213" s="21" t="s">
        <v>9441</v>
      </c>
      <c r="B213" s="21" t="s">
        <v>1057</v>
      </c>
      <c r="C213" s="21" t="s">
        <v>6260</v>
      </c>
      <c r="D213" s="21" t="s">
        <v>4934</v>
      </c>
      <c r="E213" s="21" t="s">
        <v>6597</v>
      </c>
      <c r="F213" s="21" t="s">
        <v>3570</v>
      </c>
      <c r="G213" s="21" t="s">
        <v>5</v>
      </c>
      <c r="H213" s="21" t="s">
        <v>3571</v>
      </c>
      <c r="I213" s="21" t="s">
        <v>1832</v>
      </c>
      <c r="J213" s="21"/>
    </row>
    <row r="214" spans="1:10" x14ac:dyDescent="0.35">
      <c r="A214" s="21" t="s">
        <v>9441</v>
      </c>
      <c r="B214" s="21" t="s">
        <v>1062</v>
      </c>
      <c r="C214" s="21"/>
      <c r="D214" s="21" t="s">
        <v>4935</v>
      </c>
      <c r="E214" s="21" t="s">
        <v>6598</v>
      </c>
      <c r="F214" s="21" t="s">
        <v>1063</v>
      </c>
      <c r="G214" s="21" t="s">
        <v>5</v>
      </c>
      <c r="H214" s="21" t="s">
        <v>1064</v>
      </c>
      <c r="I214" s="21" t="s">
        <v>1065</v>
      </c>
      <c r="J214" s="21"/>
    </row>
    <row r="215" spans="1:10" x14ac:dyDescent="0.35">
      <c r="A215" s="21" t="s">
        <v>9441</v>
      </c>
      <c r="B215" s="21" t="s">
        <v>1066</v>
      </c>
      <c r="C215" s="21"/>
      <c r="D215" s="21" t="s">
        <v>4936</v>
      </c>
      <c r="E215" s="21" t="s">
        <v>6540</v>
      </c>
      <c r="F215" s="21" t="s">
        <v>1067</v>
      </c>
      <c r="G215" s="21" t="s">
        <v>5</v>
      </c>
      <c r="H215" s="21" t="s">
        <v>1068</v>
      </c>
      <c r="I215" s="21" t="s">
        <v>1069</v>
      </c>
      <c r="J215" s="21"/>
    </row>
    <row r="216" spans="1:10" x14ac:dyDescent="0.35">
      <c r="A216" s="21" t="s">
        <v>9441</v>
      </c>
      <c r="B216" s="21" t="s">
        <v>1074</v>
      </c>
      <c r="C216" s="21"/>
      <c r="D216" s="21" t="s">
        <v>4937</v>
      </c>
      <c r="E216" s="21" t="s">
        <v>6568</v>
      </c>
      <c r="F216" s="21" t="s">
        <v>1075</v>
      </c>
      <c r="G216" s="21" t="s">
        <v>5</v>
      </c>
      <c r="H216" s="21" t="s">
        <v>1076</v>
      </c>
      <c r="I216" s="21" t="s">
        <v>11</v>
      </c>
      <c r="J216" s="21"/>
    </row>
    <row r="217" spans="1:10" x14ac:dyDescent="0.35">
      <c r="A217" s="21" t="s">
        <v>9441</v>
      </c>
      <c r="B217" s="21" t="s">
        <v>1077</v>
      </c>
      <c r="C217" s="21" t="s">
        <v>6315</v>
      </c>
      <c r="D217" s="21" t="s">
        <v>4938</v>
      </c>
      <c r="E217" s="21" t="s">
        <v>6545</v>
      </c>
      <c r="F217" s="21" t="s">
        <v>1078</v>
      </c>
      <c r="G217" s="21" t="s">
        <v>5</v>
      </c>
      <c r="H217" s="21" t="s">
        <v>1079</v>
      </c>
      <c r="I217" s="21" t="s">
        <v>1080</v>
      </c>
      <c r="J217" s="21"/>
    </row>
    <row r="218" spans="1:10" x14ac:dyDescent="0.35">
      <c r="A218" s="21" t="s">
        <v>9441</v>
      </c>
      <c r="B218" s="21" t="s">
        <v>342</v>
      </c>
      <c r="C218" s="21" t="s">
        <v>6147</v>
      </c>
      <c r="D218" s="21" t="s">
        <v>4939</v>
      </c>
      <c r="E218" s="21" t="s">
        <v>6552</v>
      </c>
      <c r="F218" s="21" t="s">
        <v>343</v>
      </c>
      <c r="G218" s="21" t="s">
        <v>5</v>
      </c>
      <c r="H218" s="21" t="s">
        <v>344</v>
      </c>
      <c r="I218" s="21" t="s">
        <v>345</v>
      </c>
      <c r="J218" s="21"/>
    </row>
    <row r="219" spans="1:10" x14ac:dyDescent="0.35">
      <c r="A219" s="21" t="s">
        <v>9441</v>
      </c>
      <c r="B219" s="21" t="s">
        <v>454</v>
      </c>
      <c r="C219" s="21" t="s">
        <v>6511</v>
      </c>
      <c r="D219" s="21" t="s">
        <v>4940</v>
      </c>
      <c r="E219" s="21" t="s">
        <v>6599</v>
      </c>
      <c r="F219" s="21" t="s">
        <v>3572</v>
      </c>
      <c r="G219" s="21" t="s">
        <v>5</v>
      </c>
      <c r="H219" s="21" t="s">
        <v>3573</v>
      </c>
      <c r="I219" s="21" t="s">
        <v>1840</v>
      </c>
      <c r="J219" s="21"/>
    </row>
    <row r="220" spans="1:10" x14ac:dyDescent="0.35">
      <c r="A220" s="21" t="s">
        <v>9441</v>
      </c>
      <c r="B220" s="21" t="s">
        <v>454</v>
      </c>
      <c r="C220" s="21" t="s">
        <v>6511</v>
      </c>
      <c r="D220" s="21" t="s">
        <v>4941</v>
      </c>
      <c r="E220" s="21" t="s">
        <v>6593</v>
      </c>
      <c r="F220" s="21" t="s">
        <v>455</v>
      </c>
      <c r="G220" s="21" t="s">
        <v>5</v>
      </c>
      <c r="H220" s="21" t="s">
        <v>456</v>
      </c>
      <c r="I220" s="21" t="s">
        <v>457</v>
      </c>
      <c r="J220" s="21"/>
    </row>
    <row r="221" spans="1:10" x14ac:dyDescent="0.35">
      <c r="A221" s="21" t="s">
        <v>9441</v>
      </c>
      <c r="B221" s="21" t="s">
        <v>1081</v>
      </c>
      <c r="C221" s="21" t="s">
        <v>6325</v>
      </c>
      <c r="D221" s="21" t="s">
        <v>4942</v>
      </c>
      <c r="E221" s="21" t="s">
        <v>6569</v>
      </c>
      <c r="F221" s="21" t="s">
        <v>1082</v>
      </c>
      <c r="G221" s="21" t="s">
        <v>5</v>
      </c>
      <c r="H221" s="21" t="s">
        <v>1083</v>
      </c>
      <c r="I221" s="21" t="s">
        <v>1084</v>
      </c>
      <c r="J221" s="21"/>
    </row>
    <row r="222" spans="1:10" x14ac:dyDescent="0.35">
      <c r="A222" s="21" t="s">
        <v>9441</v>
      </c>
      <c r="B222" s="21" t="s">
        <v>1085</v>
      </c>
      <c r="C222" s="21"/>
      <c r="D222" s="21" t="s">
        <v>4943</v>
      </c>
      <c r="E222" s="21" t="s">
        <v>6600</v>
      </c>
      <c r="F222" s="21" t="s">
        <v>1086</v>
      </c>
      <c r="G222" s="21" t="s">
        <v>5</v>
      </c>
      <c r="H222" s="21" t="s">
        <v>171</v>
      </c>
      <c r="I222" s="21" t="s">
        <v>172</v>
      </c>
      <c r="J222" s="21"/>
    </row>
    <row r="223" spans="1:10" x14ac:dyDescent="0.35">
      <c r="A223" s="21" t="s">
        <v>9441</v>
      </c>
      <c r="B223" s="21" t="s">
        <v>1087</v>
      </c>
      <c r="C223" s="21"/>
      <c r="D223" s="21" t="s">
        <v>4944</v>
      </c>
      <c r="E223" s="21" t="s">
        <v>6581</v>
      </c>
      <c r="F223" s="21" t="s">
        <v>1088</v>
      </c>
      <c r="G223" s="21" t="s">
        <v>5</v>
      </c>
      <c r="H223" s="21" t="s">
        <v>1089</v>
      </c>
      <c r="I223" s="21" t="s">
        <v>1090</v>
      </c>
      <c r="J223" s="21"/>
    </row>
    <row r="224" spans="1:10" x14ac:dyDescent="0.35">
      <c r="A224" s="21" t="s">
        <v>9441</v>
      </c>
      <c r="B224" s="21" t="s">
        <v>1095</v>
      </c>
      <c r="C224" s="21"/>
      <c r="D224" s="21" t="s">
        <v>4945</v>
      </c>
      <c r="E224" s="21" t="s">
        <v>6557</v>
      </c>
      <c r="F224" s="21" t="s">
        <v>1096</v>
      </c>
      <c r="G224" s="21" t="s">
        <v>5</v>
      </c>
      <c r="H224" s="21" t="s">
        <v>1097</v>
      </c>
      <c r="I224" s="21" t="s">
        <v>1098</v>
      </c>
      <c r="J224" s="21"/>
    </row>
    <row r="225" spans="1:10" x14ac:dyDescent="0.35">
      <c r="A225" s="21" t="s">
        <v>9441</v>
      </c>
      <c r="B225" s="21" t="s">
        <v>46</v>
      </c>
      <c r="C225" s="21"/>
      <c r="D225" s="21" t="s">
        <v>4946</v>
      </c>
      <c r="E225" s="21" t="s">
        <v>6537</v>
      </c>
      <c r="F225" s="21" t="s">
        <v>47</v>
      </c>
      <c r="G225" s="21" t="s">
        <v>5</v>
      </c>
      <c r="H225" s="21" t="s">
        <v>48</v>
      </c>
      <c r="I225" s="21" t="s">
        <v>49</v>
      </c>
      <c r="J225" s="21"/>
    </row>
    <row r="226" spans="1:10" x14ac:dyDescent="0.35">
      <c r="A226" s="21" t="s">
        <v>9441</v>
      </c>
      <c r="B226" s="21" t="s">
        <v>471</v>
      </c>
      <c r="C226" s="21" t="s">
        <v>6148</v>
      </c>
      <c r="D226" s="21" t="s">
        <v>4947</v>
      </c>
      <c r="E226" s="21" t="s">
        <v>6568</v>
      </c>
      <c r="F226" s="21" t="s">
        <v>472</v>
      </c>
      <c r="G226" s="21" t="s">
        <v>5</v>
      </c>
      <c r="H226" s="21" t="s">
        <v>473</v>
      </c>
      <c r="I226" s="21" t="s">
        <v>474</v>
      </c>
      <c r="J226" s="21"/>
    </row>
    <row r="227" spans="1:10" x14ac:dyDescent="0.35">
      <c r="A227" s="21" t="s">
        <v>9441</v>
      </c>
      <c r="B227" s="21" t="s">
        <v>397</v>
      </c>
      <c r="C227" s="21"/>
      <c r="D227" s="21" t="s">
        <v>4948</v>
      </c>
      <c r="E227" s="21" t="s">
        <v>6558</v>
      </c>
      <c r="F227" s="21" t="s">
        <v>398</v>
      </c>
      <c r="G227" s="21" t="s">
        <v>5</v>
      </c>
      <c r="H227" s="21" t="s">
        <v>399</v>
      </c>
      <c r="I227" s="21" t="s">
        <v>400</v>
      </c>
      <c r="J227" s="21"/>
    </row>
    <row r="228" spans="1:10" x14ac:dyDescent="0.35">
      <c r="A228" s="21" t="s">
        <v>9441</v>
      </c>
      <c r="B228" s="21" t="s">
        <v>1100</v>
      </c>
      <c r="C228" s="21"/>
      <c r="D228" s="21" t="s">
        <v>4949</v>
      </c>
      <c r="E228" s="21" t="s">
        <v>6586</v>
      </c>
      <c r="F228" s="21" t="s">
        <v>1101</v>
      </c>
      <c r="G228" s="21" t="s">
        <v>5</v>
      </c>
      <c r="H228" s="21" t="s">
        <v>1102</v>
      </c>
      <c r="I228" s="21" t="s">
        <v>1103</v>
      </c>
      <c r="J228" s="21"/>
    </row>
    <row r="229" spans="1:10" x14ac:dyDescent="0.35">
      <c r="A229" s="21" t="s">
        <v>9441</v>
      </c>
      <c r="B229" s="21" t="s">
        <v>1112</v>
      </c>
      <c r="C229" s="21" t="s">
        <v>6279</v>
      </c>
      <c r="D229" s="21" t="s">
        <v>4950</v>
      </c>
      <c r="E229" s="21" t="s">
        <v>6601</v>
      </c>
      <c r="F229" s="21" t="s">
        <v>1113</v>
      </c>
      <c r="G229" s="21" t="s">
        <v>5</v>
      </c>
      <c r="H229" s="21" t="s">
        <v>1114</v>
      </c>
      <c r="I229" s="21" t="s">
        <v>387</v>
      </c>
      <c r="J229" s="21"/>
    </row>
    <row r="230" spans="1:10" x14ac:dyDescent="0.35">
      <c r="A230" s="21" t="s">
        <v>9441</v>
      </c>
      <c r="B230" s="21" t="s">
        <v>1115</v>
      </c>
      <c r="C230" s="21"/>
      <c r="D230" s="21" t="s">
        <v>4951</v>
      </c>
      <c r="E230" s="21" t="s">
        <v>6530</v>
      </c>
      <c r="F230" s="21" t="s">
        <v>1116</v>
      </c>
      <c r="G230" s="21" t="s">
        <v>5</v>
      </c>
      <c r="H230" s="21" t="s">
        <v>1117</v>
      </c>
      <c r="I230" s="21" t="s">
        <v>1118</v>
      </c>
      <c r="J230" s="21"/>
    </row>
    <row r="231" spans="1:10" x14ac:dyDescent="0.35">
      <c r="A231" s="21" t="s">
        <v>9441</v>
      </c>
      <c r="B231" s="21" t="s">
        <v>1119</v>
      </c>
      <c r="C231" s="21"/>
      <c r="D231" s="21" t="s">
        <v>4952</v>
      </c>
      <c r="E231" s="21" t="s">
        <v>6555</v>
      </c>
      <c r="F231" s="21" t="s">
        <v>3574</v>
      </c>
      <c r="G231" s="21" t="s">
        <v>5</v>
      </c>
      <c r="H231" s="21" t="s">
        <v>3575</v>
      </c>
      <c r="I231" s="21" t="s">
        <v>3576</v>
      </c>
      <c r="J231" s="21"/>
    </row>
    <row r="232" spans="1:10" x14ac:dyDescent="0.35">
      <c r="A232" s="21" t="s">
        <v>9441</v>
      </c>
      <c r="B232" s="21" t="s">
        <v>1119</v>
      </c>
      <c r="C232" s="21"/>
      <c r="D232" s="21" t="s">
        <v>4953</v>
      </c>
      <c r="E232" s="21" t="s">
        <v>6555</v>
      </c>
      <c r="F232" s="21" t="s">
        <v>3577</v>
      </c>
      <c r="G232" s="21" t="s">
        <v>5</v>
      </c>
      <c r="H232" s="21" t="s">
        <v>1029</v>
      </c>
      <c r="I232" s="21" t="s">
        <v>1030</v>
      </c>
      <c r="J232" s="21"/>
    </row>
    <row r="233" spans="1:10" x14ac:dyDescent="0.35">
      <c r="A233" s="21" t="s">
        <v>9441</v>
      </c>
      <c r="B233" s="21" t="s">
        <v>1119</v>
      </c>
      <c r="C233" s="21"/>
      <c r="D233" s="21" t="s">
        <v>4954</v>
      </c>
      <c r="E233" s="21" t="s">
        <v>6555</v>
      </c>
      <c r="F233" s="21" t="s">
        <v>3578</v>
      </c>
      <c r="G233" s="21" t="s">
        <v>5</v>
      </c>
      <c r="H233" s="21" t="s">
        <v>3579</v>
      </c>
      <c r="I233" s="21" t="s">
        <v>324</v>
      </c>
      <c r="J233" s="21"/>
    </row>
    <row r="234" spans="1:10" x14ac:dyDescent="0.35">
      <c r="A234" s="21" t="s">
        <v>9441</v>
      </c>
      <c r="B234" s="21" t="s">
        <v>1119</v>
      </c>
      <c r="C234" s="21"/>
      <c r="D234" s="21" t="s">
        <v>4955</v>
      </c>
      <c r="E234" s="21" t="s">
        <v>6555</v>
      </c>
      <c r="F234" s="21" t="s">
        <v>1120</v>
      </c>
      <c r="G234" s="21" t="s">
        <v>5</v>
      </c>
      <c r="H234" s="21" t="s">
        <v>1059</v>
      </c>
      <c r="I234" s="21" t="s">
        <v>317</v>
      </c>
      <c r="J234" s="21"/>
    </row>
    <row r="235" spans="1:10" x14ac:dyDescent="0.35">
      <c r="A235" s="21" t="s">
        <v>9441</v>
      </c>
      <c r="B235" s="21" t="s">
        <v>1119</v>
      </c>
      <c r="C235" s="21"/>
      <c r="D235" s="21" t="s">
        <v>4956</v>
      </c>
      <c r="E235" s="21" t="s">
        <v>6555</v>
      </c>
      <c r="F235" s="21" t="s">
        <v>3580</v>
      </c>
      <c r="G235" s="21" t="s">
        <v>5</v>
      </c>
      <c r="H235" s="21" t="s">
        <v>1626</v>
      </c>
      <c r="I235" s="21" t="s">
        <v>269</v>
      </c>
      <c r="J235" s="21"/>
    </row>
    <row r="236" spans="1:10" x14ac:dyDescent="0.35">
      <c r="A236" s="21" t="s">
        <v>9441</v>
      </c>
      <c r="B236" s="21" t="s">
        <v>1129</v>
      </c>
      <c r="C236" s="21" t="s">
        <v>6343</v>
      </c>
      <c r="D236" s="21" t="s">
        <v>4957</v>
      </c>
      <c r="E236" s="21" t="s">
        <v>6568</v>
      </c>
      <c r="F236" s="21" t="s">
        <v>1130</v>
      </c>
      <c r="G236" s="21" t="s">
        <v>5</v>
      </c>
      <c r="H236" s="21" t="s">
        <v>1131</v>
      </c>
      <c r="I236" s="21" t="s">
        <v>1132</v>
      </c>
      <c r="J236" s="21"/>
    </row>
    <row r="237" spans="1:10" x14ac:dyDescent="0.35">
      <c r="A237" s="21" t="s">
        <v>9441</v>
      </c>
      <c r="B237" s="21" t="s">
        <v>1133</v>
      </c>
      <c r="C237" s="21" t="s">
        <v>6275</v>
      </c>
      <c r="D237" s="21" t="s">
        <v>4958</v>
      </c>
      <c r="E237" s="21" t="s">
        <v>6547</v>
      </c>
      <c r="F237" s="21" t="s">
        <v>1134</v>
      </c>
      <c r="G237" s="21" t="s">
        <v>5</v>
      </c>
      <c r="H237" s="21" t="s">
        <v>1135</v>
      </c>
      <c r="I237" s="21" t="s">
        <v>1136</v>
      </c>
      <c r="J237" s="21"/>
    </row>
    <row r="238" spans="1:10" x14ac:dyDescent="0.35">
      <c r="A238" s="21" t="s">
        <v>9441</v>
      </c>
      <c r="B238" s="21" t="s">
        <v>270</v>
      </c>
      <c r="C238" s="21" t="s">
        <v>6149</v>
      </c>
      <c r="D238" s="21" t="s">
        <v>4959</v>
      </c>
      <c r="E238" s="21" t="s">
        <v>6602</v>
      </c>
      <c r="F238" s="21" t="s">
        <v>271</v>
      </c>
      <c r="G238" s="21" t="s">
        <v>5</v>
      </c>
      <c r="H238" s="21" t="s">
        <v>272</v>
      </c>
      <c r="I238" s="21" t="s">
        <v>273</v>
      </c>
      <c r="J238" s="21"/>
    </row>
    <row r="239" spans="1:10" x14ac:dyDescent="0.35">
      <c r="A239" s="21" t="s">
        <v>9441</v>
      </c>
      <c r="B239" s="21" t="s">
        <v>1145</v>
      </c>
      <c r="C239" s="21" t="s">
        <v>6263</v>
      </c>
      <c r="D239" s="24">
        <v>42789</v>
      </c>
      <c r="E239" s="21" t="s">
        <v>6603</v>
      </c>
      <c r="F239" s="21" t="s">
        <v>1146</v>
      </c>
      <c r="G239" s="21" t="s">
        <v>5</v>
      </c>
      <c r="H239" s="21" t="s">
        <v>1147</v>
      </c>
      <c r="I239" s="21" t="s">
        <v>1148</v>
      </c>
      <c r="J239" s="21"/>
    </row>
    <row r="240" spans="1:10" x14ac:dyDescent="0.35">
      <c r="A240" s="21" t="s">
        <v>9441</v>
      </c>
      <c r="B240" s="21" t="s">
        <v>90</v>
      </c>
      <c r="C240" s="21"/>
      <c r="D240" s="21" t="s">
        <v>4960</v>
      </c>
      <c r="E240" s="21" t="s">
        <v>6604</v>
      </c>
      <c r="F240" s="21" t="s">
        <v>91</v>
      </c>
      <c r="G240" s="21" t="s">
        <v>5</v>
      </c>
      <c r="H240" s="21" t="s">
        <v>92</v>
      </c>
      <c r="I240" s="21" t="s">
        <v>93</v>
      </c>
      <c r="J240" s="21"/>
    </row>
    <row r="241" spans="1:10" x14ac:dyDescent="0.35">
      <c r="A241" s="21" t="s">
        <v>9441</v>
      </c>
      <c r="B241" s="21" t="s">
        <v>1149</v>
      </c>
      <c r="C241" s="21"/>
      <c r="D241" s="21" t="s">
        <v>4961</v>
      </c>
      <c r="E241" s="21" t="s">
        <v>6557</v>
      </c>
      <c r="F241" s="21" t="s">
        <v>3581</v>
      </c>
      <c r="G241" s="21" t="s">
        <v>5</v>
      </c>
      <c r="H241" s="21" t="s">
        <v>3582</v>
      </c>
      <c r="I241" s="21" t="s">
        <v>3583</v>
      </c>
      <c r="J241" s="21"/>
    </row>
    <row r="242" spans="1:10" x14ac:dyDescent="0.35">
      <c r="A242" s="21" t="s">
        <v>9441</v>
      </c>
      <c r="B242" s="21" t="s">
        <v>1149</v>
      </c>
      <c r="C242" s="21"/>
      <c r="D242" s="21" t="s">
        <v>4962</v>
      </c>
      <c r="E242" s="21" t="s">
        <v>6557</v>
      </c>
      <c r="F242" s="21" t="s">
        <v>1150</v>
      </c>
      <c r="G242" s="21" t="s">
        <v>5</v>
      </c>
      <c r="H242" s="21" t="s">
        <v>1041</v>
      </c>
      <c r="I242" s="21" t="s">
        <v>28</v>
      </c>
      <c r="J242" s="21"/>
    </row>
    <row r="243" spans="1:10" x14ac:dyDescent="0.35">
      <c r="A243" s="21" t="s">
        <v>9441</v>
      </c>
      <c r="B243" s="21" t="s">
        <v>1149</v>
      </c>
      <c r="C243" s="21"/>
      <c r="D243" s="21" t="s">
        <v>4963</v>
      </c>
      <c r="E243" s="21" t="s">
        <v>6557</v>
      </c>
      <c r="F243" s="21" t="s">
        <v>3584</v>
      </c>
      <c r="G243" s="21" t="s">
        <v>5</v>
      </c>
      <c r="H243" s="21" t="s">
        <v>3585</v>
      </c>
      <c r="I243" s="21" t="s">
        <v>1236</v>
      </c>
      <c r="J243" s="21"/>
    </row>
    <row r="244" spans="1:10" x14ac:dyDescent="0.35">
      <c r="A244" s="21" t="s">
        <v>9441</v>
      </c>
      <c r="B244" s="21" t="s">
        <v>1151</v>
      </c>
      <c r="C244" s="21"/>
      <c r="D244" s="21" t="s">
        <v>4964</v>
      </c>
      <c r="E244" s="21" t="s">
        <v>6605</v>
      </c>
      <c r="F244" s="21" t="s">
        <v>1152</v>
      </c>
      <c r="G244" s="21" t="s">
        <v>5</v>
      </c>
      <c r="H244" s="21" t="s">
        <v>1153</v>
      </c>
      <c r="I244" s="21" t="s">
        <v>1154</v>
      </c>
      <c r="J244" s="21"/>
    </row>
    <row r="245" spans="1:10" x14ac:dyDescent="0.35">
      <c r="A245" s="21" t="s">
        <v>9441</v>
      </c>
      <c r="B245" s="21" t="s">
        <v>467</v>
      </c>
      <c r="C245" s="21" t="s">
        <v>6150</v>
      </c>
      <c r="D245" s="21" t="s">
        <v>4965</v>
      </c>
      <c r="E245" s="21" t="s">
        <v>6519</v>
      </c>
      <c r="F245" s="21" t="s">
        <v>468</v>
      </c>
      <c r="G245" s="21" t="s">
        <v>5</v>
      </c>
      <c r="H245" s="21" t="s">
        <v>469</v>
      </c>
      <c r="I245" s="21" t="s">
        <v>470</v>
      </c>
      <c r="J245" s="21"/>
    </row>
    <row r="246" spans="1:10" x14ac:dyDescent="0.35">
      <c r="A246" s="21" t="s">
        <v>9441</v>
      </c>
      <c r="B246" s="21" t="s">
        <v>1156</v>
      </c>
      <c r="C246" s="21" t="s">
        <v>6321</v>
      </c>
      <c r="D246" s="21" t="s">
        <v>4966</v>
      </c>
      <c r="E246" s="21" t="s">
        <v>6568</v>
      </c>
      <c r="F246" s="21" t="s">
        <v>1157</v>
      </c>
      <c r="G246" s="21" t="s">
        <v>5</v>
      </c>
      <c r="H246" s="21" t="s">
        <v>1158</v>
      </c>
      <c r="I246" s="21" t="s">
        <v>1159</v>
      </c>
      <c r="J246" s="21"/>
    </row>
    <row r="247" spans="1:10" x14ac:dyDescent="0.35">
      <c r="A247" s="21" t="s">
        <v>9441</v>
      </c>
      <c r="B247" s="21" t="s">
        <v>1164</v>
      </c>
      <c r="C247" s="21" t="s">
        <v>6287</v>
      </c>
      <c r="D247" s="21" t="s">
        <v>4967</v>
      </c>
      <c r="E247" s="21" t="s">
        <v>6566</v>
      </c>
      <c r="F247" s="21" t="s">
        <v>1165</v>
      </c>
      <c r="G247" s="21" t="s">
        <v>5</v>
      </c>
      <c r="H247" s="21" t="s">
        <v>1166</v>
      </c>
      <c r="I247" s="21" t="s">
        <v>1167</v>
      </c>
      <c r="J247" s="21"/>
    </row>
    <row r="248" spans="1:10" x14ac:dyDescent="0.35">
      <c r="A248" s="21" t="s">
        <v>9441</v>
      </c>
      <c r="B248" s="21" t="s">
        <v>226</v>
      </c>
      <c r="C248" s="21" t="s">
        <v>6151</v>
      </c>
      <c r="D248" s="21" t="s">
        <v>4968</v>
      </c>
      <c r="E248" s="21" t="s">
        <v>6606</v>
      </c>
      <c r="F248" s="21" t="s">
        <v>3586</v>
      </c>
      <c r="G248" s="21" t="s">
        <v>5</v>
      </c>
      <c r="H248" s="21" t="s">
        <v>3587</v>
      </c>
      <c r="I248" s="21" t="s">
        <v>3588</v>
      </c>
      <c r="J248" s="21"/>
    </row>
    <row r="249" spans="1:10" x14ac:dyDescent="0.35">
      <c r="A249" s="21" t="s">
        <v>9441</v>
      </c>
      <c r="B249" s="21" t="s">
        <v>226</v>
      </c>
      <c r="C249" s="21" t="s">
        <v>6151</v>
      </c>
      <c r="D249" s="21" t="s">
        <v>4969</v>
      </c>
      <c r="E249" s="21" t="s">
        <v>6607</v>
      </c>
      <c r="F249" s="21" t="s">
        <v>227</v>
      </c>
      <c r="G249" s="21" t="s">
        <v>5</v>
      </c>
      <c r="H249" s="21" t="s">
        <v>228</v>
      </c>
      <c r="I249" s="21" t="s">
        <v>229</v>
      </c>
      <c r="J249" s="21"/>
    </row>
    <row r="250" spans="1:10" x14ac:dyDescent="0.35">
      <c r="A250" s="21" t="s">
        <v>9441</v>
      </c>
      <c r="B250" s="21" t="s">
        <v>226</v>
      </c>
      <c r="C250" s="21" t="s">
        <v>6151</v>
      </c>
      <c r="D250" s="21" t="s">
        <v>4970</v>
      </c>
      <c r="E250" s="21" t="s">
        <v>6606</v>
      </c>
      <c r="F250" s="21" t="s">
        <v>3589</v>
      </c>
      <c r="G250" s="21" t="s">
        <v>5</v>
      </c>
      <c r="H250" s="21" t="s">
        <v>3590</v>
      </c>
      <c r="I250" s="21" t="s">
        <v>3591</v>
      </c>
      <c r="J250" s="21"/>
    </row>
    <row r="251" spans="1:10" x14ac:dyDescent="0.35">
      <c r="A251" s="21" t="s">
        <v>9441</v>
      </c>
      <c r="B251" s="21" t="s">
        <v>226</v>
      </c>
      <c r="C251" s="21" t="s">
        <v>6151</v>
      </c>
      <c r="D251" s="21" t="s">
        <v>4971</v>
      </c>
      <c r="E251" s="21" t="s">
        <v>6607</v>
      </c>
      <c r="F251" s="21" t="s">
        <v>3592</v>
      </c>
      <c r="G251" s="21" t="s">
        <v>5</v>
      </c>
      <c r="H251" s="21" t="s">
        <v>3593</v>
      </c>
      <c r="I251" s="21" t="s">
        <v>3594</v>
      </c>
      <c r="J251" s="21"/>
    </row>
    <row r="252" spans="1:10" x14ac:dyDescent="0.35">
      <c r="A252" s="21" t="s">
        <v>9441</v>
      </c>
      <c r="B252" s="21" t="s">
        <v>1170</v>
      </c>
      <c r="C252" s="21" t="s">
        <v>6304</v>
      </c>
      <c r="D252" s="21" t="s">
        <v>4972</v>
      </c>
      <c r="E252" s="21" t="s">
        <v>6568</v>
      </c>
      <c r="F252" s="21" t="s">
        <v>1171</v>
      </c>
      <c r="G252" s="21" t="s">
        <v>5</v>
      </c>
      <c r="H252" s="21" t="s">
        <v>1172</v>
      </c>
      <c r="I252" s="21" t="s">
        <v>1173</v>
      </c>
      <c r="J252" s="21"/>
    </row>
    <row r="253" spans="1:10" x14ac:dyDescent="0.35">
      <c r="A253" s="21" t="s">
        <v>9441</v>
      </c>
      <c r="B253" s="21" t="s">
        <v>12</v>
      </c>
      <c r="C253" s="21"/>
      <c r="D253" s="21" t="s">
        <v>4973</v>
      </c>
      <c r="E253" s="21" t="s">
        <v>6530</v>
      </c>
      <c r="F253" s="21" t="s">
        <v>13</v>
      </c>
      <c r="G253" s="21" t="s">
        <v>5</v>
      </c>
      <c r="H253" s="21" t="s">
        <v>14</v>
      </c>
      <c r="I253" s="21" t="s">
        <v>15</v>
      </c>
      <c r="J253" s="21"/>
    </row>
    <row r="254" spans="1:10" x14ac:dyDescent="0.35">
      <c r="A254" s="21" t="s">
        <v>9441</v>
      </c>
      <c r="B254" s="21" t="s">
        <v>1178</v>
      </c>
      <c r="C254" s="21"/>
      <c r="D254" s="21" t="s">
        <v>4974</v>
      </c>
      <c r="E254" s="21" t="s">
        <v>6583</v>
      </c>
      <c r="F254" s="21" t="s">
        <v>1179</v>
      </c>
      <c r="G254" s="21" t="s">
        <v>5</v>
      </c>
      <c r="H254" s="21" t="s">
        <v>1180</v>
      </c>
      <c r="I254" s="21" t="s">
        <v>1181</v>
      </c>
      <c r="J254" s="21"/>
    </row>
    <row r="255" spans="1:10" x14ac:dyDescent="0.35">
      <c r="A255" s="21" t="s">
        <v>9441</v>
      </c>
      <c r="B255" s="21" t="s">
        <v>1182</v>
      </c>
      <c r="C255" s="21"/>
      <c r="D255" s="21" t="s">
        <v>4975</v>
      </c>
      <c r="E255" s="21" t="s">
        <v>6586</v>
      </c>
      <c r="F255" s="21" t="s">
        <v>1183</v>
      </c>
      <c r="G255" s="21" t="s">
        <v>5</v>
      </c>
      <c r="H255" s="21" t="s">
        <v>1184</v>
      </c>
      <c r="I255" s="21" t="s">
        <v>1185</v>
      </c>
      <c r="J255" s="21"/>
    </row>
    <row r="256" spans="1:10" x14ac:dyDescent="0.35">
      <c r="A256" s="21" t="s">
        <v>9441</v>
      </c>
      <c r="B256" s="21" t="s">
        <v>1182</v>
      </c>
      <c r="C256" s="21"/>
      <c r="D256" s="21" t="s">
        <v>4976</v>
      </c>
      <c r="E256" s="21" t="s">
        <v>6586</v>
      </c>
      <c r="F256" s="21" t="s">
        <v>3595</v>
      </c>
      <c r="G256" s="21" t="s">
        <v>5</v>
      </c>
      <c r="H256" s="21" t="s">
        <v>3596</v>
      </c>
      <c r="I256" s="21" t="s">
        <v>3597</v>
      </c>
      <c r="J256" s="21"/>
    </row>
    <row r="257" spans="1:10" x14ac:dyDescent="0.35">
      <c r="A257" s="21" t="s">
        <v>9441</v>
      </c>
      <c r="B257" s="21" t="s">
        <v>82</v>
      </c>
      <c r="C257" s="21"/>
      <c r="D257" s="21" t="s">
        <v>4977</v>
      </c>
      <c r="E257" s="21" t="s">
        <v>6598</v>
      </c>
      <c r="F257" s="21" t="s">
        <v>83</v>
      </c>
      <c r="G257" s="21" t="s">
        <v>5</v>
      </c>
      <c r="H257" s="21" t="s">
        <v>84</v>
      </c>
      <c r="I257" s="21" t="s">
        <v>85</v>
      </c>
      <c r="J257" s="21"/>
    </row>
    <row r="258" spans="1:10" x14ac:dyDescent="0.35">
      <c r="A258" s="21" t="s">
        <v>9441</v>
      </c>
      <c r="B258" s="21" t="s">
        <v>1186</v>
      </c>
      <c r="C258" s="21"/>
      <c r="D258" s="21" t="s">
        <v>4978</v>
      </c>
      <c r="E258" s="21" t="s">
        <v>6578</v>
      </c>
      <c r="F258" s="21" t="s">
        <v>1187</v>
      </c>
      <c r="G258" s="21" t="s">
        <v>5</v>
      </c>
      <c r="H258" s="21" t="s">
        <v>1188</v>
      </c>
      <c r="I258" s="21" t="s">
        <v>108</v>
      </c>
      <c r="J258" s="21"/>
    </row>
    <row r="259" spans="1:10" x14ac:dyDescent="0.35">
      <c r="A259" s="21" t="s">
        <v>9441</v>
      </c>
      <c r="B259" s="21" t="s">
        <v>326</v>
      </c>
      <c r="C259" s="21"/>
      <c r="D259" s="21" t="s">
        <v>4979</v>
      </c>
      <c r="E259" s="21" t="s">
        <v>6598</v>
      </c>
      <c r="F259" s="21" t="s">
        <v>327</v>
      </c>
      <c r="G259" s="21" t="s">
        <v>5</v>
      </c>
      <c r="H259" s="21" t="s">
        <v>328</v>
      </c>
      <c r="I259" s="21" t="s">
        <v>269</v>
      </c>
      <c r="J259" s="21"/>
    </row>
    <row r="260" spans="1:10" x14ac:dyDescent="0.35">
      <c r="A260" s="21" t="s">
        <v>9441</v>
      </c>
      <c r="B260" s="21" t="s">
        <v>1190</v>
      </c>
      <c r="C260" s="21"/>
      <c r="D260" s="21" t="s">
        <v>4980</v>
      </c>
      <c r="E260" s="21" t="s">
        <v>6592</v>
      </c>
      <c r="F260" s="21" t="s">
        <v>1191</v>
      </c>
      <c r="G260" s="21" t="s">
        <v>5</v>
      </c>
      <c r="H260" s="21" t="s">
        <v>1192</v>
      </c>
      <c r="I260" s="21" t="s">
        <v>1193</v>
      </c>
      <c r="J260" s="21"/>
    </row>
    <row r="261" spans="1:10" x14ac:dyDescent="0.35">
      <c r="A261" s="21" t="s">
        <v>9441</v>
      </c>
      <c r="B261" s="21" t="s">
        <v>1194</v>
      </c>
      <c r="C261" s="21" t="s">
        <v>6210</v>
      </c>
      <c r="D261" s="21" t="s">
        <v>4981</v>
      </c>
      <c r="E261" s="21" t="s">
        <v>6556</v>
      </c>
      <c r="F261" s="21" t="s">
        <v>3598</v>
      </c>
      <c r="G261" s="21" t="s">
        <v>5</v>
      </c>
      <c r="H261" s="21" t="s">
        <v>3599</v>
      </c>
      <c r="I261" s="21" t="s">
        <v>3509</v>
      </c>
      <c r="J261" s="21"/>
    </row>
    <row r="262" spans="1:10" x14ac:dyDescent="0.35">
      <c r="A262" s="21" t="s">
        <v>9441</v>
      </c>
      <c r="B262" s="21" t="s">
        <v>1194</v>
      </c>
      <c r="C262" s="21" t="s">
        <v>6210</v>
      </c>
      <c r="D262" s="21" t="s">
        <v>4982</v>
      </c>
      <c r="E262" s="21" t="s">
        <v>6556</v>
      </c>
      <c r="F262" s="21" t="s">
        <v>3600</v>
      </c>
      <c r="G262" s="21" t="s">
        <v>5</v>
      </c>
      <c r="H262" s="21" t="s">
        <v>1188</v>
      </c>
      <c r="I262" s="21" t="s">
        <v>108</v>
      </c>
      <c r="J262" s="21"/>
    </row>
    <row r="263" spans="1:10" x14ac:dyDescent="0.35">
      <c r="A263" s="21" t="s">
        <v>9441</v>
      </c>
      <c r="B263" s="21" t="s">
        <v>1195</v>
      </c>
      <c r="C263" s="21"/>
      <c r="D263" s="21" t="s">
        <v>4983</v>
      </c>
      <c r="E263" s="21" t="s">
        <v>6604</v>
      </c>
      <c r="F263" s="21" t="s">
        <v>1196</v>
      </c>
      <c r="G263" s="21" t="s">
        <v>5</v>
      </c>
      <c r="H263" s="21" t="s">
        <v>1197</v>
      </c>
      <c r="I263" s="21" t="s">
        <v>1198</v>
      </c>
      <c r="J263" s="21"/>
    </row>
    <row r="264" spans="1:10" x14ac:dyDescent="0.35">
      <c r="A264" s="21" t="s">
        <v>9441</v>
      </c>
      <c r="B264" s="21" t="s">
        <v>1203</v>
      </c>
      <c r="C264" s="21"/>
      <c r="D264" s="21" t="s">
        <v>4984</v>
      </c>
      <c r="E264" s="21" t="s">
        <v>6608</v>
      </c>
      <c r="F264" s="21" t="s">
        <v>1204</v>
      </c>
      <c r="G264" s="21" t="s">
        <v>5</v>
      </c>
      <c r="H264" s="21" t="s">
        <v>1205</v>
      </c>
      <c r="I264" s="21" t="s">
        <v>1206</v>
      </c>
      <c r="J264" s="21"/>
    </row>
    <row r="265" spans="1:10" x14ac:dyDescent="0.35">
      <c r="A265" s="21" t="s">
        <v>9441</v>
      </c>
      <c r="B265" s="21" t="s">
        <v>1207</v>
      </c>
      <c r="C265" s="21"/>
      <c r="D265" s="21" t="s">
        <v>4985</v>
      </c>
      <c r="E265" s="21" t="s">
        <v>6583</v>
      </c>
      <c r="F265" s="21" t="s">
        <v>3601</v>
      </c>
      <c r="G265" s="21" t="s">
        <v>5</v>
      </c>
      <c r="H265" s="21" t="s">
        <v>3602</v>
      </c>
      <c r="I265" s="21" t="s">
        <v>3603</v>
      </c>
      <c r="J265" s="21"/>
    </row>
    <row r="266" spans="1:10" x14ac:dyDescent="0.35">
      <c r="A266" s="21" t="s">
        <v>9441</v>
      </c>
      <c r="B266" s="21" t="s">
        <v>1207</v>
      </c>
      <c r="C266" s="21"/>
      <c r="D266" s="21" t="s">
        <v>4986</v>
      </c>
      <c r="E266" s="21" t="s">
        <v>6538</v>
      </c>
      <c r="F266" s="21" t="s">
        <v>1208</v>
      </c>
      <c r="G266" s="21" t="s">
        <v>5</v>
      </c>
      <c r="H266" s="21" t="s">
        <v>1209</v>
      </c>
      <c r="I266" s="21" t="s">
        <v>1210</v>
      </c>
      <c r="J266" s="21"/>
    </row>
    <row r="267" spans="1:10" x14ac:dyDescent="0.35">
      <c r="A267" s="21" t="s">
        <v>9441</v>
      </c>
      <c r="B267" s="21" t="s">
        <v>1207</v>
      </c>
      <c r="C267" s="21"/>
      <c r="D267" s="21" t="s">
        <v>4987</v>
      </c>
      <c r="E267" s="21" t="s">
        <v>6538</v>
      </c>
      <c r="F267" s="21" t="s">
        <v>3604</v>
      </c>
      <c r="G267" s="21" t="s">
        <v>5</v>
      </c>
      <c r="H267" s="21" t="s">
        <v>328</v>
      </c>
      <c r="I267" s="21" t="s">
        <v>269</v>
      </c>
      <c r="J267" s="21"/>
    </row>
    <row r="268" spans="1:10" x14ac:dyDescent="0.35">
      <c r="A268" s="21" t="s">
        <v>9441</v>
      </c>
      <c r="B268" s="21" t="s">
        <v>1211</v>
      </c>
      <c r="C268" s="21"/>
      <c r="D268" s="21" t="s">
        <v>4988</v>
      </c>
      <c r="E268" s="21" t="s">
        <v>6609</v>
      </c>
      <c r="F268" s="21" t="s">
        <v>1212</v>
      </c>
      <c r="G268" s="21" t="s">
        <v>5</v>
      </c>
      <c r="H268" s="21" t="s">
        <v>1213</v>
      </c>
      <c r="I268" s="21" t="s">
        <v>1214</v>
      </c>
      <c r="J268" s="21"/>
    </row>
    <row r="269" spans="1:10" x14ac:dyDescent="0.35">
      <c r="A269" s="21" t="s">
        <v>9441</v>
      </c>
      <c r="B269" s="21" t="s">
        <v>1215</v>
      </c>
      <c r="C269" s="21" t="s">
        <v>6322</v>
      </c>
      <c r="D269" s="21" t="s">
        <v>4989</v>
      </c>
      <c r="E269" s="21" t="s">
        <v>6569</v>
      </c>
      <c r="F269" s="21" t="s">
        <v>1216</v>
      </c>
      <c r="G269" s="21" t="s">
        <v>5</v>
      </c>
      <c r="H269" s="21" t="s">
        <v>1217</v>
      </c>
      <c r="I269" s="21" t="s">
        <v>1218</v>
      </c>
      <c r="J269" s="21"/>
    </row>
    <row r="270" spans="1:10" x14ac:dyDescent="0.35">
      <c r="A270" s="21" t="s">
        <v>9441</v>
      </c>
      <c r="B270" s="21" t="s">
        <v>1215</v>
      </c>
      <c r="C270" s="21" t="s">
        <v>6322</v>
      </c>
      <c r="D270" s="21" t="s">
        <v>4990</v>
      </c>
      <c r="E270" s="21" t="s">
        <v>6543</v>
      </c>
      <c r="F270" s="21" t="s">
        <v>3605</v>
      </c>
      <c r="G270" s="21" t="s">
        <v>5</v>
      </c>
      <c r="H270" s="21" t="s">
        <v>3606</v>
      </c>
      <c r="I270" s="21" t="s">
        <v>3607</v>
      </c>
      <c r="J270" s="21"/>
    </row>
    <row r="271" spans="1:10" x14ac:dyDescent="0.35">
      <c r="A271" s="21" t="s">
        <v>9441</v>
      </c>
      <c r="B271" s="21" t="s">
        <v>1221</v>
      </c>
      <c r="C271" s="21"/>
      <c r="D271" s="21" t="s">
        <v>4991</v>
      </c>
      <c r="E271" s="21" t="s">
        <v>6540</v>
      </c>
      <c r="F271" s="21" t="s">
        <v>1222</v>
      </c>
      <c r="G271" s="21" t="s">
        <v>5</v>
      </c>
      <c r="H271" s="21" t="s">
        <v>1223</v>
      </c>
      <c r="I271" s="21" t="s">
        <v>1224</v>
      </c>
      <c r="J271" s="21"/>
    </row>
    <row r="272" spans="1:10" x14ac:dyDescent="0.35">
      <c r="A272" s="21" t="s">
        <v>9441</v>
      </c>
      <c r="B272" s="21" t="s">
        <v>1225</v>
      </c>
      <c r="C272" s="21"/>
      <c r="D272" s="21" t="s">
        <v>4992</v>
      </c>
      <c r="E272" s="21" t="s">
        <v>6546</v>
      </c>
      <c r="F272" s="21" t="s">
        <v>1226</v>
      </c>
      <c r="G272" s="21" t="s">
        <v>5</v>
      </c>
      <c r="H272" s="21" t="s">
        <v>1227</v>
      </c>
      <c r="I272" s="21" t="s">
        <v>1228</v>
      </c>
      <c r="J272" s="21"/>
    </row>
    <row r="273" spans="1:10" x14ac:dyDescent="0.35">
      <c r="A273" s="21" t="s">
        <v>9441</v>
      </c>
      <c r="B273" s="21" t="s">
        <v>1229</v>
      </c>
      <c r="C273" s="21"/>
      <c r="D273" s="21" t="s">
        <v>4993</v>
      </c>
      <c r="E273" s="21" t="s">
        <v>6547</v>
      </c>
      <c r="F273" s="21" t="s">
        <v>1230</v>
      </c>
      <c r="G273" s="21" t="s">
        <v>5</v>
      </c>
      <c r="H273" s="21" t="s">
        <v>1231</v>
      </c>
      <c r="I273" s="21" t="s">
        <v>1232</v>
      </c>
      <c r="J273" s="21"/>
    </row>
    <row r="274" spans="1:10" x14ac:dyDescent="0.35">
      <c r="A274" s="21" t="s">
        <v>9441</v>
      </c>
      <c r="B274" s="21" t="s">
        <v>1233</v>
      </c>
      <c r="C274" s="21" t="s">
        <v>6345</v>
      </c>
      <c r="D274" s="21" t="s">
        <v>4994</v>
      </c>
      <c r="E274" s="21" t="s">
        <v>6605</v>
      </c>
      <c r="F274" s="21" t="s">
        <v>1234</v>
      </c>
      <c r="G274" s="21" t="s">
        <v>5</v>
      </c>
      <c r="H274" s="21" t="s">
        <v>1235</v>
      </c>
      <c r="I274" s="21" t="s">
        <v>1236</v>
      </c>
      <c r="J274" s="21"/>
    </row>
    <row r="275" spans="1:10" x14ac:dyDescent="0.35">
      <c r="A275" s="21" t="s">
        <v>9441</v>
      </c>
      <c r="B275" s="21" t="s">
        <v>1237</v>
      </c>
      <c r="C275" s="21" t="s">
        <v>6330</v>
      </c>
      <c r="D275" s="21" t="s">
        <v>4995</v>
      </c>
      <c r="E275" s="21" t="s">
        <v>6610</v>
      </c>
      <c r="F275" s="21" t="s">
        <v>1238</v>
      </c>
      <c r="G275" s="21" t="s">
        <v>5</v>
      </c>
      <c r="H275" s="21" t="s">
        <v>1239</v>
      </c>
      <c r="I275" s="21" t="s">
        <v>1240</v>
      </c>
      <c r="J275" s="21"/>
    </row>
    <row r="276" spans="1:10" x14ac:dyDescent="0.35">
      <c r="A276" s="21" t="s">
        <v>9441</v>
      </c>
      <c r="B276" s="21" t="s">
        <v>8</v>
      </c>
      <c r="C276" s="21"/>
      <c r="D276" s="21" t="s">
        <v>4996</v>
      </c>
      <c r="E276" s="21" t="s">
        <v>6570</v>
      </c>
      <c r="F276" s="21" t="s">
        <v>9</v>
      </c>
      <c r="G276" s="21" t="s">
        <v>5</v>
      </c>
      <c r="H276" s="21" t="s">
        <v>10</v>
      </c>
      <c r="I276" s="21" t="s">
        <v>11</v>
      </c>
      <c r="J276" s="21"/>
    </row>
    <row r="277" spans="1:10" x14ac:dyDescent="0.35">
      <c r="A277" s="21" t="s">
        <v>9441</v>
      </c>
      <c r="B277" s="21" t="s">
        <v>202</v>
      </c>
      <c r="C277" s="21" t="s">
        <v>6152</v>
      </c>
      <c r="D277" s="21" t="s">
        <v>4997</v>
      </c>
      <c r="E277" s="21" t="s">
        <v>6557</v>
      </c>
      <c r="F277" s="21" t="s">
        <v>203</v>
      </c>
      <c r="G277" s="21" t="s">
        <v>5</v>
      </c>
      <c r="H277" s="21" t="s">
        <v>204</v>
      </c>
      <c r="I277" s="21" t="s">
        <v>205</v>
      </c>
      <c r="J277" s="21"/>
    </row>
    <row r="278" spans="1:10" x14ac:dyDescent="0.35">
      <c r="A278" s="21" t="s">
        <v>9441</v>
      </c>
      <c r="B278" s="21" t="s">
        <v>188</v>
      </c>
      <c r="C278" s="21"/>
      <c r="D278" s="21" t="s">
        <v>4998</v>
      </c>
      <c r="E278" s="21" t="s">
        <v>6611</v>
      </c>
      <c r="F278" s="21" t="s">
        <v>189</v>
      </c>
      <c r="G278" s="21" t="s">
        <v>5</v>
      </c>
      <c r="H278" s="21" t="s">
        <v>190</v>
      </c>
      <c r="I278" s="21" t="s">
        <v>191</v>
      </c>
      <c r="J278" s="21"/>
    </row>
    <row r="279" spans="1:10" x14ac:dyDescent="0.35">
      <c r="A279" s="21" t="s">
        <v>9441</v>
      </c>
      <c r="B279" s="21" t="s">
        <v>1241</v>
      </c>
      <c r="C279" s="21" t="s">
        <v>6346</v>
      </c>
      <c r="D279" s="21" t="s">
        <v>4999</v>
      </c>
      <c r="E279" s="21" t="s">
        <v>6612</v>
      </c>
      <c r="F279" s="21" t="s">
        <v>3608</v>
      </c>
      <c r="G279" s="21" t="s">
        <v>5</v>
      </c>
      <c r="H279" s="21" t="s">
        <v>3609</v>
      </c>
      <c r="I279" s="21" t="s">
        <v>3610</v>
      </c>
      <c r="J279" s="21"/>
    </row>
    <row r="280" spans="1:10" x14ac:dyDescent="0.35">
      <c r="A280" s="21" t="s">
        <v>9441</v>
      </c>
      <c r="B280" s="21" t="s">
        <v>1241</v>
      </c>
      <c r="C280" s="21" t="s">
        <v>6346</v>
      </c>
      <c r="D280" s="21" t="s">
        <v>5000</v>
      </c>
      <c r="E280" s="21" t="s">
        <v>6612</v>
      </c>
      <c r="F280" s="21" t="s">
        <v>1242</v>
      </c>
      <c r="G280" s="21" t="s">
        <v>5</v>
      </c>
      <c r="H280" s="21" t="s">
        <v>1243</v>
      </c>
      <c r="I280" s="21" t="s">
        <v>1244</v>
      </c>
      <c r="J280" s="21"/>
    </row>
    <row r="281" spans="1:10" x14ac:dyDescent="0.35">
      <c r="A281" s="21" t="s">
        <v>9441</v>
      </c>
      <c r="B281" s="21" t="s">
        <v>1245</v>
      </c>
      <c r="C281" s="21"/>
      <c r="D281" s="21" t="s">
        <v>5001</v>
      </c>
      <c r="E281" s="21" t="s">
        <v>6531</v>
      </c>
      <c r="F281" s="21" t="s">
        <v>1246</v>
      </c>
      <c r="G281" s="21" t="s">
        <v>5</v>
      </c>
      <c r="H281" s="21" t="s">
        <v>1247</v>
      </c>
      <c r="I281" s="21" t="s">
        <v>565</v>
      </c>
      <c r="J281" s="21"/>
    </row>
    <row r="282" spans="1:10" x14ac:dyDescent="0.35">
      <c r="A282" s="21" t="s">
        <v>9441</v>
      </c>
      <c r="B282" s="21" t="s">
        <v>105</v>
      </c>
      <c r="C282" s="21" t="s">
        <v>6153</v>
      </c>
      <c r="D282" s="21" t="s">
        <v>5002</v>
      </c>
      <c r="E282" s="21" t="s">
        <v>6607</v>
      </c>
      <c r="F282" s="21" t="s">
        <v>106</v>
      </c>
      <c r="G282" s="21" t="s">
        <v>5</v>
      </c>
      <c r="H282" s="21" t="s">
        <v>107</v>
      </c>
      <c r="I282" s="21" t="s">
        <v>108</v>
      </c>
      <c r="J282" s="21"/>
    </row>
    <row r="283" spans="1:10" x14ac:dyDescent="0.35">
      <c r="A283" s="21" t="s">
        <v>9441</v>
      </c>
      <c r="B283" s="21" t="s">
        <v>105</v>
      </c>
      <c r="C283" s="21" t="s">
        <v>6153</v>
      </c>
      <c r="D283" s="21" t="s">
        <v>5003</v>
      </c>
      <c r="E283" s="21" t="s">
        <v>6596</v>
      </c>
      <c r="F283" s="21" t="s">
        <v>3611</v>
      </c>
      <c r="G283" s="21" t="s">
        <v>5</v>
      </c>
      <c r="H283" s="21" t="s">
        <v>3612</v>
      </c>
      <c r="I283" s="21" t="s">
        <v>172</v>
      </c>
      <c r="J283" s="21"/>
    </row>
    <row r="284" spans="1:10" x14ac:dyDescent="0.35">
      <c r="A284" s="21" t="s">
        <v>9441</v>
      </c>
      <c r="B284" s="21" t="s">
        <v>1248</v>
      </c>
      <c r="C284" s="21" t="s">
        <v>6329</v>
      </c>
      <c r="D284" s="21" t="s">
        <v>5004</v>
      </c>
      <c r="E284" s="21" t="s">
        <v>6568</v>
      </c>
      <c r="F284" s="21" t="s">
        <v>3613</v>
      </c>
      <c r="G284" s="21" t="s">
        <v>5</v>
      </c>
      <c r="H284" s="21" t="s">
        <v>3614</v>
      </c>
      <c r="I284" s="21" t="s">
        <v>3615</v>
      </c>
      <c r="J284" s="21"/>
    </row>
    <row r="285" spans="1:10" x14ac:dyDescent="0.35">
      <c r="A285" s="21" t="s">
        <v>9441</v>
      </c>
      <c r="B285" s="21" t="s">
        <v>1248</v>
      </c>
      <c r="C285" s="21" t="s">
        <v>6329</v>
      </c>
      <c r="D285" s="21" t="s">
        <v>5005</v>
      </c>
      <c r="E285" s="21" t="s">
        <v>6568</v>
      </c>
      <c r="F285" s="21" t="s">
        <v>3616</v>
      </c>
      <c r="G285" s="21" t="s">
        <v>5</v>
      </c>
      <c r="H285" s="21" t="s">
        <v>3617</v>
      </c>
      <c r="I285" s="21" t="s">
        <v>1118</v>
      </c>
      <c r="J285" s="21"/>
    </row>
    <row r="286" spans="1:10" x14ac:dyDescent="0.35">
      <c r="A286" s="21" t="s">
        <v>9441</v>
      </c>
      <c r="B286" s="21" t="s">
        <v>1248</v>
      </c>
      <c r="C286" s="21" t="s">
        <v>6329</v>
      </c>
      <c r="D286" s="21" t="s">
        <v>5006</v>
      </c>
      <c r="E286" s="21" t="s">
        <v>6568</v>
      </c>
      <c r="F286" s="21" t="s">
        <v>1249</v>
      </c>
      <c r="G286" s="21" t="s">
        <v>5</v>
      </c>
      <c r="H286" s="21" t="s">
        <v>1250</v>
      </c>
      <c r="I286" s="21" t="s">
        <v>1251</v>
      </c>
      <c r="J286" s="21"/>
    </row>
    <row r="287" spans="1:10" x14ac:dyDescent="0.35">
      <c r="A287" s="21" t="s">
        <v>9441</v>
      </c>
      <c r="B287" s="21" t="s">
        <v>314</v>
      </c>
      <c r="C287" s="21"/>
      <c r="D287" s="21" t="s">
        <v>5007</v>
      </c>
      <c r="E287" s="21" t="s">
        <v>6613</v>
      </c>
      <c r="F287" s="21" t="s">
        <v>315</v>
      </c>
      <c r="G287" s="21" t="s">
        <v>5</v>
      </c>
      <c r="H287" s="21" t="s">
        <v>316</v>
      </c>
      <c r="I287" s="21" t="s">
        <v>317</v>
      </c>
      <c r="J287" s="21"/>
    </row>
    <row r="288" spans="1:10" x14ac:dyDescent="0.35">
      <c r="A288" s="21" t="s">
        <v>9441</v>
      </c>
      <c r="B288" s="21" t="s">
        <v>1252</v>
      </c>
      <c r="C288" s="21" t="s">
        <v>6284</v>
      </c>
      <c r="D288" s="21" t="s">
        <v>5008</v>
      </c>
      <c r="E288" s="21" t="s">
        <v>6528</v>
      </c>
      <c r="F288" s="21" t="s">
        <v>1253</v>
      </c>
      <c r="G288" s="21" t="s">
        <v>5</v>
      </c>
      <c r="H288" s="21" t="s">
        <v>1254</v>
      </c>
      <c r="I288" s="21" t="s">
        <v>1255</v>
      </c>
      <c r="J288" s="21"/>
    </row>
    <row r="289" spans="1:10" x14ac:dyDescent="0.35">
      <c r="A289" s="21" t="s">
        <v>9441</v>
      </c>
      <c r="B289" s="21" t="s">
        <v>1256</v>
      </c>
      <c r="C289" s="21" t="s">
        <v>6257</v>
      </c>
      <c r="D289" s="21" t="s">
        <v>4917</v>
      </c>
      <c r="E289" s="21" t="s">
        <v>6600</v>
      </c>
      <c r="F289" s="21" t="s">
        <v>1257</v>
      </c>
      <c r="G289" s="21" t="s">
        <v>5</v>
      </c>
      <c r="H289" s="21" t="s">
        <v>1258</v>
      </c>
      <c r="I289" s="21" t="s">
        <v>912</v>
      </c>
      <c r="J289" s="21"/>
    </row>
    <row r="290" spans="1:10" x14ac:dyDescent="0.35">
      <c r="A290" s="21" t="s">
        <v>9441</v>
      </c>
      <c r="B290" s="21" t="s">
        <v>1259</v>
      </c>
      <c r="C290" s="21" t="s">
        <v>6262</v>
      </c>
      <c r="D290" s="21" t="s">
        <v>5009</v>
      </c>
      <c r="E290" s="21" t="s">
        <v>6535</v>
      </c>
      <c r="F290" s="21" t="s">
        <v>1260</v>
      </c>
      <c r="G290" s="21" t="s">
        <v>5</v>
      </c>
      <c r="H290" s="21" t="s">
        <v>300</v>
      </c>
      <c r="I290" s="21" t="s">
        <v>108</v>
      </c>
      <c r="J290" s="21"/>
    </row>
    <row r="291" spans="1:10" x14ac:dyDescent="0.35">
      <c r="A291" s="21" t="s">
        <v>9441</v>
      </c>
      <c r="B291" s="21" t="s">
        <v>443</v>
      </c>
      <c r="C291" s="21" t="s">
        <v>6154</v>
      </c>
      <c r="D291" s="21" t="s">
        <v>5010</v>
      </c>
      <c r="E291" s="21" t="s">
        <v>6537</v>
      </c>
      <c r="F291" s="21" t="s">
        <v>444</v>
      </c>
      <c r="G291" s="21" t="s">
        <v>5</v>
      </c>
      <c r="H291" s="21" t="s">
        <v>445</v>
      </c>
      <c r="I291" s="21" t="s">
        <v>241</v>
      </c>
      <c r="J291" s="21"/>
    </row>
    <row r="292" spans="1:10" x14ac:dyDescent="0.35">
      <c r="A292" s="21" t="s">
        <v>9441</v>
      </c>
      <c r="B292" s="21" t="s">
        <v>1261</v>
      </c>
      <c r="C292" s="21"/>
      <c r="D292" s="21" t="s">
        <v>5011</v>
      </c>
      <c r="E292" s="21" t="s">
        <v>6584</v>
      </c>
      <c r="F292" s="21" t="s">
        <v>1262</v>
      </c>
      <c r="G292" s="21" t="s">
        <v>5</v>
      </c>
      <c r="H292" s="21" t="s">
        <v>1263</v>
      </c>
      <c r="I292" s="21" t="s">
        <v>1264</v>
      </c>
      <c r="J292" s="21"/>
    </row>
    <row r="293" spans="1:10" x14ac:dyDescent="0.35">
      <c r="A293" s="21" t="s">
        <v>9441</v>
      </c>
      <c r="B293" s="21" t="s">
        <v>1265</v>
      </c>
      <c r="C293" s="21" t="s">
        <v>6498</v>
      </c>
      <c r="D293" s="21" t="s">
        <v>5012</v>
      </c>
      <c r="E293" s="21" t="s">
        <v>6545</v>
      </c>
      <c r="F293" s="21" t="s">
        <v>3618</v>
      </c>
      <c r="G293" s="21" t="s">
        <v>5</v>
      </c>
      <c r="H293" s="21" t="s">
        <v>3619</v>
      </c>
      <c r="I293" s="21" t="s">
        <v>3620</v>
      </c>
      <c r="J293" s="21"/>
    </row>
    <row r="294" spans="1:10" x14ac:dyDescent="0.35">
      <c r="A294" s="21" t="s">
        <v>9441</v>
      </c>
      <c r="B294" s="21" t="s">
        <v>1265</v>
      </c>
      <c r="C294" s="21" t="s">
        <v>6498</v>
      </c>
      <c r="D294" s="21" t="s">
        <v>5013</v>
      </c>
      <c r="E294" s="21" t="s">
        <v>6545</v>
      </c>
      <c r="F294" s="21" t="s">
        <v>1266</v>
      </c>
      <c r="G294" s="21" t="s">
        <v>5</v>
      </c>
      <c r="H294" s="21" t="s">
        <v>1267</v>
      </c>
      <c r="I294" s="21" t="s">
        <v>1268</v>
      </c>
      <c r="J294" s="21"/>
    </row>
    <row r="295" spans="1:10" x14ac:dyDescent="0.35">
      <c r="A295" s="21" t="s">
        <v>9441</v>
      </c>
      <c r="B295" s="21" t="s">
        <v>1270</v>
      </c>
      <c r="C295" s="21"/>
      <c r="D295" s="21" t="s">
        <v>5014</v>
      </c>
      <c r="E295" s="21" t="s">
        <v>6586</v>
      </c>
      <c r="F295" s="21" t="s">
        <v>1271</v>
      </c>
      <c r="G295" s="21" t="s">
        <v>5</v>
      </c>
      <c r="H295" s="21" t="s">
        <v>1272</v>
      </c>
      <c r="I295" s="21" t="s">
        <v>1273</v>
      </c>
      <c r="J295" s="21"/>
    </row>
    <row r="296" spans="1:10" x14ac:dyDescent="0.35">
      <c r="A296" s="21" t="s">
        <v>9441</v>
      </c>
      <c r="B296" s="21" t="s">
        <v>1274</v>
      </c>
      <c r="C296" s="21"/>
      <c r="D296" s="21" t="s">
        <v>5015</v>
      </c>
      <c r="E296" s="21" t="s">
        <v>6596</v>
      </c>
      <c r="F296" s="21" t="s">
        <v>1275</v>
      </c>
      <c r="G296" s="21" t="s">
        <v>5</v>
      </c>
      <c r="H296" s="21" t="s">
        <v>1276</v>
      </c>
      <c r="I296" s="21" t="s">
        <v>1277</v>
      </c>
      <c r="J296" s="21"/>
    </row>
    <row r="297" spans="1:10" x14ac:dyDescent="0.35">
      <c r="A297" s="21" t="s">
        <v>9441</v>
      </c>
      <c r="B297" s="21" t="s">
        <v>413</v>
      </c>
      <c r="C297" s="21"/>
      <c r="D297" s="21" t="s">
        <v>5016</v>
      </c>
      <c r="E297" s="21" t="s">
        <v>6545</v>
      </c>
      <c r="F297" s="21" t="s">
        <v>414</v>
      </c>
      <c r="G297" s="21" t="s">
        <v>5</v>
      </c>
      <c r="H297" s="21" t="s">
        <v>415</v>
      </c>
      <c r="I297" s="21" t="s">
        <v>416</v>
      </c>
      <c r="J297" s="21"/>
    </row>
    <row r="298" spans="1:10" x14ac:dyDescent="0.35">
      <c r="A298" s="21" t="s">
        <v>9441</v>
      </c>
      <c r="B298" s="21" t="s">
        <v>165</v>
      </c>
      <c r="C298" s="21" t="s">
        <v>6156</v>
      </c>
      <c r="D298" s="21" t="s">
        <v>5017</v>
      </c>
      <c r="E298" s="21" t="s">
        <v>6571</v>
      </c>
      <c r="F298" s="21" t="s">
        <v>166</v>
      </c>
      <c r="G298" s="21" t="s">
        <v>5</v>
      </c>
      <c r="H298" s="21" t="s">
        <v>167</v>
      </c>
      <c r="I298" s="21" t="s">
        <v>168</v>
      </c>
      <c r="J298" s="21"/>
    </row>
    <row r="299" spans="1:10" x14ac:dyDescent="0.35">
      <c r="A299" s="21" t="s">
        <v>9441</v>
      </c>
      <c r="B299" s="21" t="s">
        <v>1278</v>
      </c>
      <c r="C299" s="21"/>
      <c r="D299" s="21" t="s">
        <v>5018</v>
      </c>
      <c r="E299" s="21" t="s">
        <v>6611</v>
      </c>
      <c r="F299" s="21" t="s">
        <v>1279</v>
      </c>
      <c r="G299" s="21" t="s">
        <v>5</v>
      </c>
      <c r="H299" s="21" t="s">
        <v>1280</v>
      </c>
      <c r="I299" s="21" t="s">
        <v>1281</v>
      </c>
      <c r="J299" s="21"/>
    </row>
    <row r="300" spans="1:10" x14ac:dyDescent="0.35">
      <c r="A300" s="21" t="s">
        <v>9441</v>
      </c>
      <c r="B300" s="21" t="s">
        <v>1282</v>
      </c>
      <c r="C300" s="21" t="s">
        <v>6253</v>
      </c>
      <c r="D300" s="21" t="s">
        <v>5019</v>
      </c>
      <c r="E300" s="21" t="s">
        <v>6614</v>
      </c>
      <c r="F300" s="21" t="s">
        <v>1283</v>
      </c>
      <c r="G300" s="21" t="s">
        <v>5</v>
      </c>
      <c r="H300" s="21" t="s">
        <v>1284</v>
      </c>
      <c r="I300" s="21" t="s">
        <v>1285</v>
      </c>
      <c r="J300" s="21"/>
    </row>
    <row r="301" spans="1:10" x14ac:dyDescent="0.35">
      <c r="A301" s="21" t="s">
        <v>9441</v>
      </c>
      <c r="B301" s="21" t="s">
        <v>1287</v>
      </c>
      <c r="C301" s="21"/>
      <c r="D301" s="21" t="s">
        <v>5020</v>
      </c>
      <c r="E301" s="21" t="s">
        <v>6604</v>
      </c>
      <c r="F301" s="21" t="s">
        <v>1288</v>
      </c>
      <c r="G301" s="21" t="s">
        <v>5</v>
      </c>
      <c r="H301" s="21" t="s">
        <v>1289</v>
      </c>
      <c r="I301" s="21" t="s">
        <v>1290</v>
      </c>
      <c r="J301" s="21"/>
    </row>
    <row r="302" spans="1:10" x14ac:dyDescent="0.35">
      <c r="A302" s="21" t="s">
        <v>9441</v>
      </c>
      <c r="B302" s="21" t="s">
        <v>1291</v>
      </c>
      <c r="C302" s="21"/>
      <c r="D302" s="21" t="s">
        <v>5021</v>
      </c>
      <c r="E302" s="21" t="s">
        <v>6549</v>
      </c>
      <c r="F302" s="21" t="s">
        <v>1292</v>
      </c>
      <c r="G302" s="21" t="s">
        <v>5</v>
      </c>
      <c r="H302" s="21" t="s">
        <v>1293</v>
      </c>
      <c r="I302" s="21" t="s">
        <v>172</v>
      </c>
      <c r="J302" s="21"/>
    </row>
    <row r="303" spans="1:10" x14ac:dyDescent="0.35">
      <c r="A303" s="21" t="s">
        <v>9441</v>
      </c>
      <c r="B303" s="21" t="s">
        <v>1291</v>
      </c>
      <c r="C303" s="21"/>
      <c r="D303" s="21" t="s">
        <v>5022</v>
      </c>
      <c r="E303" s="21" t="s">
        <v>6549</v>
      </c>
      <c r="F303" s="21" t="s">
        <v>3621</v>
      </c>
      <c r="G303" s="21" t="s">
        <v>5</v>
      </c>
      <c r="H303" s="21" t="s">
        <v>726</v>
      </c>
      <c r="I303" s="21" t="s">
        <v>172</v>
      </c>
      <c r="J303" s="21"/>
    </row>
    <row r="304" spans="1:10" x14ac:dyDescent="0.35">
      <c r="A304" s="21" t="s">
        <v>9441</v>
      </c>
      <c r="B304" s="21" t="s">
        <v>1291</v>
      </c>
      <c r="C304" s="21"/>
      <c r="D304" s="21" t="s">
        <v>5023</v>
      </c>
      <c r="E304" s="21" t="s">
        <v>6549</v>
      </c>
      <c r="F304" s="21" t="s">
        <v>3622</v>
      </c>
      <c r="G304" s="21" t="s">
        <v>5</v>
      </c>
      <c r="H304" s="21" t="s">
        <v>3612</v>
      </c>
      <c r="I304" s="21" t="s">
        <v>172</v>
      </c>
      <c r="J304" s="21"/>
    </row>
    <row r="305" spans="1:10" x14ac:dyDescent="0.35">
      <c r="A305" s="21" t="s">
        <v>9441</v>
      </c>
      <c r="B305" s="21" t="s">
        <v>321</v>
      </c>
      <c r="C305" s="21" t="s">
        <v>6157</v>
      </c>
      <c r="D305" s="21" t="s">
        <v>5024</v>
      </c>
      <c r="E305" s="21" t="s">
        <v>6551</v>
      </c>
      <c r="F305" s="21" t="s">
        <v>322</v>
      </c>
      <c r="G305" s="21" t="s">
        <v>5</v>
      </c>
      <c r="H305" s="21" t="s">
        <v>323</v>
      </c>
      <c r="I305" s="21" t="s">
        <v>324</v>
      </c>
      <c r="J305" s="21"/>
    </row>
    <row r="306" spans="1:10" x14ac:dyDescent="0.35">
      <c r="A306" s="21" t="s">
        <v>9441</v>
      </c>
      <c r="B306" s="21" t="s">
        <v>1294</v>
      </c>
      <c r="C306" s="21"/>
      <c r="D306" s="21" t="s">
        <v>5025</v>
      </c>
      <c r="E306" s="21" t="s">
        <v>6548</v>
      </c>
      <c r="F306" s="21" t="s">
        <v>1295</v>
      </c>
      <c r="G306" s="21" t="s">
        <v>5</v>
      </c>
      <c r="H306" s="21" t="s">
        <v>726</v>
      </c>
      <c r="I306" s="21" t="s">
        <v>172</v>
      </c>
      <c r="J306" s="21"/>
    </row>
    <row r="307" spans="1:10" x14ac:dyDescent="0.35">
      <c r="A307" s="21" t="s">
        <v>9441</v>
      </c>
      <c r="B307" s="21" t="s">
        <v>1296</v>
      </c>
      <c r="C307" s="21" t="s">
        <v>6342</v>
      </c>
      <c r="D307" s="21" t="s">
        <v>5026</v>
      </c>
      <c r="E307" s="21" t="s">
        <v>6554</v>
      </c>
      <c r="F307" s="21" t="s">
        <v>1297</v>
      </c>
      <c r="G307" s="21" t="s">
        <v>5</v>
      </c>
      <c r="H307" s="21" t="s">
        <v>1298</v>
      </c>
      <c r="I307" s="21" t="s">
        <v>1299</v>
      </c>
      <c r="J307" s="21"/>
    </row>
    <row r="308" spans="1:10" x14ac:dyDescent="0.35">
      <c r="A308" s="21" t="s">
        <v>9441</v>
      </c>
      <c r="B308" s="21" t="s">
        <v>1300</v>
      </c>
      <c r="C308" s="21"/>
      <c r="D308" s="21" t="s">
        <v>5027</v>
      </c>
      <c r="E308" s="21" t="s">
        <v>6610</v>
      </c>
      <c r="F308" s="21" t="s">
        <v>1301</v>
      </c>
      <c r="G308" s="21" t="s">
        <v>5</v>
      </c>
      <c r="H308" s="21" t="s">
        <v>1302</v>
      </c>
      <c r="I308" s="21" t="s">
        <v>1303</v>
      </c>
      <c r="J308" s="21"/>
    </row>
    <row r="309" spans="1:10" x14ac:dyDescent="0.35">
      <c r="A309" s="21" t="s">
        <v>9441</v>
      </c>
      <c r="B309" s="21" t="s">
        <v>173</v>
      </c>
      <c r="C309" s="21"/>
      <c r="D309" s="21" t="s">
        <v>5028</v>
      </c>
      <c r="E309" s="21" t="s">
        <v>6607</v>
      </c>
      <c r="F309" s="21" t="s">
        <v>174</v>
      </c>
      <c r="G309" s="21" t="s">
        <v>5</v>
      </c>
      <c r="H309" s="21" t="s">
        <v>175</v>
      </c>
      <c r="I309" s="21" t="s">
        <v>176</v>
      </c>
      <c r="J309" s="21"/>
    </row>
    <row r="310" spans="1:10" x14ac:dyDescent="0.35">
      <c r="A310" s="21" t="s">
        <v>9441</v>
      </c>
      <c r="B310" s="21" t="s">
        <v>298</v>
      </c>
      <c r="C310" s="21" t="s">
        <v>6158</v>
      </c>
      <c r="D310" s="21" t="s">
        <v>5029</v>
      </c>
      <c r="E310" s="21" t="s">
        <v>6526</v>
      </c>
      <c r="F310" s="21" t="s">
        <v>3623</v>
      </c>
      <c r="G310" s="21" t="s">
        <v>5</v>
      </c>
      <c r="H310" s="21" t="s">
        <v>3624</v>
      </c>
      <c r="I310" s="21" t="s">
        <v>489</v>
      </c>
      <c r="J310" s="21"/>
    </row>
    <row r="311" spans="1:10" x14ac:dyDescent="0.35">
      <c r="A311" s="21" t="s">
        <v>9441</v>
      </c>
      <c r="B311" s="21" t="s">
        <v>298</v>
      </c>
      <c r="C311" s="21" t="s">
        <v>6158</v>
      </c>
      <c r="D311" s="21" t="s">
        <v>5030</v>
      </c>
      <c r="E311" s="21" t="s">
        <v>6526</v>
      </c>
      <c r="F311" s="21" t="s">
        <v>3625</v>
      </c>
      <c r="G311" s="21" t="s">
        <v>5</v>
      </c>
      <c r="H311" s="21" t="s">
        <v>3505</v>
      </c>
      <c r="I311" s="21" t="s">
        <v>108</v>
      </c>
      <c r="J311" s="21"/>
    </row>
    <row r="312" spans="1:10" x14ac:dyDescent="0.35">
      <c r="A312" s="21" t="s">
        <v>9441</v>
      </c>
      <c r="B312" s="21" t="s">
        <v>298</v>
      </c>
      <c r="C312" s="21" t="s">
        <v>6158</v>
      </c>
      <c r="D312" s="21" t="s">
        <v>5031</v>
      </c>
      <c r="E312" s="21" t="s">
        <v>6526</v>
      </c>
      <c r="F312" s="21" t="s">
        <v>299</v>
      </c>
      <c r="G312" s="21" t="s">
        <v>5</v>
      </c>
      <c r="H312" s="21" t="s">
        <v>300</v>
      </c>
      <c r="I312" s="21" t="s">
        <v>108</v>
      </c>
      <c r="J312" s="21"/>
    </row>
    <row r="313" spans="1:10" x14ac:dyDescent="0.35">
      <c r="A313" s="21" t="s">
        <v>9441</v>
      </c>
      <c r="B313" s="21" t="s">
        <v>1304</v>
      </c>
      <c r="C313" s="21"/>
      <c r="D313" s="21" t="s">
        <v>5032</v>
      </c>
      <c r="E313" s="21" t="s">
        <v>6610</v>
      </c>
      <c r="F313" s="21" t="s">
        <v>3626</v>
      </c>
      <c r="G313" s="21" t="s">
        <v>5</v>
      </c>
      <c r="H313" s="21" t="s">
        <v>3627</v>
      </c>
      <c r="I313" s="21" t="s">
        <v>3628</v>
      </c>
      <c r="J313" s="21"/>
    </row>
    <row r="314" spans="1:10" x14ac:dyDescent="0.35">
      <c r="A314" s="21" t="s">
        <v>9441</v>
      </c>
      <c r="B314" s="21" t="s">
        <v>1304</v>
      </c>
      <c r="C314" s="21"/>
      <c r="D314" s="21" t="s">
        <v>5033</v>
      </c>
      <c r="E314" s="21" t="s">
        <v>6610</v>
      </c>
      <c r="F314" s="21" t="s">
        <v>1305</v>
      </c>
      <c r="G314" s="21" t="s">
        <v>5</v>
      </c>
      <c r="H314" s="21" t="s">
        <v>1306</v>
      </c>
      <c r="I314" s="21" t="s">
        <v>1307</v>
      </c>
      <c r="J314" s="21"/>
    </row>
    <row r="315" spans="1:10" x14ac:dyDescent="0.35">
      <c r="A315" s="21" t="s">
        <v>9441</v>
      </c>
      <c r="B315" s="21" t="s">
        <v>1304</v>
      </c>
      <c r="C315" s="21"/>
      <c r="D315" s="21" t="s">
        <v>5034</v>
      </c>
      <c r="E315" s="21" t="s">
        <v>6610</v>
      </c>
      <c r="F315" s="21" t="s">
        <v>3629</v>
      </c>
      <c r="G315" s="21" t="s">
        <v>5</v>
      </c>
      <c r="H315" s="21" t="s">
        <v>3630</v>
      </c>
      <c r="I315" s="21" t="s">
        <v>3631</v>
      </c>
      <c r="J315" s="21"/>
    </row>
    <row r="316" spans="1:10" x14ac:dyDescent="0.35">
      <c r="A316" s="21" t="s">
        <v>9441</v>
      </c>
      <c r="B316" s="21" t="s">
        <v>1308</v>
      </c>
      <c r="C316" s="21" t="s">
        <v>6351</v>
      </c>
      <c r="D316" s="21" t="s">
        <v>5035</v>
      </c>
      <c r="E316" s="21" t="s">
        <v>6564</v>
      </c>
      <c r="F316" s="21" t="s">
        <v>1309</v>
      </c>
      <c r="G316" s="21" t="s">
        <v>5</v>
      </c>
      <c r="H316" s="21" t="s">
        <v>1310</v>
      </c>
      <c r="I316" s="21" t="s">
        <v>1311</v>
      </c>
      <c r="J316" s="21"/>
    </row>
    <row r="317" spans="1:10" x14ac:dyDescent="0.35">
      <c r="A317" s="21" t="s">
        <v>9441</v>
      </c>
      <c r="B317" s="21" t="s">
        <v>246</v>
      </c>
      <c r="C317" s="21"/>
      <c r="D317" s="21" t="s">
        <v>5036</v>
      </c>
      <c r="E317" s="21" t="s">
        <v>6567</v>
      </c>
      <c r="F317" s="21" t="s">
        <v>247</v>
      </c>
      <c r="G317" s="21" t="s">
        <v>5</v>
      </c>
      <c r="H317" s="21" t="s">
        <v>248</v>
      </c>
      <c r="I317" s="21" t="s">
        <v>249</v>
      </c>
      <c r="J317" s="21"/>
    </row>
    <row r="318" spans="1:10" x14ac:dyDescent="0.35">
      <c r="A318" s="21" t="s">
        <v>9441</v>
      </c>
      <c r="B318" s="21" t="s">
        <v>246</v>
      </c>
      <c r="C318" s="21"/>
      <c r="D318" s="21" t="s">
        <v>5037</v>
      </c>
      <c r="E318" s="21" t="s">
        <v>6567</v>
      </c>
      <c r="F318" s="21" t="s">
        <v>3632</v>
      </c>
      <c r="G318" s="21" t="s">
        <v>5</v>
      </c>
      <c r="H318" s="21" t="s">
        <v>3633</v>
      </c>
      <c r="I318" s="21" t="s">
        <v>3634</v>
      </c>
      <c r="J318" s="21"/>
    </row>
    <row r="319" spans="1:10" x14ac:dyDescent="0.35">
      <c r="A319" s="21" t="s">
        <v>9441</v>
      </c>
      <c r="B319" s="21" t="s">
        <v>222</v>
      </c>
      <c r="C319" s="21"/>
      <c r="D319" s="21" t="s">
        <v>5038</v>
      </c>
      <c r="E319" s="21" t="s">
        <v>6577</v>
      </c>
      <c r="F319" s="21" t="s">
        <v>223</v>
      </c>
      <c r="G319" s="21" t="s">
        <v>5</v>
      </c>
      <c r="H319" s="21" t="s">
        <v>224</v>
      </c>
      <c r="I319" s="21" t="s">
        <v>225</v>
      </c>
      <c r="J319" s="21"/>
    </row>
    <row r="320" spans="1:10" x14ac:dyDescent="0.35">
      <c r="A320" s="21" t="s">
        <v>9441</v>
      </c>
      <c r="B320" s="21" t="s">
        <v>129</v>
      </c>
      <c r="C320" s="21" t="s">
        <v>6159</v>
      </c>
      <c r="D320" s="21" t="s">
        <v>5039</v>
      </c>
      <c r="E320" s="21" t="s">
        <v>6610</v>
      </c>
      <c r="F320" s="21" t="s">
        <v>130</v>
      </c>
      <c r="G320" s="21" t="s">
        <v>5</v>
      </c>
      <c r="H320" s="21" t="s">
        <v>131</v>
      </c>
      <c r="I320" s="21" t="s">
        <v>132</v>
      </c>
      <c r="J320" s="21"/>
    </row>
    <row r="321" spans="1:10" x14ac:dyDescent="0.35">
      <c r="A321" s="21" t="s">
        <v>9441</v>
      </c>
      <c r="B321" s="21" t="s">
        <v>1313</v>
      </c>
      <c r="C321" s="21"/>
      <c r="D321" s="21" t="s">
        <v>5040</v>
      </c>
      <c r="E321" s="21" t="s">
        <v>6572</v>
      </c>
      <c r="F321" s="21" t="s">
        <v>1314</v>
      </c>
      <c r="G321" s="21" t="s">
        <v>5</v>
      </c>
      <c r="H321" s="21" t="s">
        <v>1315</v>
      </c>
      <c r="I321" s="21" t="s">
        <v>1316</v>
      </c>
      <c r="J321" s="21"/>
    </row>
    <row r="322" spans="1:10" x14ac:dyDescent="0.35">
      <c r="A322" s="21" t="s">
        <v>9441</v>
      </c>
      <c r="B322" s="21" t="s">
        <v>1317</v>
      </c>
      <c r="C322" s="21" t="s">
        <v>6292</v>
      </c>
      <c r="D322" s="21" t="s">
        <v>5041</v>
      </c>
      <c r="E322" s="21" t="s">
        <v>6556</v>
      </c>
      <c r="F322" s="21" t="s">
        <v>3635</v>
      </c>
      <c r="G322" s="21" t="s">
        <v>5</v>
      </c>
      <c r="H322" s="21" t="s">
        <v>328</v>
      </c>
      <c r="I322" s="21" t="s">
        <v>269</v>
      </c>
      <c r="J322" s="21"/>
    </row>
    <row r="323" spans="1:10" x14ac:dyDescent="0.35">
      <c r="A323" s="21" t="s">
        <v>9441</v>
      </c>
      <c r="B323" s="21" t="s">
        <v>1317</v>
      </c>
      <c r="C323" s="21" t="s">
        <v>6292</v>
      </c>
      <c r="D323" s="21" t="s">
        <v>5042</v>
      </c>
      <c r="E323" s="21" t="s">
        <v>6556</v>
      </c>
      <c r="F323" s="21" t="s">
        <v>1318</v>
      </c>
      <c r="G323" s="21" t="s">
        <v>5</v>
      </c>
      <c r="H323" s="21" t="s">
        <v>1319</v>
      </c>
      <c r="I323" s="21" t="s">
        <v>1320</v>
      </c>
      <c r="J323" s="21"/>
    </row>
    <row r="324" spans="1:10" x14ac:dyDescent="0.35">
      <c r="A324" s="21" t="s">
        <v>9441</v>
      </c>
      <c r="B324" s="21" t="s">
        <v>1317</v>
      </c>
      <c r="C324" s="21" t="s">
        <v>6292</v>
      </c>
      <c r="D324" s="21" t="s">
        <v>5043</v>
      </c>
      <c r="E324" s="21" t="s">
        <v>6556</v>
      </c>
      <c r="F324" s="21" t="s">
        <v>3636</v>
      </c>
      <c r="G324" s="21" t="s">
        <v>5</v>
      </c>
      <c r="H324" s="21" t="s">
        <v>3637</v>
      </c>
      <c r="I324" s="21" t="s">
        <v>3638</v>
      </c>
      <c r="J324" s="21"/>
    </row>
    <row r="325" spans="1:10" x14ac:dyDescent="0.35">
      <c r="A325" s="21" t="s">
        <v>9441</v>
      </c>
      <c r="B325" s="21" t="s">
        <v>1321</v>
      </c>
      <c r="C325" s="21"/>
      <c r="D325" s="21" t="s">
        <v>5044</v>
      </c>
      <c r="E325" s="21" t="s">
        <v>6575</v>
      </c>
      <c r="F325" s="21" t="s">
        <v>1322</v>
      </c>
      <c r="G325" s="21" t="s">
        <v>5</v>
      </c>
      <c r="H325" s="21" t="s">
        <v>1323</v>
      </c>
      <c r="I325" s="21" t="s">
        <v>1324</v>
      </c>
      <c r="J325" s="21"/>
    </row>
    <row r="326" spans="1:10" x14ac:dyDescent="0.35">
      <c r="A326" s="21" t="s">
        <v>9441</v>
      </c>
      <c r="B326" s="21" t="s">
        <v>1325</v>
      </c>
      <c r="C326" s="21" t="s">
        <v>6244</v>
      </c>
      <c r="D326" s="21" t="s">
        <v>5045</v>
      </c>
      <c r="E326" s="21" t="s">
        <v>6611</v>
      </c>
      <c r="F326" s="21" t="s">
        <v>1326</v>
      </c>
      <c r="G326" s="21" t="s">
        <v>5</v>
      </c>
      <c r="H326" s="21" t="s">
        <v>1327</v>
      </c>
      <c r="I326" s="21" t="s">
        <v>1328</v>
      </c>
      <c r="J326" s="21"/>
    </row>
    <row r="327" spans="1:10" x14ac:dyDescent="0.35">
      <c r="A327" s="21" t="s">
        <v>9441</v>
      </c>
      <c r="B327" s="21" t="s">
        <v>1329</v>
      </c>
      <c r="C327" s="21"/>
      <c r="D327" s="21" t="s">
        <v>5046</v>
      </c>
      <c r="E327" s="21" t="s">
        <v>6570</v>
      </c>
      <c r="F327" s="21" t="s">
        <v>3639</v>
      </c>
      <c r="G327" s="21" t="s">
        <v>5</v>
      </c>
      <c r="H327" s="21" t="s">
        <v>3640</v>
      </c>
      <c r="I327" s="21" t="s">
        <v>3641</v>
      </c>
      <c r="J327" s="21"/>
    </row>
    <row r="328" spans="1:10" x14ac:dyDescent="0.35">
      <c r="A328" s="21" t="s">
        <v>9441</v>
      </c>
      <c r="B328" s="21" t="s">
        <v>1329</v>
      </c>
      <c r="C328" s="21"/>
      <c r="D328" s="21" t="s">
        <v>5047</v>
      </c>
      <c r="E328" s="21" t="s">
        <v>6570</v>
      </c>
      <c r="F328" s="21" t="s">
        <v>1330</v>
      </c>
      <c r="G328" s="21" t="s">
        <v>5</v>
      </c>
      <c r="H328" s="21" t="s">
        <v>1331</v>
      </c>
      <c r="I328" s="21" t="s">
        <v>1332</v>
      </c>
      <c r="J328" s="21"/>
    </row>
    <row r="329" spans="1:10" x14ac:dyDescent="0.35">
      <c r="A329" s="21" t="s">
        <v>9441</v>
      </c>
      <c r="B329" s="21" t="s">
        <v>1337</v>
      </c>
      <c r="C329" s="21"/>
      <c r="D329" s="21" t="s">
        <v>5000</v>
      </c>
      <c r="E329" s="21" t="s">
        <v>6520</v>
      </c>
      <c r="F329" s="21" t="s">
        <v>1338</v>
      </c>
      <c r="G329" s="21" t="s">
        <v>5</v>
      </c>
      <c r="H329" s="21" t="s">
        <v>1339</v>
      </c>
      <c r="I329" s="21" t="s">
        <v>1340</v>
      </c>
      <c r="J329" s="21"/>
    </row>
    <row r="330" spans="1:10" x14ac:dyDescent="0.35">
      <c r="A330" s="21" t="s">
        <v>9441</v>
      </c>
      <c r="B330" s="21" t="s">
        <v>1341</v>
      </c>
      <c r="C330" s="21" t="s">
        <v>6341</v>
      </c>
      <c r="D330" s="21" t="s">
        <v>5048</v>
      </c>
      <c r="E330" s="21" t="s">
        <v>6615</v>
      </c>
      <c r="F330" s="21" t="s">
        <v>1342</v>
      </c>
      <c r="G330" s="21" t="s">
        <v>5</v>
      </c>
      <c r="H330" s="21" t="s">
        <v>1343</v>
      </c>
      <c r="I330" s="21" t="s">
        <v>1344</v>
      </c>
      <c r="J330" s="21"/>
    </row>
    <row r="331" spans="1:10" x14ac:dyDescent="0.35">
      <c r="A331" s="21" t="s">
        <v>9441</v>
      </c>
      <c r="B331" s="21" t="s">
        <v>1345</v>
      </c>
      <c r="C331" s="21"/>
      <c r="D331" s="21" t="s">
        <v>5049</v>
      </c>
      <c r="E331" s="21" t="s">
        <v>6568</v>
      </c>
      <c r="F331" s="21" t="s">
        <v>1346</v>
      </c>
      <c r="G331" s="21" t="s">
        <v>5</v>
      </c>
      <c r="H331" s="21" t="s">
        <v>1347</v>
      </c>
      <c r="I331" s="21" t="s">
        <v>1348</v>
      </c>
      <c r="J331" s="21"/>
    </row>
    <row r="332" spans="1:10" x14ac:dyDescent="0.35">
      <c r="A332" s="21" t="s">
        <v>9441</v>
      </c>
      <c r="B332" s="21" t="s">
        <v>109</v>
      </c>
      <c r="C332" s="21"/>
      <c r="D332" s="21" t="s">
        <v>5050</v>
      </c>
      <c r="E332" s="21" t="s">
        <v>6576</v>
      </c>
      <c r="F332" s="21" t="s">
        <v>110</v>
      </c>
      <c r="G332" s="21" t="s">
        <v>5</v>
      </c>
      <c r="H332" s="21" t="s">
        <v>111</v>
      </c>
      <c r="I332" s="21" t="s">
        <v>112</v>
      </c>
      <c r="J332" s="21"/>
    </row>
    <row r="333" spans="1:10" x14ac:dyDescent="0.35">
      <c r="A333" s="21" t="s">
        <v>9441</v>
      </c>
      <c r="B333" s="21" t="s">
        <v>51</v>
      </c>
      <c r="C333" s="21"/>
      <c r="D333" s="21" t="s">
        <v>5051</v>
      </c>
      <c r="E333" s="21" t="s">
        <v>6583</v>
      </c>
      <c r="F333" s="21" t="s">
        <v>52</v>
      </c>
      <c r="G333" s="21" t="s">
        <v>5</v>
      </c>
      <c r="H333" s="21" t="s">
        <v>53</v>
      </c>
      <c r="I333" s="21" t="s">
        <v>54</v>
      </c>
      <c r="J333" s="21"/>
    </row>
    <row r="334" spans="1:10" x14ac:dyDescent="0.35">
      <c r="A334" s="21" t="s">
        <v>9441</v>
      </c>
      <c r="B334" s="21" t="s">
        <v>294</v>
      </c>
      <c r="C334" s="21" t="s">
        <v>6160</v>
      </c>
      <c r="D334" s="21" t="s">
        <v>5052</v>
      </c>
      <c r="E334" s="21" t="s">
        <v>6552</v>
      </c>
      <c r="F334" s="21" t="s">
        <v>295</v>
      </c>
      <c r="G334" s="21" t="s">
        <v>5</v>
      </c>
      <c r="H334" s="21" t="s">
        <v>296</v>
      </c>
      <c r="I334" s="21" t="s">
        <v>297</v>
      </c>
      <c r="J334" s="21"/>
    </row>
    <row r="335" spans="1:10" x14ac:dyDescent="0.35">
      <c r="A335" s="21" t="s">
        <v>9441</v>
      </c>
      <c r="B335" s="21" t="s">
        <v>1351</v>
      </c>
      <c r="C335" s="21" t="s">
        <v>6235</v>
      </c>
      <c r="D335" s="21" t="s">
        <v>5053</v>
      </c>
      <c r="E335" s="21" t="s">
        <v>6564</v>
      </c>
      <c r="F335" s="21" t="s">
        <v>1352</v>
      </c>
      <c r="G335" s="21" t="s">
        <v>5</v>
      </c>
      <c r="H335" s="21" t="s">
        <v>1353</v>
      </c>
      <c r="I335" s="21" t="s">
        <v>1354</v>
      </c>
      <c r="J335" s="21"/>
    </row>
    <row r="336" spans="1:10" x14ac:dyDescent="0.35">
      <c r="A336" s="21" t="s">
        <v>9441</v>
      </c>
      <c r="B336" s="21" t="s">
        <v>1357</v>
      </c>
      <c r="C336" s="21"/>
      <c r="D336" s="21" t="s">
        <v>5054</v>
      </c>
      <c r="E336" s="21" t="s">
        <v>6542</v>
      </c>
      <c r="F336" s="21" t="s">
        <v>1358</v>
      </c>
      <c r="G336" s="21" t="s">
        <v>5</v>
      </c>
      <c r="H336" s="21" t="s">
        <v>1359</v>
      </c>
      <c r="I336" s="21" t="s">
        <v>1360</v>
      </c>
      <c r="J336" s="21"/>
    </row>
    <row r="337" spans="1:10" x14ac:dyDescent="0.35">
      <c r="A337" s="21" t="s">
        <v>9441</v>
      </c>
      <c r="B337" s="21" t="s">
        <v>1357</v>
      </c>
      <c r="C337" s="21"/>
      <c r="D337" s="21" t="s">
        <v>5055</v>
      </c>
      <c r="E337" s="21" t="s">
        <v>6542</v>
      </c>
      <c r="F337" s="21" t="s">
        <v>3642</v>
      </c>
      <c r="G337" s="21" t="s">
        <v>5</v>
      </c>
      <c r="H337" s="21" t="s">
        <v>3643</v>
      </c>
      <c r="I337" s="21" t="s">
        <v>687</v>
      </c>
      <c r="J337" s="21"/>
    </row>
    <row r="338" spans="1:10" x14ac:dyDescent="0.35">
      <c r="A338" s="21" t="s">
        <v>9441</v>
      </c>
      <c r="B338" s="21" t="s">
        <v>1361</v>
      </c>
      <c r="C338" s="21"/>
      <c r="D338" s="21" t="s">
        <v>5056</v>
      </c>
      <c r="E338" s="21" t="s">
        <v>6519</v>
      </c>
      <c r="F338" s="21" t="s">
        <v>1362</v>
      </c>
      <c r="G338" s="21" t="s">
        <v>5</v>
      </c>
      <c r="H338" s="21" t="s">
        <v>1363</v>
      </c>
      <c r="I338" s="21" t="s">
        <v>1364</v>
      </c>
      <c r="J338" s="21"/>
    </row>
    <row r="339" spans="1:10" x14ac:dyDescent="0.35">
      <c r="A339" s="21" t="s">
        <v>9441</v>
      </c>
      <c r="B339" s="21" t="s">
        <v>66</v>
      </c>
      <c r="C339" s="21" t="s">
        <v>6161</v>
      </c>
      <c r="D339" s="21" t="s">
        <v>5057</v>
      </c>
      <c r="E339" s="21" t="s">
        <v>6539</v>
      </c>
      <c r="F339" s="21" t="s">
        <v>3644</v>
      </c>
      <c r="G339" s="21" t="s">
        <v>5</v>
      </c>
      <c r="H339" s="21" t="s">
        <v>3645</v>
      </c>
      <c r="I339" s="21" t="s">
        <v>3646</v>
      </c>
      <c r="J339" s="21"/>
    </row>
    <row r="340" spans="1:10" x14ac:dyDescent="0.35">
      <c r="A340" s="21" t="s">
        <v>9441</v>
      </c>
      <c r="B340" s="21" t="s">
        <v>66</v>
      </c>
      <c r="C340" s="21" t="s">
        <v>6161</v>
      </c>
      <c r="D340" s="21" t="s">
        <v>5058</v>
      </c>
      <c r="E340" s="21" t="s">
        <v>6539</v>
      </c>
      <c r="F340" s="21" t="s">
        <v>67</v>
      </c>
      <c r="G340" s="21" t="s">
        <v>5</v>
      </c>
      <c r="H340" s="21" t="s">
        <v>68</v>
      </c>
      <c r="I340" s="21" t="s">
        <v>69</v>
      </c>
      <c r="J340" s="21"/>
    </row>
    <row r="341" spans="1:10" x14ac:dyDescent="0.35">
      <c r="A341" s="21" t="s">
        <v>9441</v>
      </c>
      <c r="B341" s="21" t="s">
        <v>1366</v>
      </c>
      <c r="C341" s="21" t="s">
        <v>6222</v>
      </c>
      <c r="D341" s="21" t="s">
        <v>5059</v>
      </c>
      <c r="E341" s="21" t="s">
        <v>6529</v>
      </c>
      <c r="F341" s="21" t="s">
        <v>1367</v>
      </c>
      <c r="G341" s="21" t="s">
        <v>5</v>
      </c>
      <c r="H341" s="21" t="s">
        <v>1368</v>
      </c>
      <c r="I341" s="21" t="s">
        <v>1369</v>
      </c>
      <c r="J341" s="21"/>
    </row>
    <row r="342" spans="1:10" x14ac:dyDescent="0.35">
      <c r="A342" s="21" t="s">
        <v>9441</v>
      </c>
      <c r="B342" s="21" t="s">
        <v>1370</v>
      </c>
      <c r="C342" s="21" t="s">
        <v>6295</v>
      </c>
      <c r="D342" s="21" t="s">
        <v>5060</v>
      </c>
      <c r="E342" s="21" t="s">
        <v>6582</v>
      </c>
      <c r="F342" s="21" t="s">
        <v>3647</v>
      </c>
      <c r="G342" s="21" t="s">
        <v>5</v>
      </c>
      <c r="H342" s="21" t="s">
        <v>3648</v>
      </c>
      <c r="I342" s="21" t="s">
        <v>1002</v>
      </c>
      <c r="J342" s="21"/>
    </row>
    <row r="343" spans="1:10" x14ac:dyDescent="0.35">
      <c r="A343" s="21" t="s">
        <v>9441</v>
      </c>
      <c r="B343" s="21" t="s">
        <v>1370</v>
      </c>
      <c r="C343" s="21" t="s">
        <v>6295</v>
      </c>
      <c r="D343" s="21" t="s">
        <v>5061</v>
      </c>
      <c r="E343" s="21" t="s">
        <v>6616</v>
      </c>
      <c r="F343" s="21" t="s">
        <v>3649</v>
      </c>
      <c r="G343" s="21" t="s">
        <v>5</v>
      </c>
      <c r="H343" s="21" t="s">
        <v>3650</v>
      </c>
      <c r="I343" s="21" t="s">
        <v>3651</v>
      </c>
      <c r="J343" s="21"/>
    </row>
    <row r="344" spans="1:10" x14ac:dyDescent="0.35">
      <c r="A344" s="21" t="s">
        <v>9441</v>
      </c>
      <c r="B344" s="21" t="s">
        <v>1370</v>
      </c>
      <c r="C344" s="21" t="s">
        <v>6295</v>
      </c>
      <c r="D344" s="21" t="s">
        <v>5062</v>
      </c>
      <c r="E344" s="21" t="s">
        <v>6616</v>
      </c>
      <c r="F344" s="21" t="s">
        <v>1371</v>
      </c>
      <c r="G344" s="21" t="s">
        <v>5</v>
      </c>
      <c r="H344" s="21" t="s">
        <v>1372</v>
      </c>
      <c r="I344" s="21" t="s">
        <v>1373</v>
      </c>
      <c r="J344" s="21"/>
    </row>
    <row r="345" spans="1:10" x14ac:dyDescent="0.35">
      <c r="A345" s="21" t="s">
        <v>9441</v>
      </c>
      <c r="B345" s="21" t="s">
        <v>1374</v>
      </c>
      <c r="C345" s="21"/>
      <c r="D345" s="21" t="s">
        <v>5063</v>
      </c>
      <c r="E345" s="21" t="s">
        <v>6542</v>
      </c>
      <c r="F345" s="21" t="s">
        <v>1375</v>
      </c>
      <c r="G345" s="21" t="s">
        <v>5</v>
      </c>
      <c r="H345" s="21" t="s">
        <v>622</v>
      </c>
      <c r="I345" s="21" t="s">
        <v>172</v>
      </c>
      <c r="J345" s="21"/>
    </row>
    <row r="346" spans="1:10" x14ac:dyDescent="0.35">
      <c r="A346" s="21" t="s">
        <v>9441</v>
      </c>
      <c r="B346" s="21" t="s">
        <v>1376</v>
      </c>
      <c r="C346" s="21"/>
      <c r="D346" s="21" t="s">
        <v>5064</v>
      </c>
      <c r="E346" s="21" t="s">
        <v>6570</v>
      </c>
      <c r="F346" s="21" t="s">
        <v>1377</v>
      </c>
      <c r="G346" s="21" t="s">
        <v>5</v>
      </c>
      <c r="H346" s="21" t="s">
        <v>1378</v>
      </c>
      <c r="I346" s="21" t="s">
        <v>108</v>
      </c>
      <c r="J346" s="21"/>
    </row>
    <row r="347" spans="1:10" x14ac:dyDescent="0.35">
      <c r="A347" s="21" t="s">
        <v>9441</v>
      </c>
      <c r="B347" s="21" t="s">
        <v>33</v>
      </c>
      <c r="C347" s="21" t="s">
        <v>6162</v>
      </c>
      <c r="D347" s="21" t="s">
        <v>5065</v>
      </c>
      <c r="E347" s="21" t="s">
        <v>6617</v>
      </c>
      <c r="F347" s="21" t="s">
        <v>34</v>
      </c>
      <c r="G347" s="21" t="s">
        <v>5</v>
      </c>
      <c r="H347" s="21" t="s">
        <v>35</v>
      </c>
      <c r="I347" s="21" t="s">
        <v>36</v>
      </c>
      <c r="J347" s="21"/>
    </row>
    <row r="348" spans="1:10" x14ac:dyDescent="0.35">
      <c r="A348" s="21" t="s">
        <v>9441</v>
      </c>
      <c r="B348" s="21" t="s">
        <v>438</v>
      </c>
      <c r="C348" s="21" t="s">
        <v>6163</v>
      </c>
      <c r="D348" s="21" t="s">
        <v>5066</v>
      </c>
      <c r="E348" s="21" t="s">
        <v>6598</v>
      </c>
      <c r="F348" s="21" t="s">
        <v>439</v>
      </c>
      <c r="G348" s="21" t="s">
        <v>5</v>
      </c>
      <c r="H348" s="21" t="s">
        <v>440</v>
      </c>
      <c r="I348" s="21" t="s">
        <v>441</v>
      </c>
      <c r="J348" s="21"/>
    </row>
    <row r="349" spans="1:10" x14ac:dyDescent="0.35">
      <c r="A349" s="21" t="s">
        <v>9441</v>
      </c>
      <c r="B349" s="21" t="s">
        <v>206</v>
      </c>
      <c r="C349" s="21"/>
      <c r="D349" s="21" t="s">
        <v>5067</v>
      </c>
      <c r="E349" s="21" t="s">
        <v>6618</v>
      </c>
      <c r="F349" s="21" t="s">
        <v>3652</v>
      </c>
      <c r="G349" s="21" t="s">
        <v>5</v>
      </c>
      <c r="H349" s="21" t="s">
        <v>1796</v>
      </c>
      <c r="I349" s="21" t="s">
        <v>1797</v>
      </c>
      <c r="J349" s="21"/>
    </row>
    <row r="350" spans="1:10" x14ac:dyDescent="0.35">
      <c r="A350" s="21" t="s">
        <v>9441</v>
      </c>
      <c r="B350" s="21" t="s">
        <v>206</v>
      </c>
      <c r="C350" s="21"/>
      <c r="D350" s="21" t="s">
        <v>5068</v>
      </c>
      <c r="E350" s="21" t="s">
        <v>6618</v>
      </c>
      <c r="F350" s="21" t="s">
        <v>3653</v>
      </c>
      <c r="G350" s="21" t="s">
        <v>5</v>
      </c>
      <c r="H350" s="21" t="s">
        <v>3654</v>
      </c>
      <c r="I350" s="21" t="s">
        <v>3655</v>
      </c>
      <c r="J350" s="21"/>
    </row>
    <row r="351" spans="1:10" x14ac:dyDescent="0.35">
      <c r="A351" s="21" t="s">
        <v>9441</v>
      </c>
      <c r="B351" s="21" t="s">
        <v>206</v>
      </c>
      <c r="C351" s="21"/>
      <c r="D351" s="21" t="s">
        <v>5069</v>
      </c>
      <c r="E351" s="21" t="s">
        <v>6618</v>
      </c>
      <c r="F351" s="21" t="s">
        <v>207</v>
      </c>
      <c r="G351" s="21" t="s">
        <v>5</v>
      </c>
      <c r="H351" s="21" t="s">
        <v>208</v>
      </c>
      <c r="I351" s="21" t="s">
        <v>209</v>
      </c>
      <c r="J351" s="21"/>
    </row>
    <row r="352" spans="1:10" x14ac:dyDescent="0.35">
      <c r="A352" s="21" t="s">
        <v>9441</v>
      </c>
      <c r="B352" s="21" t="s">
        <v>192</v>
      </c>
      <c r="C352" s="21" t="s">
        <v>6164</v>
      </c>
      <c r="D352" s="21" t="s">
        <v>4918</v>
      </c>
      <c r="E352" s="21" t="s">
        <v>6557</v>
      </c>
      <c r="F352" s="21" t="s">
        <v>193</v>
      </c>
      <c r="G352" s="21" t="s">
        <v>5</v>
      </c>
      <c r="H352" s="21" t="s">
        <v>194</v>
      </c>
      <c r="I352" s="21" t="s">
        <v>195</v>
      </c>
      <c r="J352" s="21"/>
    </row>
    <row r="353" spans="1:10" x14ac:dyDescent="0.35">
      <c r="A353" s="21" t="s">
        <v>9441</v>
      </c>
      <c r="B353" s="21" t="s">
        <v>1379</v>
      </c>
      <c r="C353" s="21" t="s">
        <v>6272</v>
      </c>
      <c r="D353" s="21" t="s">
        <v>5070</v>
      </c>
      <c r="E353" s="21" t="s">
        <v>6619</v>
      </c>
      <c r="F353" s="21" t="s">
        <v>3656</v>
      </c>
      <c r="G353" s="21" t="s">
        <v>5</v>
      </c>
      <c r="H353" s="21" t="s">
        <v>3657</v>
      </c>
      <c r="I353" s="21" t="s">
        <v>3658</v>
      </c>
      <c r="J353" s="21"/>
    </row>
    <row r="354" spans="1:10" x14ac:dyDescent="0.35">
      <c r="A354" s="21" t="s">
        <v>9441</v>
      </c>
      <c r="B354" s="21" t="s">
        <v>1379</v>
      </c>
      <c r="C354" s="21" t="s">
        <v>6272</v>
      </c>
      <c r="D354" s="21" t="s">
        <v>5071</v>
      </c>
      <c r="E354" s="21" t="s">
        <v>6619</v>
      </c>
      <c r="F354" s="21" t="s">
        <v>1380</v>
      </c>
      <c r="G354" s="21" t="s">
        <v>5</v>
      </c>
      <c r="H354" s="21" t="s">
        <v>1381</v>
      </c>
      <c r="I354" s="21" t="s">
        <v>11</v>
      </c>
      <c r="J354" s="21"/>
    </row>
    <row r="355" spans="1:10" x14ac:dyDescent="0.35">
      <c r="A355" s="21" t="s">
        <v>9441</v>
      </c>
      <c r="B355" s="21" t="s">
        <v>1382</v>
      </c>
      <c r="C355" s="21" t="s">
        <v>6348</v>
      </c>
      <c r="D355" s="21" t="s">
        <v>4922</v>
      </c>
      <c r="E355" s="21" t="s">
        <v>6529</v>
      </c>
      <c r="F355" s="21" t="s">
        <v>1383</v>
      </c>
      <c r="G355" s="21" t="s">
        <v>5</v>
      </c>
      <c r="H355" s="21" t="s">
        <v>1384</v>
      </c>
      <c r="I355" s="21" t="s">
        <v>1385</v>
      </c>
      <c r="J355" s="21"/>
    </row>
    <row r="356" spans="1:10" x14ac:dyDescent="0.35">
      <c r="A356" s="21" t="s">
        <v>9441</v>
      </c>
      <c r="B356" s="21" t="s">
        <v>1386</v>
      </c>
      <c r="C356" s="21" t="s">
        <v>6285</v>
      </c>
      <c r="D356" s="21" t="s">
        <v>5072</v>
      </c>
      <c r="E356" s="21" t="s">
        <v>6578</v>
      </c>
      <c r="F356" s="21" t="s">
        <v>3659</v>
      </c>
      <c r="G356" s="21" t="s">
        <v>5</v>
      </c>
      <c r="H356" s="21" t="s">
        <v>3660</v>
      </c>
      <c r="I356" s="21" t="s">
        <v>3661</v>
      </c>
      <c r="J356" s="21"/>
    </row>
    <row r="357" spans="1:10" x14ac:dyDescent="0.35">
      <c r="A357" s="21" t="s">
        <v>9441</v>
      </c>
      <c r="B357" s="21" t="s">
        <v>1386</v>
      </c>
      <c r="C357" s="21" t="s">
        <v>6285</v>
      </c>
      <c r="D357" s="21" t="s">
        <v>5073</v>
      </c>
      <c r="E357" s="21" t="s">
        <v>6578</v>
      </c>
      <c r="F357" s="21" t="s">
        <v>1387</v>
      </c>
      <c r="G357" s="21" t="s">
        <v>5</v>
      </c>
      <c r="H357" s="21" t="s">
        <v>1388</v>
      </c>
      <c r="I357" s="21" t="s">
        <v>1389</v>
      </c>
      <c r="J357" s="21"/>
    </row>
    <row r="358" spans="1:10" x14ac:dyDescent="0.35">
      <c r="A358" s="21" t="s">
        <v>9441</v>
      </c>
      <c r="B358" s="21" t="s">
        <v>1390</v>
      </c>
      <c r="C358" s="21" t="s">
        <v>6208</v>
      </c>
      <c r="D358" s="21" t="s">
        <v>5074</v>
      </c>
      <c r="E358" s="21" t="s">
        <v>6533</v>
      </c>
      <c r="F358" s="21" t="s">
        <v>3662</v>
      </c>
      <c r="G358" s="21" t="s">
        <v>5</v>
      </c>
      <c r="H358" s="21" t="s">
        <v>10</v>
      </c>
      <c r="I358" s="21" t="s">
        <v>11</v>
      </c>
      <c r="J358" s="21"/>
    </row>
    <row r="359" spans="1:10" x14ac:dyDescent="0.35">
      <c r="A359" s="21" t="s">
        <v>9441</v>
      </c>
      <c r="B359" s="21" t="s">
        <v>1390</v>
      </c>
      <c r="C359" s="21" t="s">
        <v>6208</v>
      </c>
      <c r="D359" s="21" t="s">
        <v>5075</v>
      </c>
      <c r="E359" s="21" t="s">
        <v>6533</v>
      </c>
      <c r="F359" s="21" t="s">
        <v>3663</v>
      </c>
      <c r="G359" s="21" t="s">
        <v>5</v>
      </c>
      <c r="H359" s="21" t="s">
        <v>3664</v>
      </c>
      <c r="I359" s="21" t="s">
        <v>3497</v>
      </c>
      <c r="J359" s="21"/>
    </row>
    <row r="360" spans="1:10" x14ac:dyDescent="0.35">
      <c r="A360" s="21" t="s">
        <v>9441</v>
      </c>
      <c r="B360" s="21" t="s">
        <v>1390</v>
      </c>
      <c r="C360" s="21" t="s">
        <v>6208</v>
      </c>
      <c r="D360" s="21" t="s">
        <v>5076</v>
      </c>
      <c r="E360" s="21" t="s">
        <v>6533</v>
      </c>
      <c r="F360" s="21" t="s">
        <v>3665</v>
      </c>
      <c r="G360" s="21" t="s">
        <v>5</v>
      </c>
      <c r="H360" s="21" t="s">
        <v>3666</v>
      </c>
      <c r="I360" s="21" t="s">
        <v>3667</v>
      </c>
      <c r="J360" s="21"/>
    </row>
    <row r="361" spans="1:10" x14ac:dyDescent="0.35">
      <c r="A361" s="21" t="s">
        <v>9441</v>
      </c>
      <c r="B361" s="21" t="s">
        <v>1391</v>
      </c>
      <c r="C361" s="21"/>
      <c r="D361" s="21" t="s">
        <v>5077</v>
      </c>
      <c r="E361" s="21" t="s">
        <v>6540</v>
      </c>
      <c r="F361" s="21" t="s">
        <v>1392</v>
      </c>
      <c r="G361" s="21" t="s">
        <v>5</v>
      </c>
      <c r="H361" s="21" t="s">
        <v>1393</v>
      </c>
      <c r="I361" s="21" t="s">
        <v>1394</v>
      </c>
      <c r="J361" s="21"/>
    </row>
    <row r="362" spans="1:10" x14ac:dyDescent="0.35">
      <c r="A362" s="21" t="s">
        <v>9441</v>
      </c>
      <c r="B362" s="21" t="s">
        <v>1395</v>
      </c>
      <c r="C362" s="21" t="s">
        <v>6302</v>
      </c>
      <c r="D362" s="21" t="s">
        <v>5078</v>
      </c>
      <c r="E362" s="21" t="s">
        <v>6526</v>
      </c>
      <c r="F362" s="21" t="s">
        <v>1396</v>
      </c>
      <c r="G362" s="21" t="s">
        <v>5</v>
      </c>
      <c r="H362" s="21" t="s">
        <v>1397</v>
      </c>
      <c r="I362" s="21" t="s">
        <v>1398</v>
      </c>
      <c r="J362" s="21"/>
    </row>
    <row r="363" spans="1:10" x14ac:dyDescent="0.35">
      <c r="A363" s="21" t="s">
        <v>9441</v>
      </c>
      <c r="B363" s="21" t="s">
        <v>1403</v>
      </c>
      <c r="C363" s="21"/>
      <c r="D363" s="21" t="s">
        <v>5079</v>
      </c>
      <c r="E363" s="21" t="s">
        <v>6552</v>
      </c>
      <c r="F363" s="21" t="s">
        <v>1404</v>
      </c>
      <c r="G363" s="21" t="s">
        <v>5</v>
      </c>
      <c r="H363" s="21" t="s">
        <v>1405</v>
      </c>
      <c r="I363" s="21" t="s">
        <v>1406</v>
      </c>
      <c r="J363" s="21"/>
    </row>
    <row r="364" spans="1:10" x14ac:dyDescent="0.35">
      <c r="A364" s="21" t="s">
        <v>9441</v>
      </c>
      <c r="B364" s="21" t="s">
        <v>1407</v>
      </c>
      <c r="C364" s="21"/>
      <c r="D364" s="21" t="s">
        <v>5080</v>
      </c>
      <c r="E364" s="21" t="s">
        <v>6571</v>
      </c>
      <c r="F364" s="21" t="s">
        <v>3668</v>
      </c>
      <c r="G364" s="21" t="s">
        <v>5</v>
      </c>
      <c r="H364" s="21" t="s">
        <v>3669</v>
      </c>
      <c r="I364" s="21" t="s">
        <v>3670</v>
      </c>
      <c r="J364" s="21"/>
    </row>
    <row r="365" spans="1:10" x14ac:dyDescent="0.35">
      <c r="A365" s="21" t="s">
        <v>9441</v>
      </c>
      <c r="B365" s="21" t="s">
        <v>1407</v>
      </c>
      <c r="C365" s="21"/>
      <c r="D365" s="21" t="s">
        <v>5081</v>
      </c>
      <c r="E365" s="21" t="s">
        <v>6571</v>
      </c>
      <c r="F365" s="21" t="s">
        <v>1408</v>
      </c>
      <c r="G365" s="21" t="s">
        <v>5</v>
      </c>
      <c r="H365" s="21" t="s">
        <v>1409</v>
      </c>
      <c r="I365" s="21" t="s">
        <v>1410</v>
      </c>
      <c r="J365" s="21"/>
    </row>
    <row r="366" spans="1:10" x14ac:dyDescent="0.35">
      <c r="A366" s="21" t="s">
        <v>9441</v>
      </c>
      <c r="B366" s="21" t="s">
        <v>1407</v>
      </c>
      <c r="C366" s="21"/>
      <c r="D366" s="21" t="s">
        <v>5082</v>
      </c>
      <c r="E366" s="21" t="s">
        <v>6571</v>
      </c>
      <c r="F366" s="21" t="s">
        <v>3671</v>
      </c>
      <c r="G366" s="21" t="s">
        <v>5</v>
      </c>
      <c r="H366" s="21" t="s">
        <v>3672</v>
      </c>
      <c r="I366" s="21" t="s">
        <v>3673</v>
      </c>
      <c r="J366" s="21"/>
    </row>
    <row r="367" spans="1:10" x14ac:dyDescent="0.35">
      <c r="A367" s="21" t="s">
        <v>9441</v>
      </c>
      <c r="B367" s="21" t="s">
        <v>1407</v>
      </c>
      <c r="C367" s="21"/>
      <c r="D367" s="21" t="s">
        <v>5083</v>
      </c>
      <c r="E367" s="21" t="s">
        <v>6571</v>
      </c>
      <c r="F367" s="21" t="s">
        <v>3674</v>
      </c>
      <c r="G367" s="21" t="s">
        <v>5</v>
      </c>
      <c r="H367" s="21" t="s">
        <v>3675</v>
      </c>
      <c r="I367" s="21" t="s">
        <v>3676</v>
      </c>
      <c r="J367" s="21"/>
    </row>
    <row r="368" spans="1:10" x14ac:dyDescent="0.35">
      <c r="A368" s="21" t="s">
        <v>9441</v>
      </c>
      <c r="B368" s="21" t="s">
        <v>1411</v>
      </c>
      <c r="C368" s="21"/>
      <c r="D368" s="21" t="s">
        <v>5084</v>
      </c>
      <c r="E368" s="21" t="s">
        <v>6620</v>
      </c>
      <c r="F368" s="21" t="s">
        <v>1412</v>
      </c>
      <c r="G368" s="21" t="s">
        <v>5</v>
      </c>
      <c r="H368" s="21" t="s">
        <v>1413</v>
      </c>
      <c r="I368" s="21" t="s">
        <v>1414</v>
      </c>
      <c r="J368" s="21"/>
    </row>
    <row r="369" spans="1:10" x14ac:dyDescent="0.35">
      <c r="A369" s="21" t="s">
        <v>9441</v>
      </c>
      <c r="B369" s="21" t="s">
        <v>1419</v>
      </c>
      <c r="C369" s="21"/>
      <c r="D369" s="21" t="s">
        <v>5085</v>
      </c>
      <c r="E369" s="21" t="s">
        <v>6537</v>
      </c>
      <c r="F369" s="21" t="s">
        <v>1420</v>
      </c>
      <c r="G369" s="21" t="s">
        <v>5</v>
      </c>
      <c r="H369" s="21" t="s">
        <v>1421</v>
      </c>
      <c r="I369" s="21" t="s">
        <v>1422</v>
      </c>
      <c r="J369" s="21"/>
    </row>
    <row r="370" spans="1:10" x14ac:dyDescent="0.35">
      <c r="A370" s="21" t="s">
        <v>9441</v>
      </c>
      <c r="B370" s="21" t="s">
        <v>1424</v>
      </c>
      <c r="C370" s="21"/>
      <c r="D370" s="21" t="s">
        <v>5086</v>
      </c>
      <c r="E370" s="21" t="s">
        <v>6575</v>
      </c>
      <c r="F370" s="21" t="s">
        <v>1425</v>
      </c>
      <c r="G370" s="21" t="s">
        <v>5</v>
      </c>
      <c r="H370" s="21" t="s">
        <v>18</v>
      </c>
      <c r="I370" s="21" t="s">
        <v>19</v>
      </c>
      <c r="J370" s="21"/>
    </row>
    <row r="371" spans="1:10" x14ac:dyDescent="0.35">
      <c r="A371" s="21" t="s">
        <v>9441</v>
      </c>
      <c r="B371" s="21" t="s">
        <v>1428</v>
      </c>
      <c r="C371" s="21"/>
      <c r="D371" s="21" t="s">
        <v>5087</v>
      </c>
      <c r="E371" s="21" t="s">
        <v>6533</v>
      </c>
      <c r="F371" s="21" t="s">
        <v>3677</v>
      </c>
      <c r="G371" s="21" t="s">
        <v>5</v>
      </c>
      <c r="H371" s="21" t="s">
        <v>3678</v>
      </c>
      <c r="I371" s="21" t="s">
        <v>1268</v>
      </c>
      <c r="J371" s="21"/>
    </row>
    <row r="372" spans="1:10" x14ac:dyDescent="0.35">
      <c r="A372" s="21" t="s">
        <v>9441</v>
      </c>
      <c r="B372" s="21" t="s">
        <v>1428</v>
      </c>
      <c r="C372" s="21"/>
      <c r="D372" s="21" t="s">
        <v>5088</v>
      </c>
      <c r="E372" s="21" t="s">
        <v>6533</v>
      </c>
      <c r="F372" s="21" t="s">
        <v>3679</v>
      </c>
      <c r="G372" s="21" t="s">
        <v>5</v>
      </c>
      <c r="H372" s="21" t="s">
        <v>3680</v>
      </c>
      <c r="I372" s="21" t="s">
        <v>3681</v>
      </c>
      <c r="J372" s="21"/>
    </row>
    <row r="373" spans="1:10" x14ac:dyDescent="0.35">
      <c r="A373" s="21" t="s">
        <v>9441</v>
      </c>
      <c r="B373" s="21" t="s">
        <v>1428</v>
      </c>
      <c r="C373" s="21"/>
      <c r="D373" s="21" t="s">
        <v>5089</v>
      </c>
      <c r="E373" s="21" t="s">
        <v>6533</v>
      </c>
      <c r="F373" s="21" t="s">
        <v>3682</v>
      </c>
      <c r="G373" s="21" t="s">
        <v>5</v>
      </c>
      <c r="H373" s="21" t="s">
        <v>3683</v>
      </c>
      <c r="I373" s="21" t="s">
        <v>3684</v>
      </c>
      <c r="J373" s="21"/>
    </row>
    <row r="374" spans="1:10" x14ac:dyDescent="0.35">
      <c r="A374" s="21" t="s">
        <v>9441</v>
      </c>
      <c r="B374" s="21" t="s">
        <v>1428</v>
      </c>
      <c r="C374" s="21"/>
      <c r="D374" s="21" t="s">
        <v>5090</v>
      </c>
      <c r="E374" s="21" t="s">
        <v>6533</v>
      </c>
      <c r="F374" s="21" t="s">
        <v>327</v>
      </c>
      <c r="G374" s="21" t="s">
        <v>5</v>
      </c>
      <c r="H374" s="21" t="s">
        <v>328</v>
      </c>
      <c r="I374" s="21" t="s">
        <v>269</v>
      </c>
      <c r="J374" s="21"/>
    </row>
    <row r="375" spans="1:10" x14ac:dyDescent="0.35">
      <c r="A375" s="21" t="s">
        <v>9441</v>
      </c>
      <c r="B375" s="21" t="s">
        <v>346</v>
      </c>
      <c r="C375" s="21" t="s">
        <v>6166</v>
      </c>
      <c r="D375" s="21" t="s">
        <v>5091</v>
      </c>
      <c r="E375" s="21" t="s">
        <v>6592</v>
      </c>
      <c r="F375" s="21" t="s">
        <v>347</v>
      </c>
      <c r="G375" s="21" t="s">
        <v>5</v>
      </c>
      <c r="H375" s="21" t="s">
        <v>348</v>
      </c>
      <c r="I375" s="21" t="s">
        <v>349</v>
      </c>
      <c r="J375" s="21"/>
    </row>
    <row r="376" spans="1:10" x14ac:dyDescent="0.35">
      <c r="A376" s="21" t="s">
        <v>9441</v>
      </c>
      <c r="B376" s="21" t="s">
        <v>1433</v>
      </c>
      <c r="C376" s="21" t="s">
        <v>6310</v>
      </c>
      <c r="D376" s="21" t="s">
        <v>5092</v>
      </c>
      <c r="E376" s="21" t="s">
        <v>6538</v>
      </c>
      <c r="F376" s="21" t="s">
        <v>1434</v>
      </c>
      <c r="G376" s="21" t="s">
        <v>5</v>
      </c>
      <c r="H376" s="21" t="s">
        <v>1435</v>
      </c>
      <c r="I376" s="21" t="s">
        <v>1436</v>
      </c>
      <c r="J376" s="21"/>
    </row>
    <row r="377" spans="1:10" x14ac:dyDescent="0.35">
      <c r="A377" s="21" t="s">
        <v>9441</v>
      </c>
      <c r="B377" s="21" t="s">
        <v>1437</v>
      </c>
      <c r="C377" s="21" t="s">
        <v>6206</v>
      </c>
      <c r="D377" s="21" t="s">
        <v>5093</v>
      </c>
      <c r="E377" s="21" t="s">
        <v>6592</v>
      </c>
      <c r="F377" s="21" t="s">
        <v>3685</v>
      </c>
      <c r="G377" s="21" t="s">
        <v>5</v>
      </c>
      <c r="H377" s="21" t="s">
        <v>3686</v>
      </c>
      <c r="I377" s="21" t="s">
        <v>3687</v>
      </c>
      <c r="J377" s="21"/>
    </row>
    <row r="378" spans="1:10" x14ac:dyDescent="0.35">
      <c r="A378" s="21" t="s">
        <v>9441</v>
      </c>
      <c r="B378" s="21" t="s">
        <v>1439</v>
      </c>
      <c r="C378" s="21"/>
      <c r="D378" s="21" t="s">
        <v>5094</v>
      </c>
      <c r="E378" s="21" t="s">
        <v>6537</v>
      </c>
      <c r="F378" s="21" t="s">
        <v>1440</v>
      </c>
      <c r="G378" s="21" t="s">
        <v>5</v>
      </c>
      <c r="H378" s="21" t="s">
        <v>1441</v>
      </c>
      <c r="I378" s="21" t="s">
        <v>1442</v>
      </c>
      <c r="J378" s="21"/>
    </row>
    <row r="379" spans="1:10" x14ac:dyDescent="0.35">
      <c r="A379" s="21" t="s">
        <v>9441</v>
      </c>
      <c r="B379" s="21" t="s">
        <v>262</v>
      </c>
      <c r="C379" s="21" t="s">
        <v>6168</v>
      </c>
      <c r="D379" s="21" t="s">
        <v>5095</v>
      </c>
      <c r="E379" s="21" t="s">
        <v>6611</v>
      </c>
      <c r="F379" s="21" t="s">
        <v>263</v>
      </c>
      <c r="G379" s="21" t="s">
        <v>5</v>
      </c>
      <c r="H379" s="21" t="s">
        <v>264</v>
      </c>
      <c r="I379" s="21" t="s">
        <v>265</v>
      </c>
      <c r="J379" s="21"/>
    </row>
    <row r="380" spans="1:10" x14ac:dyDescent="0.35">
      <c r="A380" s="21" t="s">
        <v>9441</v>
      </c>
      <c r="B380" s="21" t="s">
        <v>142</v>
      </c>
      <c r="C380" s="21"/>
      <c r="D380" s="21" t="s">
        <v>5096</v>
      </c>
      <c r="E380" s="21" t="s">
        <v>6567</v>
      </c>
      <c r="F380" s="21" t="s">
        <v>143</v>
      </c>
      <c r="G380" s="21" t="s">
        <v>5</v>
      </c>
      <c r="H380" s="21" t="s">
        <v>144</v>
      </c>
      <c r="I380" s="21" t="s">
        <v>145</v>
      </c>
      <c r="J380" s="21"/>
    </row>
    <row r="381" spans="1:10" x14ac:dyDescent="0.35">
      <c r="A381" s="21" t="s">
        <v>9441</v>
      </c>
      <c r="B381" s="21" t="s">
        <v>1449</v>
      </c>
      <c r="C381" s="21"/>
      <c r="D381" s="21" t="s">
        <v>5097</v>
      </c>
      <c r="E381" s="21" t="s">
        <v>6545</v>
      </c>
      <c r="F381" s="21" t="s">
        <v>1450</v>
      </c>
      <c r="G381" s="21" t="s">
        <v>5</v>
      </c>
      <c r="H381" s="21" t="s">
        <v>1451</v>
      </c>
      <c r="I381" s="21" t="s">
        <v>336</v>
      </c>
      <c r="J381" s="21"/>
    </row>
    <row r="382" spans="1:10" x14ac:dyDescent="0.35">
      <c r="A382" s="21" t="s">
        <v>9441</v>
      </c>
      <c r="B382" s="21" t="s">
        <v>1452</v>
      </c>
      <c r="C382" s="21"/>
      <c r="D382" s="21" t="s">
        <v>5098</v>
      </c>
      <c r="E382" s="21" t="s">
        <v>6547</v>
      </c>
      <c r="F382" s="21" t="s">
        <v>1453</v>
      </c>
      <c r="G382" s="21" t="s">
        <v>5</v>
      </c>
      <c r="H382" s="21" t="s">
        <v>18</v>
      </c>
      <c r="I382" s="21" t="s">
        <v>19</v>
      </c>
      <c r="J382" s="21"/>
    </row>
    <row r="383" spans="1:10" x14ac:dyDescent="0.35">
      <c r="A383" s="21" t="s">
        <v>9441</v>
      </c>
      <c r="B383" s="21" t="s">
        <v>1454</v>
      </c>
      <c r="C383" s="21" t="s">
        <v>6497</v>
      </c>
      <c r="D383" s="21" t="s">
        <v>5099</v>
      </c>
      <c r="E383" s="21" t="s">
        <v>6526</v>
      </c>
      <c r="F383" s="21" t="s">
        <v>1455</v>
      </c>
      <c r="G383" s="21" t="s">
        <v>5</v>
      </c>
      <c r="H383" s="21" t="s">
        <v>1456</v>
      </c>
      <c r="I383" s="21" t="s">
        <v>1457</v>
      </c>
      <c r="J383" s="21"/>
    </row>
    <row r="384" spans="1:10" x14ac:dyDescent="0.35">
      <c r="A384" s="21" t="s">
        <v>9441</v>
      </c>
      <c r="B384" s="21" t="s">
        <v>1458</v>
      </c>
      <c r="C384" s="21"/>
      <c r="D384" s="21" t="s">
        <v>5100</v>
      </c>
      <c r="E384" s="21" t="s">
        <v>6539</v>
      </c>
      <c r="F384" s="21" t="s">
        <v>1459</v>
      </c>
      <c r="G384" s="21" t="s">
        <v>5</v>
      </c>
      <c r="H384" s="21" t="s">
        <v>1460</v>
      </c>
      <c r="I384" s="21" t="s">
        <v>1461</v>
      </c>
      <c r="J384" s="21"/>
    </row>
    <row r="385" spans="1:10" x14ac:dyDescent="0.35">
      <c r="A385" s="21" t="s">
        <v>9441</v>
      </c>
      <c r="B385" s="21" t="s">
        <v>1462</v>
      </c>
      <c r="C385" s="21" t="s">
        <v>6349</v>
      </c>
      <c r="D385" s="21" t="s">
        <v>5105</v>
      </c>
      <c r="E385" s="21" t="s">
        <v>6606</v>
      </c>
      <c r="F385" s="21" t="s">
        <v>1466</v>
      </c>
      <c r="G385" s="21" t="s">
        <v>5</v>
      </c>
      <c r="H385" s="21" t="s">
        <v>1467</v>
      </c>
      <c r="I385" s="21" t="s">
        <v>1468</v>
      </c>
      <c r="J385" s="21"/>
    </row>
    <row r="386" spans="1:10" x14ac:dyDescent="0.35">
      <c r="A386" s="21" t="s">
        <v>9441</v>
      </c>
      <c r="B386" s="21" t="s">
        <v>1462</v>
      </c>
      <c r="C386" s="21" t="s">
        <v>6349</v>
      </c>
      <c r="D386" s="21" t="s">
        <v>5101</v>
      </c>
      <c r="E386" s="21" t="s">
        <v>6580</v>
      </c>
      <c r="F386" s="21" t="s">
        <v>3688</v>
      </c>
      <c r="G386" s="21" t="s">
        <v>5</v>
      </c>
      <c r="H386" s="21" t="s">
        <v>3689</v>
      </c>
      <c r="I386" s="21" t="s">
        <v>3690</v>
      </c>
      <c r="J386" s="21"/>
    </row>
    <row r="387" spans="1:10" x14ac:dyDescent="0.35">
      <c r="A387" s="21" t="s">
        <v>9441</v>
      </c>
      <c r="B387" s="21" t="s">
        <v>1462</v>
      </c>
      <c r="C387" s="21" t="s">
        <v>6349</v>
      </c>
      <c r="D387" s="21" t="s">
        <v>5102</v>
      </c>
      <c r="E387" s="21" t="s">
        <v>6538</v>
      </c>
      <c r="F387" s="21" t="s">
        <v>1463</v>
      </c>
      <c r="G387" s="21" t="s">
        <v>5</v>
      </c>
      <c r="H387" s="21" t="s">
        <v>1464</v>
      </c>
      <c r="I387" s="21" t="s">
        <v>1465</v>
      </c>
      <c r="J387" s="21"/>
    </row>
    <row r="388" spans="1:10" x14ac:dyDescent="0.35">
      <c r="A388" s="21" t="s">
        <v>9441</v>
      </c>
      <c r="B388" s="21" t="s">
        <v>1462</v>
      </c>
      <c r="C388" s="21" t="s">
        <v>6349</v>
      </c>
      <c r="D388" s="21" t="s">
        <v>5103</v>
      </c>
      <c r="E388" s="21" t="s">
        <v>6580</v>
      </c>
      <c r="F388" s="21" t="s">
        <v>3691</v>
      </c>
      <c r="G388" s="21" t="s">
        <v>5</v>
      </c>
      <c r="H388" s="21" t="s">
        <v>3692</v>
      </c>
      <c r="I388" s="21" t="s">
        <v>3693</v>
      </c>
      <c r="J388" s="21"/>
    </row>
    <row r="389" spans="1:10" x14ac:dyDescent="0.35">
      <c r="A389" s="21" t="s">
        <v>9441</v>
      </c>
      <c r="B389" s="21" t="s">
        <v>1462</v>
      </c>
      <c r="C389" s="21" t="s">
        <v>6349</v>
      </c>
      <c r="D389" s="21" t="s">
        <v>5104</v>
      </c>
      <c r="E389" s="21" t="s">
        <v>6538</v>
      </c>
      <c r="F389" s="21" t="s">
        <v>3694</v>
      </c>
      <c r="G389" s="21" t="s">
        <v>5</v>
      </c>
      <c r="H389" s="21" t="s">
        <v>3695</v>
      </c>
      <c r="I389" s="21" t="s">
        <v>3696</v>
      </c>
      <c r="J389" s="21"/>
    </row>
    <row r="390" spans="1:10" x14ac:dyDescent="0.35">
      <c r="A390" s="21" t="s">
        <v>9441</v>
      </c>
      <c r="B390" s="21" t="s">
        <v>1469</v>
      </c>
      <c r="C390" s="21"/>
      <c r="D390" s="21" t="s">
        <v>5106</v>
      </c>
      <c r="E390" s="21" t="s">
        <v>6567</v>
      </c>
      <c r="F390" s="21" t="s">
        <v>3697</v>
      </c>
      <c r="G390" s="21" t="s">
        <v>5</v>
      </c>
      <c r="H390" s="21" t="s">
        <v>3698</v>
      </c>
      <c r="I390" s="21" t="s">
        <v>3506</v>
      </c>
      <c r="J390" s="21"/>
    </row>
    <row r="391" spans="1:10" x14ac:dyDescent="0.35">
      <c r="A391" s="21" t="s">
        <v>9441</v>
      </c>
      <c r="B391" s="21" t="s">
        <v>1470</v>
      </c>
      <c r="C391" s="21"/>
      <c r="D391" s="21" t="s">
        <v>5107</v>
      </c>
      <c r="E391" s="21" t="s">
        <v>6523</v>
      </c>
      <c r="F391" s="21" t="s">
        <v>1471</v>
      </c>
      <c r="G391" s="21" t="s">
        <v>5</v>
      </c>
      <c r="H391" s="21" t="s">
        <v>1472</v>
      </c>
      <c r="I391" s="21" t="s">
        <v>1473</v>
      </c>
      <c r="J391" s="21"/>
    </row>
    <row r="392" spans="1:10" x14ac:dyDescent="0.35">
      <c r="A392" s="21" t="s">
        <v>9441</v>
      </c>
      <c r="B392" s="21" t="s">
        <v>1475</v>
      </c>
      <c r="C392" s="21" t="s">
        <v>6269</v>
      </c>
      <c r="D392" s="21" t="s">
        <v>5108</v>
      </c>
      <c r="E392" s="21" t="s">
        <v>6578</v>
      </c>
      <c r="F392" s="21" t="s">
        <v>1476</v>
      </c>
      <c r="G392" s="21" t="s">
        <v>5</v>
      </c>
      <c r="H392" s="21" t="s">
        <v>1477</v>
      </c>
      <c r="I392" s="21" t="s">
        <v>548</v>
      </c>
      <c r="J392" s="21"/>
    </row>
    <row r="393" spans="1:10" x14ac:dyDescent="0.35">
      <c r="A393" s="21" t="s">
        <v>9441</v>
      </c>
      <c r="B393" s="21" t="s">
        <v>1475</v>
      </c>
      <c r="C393" s="21" t="s">
        <v>6269</v>
      </c>
      <c r="D393" s="21" t="s">
        <v>5109</v>
      </c>
      <c r="E393" s="21" t="s">
        <v>6578</v>
      </c>
      <c r="F393" s="21" t="s">
        <v>3699</v>
      </c>
      <c r="G393" s="21" t="s">
        <v>5</v>
      </c>
      <c r="H393" s="21" t="s">
        <v>3700</v>
      </c>
      <c r="I393" s="21" t="s">
        <v>3701</v>
      </c>
      <c r="J393" s="21"/>
    </row>
    <row r="394" spans="1:10" x14ac:dyDescent="0.35">
      <c r="A394" s="21" t="s">
        <v>9441</v>
      </c>
      <c r="B394" s="21" t="s">
        <v>1478</v>
      </c>
      <c r="C394" s="21" t="s">
        <v>6273</v>
      </c>
      <c r="D394" s="21" t="s">
        <v>5110</v>
      </c>
      <c r="E394" s="21" t="s">
        <v>6621</v>
      </c>
      <c r="F394" s="21" t="s">
        <v>1479</v>
      </c>
      <c r="G394" s="21" t="s">
        <v>5</v>
      </c>
      <c r="H394" s="21" t="s">
        <v>1480</v>
      </c>
      <c r="I394" s="21" t="s">
        <v>1481</v>
      </c>
      <c r="J394" s="21"/>
    </row>
    <row r="395" spans="1:10" x14ac:dyDescent="0.35">
      <c r="A395" s="21" t="s">
        <v>9441</v>
      </c>
      <c r="B395" s="21" t="s">
        <v>1482</v>
      </c>
      <c r="C395" s="21" t="s">
        <v>6270</v>
      </c>
      <c r="D395" s="21" t="s">
        <v>5111</v>
      </c>
      <c r="E395" s="21" t="s">
        <v>6619</v>
      </c>
      <c r="F395" s="21" t="s">
        <v>1483</v>
      </c>
      <c r="G395" s="21" t="s">
        <v>5</v>
      </c>
      <c r="H395" s="21" t="s">
        <v>1484</v>
      </c>
      <c r="I395" s="21" t="s">
        <v>1485</v>
      </c>
      <c r="J395" s="21"/>
    </row>
    <row r="396" spans="1:10" x14ac:dyDescent="0.35">
      <c r="A396" s="21" t="s">
        <v>9441</v>
      </c>
      <c r="B396" s="21" t="s">
        <v>1486</v>
      </c>
      <c r="C396" s="21"/>
      <c r="D396" s="21" t="s">
        <v>5112</v>
      </c>
      <c r="E396" s="21" t="s">
        <v>6543</v>
      </c>
      <c r="F396" s="21" t="s">
        <v>1487</v>
      </c>
      <c r="G396" s="21" t="s">
        <v>5</v>
      </c>
      <c r="H396" s="21" t="s">
        <v>208</v>
      </c>
      <c r="I396" s="21" t="s">
        <v>209</v>
      </c>
      <c r="J396" s="21"/>
    </row>
    <row r="397" spans="1:10" x14ac:dyDescent="0.35">
      <c r="A397" s="21" t="s">
        <v>9441</v>
      </c>
      <c r="B397" s="21" t="s">
        <v>1488</v>
      </c>
      <c r="C397" s="21" t="s">
        <v>6301</v>
      </c>
      <c r="D397" s="21" t="s">
        <v>5113</v>
      </c>
      <c r="E397" s="21" t="s">
        <v>6577</v>
      </c>
      <c r="F397" s="21" t="s">
        <v>1489</v>
      </c>
      <c r="G397" s="21" t="s">
        <v>5</v>
      </c>
      <c r="H397" s="21" t="s">
        <v>1490</v>
      </c>
      <c r="I397" s="21" t="s">
        <v>1491</v>
      </c>
      <c r="J397" s="21"/>
    </row>
    <row r="398" spans="1:10" x14ac:dyDescent="0.35">
      <c r="A398" s="21" t="s">
        <v>9441</v>
      </c>
      <c r="B398" s="21" t="s">
        <v>1492</v>
      </c>
      <c r="C398" s="21"/>
      <c r="D398" s="21" t="s">
        <v>5114</v>
      </c>
      <c r="E398" s="21" t="s">
        <v>6622</v>
      </c>
      <c r="F398" s="21" t="s">
        <v>3702</v>
      </c>
      <c r="G398" s="21" t="s">
        <v>5</v>
      </c>
      <c r="H398" s="21" t="s">
        <v>3703</v>
      </c>
      <c r="I398" s="21" t="s">
        <v>915</v>
      </c>
      <c r="J398" s="21"/>
    </row>
    <row r="399" spans="1:10" x14ac:dyDescent="0.35">
      <c r="A399" s="21" t="s">
        <v>9441</v>
      </c>
      <c r="B399" s="21" t="s">
        <v>1492</v>
      </c>
      <c r="C399" s="21"/>
      <c r="D399" s="21" t="s">
        <v>5115</v>
      </c>
      <c r="E399" s="21" t="s">
        <v>6547</v>
      </c>
      <c r="F399" s="21" t="s">
        <v>1493</v>
      </c>
      <c r="G399" s="21" t="s">
        <v>5</v>
      </c>
      <c r="H399" s="21" t="s">
        <v>1494</v>
      </c>
      <c r="I399" s="21" t="s">
        <v>145</v>
      </c>
      <c r="J399" s="21"/>
    </row>
    <row r="400" spans="1:10" x14ac:dyDescent="0.35">
      <c r="A400" s="21" t="s">
        <v>9441</v>
      </c>
      <c r="B400" s="21" t="s">
        <v>1492</v>
      </c>
      <c r="C400" s="21"/>
      <c r="D400" s="21" t="s">
        <v>5116</v>
      </c>
      <c r="E400" s="21" t="s">
        <v>6547</v>
      </c>
      <c r="F400" s="21" t="s">
        <v>3704</v>
      </c>
      <c r="G400" s="21" t="s">
        <v>5</v>
      </c>
      <c r="H400" s="21" t="s">
        <v>3705</v>
      </c>
      <c r="I400" s="21" t="s">
        <v>3706</v>
      </c>
      <c r="J400" s="21"/>
    </row>
    <row r="401" spans="1:10" x14ac:dyDescent="0.35">
      <c r="A401" s="21" t="s">
        <v>9441</v>
      </c>
      <c r="B401" s="21" t="s">
        <v>1495</v>
      </c>
      <c r="C401" s="21"/>
      <c r="D401" s="21" t="s">
        <v>5117</v>
      </c>
      <c r="E401" s="21" t="s">
        <v>6558</v>
      </c>
      <c r="F401" s="21" t="s">
        <v>3707</v>
      </c>
      <c r="G401" s="21" t="s">
        <v>5</v>
      </c>
      <c r="H401" s="21" t="s">
        <v>3708</v>
      </c>
      <c r="I401" s="21" t="s">
        <v>3709</v>
      </c>
      <c r="J401" s="21"/>
    </row>
    <row r="402" spans="1:10" x14ac:dyDescent="0.35">
      <c r="A402" s="21" t="s">
        <v>9441</v>
      </c>
      <c r="B402" s="21" t="s">
        <v>1495</v>
      </c>
      <c r="C402" s="21"/>
      <c r="D402" s="21" t="s">
        <v>5118</v>
      </c>
      <c r="E402" s="21" t="s">
        <v>6558</v>
      </c>
      <c r="F402" s="21" t="s">
        <v>1496</v>
      </c>
      <c r="G402" s="21" t="s">
        <v>5</v>
      </c>
      <c r="H402" s="21" t="s">
        <v>1497</v>
      </c>
      <c r="I402" s="21" t="s">
        <v>1498</v>
      </c>
      <c r="J402" s="21"/>
    </row>
    <row r="403" spans="1:10" x14ac:dyDescent="0.35">
      <c r="A403" s="21" t="s">
        <v>9441</v>
      </c>
      <c r="B403" s="21" t="s">
        <v>1499</v>
      </c>
      <c r="C403" s="21"/>
      <c r="D403" s="21" t="s">
        <v>5119</v>
      </c>
      <c r="E403" s="21" t="s">
        <v>6549</v>
      </c>
      <c r="F403" s="21" t="s">
        <v>1500</v>
      </c>
      <c r="G403" s="21" t="s">
        <v>5</v>
      </c>
      <c r="H403" s="21" t="s">
        <v>1501</v>
      </c>
      <c r="I403" s="21" t="s">
        <v>1502</v>
      </c>
      <c r="J403" s="21"/>
    </row>
    <row r="404" spans="1:10" x14ac:dyDescent="0.35">
      <c r="A404" s="21" t="s">
        <v>9441</v>
      </c>
      <c r="B404" s="21" t="s">
        <v>1503</v>
      </c>
      <c r="C404" s="21"/>
      <c r="D404" s="21" t="s">
        <v>5120</v>
      </c>
      <c r="E404" s="21" t="s">
        <v>6614</v>
      </c>
      <c r="F404" s="21" t="s">
        <v>1504</v>
      </c>
      <c r="G404" s="21" t="s">
        <v>5</v>
      </c>
      <c r="H404" s="21" t="s">
        <v>1505</v>
      </c>
      <c r="I404" s="21" t="s">
        <v>1506</v>
      </c>
      <c r="J404" s="21"/>
    </row>
    <row r="405" spans="1:10" x14ac:dyDescent="0.35">
      <c r="A405" s="21" t="s">
        <v>9441</v>
      </c>
      <c r="B405" s="21" t="s">
        <v>1503</v>
      </c>
      <c r="C405" s="21"/>
      <c r="D405" s="21" t="s">
        <v>5121</v>
      </c>
      <c r="E405" s="21" t="s">
        <v>6614</v>
      </c>
      <c r="F405" s="21" t="s">
        <v>3710</v>
      </c>
      <c r="G405" s="21" t="s">
        <v>5</v>
      </c>
      <c r="H405" s="21" t="s">
        <v>3711</v>
      </c>
      <c r="I405" s="21" t="s">
        <v>3712</v>
      </c>
      <c r="J405" s="21"/>
    </row>
    <row r="406" spans="1:10" x14ac:dyDescent="0.35">
      <c r="A406" s="21" t="s">
        <v>9441</v>
      </c>
      <c r="B406" s="21" t="s">
        <v>55</v>
      </c>
      <c r="C406" s="21"/>
      <c r="D406" s="21" t="s">
        <v>5122</v>
      </c>
      <c r="E406" s="21" t="s">
        <v>6586</v>
      </c>
      <c r="F406" s="21" t="s">
        <v>56</v>
      </c>
      <c r="G406" s="21" t="s">
        <v>5</v>
      </c>
      <c r="H406" s="21" t="s">
        <v>57</v>
      </c>
      <c r="I406" s="21" t="s">
        <v>58</v>
      </c>
      <c r="J406" s="21"/>
    </row>
    <row r="407" spans="1:10" x14ac:dyDescent="0.35">
      <c r="A407" s="21" t="s">
        <v>9441</v>
      </c>
      <c r="B407" s="21" t="s">
        <v>55</v>
      </c>
      <c r="C407" s="21"/>
      <c r="D407" s="21" t="s">
        <v>5123</v>
      </c>
      <c r="E407" s="21" t="s">
        <v>6586</v>
      </c>
      <c r="F407" s="21" t="s">
        <v>3713</v>
      </c>
      <c r="G407" s="21" t="s">
        <v>5</v>
      </c>
      <c r="H407" s="21" t="s">
        <v>3714</v>
      </c>
      <c r="I407" s="21" t="s">
        <v>3715</v>
      </c>
      <c r="J407" s="21"/>
    </row>
    <row r="408" spans="1:10" x14ac:dyDescent="0.35">
      <c r="A408" s="21" t="s">
        <v>9441</v>
      </c>
      <c r="B408" s="21" t="s">
        <v>1507</v>
      </c>
      <c r="C408" s="21"/>
      <c r="D408" s="21" t="s">
        <v>5124</v>
      </c>
      <c r="E408" s="21" t="s">
        <v>6538</v>
      </c>
      <c r="F408" s="21" t="s">
        <v>1508</v>
      </c>
      <c r="G408" s="21" t="s">
        <v>5</v>
      </c>
      <c r="H408" s="21" t="s">
        <v>1509</v>
      </c>
      <c r="I408" s="21" t="s">
        <v>1510</v>
      </c>
      <c r="J408" s="21"/>
    </row>
    <row r="409" spans="1:10" x14ac:dyDescent="0.35">
      <c r="A409" s="21" t="s">
        <v>9441</v>
      </c>
      <c r="B409" s="21" t="s">
        <v>282</v>
      </c>
      <c r="C409" s="21" t="s">
        <v>6169</v>
      </c>
      <c r="D409" s="21" t="s">
        <v>5125</v>
      </c>
      <c r="E409" s="21" t="s">
        <v>6548</v>
      </c>
      <c r="F409" s="21" t="s">
        <v>283</v>
      </c>
      <c r="G409" s="21" t="s">
        <v>5</v>
      </c>
      <c r="H409" s="21" t="s">
        <v>284</v>
      </c>
      <c r="I409" s="21" t="s">
        <v>285</v>
      </c>
      <c r="J409" s="21"/>
    </row>
    <row r="410" spans="1:10" x14ac:dyDescent="0.35">
      <c r="A410" s="21" t="s">
        <v>9441</v>
      </c>
      <c r="B410" s="21" t="s">
        <v>1511</v>
      </c>
      <c r="C410" s="21" t="s">
        <v>6311</v>
      </c>
      <c r="D410" s="21" t="s">
        <v>5126</v>
      </c>
      <c r="E410" s="21" t="s">
        <v>6563</v>
      </c>
      <c r="F410" s="21" t="s">
        <v>1512</v>
      </c>
      <c r="G410" s="21" t="s">
        <v>5</v>
      </c>
      <c r="H410" s="21" t="s">
        <v>1513</v>
      </c>
      <c r="I410" s="21" t="s">
        <v>1514</v>
      </c>
      <c r="J410" s="21"/>
    </row>
    <row r="411" spans="1:10" x14ac:dyDescent="0.35">
      <c r="A411" s="21" t="s">
        <v>9441</v>
      </c>
      <c r="B411" s="21" t="s">
        <v>379</v>
      </c>
      <c r="C411" s="21"/>
      <c r="D411" s="21" t="s">
        <v>5127</v>
      </c>
      <c r="E411" s="21" t="s">
        <v>6607</v>
      </c>
      <c r="F411" s="21" t="s">
        <v>327</v>
      </c>
      <c r="G411" s="21" t="s">
        <v>5</v>
      </c>
      <c r="H411" s="21" t="s">
        <v>328</v>
      </c>
      <c r="I411" s="21" t="s">
        <v>269</v>
      </c>
      <c r="J411" s="21"/>
    </row>
    <row r="412" spans="1:10" x14ac:dyDescent="0.35">
      <c r="A412" s="21" t="s">
        <v>9441</v>
      </c>
      <c r="B412" s="21" t="s">
        <v>1520</v>
      </c>
      <c r="C412" s="21"/>
      <c r="D412" s="21" t="s">
        <v>5128</v>
      </c>
      <c r="E412" s="21" t="s">
        <v>6620</v>
      </c>
      <c r="F412" s="21" t="s">
        <v>1058</v>
      </c>
      <c r="G412" s="21" t="s">
        <v>5</v>
      </c>
      <c r="H412" s="21" t="s">
        <v>1059</v>
      </c>
      <c r="I412" s="21" t="s">
        <v>317</v>
      </c>
      <c r="J412" s="21"/>
    </row>
    <row r="413" spans="1:10" x14ac:dyDescent="0.35">
      <c r="A413" s="21" t="s">
        <v>9441</v>
      </c>
      <c r="B413" s="21" t="s">
        <v>234</v>
      </c>
      <c r="C413" s="21"/>
      <c r="D413" s="21" t="s">
        <v>5129</v>
      </c>
      <c r="E413" s="21" t="s">
        <v>6546</v>
      </c>
      <c r="F413" s="21" t="s">
        <v>235</v>
      </c>
      <c r="G413" s="21" t="s">
        <v>5</v>
      </c>
      <c r="H413" s="21" t="s">
        <v>236</v>
      </c>
      <c r="I413" s="21" t="s">
        <v>237</v>
      </c>
      <c r="J413" s="21"/>
    </row>
    <row r="414" spans="1:10" x14ac:dyDescent="0.35">
      <c r="A414" s="21" t="s">
        <v>9441</v>
      </c>
      <c r="B414" s="21" t="s">
        <v>310</v>
      </c>
      <c r="C414" s="21" t="s">
        <v>6170</v>
      </c>
      <c r="D414" s="21" t="s">
        <v>5130</v>
      </c>
      <c r="E414" s="21" t="s">
        <v>6538</v>
      </c>
      <c r="F414" s="21" t="s">
        <v>311</v>
      </c>
      <c r="G414" s="21" t="s">
        <v>5</v>
      </c>
      <c r="H414" s="21" t="s">
        <v>312</v>
      </c>
      <c r="I414" s="21" t="s">
        <v>313</v>
      </c>
      <c r="J414" s="21"/>
    </row>
    <row r="415" spans="1:10" x14ac:dyDescent="0.35">
      <c r="A415" s="21" t="s">
        <v>9441</v>
      </c>
      <c r="B415" s="21" t="s">
        <v>1525</v>
      </c>
      <c r="C415" s="21"/>
      <c r="D415" s="21" t="s">
        <v>5131</v>
      </c>
      <c r="E415" s="21" t="s">
        <v>6518</v>
      </c>
      <c r="F415" s="21" t="s">
        <v>1526</v>
      </c>
      <c r="G415" s="21" t="s">
        <v>5</v>
      </c>
      <c r="H415" s="21" t="s">
        <v>1527</v>
      </c>
      <c r="I415" s="21" t="s">
        <v>1528</v>
      </c>
      <c r="J415" s="21"/>
    </row>
    <row r="416" spans="1:10" x14ac:dyDescent="0.35">
      <c r="A416" s="21" t="s">
        <v>9441</v>
      </c>
      <c r="B416" s="21" t="s">
        <v>1529</v>
      </c>
      <c r="C416" s="21" t="s">
        <v>6344</v>
      </c>
      <c r="D416" s="21" t="s">
        <v>5132</v>
      </c>
      <c r="E416" s="21" t="s">
        <v>6528</v>
      </c>
      <c r="F416" s="21" t="s">
        <v>1530</v>
      </c>
      <c r="G416" s="21" t="s">
        <v>5</v>
      </c>
      <c r="H416" s="21" t="s">
        <v>1531</v>
      </c>
      <c r="I416" s="21" t="s">
        <v>1532</v>
      </c>
      <c r="J416" s="21"/>
    </row>
    <row r="417" spans="1:10" x14ac:dyDescent="0.35">
      <c r="A417" s="21" t="s">
        <v>9441</v>
      </c>
      <c r="B417" s="21" t="s">
        <v>1533</v>
      </c>
      <c r="C417" s="21"/>
      <c r="D417" s="21" t="s">
        <v>5133</v>
      </c>
      <c r="E417" s="21" t="s">
        <v>6556</v>
      </c>
      <c r="F417" s="21" t="s">
        <v>1534</v>
      </c>
      <c r="G417" s="21" t="s">
        <v>5</v>
      </c>
      <c r="H417" s="21" t="s">
        <v>1535</v>
      </c>
      <c r="I417" s="21" t="s">
        <v>1536</v>
      </c>
      <c r="J417" s="21"/>
    </row>
    <row r="418" spans="1:10" x14ac:dyDescent="0.35">
      <c r="A418" s="21" t="s">
        <v>9441</v>
      </c>
      <c r="B418" s="21" t="s">
        <v>1537</v>
      </c>
      <c r="C418" s="21"/>
      <c r="D418" s="21" t="s">
        <v>5134</v>
      </c>
      <c r="E418" s="21" t="s">
        <v>6563</v>
      </c>
      <c r="F418" s="21" t="s">
        <v>1538</v>
      </c>
      <c r="G418" s="21" t="s">
        <v>5</v>
      </c>
      <c r="H418" s="21" t="s">
        <v>1539</v>
      </c>
      <c r="I418" s="21" t="s">
        <v>1540</v>
      </c>
      <c r="J418" s="21"/>
    </row>
    <row r="419" spans="1:10" x14ac:dyDescent="0.35">
      <c r="A419" s="21" t="s">
        <v>9441</v>
      </c>
      <c r="B419" s="21" t="s">
        <v>458</v>
      </c>
      <c r="C419" s="21" t="s">
        <v>6171</v>
      </c>
      <c r="D419" s="21" t="s">
        <v>5135</v>
      </c>
      <c r="E419" s="21" t="s">
        <v>6623</v>
      </c>
      <c r="F419" s="21" t="s">
        <v>459</v>
      </c>
      <c r="G419" s="21" t="s">
        <v>5</v>
      </c>
      <c r="H419" s="21" t="s">
        <v>460</v>
      </c>
      <c r="I419" s="21" t="s">
        <v>461</v>
      </c>
      <c r="J419" s="21"/>
    </row>
    <row r="420" spans="1:10" x14ac:dyDescent="0.35">
      <c r="A420" s="21" t="s">
        <v>9441</v>
      </c>
      <c r="B420" s="21" t="s">
        <v>458</v>
      </c>
      <c r="C420" s="21" t="s">
        <v>6171</v>
      </c>
      <c r="D420" s="21" t="s">
        <v>5136</v>
      </c>
      <c r="E420" s="21" t="s">
        <v>6575</v>
      </c>
      <c r="F420" s="21" t="s">
        <v>3716</v>
      </c>
      <c r="G420" s="21" t="s">
        <v>5</v>
      </c>
      <c r="H420" s="21" t="s">
        <v>3717</v>
      </c>
      <c r="I420" s="21" t="s">
        <v>3718</v>
      </c>
      <c r="J420" s="21"/>
    </row>
    <row r="421" spans="1:10" x14ac:dyDescent="0.35">
      <c r="A421" s="21" t="s">
        <v>9441</v>
      </c>
      <c r="B421" s="21" t="s">
        <v>1541</v>
      </c>
      <c r="C421" s="21"/>
      <c r="D421" s="21" t="s">
        <v>5137</v>
      </c>
      <c r="E421" s="21" t="s">
        <v>6596</v>
      </c>
      <c r="F421" s="21" t="s">
        <v>1542</v>
      </c>
      <c r="G421" s="21" t="s">
        <v>5</v>
      </c>
      <c r="H421" s="21" t="s">
        <v>1543</v>
      </c>
      <c r="I421" s="21" t="s">
        <v>1544</v>
      </c>
      <c r="J421" s="21"/>
    </row>
    <row r="422" spans="1:10" x14ac:dyDescent="0.35">
      <c r="A422" s="21" t="s">
        <v>9441</v>
      </c>
      <c r="B422" s="21" t="s">
        <v>1546</v>
      </c>
      <c r="C422" s="21" t="s">
        <v>6352</v>
      </c>
      <c r="D422" s="21" t="s">
        <v>5138</v>
      </c>
      <c r="E422" s="21" t="s">
        <v>6566</v>
      </c>
      <c r="F422" s="21" t="s">
        <v>1547</v>
      </c>
      <c r="G422" s="21" t="s">
        <v>5</v>
      </c>
      <c r="H422" s="21" t="s">
        <v>1548</v>
      </c>
      <c r="I422" s="21" t="s">
        <v>1281</v>
      </c>
      <c r="J422" s="21"/>
    </row>
    <row r="423" spans="1:10" x14ac:dyDescent="0.35">
      <c r="A423" s="21" t="s">
        <v>9441</v>
      </c>
      <c r="B423" s="21" t="s">
        <v>1556</v>
      </c>
      <c r="C423" s="21"/>
      <c r="D423" s="21" t="s">
        <v>5139</v>
      </c>
      <c r="E423" s="21" t="s">
        <v>6566</v>
      </c>
      <c r="F423" s="21" t="s">
        <v>1557</v>
      </c>
      <c r="G423" s="21" t="s">
        <v>5</v>
      </c>
      <c r="H423" s="21" t="s">
        <v>1558</v>
      </c>
      <c r="I423" s="21" t="s">
        <v>1559</v>
      </c>
      <c r="J423" s="21"/>
    </row>
    <row r="424" spans="1:10" x14ac:dyDescent="0.35">
      <c r="A424" s="21" t="s">
        <v>9441</v>
      </c>
      <c r="B424" s="21" t="s">
        <v>1556</v>
      </c>
      <c r="C424" s="21"/>
      <c r="D424" s="21" t="s">
        <v>5140</v>
      </c>
      <c r="E424" s="21" t="s">
        <v>6566</v>
      </c>
      <c r="F424" s="21" t="s">
        <v>3719</v>
      </c>
      <c r="G424" s="21" t="s">
        <v>5</v>
      </c>
      <c r="H424" s="21" t="s">
        <v>3720</v>
      </c>
      <c r="I424" s="21" t="s">
        <v>3721</v>
      </c>
      <c r="J424" s="21"/>
    </row>
    <row r="425" spans="1:10" x14ac:dyDescent="0.35">
      <c r="A425" s="21" t="s">
        <v>9441</v>
      </c>
      <c r="B425" s="21" t="s">
        <v>430</v>
      </c>
      <c r="C425" s="21" t="s">
        <v>6172</v>
      </c>
      <c r="D425" s="21" t="s">
        <v>5141</v>
      </c>
      <c r="E425" s="21" t="s">
        <v>6552</v>
      </c>
      <c r="F425" s="21" t="s">
        <v>3722</v>
      </c>
      <c r="G425" s="21" t="s">
        <v>5</v>
      </c>
      <c r="H425" s="21" t="s">
        <v>3723</v>
      </c>
      <c r="I425" s="21" t="s">
        <v>3724</v>
      </c>
      <c r="J425" s="21"/>
    </row>
    <row r="426" spans="1:10" x14ac:dyDescent="0.35">
      <c r="A426" s="21" t="s">
        <v>9441</v>
      </c>
      <c r="B426" s="21" t="s">
        <v>430</v>
      </c>
      <c r="C426" s="21" t="s">
        <v>6172</v>
      </c>
      <c r="D426" s="21" t="s">
        <v>5142</v>
      </c>
      <c r="E426" s="21" t="s">
        <v>6552</v>
      </c>
      <c r="F426" s="21" t="s">
        <v>431</v>
      </c>
      <c r="G426" s="21" t="s">
        <v>5</v>
      </c>
      <c r="H426" s="21" t="s">
        <v>268</v>
      </c>
      <c r="I426" s="21" t="s">
        <v>269</v>
      </c>
      <c r="J426" s="21"/>
    </row>
    <row r="427" spans="1:10" x14ac:dyDescent="0.35">
      <c r="A427" s="21" t="s">
        <v>9441</v>
      </c>
      <c r="B427" s="21" t="s">
        <v>1560</v>
      </c>
      <c r="C427" s="21"/>
      <c r="D427" s="21" t="s">
        <v>5143</v>
      </c>
      <c r="E427" s="21" t="s">
        <v>6571</v>
      </c>
      <c r="F427" s="21" t="s">
        <v>1561</v>
      </c>
      <c r="G427" s="21" t="s">
        <v>5</v>
      </c>
      <c r="H427" s="21" t="s">
        <v>984</v>
      </c>
      <c r="I427" s="21" t="s">
        <v>915</v>
      </c>
      <c r="J427" s="21"/>
    </row>
    <row r="428" spans="1:10" x14ac:dyDescent="0.35">
      <c r="A428" s="21" t="s">
        <v>9441</v>
      </c>
      <c r="B428" s="21" t="s">
        <v>1560</v>
      </c>
      <c r="C428" s="21"/>
      <c r="D428" s="21" t="s">
        <v>5144</v>
      </c>
      <c r="E428" s="21" t="s">
        <v>6571</v>
      </c>
      <c r="F428" s="21" t="s">
        <v>3725</v>
      </c>
      <c r="G428" s="21" t="s">
        <v>5</v>
      </c>
      <c r="H428" s="21" t="s">
        <v>1033</v>
      </c>
      <c r="I428" s="21" t="s">
        <v>3726</v>
      </c>
      <c r="J428" s="21"/>
    </row>
    <row r="429" spans="1:10" x14ac:dyDescent="0.35">
      <c r="A429" s="21" t="s">
        <v>9441</v>
      </c>
      <c r="B429" s="21" t="s">
        <v>1562</v>
      </c>
      <c r="C429" s="21"/>
      <c r="D429" s="21" t="s">
        <v>5145</v>
      </c>
      <c r="E429" s="21" t="s">
        <v>6558</v>
      </c>
      <c r="F429" s="21" t="s">
        <v>1563</v>
      </c>
      <c r="G429" s="21" t="s">
        <v>5</v>
      </c>
      <c r="H429" s="21" t="s">
        <v>1564</v>
      </c>
      <c r="I429" s="21" t="s">
        <v>1565</v>
      </c>
      <c r="J429" s="21"/>
    </row>
    <row r="430" spans="1:10" x14ac:dyDescent="0.35">
      <c r="A430" s="21" t="s">
        <v>9441</v>
      </c>
      <c r="B430" s="21" t="s">
        <v>1562</v>
      </c>
      <c r="C430" s="21"/>
      <c r="D430" s="21" t="s">
        <v>5146</v>
      </c>
      <c r="E430" s="21" t="s">
        <v>6558</v>
      </c>
      <c r="F430" s="21" t="s">
        <v>3727</v>
      </c>
      <c r="G430" s="21" t="s">
        <v>5</v>
      </c>
      <c r="H430" s="21" t="s">
        <v>3728</v>
      </c>
      <c r="I430" s="21" t="s">
        <v>3729</v>
      </c>
      <c r="J430" s="21"/>
    </row>
    <row r="431" spans="1:10" x14ac:dyDescent="0.35">
      <c r="A431" s="21" t="s">
        <v>9441</v>
      </c>
      <c r="B431" s="21" t="s">
        <v>1566</v>
      </c>
      <c r="C431" s="21"/>
      <c r="D431" s="21" t="s">
        <v>5147</v>
      </c>
      <c r="E431" s="21" t="s">
        <v>6547</v>
      </c>
      <c r="F431" s="21" t="s">
        <v>1567</v>
      </c>
      <c r="G431" s="21" t="s">
        <v>5</v>
      </c>
      <c r="H431" s="21" t="s">
        <v>1568</v>
      </c>
      <c r="I431" s="21" t="s">
        <v>1569</v>
      </c>
      <c r="J431" s="21"/>
    </row>
    <row r="432" spans="1:10" x14ac:dyDescent="0.35">
      <c r="A432" s="21" t="s">
        <v>9441</v>
      </c>
      <c r="B432" s="21" t="s">
        <v>1570</v>
      </c>
      <c r="C432" s="21" t="s">
        <v>6264</v>
      </c>
      <c r="D432" s="21" t="s">
        <v>5148</v>
      </c>
      <c r="E432" s="21" t="s">
        <v>6555</v>
      </c>
      <c r="F432" s="21" t="s">
        <v>1571</v>
      </c>
      <c r="G432" s="21" t="s">
        <v>5</v>
      </c>
      <c r="H432" s="21" t="s">
        <v>1572</v>
      </c>
      <c r="I432" s="21" t="s">
        <v>1320</v>
      </c>
      <c r="J432" s="21"/>
    </row>
    <row r="433" spans="1:10" x14ac:dyDescent="0.35">
      <c r="A433" s="21" t="s">
        <v>9441</v>
      </c>
      <c r="B433" s="21" t="s">
        <v>1570</v>
      </c>
      <c r="C433" s="21" t="s">
        <v>6264</v>
      </c>
      <c r="D433" s="21" t="s">
        <v>5149</v>
      </c>
      <c r="E433" s="21" t="s">
        <v>6591</v>
      </c>
      <c r="F433" s="21" t="s">
        <v>3730</v>
      </c>
      <c r="G433" s="21" t="s">
        <v>5</v>
      </c>
      <c r="H433" s="21" t="s">
        <v>3731</v>
      </c>
      <c r="I433" s="21" t="s">
        <v>3732</v>
      </c>
      <c r="J433" s="21"/>
    </row>
    <row r="434" spans="1:10" x14ac:dyDescent="0.35">
      <c r="A434" s="21" t="s">
        <v>9441</v>
      </c>
      <c r="B434" s="21" t="s">
        <v>1570</v>
      </c>
      <c r="C434" s="21" t="s">
        <v>6264</v>
      </c>
      <c r="D434" s="21" t="s">
        <v>5150</v>
      </c>
      <c r="E434" s="21" t="s">
        <v>6591</v>
      </c>
      <c r="F434" s="21" t="s">
        <v>3733</v>
      </c>
      <c r="G434" s="21" t="s">
        <v>5</v>
      </c>
      <c r="H434" s="21" t="s">
        <v>3734</v>
      </c>
      <c r="I434" s="21" t="s">
        <v>3735</v>
      </c>
      <c r="J434" s="21"/>
    </row>
    <row r="435" spans="1:10" x14ac:dyDescent="0.35">
      <c r="A435" s="21" t="s">
        <v>9441</v>
      </c>
      <c r="B435" s="21" t="s">
        <v>1573</v>
      </c>
      <c r="C435" s="21"/>
      <c r="D435" s="21" t="s">
        <v>5151</v>
      </c>
      <c r="E435" s="21" t="s">
        <v>6575</v>
      </c>
      <c r="F435" s="21" t="s">
        <v>1574</v>
      </c>
      <c r="G435" s="21" t="s">
        <v>5</v>
      </c>
      <c r="H435" s="21" t="s">
        <v>1575</v>
      </c>
      <c r="I435" s="21" t="s">
        <v>1576</v>
      </c>
      <c r="J435" s="21"/>
    </row>
    <row r="436" spans="1:10" x14ac:dyDescent="0.35">
      <c r="A436" s="21" t="s">
        <v>9441</v>
      </c>
      <c r="B436" s="21" t="s">
        <v>266</v>
      </c>
      <c r="C436" s="21"/>
      <c r="D436" s="21" t="s">
        <v>5152</v>
      </c>
      <c r="E436" s="21" t="s">
        <v>6545</v>
      </c>
      <c r="F436" s="21" t="s">
        <v>267</v>
      </c>
      <c r="G436" s="21" t="s">
        <v>5</v>
      </c>
      <c r="H436" s="21" t="s">
        <v>268</v>
      </c>
      <c r="I436" s="21" t="s">
        <v>269</v>
      </c>
      <c r="J436" s="21"/>
    </row>
    <row r="437" spans="1:10" x14ac:dyDescent="0.35">
      <c r="A437" s="21" t="s">
        <v>9441</v>
      </c>
      <c r="B437" s="21" t="s">
        <v>1577</v>
      </c>
      <c r="C437" s="21" t="s">
        <v>6267</v>
      </c>
      <c r="D437" s="21" t="s">
        <v>5153</v>
      </c>
      <c r="E437" s="21" t="s">
        <v>6516</v>
      </c>
      <c r="F437" s="21" t="s">
        <v>1578</v>
      </c>
      <c r="G437" s="21" t="s">
        <v>5</v>
      </c>
      <c r="H437" s="21" t="s">
        <v>1579</v>
      </c>
      <c r="I437" s="21" t="s">
        <v>1580</v>
      </c>
      <c r="J437" s="21"/>
    </row>
    <row r="438" spans="1:10" x14ac:dyDescent="0.35">
      <c r="A438" s="21" t="s">
        <v>9441</v>
      </c>
      <c r="B438" s="21" t="s">
        <v>134</v>
      </c>
      <c r="C438" s="21"/>
      <c r="D438" s="21" t="s">
        <v>5154</v>
      </c>
      <c r="E438" s="21" t="s">
        <v>6568</v>
      </c>
      <c r="F438" s="21" t="s">
        <v>3736</v>
      </c>
      <c r="G438" s="21" t="s">
        <v>5</v>
      </c>
      <c r="H438" s="21" t="s">
        <v>3737</v>
      </c>
      <c r="I438" s="21" t="s">
        <v>3467</v>
      </c>
      <c r="J438" s="21"/>
    </row>
    <row r="439" spans="1:10" x14ac:dyDescent="0.35">
      <c r="A439" s="21" t="s">
        <v>9441</v>
      </c>
      <c r="B439" s="21" t="s">
        <v>134</v>
      </c>
      <c r="C439" s="21"/>
      <c r="D439" s="21" t="s">
        <v>5155</v>
      </c>
      <c r="E439" s="21" t="s">
        <v>6568</v>
      </c>
      <c r="F439" s="21" t="s">
        <v>135</v>
      </c>
      <c r="G439" s="21" t="s">
        <v>5</v>
      </c>
      <c r="H439" s="21" t="s">
        <v>136</v>
      </c>
      <c r="I439" s="21" t="s">
        <v>137</v>
      </c>
      <c r="J439" s="21"/>
    </row>
    <row r="440" spans="1:10" x14ac:dyDescent="0.35">
      <c r="A440" s="21" t="s">
        <v>9441</v>
      </c>
      <c r="B440" s="21" t="s">
        <v>134</v>
      </c>
      <c r="C440" s="21"/>
      <c r="D440" s="21" t="s">
        <v>5156</v>
      </c>
      <c r="E440" s="21" t="s">
        <v>6568</v>
      </c>
      <c r="F440" s="21" t="s">
        <v>1453</v>
      </c>
      <c r="G440" s="21" t="s">
        <v>5</v>
      </c>
      <c r="H440" s="21" t="s">
        <v>18</v>
      </c>
      <c r="I440" s="21" t="s">
        <v>19</v>
      </c>
      <c r="J440" s="21"/>
    </row>
    <row r="441" spans="1:10" x14ac:dyDescent="0.35">
      <c r="A441" s="21" t="s">
        <v>9441</v>
      </c>
      <c r="B441" s="21" t="s">
        <v>134</v>
      </c>
      <c r="C441" s="21"/>
      <c r="D441" s="21" t="s">
        <v>5157</v>
      </c>
      <c r="E441" s="21" t="s">
        <v>6568</v>
      </c>
      <c r="F441" s="21" t="s">
        <v>977</v>
      </c>
      <c r="G441" s="21" t="s">
        <v>5</v>
      </c>
      <c r="H441" s="21" t="s">
        <v>18</v>
      </c>
      <c r="I441" s="21" t="s">
        <v>19</v>
      </c>
      <c r="J441" s="21"/>
    </row>
    <row r="442" spans="1:10" x14ac:dyDescent="0.35">
      <c r="A442" s="21" t="s">
        <v>9441</v>
      </c>
      <c r="B442" s="21" t="s">
        <v>1581</v>
      </c>
      <c r="C442" s="21" t="s">
        <v>6218</v>
      </c>
      <c r="D442" s="21" t="s">
        <v>5158</v>
      </c>
      <c r="E442" s="21" t="s">
        <v>6610</v>
      </c>
      <c r="F442" s="21" t="s">
        <v>1582</v>
      </c>
      <c r="G442" s="21" t="s">
        <v>5</v>
      </c>
      <c r="H442" s="21" t="s">
        <v>1583</v>
      </c>
      <c r="I442" s="21" t="s">
        <v>1584</v>
      </c>
      <c r="J442" s="21"/>
    </row>
    <row r="443" spans="1:10" x14ac:dyDescent="0.35">
      <c r="A443" s="21" t="s">
        <v>9441</v>
      </c>
      <c r="B443" s="21" t="s">
        <v>1585</v>
      </c>
      <c r="C443" s="21"/>
      <c r="D443" s="21" t="s">
        <v>5159</v>
      </c>
      <c r="E443" s="21" t="s">
        <v>6516</v>
      </c>
      <c r="F443" s="21" t="s">
        <v>1586</v>
      </c>
      <c r="G443" s="21" t="s">
        <v>5</v>
      </c>
      <c r="H443" s="21" t="s">
        <v>1587</v>
      </c>
      <c r="I443" s="21" t="s">
        <v>1588</v>
      </c>
      <c r="J443" s="21"/>
    </row>
    <row r="444" spans="1:10" x14ac:dyDescent="0.35">
      <c r="A444" s="21" t="s">
        <v>9441</v>
      </c>
      <c r="B444" s="21" t="s">
        <v>1585</v>
      </c>
      <c r="C444" s="21"/>
      <c r="D444" s="21" t="s">
        <v>5160</v>
      </c>
      <c r="E444" s="21" t="s">
        <v>6516</v>
      </c>
      <c r="F444" s="21" t="s">
        <v>3738</v>
      </c>
      <c r="G444" s="21" t="s">
        <v>5</v>
      </c>
      <c r="H444" s="21" t="s">
        <v>3739</v>
      </c>
      <c r="I444" s="21" t="s">
        <v>3740</v>
      </c>
      <c r="J444" s="21"/>
    </row>
    <row r="445" spans="1:10" x14ac:dyDescent="0.35">
      <c r="A445" s="21" t="s">
        <v>9441</v>
      </c>
      <c r="B445" s="21" t="s">
        <v>1589</v>
      </c>
      <c r="C445" s="21"/>
      <c r="D445" s="21" t="s">
        <v>5161</v>
      </c>
      <c r="E445" s="21" t="s">
        <v>6528</v>
      </c>
      <c r="F445" s="21" t="s">
        <v>1590</v>
      </c>
      <c r="G445" s="21" t="s">
        <v>5</v>
      </c>
      <c r="H445" s="21" t="s">
        <v>1591</v>
      </c>
      <c r="I445" s="21" t="s">
        <v>1592</v>
      </c>
      <c r="J445" s="21"/>
    </row>
    <row r="446" spans="1:10" x14ac:dyDescent="0.35">
      <c r="A446" s="21" t="s">
        <v>9441</v>
      </c>
      <c r="B446" s="21" t="s">
        <v>1593</v>
      </c>
      <c r="C446" s="21"/>
      <c r="D446" s="21" t="s">
        <v>5162</v>
      </c>
      <c r="E446" s="21" t="s">
        <v>6591</v>
      </c>
      <c r="F446" s="21" t="s">
        <v>1594</v>
      </c>
      <c r="G446" s="21" t="s">
        <v>5</v>
      </c>
      <c r="H446" s="21" t="s">
        <v>1595</v>
      </c>
      <c r="I446" s="21" t="s">
        <v>1596</v>
      </c>
      <c r="J446" s="21"/>
    </row>
    <row r="447" spans="1:10" x14ac:dyDescent="0.35">
      <c r="A447" s="21" t="s">
        <v>9441</v>
      </c>
      <c r="B447" s="21" t="s">
        <v>1597</v>
      </c>
      <c r="C447" s="21"/>
      <c r="D447" s="21" t="s">
        <v>5163</v>
      </c>
      <c r="E447" s="21" t="s">
        <v>6599</v>
      </c>
      <c r="F447" s="21" t="s">
        <v>1598</v>
      </c>
      <c r="G447" s="21" t="s">
        <v>5</v>
      </c>
      <c r="H447" s="21" t="s">
        <v>1599</v>
      </c>
      <c r="I447" s="21" t="s">
        <v>1600</v>
      </c>
      <c r="J447" s="21"/>
    </row>
    <row r="448" spans="1:10" x14ac:dyDescent="0.35">
      <c r="A448" s="21" t="s">
        <v>9441</v>
      </c>
      <c r="B448" s="21" t="s">
        <v>1601</v>
      </c>
      <c r="C448" s="21"/>
      <c r="D448" s="21" t="s">
        <v>5164</v>
      </c>
      <c r="E448" s="21" t="s">
        <v>6578</v>
      </c>
      <c r="F448" s="21" t="s">
        <v>201</v>
      </c>
      <c r="G448" s="21" t="s">
        <v>5</v>
      </c>
      <c r="H448" s="21" t="s">
        <v>18</v>
      </c>
      <c r="I448" s="21" t="s">
        <v>19</v>
      </c>
      <c r="J448" s="21"/>
    </row>
    <row r="449" spans="1:10" x14ac:dyDescent="0.35">
      <c r="A449" s="21" t="s">
        <v>9441</v>
      </c>
      <c r="B449" s="21" t="s">
        <v>1601</v>
      </c>
      <c r="C449" s="21"/>
      <c r="D449" s="21" t="s">
        <v>5165</v>
      </c>
      <c r="E449" s="21" t="s">
        <v>6578</v>
      </c>
      <c r="F449" s="21" t="s">
        <v>201</v>
      </c>
      <c r="G449" s="21" t="s">
        <v>5</v>
      </c>
      <c r="H449" s="21" t="s">
        <v>18</v>
      </c>
      <c r="I449" s="21" t="s">
        <v>19</v>
      </c>
      <c r="J449" s="21"/>
    </row>
    <row r="450" spans="1:10" x14ac:dyDescent="0.35">
      <c r="A450" s="21" t="s">
        <v>9441</v>
      </c>
      <c r="B450" s="21" t="s">
        <v>1602</v>
      </c>
      <c r="C450" s="21" t="s">
        <v>6350</v>
      </c>
      <c r="D450" s="21" t="s">
        <v>5166</v>
      </c>
      <c r="E450" s="21" t="s">
        <v>6590</v>
      </c>
      <c r="F450" s="21" t="s">
        <v>3741</v>
      </c>
      <c r="G450" s="21" t="s">
        <v>5</v>
      </c>
      <c r="H450" s="21" t="s">
        <v>627</v>
      </c>
      <c r="I450" s="21" t="s">
        <v>628</v>
      </c>
      <c r="J450" s="21"/>
    </row>
    <row r="451" spans="1:10" x14ac:dyDescent="0.35">
      <c r="A451" s="21" t="s">
        <v>9441</v>
      </c>
      <c r="B451" s="21" t="s">
        <v>1602</v>
      </c>
      <c r="C451" s="21" t="s">
        <v>6350</v>
      </c>
      <c r="D451" s="21" t="s">
        <v>5167</v>
      </c>
      <c r="E451" s="21" t="s">
        <v>6590</v>
      </c>
      <c r="F451" s="21" t="s">
        <v>1603</v>
      </c>
      <c r="G451" s="21" t="s">
        <v>5</v>
      </c>
      <c r="H451" s="21" t="s">
        <v>1604</v>
      </c>
      <c r="I451" s="21" t="s">
        <v>1605</v>
      </c>
      <c r="J451" s="21"/>
    </row>
    <row r="452" spans="1:10" x14ac:dyDescent="0.35">
      <c r="A452" s="21" t="s">
        <v>9441</v>
      </c>
      <c r="B452" s="21" t="s">
        <v>1606</v>
      </c>
      <c r="C452" s="21" t="s">
        <v>6294</v>
      </c>
      <c r="D452" s="21" t="s">
        <v>5168</v>
      </c>
      <c r="E452" s="21" t="s">
        <v>6565</v>
      </c>
      <c r="F452" s="21" t="s">
        <v>1607</v>
      </c>
      <c r="G452" s="21" t="s">
        <v>5</v>
      </c>
      <c r="H452" s="21" t="s">
        <v>1608</v>
      </c>
      <c r="I452" s="21" t="s">
        <v>1609</v>
      </c>
      <c r="J452" s="21"/>
    </row>
    <row r="453" spans="1:10" x14ac:dyDescent="0.35">
      <c r="A453" s="21" t="s">
        <v>9441</v>
      </c>
      <c r="B453" s="21" t="s">
        <v>1606</v>
      </c>
      <c r="C453" s="21" t="s">
        <v>6294</v>
      </c>
      <c r="D453" s="21" t="s">
        <v>5169</v>
      </c>
      <c r="E453" s="21" t="s">
        <v>6565</v>
      </c>
      <c r="F453" s="21" t="s">
        <v>3742</v>
      </c>
      <c r="G453" s="21" t="s">
        <v>5</v>
      </c>
      <c r="H453" s="21" t="s">
        <v>3743</v>
      </c>
      <c r="I453" s="21" t="s">
        <v>3744</v>
      </c>
      <c r="J453" s="21"/>
    </row>
    <row r="454" spans="1:10" x14ac:dyDescent="0.35">
      <c r="A454" s="21" t="s">
        <v>9441</v>
      </c>
      <c r="B454" s="21" t="s">
        <v>1610</v>
      </c>
      <c r="C454" s="21"/>
      <c r="D454" s="21" t="s">
        <v>5170</v>
      </c>
      <c r="E454" s="21" t="s">
        <v>6584</v>
      </c>
      <c r="F454" s="21" t="s">
        <v>1611</v>
      </c>
      <c r="G454" s="21" t="s">
        <v>5</v>
      </c>
      <c r="H454" s="21" t="s">
        <v>1612</v>
      </c>
      <c r="I454" s="21" t="s">
        <v>1613</v>
      </c>
      <c r="J454" s="21"/>
    </row>
    <row r="455" spans="1:10" x14ac:dyDescent="0.35">
      <c r="A455" s="21" t="s">
        <v>9441</v>
      </c>
      <c r="B455" s="21" t="s">
        <v>1614</v>
      </c>
      <c r="C455" s="21"/>
      <c r="D455" s="21" t="s">
        <v>5171</v>
      </c>
      <c r="E455" s="21" t="s">
        <v>6556</v>
      </c>
      <c r="F455" s="21" t="s">
        <v>1615</v>
      </c>
      <c r="G455" s="21" t="s">
        <v>5</v>
      </c>
      <c r="H455" s="21" t="s">
        <v>1616</v>
      </c>
      <c r="I455" s="21" t="s">
        <v>1617</v>
      </c>
      <c r="J455" s="21"/>
    </row>
    <row r="456" spans="1:10" x14ac:dyDescent="0.35">
      <c r="A456" s="21" t="s">
        <v>9441</v>
      </c>
      <c r="B456" s="21" t="s">
        <v>1614</v>
      </c>
      <c r="C456" s="21"/>
      <c r="D456" s="21" t="s">
        <v>5172</v>
      </c>
      <c r="E456" s="21" t="s">
        <v>6556</v>
      </c>
      <c r="F456" s="21" t="s">
        <v>3745</v>
      </c>
      <c r="G456" s="21" t="s">
        <v>5</v>
      </c>
      <c r="H456" s="21" t="s">
        <v>3746</v>
      </c>
      <c r="I456" s="21" t="s">
        <v>3747</v>
      </c>
      <c r="J456" s="21"/>
    </row>
    <row r="457" spans="1:10" x14ac:dyDescent="0.35">
      <c r="A457" s="21" t="s">
        <v>9441</v>
      </c>
      <c r="B457" s="21" t="s">
        <v>341</v>
      </c>
      <c r="C457" s="21" t="s">
        <v>6173</v>
      </c>
      <c r="D457" s="21" t="s">
        <v>5173</v>
      </c>
      <c r="E457" s="21" t="s">
        <v>6555</v>
      </c>
      <c r="F457" s="21" t="s">
        <v>3748</v>
      </c>
      <c r="G457" s="21" t="s">
        <v>5</v>
      </c>
      <c r="H457" s="21" t="s">
        <v>3749</v>
      </c>
      <c r="I457" s="21" t="s">
        <v>3750</v>
      </c>
      <c r="J457" s="21"/>
    </row>
    <row r="458" spans="1:10" x14ac:dyDescent="0.35">
      <c r="A458" s="21" t="s">
        <v>9441</v>
      </c>
      <c r="B458" s="21" t="s">
        <v>341</v>
      </c>
      <c r="C458" s="21" t="s">
        <v>6173</v>
      </c>
      <c r="D458" s="21" t="s">
        <v>5174</v>
      </c>
      <c r="E458" s="21" t="s">
        <v>6555</v>
      </c>
      <c r="F458" s="21" t="s">
        <v>327</v>
      </c>
      <c r="G458" s="21" t="s">
        <v>5</v>
      </c>
      <c r="H458" s="21" t="s">
        <v>328</v>
      </c>
      <c r="I458" s="21" t="s">
        <v>269</v>
      </c>
      <c r="J458" s="21"/>
    </row>
    <row r="459" spans="1:10" x14ac:dyDescent="0.35">
      <c r="A459" s="21" t="s">
        <v>9441</v>
      </c>
      <c r="B459" s="21" t="s">
        <v>1618</v>
      </c>
      <c r="C459" s="21"/>
      <c r="D459" s="21" t="s">
        <v>5175</v>
      </c>
      <c r="E459" s="21" t="s">
        <v>6580</v>
      </c>
      <c r="F459" s="21" t="s">
        <v>1619</v>
      </c>
      <c r="G459" s="21" t="s">
        <v>5</v>
      </c>
      <c r="H459" s="21" t="s">
        <v>1620</v>
      </c>
      <c r="I459" s="21" t="s">
        <v>1621</v>
      </c>
      <c r="J459" s="21"/>
    </row>
    <row r="460" spans="1:10" x14ac:dyDescent="0.35">
      <c r="A460" s="21" t="s">
        <v>9441</v>
      </c>
      <c r="B460" s="21" t="s">
        <v>1624</v>
      </c>
      <c r="C460" s="21"/>
      <c r="D460" s="21" t="s">
        <v>5176</v>
      </c>
      <c r="E460" s="21" t="s">
        <v>6611</v>
      </c>
      <c r="F460" s="21" t="s">
        <v>1625</v>
      </c>
      <c r="G460" s="21" t="s">
        <v>5</v>
      </c>
      <c r="H460" s="21" t="s">
        <v>1626</v>
      </c>
      <c r="I460" s="21" t="s">
        <v>269</v>
      </c>
      <c r="J460" s="21"/>
    </row>
    <row r="461" spans="1:10" x14ac:dyDescent="0.35">
      <c r="A461" s="21" t="s">
        <v>9441</v>
      </c>
      <c r="B461" s="21" t="s">
        <v>1624</v>
      </c>
      <c r="C461" s="21"/>
      <c r="D461" s="21" t="s">
        <v>5177</v>
      </c>
      <c r="E461" s="21" t="s">
        <v>6579</v>
      </c>
      <c r="F461" s="21" t="s">
        <v>3751</v>
      </c>
      <c r="G461" s="21" t="s">
        <v>5</v>
      </c>
      <c r="H461" s="21" t="s">
        <v>3752</v>
      </c>
      <c r="I461" s="21" t="s">
        <v>3753</v>
      </c>
      <c r="J461" s="21"/>
    </row>
    <row r="462" spans="1:10" x14ac:dyDescent="0.35">
      <c r="A462" s="21" t="s">
        <v>9441</v>
      </c>
      <c r="B462" s="21" t="s">
        <v>1627</v>
      </c>
      <c r="C462" s="21" t="s">
        <v>6271</v>
      </c>
      <c r="D462" s="21" t="s">
        <v>5178</v>
      </c>
      <c r="E462" s="21" t="s">
        <v>6543</v>
      </c>
      <c r="F462" s="21" t="s">
        <v>1628</v>
      </c>
      <c r="G462" s="21" t="s">
        <v>5</v>
      </c>
      <c r="H462" s="21" t="s">
        <v>1629</v>
      </c>
      <c r="I462" s="21" t="s">
        <v>1630</v>
      </c>
      <c r="J462" s="21"/>
    </row>
    <row r="463" spans="1:10" x14ac:dyDescent="0.35">
      <c r="A463" s="21" t="s">
        <v>9441</v>
      </c>
      <c r="B463" s="21" t="s">
        <v>1631</v>
      </c>
      <c r="C463" s="21"/>
      <c r="D463" s="21" t="s">
        <v>5179</v>
      </c>
      <c r="E463" s="21" t="s">
        <v>6554</v>
      </c>
      <c r="F463" s="21" t="s">
        <v>3754</v>
      </c>
      <c r="G463" s="21" t="s">
        <v>5</v>
      </c>
      <c r="H463" s="21" t="s">
        <v>3755</v>
      </c>
      <c r="I463" s="21" t="s">
        <v>597</v>
      </c>
      <c r="J463" s="21"/>
    </row>
    <row r="464" spans="1:10" x14ac:dyDescent="0.35">
      <c r="A464" s="21" t="s">
        <v>9441</v>
      </c>
      <c r="B464" s="21" t="s">
        <v>1632</v>
      </c>
      <c r="C464" s="21" t="s">
        <v>6274</v>
      </c>
      <c r="D464" s="21" t="s">
        <v>5180</v>
      </c>
      <c r="E464" s="21" t="s">
        <v>6558</v>
      </c>
      <c r="F464" s="21" t="s">
        <v>3756</v>
      </c>
      <c r="G464" s="21" t="s">
        <v>5</v>
      </c>
      <c r="H464" s="21" t="s">
        <v>3757</v>
      </c>
      <c r="I464" s="21" t="s">
        <v>3758</v>
      </c>
      <c r="J464" s="21"/>
    </row>
    <row r="465" spans="1:10" x14ac:dyDescent="0.35">
      <c r="A465" s="21" t="s">
        <v>9441</v>
      </c>
      <c r="B465" s="21" t="s">
        <v>1632</v>
      </c>
      <c r="C465" s="21" t="s">
        <v>6274</v>
      </c>
      <c r="D465" s="21" t="s">
        <v>5181</v>
      </c>
      <c r="E465" s="21" t="s">
        <v>6558</v>
      </c>
      <c r="F465" s="21" t="s">
        <v>1633</v>
      </c>
      <c r="G465" s="21" t="s">
        <v>5</v>
      </c>
      <c r="H465" s="21" t="s">
        <v>1634</v>
      </c>
      <c r="I465" s="21" t="s">
        <v>1635</v>
      </c>
      <c r="J465" s="21"/>
    </row>
    <row r="466" spans="1:10" x14ac:dyDescent="0.35">
      <c r="A466" s="21" t="s">
        <v>9441</v>
      </c>
      <c r="B466" s="21" t="s">
        <v>1636</v>
      </c>
      <c r="C466" s="21" t="s">
        <v>6219</v>
      </c>
      <c r="D466" s="21" t="s">
        <v>5182</v>
      </c>
      <c r="E466" s="21" t="s">
        <v>6584</v>
      </c>
      <c r="F466" s="21" t="s">
        <v>1637</v>
      </c>
      <c r="G466" s="21" t="s">
        <v>5</v>
      </c>
      <c r="H466" s="21" t="s">
        <v>1638</v>
      </c>
      <c r="I466" s="21" t="s">
        <v>1639</v>
      </c>
      <c r="J466" s="21"/>
    </row>
    <row r="467" spans="1:10" x14ac:dyDescent="0.35">
      <c r="A467" s="21" t="s">
        <v>9441</v>
      </c>
      <c r="B467" s="21" t="s">
        <v>1640</v>
      </c>
      <c r="C467" s="21" t="s">
        <v>6278</v>
      </c>
      <c r="D467" s="21" t="s">
        <v>5183</v>
      </c>
      <c r="E467" s="21" t="s">
        <v>6549</v>
      </c>
      <c r="F467" s="21" t="s">
        <v>1641</v>
      </c>
      <c r="G467" s="21" t="s">
        <v>5</v>
      </c>
      <c r="H467" s="21" t="s">
        <v>1642</v>
      </c>
      <c r="I467" s="21" t="s">
        <v>1643</v>
      </c>
      <c r="J467" s="21"/>
    </row>
    <row r="468" spans="1:10" x14ac:dyDescent="0.35">
      <c r="A468" s="21" t="s">
        <v>9441</v>
      </c>
      <c r="B468" s="21" t="s">
        <v>1644</v>
      </c>
      <c r="C468" s="21"/>
      <c r="D468" s="21" t="s">
        <v>5184</v>
      </c>
      <c r="E468" s="21" t="s">
        <v>6616</v>
      </c>
      <c r="F468" s="21" t="s">
        <v>1645</v>
      </c>
      <c r="G468" s="21" t="s">
        <v>5</v>
      </c>
      <c r="H468" s="21" t="s">
        <v>1646</v>
      </c>
      <c r="I468" s="21" t="s">
        <v>1281</v>
      </c>
      <c r="J468" s="21"/>
    </row>
    <row r="469" spans="1:10" x14ac:dyDescent="0.35">
      <c r="A469" s="21" t="s">
        <v>9441</v>
      </c>
      <c r="B469" s="21" t="s">
        <v>1644</v>
      </c>
      <c r="C469" s="21"/>
      <c r="D469" s="21" t="s">
        <v>5185</v>
      </c>
      <c r="E469" s="21" t="s">
        <v>6607</v>
      </c>
      <c r="F469" s="21" t="s">
        <v>3759</v>
      </c>
      <c r="G469" s="21" t="s">
        <v>5</v>
      </c>
      <c r="H469" s="21" t="s">
        <v>3760</v>
      </c>
      <c r="I469" s="21" t="s">
        <v>3761</v>
      </c>
      <c r="J469" s="21"/>
    </row>
    <row r="470" spans="1:10" x14ac:dyDescent="0.35">
      <c r="A470" s="21" t="s">
        <v>9441</v>
      </c>
      <c r="B470" s="21" t="s">
        <v>1647</v>
      </c>
      <c r="C470" s="21"/>
      <c r="D470" s="21" t="s">
        <v>5186</v>
      </c>
      <c r="E470" s="21" t="s">
        <v>6537</v>
      </c>
      <c r="F470" s="21" t="s">
        <v>1648</v>
      </c>
      <c r="G470" s="21" t="s">
        <v>5</v>
      </c>
      <c r="H470" s="21" t="s">
        <v>1649</v>
      </c>
      <c r="I470" s="21" t="s">
        <v>1650</v>
      </c>
      <c r="J470" s="21"/>
    </row>
    <row r="471" spans="1:10" x14ac:dyDescent="0.35">
      <c r="A471" s="21" t="s">
        <v>9441</v>
      </c>
      <c r="B471" s="21" t="s">
        <v>329</v>
      </c>
      <c r="C471" s="21"/>
      <c r="D471" s="21" t="s">
        <v>5187</v>
      </c>
      <c r="E471" s="21" t="s">
        <v>6535</v>
      </c>
      <c r="F471" s="21" t="s">
        <v>330</v>
      </c>
      <c r="G471" s="21" t="s">
        <v>5</v>
      </c>
      <c r="H471" s="21" t="s">
        <v>331</v>
      </c>
      <c r="I471" s="21" t="s">
        <v>332</v>
      </c>
      <c r="J471" s="21"/>
    </row>
    <row r="472" spans="1:10" x14ac:dyDescent="0.35">
      <c r="A472" s="21" t="s">
        <v>9441</v>
      </c>
      <c r="B472" s="21" t="s">
        <v>1651</v>
      </c>
      <c r="C472" s="21"/>
      <c r="D472" s="21" t="s">
        <v>5188</v>
      </c>
      <c r="E472" s="21" t="s">
        <v>6546</v>
      </c>
      <c r="F472" s="21" t="s">
        <v>1652</v>
      </c>
      <c r="G472" s="21" t="s">
        <v>5</v>
      </c>
      <c r="H472" s="21" t="s">
        <v>1653</v>
      </c>
      <c r="I472" s="21" t="s">
        <v>1654</v>
      </c>
      <c r="J472" s="21"/>
    </row>
    <row r="473" spans="1:10" x14ac:dyDescent="0.35">
      <c r="A473" s="21" t="s">
        <v>9441</v>
      </c>
      <c r="B473" s="21" t="s">
        <v>1655</v>
      </c>
      <c r="C473" s="21" t="s">
        <v>6236</v>
      </c>
      <c r="D473" s="21" t="s">
        <v>5189</v>
      </c>
      <c r="E473" s="21" t="s">
        <v>6543</v>
      </c>
      <c r="F473" s="21" t="s">
        <v>3762</v>
      </c>
      <c r="G473" s="21" t="s">
        <v>5</v>
      </c>
      <c r="H473" s="21" t="s">
        <v>1844</v>
      </c>
      <c r="I473" s="21" t="s">
        <v>1845</v>
      </c>
      <c r="J473" s="21"/>
    </row>
    <row r="474" spans="1:10" x14ac:dyDescent="0.35">
      <c r="A474" s="21" t="s">
        <v>9441</v>
      </c>
      <c r="B474" s="21" t="s">
        <v>1655</v>
      </c>
      <c r="C474" s="21" t="s">
        <v>6236</v>
      </c>
      <c r="D474" s="21" t="s">
        <v>5190</v>
      </c>
      <c r="E474" s="21" t="s">
        <v>6543</v>
      </c>
      <c r="F474" s="21" t="s">
        <v>1656</v>
      </c>
      <c r="G474" s="21" t="s">
        <v>5</v>
      </c>
      <c r="H474" s="21" t="s">
        <v>1657</v>
      </c>
      <c r="I474" s="21" t="s">
        <v>1084</v>
      </c>
      <c r="J474" s="21"/>
    </row>
    <row r="475" spans="1:10" x14ac:dyDescent="0.35">
      <c r="A475" s="21" t="s">
        <v>9441</v>
      </c>
      <c r="B475" s="21" t="s">
        <v>1658</v>
      </c>
      <c r="C475" s="21" t="s">
        <v>6228</v>
      </c>
      <c r="D475" s="21" t="s">
        <v>5191</v>
      </c>
      <c r="E475" s="21" t="s">
        <v>6584</v>
      </c>
      <c r="F475" s="21" t="s">
        <v>1659</v>
      </c>
      <c r="G475" s="21" t="s">
        <v>5</v>
      </c>
      <c r="H475" s="21" t="s">
        <v>1660</v>
      </c>
      <c r="I475" s="21" t="s">
        <v>1661</v>
      </c>
      <c r="J475" s="21"/>
    </row>
    <row r="476" spans="1:10" x14ac:dyDescent="0.35">
      <c r="A476" s="21" t="s">
        <v>9441</v>
      </c>
      <c r="B476" s="21" t="s">
        <v>1662</v>
      </c>
      <c r="C476" s="21" t="s">
        <v>6338</v>
      </c>
      <c r="D476" s="21" t="s">
        <v>5192</v>
      </c>
      <c r="E476" s="21" t="s">
        <v>6579</v>
      </c>
      <c r="F476" s="21" t="s">
        <v>327</v>
      </c>
      <c r="G476" s="21" t="s">
        <v>5</v>
      </c>
      <c r="H476" s="21" t="s">
        <v>328</v>
      </c>
      <c r="I476" s="21" t="s">
        <v>269</v>
      </c>
      <c r="J476" s="21"/>
    </row>
    <row r="477" spans="1:10" x14ac:dyDescent="0.35">
      <c r="A477" s="21" t="s">
        <v>9441</v>
      </c>
      <c r="B477" s="21" t="s">
        <v>1662</v>
      </c>
      <c r="C477" s="21" t="s">
        <v>6338</v>
      </c>
      <c r="D477" s="21" t="s">
        <v>5193</v>
      </c>
      <c r="E477" s="21" t="s">
        <v>6579</v>
      </c>
      <c r="F477" s="21" t="s">
        <v>3763</v>
      </c>
      <c r="G477" s="21" t="s">
        <v>5</v>
      </c>
      <c r="H477" s="21" t="s">
        <v>3703</v>
      </c>
      <c r="I477" s="21" t="s">
        <v>915</v>
      </c>
      <c r="J477" s="21"/>
    </row>
    <row r="478" spans="1:10" x14ac:dyDescent="0.35">
      <c r="A478" s="21" t="s">
        <v>9441</v>
      </c>
      <c r="B478" s="21" t="s">
        <v>274</v>
      </c>
      <c r="C478" s="21" t="s">
        <v>6175</v>
      </c>
      <c r="D478" s="21" t="s">
        <v>5194</v>
      </c>
      <c r="E478" s="21" t="s">
        <v>6577</v>
      </c>
      <c r="F478" s="21" t="s">
        <v>275</v>
      </c>
      <c r="G478" s="21" t="s">
        <v>5</v>
      </c>
      <c r="H478" s="21" t="s">
        <v>276</v>
      </c>
      <c r="I478" s="21" t="s">
        <v>277</v>
      </c>
      <c r="J478" s="21"/>
    </row>
    <row r="479" spans="1:10" x14ac:dyDescent="0.35">
      <c r="A479" s="21" t="s">
        <v>9441</v>
      </c>
      <c r="B479" s="21" t="s">
        <v>1664</v>
      </c>
      <c r="C479" s="21" t="s">
        <v>6243</v>
      </c>
      <c r="D479" s="21" t="s">
        <v>5195</v>
      </c>
      <c r="E479" s="21" t="s">
        <v>6577</v>
      </c>
      <c r="F479" s="21" t="s">
        <v>1665</v>
      </c>
      <c r="G479" s="21" t="s">
        <v>5</v>
      </c>
      <c r="H479" s="21" t="s">
        <v>1666</v>
      </c>
      <c r="I479" s="21" t="s">
        <v>1667</v>
      </c>
      <c r="J479" s="21"/>
    </row>
    <row r="480" spans="1:10" x14ac:dyDescent="0.35">
      <c r="A480" s="21" t="s">
        <v>9441</v>
      </c>
      <c r="B480" s="21" t="s">
        <v>1664</v>
      </c>
      <c r="C480" s="21" t="s">
        <v>6243</v>
      </c>
      <c r="D480" s="21" t="s">
        <v>5196</v>
      </c>
      <c r="E480" s="21" t="s">
        <v>6523</v>
      </c>
      <c r="F480" s="21" t="s">
        <v>3764</v>
      </c>
      <c r="G480" s="21" t="s">
        <v>5</v>
      </c>
      <c r="H480" s="21" t="s">
        <v>3765</v>
      </c>
      <c r="I480" s="21" t="s">
        <v>3766</v>
      </c>
      <c r="J480" s="21"/>
    </row>
    <row r="481" spans="1:10" x14ac:dyDescent="0.35">
      <c r="A481" s="21" t="s">
        <v>9441</v>
      </c>
      <c r="B481" s="21" t="s">
        <v>1668</v>
      </c>
      <c r="C481" s="21" t="s">
        <v>6277</v>
      </c>
      <c r="D481" s="21" t="s">
        <v>5197</v>
      </c>
      <c r="E481" s="21" t="s">
        <v>6538</v>
      </c>
      <c r="F481" s="21" t="s">
        <v>1669</v>
      </c>
      <c r="G481" s="21" t="s">
        <v>5</v>
      </c>
      <c r="H481" s="21" t="s">
        <v>1670</v>
      </c>
      <c r="I481" s="21" t="s">
        <v>1671</v>
      </c>
      <c r="J481" s="21"/>
    </row>
    <row r="482" spans="1:10" x14ac:dyDescent="0.35">
      <c r="A482" s="21" t="s">
        <v>9441</v>
      </c>
      <c r="B482" s="21" t="s">
        <v>146</v>
      </c>
      <c r="C482" s="21"/>
      <c r="D482" s="21" t="s">
        <v>5198</v>
      </c>
      <c r="E482" s="21" t="s">
        <v>6596</v>
      </c>
      <c r="F482" s="21" t="s">
        <v>3767</v>
      </c>
      <c r="G482" s="21" t="s">
        <v>5</v>
      </c>
      <c r="H482" s="21" t="s">
        <v>316</v>
      </c>
      <c r="I482" s="21" t="s">
        <v>317</v>
      </c>
      <c r="J482" s="21"/>
    </row>
    <row r="483" spans="1:10" x14ac:dyDescent="0.35">
      <c r="A483" s="21" t="s">
        <v>9441</v>
      </c>
      <c r="B483" s="21" t="s">
        <v>146</v>
      </c>
      <c r="C483" s="21"/>
      <c r="D483" s="21" t="s">
        <v>5199</v>
      </c>
      <c r="E483" s="21" t="s">
        <v>6596</v>
      </c>
      <c r="F483" s="21" t="s">
        <v>147</v>
      </c>
      <c r="G483" s="21" t="s">
        <v>5</v>
      </c>
      <c r="H483" s="21" t="s">
        <v>10</v>
      </c>
      <c r="I483" s="21" t="s">
        <v>11</v>
      </c>
      <c r="J483" s="21"/>
    </row>
    <row r="484" spans="1:10" x14ac:dyDescent="0.35">
      <c r="A484" s="21" t="s">
        <v>9441</v>
      </c>
      <c r="B484" s="21" t="s">
        <v>1676</v>
      </c>
      <c r="C484" s="21"/>
      <c r="D484" s="21" t="s">
        <v>5200</v>
      </c>
      <c r="E484" s="21" t="s">
        <v>6539</v>
      </c>
      <c r="F484" s="21" t="s">
        <v>1677</v>
      </c>
      <c r="G484" s="21" t="s">
        <v>5</v>
      </c>
      <c r="H484" s="21" t="s">
        <v>1678</v>
      </c>
      <c r="I484" s="21" t="s">
        <v>1679</v>
      </c>
      <c r="J484" s="21"/>
    </row>
    <row r="485" spans="1:10" x14ac:dyDescent="0.35">
      <c r="A485" s="21" t="s">
        <v>9441</v>
      </c>
      <c r="B485" s="21" t="s">
        <v>1680</v>
      </c>
      <c r="C485" s="21" t="s">
        <v>6241</v>
      </c>
      <c r="D485" s="21" t="s">
        <v>5201</v>
      </c>
      <c r="E485" s="21" t="s">
        <v>6607</v>
      </c>
      <c r="F485" s="21" t="s">
        <v>1681</v>
      </c>
      <c r="G485" s="21" t="s">
        <v>5</v>
      </c>
      <c r="H485" s="21" t="s">
        <v>1682</v>
      </c>
      <c r="I485" s="21" t="s">
        <v>1683</v>
      </c>
      <c r="J485" s="21"/>
    </row>
    <row r="486" spans="1:10" x14ac:dyDescent="0.35">
      <c r="A486" s="21" t="s">
        <v>9441</v>
      </c>
      <c r="B486" s="21" t="s">
        <v>153</v>
      </c>
      <c r="C486" s="21" t="s">
        <v>6515</v>
      </c>
      <c r="D486" s="21" t="s">
        <v>5202</v>
      </c>
      <c r="E486" s="21" t="s">
        <v>6587</v>
      </c>
      <c r="F486" s="21" t="s">
        <v>154</v>
      </c>
      <c r="G486" s="21" t="s">
        <v>5</v>
      </c>
      <c r="H486" s="21" t="s">
        <v>155</v>
      </c>
      <c r="I486" s="21" t="s">
        <v>156</v>
      </c>
      <c r="J486" s="21"/>
    </row>
    <row r="487" spans="1:10" x14ac:dyDescent="0.35">
      <c r="A487" s="21" t="s">
        <v>9441</v>
      </c>
      <c r="B487" s="21" t="s">
        <v>1692</v>
      </c>
      <c r="C487" s="21" t="s">
        <v>6496</v>
      </c>
      <c r="D487" s="21" t="s">
        <v>5203</v>
      </c>
      <c r="E487" s="21" t="s">
        <v>6588</v>
      </c>
      <c r="F487" s="21" t="s">
        <v>1693</v>
      </c>
      <c r="G487" s="21" t="s">
        <v>5</v>
      </c>
      <c r="H487" s="21" t="s">
        <v>1694</v>
      </c>
      <c r="I487" s="21" t="s">
        <v>1695</v>
      </c>
      <c r="J487" s="21"/>
    </row>
    <row r="488" spans="1:10" x14ac:dyDescent="0.35">
      <c r="A488" s="21" t="s">
        <v>9441</v>
      </c>
      <c r="B488" s="21" t="s">
        <v>393</v>
      </c>
      <c r="C488" s="21" t="s">
        <v>6176</v>
      </c>
      <c r="D488" s="21" t="s">
        <v>5204</v>
      </c>
      <c r="E488" s="21" t="s">
        <v>6569</v>
      </c>
      <c r="F488" s="21" t="s">
        <v>3768</v>
      </c>
      <c r="G488" s="21" t="s">
        <v>5</v>
      </c>
      <c r="H488" s="21" t="s">
        <v>3769</v>
      </c>
      <c r="I488" s="21" t="s">
        <v>3770</v>
      </c>
      <c r="J488" s="21"/>
    </row>
    <row r="489" spans="1:10" x14ac:dyDescent="0.35">
      <c r="A489" s="21" t="s">
        <v>9441</v>
      </c>
      <c r="B489" s="21" t="s">
        <v>393</v>
      </c>
      <c r="C489" s="21" t="s">
        <v>6176</v>
      </c>
      <c r="D489" s="21" t="s">
        <v>5205</v>
      </c>
      <c r="E489" s="21" t="s">
        <v>6529</v>
      </c>
      <c r="F489" s="21" t="s">
        <v>3771</v>
      </c>
      <c r="G489" s="21" t="s">
        <v>5</v>
      </c>
      <c r="H489" s="21" t="s">
        <v>555</v>
      </c>
      <c r="I489" s="21" t="s">
        <v>3772</v>
      </c>
      <c r="J489" s="21"/>
    </row>
    <row r="490" spans="1:10" x14ac:dyDescent="0.35">
      <c r="A490" s="21" t="s">
        <v>9441</v>
      </c>
      <c r="B490" s="21" t="s">
        <v>393</v>
      </c>
      <c r="C490" s="21" t="s">
        <v>6176</v>
      </c>
      <c r="D490" s="21" t="s">
        <v>5206</v>
      </c>
      <c r="E490" s="21" t="s">
        <v>6569</v>
      </c>
      <c r="F490" s="21" t="s">
        <v>394</v>
      </c>
      <c r="G490" s="21" t="s">
        <v>5</v>
      </c>
      <c r="H490" s="21" t="s">
        <v>395</v>
      </c>
      <c r="I490" s="21" t="s">
        <v>396</v>
      </c>
      <c r="J490" s="21"/>
    </row>
    <row r="491" spans="1:10" x14ac:dyDescent="0.35">
      <c r="A491" s="21" t="s">
        <v>9441</v>
      </c>
      <c r="B491" s="21" t="s">
        <v>393</v>
      </c>
      <c r="C491" s="21" t="s">
        <v>6176</v>
      </c>
      <c r="D491" s="21" t="s">
        <v>5207</v>
      </c>
      <c r="E491" s="21" t="s">
        <v>6529</v>
      </c>
      <c r="F491" s="21" t="s">
        <v>3773</v>
      </c>
      <c r="G491" s="21" t="s">
        <v>5</v>
      </c>
      <c r="H491" s="21" t="s">
        <v>3774</v>
      </c>
      <c r="I491" s="21" t="s">
        <v>2034</v>
      </c>
      <c r="J491" s="21"/>
    </row>
    <row r="492" spans="1:10" x14ac:dyDescent="0.35">
      <c r="A492" s="21" t="s">
        <v>9441</v>
      </c>
      <c r="B492" s="21" t="s">
        <v>1696</v>
      </c>
      <c r="C492" s="21" t="s">
        <v>6347</v>
      </c>
      <c r="D492" s="21" t="s">
        <v>5208</v>
      </c>
      <c r="E492" s="21" t="s">
        <v>6624</v>
      </c>
      <c r="F492" s="21" t="s">
        <v>1697</v>
      </c>
      <c r="G492" s="21" t="s">
        <v>5</v>
      </c>
      <c r="H492" s="21" t="s">
        <v>1698</v>
      </c>
      <c r="I492" s="21" t="s">
        <v>614</v>
      </c>
      <c r="J492" s="21"/>
    </row>
    <row r="493" spans="1:10" x14ac:dyDescent="0.35">
      <c r="A493" s="21" t="s">
        <v>9441</v>
      </c>
      <c r="B493" s="21" t="s">
        <v>1699</v>
      </c>
      <c r="C493" s="21" t="s">
        <v>6231</v>
      </c>
      <c r="D493" s="21" t="s">
        <v>5209</v>
      </c>
      <c r="E493" s="21" t="s">
        <v>6614</v>
      </c>
      <c r="F493" s="21" t="s">
        <v>1700</v>
      </c>
      <c r="G493" s="21" t="s">
        <v>5</v>
      </c>
      <c r="H493" s="21" t="s">
        <v>1188</v>
      </c>
      <c r="I493" s="21" t="s">
        <v>108</v>
      </c>
      <c r="J493" s="21"/>
    </row>
    <row r="494" spans="1:10" x14ac:dyDescent="0.35">
      <c r="A494" s="21" t="s">
        <v>9441</v>
      </c>
      <c r="B494" s="21" t="s">
        <v>1701</v>
      </c>
      <c r="C494" s="21" t="s">
        <v>6268</v>
      </c>
      <c r="D494" s="21" t="s">
        <v>5210</v>
      </c>
      <c r="E494" s="21" t="s">
        <v>6566</v>
      </c>
      <c r="F494" s="21" t="s">
        <v>1702</v>
      </c>
      <c r="G494" s="21" t="s">
        <v>5</v>
      </c>
      <c r="H494" s="21" t="s">
        <v>1703</v>
      </c>
      <c r="I494" s="21" t="s">
        <v>1704</v>
      </c>
      <c r="J494" s="21"/>
    </row>
    <row r="495" spans="1:10" x14ac:dyDescent="0.35">
      <c r="A495" s="21" t="s">
        <v>9441</v>
      </c>
      <c r="B495" s="21" t="s">
        <v>1705</v>
      </c>
      <c r="C495" s="21" t="s">
        <v>6221</v>
      </c>
      <c r="D495" s="21" t="s">
        <v>5211</v>
      </c>
      <c r="E495" s="21" t="s">
        <v>6580</v>
      </c>
      <c r="F495" s="21" t="s">
        <v>1706</v>
      </c>
      <c r="G495" s="21" t="s">
        <v>5</v>
      </c>
      <c r="H495" s="21" t="s">
        <v>1707</v>
      </c>
      <c r="I495" s="21" t="s">
        <v>1708</v>
      </c>
      <c r="J495" s="21"/>
    </row>
    <row r="496" spans="1:10" x14ac:dyDescent="0.35">
      <c r="A496" s="21" t="s">
        <v>9441</v>
      </c>
      <c r="B496" s="21" t="s">
        <v>250</v>
      </c>
      <c r="C496" s="21"/>
      <c r="D496" s="21" t="s">
        <v>5212</v>
      </c>
      <c r="E496" s="21" t="s">
        <v>6564</v>
      </c>
      <c r="F496" s="21" t="s">
        <v>251</v>
      </c>
      <c r="G496" s="21" t="s">
        <v>5</v>
      </c>
      <c r="H496" s="21" t="s">
        <v>252</v>
      </c>
      <c r="I496" s="21" t="s">
        <v>253</v>
      </c>
      <c r="J496" s="21"/>
    </row>
    <row r="497" spans="1:10" x14ac:dyDescent="0.35">
      <c r="A497" s="21" t="s">
        <v>9441</v>
      </c>
      <c r="B497" s="21" t="s">
        <v>1709</v>
      </c>
      <c r="C497" s="21"/>
      <c r="D497" s="21" t="s">
        <v>5213</v>
      </c>
      <c r="E497" s="21" t="s">
        <v>6532</v>
      </c>
      <c r="F497" s="21" t="s">
        <v>1710</v>
      </c>
      <c r="G497" s="21" t="s">
        <v>5</v>
      </c>
      <c r="H497" s="21" t="s">
        <v>1711</v>
      </c>
      <c r="I497" s="21" t="s">
        <v>1712</v>
      </c>
      <c r="J497" s="21"/>
    </row>
    <row r="498" spans="1:10" x14ac:dyDescent="0.35">
      <c r="A498" s="21" t="s">
        <v>9441</v>
      </c>
      <c r="B498" s="21" t="s">
        <v>364</v>
      </c>
      <c r="C498" s="21" t="s">
        <v>6177</v>
      </c>
      <c r="D498" s="21" t="s">
        <v>5214</v>
      </c>
      <c r="E498" s="21" t="s">
        <v>6549</v>
      </c>
      <c r="F498" s="21" t="s">
        <v>3775</v>
      </c>
      <c r="G498" s="21" t="s">
        <v>5</v>
      </c>
      <c r="H498" s="21" t="s">
        <v>3776</v>
      </c>
      <c r="I498" s="21" t="s">
        <v>3777</v>
      </c>
      <c r="J498" s="21"/>
    </row>
    <row r="499" spans="1:10" x14ac:dyDescent="0.35">
      <c r="A499" s="21" t="s">
        <v>9441</v>
      </c>
      <c r="B499" s="21" t="s">
        <v>364</v>
      </c>
      <c r="C499" s="21" t="s">
        <v>6177</v>
      </c>
      <c r="D499" s="21" t="s">
        <v>5215</v>
      </c>
      <c r="E499" s="21" t="s">
        <v>6549</v>
      </c>
      <c r="F499" s="21" t="s">
        <v>365</v>
      </c>
      <c r="G499" s="21" t="s">
        <v>5</v>
      </c>
      <c r="H499" s="21" t="s">
        <v>366</v>
      </c>
      <c r="I499" s="21" t="s">
        <v>367</v>
      </c>
      <c r="J499" s="21"/>
    </row>
    <row r="500" spans="1:10" x14ac:dyDescent="0.35">
      <c r="A500" s="21" t="s">
        <v>9441</v>
      </c>
      <c r="B500" s="21" t="s">
        <v>1713</v>
      </c>
      <c r="C500" s="21" t="s">
        <v>6229</v>
      </c>
      <c r="D500" s="21" t="s">
        <v>5216</v>
      </c>
      <c r="E500" s="21" t="s">
        <v>6525</v>
      </c>
      <c r="F500" s="21" t="s">
        <v>1714</v>
      </c>
      <c r="G500" s="21" t="s">
        <v>5</v>
      </c>
      <c r="H500" s="21" t="s">
        <v>1715</v>
      </c>
      <c r="I500" s="21" t="s">
        <v>1716</v>
      </c>
      <c r="J500" s="21"/>
    </row>
    <row r="501" spans="1:10" x14ac:dyDescent="0.35">
      <c r="A501" s="21" t="s">
        <v>9441</v>
      </c>
      <c r="B501" s="21" t="s">
        <v>1717</v>
      </c>
      <c r="C501" s="21"/>
      <c r="D501" s="21" t="s">
        <v>5217</v>
      </c>
      <c r="E501" s="21" t="s">
        <v>6621</v>
      </c>
      <c r="F501" s="21" t="s">
        <v>3778</v>
      </c>
      <c r="G501" s="21" t="s">
        <v>5</v>
      </c>
      <c r="H501" s="21" t="s">
        <v>2163</v>
      </c>
      <c r="I501" s="21" t="s">
        <v>3779</v>
      </c>
      <c r="J501" s="21"/>
    </row>
    <row r="502" spans="1:10" x14ac:dyDescent="0.35">
      <c r="A502" s="21" t="s">
        <v>9441</v>
      </c>
      <c r="B502" s="21" t="s">
        <v>1717</v>
      </c>
      <c r="C502" s="21"/>
      <c r="D502" s="21" t="s">
        <v>5218</v>
      </c>
      <c r="E502" s="21" t="s">
        <v>6621</v>
      </c>
      <c r="F502" s="21" t="s">
        <v>1718</v>
      </c>
      <c r="G502" s="21" t="s">
        <v>5</v>
      </c>
      <c r="H502" s="21" t="s">
        <v>1719</v>
      </c>
      <c r="I502" s="21" t="s">
        <v>1720</v>
      </c>
      <c r="J502" s="21"/>
    </row>
    <row r="503" spans="1:10" x14ac:dyDescent="0.35">
      <c r="A503" s="21" t="s">
        <v>9441</v>
      </c>
      <c r="B503" s="21" t="s">
        <v>148</v>
      </c>
      <c r="C503" s="21" t="s">
        <v>6178</v>
      </c>
      <c r="D503" s="21" t="s">
        <v>5219</v>
      </c>
      <c r="E503" s="21" t="s">
        <v>6553</v>
      </c>
      <c r="F503" s="21" t="s">
        <v>149</v>
      </c>
      <c r="G503" s="21" t="s">
        <v>5</v>
      </c>
      <c r="H503" s="21" t="s">
        <v>150</v>
      </c>
      <c r="I503" s="21" t="s">
        <v>151</v>
      </c>
      <c r="J503" s="21"/>
    </row>
    <row r="504" spans="1:10" x14ac:dyDescent="0.35">
      <c r="A504" s="21" t="s">
        <v>9441</v>
      </c>
      <c r="B504" s="21" t="s">
        <v>1721</v>
      </c>
      <c r="C504" s="21"/>
      <c r="D504" s="21" t="s">
        <v>5220</v>
      </c>
      <c r="E504" s="21" t="s">
        <v>6588</v>
      </c>
      <c r="F504" s="21" t="s">
        <v>1722</v>
      </c>
      <c r="G504" s="21" t="s">
        <v>5</v>
      </c>
      <c r="H504" s="21" t="s">
        <v>1723</v>
      </c>
      <c r="I504" s="21" t="s">
        <v>1724</v>
      </c>
      <c r="J504" s="21"/>
    </row>
    <row r="505" spans="1:10" x14ac:dyDescent="0.35">
      <c r="A505" s="21" t="s">
        <v>9441</v>
      </c>
      <c r="B505" s="21" t="s">
        <v>1725</v>
      </c>
      <c r="C505" s="21"/>
      <c r="D505" s="21" t="s">
        <v>5221</v>
      </c>
      <c r="E505" s="21" t="s">
        <v>6532</v>
      </c>
      <c r="F505" s="21" t="s">
        <v>1726</v>
      </c>
      <c r="G505" s="21" t="s">
        <v>5</v>
      </c>
      <c r="H505" s="21" t="s">
        <v>1727</v>
      </c>
      <c r="I505" s="21" t="s">
        <v>1728</v>
      </c>
      <c r="J505" s="21"/>
    </row>
    <row r="506" spans="1:10" x14ac:dyDescent="0.35">
      <c r="A506" s="21" t="s">
        <v>9441</v>
      </c>
      <c r="B506" s="21" t="s">
        <v>1729</v>
      </c>
      <c r="C506" s="21"/>
      <c r="D506" s="21" t="s">
        <v>5222</v>
      </c>
      <c r="E506" s="21" t="s">
        <v>6528</v>
      </c>
      <c r="F506" s="21" t="s">
        <v>1730</v>
      </c>
      <c r="G506" s="21" t="s">
        <v>5</v>
      </c>
      <c r="H506" s="21" t="s">
        <v>726</v>
      </c>
      <c r="I506" s="21" t="s">
        <v>172</v>
      </c>
      <c r="J506" s="21"/>
    </row>
    <row r="507" spans="1:10" x14ac:dyDescent="0.35">
      <c r="A507" s="21" t="s">
        <v>9441</v>
      </c>
      <c r="B507" s="21" t="s">
        <v>1731</v>
      </c>
      <c r="C507" s="21" t="s">
        <v>6340</v>
      </c>
      <c r="D507" s="21" t="s">
        <v>5223</v>
      </c>
      <c r="E507" s="21" t="s">
        <v>6516</v>
      </c>
      <c r="F507" s="21" t="s">
        <v>1732</v>
      </c>
      <c r="G507" s="21" t="s">
        <v>5</v>
      </c>
      <c r="H507" s="21" t="s">
        <v>1733</v>
      </c>
      <c r="I507" s="21" t="s">
        <v>1734</v>
      </c>
      <c r="J507" s="21"/>
    </row>
    <row r="508" spans="1:10" x14ac:dyDescent="0.35">
      <c r="A508" s="21" t="s">
        <v>9441</v>
      </c>
      <c r="B508" s="21" t="s">
        <v>1735</v>
      </c>
      <c r="C508" s="21"/>
      <c r="D508" s="21" t="s">
        <v>5111</v>
      </c>
      <c r="E508" s="21" t="s">
        <v>6619</v>
      </c>
      <c r="F508" s="21" t="s">
        <v>1483</v>
      </c>
      <c r="G508" s="21" t="s">
        <v>5</v>
      </c>
      <c r="H508" s="21" t="s">
        <v>1484</v>
      </c>
      <c r="I508" s="21" t="s">
        <v>1485</v>
      </c>
      <c r="J508" s="21"/>
    </row>
    <row r="509" spans="1:10" x14ac:dyDescent="0.35">
      <c r="A509" s="21" t="s">
        <v>9441</v>
      </c>
      <c r="B509" s="21" t="s">
        <v>1748</v>
      </c>
      <c r="C509" s="21" t="s">
        <v>6218</v>
      </c>
      <c r="D509" s="21" t="s">
        <v>5224</v>
      </c>
      <c r="E509" s="21" t="s">
        <v>6530</v>
      </c>
      <c r="F509" s="21" t="s">
        <v>1749</v>
      </c>
      <c r="G509" s="21" t="s">
        <v>5</v>
      </c>
      <c r="H509" s="21" t="s">
        <v>18</v>
      </c>
      <c r="I509" s="21" t="s">
        <v>19</v>
      </c>
      <c r="J509" s="21"/>
    </row>
    <row r="510" spans="1:10" x14ac:dyDescent="0.35">
      <c r="A510" s="21" t="s">
        <v>9441</v>
      </c>
      <c r="B510" s="21" t="s">
        <v>1750</v>
      </c>
      <c r="C510" s="21" t="s">
        <v>6259</v>
      </c>
      <c r="D510" s="21" t="s">
        <v>5225</v>
      </c>
      <c r="E510" s="21" t="s">
        <v>6540</v>
      </c>
      <c r="F510" s="21" t="s">
        <v>760</v>
      </c>
      <c r="G510" s="21" t="s">
        <v>5</v>
      </c>
      <c r="H510" s="21" t="s">
        <v>506</v>
      </c>
      <c r="I510" s="21" t="s">
        <v>11</v>
      </c>
      <c r="J510" s="21"/>
    </row>
    <row r="511" spans="1:10" x14ac:dyDescent="0.35">
      <c r="A511" s="21" t="s">
        <v>9441</v>
      </c>
      <c r="B511" s="21" t="s">
        <v>1751</v>
      </c>
      <c r="C511" s="21"/>
      <c r="D511" s="21" t="s">
        <v>5226</v>
      </c>
      <c r="E511" s="21" t="s">
        <v>6558</v>
      </c>
      <c r="F511" s="21" t="s">
        <v>1752</v>
      </c>
      <c r="G511" s="21" t="s">
        <v>5</v>
      </c>
      <c r="H511" s="21" t="s">
        <v>1753</v>
      </c>
      <c r="I511" s="21" t="s">
        <v>1438</v>
      </c>
      <c r="J511" s="21"/>
    </row>
    <row r="512" spans="1:10" x14ac:dyDescent="0.35">
      <c r="A512" s="21" t="s">
        <v>9441</v>
      </c>
      <c r="B512" s="21" t="s">
        <v>124</v>
      </c>
      <c r="C512" s="21" t="s">
        <v>6179</v>
      </c>
      <c r="D512" s="21" t="s">
        <v>5227</v>
      </c>
      <c r="E512" s="21" t="s">
        <v>6607</v>
      </c>
      <c r="F512" s="21" t="s">
        <v>125</v>
      </c>
      <c r="G512" s="21" t="s">
        <v>5</v>
      </c>
      <c r="H512" s="21" t="s">
        <v>126</v>
      </c>
      <c r="I512" s="21" t="s">
        <v>127</v>
      </c>
      <c r="J512" s="21"/>
    </row>
    <row r="513" spans="1:10" x14ac:dyDescent="0.35">
      <c r="A513" s="21" t="s">
        <v>9441</v>
      </c>
      <c r="B513" s="21" t="s">
        <v>124</v>
      </c>
      <c r="C513" s="21" t="s">
        <v>6179</v>
      </c>
      <c r="D513" s="21" t="s">
        <v>5228</v>
      </c>
      <c r="E513" s="21" t="s">
        <v>6607</v>
      </c>
      <c r="F513" s="21" t="s">
        <v>3780</v>
      </c>
      <c r="G513" s="21" t="s">
        <v>5</v>
      </c>
      <c r="H513" s="21" t="s">
        <v>984</v>
      </c>
      <c r="I513" s="21" t="s">
        <v>915</v>
      </c>
      <c r="J513" s="21"/>
    </row>
    <row r="514" spans="1:10" x14ac:dyDescent="0.35">
      <c r="A514" s="21" t="s">
        <v>9441</v>
      </c>
      <c r="B514" s="21" t="s">
        <v>200</v>
      </c>
      <c r="C514" s="21" t="s">
        <v>6180</v>
      </c>
      <c r="D514" s="21" t="s">
        <v>5229</v>
      </c>
      <c r="E514" s="21" t="s">
        <v>6579</v>
      </c>
      <c r="F514" s="21" t="s">
        <v>201</v>
      </c>
      <c r="G514" s="21" t="s">
        <v>5</v>
      </c>
      <c r="H514" s="21" t="s">
        <v>18</v>
      </c>
      <c r="I514" s="21" t="s">
        <v>19</v>
      </c>
      <c r="J514" s="21"/>
    </row>
    <row r="515" spans="1:10" x14ac:dyDescent="0.35">
      <c r="A515" s="21" t="s">
        <v>9441</v>
      </c>
      <c r="B515" s="21" t="s">
        <v>200</v>
      </c>
      <c r="C515" s="21" t="s">
        <v>6180</v>
      </c>
      <c r="D515" s="21" t="s">
        <v>5230</v>
      </c>
      <c r="E515" s="21" t="s">
        <v>6579</v>
      </c>
      <c r="F515" s="21" t="s">
        <v>3781</v>
      </c>
      <c r="G515" s="21" t="s">
        <v>5</v>
      </c>
      <c r="H515" s="21" t="s">
        <v>3782</v>
      </c>
      <c r="I515" s="21" t="s">
        <v>3783</v>
      </c>
      <c r="J515" s="21"/>
    </row>
    <row r="516" spans="1:10" x14ac:dyDescent="0.35">
      <c r="A516" s="21" t="s">
        <v>9441</v>
      </c>
      <c r="B516" s="21" t="s">
        <v>200</v>
      </c>
      <c r="C516" s="21" t="s">
        <v>6180</v>
      </c>
      <c r="D516" s="21" t="s">
        <v>5231</v>
      </c>
      <c r="E516" s="21" t="s">
        <v>6579</v>
      </c>
      <c r="F516" s="21" t="s">
        <v>3784</v>
      </c>
      <c r="G516" s="21" t="s">
        <v>5</v>
      </c>
      <c r="H516" s="21" t="s">
        <v>1059</v>
      </c>
      <c r="I516" s="21" t="s">
        <v>317</v>
      </c>
      <c r="J516" s="21"/>
    </row>
    <row r="517" spans="1:10" x14ac:dyDescent="0.35">
      <c r="A517" s="21" t="s">
        <v>9441</v>
      </c>
      <c r="B517" s="21" t="s">
        <v>29</v>
      </c>
      <c r="C517" s="21"/>
      <c r="D517" s="21" t="s">
        <v>5232</v>
      </c>
      <c r="E517" s="21" t="s">
        <v>6625</v>
      </c>
      <c r="F517" s="21" t="s">
        <v>3785</v>
      </c>
      <c r="G517" s="21" t="s">
        <v>5</v>
      </c>
      <c r="H517" s="21" t="s">
        <v>3786</v>
      </c>
      <c r="I517" s="21" t="s">
        <v>3787</v>
      </c>
      <c r="J517" s="21"/>
    </row>
    <row r="518" spans="1:10" x14ac:dyDescent="0.35">
      <c r="A518" s="21" t="s">
        <v>9441</v>
      </c>
      <c r="B518" s="21" t="s">
        <v>29</v>
      </c>
      <c r="C518" s="21"/>
      <c r="D518" s="21" t="s">
        <v>5233</v>
      </c>
      <c r="E518" s="21" t="s">
        <v>6625</v>
      </c>
      <c r="F518" s="21" t="s">
        <v>3788</v>
      </c>
      <c r="G518" s="21" t="s">
        <v>5</v>
      </c>
      <c r="H518" s="21" t="s">
        <v>3789</v>
      </c>
      <c r="I518" s="21" t="s">
        <v>3790</v>
      </c>
      <c r="J518" s="21"/>
    </row>
    <row r="519" spans="1:10" x14ac:dyDescent="0.35">
      <c r="A519" s="21" t="s">
        <v>9441</v>
      </c>
      <c r="B519" s="21" t="s">
        <v>29</v>
      </c>
      <c r="C519" s="21"/>
      <c r="D519" s="21" t="s">
        <v>5234</v>
      </c>
      <c r="E519" s="21" t="s">
        <v>6625</v>
      </c>
      <c r="F519" s="21" t="s">
        <v>30</v>
      </c>
      <c r="G519" s="21" t="s">
        <v>5</v>
      </c>
      <c r="H519" s="21" t="s">
        <v>31</v>
      </c>
      <c r="I519" s="21" t="s">
        <v>32</v>
      </c>
      <c r="J519" s="21"/>
    </row>
    <row r="520" spans="1:10" x14ac:dyDescent="0.35">
      <c r="A520" s="21" t="s">
        <v>9441</v>
      </c>
      <c r="B520" s="21" t="s">
        <v>1758</v>
      </c>
      <c r="C520" s="21" t="s">
        <v>6326</v>
      </c>
      <c r="D520" s="21" t="s">
        <v>5235</v>
      </c>
      <c r="E520" s="21" t="s">
        <v>6521</v>
      </c>
      <c r="F520" s="21" t="s">
        <v>1759</v>
      </c>
      <c r="G520" s="21" t="s">
        <v>5</v>
      </c>
      <c r="H520" s="21" t="s">
        <v>1760</v>
      </c>
      <c r="I520" s="21" t="s">
        <v>1761</v>
      </c>
      <c r="J520" s="21"/>
    </row>
    <row r="521" spans="1:10" x14ac:dyDescent="0.35">
      <c r="A521" s="21" t="s">
        <v>9441</v>
      </c>
      <c r="B521" s="21" t="s">
        <v>1762</v>
      </c>
      <c r="C521" s="21"/>
      <c r="D521" s="21" t="s">
        <v>5236</v>
      </c>
      <c r="E521" s="21" t="s">
        <v>6572</v>
      </c>
      <c r="F521" s="21" t="s">
        <v>1763</v>
      </c>
      <c r="G521" s="21" t="s">
        <v>5</v>
      </c>
      <c r="H521" s="21" t="s">
        <v>1764</v>
      </c>
      <c r="I521" s="21" t="s">
        <v>1765</v>
      </c>
      <c r="J521" s="21"/>
    </row>
    <row r="522" spans="1:10" x14ac:dyDescent="0.35">
      <c r="A522" s="21" t="s">
        <v>9441</v>
      </c>
      <c r="B522" s="21" t="s">
        <v>1766</v>
      </c>
      <c r="C522" s="21"/>
      <c r="D522" s="21" t="s">
        <v>5237</v>
      </c>
      <c r="E522" s="21" t="s">
        <v>6610</v>
      </c>
      <c r="F522" s="21" t="s">
        <v>1767</v>
      </c>
      <c r="G522" s="21" t="s">
        <v>5</v>
      </c>
      <c r="H522" s="21" t="s">
        <v>1768</v>
      </c>
      <c r="I522" s="21" t="s">
        <v>1769</v>
      </c>
      <c r="J522" s="21"/>
    </row>
    <row r="523" spans="1:10" x14ac:dyDescent="0.35">
      <c r="A523" s="21" t="s">
        <v>9441</v>
      </c>
      <c r="B523" s="21" t="s">
        <v>210</v>
      </c>
      <c r="C523" s="21" t="s">
        <v>6181</v>
      </c>
      <c r="D523" s="21" t="s">
        <v>5238</v>
      </c>
      <c r="E523" s="21" t="s">
        <v>6548</v>
      </c>
      <c r="F523" s="21" t="s">
        <v>211</v>
      </c>
      <c r="G523" s="21" t="s">
        <v>5</v>
      </c>
      <c r="H523" s="21" t="s">
        <v>212</v>
      </c>
      <c r="I523" s="21" t="s">
        <v>213</v>
      </c>
      <c r="J523" s="21"/>
    </row>
    <row r="524" spans="1:10" x14ac:dyDescent="0.35">
      <c r="A524" s="21" t="s">
        <v>9441</v>
      </c>
      <c r="B524" s="21" t="s">
        <v>1770</v>
      </c>
      <c r="C524" s="21"/>
      <c r="D524" s="21" t="s">
        <v>5239</v>
      </c>
      <c r="E524" s="21" t="s">
        <v>6588</v>
      </c>
      <c r="F524" s="21" t="s">
        <v>1771</v>
      </c>
      <c r="G524" s="21" t="s">
        <v>5</v>
      </c>
      <c r="H524" s="21" t="s">
        <v>1772</v>
      </c>
      <c r="I524" s="21" t="s">
        <v>489</v>
      </c>
      <c r="J524" s="21"/>
    </row>
    <row r="525" spans="1:10" x14ac:dyDescent="0.35">
      <c r="A525" s="21" t="s">
        <v>9441</v>
      </c>
      <c r="B525" s="21" t="s">
        <v>1773</v>
      </c>
      <c r="C525" s="21"/>
      <c r="D525" s="21" t="s">
        <v>5240</v>
      </c>
      <c r="E525" s="21" t="s">
        <v>6562</v>
      </c>
      <c r="F525" s="21" t="s">
        <v>3791</v>
      </c>
      <c r="G525" s="21" t="s">
        <v>5</v>
      </c>
      <c r="H525" s="21" t="s">
        <v>3792</v>
      </c>
      <c r="I525" s="21" t="s">
        <v>3793</v>
      </c>
      <c r="J525" s="21"/>
    </row>
    <row r="526" spans="1:10" x14ac:dyDescent="0.35">
      <c r="A526" s="21" t="s">
        <v>9441</v>
      </c>
      <c r="B526" s="21" t="s">
        <v>1773</v>
      </c>
      <c r="C526" s="21"/>
      <c r="D526" s="21" t="s">
        <v>5241</v>
      </c>
      <c r="E526" s="21" t="s">
        <v>6543</v>
      </c>
      <c r="F526" s="21" t="s">
        <v>1774</v>
      </c>
      <c r="G526" s="21" t="s">
        <v>5</v>
      </c>
      <c r="H526" s="21" t="s">
        <v>1775</v>
      </c>
      <c r="I526" s="21" t="s">
        <v>1776</v>
      </c>
      <c r="J526" s="21"/>
    </row>
    <row r="527" spans="1:10" x14ac:dyDescent="0.35">
      <c r="A527" s="21" t="s">
        <v>9441</v>
      </c>
      <c r="B527" s="21" t="s">
        <v>1777</v>
      </c>
      <c r="C527" s="21"/>
      <c r="D527" s="21" t="s">
        <v>5242</v>
      </c>
      <c r="E527" s="21" t="s">
        <v>6521</v>
      </c>
      <c r="F527" s="21" t="s">
        <v>1778</v>
      </c>
      <c r="G527" s="21" t="s">
        <v>5</v>
      </c>
      <c r="H527" s="21" t="s">
        <v>1779</v>
      </c>
      <c r="I527" s="21" t="s">
        <v>1780</v>
      </c>
      <c r="J527" s="21"/>
    </row>
    <row r="528" spans="1:10" x14ac:dyDescent="0.35">
      <c r="A528" s="21" t="s">
        <v>9441</v>
      </c>
      <c r="B528" s="21" t="s">
        <v>1777</v>
      </c>
      <c r="C528" s="21"/>
      <c r="D528" s="21" t="s">
        <v>5243</v>
      </c>
      <c r="E528" s="21" t="s">
        <v>6521</v>
      </c>
      <c r="F528" s="21" t="s">
        <v>3794</v>
      </c>
      <c r="G528" s="21" t="s">
        <v>5</v>
      </c>
      <c r="H528" s="21" t="s">
        <v>3795</v>
      </c>
      <c r="I528" s="21" t="s">
        <v>3796</v>
      </c>
      <c r="J528" s="21"/>
    </row>
    <row r="529" spans="1:10" x14ac:dyDescent="0.35">
      <c r="A529" s="21" t="s">
        <v>9441</v>
      </c>
      <c r="B529" s="21" t="s">
        <v>1783</v>
      </c>
      <c r="C529" s="21"/>
      <c r="D529" s="21" t="s">
        <v>5244</v>
      </c>
      <c r="E529" s="21" t="s">
        <v>6618</v>
      </c>
      <c r="F529" s="21" t="s">
        <v>1784</v>
      </c>
      <c r="G529" s="21" t="s">
        <v>5</v>
      </c>
      <c r="H529" s="21" t="s">
        <v>1785</v>
      </c>
      <c r="I529" s="21" t="s">
        <v>1786</v>
      </c>
      <c r="J529" s="21"/>
    </row>
    <row r="530" spans="1:10" x14ac:dyDescent="0.35">
      <c r="A530" s="21" t="s">
        <v>9441</v>
      </c>
      <c r="B530" s="21" t="s">
        <v>1787</v>
      </c>
      <c r="C530" s="21"/>
      <c r="D530" s="21" t="s">
        <v>5245</v>
      </c>
      <c r="E530" s="21" t="s">
        <v>6549</v>
      </c>
      <c r="F530" s="21" t="s">
        <v>1788</v>
      </c>
      <c r="G530" s="21" t="s">
        <v>5</v>
      </c>
      <c r="H530" s="21" t="s">
        <v>1789</v>
      </c>
      <c r="I530" s="21" t="s">
        <v>1790</v>
      </c>
      <c r="J530" s="21"/>
    </row>
    <row r="531" spans="1:10" x14ac:dyDescent="0.35">
      <c r="A531" s="21" t="s">
        <v>9441</v>
      </c>
      <c r="B531" s="21" t="s">
        <v>1791</v>
      </c>
      <c r="C531" s="21"/>
      <c r="D531" s="21" t="s">
        <v>5246</v>
      </c>
      <c r="E531" s="21" t="s">
        <v>6537</v>
      </c>
      <c r="F531" s="21" t="s">
        <v>1792</v>
      </c>
      <c r="G531" s="21" t="s">
        <v>5</v>
      </c>
      <c r="H531" s="21" t="s">
        <v>1793</v>
      </c>
      <c r="I531" s="21" t="s">
        <v>108</v>
      </c>
      <c r="J531" s="21"/>
    </row>
    <row r="532" spans="1:10" x14ac:dyDescent="0.35">
      <c r="A532" s="21" t="s">
        <v>9441</v>
      </c>
      <c r="B532" s="21" t="s">
        <v>1791</v>
      </c>
      <c r="C532" s="21"/>
      <c r="D532" s="21" t="s">
        <v>5247</v>
      </c>
      <c r="E532" s="21" t="s">
        <v>6537</v>
      </c>
      <c r="F532" s="21" t="s">
        <v>3797</v>
      </c>
      <c r="G532" s="21" t="s">
        <v>5</v>
      </c>
      <c r="H532" s="21" t="s">
        <v>1899</v>
      </c>
      <c r="I532" s="21" t="s">
        <v>1084</v>
      </c>
      <c r="J532" s="21"/>
    </row>
    <row r="533" spans="1:10" x14ac:dyDescent="0.35">
      <c r="A533" s="21" t="s">
        <v>9441</v>
      </c>
      <c r="B533" s="21" t="s">
        <v>1794</v>
      </c>
      <c r="C533" s="21"/>
      <c r="D533" s="21" t="s">
        <v>5248</v>
      </c>
      <c r="E533" s="21" t="s">
        <v>6538</v>
      </c>
      <c r="F533" s="21" t="s">
        <v>1795</v>
      </c>
      <c r="G533" s="21" t="s">
        <v>5</v>
      </c>
      <c r="H533" s="21" t="s">
        <v>1796</v>
      </c>
      <c r="I533" s="21" t="s">
        <v>1797</v>
      </c>
      <c r="J533" s="21"/>
    </row>
    <row r="534" spans="1:10" x14ac:dyDescent="0.35">
      <c r="A534" s="21" t="s">
        <v>9441</v>
      </c>
      <c r="B534" s="21" t="s">
        <v>1794</v>
      </c>
      <c r="C534" s="21"/>
      <c r="D534" s="21" t="s">
        <v>5249</v>
      </c>
      <c r="E534" s="21" t="s">
        <v>6538</v>
      </c>
      <c r="F534" s="21" t="s">
        <v>3798</v>
      </c>
      <c r="G534" s="21" t="s">
        <v>5</v>
      </c>
      <c r="H534" s="21" t="s">
        <v>1796</v>
      </c>
      <c r="I534" s="21" t="s">
        <v>1797</v>
      </c>
      <c r="J534" s="21"/>
    </row>
    <row r="535" spans="1:10" x14ac:dyDescent="0.35">
      <c r="A535" s="21" t="s">
        <v>9441</v>
      </c>
      <c r="B535" s="21" t="s">
        <v>1798</v>
      </c>
      <c r="C535" s="21"/>
      <c r="D535" s="21" t="s">
        <v>5250</v>
      </c>
      <c r="E535" s="21" t="s">
        <v>6626</v>
      </c>
      <c r="F535" s="21" t="s">
        <v>3799</v>
      </c>
      <c r="G535" s="21" t="s">
        <v>5</v>
      </c>
      <c r="H535" s="21" t="s">
        <v>3800</v>
      </c>
      <c r="I535" s="21" t="s">
        <v>674</v>
      </c>
      <c r="J535" s="21"/>
    </row>
    <row r="536" spans="1:10" x14ac:dyDescent="0.35">
      <c r="A536" s="21" t="s">
        <v>9441</v>
      </c>
      <c r="B536" s="21" t="s">
        <v>1798</v>
      </c>
      <c r="C536" s="21"/>
      <c r="D536" s="21" t="s">
        <v>5251</v>
      </c>
      <c r="E536" s="21" t="s">
        <v>6626</v>
      </c>
      <c r="F536" s="21" t="s">
        <v>1799</v>
      </c>
      <c r="G536" s="21" t="s">
        <v>5</v>
      </c>
      <c r="H536" s="21" t="s">
        <v>240</v>
      </c>
      <c r="I536" s="21" t="s">
        <v>241</v>
      </c>
      <c r="J536" s="21"/>
    </row>
    <row r="537" spans="1:10" x14ac:dyDescent="0.35">
      <c r="A537" s="21" t="s">
        <v>9441</v>
      </c>
      <c r="B537" s="21" t="s">
        <v>1800</v>
      </c>
      <c r="C537" s="21"/>
      <c r="D537" s="21" t="s">
        <v>5252</v>
      </c>
      <c r="E537" s="21" t="s">
        <v>6584</v>
      </c>
      <c r="F537" s="21" t="s">
        <v>1801</v>
      </c>
      <c r="G537" s="21" t="s">
        <v>5</v>
      </c>
      <c r="H537" s="21" t="s">
        <v>1802</v>
      </c>
      <c r="I537" s="21" t="s">
        <v>1803</v>
      </c>
      <c r="J537" s="21"/>
    </row>
    <row r="538" spans="1:10" x14ac:dyDescent="0.35">
      <c r="A538" s="21" t="s">
        <v>9441</v>
      </c>
      <c r="B538" s="21" t="s">
        <v>1804</v>
      </c>
      <c r="C538" s="21"/>
      <c r="D538" s="21" t="s">
        <v>5253</v>
      </c>
      <c r="E538" s="21" t="s">
        <v>6567</v>
      </c>
      <c r="F538" s="21" t="s">
        <v>3801</v>
      </c>
      <c r="G538" s="21" t="s">
        <v>5</v>
      </c>
      <c r="H538" s="21" t="s">
        <v>3802</v>
      </c>
      <c r="I538" s="21" t="s">
        <v>324</v>
      </c>
      <c r="J538" s="21"/>
    </row>
    <row r="539" spans="1:10" x14ac:dyDescent="0.35">
      <c r="A539" s="21" t="s">
        <v>9441</v>
      </c>
      <c r="B539" s="21" t="s">
        <v>1804</v>
      </c>
      <c r="C539" s="21"/>
      <c r="D539" s="21" t="s">
        <v>5254</v>
      </c>
      <c r="E539" s="21" t="s">
        <v>6567</v>
      </c>
      <c r="F539" s="21" t="s">
        <v>1805</v>
      </c>
      <c r="G539" s="21" t="s">
        <v>5</v>
      </c>
      <c r="H539" s="21" t="s">
        <v>1806</v>
      </c>
      <c r="I539" s="21" t="s">
        <v>172</v>
      </c>
      <c r="J539" s="21"/>
    </row>
    <row r="540" spans="1:10" x14ac:dyDescent="0.35">
      <c r="A540" s="21" t="s">
        <v>9441</v>
      </c>
      <c r="B540" s="21" t="s">
        <v>278</v>
      </c>
      <c r="C540" s="21" t="s">
        <v>6182</v>
      </c>
      <c r="D540" s="21" t="s">
        <v>5255</v>
      </c>
      <c r="E540" s="21" t="s">
        <v>6577</v>
      </c>
      <c r="F540" s="21" t="s">
        <v>3803</v>
      </c>
      <c r="G540" s="21" t="s">
        <v>5</v>
      </c>
      <c r="H540" s="21" t="s">
        <v>3804</v>
      </c>
      <c r="I540" s="21" t="s">
        <v>3805</v>
      </c>
      <c r="J540" s="21"/>
    </row>
    <row r="541" spans="1:10" x14ac:dyDescent="0.35">
      <c r="A541" s="21" t="s">
        <v>9441</v>
      </c>
      <c r="B541" s="21" t="s">
        <v>278</v>
      </c>
      <c r="C541" s="21" t="s">
        <v>6182</v>
      </c>
      <c r="D541" s="21" t="s">
        <v>5256</v>
      </c>
      <c r="E541" s="21" t="s">
        <v>6577</v>
      </c>
      <c r="F541" s="21" t="s">
        <v>279</v>
      </c>
      <c r="G541" s="21" t="s">
        <v>5</v>
      </c>
      <c r="H541" s="21" t="s">
        <v>280</v>
      </c>
      <c r="I541" s="21" t="s">
        <v>281</v>
      </c>
      <c r="J541" s="21"/>
    </row>
    <row r="542" spans="1:10" x14ac:dyDescent="0.35">
      <c r="A542" s="21" t="s">
        <v>9441</v>
      </c>
      <c r="B542" s="21" t="s">
        <v>1807</v>
      </c>
      <c r="C542" s="21"/>
      <c r="D542" s="21" t="s">
        <v>5257</v>
      </c>
      <c r="E542" s="21" t="s">
        <v>6615</v>
      </c>
      <c r="F542" s="21" t="s">
        <v>3806</v>
      </c>
      <c r="G542" s="21" t="s">
        <v>5</v>
      </c>
      <c r="H542" s="21" t="s">
        <v>3807</v>
      </c>
      <c r="I542" s="21" t="s">
        <v>122</v>
      </c>
      <c r="J542" s="21"/>
    </row>
    <row r="543" spans="1:10" x14ac:dyDescent="0.35">
      <c r="A543" s="21" t="s">
        <v>9441</v>
      </c>
      <c r="B543" s="21" t="s">
        <v>1807</v>
      </c>
      <c r="C543" s="21"/>
      <c r="D543" s="21" t="s">
        <v>5258</v>
      </c>
      <c r="E543" s="21" t="s">
        <v>6615</v>
      </c>
      <c r="F543" s="21" t="s">
        <v>1808</v>
      </c>
      <c r="G543" s="21" t="s">
        <v>5</v>
      </c>
      <c r="H543" s="21" t="s">
        <v>1809</v>
      </c>
      <c r="I543" s="21" t="s">
        <v>437</v>
      </c>
      <c r="J543" s="21"/>
    </row>
    <row r="544" spans="1:10" x14ac:dyDescent="0.35">
      <c r="A544" s="21" t="s">
        <v>9441</v>
      </c>
      <c r="B544" s="21" t="s">
        <v>115</v>
      </c>
      <c r="C544" s="21" t="s">
        <v>6183</v>
      </c>
      <c r="D544" s="21" t="s">
        <v>5259</v>
      </c>
      <c r="E544" s="21" t="s">
        <v>6567</v>
      </c>
      <c r="F544" s="21" t="s">
        <v>116</v>
      </c>
      <c r="G544" s="21" t="s">
        <v>5</v>
      </c>
      <c r="H544" s="21" t="s">
        <v>117</v>
      </c>
      <c r="I544" s="21" t="s">
        <v>118</v>
      </c>
      <c r="J544" s="21"/>
    </row>
    <row r="545" spans="1:10" x14ac:dyDescent="0.35">
      <c r="A545" s="21" t="s">
        <v>9441</v>
      </c>
      <c r="B545" s="21" t="s">
        <v>1810</v>
      </c>
      <c r="C545" s="21"/>
      <c r="D545" s="21" t="s">
        <v>5260</v>
      </c>
      <c r="E545" s="21" t="s">
        <v>6516</v>
      </c>
      <c r="F545" s="21" t="s">
        <v>1811</v>
      </c>
      <c r="G545" s="21" t="s">
        <v>5</v>
      </c>
      <c r="H545" s="21" t="s">
        <v>1812</v>
      </c>
      <c r="I545" s="21" t="s">
        <v>1780</v>
      </c>
      <c r="J545" s="21"/>
    </row>
    <row r="546" spans="1:10" x14ac:dyDescent="0.35">
      <c r="A546" s="21" t="s">
        <v>9441</v>
      </c>
      <c r="B546" s="21" t="s">
        <v>169</v>
      </c>
      <c r="C546" s="21"/>
      <c r="D546" s="21" t="s">
        <v>5261</v>
      </c>
      <c r="E546" s="21" t="s">
        <v>6618</v>
      </c>
      <c r="F546" s="21" t="s">
        <v>170</v>
      </c>
      <c r="G546" s="21" t="s">
        <v>5</v>
      </c>
      <c r="H546" s="21" t="s">
        <v>171</v>
      </c>
      <c r="I546" s="21" t="s">
        <v>172</v>
      </c>
      <c r="J546" s="21"/>
    </row>
    <row r="547" spans="1:10" x14ac:dyDescent="0.35">
      <c r="A547" s="21" t="s">
        <v>9441</v>
      </c>
      <c r="B547" s="21" t="s">
        <v>1814</v>
      </c>
      <c r="C547" s="21"/>
      <c r="D547" s="21" t="s">
        <v>5262</v>
      </c>
      <c r="E547" s="21" t="s">
        <v>6558</v>
      </c>
      <c r="F547" s="21" t="s">
        <v>3808</v>
      </c>
      <c r="G547" s="21" t="s">
        <v>5</v>
      </c>
      <c r="H547" s="21" t="s">
        <v>3809</v>
      </c>
      <c r="I547" s="21" t="s">
        <v>3810</v>
      </c>
      <c r="J547" s="21"/>
    </row>
    <row r="548" spans="1:10" x14ac:dyDescent="0.35">
      <c r="A548" s="21" t="s">
        <v>9441</v>
      </c>
      <c r="B548" s="21" t="s">
        <v>1814</v>
      </c>
      <c r="C548" s="21"/>
      <c r="D548" s="21" t="s">
        <v>5263</v>
      </c>
      <c r="E548" s="21" t="s">
        <v>6558</v>
      </c>
      <c r="F548" s="21" t="s">
        <v>3811</v>
      </c>
      <c r="G548" s="21" t="s">
        <v>5</v>
      </c>
      <c r="H548" s="21" t="s">
        <v>1785</v>
      </c>
      <c r="I548" s="21" t="s">
        <v>1786</v>
      </c>
      <c r="J548" s="21"/>
    </row>
    <row r="549" spans="1:10" x14ac:dyDescent="0.35">
      <c r="A549" s="21" t="s">
        <v>9441</v>
      </c>
      <c r="B549" s="21" t="s">
        <v>1814</v>
      </c>
      <c r="C549" s="21"/>
      <c r="D549" s="21" t="s">
        <v>5264</v>
      </c>
      <c r="E549" s="21" t="s">
        <v>6558</v>
      </c>
      <c r="F549" s="21" t="s">
        <v>3812</v>
      </c>
      <c r="G549" s="21" t="s">
        <v>5</v>
      </c>
      <c r="H549" s="21" t="s">
        <v>538</v>
      </c>
      <c r="I549" s="21" t="s">
        <v>3813</v>
      </c>
      <c r="J549" s="21"/>
    </row>
    <row r="550" spans="1:10" x14ac:dyDescent="0.35">
      <c r="A550" s="21" t="s">
        <v>9441</v>
      </c>
      <c r="B550" s="21" t="s">
        <v>1814</v>
      </c>
      <c r="C550" s="21"/>
      <c r="D550" s="21" t="s">
        <v>5265</v>
      </c>
      <c r="E550" s="21" t="s">
        <v>6558</v>
      </c>
      <c r="F550" s="21" t="s">
        <v>1815</v>
      </c>
      <c r="G550" s="21" t="s">
        <v>5</v>
      </c>
      <c r="H550" s="21" t="s">
        <v>1816</v>
      </c>
      <c r="I550" s="21" t="s">
        <v>1320</v>
      </c>
      <c r="J550" s="21"/>
    </row>
    <row r="551" spans="1:10" x14ac:dyDescent="0.35">
      <c r="A551" s="21" t="s">
        <v>9441</v>
      </c>
      <c r="B551" s="21" t="s">
        <v>1817</v>
      </c>
      <c r="C551" s="21"/>
      <c r="D551" s="21" t="s">
        <v>5266</v>
      </c>
      <c r="E551" s="21" t="s">
        <v>6521</v>
      </c>
      <c r="F551" s="21" t="s">
        <v>1818</v>
      </c>
      <c r="G551" s="21" t="s">
        <v>5</v>
      </c>
      <c r="H551" s="21" t="s">
        <v>1819</v>
      </c>
      <c r="I551" s="21" t="s">
        <v>1820</v>
      </c>
      <c r="J551" s="21"/>
    </row>
    <row r="552" spans="1:10" x14ac:dyDescent="0.35">
      <c r="A552" s="21" t="s">
        <v>9441</v>
      </c>
      <c r="B552" s="21" t="s">
        <v>1821</v>
      </c>
      <c r="C552" s="21"/>
      <c r="D552" s="21" t="s">
        <v>5267</v>
      </c>
      <c r="E552" s="21" t="s">
        <v>6588</v>
      </c>
      <c r="F552" s="21" t="s">
        <v>3814</v>
      </c>
      <c r="G552" s="21" t="s">
        <v>5</v>
      </c>
      <c r="H552" s="21" t="s">
        <v>3815</v>
      </c>
      <c r="I552" s="21" t="s">
        <v>3816</v>
      </c>
      <c r="J552" s="21"/>
    </row>
    <row r="553" spans="1:10" x14ac:dyDescent="0.35">
      <c r="A553" s="21" t="s">
        <v>9441</v>
      </c>
      <c r="B553" s="21" t="s">
        <v>1821</v>
      </c>
      <c r="C553" s="21"/>
      <c r="D553" s="21" t="s">
        <v>5268</v>
      </c>
      <c r="E553" s="21" t="s">
        <v>6588</v>
      </c>
      <c r="F553" s="21" t="s">
        <v>3817</v>
      </c>
      <c r="G553" s="21" t="s">
        <v>5</v>
      </c>
      <c r="H553" s="21" t="s">
        <v>420</v>
      </c>
      <c r="I553" s="21" t="s">
        <v>269</v>
      </c>
      <c r="J553" s="21"/>
    </row>
    <row r="554" spans="1:10" x14ac:dyDescent="0.35">
      <c r="A554" s="21" t="s">
        <v>9441</v>
      </c>
      <c r="B554" s="21" t="s">
        <v>1821</v>
      </c>
      <c r="C554" s="21"/>
      <c r="D554" s="21" t="s">
        <v>5269</v>
      </c>
      <c r="E554" s="21" t="s">
        <v>6547</v>
      </c>
      <c r="F554" s="21" t="s">
        <v>3818</v>
      </c>
      <c r="G554" s="21" t="s">
        <v>5</v>
      </c>
      <c r="H554" s="21" t="s">
        <v>3819</v>
      </c>
      <c r="I554" s="21" t="s">
        <v>3747</v>
      </c>
      <c r="J554" s="21"/>
    </row>
    <row r="555" spans="1:10" x14ac:dyDescent="0.35">
      <c r="A555" s="21" t="s">
        <v>9441</v>
      </c>
      <c r="B555" s="21" t="s">
        <v>86</v>
      </c>
      <c r="C555" s="21" t="s">
        <v>6184</v>
      </c>
      <c r="D555" s="21" t="s">
        <v>5270</v>
      </c>
      <c r="E555" s="21" t="s">
        <v>6550</v>
      </c>
      <c r="F555" s="21" t="s">
        <v>87</v>
      </c>
      <c r="G555" s="21" t="s">
        <v>5</v>
      </c>
      <c r="H555" s="21" t="s">
        <v>88</v>
      </c>
      <c r="I555" s="21" t="s">
        <v>89</v>
      </c>
      <c r="J555" s="21"/>
    </row>
    <row r="556" spans="1:10" x14ac:dyDescent="0.35">
      <c r="A556" s="21" t="s">
        <v>9441</v>
      </c>
      <c r="B556" s="21" t="s">
        <v>2</v>
      </c>
      <c r="C556" s="21" t="s">
        <v>6185</v>
      </c>
      <c r="D556" s="21" t="s">
        <v>5271</v>
      </c>
      <c r="E556" s="21" t="s">
        <v>6528</v>
      </c>
      <c r="F556" s="21" t="s">
        <v>3820</v>
      </c>
      <c r="G556" s="21" t="s">
        <v>5</v>
      </c>
      <c r="H556" s="21" t="s">
        <v>3821</v>
      </c>
      <c r="I556" s="21" t="s">
        <v>3822</v>
      </c>
      <c r="J556" s="21"/>
    </row>
    <row r="557" spans="1:10" x14ac:dyDescent="0.35">
      <c r="A557" s="21" t="s">
        <v>9441</v>
      </c>
      <c r="B557" s="21" t="s">
        <v>181</v>
      </c>
      <c r="C557" s="21" t="s">
        <v>6186</v>
      </c>
      <c r="D557" s="21" t="s">
        <v>5272</v>
      </c>
      <c r="E557" s="21" t="s">
        <v>6618</v>
      </c>
      <c r="F557" s="21" t="s">
        <v>182</v>
      </c>
      <c r="G557" s="21" t="s">
        <v>5</v>
      </c>
      <c r="H557" s="21" t="s">
        <v>27</v>
      </c>
      <c r="I557" s="21" t="s">
        <v>28</v>
      </c>
      <c r="J557" s="21"/>
    </row>
    <row r="558" spans="1:10" x14ac:dyDescent="0.35">
      <c r="A558" s="21" t="s">
        <v>9441</v>
      </c>
      <c r="B558" s="21" t="s">
        <v>181</v>
      </c>
      <c r="C558" s="21" t="s">
        <v>6186</v>
      </c>
      <c r="D558" s="21" t="s">
        <v>5273</v>
      </c>
      <c r="E558" s="21" t="s">
        <v>6618</v>
      </c>
      <c r="F558" s="21" t="s">
        <v>3823</v>
      </c>
      <c r="G558" s="21" t="s">
        <v>5</v>
      </c>
      <c r="H558" s="21" t="s">
        <v>3824</v>
      </c>
      <c r="I558" s="21" t="s">
        <v>3825</v>
      </c>
      <c r="J558" s="21"/>
    </row>
    <row r="559" spans="1:10" x14ac:dyDescent="0.35">
      <c r="A559" s="21" t="s">
        <v>9441</v>
      </c>
      <c r="B559" s="21" t="s">
        <v>425</v>
      </c>
      <c r="C559" s="21" t="s">
        <v>6514</v>
      </c>
      <c r="D559" s="21" t="s">
        <v>5274</v>
      </c>
      <c r="E559" s="21" t="s">
        <v>6570</v>
      </c>
      <c r="F559" s="21" t="s">
        <v>3826</v>
      </c>
      <c r="G559" s="21" t="s">
        <v>5</v>
      </c>
      <c r="H559" s="21" t="s">
        <v>3827</v>
      </c>
      <c r="I559" s="21" t="s">
        <v>3828</v>
      </c>
      <c r="J559" s="21"/>
    </row>
    <row r="560" spans="1:10" x14ac:dyDescent="0.35">
      <c r="A560" s="21" t="s">
        <v>9441</v>
      </c>
      <c r="B560" s="21" t="s">
        <v>425</v>
      </c>
      <c r="C560" s="21" t="s">
        <v>6514</v>
      </c>
      <c r="D560" s="21" t="s">
        <v>5275</v>
      </c>
      <c r="E560" s="21" t="s">
        <v>6607</v>
      </c>
      <c r="F560" s="21" t="s">
        <v>3829</v>
      </c>
      <c r="G560" s="21" t="s">
        <v>5</v>
      </c>
      <c r="H560" s="21" t="s">
        <v>3830</v>
      </c>
      <c r="I560" s="21" t="s">
        <v>3831</v>
      </c>
      <c r="J560" s="21"/>
    </row>
    <row r="561" spans="1:10" x14ac:dyDescent="0.35">
      <c r="A561" s="21" t="s">
        <v>9441</v>
      </c>
      <c r="B561" s="21" t="s">
        <v>1822</v>
      </c>
      <c r="C561" s="21"/>
      <c r="D561" s="21" t="s">
        <v>5276</v>
      </c>
      <c r="E561" s="21" t="s">
        <v>6578</v>
      </c>
      <c r="F561" s="21" t="s">
        <v>1823</v>
      </c>
      <c r="G561" s="21" t="s">
        <v>5</v>
      </c>
      <c r="H561" s="21" t="s">
        <v>905</v>
      </c>
      <c r="I561" s="21" t="s">
        <v>1824</v>
      </c>
      <c r="J561" s="21"/>
    </row>
    <row r="562" spans="1:10" x14ac:dyDescent="0.35">
      <c r="A562" s="21" t="s">
        <v>9441</v>
      </c>
      <c r="B562" s="21" t="s">
        <v>1825</v>
      </c>
      <c r="C562" s="21"/>
      <c r="D562" s="21" t="s">
        <v>5277</v>
      </c>
      <c r="E562" s="21" t="s">
        <v>6606</v>
      </c>
      <c r="F562" s="21" t="s">
        <v>1826</v>
      </c>
      <c r="G562" s="21" t="s">
        <v>5</v>
      </c>
      <c r="H562" s="21" t="s">
        <v>1827</v>
      </c>
      <c r="I562" s="21" t="s">
        <v>1828</v>
      </c>
      <c r="J562" s="21"/>
    </row>
    <row r="563" spans="1:10" x14ac:dyDescent="0.35">
      <c r="A563" s="21" t="s">
        <v>9441</v>
      </c>
      <c r="B563" s="21" t="s">
        <v>371</v>
      </c>
      <c r="C563" s="21"/>
      <c r="D563" s="21" t="s">
        <v>5278</v>
      </c>
      <c r="E563" s="21" t="s">
        <v>6569</v>
      </c>
      <c r="F563" s="21" t="s">
        <v>372</v>
      </c>
      <c r="G563" s="21" t="s">
        <v>5</v>
      </c>
      <c r="H563" s="21" t="s">
        <v>373</v>
      </c>
      <c r="I563" s="21" t="s">
        <v>374</v>
      </c>
      <c r="J563" s="21"/>
    </row>
    <row r="564" spans="1:10" x14ac:dyDescent="0.35">
      <c r="A564" s="21" t="s">
        <v>9441</v>
      </c>
      <c r="B564" s="21" t="s">
        <v>1829</v>
      </c>
      <c r="C564" s="21"/>
      <c r="D564" s="21" t="s">
        <v>5279</v>
      </c>
      <c r="E564" s="21" t="s">
        <v>6607</v>
      </c>
      <c r="F564" s="21" t="s">
        <v>1830</v>
      </c>
      <c r="G564" s="21" t="s">
        <v>5</v>
      </c>
      <c r="H564" s="21" t="s">
        <v>1831</v>
      </c>
      <c r="I564" s="21" t="s">
        <v>1832</v>
      </c>
      <c r="J564" s="21"/>
    </row>
    <row r="565" spans="1:10" x14ac:dyDescent="0.35">
      <c r="A565" s="21" t="s">
        <v>9441</v>
      </c>
      <c r="B565" s="21" t="s">
        <v>119</v>
      </c>
      <c r="C565" s="21" t="s">
        <v>6187</v>
      </c>
      <c r="D565" s="21" t="s">
        <v>5280</v>
      </c>
      <c r="E565" s="21" t="s">
        <v>6579</v>
      </c>
      <c r="F565" s="21" t="s">
        <v>120</v>
      </c>
      <c r="G565" s="21" t="s">
        <v>5</v>
      </c>
      <c r="H565" s="21" t="s">
        <v>121</v>
      </c>
      <c r="I565" s="21" t="s">
        <v>122</v>
      </c>
      <c r="J565" s="21"/>
    </row>
    <row r="566" spans="1:10" x14ac:dyDescent="0.35">
      <c r="A566" s="21" t="s">
        <v>9441</v>
      </c>
      <c r="B566" s="21" t="s">
        <v>1833</v>
      </c>
      <c r="C566" s="21"/>
      <c r="D566" s="21" t="s">
        <v>5281</v>
      </c>
      <c r="E566" s="21" t="s">
        <v>6540</v>
      </c>
      <c r="F566" s="21" t="s">
        <v>1834</v>
      </c>
      <c r="G566" s="21" t="s">
        <v>5</v>
      </c>
      <c r="H566" s="21" t="s">
        <v>1835</v>
      </c>
      <c r="I566" s="21" t="s">
        <v>1836</v>
      </c>
      <c r="J566" s="21"/>
    </row>
    <row r="567" spans="1:10" x14ac:dyDescent="0.35">
      <c r="A567" s="21" t="s">
        <v>9441</v>
      </c>
      <c r="B567" s="21" t="s">
        <v>74</v>
      </c>
      <c r="C567" s="21" t="s">
        <v>6188</v>
      </c>
      <c r="D567" s="21" t="s">
        <v>5282</v>
      </c>
      <c r="E567" s="21" t="s">
        <v>6586</v>
      </c>
      <c r="F567" s="21" t="s">
        <v>75</v>
      </c>
      <c r="G567" s="21" t="s">
        <v>5</v>
      </c>
      <c r="H567" s="21" t="s">
        <v>76</v>
      </c>
      <c r="I567" s="21" t="s">
        <v>77</v>
      </c>
      <c r="J567" s="21"/>
    </row>
    <row r="568" spans="1:10" x14ac:dyDescent="0.35">
      <c r="A568" s="21" t="s">
        <v>9441</v>
      </c>
      <c r="B568" s="21" t="s">
        <v>1837</v>
      </c>
      <c r="C568" s="21"/>
      <c r="D568" s="21" t="s">
        <v>5283</v>
      </c>
      <c r="E568" s="21" t="s">
        <v>6613</v>
      </c>
      <c r="F568" s="21" t="s">
        <v>1838</v>
      </c>
      <c r="G568" s="21" t="s">
        <v>5</v>
      </c>
      <c r="H568" s="21" t="s">
        <v>1839</v>
      </c>
      <c r="I568" s="21" t="s">
        <v>1840</v>
      </c>
      <c r="J568" s="21"/>
    </row>
    <row r="569" spans="1:10" x14ac:dyDescent="0.35">
      <c r="A569" s="21" t="s">
        <v>9441</v>
      </c>
      <c r="B569" s="21" t="s">
        <v>1841</v>
      </c>
      <c r="C569" s="21" t="s">
        <v>6211</v>
      </c>
      <c r="D569" s="21" t="s">
        <v>5284</v>
      </c>
      <c r="E569" s="21" t="s">
        <v>6539</v>
      </c>
      <c r="F569" s="21" t="s">
        <v>3832</v>
      </c>
      <c r="G569" s="21" t="s">
        <v>5</v>
      </c>
      <c r="H569" s="21" t="s">
        <v>3833</v>
      </c>
      <c r="I569" s="21" t="s">
        <v>1797</v>
      </c>
      <c r="J569" s="21"/>
    </row>
    <row r="570" spans="1:10" x14ac:dyDescent="0.35">
      <c r="A570" s="21" t="s">
        <v>9441</v>
      </c>
      <c r="B570" s="21" t="s">
        <v>1842</v>
      </c>
      <c r="C570" s="21"/>
      <c r="D570" s="21" t="s">
        <v>5285</v>
      </c>
      <c r="E570" s="21" t="s">
        <v>6554</v>
      </c>
      <c r="F570" s="21" t="s">
        <v>1843</v>
      </c>
      <c r="G570" s="21" t="s">
        <v>5</v>
      </c>
      <c r="H570" s="21" t="s">
        <v>1844</v>
      </c>
      <c r="I570" s="21" t="s">
        <v>1845</v>
      </c>
      <c r="J570" s="21"/>
    </row>
    <row r="571" spans="1:10" x14ac:dyDescent="0.35">
      <c r="A571" s="21" t="s">
        <v>9441</v>
      </c>
      <c r="B571" s="21" t="s">
        <v>1846</v>
      </c>
      <c r="C571" s="21" t="s">
        <v>6239</v>
      </c>
      <c r="D571" s="21" t="s">
        <v>5286</v>
      </c>
      <c r="E571" s="21" t="s">
        <v>6607</v>
      </c>
      <c r="F571" s="21" t="s">
        <v>1847</v>
      </c>
      <c r="G571" s="21" t="s">
        <v>5</v>
      </c>
      <c r="H571" s="21" t="s">
        <v>1848</v>
      </c>
      <c r="I571" s="21" t="s">
        <v>1849</v>
      </c>
      <c r="J571" s="21"/>
    </row>
    <row r="572" spans="1:10" x14ac:dyDescent="0.35">
      <c r="A572" s="21" t="s">
        <v>9441</v>
      </c>
      <c r="B572" s="21" t="s">
        <v>1850</v>
      </c>
      <c r="C572" s="21"/>
      <c r="D572" s="21" t="s">
        <v>5287</v>
      </c>
      <c r="E572" s="21" t="s">
        <v>6589</v>
      </c>
      <c r="F572" s="21" t="s">
        <v>1851</v>
      </c>
      <c r="G572" s="21" t="s">
        <v>5</v>
      </c>
      <c r="H572" s="21" t="s">
        <v>1852</v>
      </c>
      <c r="I572" s="21" t="s">
        <v>1853</v>
      </c>
      <c r="J572" s="21"/>
    </row>
    <row r="573" spans="1:10" x14ac:dyDescent="0.35">
      <c r="A573" s="21" t="s">
        <v>9441</v>
      </c>
      <c r="B573" s="21" t="s">
        <v>1858</v>
      </c>
      <c r="C573" s="21"/>
      <c r="D573" s="21" t="s">
        <v>5288</v>
      </c>
      <c r="E573" s="21" t="s">
        <v>6520</v>
      </c>
      <c r="F573" s="21" t="s">
        <v>1859</v>
      </c>
      <c r="G573" s="21" t="s">
        <v>5</v>
      </c>
      <c r="H573" s="21" t="s">
        <v>18</v>
      </c>
      <c r="I573" s="21" t="s">
        <v>19</v>
      </c>
      <c r="J573" s="21"/>
    </row>
    <row r="574" spans="1:10" x14ac:dyDescent="0.35">
      <c r="A574" s="21" t="s">
        <v>9441</v>
      </c>
      <c r="B574" s="21" t="s">
        <v>463</v>
      </c>
      <c r="C574" s="21" t="s">
        <v>6189</v>
      </c>
      <c r="D574" s="21" t="s">
        <v>5289</v>
      </c>
      <c r="E574" s="21" t="s">
        <v>6568</v>
      </c>
      <c r="F574" s="21" t="s">
        <v>464</v>
      </c>
      <c r="G574" s="21" t="s">
        <v>5</v>
      </c>
      <c r="H574" s="21" t="s">
        <v>465</v>
      </c>
      <c r="I574" s="21" t="s">
        <v>466</v>
      </c>
      <c r="J574" s="21"/>
    </row>
    <row r="575" spans="1:10" x14ac:dyDescent="0.35">
      <c r="A575" s="21" t="s">
        <v>9441</v>
      </c>
      <c r="B575" s="21" t="s">
        <v>463</v>
      </c>
      <c r="C575" s="21" t="s">
        <v>6189</v>
      </c>
      <c r="D575" s="21" t="s">
        <v>5290</v>
      </c>
      <c r="E575" s="21" t="s">
        <v>6568</v>
      </c>
      <c r="F575" s="21" t="s">
        <v>3834</v>
      </c>
      <c r="G575" s="21" t="s">
        <v>5</v>
      </c>
      <c r="H575" s="21" t="s">
        <v>3835</v>
      </c>
      <c r="I575" s="21" t="s">
        <v>3836</v>
      </c>
      <c r="J575" s="21"/>
    </row>
    <row r="576" spans="1:10" x14ac:dyDescent="0.35">
      <c r="A576" s="21" t="s">
        <v>9441</v>
      </c>
      <c r="B576" s="21" t="s">
        <v>1860</v>
      </c>
      <c r="C576" s="21" t="s">
        <v>6286</v>
      </c>
      <c r="D576" s="21" t="s">
        <v>5291</v>
      </c>
      <c r="E576" s="21" t="s">
        <v>6600</v>
      </c>
      <c r="F576" s="21" t="s">
        <v>1861</v>
      </c>
      <c r="G576" s="21" t="s">
        <v>5</v>
      </c>
      <c r="H576" s="21" t="s">
        <v>1862</v>
      </c>
      <c r="I576" s="21" t="s">
        <v>1588</v>
      </c>
      <c r="J576" s="21"/>
    </row>
    <row r="577" spans="1:10" x14ac:dyDescent="0.35">
      <c r="A577" s="21" t="s">
        <v>9441</v>
      </c>
      <c r="B577" s="21" t="s">
        <v>1863</v>
      </c>
      <c r="C577" s="21"/>
      <c r="D577" s="21" t="s">
        <v>5292</v>
      </c>
      <c r="E577" s="21" t="s">
        <v>6614</v>
      </c>
      <c r="F577" s="21" t="s">
        <v>3837</v>
      </c>
      <c r="G577" s="21" t="s">
        <v>5</v>
      </c>
      <c r="H577" s="21" t="s">
        <v>3838</v>
      </c>
      <c r="I577" s="21" t="s">
        <v>3839</v>
      </c>
      <c r="J577" s="21"/>
    </row>
    <row r="578" spans="1:10" x14ac:dyDescent="0.35">
      <c r="A578" s="21" t="s">
        <v>9441</v>
      </c>
      <c r="B578" s="21" t="s">
        <v>1863</v>
      </c>
      <c r="C578" s="21"/>
      <c r="D578" s="21" t="s">
        <v>5293</v>
      </c>
      <c r="E578" s="21" t="s">
        <v>6614</v>
      </c>
      <c r="F578" s="21" t="s">
        <v>1864</v>
      </c>
      <c r="G578" s="21" t="s">
        <v>5</v>
      </c>
      <c r="H578" s="21" t="s">
        <v>1865</v>
      </c>
      <c r="I578" s="21" t="s">
        <v>1866</v>
      </c>
      <c r="J578" s="21"/>
    </row>
    <row r="579" spans="1:10" x14ac:dyDescent="0.35">
      <c r="A579" s="21" t="s">
        <v>9441</v>
      </c>
      <c r="B579" s="21" t="s">
        <v>1869</v>
      </c>
      <c r="C579" s="21" t="s">
        <v>6303</v>
      </c>
      <c r="D579" s="21" t="s">
        <v>5294</v>
      </c>
      <c r="E579" s="21" t="s">
        <v>6589</v>
      </c>
      <c r="F579" s="21" t="s">
        <v>1870</v>
      </c>
      <c r="G579" s="21" t="s">
        <v>5</v>
      </c>
      <c r="H579" s="21" t="s">
        <v>1871</v>
      </c>
      <c r="I579" s="21" t="s">
        <v>1872</v>
      </c>
      <c r="J579" s="21"/>
    </row>
    <row r="580" spans="1:10" x14ac:dyDescent="0.35">
      <c r="A580" s="21" t="s">
        <v>9441</v>
      </c>
      <c r="B580" s="21" t="s">
        <v>426</v>
      </c>
      <c r="C580" s="21"/>
      <c r="D580" s="21" t="s">
        <v>5295</v>
      </c>
      <c r="E580" s="21" t="s">
        <v>6619</v>
      </c>
      <c r="F580" s="21" t="s">
        <v>427</v>
      </c>
      <c r="G580" s="21" t="s">
        <v>5</v>
      </c>
      <c r="H580" s="21" t="s">
        <v>428</v>
      </c>
      <c r="I580" s="21" t="s">
        <v>429</v>
      </c>
      <c r="J580" s="21"/>
    </row>
    <row r="581" spans="1:10" x14ac:dyDescent="0.35">
      <c r="A581" s="21" t="s">
        <v>9441</v>
      </c>
      <c r="B581" s="21" t="s">
        <v>1875</v>
      </c>
      <c r="C581" s="21" t="s">
        <v>6281</v>
      </c>
      <c r="D581" s="21" t="s">
        <v>5261</v>
      </c>
      <c r="E581" s="21" t="s">
        <v>6566</v>
      </c>
      <c r="F581" s="21" t="s">
        <v>1876</v>
      </c>
      <c r="G581" s="21" t="s">
        <v>5</v>
      </c>
      <c r="H581" s="21" t="s">
        <v>1877</v>
      </c>
      <c r="I581" s="21" t="s">
        <v>1277</v>
      </c>
      <c r="J581" s="21"/>
    </row>
    <row r="582" spans="1:10" x14ac:dyDescent="0.35">
      <c r="A582" s="21" t="s">
        <v>9441</v>
      </c>
      <c r="B582" s="21" t="s">
        <v>432</v>
      </c>
      <c r="C582" s="21" t="s">
        <v>6190</v>
      </c>
      <c r="D582" s="21" t="s">
        <v>5296</v>
      </c>
      <c r="E582" s="21" t="s">
        <v>6566</v>
      </c>
      <c r="F582" s="21" t="s">
        <v>3840</v>
      </c>
      <c r="G582" s="21" t="s">
        <v>5</v>
      </c>
      <c r="H582" s="21" t="s">
        <v>1033</v>
      </c>
      <c r="I582" s="21" t="s">
        <v>3726</v>
      </c>
      <c r="J582" s="21"/>
    </row>
    <row r="583" spans="1:10" x14ac:dyDescent="0.35">
      <c r="A583" s="21" t="s">
        <v>9441</v>
      </c>
      <c r="B583" s="21" t="s">
        <v>432</v>
      </c>
      <c r="C583" s="21" t="s">
        <v>6190</v>
      </c>
      <c r="D583" s="21" t="s">
        <v>5297</v>
      </c>
      <c r="E583" s="21" t="s">
        <v>6566</v>
      </c>
      <c r="F583" s="21" t="s">
        <v>3841</v>
      </c>
      <c r="G583" s="21" t="s">
        <v>5</v>
      </c>
      <c r="H583" s="21" t="s">
        <v>3842</v>
      </c>
      <c r="I583" s="21" t="s">
        <v>3843</v>
      </c>
      <c r="J583" s="21"/>
    </row>
    <row r="584" spans="1:10" x14ac:dyDescent="0.35">
      <c r="A584" s="21" t="s">
        <v>9441</v>
      </c>
      <c r="B584" s="21" t="s">
        <v>432</v>
      </c>
      <c r="C584" s="21" t="s">
        <v>6190</v>
      </c>
      <c r="D584" s="21" t="s">
        <v>5298</v>
      </c>
      <c r="E584" s="21" t="s">
        <v>6566</v>
      </c>
      <c r="F584" s="21" t="s">
        <v>433</v>
      </c>
      <c r="G584" s="21" t="s">
        <v>5</v>
      </c>
      <c r="H584" s="21" t="s">
        <v>316</v>
      </c>
      <c r="I584" s="21" t="s">
        <v>317</v>
      </c>
      <c r="J584" s="21"/>
    </row>
    <row r="585" spans="1:10" x14ac:dyDescent="0.35">
      <c r="A585" s="21" t="s">
        <v>9441</v>
      </c>
      <c r="B585" s="21" t="s">
        <v>1883</v>
      </c>
      <c r="C585" s="21" t="s">
        <v>6291</v>
      </c>
      <c r="D585" s="21" t="s">
        <v>5299</v>
      </c>
      <c r="E585" s="21" t="s">
        <v>6600</v>
      </c>
      <c r="F585" s="21" t="s">
        <v>1884</v>
      </c>
      <c r="G585" s="21" t="s">
        <v>5</v>
      </c>
      <c r="H585" s="21" t="s">
        <v>1885</v>
      </c>
      <c r="I585" s="21" t="s">
        <v>122</v>
      </c>
      <c r="J585" s="21"/>
    </row>
    <row r="586" spans="1:10" x14ac:dyDescent="0.35">
      <c r="A586" s="21" t="s">
        <v>9441</v>
      </c>
      <c r="B586" s="21" t="s">
        <v>3</v>
      </c>
      <c r="C586" s="21"/>
      <c r="D586" s="21" t="s">
        <v>5300</v>
      </c>
      <c r="E586" s="21" t="s">
        <v>6584</v>
      </c>
      <c r="F586" s="21" t="s">
        <v>4</v>
      </c>
      <c r="G586" s="21" t="s">
        <v>5</v>
      </c>
      <c r="H586" s="21" t="s">
        <v>6</v>
      </c>
      <c r="I586" s="21" t="s">
        <v>7</v>
      </c>
      <c r="J586" s="21"/>
    </row>
    <row r="587" spans="1:10" x14ac:dyDescent="0.35">
      <c r="A587" s="21" t="s">
        <v>9441</v>
      </c>
      <c r="B587" s="21" t="s">
        <v>1886</v>
      </c>
      <c r="C587" s="21"/>
      <c r="D587" s="21" t="s">
        <v>5301</v>
      </c>
      <c r="E587" s="21" t="s">
        <v>6556</v>
      </c>
      <c r="F587" s="21" t="s">
        <v>1887</v>
      </c>
      <c r="G587" s="21" t="s">
        <v>5</v>
      </c>
      <c r="H587" s="21" t="s">
        <v>1888</v>
      </c>
      <c r="I587" s="21" t="s">
        <v>981</v>
      </c>
      <c r="J587" s="21"/>
    </row>
    <row r="588" spans="1:10" x14ac:dyDescent="0.35">
      <c r="A588" s="21" t="s">
        <v>9441</v>
      </c>
      <c r="B588" s="21" t="s">
        <v>1889</v>
      </c>
      <c r="C588" s="21"/>
      <c r="D588" s="21" t="s">
        <v>5302</v>
      </c>
      <c r="E588" s="21" t="s">
        <v>6526</v>
      </c>
      <c r="F588" s="21" t="s">
        <v>1890</v>
      </c>
      <c r="G588" s="21" t="s">
        <v>5</v>
      </c>
      <c r="H588" s="21" t="s">
        <v>1891</v>
      </c>
      <c r="I588" s="21" t="s">
        <v>1892</v>
      </c>
      <c r="J588" s="21"/>
    </row>
    <row r="589" spans="1:10" x14ac:dyDescent="0.35">
      <c r="A589" s="21" t="s">
        <v>9441</v>
      </c>
      <c r="B589" s="21" t="s">
        <v>1893</v>
      </c>
      <c r="C589" s="21"/>
      <c r="D589" s="21" t="s">
        <v>5303</v>
      </c>
      <c r="E589" s="21" t="s">
        <v>6521</v>
      </c>
      <c r="F589" s="21" t="s">
        <v>1894</v>
      </c>
      <c r="G589" s="21" t="s">
        <v>5</v>
      </c>
      <c r="H589" s="21" t="s">
        <v>1895</v>
      </c>
      <c r="I589" s="21" t="s">
        <v>1896</v>
      </c>
      <c r="J589" s="21"/>
    </row>
    <row r="590" spans="1:10" x14ac:dyDescent="0.35">
      <c r="A590" s="21" t="s">
        <v>9441</v>
      </c>
      <c r="B590" s="21" t="s">
        <v>1893</v>
      </c>
      <c r="C590" s="21"/>
      <c r="D590" s="21" t="s">
        <v>5304</v>
      </c>
      <c r="E590" s="21" t="s">
        <v>6521</v>
      </c>
      <c r="F590" s="21" t="s">
        <v>3844</v>
      </c>
      <c r="G590" s="21" t="s">
        <v>5</v>
      </c>
      <c r="H590" s="21" t="s">
        <v>3845</v>
      </c>
      <c r="I590" s="21" t="s">
        <v>1892</v>
      </c>
      <c r="J590" s="21"/>
    </row>
    <row r="591" spans="1:10" x14ac:dyDescent="0.35">
      <c r="A591" s="21" t="s">
        <v>9441</v>
      </c>
      <c r="B591" s="21" t="s">
        <v>1893</v>
      </c>
      <c r="C591" s="21"/>
      <c r="D591" s="21" t="s">
        <v>5305</v>
      </c>
      <c r="E591" s="21" t="s">
        <v>6521</v>
      </c>
      <c r="F591" s="21" t="s">
        <v>3846</v>
      </c>
      <c r="G591" s="21" t="s">
        <v>5</v>
      </c>
      <c r="H591" s="21" t="s">
        <v>335</v>
      </c>
      <c r="I591" s="21" t="s">
        <v>336</v>
      </c>
      <c r="J591" s="21"/>
    </row>
    <row r="592" spans="1:10" x14ac:dyDescent="0.35">
      <c r="A592" s="21" t="s">
        <v>9441</v>
      </c>
      <c r="B592" s="21" t="s">
        <v>1897</v>
      </c>
      <c r="C592" s="21"/>
      <c r="D592" s="21" t="s">
        <v>5306</v>
      </c>
      <c r="E592" s="21" t="s">
        <v>6626</v>
      </c>
      <c r="F592" s="21" t="s">
        <v>1898</v>
      </c>
      <c r="G592" s="21" t="s">
        <v>5</v>
      </c>
      <c r="H592" s="21" t="s">
        <v>1899</v>
      </c>
      <c r="I592" s="21" t="s">
        <v>1900</v>
      </c>
      <c r="J592" s="21"/>
    </row>
    <row r="593" spans="1:10" x14ac:dyDescent="0.35">
      <c r="A593" s="21" t="s">
        <v>9441</v>
      </c>
      <c r="B593" s="21" t="s">
        <v>356</v>
      </c>
      <c r="C593" s="21" t="s">
        <v>6858</v>
      </c>
      <c r="D593" s="21" t="s">
        <v>5307</v>
      </c>
      <c r="E593" s="21" t="s">
        <v>6548</v>
      </c>
      <c r="F593" s="21" t="s">
        <v>357</v>
      </c>
      <c r="G593" s="21" t="s">
        <v>5</v>
      </c>
      <c r="H593" s="21" t="s">
        <v>358</v>
      </c>
      <c r="I593" s="21" t="s">
        <v>359</v>
      </c>
      <c r="J593" s="21"/>
    </row>
    <row r="594" spans="1:10" x14ac:dyDescent="0.35">
      <c r="A594" s="21" t="s">
        <v>9441</v>
      </c>
      <c r="B594" s="21" t="s">
        <v>1901</v>
      </c>
      <c r="C594" s="21" t="s">
        <v>6307</v>
      </c>
      <c r="D594" s="21" t="s">
        <v>5308</v>
      </c>
      <c r="E594" s="21" t="s">
        <v>6557</v>
      </c>
      <c r="F594" s="21" t="s">
        <v>1902</v>
      </c>
      <c r="G594" s="21" t="s">
        <v>5</v>
      </c>
      <c r="H594" s="21" t="s">
        <v>1903</v>
      </c>
      <c r="I594" s="21" t="s">
        <v>1904</v>
      </c>
      <c r="J594" s="21"/>
    </row>
    <row r="595" spans="1:10" x14ac:dyDescent="0.35">
      <c r="A595" s="21" t="s">
        <v>9441</v>
      </c>
      <c r="B595" s="21" t="s">
        <v>1913</v>
      </c>
      <c r="C595" s="21" t="s">
        <v>6212</v>
      </c>
      <c r="D595" s="21" t="s">
        <v>5309</v>
      </c>
      <c r="E595" s="21" t="s">
        <v>6548</v>
      </c>
      <c r="F595" s="21" t="s">
        <v>3847</v>
      </c>
      <c r="G595" s="21" t="s">
        <v>5</v>
      </c>
      <c r="H595" s="21" t="s">
        <v>829</v>
      </c>
      <c r="I595" s="21" t="s">
        <v>711</v>
      </c>
      <c r="J595" s="21"/>
    </row>
    <row r="596" spans="1:10" x14ac:dyDescent="0.35">
      <c r="A596" s="21" t="s">
        <v>9441</v>
      </c>
      <c r="B596" s="21" t="s">
        <v>16</v>
      </c>
      <c r="C596" s="21" t="s">
        <v>6192</v>
      </c>
      <c r="D596" s="21" t="s">
        <v>5310</v>
      </c>
      <c r="E596" s="21" t="s">
        <v>6542</v>
      </c>
      <c r="F596" s="21" t="s">
        <v>17</v>
      </c>
      <c r="G596" s="21" t="s">
        <v>5</v>
      </c>
      <c r="H596" s="21" t="s">
        <v>18</v>
      </c>
      <c r="I596" s="21" t="s">
        <v>19</v>
      </c>
      <c r="J596" s="21"/>
    </row>
    <row r="597" spans="1:10" x14ac:dyDescent="0.35">
      <c r="A597" s="21" t="s">
        <v>9441</v>
      </c>
      <c r="B597" s="21" t="s">
        <v>1914</v>
      </c>
      <c r="C597" s="21" t="s">
        <v>6332</v>
      </c>
      <c r="D597" s="21" t="s">
        <v>5311</v>
      </c>
      <c r="E597" s="21" t="s">
        <v>6620</v>
      </c>
      <c r="F597" s="21" t="s">
        <v>3848</v>
      </c>
      <c r="G597" s="21" t="s">
        <v>5</v>
      </c>
      <c r="H597" s="21" t="s">
        <v>3849</v>
      </c>
      <c r="I597" s="21" t="s">
        <v>1892</v>
      </c>
      <c r="J597" s="21"/>
    </row>
    <row r="598" spans="1:10" x14ac:dyDescent="0.35">
      <c r="A598" s="21" t="s">
        <v>9441</v>
      </c>
      <c r="B598" s="21" t="s">
        <v>1914</v>
      </c>
      <c r="C598" s="21" t="s">
        <v>6332</v>
      </c>
      <c r="D598" s="21" t="s">
        <v>5312</v>
      </c>
      <c r="E598" s="21" t="s">
        <v>6531</v>
      </c>
      <c r="F598" s="21" t="s">
        <v>1915</v>
      </c>
      <c r="G598" s="21" t="s">
        <v>5</v>
      </c>
      <c r="H598" s="21" t="s">
        <v>1916</v>
      </c>
      <c r="I598" s="21" t="s">
        <v>1917</v>
      </c>
      <c r="J598" s="21"/>
    </row>
    <row r="599" spans="1:10" x14ac:dyDescent="0.35">
      <c r="A599" s="21" t="s">
        <v>9441</v>
      </c>
      <c r="B599" s="21" t="s">
        <v>1918</v>
      </c>
      <c r="C599" s="21" t="s">
        <v>6258</v>
      </c>
      <c r="D599" s="21" t="s">
        <v>5313</v>
      </c>
      <c r="E599" s="21" t="s">
        <v>6623</v>
      </c>
      <c r="F599" s="21" t="s">
        <v>1919</v>
      </c>
      <c r="G599" s="21" t="s">
        <v>5</v>
      </c>
      <c r="H599" s="21" t="s">
        <v>1920</v>
      </c>
      <c r="I599" s="21" t="s">
        <v>1921</v>
      </c>
      <c r="J599" s="21"/>
    </row>
    <row r="600" spans="1:10" x14ac:dyDescent="0.35">
      <c r="A600" s="21" t="s">
        <v>9441</v>
      </c>
      <c r="B600" s="21" t="s">
        <v>1922</v>
      </c>
      <c r="C600" s="21"/>
      <c r="D600" s="21" t="s">
        <v>5314</v>
      </c>
      <c r="E600" s="21" t="s">
        <v>6607</v>
      </c>
      <c r="F600" s="21" t="s">
        <v>1923</v>
      </c>
      <c r="G600" s="21" t="s">
        <v>5</v>
      </c>
      <c r="H600" s="21" t="s">
        <v>1924</v>
      </c>
      <c r="I600" s="21" t="s">
        <v>1925</v>
      </c>
      <c r="J600" s="21"/>
    </row>
    <row r="601" spans="1:10" x14ac:dyDescent="0.35">
      <c r="A601" s="21" t="s">
        <v>9441</v>
      </c>
      <c r="B601" s="21" t="s">
        <v>1926</v>
      </c>
      <c r="C601" s="21"/>
      <c r="D601" s="21" t="s">
        <v>5315</v>
      </c>
      <c r="E601" s="21" t="s">
        <v>6570</v>
      </c>
      <c r="F601" s="21" t="s">
        <v>1927</v>
      </c>
      <c r="G601" s="21" t="s">
        <v>5</v>
      </c>
      <c r="H601" s="21" t="s">
        <v>1928</v>
      </c>
      <c r="I601" s="21" t="s">
        <v>1929</v>
      </c>
      <c r="J601" s="21"/>
    </row>
    <row r="602" spans="1:10" x14ac:dyDescent="0.35">
      <c r="A602" s="21" t="s">
        <v>9441</v>
      </c>
      <c r="B602" s="21" t="s">
        <v>1930</v>
      </c>
      <c r="C602" s="21"/>
      <c r="D602" s="21" t="s">
        <v>5316</v>
      </c>
      <c r="E602" s="21" t="s">
        <v>6599</v>
      </c>
      <c r="F602" s="21" t="s">
        <v>1931</v>
      </c>
      <c r="G602" s="21" t="s">
        <v>5</v>
      </c>
      <c r="H602" s="21" t="s">
        <v>919</v>
      </c>
      <c r="I602" s="21" t="s">
        <v>1932</v>
      </c>
      <c r="J602" s="21"/>
    </row>
    <row r="603" spans="1:10" x14ac:dyDescent="0.35">
      <c r="A603" s="21" t="s">
        <v>9441</v>
      </c>
      <c r="B603" s="21" t="s">
        <v>1930</v>
      </c>
      <c r="C603" s="21"/>
      <c r="D603" s="21" t="s">
        <v>5317</v>
      </c>
      <c r="E603" s="21" t="s">
        <v>6604</v>
      </c>
      <c r="F603" s="21" t="s">
        <v>3850</v>
      </c>
      <c r="G603" s="21" t="s">
        <v>5</v>
      </c>
      <c r="H603" s="21" t="s">
        <v>3851</v>
      </c>
      <c r="I603" s="21" t="s">
        <v>3852</v>
      </c>
      <c r="J603" s="21"/>
    </row>
    <row r="604" spans="1:10" x14ac:dyDescent="0.35">
      <c r="A604" s="21" t="s">
        <v>9441</v>
      </c>
      <c r="B604" s="21" t="s">
        <v>1930</v>
      </c>
      <c r="C604" s="21"/>
      <c r="D604" s="21" t="s">
        <v>5318</v>
      </c>
      <c r="E604" s="21" t="s">
        <v>6604</v>
      </c>
      <c r="F604" s="21" t="s">
        <v>3853</v>
      </c>
      <c r="G604" s="21" t="s">
        <v>5</v>
      </c>
      <c r="H604" s="21" t="s">
        <v>3854</v>
      </c>
      <c r="I604" s="21" t="s">
        <v>3855</v>
      </c>
      <c r="J604" s="21"/>
    </row>
    <row r="605" spans="1:10" x14ac:dyDescent="0.35">
      <c r="A605" s="21" t="s">
        <v>9441</v>
      </c>
      <c r="B605" s="21" t="s">
        <v>94</v>
      </c>
      <c r="C605" s="21" t="s">
        <v>6193</v>
      </c>
      <c r="D605" s="21" t="s">
        <v>5319</v>
      </c>
      <c r="E605" s="21" t="s">
        <v>6621</v>
      </c>
      <c r="F605" s="21" t="s">
        <v>95</v>
      </c>
      <c r="G605" s="21" t="s">
        <v>5</v>
      </c>
      <c r="H605" s="21" t="s">
        <v>96</v>
      </c>
      <c r="I605" s="21" t="s">
        <v>97</v>
      </c>
      <c r="J605" s="21"/>
    </row>
    <row r="606" spans="1:10" x14ac:dyDescent="0.35">
      <c r="A606" s="21" t="s">
        <v>9441</v>
      </c>
      <c r="B606" s="21" t="s">
        <v>94</v>
      </c>
      <c r="C606" s="21" t="s">
        <v>6193</v>
      </c>
      <c r="D606" s="21" t="s">
        <v>5320</v>
      </c>
      <c r="E606" s="21" t="s">
        <v>6552</v>
      </c>
      <c r="F606" s="21" t="s">
        <v>3856</v>
      </c>
      <c r="G606" s="21" t="s">
        <v>5</v>
      </c>
      <c r="H606" s="21" t="s">
        <v>3857</v>
      </c>
      <c r="I606" s="21" t="s">
        <v>253</v>
      </c>
      <c r="J606" s="21"/>
    </row>
    <row r="607" spans="1:10" x14ac:dyDescent="0.35">
      <c r="A607" s="21" t="s">
        <v>9441</v>
      </c>
      <c r="B607" s="21" t="s">
        <v>1933</v>
      </c>
      <c r="C607" s="21"/>
      <c r="D607" s="21" t="s">
        <v>5321</v>
      </c>
      <c r="E607" s="21" t="s">
        <v>6547</v>
      </c>
      <c r="F607" s="21" t="s">
        <v>1934</v>
      </c>
      <c r="G607" s="21" t="s">
        <v>5</v>
      </c>
      <c r="H607" s="21" t="s">
        <v>1935</v>
      </c>
      <c r="I607" s="21" t="s">
        <v>28</v>
      </c>
      <c r="J607" s="21"/>
    </row>
    <row r="608" spans="1:10" x14ac:dyDescent="0.35">
      <c r="A608" s="21" t="s">
        <v>9441</v>
      </c>
      <c r="B608" s="21" t="s">
        <v>1936</v>
      </c>
      <c r="C608" s="21" t="s">
        <v>6261</v>
      </c>
      <c r="D608" s="21" t="s">
        <v>5322</v>
      </c>
      <c r="E608" s="21" t="s">
        <v>6617</v>
      </c>
      <c r="F608" s="21" t="s">
        <v>1937</v>
      </c>
      <c r="G608" s="21" t="s">
        <v>5</v>
      </c>
      <c r="H608" s="21" t="s">
        <v>1938</v>
      </c>
      <c r="I608" s="21" t="s">
        <v>1939</v>
      </c>
      <c r="J608" s="21"/>
    </row>
    <row r="609" spans="1:10" x14ac:dyDescent="0.35">
      <c r="A609" s="21" t="s">
        <v>9441</v>
      </c>
      <c r="B609" s="21" t="s">
        <v>1940</v>
      </c>
      <c r="C609" s="21" t="s">
        <v>6256</v>
      </c>
      <c r="D609" s="21" t="s">
        <v>5323</v>
      </c>
      <c r="E609" s="21" t="s">
        <v>6572</v>
      </c>
      <c r="F609" s="21" t="s">
        <v>1941</v>
      </c>
      <c r="G609" s="21" t="s">
        <v>5</v>
      </c>
      <c r="H609" s="21" t="s">
        <v>1942</v>
      </c>
      <c r="I609" s="21" t="s">
        <v>1943</v>
      </c>
      <c r="J609" s="21"/>
    </row>
    <row r="610" spans="1:10" x14ac:dyDescent="0.35">
      <c r="A610" s="21" t="s">
        <v>9441</v>
      </c>
      <c r="B610" s="21" t="s">
        <v>1948</v>
      </c>
      <c r="C610" s="21"/>
      <c r="D610" s="21" t="s">
        <v>5324</v>
      </c>
      <c r="E610" s="21" t="s">
        <v>6571</v>
      </c>
      <c r="F610" s="21" t="s">
        <v>1949</v>
      </c>
      <c r="G610" s="21" t="s">
        <v>5</v>
      </c>
      <c r="H610" s="21" t="s">
        <v>1950</v>
      </c>
      <c r="I610" s="21" t="s">
        <v>1951</v>
      </c>
      <c r="J610" s="21"/>
    </row>
    <row r="611" spans="1:10" x14ac:dyDescent="0.35">
      <c r="A611" s="21" t="s">
        <v>9441</v>
      </c>
      <c r="B611" s="21" t="s">
        <v>446</v>
      </c>
      <c r="C611" s="21" t="s">
        <v>6194</v>
      </c>
      <c r="D611" s="21" t="s">
        <v>5325</v>
      </c>
      <c r="E611" s="21" t="s">
        <v>6571</v>
      </c>
      <c r="F611" s="21" t="s">
        <v>447</v>
      </c>
      <c r="G611" s="21" t="s">
        <v>5</v>
      </c>
      <c r="H611" s="21" t="s">
        <v>448</v>
      </c>
      <c r="I611" s="21" t="s">
        <v>449</v>
      </c>
      <c r="J611" s="21"/>
    </row>
    <row r="612" spans="1:10" x14ac:dyDescent="0.35">
      <c r="A612" s="21" t="s">
        <v>9441</v>
      </c>
      <c r="B612" s="21" t="s">
        <v>1953</v>
      </c>
      <c r="C612" s="21"/>
      <c r="D612" s="21" t="s">
        <v>5326</v>
      </c>
      <c r="E612" s="21" t="s">
        <v>6602</v>
      </c>
      <c r="F612" s="21" t="s">
        <v>1954</v>
      </c>
      <c r="G612" s="21" t="s">
        <v>5</v>
      </c>
      <c r="H612" s="21" t="s">
        <v>1955</v>
      </c>
      <c r="I612" s="21" t="s">
        <v>1956</v>
      </c>
      <c r="J612" s="21"/>
    </row>
    <row r="613" spans="1:10" x14ac:dyDescent="0.35">
      <c r="A613" s="21" t="s">
        <v>9441</v>
      </c>
      <c r="B613" s="21" t="s">
        <v>242</v>
      </c>
      <c r="C613" s="21" t="s">
        <v>6195</v>
      </c>
      <c r="D613" s="21" t="s">
        <v>5327</v>
      </c>
      <c r="E613" s="21" t="s">
        <v>6619</v>
      </c>
      <c r="F613" s="21" t="s">
        <v>243</v>
      </c>
      <c r="G613" s="21" t="s">
        <v>5</v>
      </c>
      <c r="H613" s="21" t="s">
        <v>244</v>
      </c>
      <c r="I613" s="21" t="s">
        <v>245</v>
      </c>
      <c r="J613" s="21"/>
    </row>
    <row r="614" spans="1:10" x14ac:dyDescent="0.35">
      <c r="A614" s="21" t="s">
        <v>9441</v>
      </c>
      <c r="B614" s="21" t="s">
        <v>1957</v>
      </c>
      <c r="C614" s="21"/>
      <c r="D614" s="21" t="s">
        <v>5328</v>
      </c>
      <c r="E614" s="21" t="s">
        <v>6563</v>
      </c>
      <c r="F614" s="21" t="s">
        <v>1958</v>
      </c>
      <c r="G614" s="21" t="s">
        <v>5</v>
      </c>
      <c r="H614" s="21" t="s">
        <v>1959</v>
      </c>
      <c r="I614" s="21" t="s">
        <v>1960</v>
      </c>
      <c r="J614" s="21"/>
    </row>
    <row r="615" spans="1:10" x14ac:dyDescent="0.35">
      <c r="A615" s="21" t="s">
        <v>9441</v>
      </c>
      <c r="B615" s="21" t="s">
        <v>1961</v>
      </c>
      <c r="C615" s="21" t="s">
        <v>6313</v>
      </c>
      <c r="D615" s="21" t="s">
        <v>5329</v>
      </c>
      <c r="E615" s="21" t="s">
        <v>6587</v>
      </c>
      <c r="F615" s="21" t="s">
        <v>1962</v>
      </c>
      <c r="G615" s="21" t="s">
        <v>5</v>
      </c>
      <c r="H615" s="21" t="s">
        <v>1963</v>
      </c>
      <c r="I615" s="21" t="s">
        <v>1964</v>
      </c>
      <c r="J615" s="21"/>
    </row>
    <row r="616" spans="1:10" x14ac:dyDescent="0.35">
      <c r="A616" s="21" t="s">
        <v>9441</v>
      </c>
      <c r="B616" s="21" t="s">
        <v>1961</v>
      </c>
      <c r="C616" s="21" t="s">
        <v>6313</v>
      </c>
      <c r="D616" s="21" t="s">
        <v>5330</v>
      </c>
      <c r="E616" s="21" t="s">
        <v>6587</v>
      </c>
      <c r="F616" s="21" t="s">
        <v>3858</v>
      </c>
      <c r="G616" s="21" t="s">
        <v>5</v>
      </c>
      <c r="H616" s="21" t="s">
        <v>3859</v>
      </c>
      <c r="I616" s="21" t="s">
        <v>3860</v>
      </c>
      <c r="J616" s="21"/>
    </row>
    <row r="617" spans="1:10" x14ac:dyDescent="0.35">
      <c r="A617" s="21" t="s">
        <v>9441</v>
      </c>
      <c r="B617" s="21" t="s">
        <v>1961</v>
      </c>
      <c r="C617" s="21" t="s">
        <v>6313</v>
      </c>
      <c r="D617" s="21" t="s">
        <v>5331</v>
      </c>
      <c r="E617" s="21" t="s">
        <v>6587</v>
      </c>
      <c r="F617" s="21" t="s">
        <v>3861</v>
      </c>
      <c r="G617" s="21" t="s">
        <v>5</v>
      </c>
      <c r="H617" s="21" t="s">
        <v>3862</v>
      </c>
      <c r="I617" s="21" t="s">
        <v>3863</v>
      </c>
      <c r="J617" s="21"/>
    </row>
    <row r="618" spans="1:10" x14ac:dyDescent="0.35">
      <c r="A618" s="21" t="s">
        <v>9441</v>
      </c>
      <c r="B618" s="21" t="s">
        <v>1961</v>
      </c>
      <c r="C618" s="21" t="s">
        <v>6313</v>
      </c>
      <c r="D618" s="21" t="s">
        <v>5332</v>
      </c>
      <c r="E618" s="21" t="s">
        <v>6587</v>
      </c>
      <c r="F618" s="21" t="s">
        <v>3864</v>
      </c>
      <c r="G618" s="21" t="s">
        <v>5</v>
      </c>
      <c r="H618" s="21" t="s">
        <v>3865</v>
      </c>
      <c r="I618" s="21" t="s">
        <v>3866</v>
      </c>
      <c r="J618" s="21"/>
    </row>
    <row r="619" spans="1:10" x14ac:dyDescent="0.35">
      <c r="A619" s="21" t="s">
        <v>9441</v>
      </c>
      <c r="B619" s="21" t="s">
        <v>1965</v>
      </c>
      <c r="C619" s="21"/>
      <c r="D619" s="21" t="s">
        <v>5333</v>
      </c>
      <c r="E619" s="21" t="s">
        <v>6552</v>
      </c>
      <c r="F619" s="21" t="s">
        <v>1966</v>
      </c>
      <c r="G619" s="21" t="s">
        <v>5</v>
      </c>
      <c r="H619" s="21" t="s">
        <v>204</v>
      </c>
      <c r="I619" s="21" t="s">
        <v>122</v>
      </c>
      <c r="J619" s="21"/>
    </row>
    <row r="620" spans="1:10" x14ac:dyDescent="0.35">
      <c r="A620" s="21" t="s">
        <v>9441</v>
      </c>
      <c r="B620" s="21" t="s">
        <v>1967</v>
      </c>
      <c r="C620" s="21" t="s">
        <v>6220</v>
      </c>
      <c r="D620" s="21" t="s">
        <v>5334</v>
      </c>
      <c r="E620" s="21" t="s">
        <v>6519</v>
      </c>
      <c r="F620" s="21" t="s">
        <v>1968</v>
      </c>
      <c r="G620" s="21" t="s">
        <v>5</v>
      </c>
      <c r="H620" s="21" t="s">
        <v>1969</v>
      </c>
      <c r="I620" s="21" t="s">
        <v>1970</v>
      </c>
      <c r="J620" s="21"/>
    </row>
    <row r="621" spans="1:10" x14ac:dyDescent="0.35">
      <c r="A621" s="21" t="s">
        <v>9441</v>
      </c>
      <c r="B621" s="21" t="s">
        <v>1971</v>
      </c>
      <c r="C621" s="21" t="s">
        <v>6238</v>
      </c>
      <c r="D621" s="21" t="s">
        <v>5335</v>
      </c>
      <c r="E621" s="21" t="s">
        <v>6521</v>
      </c>
      <c r="F621" s="21" t="s">
        <v>1972</v>
      </c>
      <c r="G621" s="21" t="s">
        <v>5</v>
      </c>
      <c r="H621" s="21" t="s">
        <v>1973</v>
      </c>
      <c r="I621" s="21" t="s">
        <v>1974</v>
      </c>
      <c r="J621" s="21"/>
    </row>
    <row r="622" spans="1:10" x14ac:dyDescent="0.35">
      <c r="A622" s="21" t="s">
        <v>9441</v>
      </c>
      <c r="B622" s="21" t="s">
        <v>1975</v>
      </c>
      <c r="C622" s="21" t="s">
        <v>6209</v>
      </c>
      <c r="D622" s="21" t="s">
        <v>5336</v>
      </c>
      <c r="E622" s="21" t="s">
        <v>6557</v>
      </c>
      <c r="F622" s="21" t="s">
        <v>3867</v>
      </c>
      <c r="G622" s="21" t="s">
        <v>5</v>
      </c>
      <c r="H622" s="21" t="s">
        <v>3868</v>
      </c>
      <c r="I622" s="21" t="s">
        <v>3869</v>
      </c>
      <c r="J622" s="21"/>
    </row>
    <row r="623" spans="1:10" x14ac:dyDescent="0.35">
      <c r="A623" s="21" t="s">
        <v>9441</v>
      </c>
      <c r="B623" s="21" t="s">
        <v>1976</v>
      </c>
      <c r="C623" s="21"/>
      <c r="D623" s="21" t="s">
        <v>5337</v>
      </c>
      <c r="E623" s="21" t="s">
        <v>6567</v>
      </c>
      <c r="F623" s="21" t="s">
        <v>824</v>
      </c>
      <c r="G623" s="21" t="s">
        <v>5</v>
      </c>
      <c r="H623" s="21" t="s">
        <v>825</v>
      </c>
      <c r="I623" s="21" t="s">
        <v>826</v>
      </c>
      <c r="J623" s="21"/>
    </row>
    <row r="624" spans="1:10" x14ac:dyDescent="0.35">
      <c r="A624" s="21" t="s">
        <v>9441</v>
      </c>
      <c r="B624" s="21" t="s">
        <v>1977</v>
      </c>
      <c r="C624" s="21" t="s">
        <v>6249</v>
      </c>
      <c r="D624" s="21" t="s">
        <v>5338</v>
      </c>
      <c r="E624" s="21" t="s">
        <v>6590</v>
      </c>
      <c r="F624" s="21" t="s">
        <v>3870</v>
      </c>
      <c r="G624" s="21" t="s">
        <v>5</v>
      </c>
      <c r="H624" s="21" t="s">
        <v>3871</v>
      </c>
      <c r="I624" s="21" t="s">
        <v>28</v>
      </c>
      <c r="J624" s="21"/>
    </row>
    <row r="625" spans="1:10" x14ac:dyDescent="0.35">
      <c r="A625" s="21" t="s">
        <v>9441</v>
      </c>
      <c r="B625" s="21" t="s">
        <v>1977</v>
      </c>
      <c r="C625" s="21" t="s">
        <v>6249</v>
      </c>
      <c r="D625" s="21" t="s">
        <v>5339</v>
      </c>
      <c r="E625" s="21" t="s">
        <v>6590</v>
      </c>
      <c r="F625" s="21" t="s">
        <v>3872</v>
      </c>
      <c r="G625" s="21" t="s">
        <v>5</v>
      </c>
      <c r="H625" s="21" t="s">
        <v>3873</v>
      </c>
      <c r="I625" s="21" t="s">
        <v>3874</v>
      </c>
      <c r="J625" s="21"/>
    </row>
    <row r="626" spans="1:10" x14ac:dyDescent="0.35">
      <c r="A626" s="21" t="s">
        <v>9441</v>
      </c>
      <c r="B626" s="21" t="s">
        <v>1977</v>
      </c>
      <c r="C626" s="21" t="s">
        <v>6249</v>
      </c>
      <c r="D626" s="21" t="s">
        <v>5340</v>
      </c>
      <c r="E626" s="21" t="s">
        <v>6590</v>
      </c>
      <c r="F626" s="21" t="s">
        <v>3875</v>
      </c>
      <c r="G626" s="21" t="s">
        <v>5</v>
      </c>
      <c r="H626" s="21" t="s">
        <v>3876</v>
      </c>
      <c r="I626" s="21" t="s">
        <v>3877</v>
      </c>
      <c r="J626" s="21"/>
    </row>
    <row r="627" spans="1:10" x14ac:dyDescent="0.35">
      <c r="A627" s="21" t="s">
        <v>9441</v>
      </c>
      <c r="B627" s="21" t="s">
        <v>1977</v>
      </c>
      <c r="C627" s="21" t="s">
        <v>6249</v>
      </c>
      <c r="D627" s="21" t="s">
        <v>5341</v>
      </c>
      <c r="E627" s="21" t="s">
        <v>6590</v>
      </c>
      <c r="F627" s="21" t="s">
        <v>1978</v>
      </c>
      <c r="G627" s="21" t="s">
        <v>5</v>
      </c>
      <c r="H627" s="21" t="s">
        <v>1979</v>
      </c>
      <c r="I627" s="21" t="s">
        <v>1980</v>
      </c>
      <c r="J627" s="21"/>
    </row>
    <row r="628" spans="1:10" x14ac:dyDescent="0.35">
      <c r="A628" s="21" t="s">
        <v>9441</v>
      </c>
      <c r="B628" s="21" t="s">
        <v>434</v>
      </c>
      <c r="C628" s="21"/>
      <c r="D628" s="21" t="s">
        <v>5342</v>
      </c>
      <c r="E628" s="21" t="s">
        <v>6578</v>
      </c>
      <c r="F628" s="21" t="s">
        <v>435</v>
      </c>
      <c r="G628" s="21" t="s">
        <v>5</v>
      </c>
      <c r="H628" s="21" t="s">
        <v>436</v>
      </c>
      <c r="I628" s="21" t="s">
        <v>437</v>
      </c>
      <c r="J628" s="21"/>
    </row>
    <row r="629" spans="1:10" x14ac:dyDescent="0.35">
      <c r="A629" s="21" t="s">
        <v>9441</v>
      </c>
      <c r="B629" s="21" t="s">
        <v>1981</v>
      </c>
      <c r="C629" s="21" t="s">
        <v>6308</v>
      </c>
      <c r="D629" s="21" t="s">
        <v>5343</v>
      </c>
      <c r="E629" s="21" t="s">
        <v>6589</v>
      </c>
      <c r="F629" s="21" t="s">
        <v>1982</v>
      </c>
      <c r="G629" s="21" t="s">
        <v>5</v>
      </c>
      <c r="H629" s="21" t="s">
        <v>1983</v>
      </c>
      <c r="I629" s="21" t="s">
        <v>1984</v>
      </c>
      <c r="J629" s="21"/>
    </row>
    <row r="630" spans="1:10" x14ac:dyDescent="0.35">
      <c r="A630" s="21" t="s">
        <v>9441</v>
      </c>
      <c r="B630" s="21" t="s">
        <v>1981</v>
      </c>
      <c r="C630" s="21" t="s">
        <v>6308</v>
      </c>
      <c r="D630" s="21" t="s">
        <v>5344</v>
      </c>
      <c r="E630" s="21" t="s">
        <v>6542</v>
      </c>
      <c r="F630" s="21" t="s">
        <v>3878</v>
      </c>
      <c r="G630" s="21" t="s">
        <v>5</v>
      </c>
      <c r="H630" s="21" t="s">
        <v>3879</v>
      </c>
      <c r="I630" s="21" t="s">
        <v>3880</v>
      </c>
      <c r="J630" s="21"/>
    </row>
    <row r="631" spans="1:10" x14ac:dyDescent="0.35">
      <c r="A631" s="21" t="s">
        <v>9441</v>
      </c>
      <c r="B631" s="21" t="s">
        <v>25</v>
      </c>
      <c r="C631" s="21" t="s">
        <v>6196</v>
      </c>
      <c r="D631" s="21" t="s">
        <v>5345</v>
      </c>
      <c r="E631" s="21" t="s">
        <v>6569</v>
      </c>
      <c r="F631" s="21" t="s">
        <v>3881</v>
      </c>
      <c r="G631" s="21" t="s">
        <v>5</v>
      </c>
      <c r="H631" s="21" t="s">
        <v>3882</v>
      </c>
      <c r="I631" s="21" t="s">
        <v>237</v>
      </c>
      <c r="J631" s="21"/>
    </row>
    <row r="632" spans="1:10" x14ac:dyDescent="0.35">
      <c r="A632" s="21" t="s">
        <v>9441</v>
      </c>
      <c r="B632" s="21" t="s">
        <v>25</v>
      </c>
      <c r="C632" s="21" t="s">
        <v>6196</v>
      </c>
      <c r="D632" s="21" t="s">
        <v>5346</v>
      </c>
      <c r="E632" s="21" t="s">
        <v>6569</v>
      </c>
      <c r="F632" s="21" t="s">
        <v>26</v>
      </c>
      <c r="G632" s="21" t="s">
        <v>5</v>
      </c>
      <c r="H632" s="21" t="s">
        <v>27</v>
      </c>
      <c r="I632" s="21" t="s">
        <v>28</v>
      </c>
      <c r="J632" s="21"/>
    </row>
    <row r="633" spans="1:10" x14ac:dyDescent="0.35">
      <c r="A633" s="21" t="s">
        <v>9441</v>
      </c>
      <c r="B633" s="21" t="s">
        <v>25</v>
      </c>
      <c r="C633" s="21" t="s">
        <v>6196</v>
      </c>
      <c r="D633" s="21" t="s">
        <v>5347</v>
      </c>
      <c r="E633" s="21" t="s">
        <v>6569</v>
      </c>
      <c r="F633" s="21" t="s">
        <v>3883</v>
      </c>
      <c r="G633" s="21" t="s">
        <v>5</v>
      </c>
      <c r="H633" s="21" t="s">
        <v>3884</v>
      </c>
      <c r="I633" s="21" t="s">
        <v>3885</v>
      </c>
      <c r="J633" s="21"/>
    </row>
    <row r="634" spans="1:10" x14ac:dyDescent="0.35">
      <c r="A634" s="21" t="s">
        <v>9441</v>
      </c>
      <c r="B634" s="21" t="s">
        <v>25</v>
      </c>
      <c r="C634" s="21" t="s">
        <v>6196</v>
      </c>
      <c r="D634" s="21" t="s">
        <v>5348</v>
      </c>
      <c r="E634" s="21" t="s">
        <v>6569</v>
      </c>
      <c r="F634" s="21" t="s">
        <v>3886</v>
      </c>
      <c r="G634" s="21" t="s">
        <v>5</v>
      </c>
      <c r="H634" s="21" t="s">
        <v>3887</v>
      </c>
      <c r="I634" s="21" t="s">
        <v>3888</v>
      </c>
      <c r="J634" s="21"/>
    </row>
    <row r="635" spans="1:10" x14ac:dyDescent="0.35">
      <c r="A635" s="21" t="s">
        <v>9441</v>
      </c>
      <c r="B635" s="21" t="s">
        <v>25</v>
      </c>
      <c r="C635" s="21" t="s">
        <v>6196</v>
      </c>
      <c r="D635" s="21" t="s">
        <v>5349</v>
      </c>
      <c r="E635" s="21" t="s">
        <v>6569</v>
      </c>
      <c r="F635" s="21" t="s">
        <v>3889</v>
      </c>
      <c r="G635" s="21" t="s">
        <v>5</v>
      </c>
      <c r="H635" s="21" t="s">
        <v>3890</v>
      </c>
      <c r="I635" s="21" t="s">
        <v>3891</v>
      </c>
      <c r="J635" s="21"/>
    </row>
    <row r="636" spans="1:10" x14ac:dyDescent="0.35">
      <c r="A636" s="21" t="s">
        <v>9441</v>
      </c>
      <c r="B636" s="21" t="s">
        <v>1990</v>
      </c>
      <c r="C636" s="21"/>
      <c r="D636" s="21" t="s">
        <v>5350</v>
      </c>
      <c r="E636" s="21" t="s">
        <v>6619</v>
      </c>
      <c r="F636" s="21" t="s">
        <v>3892</v>
      </c>
      <c r="G636" s="21" t="s">
        <v>5</v>
      </c>
      <c r="H636" s="21" t="s">
        <v>3893</v>
      </c>
      <c r="I636" s="21" t="s">
        <v>3894</v>
      </c>
      <c r="J636" s="21"/>
    </row>
    <row r="637" spans="1:10" x14ac:dyDescent="0.35">
      <c r="A637" s="21" t="s">
        <v>9441</v>
      </c>
      <c r="B637" s="21" t="s">
        <v>1990</v>
      </c>
      <c r="C637" s="21"/>
      <c r="D637" s="21" t="s">
        <v>5351</v>
      </c>
      <c r="E637" s="21" t="s">
        <v>6619</v>
      </c>
      <c r="F637" s="21" t="s">
        <v>3895</v>
      </c>
      <c r="G637" s="21" t="s">
        <v>5</v>
      </c>
      <c r="H637" s="21" t="s">
        <v>3896</v>
      </c>
      <c r="I637" s="21" t="s">
        <v>3897</v>
      </c>
      <c r="J637" s="21"/>
    </row>
    <row r="638" spans="1:10" x14ac:dyDescent="0.35">
      <c r="A638" s="21" t="s">
        <v>9441</v>
      </c>
      <c r="B638" s="21" t="s">
        <v>1990</v>
      </c>
      <c r="C638" s="21"/>
      <c r="D638" s="21" t="s">
        <v>5352</v>
      </c>
      <c r="E638" s="21" t="s">
        <v>6619</v>
      </c>
      <c r="F638" s="21" t="s">
        <v>1991</v>
      </c>
      <c r="G638" s="21" t="s">
        <v>5</v>
      </c>
      <c r="H638" s="21" t="s">
        <v>779</v>
      </c>
      <c r="I638" s="21" t="s">
        <v>19</v>
      </c>
      <c r="J638" s="21"/>
    </row>
    <row r="639" spans="1:10" x14ac:dyDescent="0.35">
      <c r="A639" s="21" t="s">
        <v>9441</v>
      </c>
      <c r="B639" s="21" t="s">
        <v>1996</v>
      </c>
      <c r="C639" s="21"/>
      <c r="D639" s="21" t="s">
        <v>5353</v>
      </c>
      <c r="E639" s="21" t="s">
        <v>6610</v>
      </c>
      <c r="F639" s="21" t="s">
        <v>3898</v>
      </c>
      <c r="G639" s="21" t="s">
        <v>5</v>
      </c>
      <c r="H639" s="21" t="s">
        <v>3899</v>
      </c>
      <c r="I639" s="21" t="s">
        <v>3900</v>
      </c>
      <c r="J639" s="21"/>
    </row>
    <row r="640" spans="1:10" x14ac:dyDescent="0.35">
      <c r="A640" s="21" t="s">
        <v>9441</v>
      </c>
      <c r="B640" s="21" t="s">
        <v>1996</v>
      </c>
      <c r="C640" s="21"/>
      <c r="D640" s="21" t="s">
        <v>5354</v>
      </c>
      <c r="E640" s="21" t="s">
        <v>6610</v>
      </c>
      <c r="F640" s="21" t="s">
        <v>1997</v>
      </c>
      <c r="G640" s="21" t="s">
        <v>5</v>
      </c>
      <c r="H640" s="21" t="s">
        <v>1998</v>
      </c>
      <c r="I640" s="21" t="s">
        <v>1999</v>
      </c>
      <c r="J640" s="21"/>
    </row>
    <row r="641" spans="1:10" x14ac:dyDescent="0.35">
      <c r="A641" s="21" t="s">
        <v>9441</v>
      </c>
      <c r="B641" s="21" t="s">
        <v>2000</v>
      </c>
      <c r="C641" s="21" t="s">
        <v>6293</v>
      </c>
      <c r="D641" s="21" t="s">
        <v>5355</v>
      </c>
      <c r="E641" s="21" t="s">
        <v>6538</v>
      </c>
      <c r="F641" s="21" t="s">
        <v>2001</v>
      </c>
      <c r="G641" s="21" t="s">
        <v>5</v>
      </c>
      <c r="H641" s="21" t="s">
        <v>2002</v>
      </c>
      <c r="I641" s="21" t="s">
        <v>2003</v>
      </c>
      <c r="J641" s="21"/>
    </row>
    <row r="642" spans="1:10" x14ac:dyDescent="0.35">
      <c r="A642" s="21" t="s">
        <v>9441</v>
      </c>
      <c r="B642" s="21" t="s">
        <v>2004</v>
      </c>
      <c r="C642" s="21" t="s">
        <v>6323</v>
      </c>
      <c r="D642" s="21" t="s">
        <v>5356</v>
      </c>
      <c r="E642" s="21" t="s">
        <v>6580</v>
      </c>
      <c r="F642" s="21" t="s">
        <v>2005</v>
      </c>
      <c r="G642" s="21" t="s">
        <v>5</v>
      </c>
      <c r="H642" s="21" t="s">
        <v>2006</v>
      </c>
      <c r="I642" s="21" t="s">
        <v>2007</v>
      </c>
      <c r="J642" s="21"/>
    </row>
    <row r="643" spans="1:10" x14ac:dyDescent="0.35">
      <c r="A643" s="21" t="s">
        <v>9441</v>
      </c>
      <c r="B643" s="21" t="s">
        <v>2012</v>
      </c>
      <c r="C643" s="21" t="s">
        <v>6215</v>
      </c>
      <c r="D643" s="21" t="s">
        <v>5357</v>
      </c>
      <c r="E643" s="21" t="s">
        <v>6522</v>
      </c>
      <c r="F643" s="21" t="s">
        <v>2013</v>
      </c>
      <c r="G643" s="21" t="s">
        <v>5</v>
      </c>
      <c r="H643" s="21" t="s">
        <v>2014</v>
      </c>
      <c r="I643" s="21" t="s">
        <v>2015</v>
      </c>
      <c r="J643" s="21"/>
    </row>
    <row r="644" spans="1:10" x14ac:dyDescent="0.35">
      <c r="A644" s="21" t="s">
        <v>9441</v>
      </c>
      <c r="B644" s="21" t="s">
        <v>2016</v>
      </c>
      <c r="C644" s="21" t="s">
        <v>6283</v>
      </c>
      <c r="D644" s="21" t="s">
        <v>5358</v>
      </c>
      <c r="E644" s="21" t="s">
        <v>6592</v>
      </c>
      <c r="F644" s="21" t="s">
        <v>2017</v>
      </c>
      <c r="G644" s="21" t="s">
        <v>5</v>
      </c>
      <c r="H644" s="21" t="s">
        <v>1844</v>
      </c>
      <c r="I644" s="21" t="s">
        <v>1845</v>
      </c>
      <c r="J644" s="21"/>
    </row>
    <row r="645" spans="1:10" x14ac:dyDescent="0.35">
      <c r="A645" s="21" t="s">
        <v>9441</v>
      </c>
      <c r="B645" s="21" t="s">
        <v>2018</v>
      </c>
      <c r="C645" s="21"/>
      <c r="D645" s="21" t="s">
        <v>5359</v>
      </c>
      <c r="E645" s="21" t="s">
        <v>6540</v>
      </c>
      <c r="F645" s="21" t="s">
        <v>3901</v>
      </c>
      <c r="G645" s="21" t="s">
        <v>5</v>
      </c>
      <c r="H645" s="21" t="s">
        <v>3902</v>
      </c>
      <c r="I645" s="21" t="s">
        <v>3903</v>
      </c>
      <c r="J645" s="21"/>
    </row>
    <row r="646" spans="1:10" x14ac:dyDescent="0.35">
      <c r="A646" s="21" t="s">
        <v>9441</v>
      </c>
      <c r="B646" s="21" t="s">
        <v>2018</v>
      </c>
      <c r="C646" s="21"/>
      <c r="D646" s="21" t="s">
        <v>5360</v>
      </c>
      <c r="E646" s="21" t="s">
        <v>6540</v>
      </c>
      <c r="F646" s="21" t="s">
        <v>3904</v>
      </c>
      <c r="G646" s="21" t="s">
        <v>5</v>
      </c>
      <c r="H646" s="21" t="s">
        <v>3905</v>
      </c>
      <c r="I646" s="21" t="s">
        <v>3906</v>
      </c>
      <c r="J646" s="21"/>
    </row>
    <row r="647" spans="1:10" x14ac:dyDescent="0.35">
      <c r="A647" s="21" t="s">
        <v>9441</v>
      </c>
      <c r="B647" s="21" t="s">
        <v>2018</v>
      </c>
      <c r="C647" s="21"/>
      <c r="D647" s="21" t="s">
        <v>5361</v>
      </c>
      <c r="E647" s="21" t="s">
        <v>6540</v>
      </c>
      <c r="F647" s="21" t="s">
        <v>3907</v>
      </c>
      <c r="G647" s="21" t="s">
        <v>5</v>
      </c>
      <c r="H647" s="21" t="s">
        <v>3908</v>
      </c>
      <c r="I647" s="21" t="s">
        <v>3909</v>
      </c>
      <c r="J647" s="21"/>
    </row>
    <row r="648" spans="1:10" x14ac:dyDescent="0.35">
      <c r="A648" s="21" t="s">
        <v>9441</v>
      </c>
      <c r="B648" s="21" t="s">
        <v>2018</v>
      </c>
      <c r="C648" s="21"/>
      <c r="D648" s="21" t="s">
        <v>5362</v>
      </c>
      <c r="E648" s="21" t="s">
        <v>6540</v>
      </c>
      <c r="F648" s="21" t="s">
        <v>2019</v>
      </c>
      <c r="G648" s="21" t="s">
        <v>5</v>
      </c>
      <c r="H648" s="21" t="s">
        <v>2020</v>
      </c>
      <c r="I648" s="21" t="s">
        <v>2021</v>
      </c>
      <c r="J648" s="21"/>
    </row>
    <row r="649" spans="1:10" x14ac:dyDescent="0.35">
      <c r="A649" s="21" t="s">
        <v>9441</v>
      </c>
      <c r="B649" s="21" t="s">
        <v>2022</v>
      </c>
      <c r="C649" s="21"/>
      <c r="D649" s="21" t="s">
        <v>5363</v>
      </c>
      <c r="E649" s="21" t="s">
        <v>6579</v>
      </c>
      <c r="F649" s="21" t="s">
        <v>2023</v>
      </c>
      <c r="G649" s="21" t="s">
        <v>5</v>
      </c>
      <c r="H649" s="21" t="s">
        <v>2024</v>
      </c>
      <c r="I649" s="21" t="s">
        <v>2025</v>
      </c>
      <c r="J649" s="21"/>
    </row>
    <row r="650" spans="1:10" x14ac:dyDescent="0.35">
      <c r="A650" s="21" t="s">
        <v>9441</v>
      </c>
      <c r="B650" s="21" t="s">
        <v>238</v>
      </c>
      <c r="C650" s="21" t="s">
        <v>6199</v>
      </c>
      <c r="D650" s="21" t="s">
        <v>5364</v>
      </c>
      <c r="E650" s="21" t="s">
        <v>6564</v>
      </c>
      <c r="F650" s="21" t="s">
        <v>3910</v>
      </c>
      <c r="G650" s="21" t="s">
        <v>5</v>
      </c>
      <c r="H650" s="21" t="s">
        <v>3911</v>
      </c>
      <c r="I650" s="21" t="s">
        <v>3783</v>
      </c>
      <c r="J650" s="21"/>
    </row>
    <row r="651" spans="1:10" x14ac:dyDescent="0.35">
      <c r="A651" s="21" t="s">
        <v>9441</v>
      </c>
      <c r="B651" s="21" t="s">
        <v>238</v>
      </c>
      <c r="C651" s="21" t="s">
        <v>6199</v>
      </c>
      <c r="D651" s="21" t="s">
        <v>5365</v>
      </c>
      <c r="E651" s="21" t="s">
        <v>6564</v>
      </c>
      <c r="F651" s="21" t="s">
        <v>239</v>
      </c>
      <c r="G651" s="21" t="s">
        <v>5</v>
      </c>
      <c r="H651" s="21" t="s">
        <v>240</v>
      </c>
      <c r="I651" s="21" t="s">
        <v>241</v>
      </c>
      <c r="J651" s="21"/>
    </row>
    <row r="652" spans="1:10" x14ac:dyDescent="0.35">
      <c r="A652" s="21" t="s">
        <v>9441</v>
      </c>
      <c r="B652" s="21" t="s">
        <v>2026</v>
      </c>
      <c r="C652" s="21"/>
      <c r="D652" s="21" t="s">
        <v>5366</v>
      </c>
      <c r="E652" s="21" t="s">
        <v>6528</v>
      </c>
      <c r="F652" s="21" t="s">
        <v>2027</v>
      </c>
      <c r="G652" s="21" t="s">
        <v>5</v>
      </c>
      <c r="H652" s="21" t="s">
        <v>2028</v>
      </c>
      <c r="I652" s="21" t="s">
        <v>2029</v>
      </c>
      <c r="J652" s="21"/>
    </row>
    <row r="653" spans="1:10" x14ac:dyDescent="0.35">
      <c r="A653" s="21" t="s">
        <v>9441</v>
      </c>
      <c r="B653" s="21" t="s">
        <v>2030</v>
      </c>
      <c r="C653" s="21"/>
      <c r="D653" s="21" t="s">
        <v>5367</v>
      </c>
      <c r="E653" s="21" t="s">
        <v>6533</v>
      </c>
      <c r="F653" s="21" t="s">
        <v>2031</v>
      </c>
      <c r="G653" s="21" t="s">
        <v>5</v>
      </c>
      <c r="H653" s="21" t="s">
        <v>2032</v>
      </c>
      <c r="I653" s="21" t="s">
        <v>2033</v>
      </c>
      <c r="J653" s="21"/>
    </row>
    <row r="654" spans="1:10" x14ac:dyDescent="0.35">
      <c r="A654" s="21" t="s">
        <v>9441</v>
      </c>
      <c r="B654" s="21" t="s">
        <v>2035</v>
      </c>
      <c r="C654" s="21"/>
      <c r="D654" s="21" t="s">
        <v>5368</v>
      </c>
      <c r="E654" s="21" t="s">
        <v>6566</v>
      </c>
      <c r="F654" s="21" t="s">
        <v>2036</v>
      </c>
      <c r="G654" s="21" t="s">
        <v>5</v>
      </c>
      <c r="H654" s="21" t="s">
        <v>2037</v>
      </c>
      <c r="I654" s="21" t="s">
        <v>2038</v>
      </c>
      <c r="J654" s="21"/>
    </row>
    <row r="655" spans="1:10" x14ac:dyDescent="0.35">
      <c r="A655" s="21" t="s">
        <v>9441</v>
      </c>
      <c r="B655" s="21" t="s">
        <v>2039</v>
      </c>
      <c r="C655" s="21"/>
      <c r="D655" s="21" t="s">
        <v>5369</v>
      </c>
      <c r="E655" s="21" t="s">
        <v>6556</v>
      </c>
      <c r="F655" s="21" t="s">
        <v>2040</v>
      </c>
      <c r="G655" s="21" t="s">
        <v>5</v>
      </c>
      <c r="H655" s="21" t="s">
        <v>2041</v>
      </c>
      <c r="I655" s="21" t="s">
        <v>2042</v>
      </c>
      <c r="J655" s="21"/>
    </row>
    <row r="656" spans="1:10" x14ac:dyDescent="0.35">
      <c r="A656" s="21" t="s">
        <v>9441</v>
      </c>
      <c r="B656" s="21" t="s">
        <v>2047</v>
      </c>
      <c r="C656" s="21" t="s">
        <v>6237</v>
      </c>
      <c r="D656" s="21" t="s">
        <v>4802</v>
      </c>
      <c r="E656" s="21" t="s">
        <v>6524</v>
      </c>
      <c r="F656" s="21" t="s">
        <v>2048</v>
      </c>
      <c r="G656" s="21" t="s">
        <v>5</v>
      </c>
      <c r="H656" s="21" t="s">
        <v>2049</v>
      </c>
      <c r="I656" s="21" t="s">
        <v>2050</v>
      </c>
      <c r="J656" s="21"/>
    </row>
    <row r="657" spans="1:10" x14ac:dyDescent="0.35">
      <c r="A657" s="21" t="s">
        <v>9441</v>
      </c>
      <c r="B657" s="21" t="s">
        <v>2052</v>
      </c>
      <c r="C657" s="21"/>
      <c r="D657" s="21" t="s">
        <v>5370</v>
      </c>
      <c r="E657" s="21" t="s">
        <v>6543</v>
      </c>
      <c r="F657" s="21" t="s">
        <v>2053</v>
      </c>
      <c r="G657" s="21" t="s">
        <v>5</v>
      </c>
      <c r="H657" s="21" t="s">
        <v>2054</v>
      </c>
      <c r="I657" s="21" t="s">
        <v>2055</v>
      </c>
      <c r="J657" s="21"/>
    </row>
    <row r="658" spans="1:10" x14ac:dyDescent="0.35">
      <c r="A658" s="21" t="s">
        <v>9441</v>
      </c>
      <c r="B658" s="21" t="s">
        <v>2052</v>
      </c>
      <c r="C658" s="21"/>
      <c r="D658" s="21" t="s">
        <v>5371</v>
      </c>
      <c r="E658" s="21" t="s">
        <v>6543</v>
      </c>
      <c r="F658" s="21" t="s">
        <v>3912</v>
      </c>
      <c r="G658" s="21" t="s">
        <v>5</v>
      </c>
      <c r="H658" s="21" t="s">
        <v>3913</v>
      </c>
      <c r="I658" s="21" t="s">
        <v>3914</v>
      </c>
      <c r="J658" s="21"/>
    </row>
    <row r="659" spans="1:10" x14ac:dyDescent="0.35">
      <c r="A659" s="21" t="s">
        <v>9441</v>
      </c>
      <c r="B659" s="21" t="s">
        <v>2056</v>
      </c>
      <c r="C659" s="21"/>
      <c r="D659" s="21" t="s">
        <v>5372</v>
      </c>
      <c r="E659" s="21" t="s">
        <v>6619</v>
      </c>
      <c r="F659" s="21" t="s">
        <v>2057</v>
      </c>
      <c r="G659" s="21" t="s">
        <v>5</v>
      </c>
      <c r="H659" s="21" t="s">
        <v>2058</v>
      </c>
      <c r="I659" s="21" t="s">
        <v>2059</v>
      </c>
      <c r="J659" s="21"/>
    </row>
    <row r="660" spans="1:10" x14ac:dyDescent="0.35">
      <c r="A660" s="21" t="s">
        <v>9441</v>
      </c>
      <c r="B660" s="21" t="s">
        <v>214</v>
      </c>
      <c r="C660" s="21"/>
      <c r="D660" s="21" t="s">
        <v>5373</v>
      </c>
      <c r="E660" s="21" t="s">
        <v>6591</v>
      </c>
      <c r="F660" s="21" t="s">
        <v>3915</v>
      </c>
      <c r="G660" s="21" t="s">
        <v>5</v>
      </c>
      <c r="H660" s="21" t="s">
        <v>3916</v>
      </c>
      <c r="I660" s="21" t="s">
        <v>3917</v>
      </c>
      <c r="J660" s="21"/>
    </row>
    <row r="661" spans="1:10" x14ac:dyDescent="0.35">
      <c r="A661" s="21" t="s">
        <v>9441</v>
      </c>
      <c r="B661" s="21" t="s">
        <v>214</v>
      </c>
      <c r="C661" s="21"/>
      <c r="D661" s="21" t="s">
        <v>5374</v>
      </c>
      <c r="E661" s="21" t="s">
        <v>6591</v>
      </c>
      <c r="F661" s="21" t="s">
        <v>215</v>
      </c>
      <c r="G661" s="21" t="s">
        <v>5</v>
      </c>
      <c r="H661" s="21" t="s">
        <v>216</v>
      </c>
      <c r="I661" s="21" t="s">
        <v>217</v>
      </c>
      <c r="J661" s="21"/>
    </row>
    <row r="662" spans="1:10" x14ac:dyDescent="0.35">
      <c r="A662" s="21" t="s">
        <v>9441</v>
      </c>
      <c r="B662" s="21" t="s">
        <v>214</v>
      </c>
      <c r="C662" s="21"/>
      <c r="D662" s="21" t="s">
        <v>5375</v>
      </c>
      <c r="E662" s="21" t="s">
        <v>6591</v>
      </c>
      <c r="F662" s="21" t="s">
        <v>3918</v>
      </c>
      <c r="G662" s="21" t="s">
        <v>5</v>
      </c>
      <c r="H662" s="21" t="s">
        <v>3919</v>
      </c>
      <c r="I662" s="21" t="s">
        <v>3920</v>
      </c>
      <c r="J662" s="21"/>
    </row>
    <row r="663" spans="1:10" x14ac:dyDescent="0.35">
      <c r="A663" s="21" t="s">
        <v>9441</v>
      </c>
      <c r="B663" s="21" t="s">
        <v>2060</v>
      </c>
      <c r="C663" s="21" t="s">
        <v>6499</v>
      </c>
      <c r="D663" s="21" t="s">
        <v>5376</v>
      </c>
      <c r="E663" s="21" t="s">
        <v>6576</v>
      </c>
      <c r="F663" s="21" t="s">
        <v>2061</v>
      </c>
      <c r="G663" s="21" t="s">
        <v>5</v>
      </c>
      <c r="H663" s="21" t="s">
        <v>2062</v>
      </c>
      <c r="I663" s="21" t="s">
        <v>195</v>
      </c>
      <c r="J663" s="21"/>
    </row>
    <row r="664" spans="1:10" x14ac:dyDescent="0.35">
      <c r="A664" s="21" t="s">
        <v>9441</v>
      </c>
      <c r="B664" s="21" t="s">
        <v>2060</v>
      </c>
      <c r="C664" s="21" t="s">
        <v>6499</v>
      </c>
      <c r="D664" s="21" t="s">
        <v>5377</v>
      </c>
      <c r="E664" s="21" t="s">
        <v>6576</v>
      </c>
      <c r="F664" s="21" t="s">
        <v>3921</v>
      </c>
      <c r="G664" s="21" t="s">
        <v>5</v>
      </c>
      <c r="H664" s="21" t="s">
        <v>3922</v>
      </c>
      <c r="I664" s="21" t="s">
        <v>3923</v>
      </c>
      <c r="J664" s="21"/>
    </row>
    <row r="665" spans="1:10" x14ac:dyDescent="0.35">
      <c r="A665" s="21" t="s">
        <v>9441</v>
      </c>
      <c r="B665" s="21" t="s">
        <v>2063</v>
      </c>
      <c r="C665" s="21" t="s">
        <v>6306</v>
      </c>
      <c r="D665" s="21" t="s">
        <v>5378</v>
      </c>
      <c r="E665" s="21" t="s">
        <v>6570</v>
      </c>
      <c r="F665" s="21" t="s">
        <v>2064</v>
      </c>
      <c r="G665" s="21" t="s">
        <v>5</v>
      </c>
      <c r="H665" s="21" t="s">
        <v>2065</v>
      </c>
      <c r="I665" s="21" t="s">
        <v>2066</v>
      </c>
      <c r="J665" s="21"/>
    </row>
    <row r="666" spans="1:10" x14ac:dyDescent="0.35">
      <c r="A666" s="21" t="s">
        <v>9441</v>
      </c>
      <c r="B666" s="21" t="s">
        <v>2067</v>
      </c>
      <c r="C666" s="21"/>
      <c r="D666" s="21" t="s">
        <v>5379</v>
      </c>
      <c r="E666" s="21" t="s">
        <v>6592</v>
      </c>
      <c r="F666" s="21" t="s">
        <v>2068</v>
      </c>
      <c r="G666" s="21" t="s">
        <v>5</v>
      </c>
      <c r="H666" s="21" t="s">
        <v>2069</v>
      </c>
      <c r="I666" s="21" t="s">
        <v>2070</v>
      </c>
      <c r="J666" s="21"/>
    </row>
    <row r="667" spans="1:10" x14ac:dyDescent="0.35">
      <c r="A667" s="21" t="s">
        <v>9441</v>
      </c>
      <c r="B667" s="21" t="s">
        <v>42</v>
      </c>
      <c r="C667" s="21" t="s">
        <v>6200</v>
      </c>
      <c r="D667" s="21" t="s">
        <v>5380</v>
      </c>
      <c r="E667" s="21" t="s">
        <v>6564</v>
      </c>
      <c r="F667" s="21" t="s">
        <v>43</v>
      </c>
      <c r="G667" s="21" t="s">
        <v>5</v>
      </c>
      <c r="H667" s="21" t="s">
        <v>44</v>
      </c>
      <c r="I667" s="21" t="s">
        <v>45</v>
      </c>
      <c r="J667" s="21"/>
    </row>
    <row r="668" spans="1:10" x14ac:dyDescent="0.35">
      <c r="A668" s="21" t="s">
        <v>9441</v>
      </c>
      <c r="B668" s="21" t="s">
        <v>2075</v>
      </c>
      <c r="C668" s="21"/>
      <c r="D668" s="21" t="s">
        <v>5381</v>
      </c>
      <c r="E668" s="21" t="s">
        <v>6610</v>
      </c>
      <c r="F668" s="21" t="s">
        <v>2076</v>
      </c>
      <c r="G668" s="21" t="s">
        <v>5</v>
      </c>
      <c r="H668" s="21" t="s">
        <v>2077</v>
      </c>
      <c r="I668" s="21" t="s">
        <v>1734</v>
      </c>
      <c r="J668" s="21"/>
    </row>
    <row r="669" spans="1:10" x14ac:dyDescent="0.35">
      <c r="A669" s="21" t="s">
        <v>9441</v>
      </c>
      <c r="B669" s="21" t="s">
        <v>2075</v>
      </c>
      <c r="C669" s="21"/>
      <c r="D669" s="21" t="s">
        <v>5382</v>
      </c>
      <c r="E669" s="21" t="s">
        <v>6610</v>
      </c>
      <c r="F669" s="21" t="s">
        <v>3924</v>
      </c>
      <c r="G669" s="21" t="s">
        <v>5</v>
      </c>
      <c r="H669" s="21" t="s">
        <v>3925</v>
      </c>
      <c r="I669" s="21" t="s">
        <v>915</v>
      </c>
      <c r="J669" s="21"/>
    </row>
    <row r="670" spans="1:10" x14ac:dyDescent="0.35">
      <c r="A670" s="21" t="s">
        <v>9441</v>
      </c>
      <c r="B670" s="21" t="s">
        <v>2075</v>
      </c>
      <c r="C670" s="21"/>
      <c r="D670" s="21" t="s">
        <v>5383</v>
      </c>
      <c r="E670" s="21" t="s">
        <v>6610</v>
      </c>
      <c r="F670" s="21" t="s">
        <v>3926</v>
      </c>
      <c r="G670" s="21" t="s">
        <v>5</v>
      </c>
      <c r="H670" s="21" t="s">
        <v>3927</v>
      </c>
      <c r="I670" s="21" t="s">
        <v>3928</v>
      </c>
      <c r="J670" s="21"/>
    </row>
    <row r="671" spans="1:10" x14ac:dyDescent="0.35">
      <c r="A671" s="21" t="s">
        <v>9441</v>
      </c>
      <c r="B671" s="21" t="s">
        <v>2078</v>
      </c>
      <c r="C671" s="21" t="s">
        <v>6223</v>
      </c>
      <c r="D671" s="21" t="s">
        <v>5384</v>
      </c>
      <c r="E671" s="21" t="s">
        <v>6546</v>
      </c>
      <c r="F671" s="21" t="s">
        <v>2079</v>
      </c>
      <c r="G671" s="21" t="s">
        <v>5</v>
      </c>
      <c r="H671" s="21" t="s">
        <v>1793</v>
      </c>
      <c r="I671" s="21" t="s">
        <v>2080</v>
      </c>
      <c r="J671" s="21"/>
    </row>
    <row r="672" spans="1:10" x14ac:dyDescent="0.35">
      <c r="A672" s="21" t="s">
        <v>9441</v>
      </c>
      <c r="B672" s="21" t="s">
        <v>409</v>
      </c>
      <c r="C672" s="21" t="s">
        <v>6202</v>
      </c>
      <c r="D672" s="21" t="s">
        <v>5385</v>
      </c>
      <c r="E672" s="21" t="s">
        <v>6540</v>
      </c>
      <c r="F672" s="21" t="s">
        <v>410</v>
      </c>
      <c r="G672" s="21" t="s">
        <v>5</v>
      </c>
      <c r="H672" s="21" t="s">
        <v>411</v>
      </c>
      <c r="I672" s="21" t="s">
        <v>412</v>
      </c>
      <c r="J672" s="21"/>
    </row>
    <row r="673" spans="1:11" x14ac:dyDescent="0.35">
      <c r="A673" s="21" t="s">
        <v>9441</v>
      </c>
      <c r="B673" s="21" t="s">
        <v>2089</v>
      </c>
      <c r="C673" s="21" t="s">
        <v>6233</v>
      </c>
      <c r="D673" s="21" t="s">
        <v>5386</v>
      </c>
      <c r="E673" s="21" t="s">
        <v>6552</v>
      </c>
      <c r="F673" s="21" t="s">
        <v>2090</v>
      </c>
      <c r="G673" s="21" t="s">
        <v>5</v>
      </c>
      <c r="H673" s="21" t="s">
        <v>10</v>
      </c>
      <c r="I673" s="21" t="s">
        <v>11</v>
      </c>
      <c r="J673" s="21"/>
    </row>
    <row r="674" spans="1:11" x14ac:dyDescent="0.35">
      <c r="A674" s="21" t="s">
        <v>9441</v>
      </c>
      <c r="B674" s="21" t="s">
        <v>2091</v>
      </c>
      <c r="C674" s="21"/>
      <c r="D674" s="21" t="s">
        <v>5387</v>
      </c>
      <c r="E674" s="21" t="s">
        <v>6580</v>
      </c>
      <c r="F674" s="21" t="s">
        <v>2092</v>
      </c>
      <c r="G674" s="21" t="s">
        <v>5</v>
      </c>
      <c r="H674" s="21" t="s">
        <v>2093</v>
      </c>
      <c r="I674" s="21" t="s">
        <v>2094</v>
      </c>
      <c r="J674" s="21"/>
      <c r="K674" s="6"/>
    </row>
    <row r="675" spans="1:11" x14ac:dyDescent="0.35">
      <c r="A675" s="21" t="s">
        <v>9441</v>
      </c>
      <c r="B675" s="21" t="s">
        <v>2096</v>
      </c>
      <c r="C675" s="21"/>
      <c r="D675" s="21" t="s">
        <v>5388</v>
      </c>
      <c r="E675" s="21" t="s">
        <v>6533</v>
      </c>
      <c r="F675" s="21" t="s">
        <v>2097</v>
      </c>
      <c r="G675" s="21" t="s">
        <v>5</v>
      </c>
      <c r="H675" s="21" t="s">
        <v>107</v>
      </c>
      <c r="I675" s="21" t="s">
        <v>108</v>
      </c>
      <c r="J675" s="21"/>
      <c r="K675" s="6"/>
    </row>
    <row r="676" spans="1:11" x14ac:dyDescent="0.35">
      <c r="A676" s="21" t="s">
        <v>9441</v>
      </c>
      <c r="B676" s="21" t="s">
        <v>2099</v>
      </c>
      <c r="C676" s="21"/>
      <c r="D676" s="21" t="s">
        <v>5389</v>
      </c>
      <c r="E676" s="21" t="s">
        <v>6532</v>
      </c>
      <c r="F676" s="21" t="s">
        <v>977</v>
      </c>
      <c r="G676" s="21" t="s">
        <v>5</v>
      </c>
      <c r="H676" s="21" t="s">
        <v>18</v>
      </c>
      <c r="I676" s="21" t="s">
        <v>19</v>
      </c>
      <c r="J676" s="21"/>
      <c r="K676" s="6"/>
    </row>
    <row r="677" spans="1:11" x14ac:dyDescent="0.35">
      <c r="A677" s="21" t="s">
        <v>9441</v>
      </c>
      <c r="B677" s="21" t="s">
        <v>2100</v>
      </c>
      <c r="C677" s="21"/>
      <c r="D677" s="21" t="s">
        <v>5390</v>
      </c>
      <c r="E677" s="21" t="s">
        <v>6586</v>
      </c>
      <c r="F677" s="21" t="s">
        <v>2101</v>
      </c>
      <c r="G677" s="21" t="s">
        <v>5</v>
      </c>
      <c r="H677" s="21" t="s">
        <v>2102</v>
      </c>
      <c r="I677" s="21" t="s">
        <v>2103</v>
      </c>
      <c r="J677" s="21"/>
      <c r="K677" s="6"/>
    </row>
    <row r="678" spans="1:11" x14ac:dyDescent="0.35">
      <c r="A678" s="21" t="s">
        <v>9441</v>
      </c>
      <c r="B678" s="21" t="s">
        <v>2104</v>
      </c>
      <c r="C678" s="21"/>
      <c r="D678" s="21" t="s">
        <v>5391</v>
      </c>
      <c r="E678" s="21" t="s">
        <v>6560</v>
      </c>
      <c r="F678" s="21" t="s">
        <v>2105</v>
      </c>
      <c r="G678" s="21" t="s">
        <v>5</v>
      </c>
      <c r="H678" s="21" t="s">
        <v>2106</v>
      </c>
      <c r="I678" s="21" t="s">
        <v>2107</v>
      </c>
      <c r="J678" s="21"/>
      <c r="K678" s="6"/>
    </row>
    <row r="679" spans="1:11" x14ac:dyDescent="0.35">
      <c r="A679" s="21" t="s">
        <v>9441</v>
      </c>
      <c r="B679" s="21" t="s">
        <v>2104</v>
      </c>
      <c r="C679" s="21"/>
      <c r="D679" s="21" t="s">
        <v>5392</v>
      </c>
      <c r="E679" s="21" t="s">
        <v>6591</v>
      </c>
      <c r="F679" s="21" t="s">
        <v>3929</v>
      </c>
      <c r="G679" s="21" t="s">
        <v>5</v>
      </c>
      <c r="H679" s="21" t="s">
        <v>3930</v>
      </c>
      <c r="I679" s="21" t="s">
        <v>3931</v>
      </c>
      <c r="J679" s="21"/>
      <c r="K679" s="6"/>
    </row>
    <row r="680" spans="1:11" x14ac:dyDescent="0.35">
      <c r="A680" s="21" t="s">
        <v>9441</v>
      </c>
      <c r="B680" s="21" t="s">
        <v>2104</v>
      </c>
      <c r="C680" s="21"/>
      <c r="D680" s="21" t="s">
        <v>5393</v>
      </c>
      <c r="E680" s="21" t="s">
        <v>6591</v>
      </c>
      <c r="F680" s="21" t="s">
        <v>3932</v>
      </c>
      <c r="G680" s="21" t="s">
        <v>5</v>
      </c>
      <c r="H680" s="21" t="s">
        <v>3933</v>
      </c>
      <c r="I680" s="21" t="s">
        <v>577</v>
      </c>
      <c r="J680" s="21"/>
      <c r="K680" s="6"/>
    </row>
    <row r="681" spans="1:11" x14ac:dyDescent="0.35">
      <c r="A681" s="21" t="s">
        <v>9441</v>
      </c>
      <c r="B681" s="21" t="s">
        <v>2109</v>
      </c>
      <c r="C681" s="21" t="s">
        <v>6316</v>
      </c>
      <c r="D681" s="21" t="s">
        <v>5394</v>
      </c>
      <c r="E681" s="21" t="s">
        <v>6558</v>
      </c>
      <c r="F681" s="21" t="s">
        <v>2110</v>
      </c>
      <c r="G681" s="21" t="s">
        <v>5</v>
      </c>
      <c r="H681" s="21" t="s">
        <v>2111</v>
      </c>
      <c r="I681" s="21" t="s">
        <v>2112</v>
      </c>
      <c r="J681" s="21"/>
      <c r="K681" s="6"/>
    </row>
    <row r="682" spans="1:11" x14ac:dyDescent="0.35">
      <c r="A682" s="21" t="s">
        <v>9441</v>
      </c>
      <c r="B682" s="21" t="s">
        <v>2113</v>
      </c>
      <c r="C682" s="21"/>
      <c r="D682" s="21" t="s">
        <v>5395</v>
      </c>
      <c r="E682" s="21" t="s">
        <v>6578</v>
      </c>
      <c r="F682" s="21" t="s">
        <v>2114</v>
      </c>
      <c r="G682" s="21" t="s">
        <v>5</v>
      </c>
      <c r="H682" s="21" t="s">
        <v>2115</v>
      </c>
      <c r="I682" s="21" t="s">
        <v>1285</v>
      </c>
      <c r="J682" s="21"/>
      <c r="K682" s="6"/>
    </row>
    <row r="683" spans="1:11" customFormat="1" x14ac:dyDescent="0.35">
      <c r="A683" s="21" t="s">
        <v>9442</v>
      </c>
      <c r="B683" s="21" t="s">
        <v>486</v>
      </c>
      <c r="C683" s="18" t="s">
        <v>9423</v>
      </c>
      <c r="D683" s="21" t="s">
        <v>5583</v>
      </c>
      <c r="E683" s="21" t="s">
        <v>6538</v>
      </c>
      <c r="F683" s="21" t="s">
        <v>2396</v>
      </c>
      <c r="G683" s="21" t="s">
        <v>2117</v>
      </c>
      <c r="H683" s="21" t="s">
        <v>2397</v>
      </c>
      <c r="I683" s="21" t="s">
        <v>2398</v>
      </c>
      <c r="J683" s="21"/>
      <c r="K683" s="6"/>
    </row>
    <row r="684" spans="1:11" customFormat="1" x14ac:dyDescent="0.35">
      <c r="A684" s="21" t="s">
        <v>9442</v>
      </c>
      <c r="B684" s="21" t="s">
        <v>2349</v>
      </c>
      <c r="C684" s="21" t="s">
        <v>6423</v>
      </c>
      <c r="D684" s="21" t="s">
        <v>5579</v>
      </c>
      <c r="E684" s="18" t="s">
        <v>6570</v>
      </c>
      <c r="F684" s="21" t="s">
        <v>2350</v>
      </c>
      <c r="G684" s="21" t="s">
        <v>2117</v>
      </c>
      <c r="H684" s="21" t="s">
        <v>2351</v>
      </c>
      <c r="I684" s="21" t="s">
        <v>2352</v>
      </c>
      <c r="J684" s="21"/>
      <c r="K684" s="6"/>
    </row>
    <row r="685" spans="1:11" customFormat="1" x14ac:dyDescent="0.35">
      <c r="A685" s="21" t="s">
        <v>9442</v>
      </c>
      <c r="B685" s="21" t="s">
        <v>495</v>
      </c>
      <c r="C685" s="21" t="s">
        <v>6134</v>
      </c>
      <c r="D685" s="21" t="s">
        <v>5609</v>
      </c>
      <c r="E685" s="18" t="s">
        <v>6586</v>
      </c>
      <c r="F685" s="21" t="s">
        <v>2618</v>
      </c>
      <c r="G685" s="21" t="s">
        <v>2117</v>
      </c>
      <c r="H685" s="21" t="s">
        <v>2619</v>
      </c>
      <c r="I685" s="21" t="s">
        <v>2620</v>
      </c>
      <c r="J685" s="21"/>
      <c r="K685" s="6"/>
    </row>
    <row r="686" spans="1:11" customFormat="1" x14ac:dyDescent="0.35">
      <c r="A686" s="21" t="s">
        <v>9442</v>
      </c>
      <c r="B686" s="21" t="s">
        <v>2959</v>
      </c>
      <c r="C686" s="21" t="s">
        <v>6411</v>
      </c>
      <c r="D686" s="21" t="s">
        <v>5650</v>
      </c>
      <c r="E686" s="18" t="s">
        <v>6567</v>
      </c>
      <c r="F686" s="21" t="s">
        <v>2960</v>
      </c>
      <c r="G686" s="21" t="s">
        <v>2117</v>
      </c>
      <c r="H686" s="21" t="s">
        <v>2351</v>
      </c>
      <c r="I686" s="21" t="s">
        <v>2352</v>
      </c>
      <c r="J686" s="21"/>
      <c r="K686" s="6"/>
    </row>
    <row r="687" spans="1:11" customFormat="1" x14ac:dyDescent="0.35">
      <c r="A687" s="21" t="s">
        <v>9442</v>
      </c>
      <c r="B687" s="21" t="s">
        <v>2196</v>
      </c>
      <c r="C687" s="21" t="s">
        <v>6482</v>
      </c>
      <c r="D687" s="21" t="s">
        <v>5559</v>
      </c>
      <c r="E687" s="18" t="s">
        <v>6605</v>
      </c>
      <c r="F687" s="21" t="s">
        <v>2197</v>
      </c>
      <c r="G687" s="21" t="s">
        <v>2117</v>
      </c>
      <c r="H687" s="21" t="s">
        <v>2198</v>
      </c>
      <c r="I687" s="21" t="s">
        <v>2199</v>
      </c>
      <c r="J687" s="21"/>
      <c r="K687" s="6"/>
    </row>
    <row r="688" spans="1:11" customFormat="1" x14ac:dyDescent="0.35">
      <c r="A688" s="21" t="s">
        <v>9442</v>
      </c>
      <c r="B688" s="21" t="s">
        <v>37</v>
      </c>
      <c r="C688" s="21"/>
      <c r="D688" s="21" t="s">
        <v>5582</v>
      </c>
      <c r="E688" s="18" t="s">
        <v>6533</v>
      </c>
      <c r="F688" s="21" t="s">
        <v>4145</v>
      </c>
      <c r="G688" s="21" t="s">
        <v>2117</v>
      </c>
      <c r="H688" s="21" t="s">
        <v>3006</v>
      </c>
      <c r="I688" s="21" t="s">
        <v>2575</v>
      </c>
      <c r="J688" s="21"/>
      <c r="K688" s="6"/>
    </row>
    <row r="689" spans="1:11" customFormat="1" x14ac:dyDescent="0.35">
      <c r="A689" s="21" t="s">
        <v>9442</v>
      </c>
      <c r="B689" s="21" t="s">
        <v>2472</v>
      </c>
      <c r="C689" s="21"/>
      <c r="D689" s="21" t="s">
        <v>5590</v>
      </c>
      <c r="E689" s="18" t="s">
        <v>6569</v>
      </c>
      <c r="F689" s="21" t="s">
        <v>2473</v>
      </c>
      <c r="G689" s="21" t="s">
        <v>2117</v>
      </c>
      <c r="H689" s="21" t="s">
        <v>2474</v>
      </c>
      <c r="I689" s="21" t="s">
        <v>2475</v>
      </c>
      <c r="J689" s="21"/>
      <c r="K689" s="6"/>
    </row>
    <row r="690" spans="1:11" customFormat="1" x14ac:dyDescent="0.35">
      <c r="A690" s="21" t="s">
        <v>9442</v>
      </c>
      <c r="B690" s="21" t="s">
        <v>230</v>
      </c>
      <c r="C690" s="21" t="s">
        <v>6293</v>
      </c>
      <c r="D690" s="21" t="s">
        <v>5596</v>
      </c>
      <c r="E690" s="18" t="s">
        <v>6591</v>
      </c>
      <c r="F690" s="21" t="s">
        <v>4157</v>
      </c>
      <c r="G690" s="21" t="s">
        <v>2117</v>
      </c>
      <c r="H690" s="21" t="s">
        <v>4158</v>
      </c>
      <c r="I690" s="21" t="s">
        <v>4159</v>
      </c>
      <c r="J690" s="21"/>
      <c r="K690" s="6"/>
    </row>
    <row r="691" spans="1:11" customFormat="1" x14ac:dyDescent="0.35">
      <c r="A691" s="21" t="s">
        <v>9442</v>
      </c>
      <c r="B691" s="21" t="s">
        <v>230</v>
      </c>
      <c r="C691" s="21" t="s">
        <v>6410</v>
      </c>
      <c r="D691" s="21" t="s">
        <v>5606</v>
      </c>
      <c r="E691" s="18" t="s">
        <v>6577</v>
      </c>
      <c r="F691" s="21" t="s">
        <v>4163</v>
      </c>
      <c r="G691" s="21" t="s">
        <v>2117</v>
      </c>
      <c r="H691" s="21" t="s">
        <v>4164</v>
      </c>
      <c r="I691" s="21" t="s">
        <v>4165</v>
      </c>
      <c r="J691" s="21"/>
      <c r="K691" s="6"/>
    </row>
    <row r="692" spans="1:11" customFormat="1" x14ac:dyDescent="0.35">
      <c r="A692" s="21" t="s">
        <v>9442</v>
      </c>
      <c r="B692" s="21" t="s">
        <v>2164</v>
      </c>
      <c r="C692" s="21"/>
      <c r="D692" s="21" t="s">
        <v>5554</v>
      </c>
      <c r="E692" s="18" t="s">
        <v>6533</v>
      </c>
      <c r="F692" s="21" t="s">
        <v>2165</v>
      </c>
      <c r="G692" s="21" t="s">
        <v>2117</v>
      </c>
      <c r="H692" s="21" t="s">
        <v>2166</v>
      </c>
      <c r="I692" s="21" t="s">
        <v>2167</v>
      </c>
      <c r="J692" s="21"/>
      <c r="K692" s="6"/>
    </row>
    <row r="693" spans="1:11" customFormat="1" x14ac:dyDescent="0.35">
      <c r="A693" s="21" t="s">
        <v>9442</v>
      </c>
      <c r="B693" s="21" t="s">
        <v>504</v>
      </c>
      <c r="C693" s="21"/>
      <c r="D693" s="21" t="s">
        <v>5557</v>
      </c>
      <c r="E693" s="18" t="s">
        <v>6568</v>
      </c>
      <c r="F693" s="21" t="s">
        <v>2186</v>
      </c>
      <c r="G693" s="21" t="s">
        <v>2117</v>
      </c>
      <c r="H693" s="21" t="s">
        <v>2187</v>
      </c>
      <c r="I693" s="21" t="s">
        <v>2188</v>
      </c>
      <c r="J693" s="21"/>
      <c r="K693" s="6"/>
    </row>
    <row r="694" spans="1:11" customFormat="1" x14ac:dyDescent="0.35">
      <c r="A694" s="21" t="s">
        <v>9442</v>
      </c>
      <c r="B694" s="21" t="s">
        <v>507</v>
      </c>
      <c r="C694" s="21" t="s">
        <v>6208</v>
      </c>
      <c r="D694" s="21" t="s">
        <v>5555</v>
      </c>
      <c r="E694" s="18" t="s">
        <v>6561</v>
      </c>
      <c r="F694" s="21" t="s">
        <v>2173</v>
      </c>
      <c r="G694" s="21" t="s">
        <v>2117</v>
      </c>
      <c r="H694" s="21" t="s">
        <v>2174</v>
      </c>
      <c r="I694" s="21" t="s">
        <v>2175</v>
      </c>
      <c r="J694" s="21"/>
      <c r="K694" s="6"/>
    </row>
    <row r="695" spans="1:11" customFormat="1" x14ac:dyDescent="0.35">
      <c r="A695" s="21" t="s">
        <v>9442</v>
      </c>
      <c r="B695" s="21" t="s">
        <v>531</v>
      </c>
      <c r="C695" s="21"/>
      <c r="D695" s="21" t="s">
        <v>5542</v>
      </c>
      <c r="E695" s="18" t="s">
        <v>6607</v>
      </c>
      <c r="F695" s="21" t="s">
        <v>2129</v>
      </c>
      <c r="G695" s="21" t="s">
        <v>2117</v>
      </c>
      <c r="H695" s="21" t="s">
        <v>2130</v>
      </c>
      <c r="I695" s="21" t="s">
        <v>2131</v>
      </c>
      <c r="J695" s="21"/>
      <c r="K695" s="6"/>
    </row>
    <row r="696" spans="1:11" customFormat="1" x14ac:dyDescent="0.35">
      <c r="A696" s="21" t="s">
        <v>9442</v>
      </c>
      <c r="B696" s="21" t="s">
        <v>3120</v>
      </c>
      <c r="C696" s="21" t="s">
        <v>6371</v>
      </c>
      <c r="D696" s="21" t="s">
        <v>5671</v>
      </c>
      <c r="E696" s="18" t="s">
        <v>6549</v>
      </c>
      <c r="F696" s="21" t="s">
        <v>3121</v>
      </c>
      <c r="G696" s="21" t="s">
        <v>2117</v>
      </c>
      <c r="H696" s="21" t="s">
        <v>3122</v>
      </c>
      <c r="I696" s="21" t="s">
        <v>3123</v>
      </c>
      <c r="J696" s="21"/>
      <c r="K696" s="6"/>
    </row>
    <row r="697" spans="1:11" customFormat="1" x14ac:dyDescent="0.35">
      <c r="A697" s="21" t="s">
        <v>9442</v>
      </c>
      <c r="B697" s="21" t="s">
        <v>549</v>
      </c>
      <c r="C697" s="21" t="s">
        <v>6503</v>
      </c>
      <c r="D697" s="21" t="s">
        <v>5689</v>
      </c>
      <c r="E697" s="18" t="s">
        <v>6540</v>
      </c>
      <c r="F697" s="21" t="s">
        <v>3275</v>
      </c>
      <c r="G697" s="21" t="s">
        <v>2117</v>
      </c>
      <c r="H697" s="21" t="s">
        <v>3276</v>
      </c>
      <c r="I697" s="21" t="s">
        <v>3277</v>
      </c>
      <c r="J697" s="21"/>
      <c r="K697" s="6"/>
    </row>
    <row r="698" spans="1:11" customFormat="1" x14ac:dyDescent="0.35">
      <c r="A698" s="21" t="s">
        <v>9442</v>
      </c>
      <c r="B698" s="21" t="s">
        <v>558</v>
      </c>
      <c r="C698" s="21"/>
      <c r="D698" s="21" t="s">
        <v>5607</v>
      </c>
      <c r="E698" s="18" t="s">
        <v>6589</v>
      </c>
      <c r="F698" s="21" t="s">
        <v>2615</v>
      </c>
      <c r="G698" s="21" t="s">
        <v>2117</v>
      </c>
      <c r="H698" s="21" t="s">
        <v>2616</v>
      </c>
      <c r="I698" s="21" t="s">
        <v>2617</v>
      </c>
      <c r="J698" s="21"/>
    </row>
    <row r="699" spans="1:11" customFormat="1" x14ac:dyDescent="0.35">
      <c r="A699" s="21" t="s">
        <v>9442</v>
      </c>
      <c r="B699" s="21" t="s">
        <v>3110</v>
      </c>
      <c r="C699" s="21" t="s">
        <v>6160</v>
      </c>
      <c r="D699" s="21" t="s">
        <v>5670</v>
      </c>
      <c r="E699" s="18" t="s">
        <v>6557</v>
      </c>
      <c r="F699" s="21" t="s">
        <v>3111</v>
      </c>
      <c r="G699" s="21" t="s">
        <v>2117</v>
      </c>
      <c r="H699" s="21" t="s">
        <v>3112</v>
      </c>
      <c r="I699" s="21" t="s">
        <v>2617</v>
      </c>
      <c r="J699" s="21"/>
    </row>
    <row r="700" spans="1:11" customFormat="1" x14ac:dyDescent="0.35">
      <c r="A700" s="21" t="s">
        <v>9442</v>
      </c>
      <c r="B700" s="21" t="s">
        <v>2587</v>
      </c>
      <c r="C700" s="21" t="s">
        <v>6324</v>
      </c>
      <c r="D700" s="21" t="s">
        <v>5604</v>
      </c>
      <c r="E700" s="18" t="s">
        <v>6586</v>
      </c>
      <c r="F700" s="21" t="s">
        <v>2588</v>
      </c>
      <c r="G700" s="21" t="s">
        <v>2117</v>
      </c>
      <c r="H700" s="21" t="s">
        <v>2589</v>
      </c>
      <c r="I700" s="21" t="s">
        <v>2590</v>
      </c>
      <c r="J700" s="21"/>
    </row>
    <row r="701" spans="1:11" customFormat="1" x14ac:dyDescent="0.35">
      <c r="A701" s="21" t="s">
        <v>9442</v>
      </c>
      <c r="B701" s="21" t="s">
        <v>590</v>
      </c>
      <c r="C701" s="21"/>
      <c r="D701" s="21" t="s">
        <v>5571</v>
      </c>
      <c r="E701" s="18" t="s">
        <v>6549</v>
      </c>
      <c r="F701" s="21" t="s">
        <v>2301</v>
      </c>
      <c r="G701" s="21" t="s">
        <v>2117</v>
      </c>
      <c r="H701" s="21" t="s">
        <v>2302</v>
      </c>
      <c r="I701" s="21" t="s">
        <v>2303</v>
      </c>
      <c r="J701" s="21"/>
    </row>
    <row r="702" spans="1:11" customFormat="1" x14ac:dyDescent="0.35">
      <c r="A702" s="21" t="s">
        <v>9442</v>
      </c>
      <c r="B702" s="21" t="s">
        <v>2509</v>
      </c>
      <c r="C702" s="21"/>
      <c r="D702" s="21" t="s">
        <v>5594</v>
      </c>
      <c r="E702" s="18" t="s">
        <v>6528</v>
      </c>
      <c r="F702" s="21" t="s">
        <v>2510</v>
      </c>
      <c r="G702" s="21" t="s">
        <v>2117</v>
      </c>
      <c r="H702" s="21" t="s">
        <v>2511</v>
      </c>
      <c r="I702" s="21" t="s">
        <v>2512</v>
      </c>
      <c r="J702" s="21"/>
    </row>
    <row r="703" spans="1:11" customFormat="1" x14ac:dyDescent="0.35">
      <c r="A703" s="21" t="s">
        <v>9442</v>
      </c>
      <c r="B703" s="21" t="s">
        <v>602</v>
      </c>
      <c r="C703" s="21" t="s">
        <v>6190</v>
      </c>
      <c r="D703" s="21" t="s">
        <v>5632</v>
      </c>
      <c r="E703" s="18" t="s">
        <v>6580</v>
      </c>
      <c r="F703" s="21" t="s">
        <v>4186</v>
      </c>
      <c r="G703" s="21" t="s">
        <v>2117</v>
      </c>
      <c r="H703" s="21" t="s">
        <v>4187</v>
      </c>
      <c r="I703" s="21" t="s">
        <v>4188</v>
      </c>
      <c r="J703" s="21"/>
    </row>
    <row r="704" spans="1:11" customFormat="1" x14ac:dyDescent="0.35">
      <c r="A704" s="21" t="s">
        <v>9442</v>
      </c>
      <c r="B704" s="21" t="s">
        <v>602</v>
      </c>
      <c r="C704" s="21" t="s">
        <v>6366</v>
      </c>
      <c r="D704" s="21" t="s">
        <v>5570</v>
      </c>
      <c r="E704" s="18" t="s">
        <v>6549</v>
      </c>
      <c r="F704" s="21" t="s">
        <v>4136</v>
      </c>
      <c r="G704" s="21" t="s">
        <v>2117</v>
      </c>
      <c r="H704" s="21" t="s">
        <v>4137</v>
      </c>
      <c r="I704" s="21" t="s">
        <v>4138</v>
      </c>
      <c r="J704" s="21"/>
    </row>
    <row r="705" spans="1:10" customFormat="1" x14ac:dyDescent="0.35">
      <c r="A705" s="21" t="s">
        <v>9442</v>
      </c>
      <c r="B705" s="21" t="s">
        <v>2891</v>
      </c>
      <c r="C705" s="21"/>
      <c r="D705" s="21" t="s">
        <v>5641</v>
      </c>
      <c r="E705" s="18" t="s">
        <v>6570</v>
      </c>
      <c r="F705" s="21" t="s">
        <v>2892</v>
      </c>
      <c r="G705" s="21" t="s">
        <v>2117</v>
      </c>
      <c r="H705" s="21" t="s">
        <v>2893</v>
      </c>
      <c r="I705" s="21" t="s">
        <v>2894</v>
      </c>
      <c r="J705" s="21"/>
    </row>
    <row r="706" spans="1:10" customFormat="1" x14ac:dyDescent="0.35">
      <c r="A706" s="21" t="s">
        <v>9442</v>
      </c>
      <c r="B706" s="21" t="s">
        <v>3281</v>
      </c>
      <c r="C706" s="21" t="s">
        <v>6404</v>
      </c>
      <c r="D706" s="21" t="s">
        <v>5690</v>
      </c>
      <c r="E706" s="18" t="s">
        <v>6538</v>
      </c>
      <c r="F706" s="21" t="s">
        <v>3282</v>
      </c>
      <c r="G706" s="21" t="s">
        <v>2117</v>
      </c>
      <c r="H706" s="21" t="s">
        <v>3283</v>
      </c>
      <c r="I706" s="21" t="s">
        <v>3284</v>
      </c>
      <c r="J706" s="21"/>
    </row>
    <row r="707" spans="1:10" customFormat="1" x14ac:dyDescent="0.35">
      <c r="A707" s="21" t="s">
        <v>9442</v>
      </c>
      <c r="B707" s="21" t="s">
        <v>633</v>
      </c>
      <c r="C707" s="21" t="s">
        <v>6507</v>
      </c>
      <c r="D707" s="21" t="s">
        <v>5646</v>
      </c>
      <c r="E707" s="18" t="s">
        <v>6596</v>
      </c>
      <c r="F707" s="21" t="s">
        <v>2938</v>
      </c>
      <c r="G707" s="21" t="s">
        <v>2117</v>
      </c>
      <c r="H707" s="21" t="s">
        <v>2939</v>
      </c>
      <c r="I707" s="21" t="s">
        <v>1622</v>
      </c>
      <c r="J707" s="21"/>
    </row>
    <row r="708" spans="1:10" customFormat="1" x14ac:dyDescent="0.35">
      <c r="A708" s="21" t="s">
        <v>9442</v>
      </c>
      <c r="B708" s="21" t="s">
        <v>2746</v>
      </c>
      <c r="C708" s="21" t="s">
        <v>6432</v>
      </c>
      <c r="D708" s="21" t="s">
        <v>5622</v>
      </c>
      <c r="E708" s="18" t="s">
        <v>6578</v>
      </c>
      <c r="F708" s="21" t="s">
        <v>2747</v>
      </c>
      <c r="G708" s="21" t="s">
        <v>2117</v>
      </c>
      <c r="H708" s="21" t="s">
        <v>2574</v>
      </c>
      <c r="I708" s="21" t="s">
        <v>2575</v>
      </c>
      <c r="J708" s="21"/>
    </row>
    <row r="709" spans="1:10" customFormat="1" x14ac:dyDescent="0.35">
      <c r="A709" s="21" t="s">
        <v>9442</v>
      </c>
      <c r="B709" s="21" t="s">
        <v>2965</v>
      </c>
      <c r="C709" s="21" t="s">
        <v>6314</v>
      </c>
      <c r="D709" s="21" t="s">
        <v>5656</v>
      </c>
      <c r="E709" s="18" t="s">
        <v>6592</v>
      </c>
      <c r="F709" s="21" t="s">
        <v>4201</v>
      </c>
      <c r="G709" s="21" t="s">
        <v>2117</v>
      </c>
      <c r="H709" s="21" t="s">
        <v>4202</v>
      </c>
      <c r="I709" s="21" t="s">
        <v>4203</v>
      </c>
      <c r="J709" s="21"/>
    </row>
    <row r="710" spans="1:10" customFormat="1" x14ac:dyDescent="0.35">
      <c r="A710" s="21" t="s">
        <v>9442</v>
      </c>
      <c r="B710" s="21" t="s">
        <v>688</v>
      </c>
      <c r="C710" s="21" t="s">
        <v>6400</v>
      </c>
      <c r="D710" s="21" t="s">
        <v>5615</v>
      </c>
      <c r="E710" s="18" t="s">
        <v>6570</v>
      </c>
      <c r="F710" s="21" t="s">
        <v>2688</v>
      </c>
      <c r="G710" s="21" t="s">
        <v>2117</v>
      </c>
      <c r="H710" s="21" t="s">
        <v>2689</v>
      </c>
      <c r="I710" s="21" t="s">
        <v>2690</v>
      </c>
      <c r="J710" s="21"/>
    </row>
    <row r="711" spans="1:10" customFormat="1" x14ac:dyDescent="0.35">
      <c r="A711" s="21" t="s">
        <v>9442</v>
      </c>
      <c r="B711" s="21" t="s">
        <v>2850</v>
      </c>
      <c r="C711" s="21"/>
      <c r="D711" s="21" t="s">
        <v>5633</v>
      </c>
      <c r="E711" s="18" t="s">
        <v>6546</v>
      </c>
      <c r="F711" s="21" t="s">
        <v>2851</v>
      </c>
      <c r="G711" s="21" t="s">
        <v>2117</v>
      </c>
      <c r="H711" s="21" t="s">
        <v>2852</v>
      </c>
      <c r="I711" s="21" t="s">
        <v>2853</v>
      </c>
      <c r="J711" s="21"/>
    </row>
    <row r="712" spans="1:10" customFormat="1" x14ac:dyDescent="0.35">
      <c r="A712" s="21" t="s">
        <v>9442</v>
      </c>
      <c r="B712" s="21" t="s">
        <v>696</v>
      </c>
      <c r="C712" s="21" t="s">
        <v>6390</v>
      </c>
      <c r="D712" s="21" t="s">
        <v>5575</v>
      </c>
      <c r="E712" s="18" t="s">
        <v>6619</v>
      </c>
      <c r="F712" s="21" t="s">
        <v>4142</v>
      </c>
      <c r="G712" s="21" t="s">
        <v>2117</v>
      </c>
      <c r="H712" s="21" t="s">
        <v>4143</v>
      </c>
      <c r="I712" s="21" t="s">
        <v>4144</v>
      </c>
      <c r="J712" s="21"/>
    </row>
    <row r="713" spans="1:10" customFormat="1" x14ac:dyDescent="0.35">
      <c r="A713" s="21" t="s">
        <v>9442</v>
      </c>
      <c r="B713" s="21" t="s">
        <v>3000</v>
      </c>
      <c r="C713" s="21"/>
      <c r="D713" s="21" t="s">
        <v>4966</v>
      </c>
      <c r="E713" s="18" t="s">
        <v>6612</v>
      </c>
      <c r="F713" s="21" t="s">
        <v>3001</v>
      </c>
      <c r="G713" s="21" t="s">
        <v>2117</v>
      </c>
      <c r="H713" s="21" t="s">
        <v>2418</v>
      </c>
      <c r="I713" s="21" t="s">
        <v>3002</v>
      </c>
      <c r="J713" s="21"/>
    </row>
    <row r="714" spans="1:10" customFormat="1" x14ac:dyDescent="0.35">
      <c r="A714" s="21" t="s">
        <v>9442</v>
      </c>
      <c r="B714" s="21" t="s">
        <v>755</v>
      </c>
      <c r="C714" s="21"/>
      <c r="D714" s="21" t="s">
        <v>5655</v>
      </c>
      <c r="E714" s="18" t="s">
        <v>6557</v>
      </c>
      <c r="F714" s="21" t="s">
        <v>3003</v>
      </c>
      <c r="G714" s="21" t="s">
        <v>2117</v>
      </c>
      <c r="H714" s="21" t="s">
        <v>3004</v>
      </c>
      <c r="I714" s="21" t="s">
        <v>3005</v>
      </c>
      <c r="J714" s="21"/>
    </row>
    <row r="715" spans="1:10" customFormat="1" x14ac:dyDescent="0.35">
      <c r="A715" s="21" t="s">
        <v>9442</v>
      </c>
      <c r="B715" s="21" t="s">
        <v>3194</v>
      </c>
      <c r="C715" s="21" t="s">
        <v>6455</v>
      </c>
      <c r="D715" s="21" t="s">
        <v>5679</v>
      </c>
      <c r="E715" s="18" t="s">
        <v>6519</v>
      </c>
      <c r="F715" s="21" t="s">
        <v>3195</v>
      </c>
      <c r="G715" s="21" t="s">
        <v>2117</v>
      </c>
      <c r="H715" s="21" t="s">
        <v>3196</v>
      </c>
      <c r="I715" s="21" t="s">
        <v>3197</v>
      </c>
      <c r="J715" s="21"/>
    </row>
    <row r="716" spans="1:10" customFormat="1" x14ac:dyDescent="0.35">
      <c r="A716" s="21" t="s">
        <v>9442</v>
      </c>
      <c r="B716" s="21" t="s">
        <v>759</v>
      </c>
      <c r="C716" s="21"/>
      <c r="D716" s="21" t="s">
        <v>5700</v>
      </c>
      <c r="E716" s="18" t="s">
        <v>6550</v>
      </c>
      <c r="F716" s="21" t="s">
        <v>4236</v>
      </c>
      <c r="G716" s="21" t="s">
        <v>2117</v>
      </c>
      <c r="H716" s="21" t="s">
        <v>4237</v>
      </c>
      <c r="I716" s="21" t="s">
        <v>4238</v>
      </c>
      <c r="J716" s="21"/>
    </row>
    <row r="717" spans="1:10" customFormat="1" x14ac:dyDescent="0.35">
      <c r="A717" s="21" t="s">
        <v>9442</v>
      </c>
      <c r="B717" s="21" t="s">
        <v>773</v>
      </c>
      <c r="C717" s="21" t="s">
        <v>6183</v>
      </c>
      <c r="D717" s="21" t="s">
        <v>5552</v>
      </c>
      <c r="E717" s="18" t="s">
        <v>6602</v>
      </c>
      <c r="F717" s="21" t="s">
        <v>4128</v>
      </c>
      <c r="G717" s="21" t="s">
        <v>2117</v>
      </c>
      <c r="H717" s="21" t="s">
        <v>2595</v>
      </c>
      <c r="I717" s="21" t="s">
        <v>4129</v>
      </c>
      <c r="J717" s="21"/>
    </row>
    <row r="718" spans="1:10" customFormat="1" x14ac:dyDescent="0.35">
      <c r="A718" s="21" t="s">
        <v>9442</v>
      </c>
      <c r="B718" s="21" t="s">
        <v>780</v>
      </c>
      <c r="C718" s="21"/>
      <c r="D718" s="21" t="s">
        <v>5556</v>
      </c>
      <c r="E718" s="18" t="s">
        <v>6604</v>
      </c>
      <c r="F718" s="21" t="s">
        <v>2179</v>
      </c>
      <c r="G718" s="21" t="s">
        <v>2117</v>
      </c>
      <c r="H718" s="21" t="s">
        <v>2180</v>
      </c>
      <c r="I718" s="21" t="s">
        <v>2181</v>
      </c>
      <c r="J718" s="21"/>
    </row>
    <row r="719" spans="1:10" customFormat="1" x14ac:dyDescent="0.35">
      <c r="A719" s="21" t="s">
        <v>9442</v>
      </c>
      <c r="B719" s="21" t="s">
        <v>3235</v>
      </c>
      <c r="C719" s="21"/>
      <c r="D719" s="21" t="s">
        <v>5684</v>
      </c>
      <c r="E719" s="18" t="s">
        <v>6586</v>
      </c>
      <c r="F719" s="21" t="s">
        <v>3236</v>
      </c>
      <c r="G719" s="21" t="s">
        <v>2117</v>
      </c>
      <c r="H719" s="21" t="s">
        <v>3237</v>
      </c>
      <c r="I719" s="21" t="s">
        <v>3238</v>
      </c>
      <c r="J719" s="21"/>
    </row>
    <row r="720" spans="1:10" customFormat="1" x14ac:dyDescent="0.35">
      <c r="A720" s="21" t="s">
        <v>9442</v>
      </c>
      <c r="B720" s="21" t="s">
        <v>3082</v>
      </c>
      <c r="C720" s="21"/>
      <c r="D720" s="21" t="s">
        <v>5701</v>
      </c>
      <c r="E720" s="18" t="s">
        <v>6584</v>
      </c>
      <c r="F720" s="21" t="s">
        <v>4239</v>
      </c>
      <c r="G720" s="21" t="s">
        <v>2117</v>
      </c>
      <c r="H720" s="21" t="s">
        <v>4240</v>
      </c>
      <c r="I720" s="21" t="s">
        <v>4241</v>
      </c>
      <c r="J720" s="21"/>
    </row>
    <row r="721" spans="1:10" customFormat="1" x14ac:dyDescent="0.35">
      <c r="A721" s="21" t="s">
        <v>9442</v>
      </c>
      <c r="B721" s="21" t="s">
        <v>814</v>
      </c>
      <c r="C721" s="21" t="s">
        <v>6319</v>
      </c>
      <c r="D721" s="21" t="s">
        <v>5576</v>
      </c>
      <c r="E721" s="18" t="s">
        <v>6555</v>
      </c>
      <c r="F721" s="21" t="s">
        <v>2324</v>
      </c>
      <c r="G721" s="21" t="s">
        <v>2117</v>
      </c>
      <c r="H721" s="21" t="s">
        <v>2325</v>
      </c>
      <c r="I721" s="21" t="s">
        <v>2326</v>
      </c>
      <c r="J721" s="21"/>
    </row>
    <row r="722" spans="1:10" customFormat="1" x14ac:dyDescent="0.35">
      <c r="A722" s="21" t="s">
        <v>9442</v>
      </c>
      <c r="B722" s="21" t="s">
        <v>842</v>
      </c>
      <c r="C722" s="21" t="s">
        <v>6446</v>
      </c>
      <c r="D722" s="21" t="s">
        <v>5572</v>
      </c>
      <c r="E722" s="18" t="s">
        <v>6549</v>
      </c>
      <c r="F722" s="21" t="s">
        <v>2314</v>
      </c>
      <c r="G722" s="21" t="s">
        <v>2117</v>
      </c>
      <c r="H722" s="21" t="s">
        <v>2315</v>
      </c>
      <c r="I722" s="21" t="s">
        <v>2316</v>
      </c>
      <c r="J722" s="21"/>
    </row>
    <row r="723" spans="1:10" customFormat="1" x14ac:dyDescent="0.35">
      <c r="A723" s="21" t="s">
        <v>9442</v>
      </c>
      <c r="B723" s="21" t="s">
        <v>858</v>
      </c>
      <c r="C723" s="21"/>
      <c r="D723" s="21" t="s">
        <v>5613</v>
      </c>
      <c r="E723" s="18" t="s">
        <v>6589</v>
      </c>
      <c r="F723" s="21" t="s">
        <v>4169</v>
      </c>
      <c r="G723" s="21" t="s">
        <v>2117</v>
      </c>
      <c r="H723" s="21" t="s">
        <v>4170</v>
      </c>
      <c r="I723" s="21" t="s">
        <v>4171</v>
      </c>
      <c r="J723" s="21"/>
    </row>
    <row r="724" spans="1:10" customFormat="1" x14ac:dyDescent="0.35">
      <c r="A724" s="21" t="s">
        <v>9442</v>
      </c>
      <c r="B724" s="21" t="s">
        <v>858</v>
      </c>
      <c r="C724" s="21" t="s">
        <v>6339</v>
      </c>
      <c r="D724" s="21" t="s">
        <v>5612</v>
      </c>
      <c r="E724" s="18" t="s">
        <v>6549</v>
      </c>
      <c r="F724" s="21" t="s">
        <v>2674</v>
      </c>
      <c r="G724" s="21" t="s">
        <v>2117</v>
      </c>
      <c r="H724" s="21" t="s">
        <v>2675</v>
      </c>
      <c r="I724" s="21" t="s">
        <v>2676</v>
      </c>
      <c r="J724" s="21"/>
    </row>
    <row r="725" spans="1:10" customFormat="1" x14ac:dyDescent="0.35">
      <c r="A725" s="21" t="s">
        <v>9442</v>
      </c>
      <c r="B725" s="21" t="s">
        <v>2168</v>
      </c>
      <c r="C725" s="21" t="s">
        <v>6335</v>
      </c>
      <c r="D725" s="21" t="s">
        <v>5694</v>
      </c>
      <c r="E725" s="18" t="s">
        <v>6580</v>
      </c>
      <c r="F725" s="21" t="s">
        <v>4230</v>
      </c>
      <c r="G725" s="21" t="s">
        <v>2117</v>
      </c>
      <c r="H725" s="21" t="s">
        <v>4231</v>
      </c>
      <c r="I725" s="21" t="s">
        <v>4232</v>
      </c>
      <c r="J725" s="21"/>
    </row>
    <row r="726" spans="1:10" customFormat="1" x14ac:dyDescent="0.35">
      <c r="A726" s="21" t="s">
        <v>9442</v>
      </c>
      <c r="B726" s="21" t="s">
        <v>3029</v>
      </c>
      <c r="C726" s="21"/>
      <c r="D726" s="21" t="s">
        <v>5660</v>
      </c>
      <c r="E726" s="18" t="s">
        <v>6571</v>
      </c>
      <c r="F726" s="21" t="s">
        <v>3030</v>
      </c>
      <c r="G726" s="21" t="s">
        <v>2117</v>
      </c>
      <c r="H726" s="21" t="s">
        <v>3031</v>
      </c>
      <c r="I726" s="21" t="s">
        <v>3032</v>
      </c>
      <c r="J726" s="21"/>
    </row>
    <row r="727" spans="1:10" customFormat="1" x14ac:dyDescent="0.35">
      <c r="A727" s="21" t="s">
        <v>9442</v>
      </c>
      <c r="B727" s="21" t="s">
        <v>913</v>
      </c>
      <c r="C727" s="21"/>
      <c r="D727" s="21" t="s">
        <v>5640</v>
      </c>
      <c r="E727" s="18" t="s">
        <v>6525</v>
      </c>
      <c r="F727" s="21" t="s">
        <v>2899</v>
      </c>
      <c r="G727" s="21" t="s">
        <v>2117</v>
      </c>
      <c r="H727" s="21" t="s">
        <v>2900</v>
      </c>
      <c r="I727" s="21" t="s">
        <v>2901</v>
      </c>
      <c r="J727" s="21"/>
    </row>
    <row r="728" spans="1:10" customFormat="1" x14ac:dyDescent="0.35">
      <c r="A728" s="21" t="s">
        <v>9442</v>
      </c>
      <c r="B728" s="21" t="s">
        <v>917</v>
      </c>
      <c r="C728" s="21"/>
      <c r="D728" s="21" t="s">
        <v>5692</v>
      </c>
      <c r="E728" s="18" t="s">
        <v>6580</v>
      </c>
      <c r="F728" s="21" t="s">
        <v>3292</v>
      </c>
      <c r="G728" s="21" t="s">
        <v>2117</v>
      </c>
      <c r="H728" s="21" t="s">
        <v>3293</v>
      </c>
      <c r="I728" s="21" t="s">
        <v>3294</v>
      </c>
      <c r="J728" s="21"/>
    </row>
    <row r="729" spans="1:10" customFormat="1" x14ac:dyDescent="0.35">
      <c r="A729" s="21" t="s">
        <v>9442</v>
      </c>
      <c r="B729" s="21" t="s">
        <v>930</v>
      </c>
      <c r="C729" s="21"/>
      <c r="D729" s="21" t="s">
        <v>5616</v>
      </c>
      <c r="E729" s="18" t="s">
        <v>6592</v>
      </c>
      <c r="F729" s="21" t="s">
        <v>2691</v>
      </c>
      <c r="G729" s="21" t="s">
        <v>2117</v>
      </c>
      <c r="H729" s="21" t="s">
        <v>2533</v>
      </c>
      <c r="I729" s="21" t="s">
        <v>2534</v>
      </c>
      <c r="J729" s="21"/>
    </row>
    <row r="730" spans="1:10" customFormat="1" x14ac:dyDescent="0.35">
      <c r="A730" s="21" t="s">
        <v>9442</v>
      </c>
      <c r="B730" s="21" t="s">
        <v>3295</v>
      </c>
      <c r="C730" s="21"/>
      <c r="D730" s="21" t="s">
        <v>5588</v>
      </c>
      <c r="E730" s="18" t="s">
        <v>6564</v>
      </c>
      <c r="F730" s="21" t="s">
        <v>4149</v>
      </c>
      <c r="G730" s="21" t="s">
        <v>2117</v>
      </c>
      <c r="H730" s="21" t="s">
        <v>4150</v>
      </c>
      <c r="I730" s="21" t="s">
        <v>3139</v>
      </c>
      <c r="J730" s="21"/>
    </row>
    <row r="731" spans="1:10" customFormat="1" x14ac:dyDescent="0.35">
      <c r="A731" s="21" t="s">
        <v>9442</v>
      </c>
      <c r="B731" s="21" t="s">
        <v>938</v>
      </c>
      <c r="C731" s="21" t="s">
        <v>6419</v>
      </c>
      <c r="D731" s="21" t="s">
        <v>5702</v>
      </c>
      <c r="E731" s="18" t="s">
        <v>6580</v>
      </c>
      <c r="F731" s="21" t="s">
        <v>4242</v>
      </c>
      <c r="G731" s="21" t="s">
        <v>2117</v>
      </c>
      <c r="H731" s="21" t="s">
        <v>4243</v>
      </c>
      <c r="I731" s="21" t="s">
        <v>4244</v>
      </c>
      <c r="J731" s="21"/>
    </row>
    <row r="732" spans="1:10" customFormat="1" x14ac:dyDescent="0.35">
      <c r="A732" s="21" t="s">
        <v>9442</v>
      </c>
      <c r="B732" s="21" t="s">
        <v>254</v>
      </c>
      <c r="C732" s="21"/>
      <c r="D732" s="21" t="s">
        <v>5547</v>
      </c>
      <c r="E732" s="18" t="s">
        <v>6558</v>
      </c>
      <c r="F732" s="21" t="s">
        <v>2144</v>
      </c>
      <c r="G732" s="21" t="s">
        <v>2117</v>
      </c>
      <c r="H732" s="21" t="s">
        <v>2145</v>
      </c>
      <c r="I732" s="21" t="s">
        <v>2146</v>
      </c>
      <c r="J732" s="21"/>
    </row>
    <row r="733" spans="1:10" customFormat="1" x14ac:dyDescent="0.35">
      <c r="A733" s="21" t="s">
        <v>9442</v>
      </c>
      <c r="B733" s="21" t="s">
        <v>966</v>
      </c>
      <c r="C733" s="21" t="s">
        <v>6232</v>
      </c>
      <c r="D733" s="21" t="s">
        <v>5705</v>
      </c>
      <c r="E733" s="18" t="s">
        <v>6528</v>
      </c>
      <c r="F733" s="21" t="s">
        <v>3381</v>
      </c>
      <c r="G733" s="21" t="s">
        <v>2117</v>
      </c>
      <c r="H733" s="21" t="s">
        <v>2574</v>
      </c>
      <c r="I733" s="21" t="s">
        <v>2575</v>
      </c>
      <c r="J733" s="21"/>
    </row>
    <row r="734" spans="1:10" customFormat="1" x14ac:dyDescent="0.35">
      <c r="A734" s="21" t="s">
        <v>9442</v>
      </c>
      <c r="B734" s="21" t="s">
        <v>968</v>
      </c>
      <c r="C734" s="21"/>
      <c r="D734" s="21" t="s">
        <v>5706</v>
      </c>
      <c r="E734" s="18" t="s">
        <v>6592</v>
      </c>
      <c r="F734" s="21" t="s">
        <v>4248</v>
      </c>
      <c r="G734" s="21" t="s">
        <v>2117</v>
      </c>
      <c r="H734" s="21" t="s">
        <v>4249</v>
      </c>
      <c r="I734" s="21" t="s">
        <v>4250</v>
      </c>
      <c r="J734" s="21"/>
    </row>
    <row r="735" spans="1:10" customFormat="1" x14ac:dyDescent="0.35">
      <c r="A735" s="21" t="s">
        <v>9442</v>
      </c>
      <c r="B735" s="21" t="s">
        <v>978</v>
      </c>
      <c r="C735" s="21"/>
      <c r="D735" s="21" t="s">
        <v>5688</v>
      </c>
      <c r="E735" s="18" t="s">
        <v>6607</v>
      </c>
      <c r="F735" s="21" t="s">
        <v>3296</v>
      </c>
      <c r="G735" s="21" t="s">
        <v>2117</v>
      </c>
      <c r="H735" s="21" t="s">
        <v>3297</v>
      </c>
      <c r="I735" s="21" t="s">
        <v>3298</v>
      </c>
      <c r="J735" s="21"/>
    </row>
    <row r="736" spans="1:10" customFormat="1" x14ac:dyDescent="0.35">
      <c r="A736" s="21" t="s">
        <v>9442</v>
      </c>
      <c r="B736" s="21" t="s">
        <v>3136</v>
      </c>
      <c r="C736" s="21" t="s">
        <v>6195</v>
      </c>
      <c r="D736" s="21" t="s">
        <v>5676</v>
      </c>
      <c r="E736" s="18" t="s">
        <v>6523</v>
      </c>
      <c r="F736" s="21" t="s">
        <v>3137</v>
      </c>
      <c r="G736" s="21" t="s">
        <v>2117</v>
      </c>
      <c r="H736" s="21" t="s">
        <v>3138</v>
      </c>
      <c r="I736" s="21" t="s">
        <v>3139</v>
      </c>
      <c r="J736" s="21"/>
    </row>
    <row r="737" spans="1:10" customFormat="1" x14ac:dyDescent="0.35">
      <c r="A737" s="21" t="s">
        <v>9442</v>
      </c>
      <c r="B737" s="21" t="s">
        <v>1015</v>
      </c>
      <c r="C737" s="21"/>
      <c r="D737" s="21" t="s">
        <v>5685</v>
      </c>
      <c r="E737" s="18" t="s">
        <v>6584</v>
      </c>
      <c r="F737" s="21" t="s">
        <v>3242</v>
      </c>
      <c r="G737" s="21" t="s">
        <v>2117</v>
      </c>
      <c r="H737" s="21" t="s">
        <v>3243</v>
      </c>
      <c r="I737" s="21" t="s">
        <v>3244</v>
      </c>
      <c r="J737" s="21"/>
    </row>
    <row r="738" spans="1:10" customFormat="1" x14ac:dyDescent="0.35">
      <c r="A738" s="21" t="s">
        <v>9442</v>
      </c>
      <c r="B738" s="21" t="s">
        <v>2333</v>
      </c>
      <c r="C738" s="21"/>
      <c r="D738" s="21" t="s">
        <v>5577</v>
      </c>
      <c r="E738" s="18" t="s">
        <v>6613</v>
      </c>
      <c r="F738" s="21" t="s">
        <v>2334</v>
      </c>
      <c r="G738" s="21" t="s">
        <v>2117</v>
      </c>
      <c r="H738" s="21" t="s">
        <v>2335</v>
      </c>
      <c r="I738" s="21" t="s">
        <v>2336</v>
      </c>
      <c r="J738" s="21"/>
    </row>
    <row r="739" spans="1:10" customFormat="1" x14ac:dyDescent="0.35">
      <c r="A739" s="21" t="s">
        <v>9442</v>
      </c>
      <c r="B739" s="21" t="s">
        <v>3245</v>
      </c>
      <c r="C739" s="21" t="s">
        <v>6463</v>
      </c>
      <c r="D739" s="21" t="s">
        <v>5687</v>
      </c>
      <c r="E739" s="18" t="s">
        <v>6629</v>
      </c>
      <c r="F739" s="21" t="s">
        <v>3246</v>
      </c>
      <c r="G739" s="21" t="s">
        <v>2117</v>
      </c>
      <c r="H739" s="21" t="s">
        <v>3247</v>
      </c>
      <c r="I739" s="21" t="s">
        <v>3248</v>
      </c>
      <c r="J739" s="21"/>
    </row>
    <row r="740" spans="1:10" customFormat="1" x14ac:dyDescent="0.35">
      <c r="A740" s="21" t="s">
        <v>9442</v>
      </c>
      <c r="B740" s="21" t="s">
        <v>3083</v>
      </c>
      <c r="C740" s="21" t="s">
        <v>6244</v>
      </c>
      <c r="D740" s="21" t="s">
        <v>5664</v>
      </c>
      <c r="E740" s="18" t="s">
        <v>6594</v>
      </c>
      <c r="F740" s="21" t="s">
        <v>3084</v>
      </c>
      <c r="G740" s="21" t="s">
        <v>2117</v>
      </c>
      <c r="H740" s="21" t="s">
        <v>3085</v>
      </c>
      <c r="I740" s="21" t="s">
        <v>3086</v>
      </c>
      <c r="J740" s="21"/>
    </row>
    <row r="741" spans="1:10" customFormat="1" x14ac:dyDescent="0.35">
      <c r="A741" s="21" t="s">
        <v>9442</v>
      </c>
      <c r="B741" s="21" t="s">
        <v>2862</v>
      </c>
      <c r="C741" s="21" t="s">
        <v>6342</v>
      </c>
      <c r="D741" s="21" t="s">
        <v>5634</v>
      </c>
      <c r="E741" s="18" t="s">
        <v>6557</v>
      </c>
      <c r="F741" s="21" t="s">
        <v>2863</v>
      </c>
      <c r="G741" s="21" t="s">
        <v>2117</v>
      </c>
      <c r="H741" s="21" t="s">
        <v>2150</v>
      </c>
      <c r="I741" s="21" t="s">
        <v>2864</v>
      </c>
      <c r="J741" s="21"/>
    </row>
    <row r="742" spans="1:10" customFormat="1" x14ac:dyDescent="0.35">
      <c r="A742" s="21" t="s">
        <v>9442</v>
      </c>
      <c r="B742" s="21" t="s">
        <v>2973</v>
      </c>
      <c r="C742" s="21" t="s">
        <v>6141</v>
      </c>
      <c r="D742" s="21" t="s">
        <v>5652</v>
      </c>
      <c r="E742" s="18" t="s">
        <v>6610</v>
      </c>
      <c r="F742" s="21" t="s">
        <v>2974</v>
      </c>
      <c r="G742" s="21" t="s">
        <v>2117</v>
      </c>
      <c r="H742" s="21" t="s">
        <v>2975</v>
      </c>
      <c r="I742" s="21" t="s">
        <v>2976</v>
      </c>
      <c r="J742" s="21"/>
    </row>
    <row r="743" spans="1:10" customFormat="1" x14ac:dyDescent="0.35">
      <c r="A743" s="21" t="s">
        <v>9442</v>
      </c>
      <c r="B743" s="21" t="s">
        <v>2276</v>
      </c>
      <c r="C743" s="21" t="s">
        <v>6252</v>
      </c>
      <c r="D743" s="21" t="s">
        <v>5568</v>
      </c>
      <c r="E743" s="18" t="s">
        <v>6576</v>
      </c>
      <c r="F743" s="21" t="s">
        <v>2277</v>
      </c>
      <c r="G743" s="21" t="s">
        <v>2117</v>
      </c>
      <c r="H743" s="21" t="s">
        <v>2278</v>
      </c>
      <c r="I743" s="21" t="s">
        <v>2279</v>
      </c>
      <c r="J743" s="21"/>
    </row>
    <row r="744" spans="1:10" customFormat="1" x14ac:dyDescent="0.35">
      <c r="A744" s="21" t="s">
        <v>9442</v>
      </c>
      <c r="B744" s="21" t="s">
        <v>442</v>
      </c>
      <c r="C744" s="21"/>
      <c r="D744" s="21" t="s">
        <v>5630</v>
      </c>
      <c r="E744" s="18" t="s">
        <v>6549</v>
      </c>
      <c r="F744" s="21" t="s">
        <v>4181</v>
      </c>
      <c r="G744" s="21" t="s">
        <v>2117</v>
      </c>
      <c r="H744" s="21" t="s">
        <v>24</v>
      </c>
      <c r="I744" s="21" t="s">
        <v>4182</v>
      </c>
      <c r="J744" s="21"/>
    </row>
    <row r="745" spans="1:10" customFormat="1" x14ac:dyDescent="0.35">
      <c r="A745" s="21" t="s">
        <v>9442</v>
      </c>
      <c r="B745" s="21" t="s">
        <v>442</v>
      </c>
      <c r="C745" s="21" t="s">
        <v>6201</v>
      </c>
      <c r="D745" s="21" t="s">
        <v>5653</v>
      </c>
      <c r="E745" s="18" t="s">
        <v>6549</v>
      </c>
      <c r="F745" s="21" t="s">
        <v>4198</v>
      </c>
      <c r="G745" s="21" t="s">
        <v>2117</v>
      </c>
      <c r="H745" s="21" t="s">
        <v>4199</v>
      </c>
      <c r="I745" s="21" t="s">
        <v>4200</v>
      </c>
      <c r="J745" s="21"/>
    </row>
    <row r="746" spans="1:10" customFormat="1" x14ac:dyDescent="0.35">
      <c r="A746" s="21" t="s">
        <v>9442</v>
      </c>
      <c r="B746" s="21" t="s">
        <v>1099</v>
      </c>
      <c r="C746" s="21" t="s">
        <v>6129</v>
      </c>
      <c r="D746" s="21" t="s">
        <v>5669</v>
      </c>
      <c r="E746" s="18" t="s">
        <v>6575</v>
      </c>
      <c r="F746" s="21" t="s">
        <v>3107</v>
      </c>
      <c r="G746" s="21" t="s">
        <v>2117</v>
      </c>
      <c r="H746" s="21" t="s">
        <v>3108</v>
      </c>
      <c r="I746" s="21" t="s">
        <v>3109</v>
      </c>
      <c r="J746" s="21"/>
    </row>
    <row r="747" spans="1:10" customFormat="1" x14ac:dyDescent="0.35">
      <c r="A747" s="21" t="s">
        <v>9442</v>
      </c>
      <c r="B747" s="21" t="s">
        <v>2409</v>
      </c>
      <c r="C747" s="21" t="s">
        <v>6436</v>
      </c>
      <c r="D747" s="21" t="s">
        <v>5584</v>
      </c>
      <c r="E747" s="18" t="s">
        <v>6548</v>
      </c>
      <c r="F747" s="21" t="s">
        <v>2410</v>
      </c>
      <c r="G747" s="21" t="s">
        <v>2117</v>
      </c>
      <c r="H747" s="21" t="s">
        <v>2411</v>
      </c>
      <c r="I747" s="21" t="s">
        <v>2412</v>
      </c>
      <c r="J747" s="21"/>
    </row>
    <row r="748" spans="1:10" customFormat="1" x14ac:dyDescent="0.35">
      <c r="A748" s="21" t="s">
        <v>9442</v>
      </c>
      <c r="B748" s="21" t="s">
        <v>1125</v>
      </c>
      <c r="C748" s="21" t="s">
        <v>6321</v>
      </c>
      <c r="D748" s="21" t="s">
        <v>5654</v>
      </c>
      <c r="E748" s="18" t="s">
        <v>6619</v>
      </c>
      <c r="F748" s="21" t="s">
        <v>2977</v>
      </c>
      <c r="G748" s="21" t="s">
        <v>2117</v>
      </c>
      <c r="H748" s="21" t="s">
        <v>2978</v>
      </c>
      <c r="I748" s="21" t="s">
        <v>2864</v>
      </c>
      <c r="J748" s="21"/>
    </row>
    <row r="749" spans="1:10" customFormat="1" x14ac:dyDescent="0.35">
      <c r="A749" s="21" t="s">
        <v>9442</v>
      </c>
      <c r="B749" s="21" t="s">
        <v>3387</v>
      </c>
      <c r="C749" s="21"/>
      <c r="D749" s="21" t="s">
        <v>5703</v>
      </c>
      <c r="E749" s="18" t="s">
        <v>6596</v>
      </c>
      <c r="F749" s="21" t="s">
        <v>3388</v>
      </c>
      <c r="G749" s="21" t="s">
        <v>2117</v>
      </c>
      <c r="H749" s="21" t="s">
        <v>3389</v>
      </c>
      <c r="I749" s="21" t="s">
        <v>3390</v>
      </c>
      <c r="J749" s="21"/>
    </row>
    <row r="750" spans="1:10" customFormat="1" x14ac:dyDescent="0.35">
      <c r="A750" s="21" t="s">
        <v>9442</v>
      </c>
      <c r="B750" s="21" t="s">
        <v>2337</v>
      </c>
      <c r="C750" s="21" t="s">
        <v>6134</v>
      </c>
      <c r="D750" s="21" t="s">
        <v>5578</v>
      </c>
      <c r="E750" s="18" t="s">
        <v>6598</v>
      </c>
      <c r="F750" s="21" t="s">
        <v>2338</v>
      </c>
      <c r="G750" s="21" t="s">
        <v>2117</v>
      </c>
      <c r="H750" s="21" t="s">
        <v>2339</v>
      </c>
      <c r="I750" s="21" t="s">
        <v>2340</v>
      </c>
      <c r="J750" s="21"/>
    </row>
    <row r="751" spans="1:10" customFormat="1" x14ac:dyDescent="0.35">
      <c r="A751" s="21" t="s">
        <v>9442</v>
      </c>
      <c r="B751" s="21" t="s">
        <v>1151</v>
      </c>
      <c r="C751" s="21" t="s">
        <v>6433</v>
      </c>
      <c r="D751" s="21" t="s">
        <v>5663</v>
      </c>
      <c r="E751" s="18" t="s">
        <v>6550</v>
      </c>
      <c r="F751" s="21" t="s">
        <v>3087</v>
      </c>
      <c r="G751" s="21" t="s">
        <v>2117</v>
      </c>
      <c r="H751" s="21" t="s">
        <v>3088</v>
      </c>
      <c r="I751" s="21" t="s">
        <v>3089</v>
      </c>
      <c r="J751" s="21"/>
    </row>
    <row r="752" spans="1:10" customFormat="1" x14ac:dyDescent="0.35">
      <c r="A752" s="21" t="s">
        <v>9442</v>
      </c>
      <c r="B752" s="21" t="s">
        <v>2399</v>
      </c>
      <c r="C752" s="21"/>
      <c r="D752" s="21" t="s">
        <v>5610</v>
      </c>
      <c r="E752" s="18" t="s">
        <v>6591</v>
      </c>
      <c r="F752" s="21" t="s">
        <v>4166</v>
      </c>
      <c r="G752" s="21" t="s">
        <v>2117</v>
      </c>
      <c r="H752" s="21" t="s">
        <v>4167</v>
      </c>
      <c r="I752" s="21" t="s">
        <v>4168</v>
      </c>
      <c r="J752" s="21"/>
    </row>
    <row r="753" spans="1:10" customFormat="1" x14ac:dyDescent="0.35">
      <c r="A753" s="21" t="s">
        <v>9442</v>
      </c>
      <c r="B753" s="21" t="s">
        <v>1155</v>
      </c>
      <c r="C753" s="21"/>
      <c r="D753" s="21" t="s">
        <v>5642</v>
      </c>
      <c r="E753" s="18" t="s">
        <v>6526</v>
      </c>
      <c r="F753" s="21" t="s">
        <v>2905</v>
      </c>
      <c r="G753" s="21" t="s">
        <v>2117</v>
      </c>
      <c r="H753" s="21" t="s">
        <v>2906</v>
      </c>
      <c r="I753" s="21" t="s">
        <v>2907</v>
      </c>
      <c r="J753" s="21"/>
    </row>
    <row r="754" spans="1:10" customFormat="1" x14ac:dyDescent="0.35">
      <c r="A754" s="21" t="s">
        <v>9442</v>
      </c>
      <c r="B754" s="21" t="s">
        <v>1156</v>
      </c>
      <c r="C754" s="21" t="s">
        <v>6296</v>
      </c>
      <c r="D754" s="21" t="s">
        <v>5698</v>
      </c>
      <c r="E754" s="18" t="s">
        <v>6540</v>
      </c>
      <c r="F754" s="21" t="s">
        <v>4233</v>
      </c>
      <c r="G754" s="21" t="s">
        <v>2117</v>
      </c>
      <c r="H754" s="21" t="s">
        <v>4234</v>
      </c>
      <c r="I754" s="21" t="s">
        <v>4235</v>
      </c>
      <c r="J754" s="21"/>
    </row>
    <row r="755" spans="1:10" customFormat="1" x14ac:dyDescent="0.35">
      <c r="A755" s="21" t="s">
        <v>9442</v>
      </c>
      <c r="B755" s="21" t="s">
        <v>2879</v>
      </c>
      <c r="C755" s="21" t="s">
        <v>6397</v>
      </c>
      <c r="D755" s="21" t="s">
        <v>5637</v>
      </c>
      <c r="E755" s="18" t="s">
        <v>6576</v>
      </c>
      <c r="F755" s="21" t="s">
        <v>2880</v>
      </c>
      <c r="G755" s="21" t="s">
        <v>2117</v>
      </c>
      <c r="H755" s="21" t="s">
        <v>2881</v>
      </c>
      <c r="I755" s="21" t="s">
        <v>2882</v>
      </c>
      <c r="J755" s="21"/>
    </row>
    <row r="756" spans="1:10" customFormat="1" x14ac:dyDescent="0.35">
      <c r="A756" s="21" t="s">
        <v>9442</v>
      </c>
      <c r="B756" s="21" t="s">
        <v>82</v>
      </c>
      <c r="C756" s="21" t="s">
        <v>6428</v>
      </c>
      <c r="D756" s="21" t="s">
        <v>5667</v>
      </c>
      <c r="E756" s="18" t="s">
        <v>6607</v>
      </c>
      <c r="F756" s="21" t="s">
        <v>3090</v>
      </c>
      <c r="G756" s="21" t="s">
        <v>2117</v>
      </c>
      <c r="H756" s="21" t="s">
        <v>3091</v>
      </c>
      <c r="I756" s="21" t="s">
        <v>3092</v>
      </c>
      <c r="J756" s="21"/>
    </row>
    <row r="757" spans="1:10" customFormat="1" x14ac:dyDescent="0.35">
      <c r="A757" s="21" t="s">
        <v>9442</v>
      </c>
      <c r="B757" s="21" t="s">
        <v>2413</v>
      </c>
      <c r="C757" s="21"/>
      <c r="D757" s="21" t="s">
        <v>5585</v>
      </c>
      <c r="E757" s="18" t="s">
        <v>6584</v>
      </c>
      <c r="F757" s="21" t="s">
        <v>2414</v>
      </c>
      <c r="G757" s="21" t="s">
        <v>2117</v>
      </c>
      <c r="H757" s="21" t="s">
        <v>2415</v>
      </c>
      <c r="I757" s="21" t="s">
        <v>2416</v>
      </c>
      <c r="J757" s="21"/>
    </row>
    <row r="758" spans="1:10" customFormat="1" x14ac:dyDescent="0.35">
      <c r="A758" s="21" t="s">
        <v>9442</v>
      </c>
      <c r="B758" s="21" t="s">
        <v>2413</v>
      </c>
      <c r="C758" s="21"/>
      <c r="D758" s="21" t="s">
        <v>5691</v>
      </c>
      <c r="E758" s="18" t="s">
        <v>6584</v>
      </c>
      <c r="F758" s="21" t="s">
        <v>4224</v>
      </c>
      <c r="G758" s="21" t="s">
        <v>2117</v>
      </c>
      <c r="H758" s="21" t="s">
        <v>4225</v>
      </c>
      <c r="I758" s="21" t="s">
        <v>4226</v>
      </c>
      <c r="J758" s="21"/>
    </row>
    <row r="759" spans="1:10" customFormat="1" x14ac:dyDescent="0.35">
      <c r="A759" s="21" t="s">
        <v>9442</v>
      </c>
      <c r="B759" s="21" t="s">
        <v>2438</v>
      </c>
      <c r="C759" s="21"/>
      <c r="D759" s="21" t="s">
        <v>5587</v>
      </c>
      <c r="E759" s="18" t="s">
        <v>6585</v>
      </c>
      <c r="F759" s="21" t="s">
        <v>2439</v>
      </c>
      <c r="G759" s="21" t="s">
        <v>2117</v>
      </c>
      <c r="H759" s="21" t="s">
        <v>2440</v>
      </c>
      <c r="I759" s="21" t="s">
        <v>2441</v>
      </c>
      <c r="J759" s="21"/>
    </row>
    <row r="760" spans="1:10" customFormat="1" x14ac:dyDescent="0.35">
      <c r="A760" s="21" t="s">
        <v>9442</v>
      </c>
      <c r="B760" s="21" t="s">
        <v>1225</v>
      </c>
      <c r="C760" s="21"/>
      <c r="D760" s="21" t="s">
        <v>5543</v>
      </c>
      <c r="E760" s="18" t="s">
        <v>6535</v>
      </c>
      <c r="F760" s="21" t="s">
        <v>2132</v>
      </c>
      <c r="G760" s="21" t="s">
        <v>2117</v>
      </c>
      <c r="H760" s="21" t="s">
        <v>2133</v>
      </c>
      <c r="I760" s="21" t="s">
        <v>2134</v>
      </c>
      <c r="J760" s="21"/>
    </row>
    <row r="761" spans="1:10" customFormat="1" x14ac:dyDescent="0.35">
      <c r="A761" s="21" t="s">
        <v>9442</v>
      </c>
      <c r="B761" s="21" t="s">
        <v>2951</v>
      </c>
      <c r="C761" s="21"/>
      <c r="D761" s="21" t="s">
        <v>5647</v>
      </c>
      <c r="E761" s="18" t="s">
        <v>6567</v>
      </c>
      <c r="F761" s="21" t="s">
        <v>2952</v>
      </c>
      <c r="G761" s="21" t="s">
        <v>2117</v>
      </c>
      <c r="H761" s="21" t="s">
        <v>2953</v>
      </c>
      <c r="I761" s="21" t="s">
        <v>2954</v>
      </c>
      <c r="J761" s="21"/>
    </row>
    <row r="762" spans="1:10" customFormat="1" x14ac:dyDescent="0.35">
      <c r="A762" s="21" t="s">
        <v>9442</v>
      </c>
      <c r="B762" s="21" t="s">
        <v>2381</v>
      </c>
      <c r="C762" s="21" t="s">
        <v>6371</v>
      </c>
      <c r="D762" s="21" t="s">
        <v>5581</v>
      </c>
      <c r="E762" s="18" t="s">
        <v>6598</v>
      </c>
      <c r="F762" s="21" t="s">
        <v>2382</v>
      </c>
      <c r="G762" s="21" t="s">
        <v>2117</v>
      </c>
      <c r="H762" s="21" t="s">
        <v>2383</v>
      </c>
      <c r="I762" s="21" t="s">
        <v>2384</v>
      </c>
      <c r="J762" s="21"/>
    </row>
    <row r="763" spans="1:10" customFormat="1" x14ac:dyDescent="0.35">
      <c r="A763" s="21" t="s">
        <v>9442</v>
      </c>
      <c r="B763" s="21" t="s">
        <v>2221</v>
      </c>
      <c r="C763" s="21"/>
      <c r="D763" s="21" t="s">
        <v>5564</v>
      </c>
      <c r="E763" s="18" t="s">
        <v>6518</v>
      </c>
      <c r="F763" s="21" t="s">
        <v>2222</v>
      </c>
      <c r="G763" s="21" t="s">
        <v>2117</v>
      </c>
      <c r="H763" s="21" t="s">
        <v>2223</v>
      </c>
      <c r="I763" s="21" t="s">
        <v>2224</v>
      </c>
      <c r="J763" s="21"/>
    </row>
    <row r="764" spans="1:10" customFormat="1" x14ac:dyDescent="0.35">
      <c r="A764" s="21" t="s">
        <v>9442</v>
      </c>
      <c r="B764" s="21" t="s">
        <v>1296</v>
      </c>
      <c r="C764" s="21" t="s">
        <v>6213</v>
      </c>
      <c r="D764" s="21" t="s">
        <v>5599</v>
      </c>
      <c r="E764" s="18" t="s">
        <v>6519</v>
      </c>
      <c r="F764" s="21" t="s">
        <v>2528</v>
      </c>
      <c r="G764" s="21" t="s">
        <v>2117</v>
      </c>
      <c r="H764" s="21" t="s">
        <v>2529</v>
      </c>
      <c r="I764" s="21" t="s">
        <v>2530</v>
      </c>
      <c r="J764" s="21"/>
    </row>
    <row r="765" spans="1:10" customFormat="1" x14ac:dyDescent="0.35">
      <c r="A765" s="21" t="s">
        <v>9442</v>
      </c>
      <c r="B765" s="21" t="s">
        <v>2531</v>
      </c>
      <c r="C765" s="21"/>
      <c r="D765" s="21" t="s">
        <v>5600</v>
      </c>
      <c r="E765" s="18" t="s">
        <v>6558</v>
      </c>
      <c r="F765" s="21" t="s">
        <v>2532</v>
      </c>
      <c r="G765" s="21" t="s">
        <v>2117</v>
      </c>
      <c r="H765" s="21" t="s">
        <v>2533</v>
      </c>
      <c r="I765" s="21" t="s">
        <v>2534</v>
      </c>
      <c r="J765" s="21"/>
    </row>
    <row r="766" spans="1:10" customFormat="1" x14ac:dyDescent="0.35">
      <c r="A766" s="21" t="s">
        <v>9442</v>
      </c>
      <c r="B766" s="21" t="s">
        <v>222</v>
      </c>
      <c r="C766" s="21"/>
      <c r="D766" s="21" t="s">
        <v>5603</v>
      </c>
      <c r="E766" s="18" t="s">
        <v>6518</v>
      </c>
      <c r="F766" s="21" t="s">
        <v>4160</v>
      </c>
      <c r="G766" s="21" t="s">
        <v>2117</v>
      </c>
      <c r="H766" s="21" t="s">
        <v>4161</v>
      </c>
      <c r="I766" s="21" t="s">
        <v>4162</v>
      </c>
      <c r="J766" s="21"/>
    </row>
    <row r="767" spans="1:10" customFormat="1" x14ac:dyDescent="0.35">
      <c r="A767" s="21" t="s">
        <v>9442</v>
      </c>
      <c r="B767" s="21" t="s">
        <v>2480</v>
      </c>
      <c r="C767" s="21" t="s">
        <v>6391</v>
      </c>
      <c r="D767" s="21" t="s">
        <v>5397</v>
      </c>
      <c r="E767" s="18" t="s">
        <v>6531</v>
      </c>
      <c r="F767" s="21" t="s">
        <v>2481</v>
      </c>
      <c r="G767" s="21" t="s">
        <v>2117</v>
      </c>
      <c r="H767" s="21" t="s">
        <v>2482</v>
      </c>
      <c r="I767" s="21" t="s">
        <v>2483</v>
      </c>
      <c r="J767" s="21"/>
    </row>
    <row r="768" spans="1:10" customFormat="1" x14ac:dyDescent="0.35">
      <c r="A768" s="21" t="s">
        <v>9442</v>
      </c>
      <c r="B768" s="21" t="s">
        <v>1325</v>
      </c>
      <c r="C768" s="21"/>
      <c r="D768" s="21" t="s">
        <v>5677</v>
      </c>
      <c r="E768" s="18" t="s">
        <v>6607</v>
      </c>
      <c r="F768" s="21" t="s">
        <v>3157</v>
      </c>
      <c r="G768" s="21" t="s">
        <v>2117</v>
      </c>
      <c r="H768" s="21" t="s">
        <v>3158</v>
      </c>
      <c r="I768" s="21" t="s">
        <v>3159</v>
      </c>
      <c r="J768" s="21"/>
    </row>
    <row r="769" spans="1:10" customFormat="1" x14ac:dyDescent="0.35">
      <c r="A769" s="21" t="s">
        <v>9442</v>
      </c>
      <c r="B769" s="21" t="s">
        <v>1329</v>
      </c>
      <c r="C769" s="21" t="s">
        <v>6392</v>
      </c>
      <c r="D769" s="21" t="s">
        <v>5561</v>
      </c>
      <c r="E769" s="18" t="s">
        <v>6568</v>
      </c>
      <c r="F769" s="21" t="s">
        <v>4130</v>
      </c>
      <c r="G769" s="21" t="s">
        <v>2117</v>
      </c>
      <c r="H769" s="21" t="s">
        <v>4131</v>
      </c>
      <c r="I769" s="21" t="s">
        <v>4132</v>
      </c>
      <c r="J769" s="21"/>
    </row>
    <row r="770" spans="1:10" customFormat="1" x14ac:dyDescent="0.35">
      <c r="A770" s="21" t="s">
        <v>9442</v>
      </c>
      <c r="B770" s="21" t="s">
        <v>2658</v>
      </c>
      <c r="C770" s="21" t="s">
        <v>6480</v>
      </c>
      <c r="D770" s="21" t="s">
        <v>5611</v>
      </c>
      <c r="E770" s="18" t="s">
        <v>6519</v>
      </c>
      <c r="F770" s="21" t="s">
        <v>2659</v>
      </c>
      <c r="G770" s="21" t="s">
        <v>2117</v>
      </c>
      <c r="H770" s="21" t="s">
        <v>2660</v>
      </c>
      <c r="I770" s="21" t="s">
        <v>2661</v>
      </c>
      <c r="J770" s="21"/>
    </row>
    <row r="771" spans="1:10" customFormat="1" x14ac:dyDescent="0.35">
      <c r="A771" s="21" t="s">
        <v>9442</v>
      </c>
      <c r="B771" s="21" t="s">
        <v>294</v>
      </c>
      <c r="C771" s="18" t="s">
        <v>6512</v>
      </c>
      <c r="D771" s="21" t="s">
        <v>5639</v>
      </c>
      <c r="E771" s="18" t="s">
        <v>6607</v>
      </c>
      <c r="F771" s="21" t="s">
        <v>4192</v>
      </c>
      <c r="G771" s="21" t="s">
        <v>2117</v>
      </c>
      <c r="H771" s="21" t="s">
        <v>4193</v>
      </c>
      <c r="I771" s="21" t="s">
        <v>4194</v>
      </c>
      <c r="J771" s="21"/>
    </row>
    <row r="772" spans="1:10" customFormat="1" x14ac:dyDescent="0.35">
      <c r="A772" s="21" t="s">
        <v>9442</v>
      </c>
      <c r="B772" s="21" t="s">
        <v>1365</v>
      </c>
      <c r="C772" s="21" t="s">
        <v>6355</v>
      </c>
      <c r="D772" s="21" t="s">
        <v>5695</v>
      </c>
      <c r="E772" s="18" t="s">
        <v>6568</v>
      </c>
      <c r="F772" s="21" t="s">
        <v>3338</v>
      </c>
      <c r="G772" s="21" t="s">
        <v>2117</v>
      </c>
      <c r="H772" s="21" t="s">
        <v>3339</v>
      </c>
      <c r="I772" s="21" t="s">
        <v>3340</v>
      </c>
      <c r="J772" s="21"/>
    </row>
    <row r="773" spans="1:10" customFormat="1" x14ac:dyDescent="0.35">
      <c r="A773" s="21" t="s">
        <v>9442</v>
      </c>
      <c r="B773" s="21" t="s">
        <v>1390</v>
      </c>
      <c r="C773" s="21"/>
      <c r="D773" s="21" t="s">
        <v>5666</v>
      </c>
      <c r="E773" s="18" t="s">
        <v>6552</v>
      </c>
      <c r="F773" s="21" t="s">
        <v>3093</v>
      </c>
      <c r="G773" s="21" t="s">
        <v>2117</v>
      </c>
      <c r="H773" s="21" t="s">
        <v>3094</v>
      </c>
      <c r="I773" s="21" t="s">
        <v>3095</v>
      </c>
      <c r="J773" s="21"/>
    </row>
    <row r="774" spans="1:10" customFormat="1" x14ac:dyDescent="0.35">
      <c r="A774" s="21" t="s">
        <v>9442</v>
      </c>
      <c r="B774" s="21" t="s">
        <v>2140</v>
      </c>
      <c r="C774" s="21"/>
      <c r="D774" s="21" t="s">
        <v>5544</v>
      </c>
      <c r="E774" s="18" t="s">
        <v>6573</v>
      </c>
      <c r="F774" s="21" t="s">
        <v>2141</v>
      </c>
      <c r="G774" s="21" t="s">
        <v>2117</v>
      </c>
      <c r="H774" s="21" t="s">
        <v>2142</v>
      </c>
      <c r="I774" s="21" t="s">
        <v>2143</v>
      </c>
      <c r="J774" s="21"/>
    </row>
    <row r="775" spans="1:10" customFormat="1" x14ac:dyDescent="0.35">
      <c r="A775" s="21" t="s">
        <v>9442</v>
      </c>
      <c r="B775" s="21" t="s">
        <v>2140</v>
      </c>
      <c r="C775" s="21"/>
      <c r="D775" s="21" t="s">
        <v>5678</v>
      </c>
      <c r="E775" s="18" t="s">
        <v>6573</v>
      </c>
      <c r="F775" s="21" t="s">
        <v>4215</v>
      </c>
      <c r="G775" s="21" t="s">
        <v>2117</v>
      </c>
      <c r="H775" s="21" t="s">
        <v>4216</v>
      </c>
      <c r="I775" s="21" t="s">
        <v>4217</v>
      </c>
      <c r="J775" s="21"/>
    </row>
    <row r="776" spans="1:10" customFormat="1" x14ac:dyDescent="0.35">
      <c r="A776" s="21" t="s">
        <v>9442</v>
      </c>
      <c r="B776" s="21" t="s">
        <v>1447</v>
      </c>
      <c r="C776" s="21"/>
      <c r="D776" s="21" t="s">
        <v>5618</v>
      </c>
      <c r="E776" s="18" t="s">
        <v>6607</v>
      </c>
      <c r="F776" s="21" t="s">
        <v>4175</v>
      </c>
      <c r="G776" s="21" t="s">
        <v>2117</v>
      </c>
      <c r="H776" s="21" t="s">
        <v>4176</v>
      </c>
      <c r="I776" s="21" t="s">
        <v>4177</v>
      </c>
      <c r="J776" s="21"/>
    </row>
    <row r="777" spans="1:10" customFormat="1" x14ac:dyDescent="0.35">
      <c r="A777" s="21" t="s">
        <v>9442</v>
      </c>
      <c r="B777" s="21" t="s">
        <v>1458</v>
      </c>
      <c r="C777" s="21"/>
      <c r="D777" s="21" t="s">
        <v>5589</v>
      </c>
      <c r="E777" s="18" t="s">
        <v>6609</v>
      </c>
      <c r="F777" s="21" t="s">
        <v>2484</v>
      </c>
      <c r="G777" s="21" t="s">
        <v>2117</v>
      </c>
      <c r="H777" s="21" t="s">
        <v>2485</v>
      </c>
      <c r="I777" s="21" t="s">
        <v>2486</v>
      </c>
      <c r="J777" s="21"/>
    </row>
    <row r="778" spans="1:10" customFormat="1" x14ac:dyDescent="0.35">
      <c r="A778" s="21" t="s">
        <v>9442</v>
      </c>
      <c r="B778" s="21" t="s">
        <v>2391</v>
      </c>
      <c r="C778" s="21"/>
      <c r="D778" s="21" t="s">
        <v>5549</v>
      </c>
      <c r="E778" s="18" t="s">
        <v>6619</v>
      </c>
      <c r="F778" s="21" t="s">
        <v>4122</v>
      </c>
      <c r="G778" s="21" t="s">
        <v>2117</v>
      </c>
      <c r="H778" s="21" t="s">
        <v>4123</v>
      </c>
      <c r="I778" s="21" t="s">
        <v>4124</v>
      </c>
      <c r="J778" s="21"/>
    </row>
    <row r="779" spans="1:10" customFormat="1" x14ac:dyDescent="0.35">
      <c r="A779" s="21" t="s">
        <v>9442</v>
      </c>
      <c r="B779" s="21" t="s">
        <v>2374</v>
      </c>
      <c r="C779" s="21"/>
      <c r="D779" s="21" t="s">
        <v>5580</v>
      </c>
      <c r="E779" s="18" t="s">
        <v>6581</v>
      </c>
      <c r="F779" s="21" t="s">
        <v>2375</v>
      </c>
      <c r="G779" s="21" t="s">
        <v>2117</v>
      </c>
      <c r="H779" s="21" t="s">
        <v>2376</v>
      </c>
      <c r="I779" s="21" t="s">
        <v>2377</v>
      </c>
      <c r="J779" s="21"/>
    </row>
    <row r="780" spans="1:10" customFormat="1" x14ac:dyDescent="0.35">
      <c r="A780" s="21" t="s">
        <v>9442</v>
      </c>
      <c r="B780" s="21" t="s">
        <v>1474</v>
      </c>
      <c r="C780" s="21" t="s">
        <v>6361</v>
      </c>
      <c r="D780" s="21" t="s">
        <v>5545</v>
      </c>
      <c r="E780" s="18" t="s">
        <v>6608</v>
      </c>
      <c r="F780" s="21" t="s">
        <v>4117</v>
      </c>
      <c r="G780" s="21" t="s">
        <v>2117</v>
      </c>
      <c r="H780" s="21" t="s">
        <v>4118</v>
      </c>
      <c r="I780" s="21" t="s">
        <v>2530</v>
      </c>
      <c r="J780" s="21"/>
    </row>
    <row r="781" spans="1:10" customFormat="1" x14ac:dyDescent="0.35">
      <c r="A781" s="21" t="s">
        <v>9442</v>
      </c>
      <c r="B781" s="21" t="s">
        <v>2540</v>
      </c>
      <c r="C781" s="21" t="s">
        <v>6476</v>
      </c>
      <c r="D781" s="21" t="s">
        <v>5597</v>
      </c>
      <c r="E781" s="18" t="s">
        <v>6611</v>
      </c>
      <c r="F781" s="21" t="s">
        <v>2541</v>
      </c>
      <c r="G781" s="21" t="s">
        <v>2117</v>
      </c>
      <c r="H781" s="21" t="s">
        <v>2542</v>
      </c>
      <c r="I781" s="21" t="s">
        <v>2543</v>
      </c>
      <c r="J781" s="21"/>
    </row>
    <row r="782" spans="1:10" customFormat="1" x14ac:dyDescent="0.35">
      <c r="A782" s="21" t="s">
        <v>9442</v>
      </c>
      <c r="B782" s="21" t="s">
        <v>2540</v>
      </c>
      <c r="C782" s="21" t="s">
        <v>6333</v>
      </c>
      <c r="D782" s="21" t="s">
        <v>5614</v>
      </c>
      <c r="E782" s="18" t="s">
        <v>6611</v>
      </c>
      <c r="F782" s="21" t="s">
        <v>4172</v>
      </c>
      <c r="G782" s="21" t="s">
        <v>2117</v>
      </c>
      <c r="H782" s="21" t="s">
        <v>4173</v>
      </c>
      <c r="I782" s="21" t="s">
        <v>4174</v>
      </c>
      <c r="J782" s="21"/>
    </row>
    <row r="783" spans="1:10" customFormat="1" x14ac:dyDescent="0.35">
      <c r="A783" s="21" t="s">
        <v>9442</v>
      </c>
      <c r="B783" s="21" t="s">
        <v>2912</v>
      </c>
      <c r="C783" s="21"/>
      <c r="D783" s="21" t="s">
        <v>5643</v>
      </c>
      <c r="E783" s="18" t="s">
        <v>6580</v>
      </c>
      <c r="F783" s="21" t="s">
        <v>2913</v>
      </c>
      <c r="G783" s="21" t="s">
        <v>2117</v>
      </c>
      <c r="H783" s="21" t="s">
        <v>2914</v>
      </c>
      <c r="I783" s="21" t="s">
        <v>2915</v>
      </c>
      <c r="J783" s="21"/>
    </row>
    <row r="784" spans="1:10" customFormat="1" x14ac:dyDescent="0.35">
      <c r="A784" s="21" t="s">
        <v>9442</v>
      </c>
      <c r="B784" s="21" t="s">
        <v>3042</v>
      </c>
      <c r="C784" s="21"/>
      <c r="D784" s="21" t="s">
        <v>5657</v>
      </c>
      <c r="E784" s="18" t="s">
        <v>6558</v>
      </c>
      <c r="F784" s="21" t="s">
        <v>3043</v>
      </c>
      <c r="G784" s="21" t="s">
        <v>2117</v>
      </c>
      <c r="H784" s="21" t="s">
        <v>3044</v>
      </c>
      <c r="I784" s="21" t="s">
        <v>3045</v>
      </c>
      <c r="J784" s="21"/>
    </row>
    <row r="785" spans="1:10" customFormat="1" x14ac:dyDescent="0.35">
      <c r="A785" s="21" t="s">
        <v>9442</v>
      </c>
      <c r="B785" s="21" t="s">
        <v>3252</v>
      </c>
      <c r="C785" s="21"/>
      <c r="D785" s="21" t="s">
        <v>5682</v>
      </c>
      <c r="E785" s="18" t="s">
        <v>6522</v>
      </c>
      <c r="F785" s="21" t="s">
        <v>3253</v>
      </c>
      <c r="G785" s="21" t="s">
        <v>2117</v>
      </c>
      <c r="H785" s="21" t="s">
        <v>3254</v>
      </c>
      <c r="I785" s="21" t="s">
        <v>3255</v>
      </c>
      <c r="J785" s="21"/>
    </row>
    <row r="786" spans="1:10" customFormat="1" x14ac:dyDescent="0.35">
      <c r="A786" s="21" t="s">
        <v>9442</v>
      </c>
      <c r="B786" s="21" t="s">
        <v>1492</v>
      </c>
      <c r="C786" s="21" t="s">
        <v>6487</v>
      </c>
      <c r="D786" s="21" t="s">
        <v>5665</v>
      </c>
      <c r="E786" s="18" t="s">
        <v>6604</v>
      </c>
      <c r="F786" s="21" t="s">
        <v>4206</v>
      </c>
      <c r="G786" s="21" t="s">
        <v>2117</v>
      </c>
      <c r="H786" s="21" t="s">
        <v>4207</v>
      </c>
      <c r="I786" s="21" t="s">
        <v>4208</v>
      </c>
      <c r="J786" s="21"/>
    </row>
    <row r="787" spans="1:10" customFormat="1" x14ac:dyDescent="0.35">
      <c r="A787" s="21" t="s">
        <v>9442</v>
      </c>
      <c r="B787" s="21" t="s">
        <v>3256</v>
      </c>
      <c r="C787" s="21"/>
      <c r="D787" s="21" t="s">
        <v>5686</v>
      </c>
      <c r="E787" s="18" t="s">
        <v>6530</v>
      </c>
      <c r="F787" s="21" t="s">
        <v>3257</v>
      </c>
      <c r="G787" s="21" t="s">
        <v>2117</v>
      </c>
      <c r="H787" s="21" t="s">
        <v>3258</v>
      </c>
      <c r="I787" s="21" t="s">
        <v>3259</v>
      </c>
      <c r="J787" s="21"/>
    </row>
    <row r="788" spans="1:10" customFormat="1" x14ac:dyDescent="0.35">
      <c r="A788" s="21" t="s">
        <v>9442</v>
      </c>
      <c r="B788" s="21" t="s">
        <v>2989</v>
      </c>
      <c r="C788" s="21"/>
      <c r="D788" s="21" t="s">
        <v>5651</v>
      </c>
      <c r="E788" s="18" t="s">
        <v>6558</v>
      </c>
      <c r="F788" s="21" t="s">
        <v>2990</v>
      </c>
      <c r="G788" s="21" t="s">
        <v>2117</v>
      </c>
      <c r="H788" s="21" t="s">
        <v>2991</v>
      </c>
      <c r="I788" s="21" t="s">
        <v>2992</v>
      </c>
      <c r="J788" s="21"/>
    </row>
    <row r="789" spans="1:10" customFormat="1" x14ac:dyDescent="0.35">
      <c r="A789" s="21" t="s">
        <v>9442</v>
      </c>
      <c r="B789" s="21" t="s">
        <v>286</v>
      </c>
      <c r="C789" s="21" t="s">
        <v>6171</v>
      </c>
      <c r="D789" s="21" t="s">
        <v>5601</v>
      </c>
      <c r="E789" s="18" t="s">
        <v>6564</v>
      </c>
      <c r="F789" s="21" t="s">
        <v>2573</v>
      </c>
      <c r="G789" s="21" t="s">
        <v>2117</v>
      </c>
      <c r="H789" s="21" t="s">
        <v>2574</v>
      </c>
      <c r="I789" s="21" t="s">
        <v>2575</v>
      </c>
      <c r="J789" s="21"/>
    </row>
    <row r="790" spans="1:10" customFormat="1" x14ac:dyDescent="0.35">
      <c r="A790" s="21" t="s">
        <v>9442</v>
      </c>
      <c r="B790" s="21" t="s">
        <v>458</v>
      </c>
      <c r="C790" s="21"/>
      <c r="D790" s="21" t="s">
        <v>5619</v>
      </c>
      <c r="E790" s="18" t="s">
        <v>6555</v>
      </c>
      <c r="F790" s="21" t="s">
        <v>4178</v>
      </c>
      <c r="G790" s="21" t="s">
        <v>2117</v>
      </c>
      <c r="H790" s="21" t="s">
        <v>4179</v>
      </c>
      <c r="I790" s="21" t="s">
        <v>4180</v>
      </c>
      <c r="J790" s="21"/>
    </row>
    <row r="791" spans="1:10" customFormat="1" x14ac:dyDescent="0.35">
      <c r="A791" s="21" t="s">
        <v>9442</v>
      </c>
      <c r="B791" s="21" t="s">
        <v>3351</v>
      </c>
      <c r="C791" s="21" t="s">
        <v>6450</v>
      </c>
      <c r="D791" s="21" t="s">
        <v>5697</v>
      </c>
      <c r="E791" s="18" t="s">
        <v>6526</v>
      </c>
      <c r="F791" s="21" t="s">
        <v>3352</v>
      </c>
      <c r="G791" s="21" t="s">
        <v>2117</v>
      </c>
      <c r="H791" s="21" t="s">
        <v>3353</v>
      </c>
      <c r="I791" s="21" t="s">
        <v>3354</v>
      </c>
      <c r="J791" s="21"/>
    </row>
    <row r="792" spans="1:10" customFormat="1" x14ac:dyDescent="0.35">
      <c r="A792" s="21" t="s">
        <v>9442</v>
      </c>
      <c r="B792" s="21" t="s">
        <v>1549</v>
      </c>
      <c r="C792" s="21" t="s">
        <v>6385</v>
      </c>
      <c r="D792" s="21" t="s">
        <v>5592</v>
      </c>
      <c r="E792" s="18" t="s">
        <v>6586</v>
      </c>
      <c r="F792" s="21" t="s">
        <v>4151</v>
      </c>
      <c r="G792" s="21" t="s">
        <v>2117</v>
      </c>
      <c r="H792" s="21" t="s">
        <v>4152</v>
      </c>
      <c r="I792" s="21" t="s">
        <v>4153</v>
      </c>
      <c r="J792" s="21"/>
    </row>
    <row r="793" spans="1:10" customFormat="1" x14ac:dyDescent="0.35">
      <c r="A793" s="21" t="s">
        <v>9442</v>
      </c>
      <c r="B793" s="21" t="s">
        <v>3046</v>
      </c>
      <c r="C793" s="21" t="s">
        <v>6485</v>
      </c>
      <c r="D793" s="21" t="s">
        <v>5658</v>
      </c>
      <c r="E793" s="18" t="s">
        <v>6592</v>
      </c>
      <c r="F793" s="21" t="s">
        <v>3047</v>
      </c>
      <c r="G793" s="21" t="s">
        <v>2117</v>
      </c>
      <c r="H793" s="21" t="s">
        <v>3048</v>
      </c>
      <c r="I793" s="21" t="s">
        <v>3049</v>
      </c>
      <c r="J793" s="21"/>
    </row>
    <row r="794" spans="1:10" customFormat="1" x14ac:dyDescent="0.35">
      <c r="A794" s="21" t="s">
        <v>9442</v>
      </c>
      <c r="B794" s="21" t="s">
        <v>1555</v>
      </c>
      <c r="C794" s="21" t="s">
        <v>6204</v>
      </c>
      <c r="D794" s="21" t="s">
        <v>5620</v>
      </c>
      <c r="E794" s="18" t="s">
        <v>6533</v>
      </c>
      <c r="F794" s="21" t="s">
        <v>2757</v>
      </c>
      <c r="G794" s="21" t="s">
        <v>2117</v>
      </c>
      <c r="H794" s="21" t="s">
        <v>2758</v>
      </c>
      <c r="I794" s="21" t="s">
        <v>2759</v>
      </c>
      <c r="J794" s="21"/>
    </row>
    <row r="795" spans="1:10" customFormat="1" x14ac:dyDescent="0.35">
      <c r="A795" s="21" t="s">
        <v>9442</v>
      </c>
      <c r="B795" s="21" t="s">
        <v>1556</v>
      </c>
      <c r="C795" s="21"/>
      <c r="D795" s="21" t="s">
        <v>5574</v>
      </c>
      <c r="E795" s="18" t="s">
        <v>6602</v>
      </c>
      <c r="F795" s="21" t="s">
        <v>2317</v>
      </c>
      <c r="G795" s="21" t="s">
        <v>2117</v>
      </c>
      <c r="H795" s="21" t="s">
        <v>2318</v>
      </c>
      <c r="I795" s="21" t="s">
        <v>2319</v>
      </c>
      <c r="J795" s="21"/>
    </row>
    <row r="796" spans="1:10" customFormat="1" x14ac:dyDescent="0.35">
      <c r="A796" s="21" t="s">
        <v>9442</v>
      </c>
      <c r="B796" s="21" t="s">
        <v>1556</v>
      </c>
      <c r="C796" s="21"/>
      <c r="D796" s="21" t="s">
        <v>5550</v>
      </c>
      <c r="E796" s="18" t="s">
        <v>6602</v>
      </c>
      <c r="F796" s="21" t="s">
        <v>4125</v>
      </c>
      <c r="G796" s="21" t="s">
        <v>2117</v>
      </c>
      <c r="H796" s="21" t="s">
        <v>4126</v>
      </c>
      <c r="I796" s="21" t="s">
        <v>4127</v>
      </c>
      <c r="J796" s="21"/>
    </row>
    <row r="797" spans="1:10" customFormat="1" x14ac:dyDescent="0.35">
      <c r="A797" s="21" t="s">
        <v>9442</v>
      </c>
      <c r="B797" s="21" t="s">
        <v>1570</v>
      </c>
      <c r="C797" s="21"/>
      <c r="D797" s="21" t="s">
        <v>5566</v>
      </c>
      <c r="E797" s="18" t="s">
        <v>6621</v>
      </c>
      <c r="F797" s="21" t="s">
        <v>4133</v>
      </c>
      <c r="G797" s="21" t="s">
        <v>2117</v>
      </c>
      <c r="H797" s="21" t="s">
        <v>4134</v>
      </c>
      <c r="I797" s="21" t="s">
        <v>4135</v>
      </c>
      <c r="J797" s="21"/>
    </row>
    <row r="798" spans="1:10" customFormat="1" x14ac:dyDescent="0.35">
      <c r="A798" s="21" t="s">
        <v>9442</v>
      </c>
      <c r="B798" s="21" t="s">
        <v>1573</v>
      </c>
      <c r="C798" s="21"/>
      <c r="D798" s="21" t="s">
        <v>5636</v>
      </c>
      <c r="E798" s="18" t="s">
        <v>6568</v>
      </c>
      <c r="F798" s="21" t="s">
        <v>2865</v>
      </c>
      <c r="G798" s="21" t="s">
        <v>2117</v>
      </c>
      <c r="H798" s="21" t="s">
        <v>2866</v>
      </c>
      <c r="I798" s="21" t="s">
        <v>2867</v>
      </c>
      <c r="J798" s="21"/>
    </row>
    <row r="799" spans="1:10" customFormat="1" x14ac:dyDescent="0.35">
      <c r="A799" s="21" t="s">
        <v>9442</v>
      </c>
      <c r="B799" s="21" t="s">
        <v>2777</v>
      </c>
      <c r="C799" s="21" t="s">
        <v>6387</v>
      </c>
      <c r="D799" s="21" t="s">
        <v>5624</v>
      </c>
      <c r="E799" s="18" t="s">
        <v>6553</v>
      </c>
      <c r="F799" s="21" t="s">
        <v>2778</v>
      </c>
      <c r="G799" s="21" t="s">
        <v>2117</v>
      </c>
      <c r="H799" s="21" t="s">
        <v>2779</v>
      </c>
      <c r="I799" s="21" t="s">
        <v>2780</v>
      </c>
      <c r="J799" s="21"/>
    </row>
    <row r="800" spans="1:10" customFormat="1" x14ac:dyDescent="0.35">
      <c r="A800" s="21" t="s">
        <v>9442</v>
      </c>
      <c r="B800" s="21" t="s">
        <v>3355</v>
      </c>
      <c r="C800" s="21"/>
      <c r="D800" s="21" t="s">
        <v>5668</v>
      </c>
      <c r="E800" s="18" t="s">
        <v>6576</v>
      </c>
      <c r="F800" s="21" t="s">
        <v>4209</v>
      </c>
      <c r="G800" s="21" t="s">
        <v>2117</v>
      </c>
      <c r="H800" s="21" t="s">
        <v>4210</v>
      </c>
      <c r="I800" s="21" t="s">
        <v>4211</v>
      </c>
      <c r="J800" s="21"/>
    </row>
    <row r="801" spans="1:10" customFormat="1" x14ac:dyDescent="0.35">
      <c r="A801" s="21" t="s">
        <v>9442</v>
      </c>
      <c r="B801" s="21" t="s">
        <v>1601</v>
      </c>
      <c r="C801" s="21" t="s">
        <v>6173</v>
      </c>
      <c r="D801" s="21" t="s">
        <v>5565</v>
      </c>
      <c r="E801" s="18" t="s">
        <v>6593</v>
      </c>
      <c r="F801" s="21" t="s">
        <v>2242</v>
      </c>
      <c r="G801" s="21" t="s">
        <v>2117</v>
      </c>
      <c r="H801" s="21" t="s">
        <v>2243</v>
      </c>
      <c r="I801" s="21" t="s">
        <v>2244</v>
      </c>
      <c r="J801" s="21"/>
    </row>
    <row r="802" spans="1:10" customFormat="1" x14ac:dyDescent="0.35">
      <c r="A802" s="21" t="s">
        <v>9442</v>
      </c>
      <c r="B802" s="21" t="s">
        <v>1606</v>
      </c>
      <c r="C802" s="21"/>
      <c r="D802" s="21" t="s">
        <v>5605</v>
      </c>
      <c r="E802" s="18" t="s">
        <v>6548</v>
      </c>
      <c r="F802" s="21" t="s">
        <v>2612</v>
      </c>
      <c r="G802" s="21" t="s">
        <v>2117</v>
      </c>
      <c r="H802" s="21" t="s">
        <v>2613</v>
      </c>
      <c r="I802" s="21" t="s">
        <v>2614</v>
      </c>
      <c r="J802" s="21"/>
    </row>
    <row r="803" spans="1:10" customFormat="1" x14ac:dyDescent="0.35">
      <c r="A803" s="21" t="s">
        <v>9442</v>
      </c>
      <c r="B803" s="21" t="s">
        <v>2955</v>
      </c>
      <c r="C803" s="21"/>
      <c r="D803" s="21" t="s">
        <v>5648</v>
      </c>
      <c r="E803" s="18" t="s">
        <v>6581</v>
      </c>
      <c r="F803" s="21" t="s">
        <v>2956</v>
      </c>
      <c r="G803" s="21" t="s">
        <v>2117</v>
      </c>
      <c r="H803" s="21" t="s">
        <v>2957</v>
      </c>
      <c r="I803" s="21" t="s">
        <v>2958</v>
      </c>
      <c r="J803" s="21"/>
    </row>
    <row r="804" spans="1:10" customFormat="1" x14ac:dyDescent="0.35">
      <c r="A804" s="21" t="s">
        <v>9442</v>
      </c>
      <c r="B804" s="21" t="s">
        <v>341</v>
      </c>
      <c r="C804" s="21"/>
      <c r="D804" s="21" t="s">
        <v>5539</v>
      </c>
      <c r="E804" s="18" t="s">
        <v>6587</v>
      </c>
      <c r="F804" s="21" t="s">
        <v>4114</v>
      </c>
      <c r="G804" s="21" t="s">
        <v>2117</v>
      </c>
      <c r="H804" s="21" t="s">
        <v>4115</v>
      </c>
      <c r="I804" s="21" t="s">
        <v>4116</v>
      </c>
      <c r="J804" s="21"/>
    </row>
    <row r="805" spans="1:10" customFormat="1" x14ac:dyDescent="0.35">
      <c r="A805" s="21" t="s">
        <v>9442</v>
      </c>
      <c r="B805" s="21" t="s">
        <v>1631</v>
      </c>
      <c r="C805" s="21" t="s">
        <v>6290</v>
      </c>
      <c r="D805" s="21" t="s">
        <v>5562</v>
      </c>
      <c r="E805" s="18" t="s">
        <v>6591</v>
      </c>
      <c r="F805" s="21" t="s">
        <v>2210</v>
      </c>
      <c r="G805" s="21" t="s">
        <v>2117</v>
      </c>
      <c r="H805" s="21" t="s">
        <v>2211</v>
      </c>
      <c r="I805" s="21" t="s">
        <v>2212</v>
      </c>
      <c r="J805" s="21"/>
    </row>
    <row r="806" spans="1:10" customFormat="1" x14ac:dyDescent="0.35">
      <c r="A806" s="21" t="s">
        <v>9442</v>
      </c>
      <c r="B806" s="21" t="s">
        <v>2252</v>
      </c>
      <c r="C806" s="21"/>
      <c r="D806" s="21" t="s">
        <v>5567</v>
      </c>
      <c r="E806" s="18" t="s">
        <v>6556</v>
      </c>
      <c r="F806" s="21" t="s">
        <v>2253</v>
      </c>
      <c r="G806" s="21" t="s">
        <v>2117</v>
      </c>
      <c r="H806" s="21" t="s">
        <v>2254</v>
      </c>
      <c r="I806" s="21" t="s">
        <v>2255</v>
      </c>
      <c r="J806" s="21"/>
    </row>
    <row r="807" spans="1:10" customFormat="1" x14ac:dyDescent="0.35">
      <c r="A807" s="21" t="s">
        <v>9442</v>
      </c>
      <c r="B807" s="21" t="s">
        <v>1663</v>
      </c>
      <c r="C807" s="21" t="s">
        <v>6264</v>
      </c>
      <c r="D807" s="21" t="s">
        <v>5644</v>
      </c>
      <c r="E807" s="18" t="s">
        <v>6884</v>
      </c>
      <c r="F807" s="21" t="s">
        <v>2931</v>
      </c>
      <c r="G807" s="21" t="s">
        <v>2117</v>
      </c>
      <c r="H807" s="21" t="s">
        <v>2932</v>
      </c>
      <c r="I807" s="21" t="s">
        <v>2933</v>
      </c>
      <c r="J807" s="21"/>
    </row>
    <row r="808" spans="1:10" customFormat="1" x14ac:dyDescent="0.35">
      <c r="A808" s="21" t="s">
        <v>9442</v>
      </c>
      <c r="B808" s="21" t="s">
        <v>153</v>
      </c>
      <c r="C808" s="18" t="s">
        <v>6515</v>
      </c>
      <c r="D808" s="21" t="s">
        <v>5586</v>
      </c>
      <c r="E808" s="18" t="s">
        <v>6558</v>
      </c>
      <c r="F808" s="21" t="s">
        <v>4146</v>
      </c>
      <c r="G808" s="21" t="s">
        <v>2117</v>
      </c>
      <c r="H808" s="21" t="s">
        <v>4147</v>
      </c>
      <c r="I808" s="21" t="s">
        <v>4148</v>
      </c>
      <c r="J808" s="21"/>
    </row>
    <row r="809" spans="1:10" customFormat="1" x14ac:dyDescent="0.35">
      <c r="A809" s="21" t="s">
        <v>9442</v>
      </c>
      <c r="B809" s="21" t="s">
        <v>1725</v>
      </c>
      <c r="C809" s="21"/>
      <c r="D809" s="21" t="s">
        <v>5629</v>
      </c>
      <c r="E809" s="18" t="s">
        <v>6592</v>
      </c>
      <c r="F809" s="21" t="s">
        <v>2838</v>
      </c>
      <c r="G809" s="21" t="s">
        <v>2117</v>
      </c>
      <c r="H809" s="21" t="s">
        <v>2839</v>
      </c>
      <c r="I809" s="21" t="s">
        <v>2840</v>
      </c>
      <c r="J809" s="21"/>
    </row>
    <row r="810" spans="1:10" customFormat="1" x14ac:dyDescent="0.35">
      <c r="A810" s="21" t="s">
        <v>9442</v>
      </c>
      <c r="B810" s="21" t="s">
        <v>1729</v>
      </c>
      <c r="C810" s="21" t="s">
        <v>6211</v>
      </c>
      <c r="D810" s="21" t="s">
        <v>5680</v>
      </c>
      <c r="E810" s="18" t="s">
        <v>6526</v>
      </c>
      <c r="F810" s="21" t="s">
        <v>3223</v>
      </c>
      <c r="G810" s="21" t="s">
        <v>2117</v>
      </c>
      <c r="H810" s="21" t="s">
        <v>3224</v>
      </c>
      <c r="I810" s="21" t="s">
        <v>2575</v>
      </c>
      <c r="J810" s="21"/>
    </row>
    <row r="811" spans="1:10" customFormat="1" x14ac:dyDescent="0.35">
      <c r="A811" s="21" t="s">
        <v>9442</v>
      </c>
      <c r="B811" s="21" t="s">
        <v>124</v>
      </c>
      <c r="C811" s="21" t="s">
        <v>6258</v>
      </c>
      <c r="D811" s="21" t="s">
        <v>5627</v>
      </c>
      <c r="E811" s="18" t="s">
        <v>6611</v>
      </c>
      <c r="F811" s="21" t="s">
        <v>2798</v>
      </c>
      <c r="G811" s="21" t="s">
        <v>2117</v>
      </c>
      <c r="H811" s="21" t="s">
        <v>2150</v>
      </c>
      <c r="I811" s="21" t="s">
        <v>2799</v>
      </c>
      <c r="J811" s="21"/>
    </row>
    <row r="812" spans="1:10" customFormat="1" x14ac:dyDescent="0.35">
      <c r="A812" s="21" t="s">
        <v>9442</v>
      </c>
      <c r="B812" s="21" t="s">
        <v>2920</v>
      </c>
      <c r="C812" s="21"/>
      <c r="D812" s="21" t="s">
        <v>5638</v>
      </c>
      <c r="E812" s="18" t="s">
        <v>6562</v>
      </c>
      <c r="F812" s="21" t="s">
        <v>2921</v>
      </c>
      <c r="G812" s="21" t="s">
        <v>2117</v>
      </c>
      <c r="H812" s="21" t="s">
        <v>2922</v>
      </c>
      <c r="I812" s="21" t="s">
        <v>2923</v>
      </c>
      <c r="J812" s="21"/>
    </row>
    <row r="813" spans="1:10" customFormat="1" x14ac:dyDescent="0.35">
      <c r="A813" s="21" t="s">
        <v>9442</v>
      </c>
      <c r="B813" s="21" t="s">
        <v>210</v>
      </c>
      <c r="C813" s="21"/>
      <c r="D813" s="21" t="s">
        <v>5696</v>
      </c>
      <c r="E813" s="18" t="s">
        <v>6885</v>
      </c>
      <c r="F813" s="21" t="s">
        <v>3363</v>
      </c>
      <c r="G813" s="21" t="s">
        <v>2117</v>
      </c>
      <c r="H813" s="21" t="s">
        <v>3364</v>
      </c>
      <c r="I813" s="21" t="s">
        <v>3365</v>
      </c>
      <c r="J813" s="21"/>
    </row>
    <row r="814" spans="1:10" customFormat="1" x14ac:dyDescent="0.35">
      <c r="A814" s="21" t="s">
        <v>9442</v>
      </c>
      <c r="B814" s="21" t="s">
        <v>1798</v>
      </c>
      <c r="C814" s="21"/>
      <c r="D814" s="21" t="s">
        <v>5673</v>
      </c>
      <c r="E814" s="18" t="s">
        <v>6548</v>
      </c>
      <c r="F814" s="21" t="s">
        <v>4212</v>
      </c>
      <c r="G814" s="21" t="s">
        <v>2117</v>
      </c>
      <c r="H814" s="21" t="s">
        <v>4213</v>
      </c>
      <c r="I814" s="21" t="s">
        <v>4214</v>
      </c>
      <c r="J814" s="21"/>
    </row>
    <row r="815" spans="1:10" customFormat="1" x14ac:dyDescent="0.35">
      <c r="A815" s="21" t="s">
        <v>9442</v>
      </c>
      <c r="B815" s="21" t="s">
        <v>2159</v>
      </c>
      <c r="C815" s="21"/>
      <c r="D815" s="21" t="s">
        <v>5553</v>
      </c>
      <c r="E815" s="18" t="s">
        <v>6584</v>
      </c>
      <c r="F815" s="21" t="s">
        <v>2160</v>
      </c>
      <c r="G815" s="21" t="s">
        <v>2117</v>
      </c>
      <c r="H815" s="21" t="s">
        <v>2161</v>
      </c>
      <c r="I815" s="21" t="s">
        <v>2162</v>
      </c>
      <c r="J815" s="21"/>
    </row>
    <row r="816" spans="1:10" customFormat="1" x14ac:dyDescent="0.35">
      <c r="A816" s="21" t="s">
        <v>9442</v>
      </c>
      <c r="B816" s="21" t="s">
        <v>3054</v>
      </c>
      <c r="C816" s="21" t="s">
        <v>6458</v>
      </c>
      <c r="D816" s="21" t="s">
        <v>5657</v>
      </c>
      <c r="E816" s="18" t="s">
        <v>6610</v>
      </c>
      <c r="F816" s="21" t="s">
        <v>3043</v>
      </c>
      <c r="G816" s="21" t="s">
        <v>2117</v>
      </c>
      <c r="H816" s="21" t="s">
        <v>3044</v>
      </c>
      <c r="I816" s="21" t="s">
        <v>3045</v>
      </c>
      <c r="J816" s="21"/>
    </row>
    <row r="817" spans="1:10" customFormat="1" x14ac:dyDescent="0.35">
      <c r="A817" s="21" t="s">
        <v>9442</v>
      </c>
      <c r="B817" s="21" t="s">
        <v>115</v>
      </c>
      <c r="C817" s="21" t="s">
        <v>6193</v>
      </c>
      <c r="D817" s="21" t="s">
        <v>5623</v>
      </c>
      <c r="E817" s="18" t="s">
        <v>6568</v>
      </c>
      <c r="F817" s="21" t="s">
        <v>2774</v>
      </c>
      <c r="G817" s="21" t="s">
        <v>2117</v>
      </c>
      <c r="H817" s="21" t="s">
        <v>2775</v>
      </c>
      <c r="I817" s="21" t="s">
        <v>2776</v>
      </c>
      <c r="J817" s="21"/>
    </row>
    <row r="818" spans="1:10" customFormat="1" x14ac:dyDescent="0.35">
      <c r="A818" s="21" t="s">
        <v>9442</v>
      </c>
      <c r="B818" s="21" t="s">
        <v>2125</v>
      </c>
      <c r="C818" s="21" t="s">
        <v>6365</v>
      </c>
      <c r="D818" s="21" t="s">
        <v>5541</v>
      </c>
      <c r="E818" s="18" t="s">
        <v>6575</v>
      </c>
      <c r="F818" s="21" t="s">
        <v>2126</v>
      </c>
      <c r="G818" s="21" t="s">
        <v>2117</v>
      </c>
      <c r="H818" s="21" t="s">
        <v>2127</v>
      </c>
      <c r="I818" s="21" t="s">
        <v>2128</v>
      </c>
      <c r="J818" s="21"/>
    </row>
    <row r="819" spans="1:10" customFormat="1" x14ac:dyDescent="0.35">
      <c r="A819" s="21" t="s">
        <v>9442</v>
      </c>
      <c r="B819" s="21" t="s">
        <v>169</v>
      </c>
      <c r="C819" s="21"/>
      <c r="D819" s="21" t="s">
        <v>5704</v>
      </c>
      <c r="E819" s="18" t="s">
        <v>6533</v>
      </c>
      <c r="F819" s="21" t="s">
        <v>4245</v>
      </c>
      <c r="G819" s="21" t="s">
        <v>2117</v>
      </c>
      <c r="H819" s="21" t="s">
        <v>4246</v>
      </c>
      <c r="I819" s="21" t="s">
        <v>4247</v>
      </c>
      <c r="J819" s="21"/>
    </row>
    <row r="820" spans="1:10" customFormat="1" x14ac:dyDescent="0.35">
      <c r="A820" s="21" t="s">
        <v>9442</v>
      </c>
      <c r="B820" s="21" t="s">
        <v>1821</v>
      </c>
      <c r="C820" s="21" t="s">
        <v>6300</v>
      </c>
      <c r="D820" s="21" t="s">
        <v>5626</v>
      </c>
      <c r="E820" s="18" t="s">
        <v>6628</v>
      </c>
      <c r="F820" s="21" t="s">
        <v>2800</v>
      </c>
      <c r="G820" s="21" t="s">
        <v>2117</v>
      </c>
      <c r="H820" s="21" t="s">
        <v>2801</v>
      </c>
      <c r="I820" s="21" t="s">
        <v>2802</v>
      </c>
      <c r="J820" s="21"/>
    </row>
    <row r="821" spans="1:10" customFormat="1" x14ac:dyDescent="0.35">
      <c r="A821" s="21" t="s">
        <v>9442</v>
      </c>
      <c r="B821" s="21" t="s">
        <v>3366</v>
      </c>
      <c r="C821" s="21" t="s">
        <v>6376</v>
      </c>
      <c r="D821" s="21" t="s">
        <v>5699</v>
      </c>
      <c r="E821" s="18" t="s">
        <v>6528</v>
      </c>
      <c r="F821" s="21" t="s">
        <v>3367</v>
      </c>
      <c r="G821" s="21" t="s">
        <v>2117</v>
      </c>
      <c r="H821" s="21" t="s">
        <v>3368</v>
      </c>
      <c r="I821" s="21" t="s">
        <v>3067</v>
      </c>
      <c r="J821" s="21"/>
    </row>
    <row r="822" spans="1:10" customFormat="1" x14ac:dyDescent="0.35">
      <c r="A822" s="21" t="s">
        <v>9442</v>
      </c>
      <c r="B822" s="21" t="s">
        <v>2548</v>
      </c>
      <c r="C822" s="21"/>
      <c r="D822" s="21" t="s">
        <v>5598</v>
      </c>
      <c r="E822" s="18" t="s">
        <v>6589</v>
      </c>
      <c r="F822" s="21" t="s">
        <v>2549</v>
      </c>
      <c r="G822" s="21" t="s">
        <v>2117</v>
      </c>
      <c r="H822" s="21" t="s">
        <v>2550</v>
      </c>
      <c r="I822" s="21" t="s">
        <v>2551</v>
      </c>
      <c r="J822" s="21"/>
    </row>
    <row r="823" spans="1:10" customFormat="1" x14ac:dyDescent="0.35">
      <c r="A823" s="21" t="s">
        <v>9442</v>
      </c>
      <c r="B823" s="21" t="s">
        <v>3055</v>
      </c>
      <c r="C823" s="21" t="s">
        <v>6179</v>
      </c>
      <c r="D823" s="21" t="s">
        <v>5661</v>
      </c>
      <c r="E823" s="18" t="s">
        <v>6583</v>
      </c>
      <c r="F823" s="21" t="s">
        <v>3056</v>
      </c>
      <c r="G823" s="21" t="s">
        <v>2117</v>
      </c>
      <c r="H823" s="21" t="s">
        <v>3057</v>
      </c>
      <c r="I823" s="21" t="s">
        <v>3058</v>
      </c>
      <c r="J823" s="21"/>
    </row>
    <row r="824" spans="1:10" customFormat="1" x14ac:dyDescent="0.35">
      <c r="A824" s="21" t="s">
        <v>9442</v>
      </c>
      <c r="B824" s="21" t="s">
        <v>1841</v>
      </c>
      <c r="C824" s="21"/>
      <c r="D824" s="21" t="s">
        <v>5546</v>
      </c>
      <c r="E824" s="18" t="s">
        <v>6580</v>
      </c>
      <c r="F824" s="21" t="s">
        <v>2147</v>
      </c>
      <c r="G824" s="21" t="s">
        <v>2117</v>
      </c>
      <c r="H824" s="21" t="s">
        <v>2148</v>
      </c>
      <c r="I824" s="21" t="s">
        <v>2149</v>
      </c>
      <c r="J824" s="21"/>
    </row>
    <row r="825" spans="1:10" customFormat="1" x14ac:dyDescent="0.35">
      <c r="A825" s="21" t="s">
        <v>9442</v>
      </c>
      <c r="B825" s="21" t="s">
        <v>2213</v>
      </c>
      <c r="C825" s="21"/>
      <c r="D825" s="21" t="s">
        <v>5563</v>
      </c>
      <c r="E825" s="18" t="s">
        <v>6572</v>
      </c>
      <c r="F825" s="21" t="s">
        <v>2214</v>
      </c>
      <c r="G825" s="21" t="s">
        <v>2117</v>
      </c>
      <c r="H825" s="21" t="s">
        <v>2215</v>
      </c>
      <c r="I825" s="21" t="s">
        <v>2216</v>
      </c>
      <c r="J825" s="21"/>
    </row>
    <row r="826" spans="1:10" customFormat="1" x14ac:dyDescent="0.35">
      <c r="A826" s="21" t="s">
        <v>9442</v>
      </c>
      <c r="B826" s="21" t="s">
        <v>3369</v>
      </c>
      <c r="C826" s="21" t="s">
        <v>6432</v>
      </c>
      <c r="D826" s="21" t="s">
        <v>5548</v>
      </c>
      <c r="E826" s="18" t="s">
        <v>6586</v>
      </c>
      <c r="F826" s="21" t="s">
        <v>4119</v>
      </c>
      <c r="G826" s="21" t="s">
        <v>2117</v>
      </c>
      <c r="H826" s="21" t="s">
        <v>4120</v>
      </c>
      <c r="I826" s="21" t="s">
        <v>4121</v>
      </c>
      <c r="J826" s="21"/>
    </row>
    <row r="827" spans="1:10" customFormat="1" x14ac:dyDescent="0.35">
      <c r="A827" s="21" t="s">
        <v>9442</v>
      </c>
      <c r="B827" s="21" t="s">
        <v>432</v>
      </c>
      <c r="C827" s="21"/>
      <c r="D827" s="21" t="s">
        <v>5621</v>
      </c>
      <c r="E827" s="18" t="s">
        <v>6590</v>
      </c>
      <c r="F827" s="21" t="s">
        <v>2765</v>
      </c>
      <c r="G827" s="21" t="s">
        <v>2117</v>
      </c>
      <c r="H827" s="21" t="s">
        <v>2766</v>
      </c>
      <c r="I827" s="21" t="s">
        <v>2767</v>
      </c>
      <c r="J827" s="21"/>
    </row>
    <row r="828" spans="1:10" customFormat="1" x14ac:dyDescent="0.35">
      <c r="A828" s="21" t="s">
        <v>9442</v>
      </c>
      <c r="B828" s="21" t="s">
        <v>3178</v>
      </c>
      <c r="C828" s="21"/>
      <c r="D828" s="21" t="s">
        <v>5674</v>
      </c>
      <c r="E828" s="18" t="s">
        <v>6527</v>
      </c>
      <c r="F828" s="21" t="s">
        <v>3179</v>
      </c>
      <c r="G828" s="21" t="s">
        <v>2117</v>
      </c>
      <c r="H828" s="21" t="s">
        <v>3180</v>
      </c>
      <c r="I828" s="21" t="s">
        <v>3181</v>
      </c>
      <c r="J828" s="21"/>
    </row>
    <row r="829" spans="1:10" customFormat="1" x14ac:dyDescent="0.35">
      <c r="A829" s="21" t="s">
        <v>9442</v>
      </c>
      <c r="B829" s="21" t="s">
        <v>3065</v>
      </c>
      <c r="C829" s="21"/>
      <c r="D829" s="21" t="s">
        <v>5662</v>
      </c>
      <c r="E829" s="18" t="s">
        <v>6619</v>
      </c>
      <c r="F829" s="21" t="s">
        <v>3066</v>
      </c>
      <c r="G829" s="21" t="s">
        <v>2117</v>
      </c>
      <c r="H829" s="21" t="s">
        <v>1983</v>
      </c>
      <c r="I829" s="21" t="s">
        <v>3067</v>
      </c>
      <c r="J829" s="21"/>
    </row>
    <row r="830" spans="1:10" customFormat="1" x14ac:dyDescent="0.35">
      <c r="A830" s="21" t="s">
        <v>9442</v>
      </c>
      <c r="B830" s="21" t="s">
        <v>1918</v>
      </c>
      <c r="C830" s="21" t="s">
        <v>6448</v>
      </c>
      <c r="D830" s="21" t="s">
        <v>5645</v>
      </c>
      <c r="E830" s="18" t="s">
        <v>6568</v>
      </c>
      <c r="F830" s="21" t="s">
        <v>4195</v>
      </c>
      <c r="G830" s="21" t="s">
        <v>2117</v>
      </c>
      <c r="H830" s="21" t="s">
        <v>4196</v>
      </c>
      <c r="I830" s="21" t="s">
        <v>4197</v>
      </c>
      <c r="J830" s="21"/>
    </row>
    <row r="831" spans="1:10" customFormat="1" x14ac:dyDescent="0.35">
      <c r="A831" s="21" t="s">
        <v>9442</v>
      </c>
      <c r="B831" s="21" t="s">
        <v>94</v>
      </c>
      <c r="C831" s="21"/>
      <c r="D831" s="21" t="s">
        <v>5693</v>
      </c>
      <c r="E831" s="18" t="s">
        <v>6583</v>
      </c>
      <c r="F831" s="21" t="s">
        <v>4227</v>
      </c>
      <c r="G831" s="21" t="s">
        <v>2117</v>
      </c>
      <c r="H831" s="21" t="s">
        <v>4228</v>
      </c>
      <c r="I831" s="21" t="s">
        <v>4229</v>
      </c>
      <c r="J831" s="21"/>
    </row>
    <row r="832" spans="1:10" customFormat="1" x14ac:dyDescent="0.35">
      <c r="A832" s="21" t="s">
        <v>9442</v>
      </c>
      <c r="B832" s="21" t="s">
        <v>1944</v>
      </c>
      <c r="C832" s="21"/>
      <c r="D832" s="21" t="s">
        <v>5560</v>
      </c>
      <c r="E832" s="18" t="s">
        <v>6618</v>
      </c>
      <c r="F832" s="21" t="s">
        <v>2200</v>
      </c>
      <c r="G832" s="21" t="s">
        <v>2117</v>
      </c>
      <c r="H832" s="21" t="s">
        <v>2201</v>
      </c>
      <c r="I832" s="21" t="s">
        <v>2202</v>
      </c>
      <c r="J832" s="21"/>
    </row>
    <row r="833" spans="1:10" customFormat="1" x14ac:dyDescent="0.35">
      <c r="A833" s="21" t="s">
        <v>9442</v>
      </c>
      <c r="B833" s="21" t="s">
        <v>242</v>
      </c>
      <c r="C833" s="21"/>
      <c r="D833" s="21" t="s">
        <v>5593</v>
      </c>
      <c r="E833" s="18" t="s">
        <v>6596</v>
      </c>
      <c r="F833" s="21" t="s">
        <v>4154</v>
      </c>
      <c r="G833" s="21" t="s">
        <v>2117</v>
      </c>
      <c r="H833" s="21" t="s">
        <v>4155</v>
      </c>
      <c r="I833" s="21" t="s">
        <v>4156</v>
      </c>
      <c r="J833" s="21"/>
    </row>
    <row r="834" spans="1:10" customFormat="1" x14ac:dyDescent="0.35">
      <c r="A834" s="21" t="s">
        <v>9442</v>
      </c>
      <c r="B834" s="21" t="s">
        <v>2516</v>
      </c>
      <c r="C834" s="21"/>
      <c r="D834" s="21" t="s">
        <v>5595</v>
      </c>
      <c r="E834" s="18" t="s">
        <v>6589</v>
      </c>
      <c r="F834" s="21" t="s">
        <v>2517</v>
      </c>
      <c r="G834" s="21" t="s">
        <v>2117</v>
      </c>
      <c r="H834" s="21" t="s">
        <v>2518</v>
      </c>
      <c r="I834" s="21" t="s">
        <v>2519</v>
      </c>
      <c r="J834" s="21"/>
    </row>
    <row r="835" spans="1:10" customFormat="1" x14ac:dyDescent="0.35">
      <c r="A835" s="21" t="s">
        <v>9442</v>
      </c>
      <c r="B835" s="21" t="s">
        <v>1961</v>
      </c>
      <c r="C835" s="21"/>
      <c r="D835" s="21" t="s">
        <v>5591</v>
      </c>
      <c r="E835" s="18" t="s">
        <v>6550</v>
      </c>
      <c r="F835" s="21" t="s">
        <v>2503</v>
      </c>
      <c r="G835" s="21" t="s">
        <v>2117</v>
      </c>
      <c r="H835" s="21" t="s">
        <v>2504</v>
      </c>
      <c r="I835" s="21" t="s">
        <v>2505</v>
      </c>
      <c r="J835" s="21"/>
    </row>
    <row r="836" spans="1:10" customFormat="1" x14ac:dyDescent="0.35">
      <c r="A836" s="21" t="s">
        <v>9442</v>
      </c>
      <c r="B836" s="21" t="s">
        <v>3182</v>
      </c>
      <c r="C836" s="21"/>
      <c r="D836" s="21" t="s">
        <v>5675</v>
      </c>
      <c r="E836" s="18" t="s">
        <v>6521</v>
      </c>
      <c r="F836" s="21" t="s">
        <v>3183</v>
      </c>
      <c r="G836" s="21" t="s">
        <v>2117</v>
      </c>
      <c r="H836" s="21" t="s">
        <v>3184</v>
      </c>
      <c r="I836" s="21" t="s">
        <v>3185</v>
      </c>
      <c r="J836" s="21"/>
    </row>
    <row r="837" spans="1:10" customFormat="1" x14ac:dyDescent="0.35">
      <c r="A837" s="21" t="s">
        <v>9442</v>
      </c>
      <c r="B837" s="21" t="s">
        <v>2000</v>
      </c>
      <c r="C837" s="21"/>
      <c r="D837" s="21" t="s">
        <v>5683</v>
      </c>
      <c r="E837" s="18" t="s">
        <v>6540</v>
      </c>
      <c r="F837" s="21" t="s">
        <v>4221</v>
      </c>
      <c r="G837" s="21" t="s">
        <v>2117</v>
      </c>
      <c r="H837" s="21" t="s">
        <v>4222</v>
      </c>
      <c r="I837" s="21" t="s">
        <v>4223</v>
      </c>
      <c r="J837" s="21"/>
    </row>
    <row r="838" spans="1:10" customFormat="1" x14ac:dyDescent="0.35">
      <c r="A838" s="21" t="s">
        <v>9442</v>
      </c>
      <c r="B838" s="21" t="s">
        <v>2579</v>
      </c>
      <c r="C838" s="21" t="s">
        <v>6430</v>
      </c>
      <c r="D838" s="21" t="s">
        <v>5602</v>
      </c>
      <c r="E838" s="18" t="s">
        <v>6608</v>
      </c>
      <c r="F838" s="21" t="s">
        <v>2580</v>
      </c>
      <c r="G838" s="21" t="s">
        <v>2117</v>
      </c>
      <c r="H838" s="21" t="s">
        <v>2581</v>
      </c>
      <c r="I838" s="21" t="s">
        <v>2582</v>
      </c>
      <c r="J838" s="21"/>
    </row>
    <row r="839" spans="1:10" customFormat="1" x14ac:dyDescent="0.35">
      <c r="A839" s="21" t="s">
        <v>9442</v>
      </c>
      <c r="B839" s="21" t="s">
        <v>2022</v>
      </c>
      <c r="C839" s="21"/>
      <c r="D839" s="21" t="s">
        <v>5540</v>
      </c>
      <c r="E839" s="18" t="s">
        <v>6614</v>
      </c>
      <c r="F839" s="21" t="s">
        <v>2116</v>
      </c>
      <c r="G839" s="21" t="s">
        <v>2117</v>
      </c>
      <c r="H839" s="21" t="s">
        <v>2118</v>
      </c>
      <c r="I839" s="21" t="s">
        <v>2119</v>
      </c>
      <c r="J839" s="21"/>
    </row>
    <row r="840" spans="1:10" customFormat="1" x14ac:dyDescent="0.35">
      <c r="A840" s="21" t="s">
        <v>9442</v>
      </c>
      <c r="B840" s="21" t="s">
        <v>2453</v>
      </c>
      <c r="C840" s="21" t="s">
        <v>6490</v>
      </c>
      <c r="D840" s="21" t="s">
        <v>5582</v>
      </c>
      <c r="E840" s="18" t="s">
        <v>6586</v>
      </c>
      <c r="F840" s="21" t="s">
        <v>2454</v>
      </c>
      <c r="G840" s="21" t="s">
        <v>2117</v>
      </c>
      <c r="H840" s="21" t="s">
        <v>2455</v>
      </c>
      <c r="I840" s="21" t="s">
        <v>2456</v>
      </c>
      <c r="J840" s="21"/>
    </row>
    <row r="841" spans="1:10" customFormat="1" x14ac:dyDescent="0.35">
      <c r="A841" s="21" t="s">
        <v>9442</v>
      </c>
      <c r="B841" s="21" t="s">
        <v>2845</v>
      </c>
      <c r="C841" s="21"/>
      <c r="D841" s="21" t="s">
        <v>5628</v>
      </c>
      <c r="E841" s="18" t="s">
        <v>6610</v>
      </c>
      <c r="F841" s="21" t="s">
        <v>2846</v>
      </c>
      <c r="G841" s="21" t="s">
        <v>2117</v>
      </c>
      <c r="H841" s="21" t="s">
        <v>2847</v>
      </c>
      <c r="I841" s="21" t="s">
        <v>2848</v>
      </c>
      <c r="J841" s="21"/>
    </row>
    <row r="842" spans="1:10" customFormat="1" x14ac:dyDescent="0.35">
      <c r="A842" s="21" t="s">
        <v>9442</v>
      </c>
      <c r="B842" s="21" t="s">
        <v>2735</v>
      </c>
      <c r="C842" s="21"/>
      <c r="D842" s="21" t="s">
        <v>5617</v>
      </c>
      <c r="E842" s="18" t="s">
        <v>6608</v>
      </c>
      <c r="F842" s="21" t="s">
        <v>2736</v>
      </c>
      <c r="G842" s="21" t="s">
        <v>2117</v>
      </c>
      <c r="H842" s="21" t="s">
        <v>2737</v>
      </c>
      <c r="I842" s="21" t="s">
        <v>2738</v>
      </c>
      <c r="J842" s="21"/>
    </row>
    <row r="843" spans="1:10" customFormat="1" x14ac:dyDescent="0.35">
      <c r="A843" s="21" t="s">
        <v>9442</v>
      </c>
      <c r="B843" s="21" t="s">
        <v>2633</v>
      </c>
      <c r="C843" s="21"/>
      <c r="D843" s="21" t="s">
        <v>5608</v>
      </c>
      <c r="E843" s="18" t="s">
        <v>6542</v>
      </c>
      <c r="F843" s="21" t="s">
        <v>2634</v>
      </c>
      <c r="G843" s="21" t="s">
        <v>2117</v>
      </c>
      <c r="H843" s="21" t="s">
        <v>2635</v>
      </c>
      <c r="I843" s="21" t="s">
        <v>2636</v>
      </c>
      <c r="J843" s="21"/>
    </row>
    <row r="844" spans="1:10" customFormat="1" x14ac:dyDescent="0.35">
      <c r="A844" s="21" t="s">
        <v>9442</v>
      </c>
      <c r="B844" s="21" t="s">
        <v>2067</v>
      </c>
      <c r="C844" s="21" t="s">
        <v>6294</v>
      </c>
      <c r="D844" s="21" t="s">
        <v>5573</v>
      </c>
      <c r="E844" s="18" t="s">
        <v>6886</v>
      </c>
      <c r="F844" s="21" t="s">
        <v>4139</v>
      </c>
      <c r="G844" s="21" t="s">
        <v>2117</v>
      </c>
      <c r="H844" s="21" t="s">
        <v>4140</v>
      </c>
      <c r="I844" s="21" t="s">
        <v>4141</v>
      </c>
      <c r="J844" s="21"/>
    </row>
    <row r="845" spans="1:10" customFormat="1" x14ac:dyDescent="0.35">
      <c r="A845" s="21" t="s">
        <v>9442</v>
      </c>
      <c r="B845" s="21" t="s">
        <v>2067</v>
      </c>
      <c r="C845" s="21" t="s">
        <v>6129</v>
      </c>
      <c r="D845" s="21" t="s">
        <v>5681</v>
      </c>
      <c r="E845" s="18" t="s">
        <v>6886</v>
      </c>
      <c r="F845" s="21" t="s">
        <v>4218</v>
      </c>
      <c r="G845" s="21" t="s">
        <v>2117</v>
      </c>
      <c r="H845" s="21" t="s">
        <v>4219</v>
      </c>
      <c r="I845" s="21" t="s">
        <v>4220</v>
      </c>
      <c r="J845" s="21"/>
    </row>
    <row r="846" spans="1:10" customFormat="1" x14ac:dyDescent="0.35">
      <c r="A846" s="21" t="s">
        <v>9442</v>
      </c>
      <c r="B846" s="21" t="s">
        <v>2997</v>
      </c>
      <c r="C846" s="21" t="s">
        <v>6389</v>
      </c>
      <c r="D846" s="21" t="s">
        <v>5649</v>
      </c>
      <c r="E846" s="18" t="s">
        <v>6589</v>
      </c>
      <c r="F846" s="21" t="s">
        <v>2998</v>
      </c>
      <c r="G846" s="21" t="s">
        <v>2117</v>
      </c>
      <c r="H846" s="21" t="s">
        <v>2948</v>
      </c>
      <c r="I846" s="21" t="s">
        <v>2999</v>
      </c>
      <c r="J846" s="21"/>
    </row>
    <row r="847" spans="1:10" customFormat="1" x14ac:dyDescent="0.35">
      <c r="A847" s="21" t="s">
        <v>9442</v>
      </c>
      <c r="B847" s="21" t="s">
        <v>2071</v>
      </c>
      <c r="C847" s="21"/>
      <c r="D847" s="21" t="s">
        <v>5631</v>
      </c>
      <c r="E847" s="18" t="s">
        <v>6548</v>
      </c>
      <c r="F847" s="21" t="s">
        <v>4183</v>
      </c>
      <c r="G847" s="21" t="s">
        <v>2117</v>
      </c>
      <c r="H847" s="21" t="s">
        <v>4184</v>
      </c>
      <c r="I847" s="21" t="s">
        <v>4185</v>
      </c>
      <c r="J847" s="21"/>
    </row>
    <row r="848" spans="1:10" customFormat="1" x14ac:dyDescent="0.35">
      <c r="A848" s="21" t="s">
        <v>9442</v>
      </c>
      <c r="B848" s="21" t="s">
        <v>2071</v>
      </c>
      <c r="C848" s="21" t="s">
        <v>6389</v>
      </c>
      <c r="D848" s="21" t="s">
        <v>5659</v>
      </c>
      <c r="E848" s="18" t="s">
        <v>6568</v>
      </c>
      <c r="F848" s="21" t="s">
        <v>4204</v>
      </c>
      <c r="G848" s="21" t="s">
        <v>2117</v>
      </c>
      <c r="H848" s="21" t="s">
        <v>1220</v>
      </c>
      <c r="I848" s="21" t="s">
        <v>4205</v>
      </c>
      <c r="J848" s="21"/>
    </row>
    <row r="849" spans="1:10" customFormat="1" x14ac:dyDescent="0.35">
      <c r="A849" s="21" t="s">
        <v>9442</v>
      </c>
      <c r="B849" s="21" t="s">
        <v>152</v>
      </c>
      <c r="C849" s="21"/>
      <c r="D849" s="21" t="s">
        <v>5551</v>
      </c>
      <c r="E849" s="18" t="s">
        <v>6548</v>
      </c>
      <c r="F849" s="21" t="s">
        <v>2156</v>
      </c>
      <c r="G849" s="21" t="s">
        <v>2117</v>
      </c>
      <c r="H849" s="21" t="s">
        <v>2157</v>
      </c>
      <c r="I849" s="21" t="s">
        <v>2158</v>
      </c>
      <c r="J849" s="21"/>
    </row>
    <row r="850" spans="1:10" customFormat="1" x14ac:dyDescent="0.35">
      <c r="A850" s="21" t="s">
        <v>9442</v>
      </c>
      <c r="B850" s="21" t="s">
        <v>2807</v>
      </c>
      <c r="C850" s="21"/>
      <c r="D850" s="21" t="s">
        <v>5625</v>
      </c>
      <c r="E850" s="18" t="s">
        <v>6525</v>
      </c>
      <c r="F850" s="21" t="s">
        <v>2808</v>
      </c>
      <c r="G850" s="21" t="s">
        <v>2117</v>
      </c>
      <c r="H850" s="21" t="s">
        <v>2809</v>
      </c>
      <c r="I850" s="21" t="s">
        <v>2810</v>
      </c>
      <c r="J850" s="21"/>
    </row>
    <row r="851" spans="1:10" customFormat="1" x14ac:dyDescent="0.35">
      <c r="A851" s="21" t="s">
        <v>9442</v>
      </c>
      <c r="B851" s="21" t="s">
        <v>2098</v>
      </c>
      <c r="C851" s="21"/>
      <c r="D851" s="21" t="s">
        <v>5635</v>
      </c>
      <c r="E851" s="18" t="s">
        <v>6604</v>
      </c>
      <c r="F851" s="21" t="s">
        <v>4189</v>
      </c>
      <c r="G851" s="21" t="s">
        <v>2117</v>
      </c>
      <c r="H851" s="21" t="s">
        <v>4190</v>
      </c>
      <c r="I851" s="21" t="s">
        <v>4191</v>
      </c>
      <c r="J851" s="21"/>
    </row>
    <row r="852" spans="1:10" customFormat="1" x14ac:dyDescent="0.35">
      <c r="A852" s="21" t="s">
        <v>9442</v>
      </c>
      <c r="B852" s="21" t="s">
        <v>2104</v>
      </c>
      <c r="C852" s="21"/>
      <c r="D852" s="21" t="s">
        <v>5672</v>
      </c>
      <c r="E852" s="18" t="s">
        <v>6614</v>
      </c>
      <c r="F852" s="21" t="s">
        <v>3190</v>
      </c>
      <c r="G852" s="21" t="s">
        <v>2117</v>
      </c>
      <c r="H852" s="21" t="s">
        <v>3191</v>
      </c>
      <c r="I852" s="21" t="s">
        <v>3192</v>
      </c>
      <c r="J852" s="21"/>
    </row>
    <row r="853" spans="1:10" customFormat="1" x14ac:dyDescent="0.35">
      <c r="A853" s="21" t="s">
        <v>9442</v>
      </c>
      <c r="B853" s="21" t="s">
        <v>2189</v>
      </c>
      <c r="C853" s="21"/>
      <c r="D853" s="21" t="s">
        <v>5558</v>
      </c>
      <c r="E853" s="18" t="s">
        <v>6566</v>
      </c>
      <c r="F853" s="21" t="s">
        <v>2190</v>
      </c>
      <c r="G853" s="21" t="s">
        <v>2117</v>
      </c>
      <c r="H853" s="21" t="s">
        <v>2191</v>
      </c>
      <c r="I853" s="21" t="s">
        <v>2192</v>
      </c>
      <c r="J853" s="21"/>
    </row>
    <row r="854" spans="1:10" customFormat="1" x14ac:dyDescent="0.35">
      <c r="A854" s="21" t="s">
        <v>9442</v>
      </c>
      <c r="B854" s="21" t="s">
        <v>2285</v>
      </c>
      <c r="C854" s="21"/>
      <c r="D854" s="21" t="s">
        <v>5569</v>
      </c>
      <c r="E854" s="18" t="s">
        <v>6586</v>
      </c>
      <c r="F854" s="21" t="s">
        <v>2286</v>
      </c>
      <c r="G854" s="21" t="s">
        <v>2117</v>
      </c>
      <c r="H854" s="21" t="s">
        <v>2287</v>
      </c>
      <c r="I854" s="21" t="s">
        <v>2288</v>
      </c>
      <c r="J854" s="21"/>
    </row>
    <row r="855" spans="1:10" customFormat="1" x14ac:dyDescent="0.35">
      <c r="A855" s="21" t="s">
        <v>9443</v>
      </c>
      <c r="B855" s="21" t="s">
        <v>375</v>
      </c>
      <c r="C855" s="21"/>
      <c r="D855" s="21" t="s">
        <v>5773</v>
      </c>
      <c r="E855" s="18" t="s">
        <v>6866</v>
      </c>
      <c r="F855" s="21" t="s">
        <v>2684</v>
      </c>
      <c r="G855" s="21" t="s">
        <v>2137</v>
      </c>
      <c r="H855" s="21" t="s">
        <v>2685</v>
      </c>
      <c r="I855" s="21" t="s">
        <v>2686</v>
      </c>
      <c r="J855" s="21"/>
    </row>
    <row r="856" spans="1:10" customFormat="1" x14ac:dyDescent="0.35">
      <c r="A856" s="21" t="s">
        <v>9443</v>
      </c>
      <c r="B856" s="21" t="s">
        <v>503</v>
      </c>
      <c r="C856" s="21" t="s">
        <v>6479</v>
      </c>
      <c r="D856" s="21" t="s">
        <v>5783</v>
      </c>
      <c r="E856" s="18" t="s">
        <v>6596</v>
      </c>
      <c r="F856" s="21" t="s">
        <v>2739</v>
      </c>
      <c r="G856" s="21" t="s">
        <v>2137</v>
      </c>
      <c r="H856" s="21" t="s">
        <v>2740</v>
      </c>
      <c r="I856" s="21" t="s">
        <v>2741</v>
      </c>
      <c r="J856" s="21"/>
    </row>
    <row r="857" spans="1:10" customFormat="1" x14ac:dyDescent="0.35">
      <c r="A857" s="21" t="s">
        <v>9443</v>
      </c>
      <c r="B857" s="21" t="s">
        <v>3116</v>
      </c>
      <c r="C857" s="21"/>
      <c r="D857" s="21" t="s">
        <v>5837</v>
      </c>
      <c r="E857" s="18" t="s">
        <v>6568</v>
      </c>
      <c r="F857" s="21" t="s">
        <v>3117</v>
      </c>
      <c r="G857" s="21" t="s">
        <v>2137</v>
      </c>
      <c r="H857" s="21" t="s">
        <v>3118</v>
      </c>
      <c r="I857" s="21" t="s">
        <v>3119</v>
      </c>
      <c r="J857" s="21"/>
    </row>
    <row r="858" spans="1:10" customFormat="1" x14ac:dyDescent="0.35">
      <c r="A858" s="21" t="s">
        <v>9443</v>
      </c>
      <c r="B858" s="21" t="s">
        <v>2640</v>
      </c>
      <c r="C858" s="21" t="s">
        <v>6210</v>
      </c>
      <c r="D858" s="21" t="s">
        <v>5766</v>
      </c>
      <c r="E858" s="18" t="s">
        <v>6586</v>
      </c>
      <c r="F858" s="21" t="s">
        <v>2641</v>
      </c>
      <c r="G858" s="21" t="s">
        <v>2137</v>
      </c>
      <c r="H858" s="21" t="s">
        <v>2642</v>
      </c>
      <c r="I858" s="21" t="s">
        <v>2643</v>
      </c>
      <c r="J858" s="21"/>
    </row>
    <row r="859" spans="1:10" customFormat="1" x14ac:dyDescent="0.35">
      <c r="A859" s="21" t="s">
        <v>9443</v>
      </c>
      <c r="B859" s="21" t="s">
        <v>507</v>
      </c>
      <c r="C859" s="21"/>
      <c r="D859" s="21" t="s">
        <v>5712</v>
      </c>
      <c r="E859" s="18" t="s">
        <v>6570</v>
      </c>
      <c r="F859" s="21" t="s">
        <v>4262</v>
      </c>
      <c r="G859" s="21" t="s">
        <v>2137</v>
      </c>
      <c r="H859" s="21" t="s">
        <v>4263</v>
      </c>
      <c r="I859" s="21" t="s">
        <v>4264</v>
      </c>
      <c r="J859" s="21"/>
    </row>
    <row r="860" spans="1:10" customFormat="1" x14ac:dyDescent="0.35">
      <c r="A860" s="21" t="s">
        <v>9443</v>
      </c>
      <c r="B860" s="21" t="s">
        <v>527</v>
      </c>
      <c r="C860" s="21"/>
      <c r="D860" s="21" t="s">
        <v>5826</v>
      </c>
      <c r="E860" s="18" t="s">
        <v>6602</v>
      </c>
      <c r="F860" s="21" t="s">
        <v>4387</v>
      </c>
      <c r="G860" s="21" t="s">
        <v>2137</v>
      </c>
      <c r="H860" s="21" t="s">
        <v>4388</v>
      </c>
      <c r="I860" s="21" t="s">
        <v>4389</v>
      </c>
      <c r="J860" s="21"/>
    </row>
    <row r="861" spans="1:10" customFormat="1" x14ac:dyDescent="0.35">
      <c r="A861" s="21" t="s">
        <v>9443</v>
      </c>
      <c r="B861" s="21" t="s">
        <v>527</v>
      </c>
      <c r="C861" s="21" t="s">
        <v>6492</v>
      </c>
      <c r="D861" s="21" t="s">
        <v>5767</v>
      </c>
      <c r="E861" s="18" t="s">
        <v>6586</v>
      </c>
      <c r="F861" s="21" t="s">
        <v>2644</v>
      </c>
      <c r="G861" s="21" t="s">
        <v>2137</v>
      </c>
      <c r="H861" s="21" t="s">
        <v>2645</v>
      </c>
      <c r="I861" s="21" t="s">
        <v>2646</v>
      </c>
      <c r="J861" s="21"/>
    </row>
    <row r="862" spans="1:10" customFormat="1" x14ac:dyDescent="0.35">
      <c r="A862" s="21" t="s">
        <v>9443</v>
      </c>
      <c r="B862" s="21" t="s">
        <v>2781</v>
      </c>
      <c r="C862" s="21"/>
      <c r="D862" s="21" t="s">
        <v>5788</v>
      </c>
      <c r="E862" s="18" t="s">
        <v>6531</v>
      </c>
      <c r="F862" s="21" t="s">
        <v>2782</v>
      </c>
      <c r="G862" s="21" t="s">
        <v>2137</v>
      </c>
      <c r="H862" s="21" t="s">
        <v>2783</v>
      </c>
      <c r="I862" s="21" t="s">
        <v>2784</v>
      </c>
      <c r="J862" s="21"/>
    </row>
    <row r="863" spans="1:10" customFormat="1" x14ac:dyDescent="0.35">
      <c r="A863" s="21" t="s">
        <v>9443</v>
      </c>
      <c r="B863" s="21" t="s">
        <v>541</v>
      </c>
      <c r="C863" s="21"/>
      <c r="D863" s="21" t="s">
        <v>5718</v>
      </c>
      <c r="E863" s="18" t="s">
        <v>6593</v>
      </c>
      <c r="F863" s="21" t="s">
        <v>4274</v>
      </c>
      <c r="G863" s="21" t="s">
        <v>2137</v>
      </c>
      <c r="H863" s="21" t="s">
        <v>4275</v>
      </c>
      <c r="I863" s="21" t="s">
        <v>2139</v>
      </c>
      <c r="J863" s="21"/>
    </row>
    <row r="864" spans="1:10" customFormat="1" x14ac:dyDescent="0.35">
      <c r="A864" s="21" t="s">
        <v>9443</v>
      </c>
      <c r="B864" s="21" t="s">
        <v>2289</v>
      </c>
      <c r="C864" s="21"/>
      <c r="D864" s="21" t="s">
        <v>5722</v>
      </c>
      <c r="E864" s="18" t="s">
        <v>6519</v>
      </c>
      <c r="F864" s="21" t="s">
        <v>2290</v>
      </c>
      <c r="G864" s="21" t="s">
        <v>2137</v>
      </c>
      <c r="H864" s="21" t="s">
        <v>2291</v>
      </c>
      <c r="I864" s="21" t="s">
        <v>2292</v>
      </c>
      <c r="J864" s="21"/>
    </row>
    <row r="865" spans="1:10" customFormat="1" x14ac:dyDescent="0.35">
      <c r="A865" s="21" t="s">
        <v>9443</v>
      </c>
      <c r="B865" s="21" t="s">
        <v>3278</v>
      </c>
      <c r="C865" s="21"/>
      <c r="D865" s="21" t="s">
        <v>5854</v>
      </c>
      <c r="E865" s="18" t="s">
        <v>6526</v>
      </c>
      <c r="F865" s="21" t="s">
        <v>3279</v>
      </c>
      <c r="G865" s="21" t="s">
        <v>2137</v>
      </c>
      <c r="H865" s="21" t="s">
        <v>355</v>
      </c>
      <c r="I865" s="21" t="s">
        <v>3280</v>
      </c>
      <c r="J865" s="21"/>
    </row>
    <row r="866" spans="1:10" customFormat="1" x14ac:dyDescent="0.35">
      <c r="A866" s="21" t="s">
        <v>9443</v>
      </c>
      <c r="B866" s="21" t="s">
        <v>2742</v>
      </c>
      <c r="C866" s="21"/>
      <c r="D866" s="21" t="s">
        <v>5782</v>
      </c>
      <c r="E866" s="18" t="s">
        <v>6516</v>
      </c>
      <c r="F866" s="21" t="s">
        <v>2743</v>
      </c>
      <c r="G866" s="21" t="s">
        <v>2137</v>
      </c>
      <c r="H866" s="21" t="s">
        <v>2744</v>
      </c>
      <c r="I866" s="21" t="s">
        <v>2745</v>
      </c>
      <c r="J866" s="21"/>
    </row>
    <row r="867" spans="1:10" customFormat="1" x14ac:dyDescent="0.35">
      <c r="A867" s="21" t="s">
        <v>9443</v>
      </c>
      <c r="B867" s="21" t="s">
        <v>602</v>
      </c>
      <c r="C867" s="21" t="s">
        <v>6413</v>
      </c>
      <c r="D867" s="21" t="s">
        <v>5774</v>
      </c>
      <c r="E867" s="18" t="s">
        <v>6538</v>
      </c>
      <c r="F867" s="21" t="s">
        <v>4324</v>
      </c>
      <c r="G867" s="21" t="s">
        <v>2137</v>
      </c>
      <c r="H867" s="21" t="s">
        <v>4325</v>
      </c>
      <c r="I867" s="21" t="s">
        <v>4326</v>
      </c>
      <c r="J867" s="21"/>
    </row>
    <row r="868" spans="1:10" customFormat="1" x14ac:dyDescent="0.35">
      <c r="A868" s="21" t="s">
        <v>9443</v>
      </c>
      <c r="B868" s="21" t="s">
        <v>101</v>
      </c>
      <c r="C868" s="21"/>
      <c r="D868" s="21" t="s">
        <v>5817</v>
      </c>
      <c r="E868" s="18" t="s">
        <v>6519</v>
      </c>
      <c r="F868" s="21" t="s">
        <v>3026</v>
      </c>
      <c r="G868" s="21" t="s">
        <v>2137</v>
      </c>
      <c r="H868" s="21" t="s">
        <v>3027</v>
      </c>
      <c r="I868" s="21" t="s">
        <v>3028</v>
      </c>
      <c r="J868" s="21"/>
    </row>
    <row r="869" spans="1:10" customFormat="1" x14ac:dyDescent="0.35">
      <c r="A869" s="21" t="s">
        <v>9443</v>
      </c>
      <c r="B869" s="21" t="s">
        <v>101</v>
      </c>
      <c r="C869" s="21" t="s">
        <v>6198</v>
      </c>
      <c r="D869" s="21" t="s">
        <v>5716</v>
      </c>
      <c r="E869" s="18" t="s">
        <v>6519</v>
      </c>
      <c r="F869" s="21" t="s">
        <v>4271</v>
      </c>
      <c r="G869" s="21" t="s">
        <v>2137</v>
      </c>
      <c r="H869" s="21" t="s">
        <v>4272</v>
      </c>
      <c r="I869" s="21" t="s">
        <v>4273</v>
      </c>
      <c r="J869" s="21"/>
    </row>
    <row r="870" spans="1:10" customFormat="1" x14ac:dyDescent="0.35">
      <c r="A870" s="21" t="s">
        <v>9443</v>
      </c>
      <c r="B870" s="21" t="s">
        <v>2814</v>
      </c>
      <c r="C870" s="21"/>
      <c r="D870" s="21" t="s">
        <v>5793</v>
      </c>
      <c r="E870" s="18" t="s">
        <v>6574</v>
      </c>
      <c r="F870" s="21" t="s">
        <v>2815</v>
      </c>
      <c r="G870" s="21" t="s">
        <v>2137</v>
      </c>
      <c r="H870" s="21" t="s">
        <v>2816</v>
      </c>
      <c r="I870" s="21" t="s">
        <v>2817</v>
      </c>
      <c r="J870" s="21"/>
    </row>
    <row r="871" spans="1:10" customFormat="1" x14ac:dyDescent="0.35">
      <c r="A871" s="21" t="s">
        <v>9443</v>
      </c>
      <c r="B871" s="21" t="s">
        <v>2748</v>
      </c>
      <c r="C871" s="21"/>
      <c r="D871" s="21" t="s">
        <v>5784</v>
      </c>
      <c r="E871" s="18" t="s">
        <v>6557</v>
      </c>
      <c r="F871" s="21" t="s">
        <v>2749</v>
      </c>
      <c r="G871" s="21" t="s">
        <v>2137</v>
      </c>
      <c r="H871" s="21" t="s">
        <v>2750</v>
      </c>
      <c r="I871" s="21" t="s">
        <v>2751</v>
      </c>
      <c r="J871" s="21"/>
    </row>
    <row r="872" spans="1:10" customFormat="1" x14ac:dyDescent="0.35">
      <c r="A872" s="21" t="s">
        <v>9443</v>
      </c>
      <c r="B872" s="21" t="s">
        <v>2818</v>
      </c>
      <c r="C872" s="21"/>
      <c r="D872" s="21" t="s">
        <v>5851</v>
      </c>
      <c r="E872" s="18" t="s">
        <v>6576</v>
      </c>
      <c r="F872" s="21" t="s">
        <v>4411</v>
      </c>
      <c r="G872" s="21" t="s">
        <v>2137</v>
      </c>
      <c r="H872" s="21" t="s">
        <v>4412</v>
      </c>
      <c r="I872" s="21" t="s">
        <v>4413</v>
      </c>
      <c r="J872" s="21"/>
    </row>
    <row r="873" spans="1:10" customFormat="1" x14ac:dyDescent="0.35">
      <c r="A873" s="21" t="s">
        <v>9443</v>
      </c>
      <c r="B873" s="21" t="s">
        <v>2818</v>
      </c>
      <c r="C873" s="21" t="s">
        <v>6158</v>
      </c>
      <c r="D873" s="21" t="s">
        <v>5860</v>
      </c>
      <c r="E873" s="18" t="s">
        <v>6576</v>
      </c>
      <c r="F873" s="21" t="s">
        <v>4424</v>
      </c>
      <c r="G873" s="21" t="s">
        <v>2137</v>
      </c>
      <c r="H873" s="21" t="s">
        <v>4425</v>
      </c>
      <c r="I873" s="21" t="s">
        <v>4426</v>
      </c>
      <c r="J873" s="21"/>
    </row>
    <row r="874" spans="1:10" customFormat="1" x14ac:dyDescent="0.35">
      <c r="A874" s="21" t="s">
        <v>9443</v>
      </c>
      <c r="B874" s="21" t="s">
        <v>671</v>
      </c>
      <c r="C874" s="21" t="s">
        <v>6438</v>
      </c>
      <c r="D874" s="21" t="s">
        <v>5734</v>
      </c>
      <c r="E874" s="18" t="s">
        <v>6598</v>
      </c>
      <c r="F874" s="21" t="s">
        <v>2378</v>
      </c>
      <c r="G874" s="21" t="s">
        <v>2137</v>
      </c>
      <c r="H874" s="21" t="s">
        <v>2379</v>
      </c>
      <c r="I874" s="21" t="s">
        <v>2380</v>
      </c>
      <c r="J874" s="21"/>
    </row>
    <row r="875" spans="1:10" customFormat="1" x14ac:dyDescent="0.35">
      <c r="A875" s="21" t="s">
        <v>9443</v>
      </c>
      <c r="B875" s="21" t="s">
        <v>2419</v>
      </c>
      <c r="C875" s="21" t="s">
        <v>6301</v>
      </c>
      <c r="D875" s="21" t="s">
        <v>5740</v>
      </c>
      <c r="E875" s="18" t="s">
        <v>6547</v>
      </c>
      <c r="F875" s="21" t="s">
        <v>2420</v>
      </c>
      <c r="G875" s="21" t="s">
        <v>2137</v>
      </c>
      <c r="H875" s="21" t="s">
        <v>2421</v>
      </c>
      <c r="I875" s="21" t="s">
        <v>2422</v>
      </c>
      <c r="J875" s="21"/>
    </row>
    <row r="876" spans="1:10" customFormat="1" x14ac:dyDescent="0.35">
      <c r="A876" s="21" t="s">
        <v>9443</v>
      </c>
      <c r="B876" s="21" t="s">
        <v>196</v>
      </c>
      <c r="C876" s="21"/>
      <c r="D876" s="21" t="s">
        <v>5752</v>
      </c>
      <c r="E876" s="18" t="s">
        <v>6542</v>
      </c>
      <c r="F876" s="21" t="s">
        <v>4301</v>
      </c>
      <c r="G876" s="21" t="s">
        <v>2137</v>
      </c>
      <c r="H876" s="21" t="s">
        <v>4302</v>
      </c>
      <c r="I876" s="21" t="s">
        <v>4303</v>
      </c>
      <c r="J876" s="21"/>
    </row>
    <row r="877" spans="1:10" customFormat="1" x14ac:dyDescent="0.35">
      <c r="A877" s="21" t="s">
        <v>9443</v>
      </c>
      <c r="B877" s="21" t="s">
        <v>2667</v>
      </c>
      <c r="C877" s="21"/>
      <c r="D877" s="21" t="s">
        <v>5769</v>
      </c>
      <c r="E877" s="18" t="s">
        <v>6554</v>
      </c>
      <c r="F877" s="21" t="s">
        <v>2668</v>
      </c>
      <c r="G877" s="21" t="s">
        <v>2137</v>
      </c>
      <c r="H877" s="21" t="s">
        <v>2669</v>
      </c>
      <c r="I877" s="21" t="s">
        <v>2460</v>
      </c>
      <c r="J877" s="21"/>
    </row>
    <row r="878" spans="1:10" customFormat="1" x14ac:dyDescent="0.35">
      <c r="A878" s="21" t="s">
        <v>9443</v>
      </c>
      <c r="B878" s="21" t="s">
        <v>712</v>
      </c>
      <c r="C878" s="21" t="s">
        <v>6483</v>
      </c>
      <c r="D878" s="21" t="s">
        <v>5828</v>
      </c>
      <c r="E878" s="18" t="s">
        <v>6554</v>
      </c>
      <c r="F878" s="21" t="s">
        <v>3079</v>
      </c>
      <c r="G878" s="21" t="s">
        <v>2137</v>
      </c>
      <c r="H878" s="21" t="s">
        <v>3080</v>
      </c>
      <c r="I878" s="21" t="s">
        <v>3081</v>
      </c>
      <c r="J878" s="21"/>
    </row>
    <row r="879" spans="1:10" customFormat="1" x14ac:dyDescent="0.35">
      <c r="A879" s="21" t="s">
        <v>9443</v>
      </c>
      <c r="B879" s="21" t="s">
        <v>2353</v>
      </c>
      <c r="C879" s="21"/>
      <c r="D879" s="21" t="s">
        <v>5729</v>
      </c>
      <c r="E879" s="18" t="s">
        <v>6576</v>
      </c>
      <c r="F879" s="21" t="s">
        <v>2354</v>
      </c>
      <c r="G879" s="21" t="s">
        <v>2137</v>
      </c>
      <c r="H879" s="21" t="s">
        <v>2355</v>
      </c>
      <c r="I879" s="21" t="s">
        <v>498</v>
      </c>
      <c r="J879" s="21"/>
    </row>
    <row r="880" spans="1:10" customFormat="1" x14ac:dyDescent="0.35">
      <c r="A880" s="21" t="s">
        <v>9443</v>
      </c>
      <c r="B880" s="21" t="s">
        <v>735</v>
      </c>
      <c r="C880" s="21" t="s">
        <v>6342</v>
      </c>
      <c r="D880" s="21" t="s">
        <v>5721</v>
      </c>
      <c r="E880" s="18" t="s">
        <v>6591</v>
      </c>
      <c r="F880" s="21" t="s">
        <v>2269</v>
      </c>
      <c r="G880" s="21" t="s">
        <v>2137</v>
      </c>
      <c r="H880" s="21" t="s">
        <v>2270</v>
      </c>
      <c r="I880" s="21" t="s">
        <v>2271</v>
      </c>
      <c r="J880" s="21"/>
    </row>
    <row r="881" spans="1:10" customFormat="1" x14ac:dyDescent="0.35">
      <c r="A881" s="21" t="s">
        <v>9443</v>
      </c>
      <c r="B881" s="21" t="s">
        <v>751</v>
      </c>
      <c r="C881" s="21"/>
      <c r="D881" s="21" t="s">
        <v>5824</v>
      </c>
      <c r="E881" s="18" t="s">
        <v>6571</v>
      </c>
      <c r="F881" s="21" t="s">
        <v>4384</v>
      </c>
      <c r="G881" s="21" t="s">
        <v>2137</v>
      </c>
      <c r="H881" s="21" t="s">
        <v>4385</v>
      </c>
      <c r="I881" s="21" t="s">
        <v>4386</v>
      </c>
      <c r="J881" s="21"/>
    </row>
    <row r="882" spans="1:10" customFormat="1" x14ac:dyDescent="0.35">
      <c r="A882" s="21" t="s">
        <v>9443</v>
      </c>
      <c r="B882" s="21" t="s">
        <v>751</v>
      </c>
      <c r="C882" s="21" t="s">
        <v>6290</v>
      </c>
      <c r="D882" s="21" t="s">
        <v>5807</v>
      </c>
      <c r="E882" s="18" t="s">
        <v>6539</v>
      </c>
      <c r="F882" s="21" t="s">
        <v>4352</v>
      </c>
      <c r="G882" s="21" t="s">
        <v>2137</v>
      </c>
      <c r="H882" s="21" t="s">
        <v>4353</v>
      </c>
      <c r="I882" s="21" t="s">
        <v>4354</v>
      </c>
      <c r="J882" s="21"/>
    </row>
    <row r="883" spans="1:10" customFormat="1" x14ac:dyDescent="0.35">
      <c r="A883" s="21" t="s">
        <v>9443</v>
      </c>
      <c r="B883" s="21" t="s">
        <v>3194</v>
      </c>
      <c r="C883" s="21"/>
      <c r="D883" s="21" t="s">
        <v>5822</v>
      </c>
      <c r="E883" s="18" t="s">
        <v>6527</v>
      </c>
      <c r="F883" s="21" t="s">
        <v>4379</v>
      </c>
      <c r="G883" s="21" t="s">
        <v>2137</v>
      </c>
      <c r="H883" s="21" t="s">
        <v>4380</v>
      </c>
      <c r="I883" s="21" t="s">
        <v>4381</v>
      </c>
      <c r="J883" s="21"/>
    </row>
    <row r="884" spans="1:10" customFormat="1" x14ac:dyDescent="0.35">
      <c r="A884" s="21" t="s">
        <v>9443</v>
      </c>
      <c r="B884" s="21" t="s">
        <v>3124</v>
      </c>
      <c r="C884" s="21" t="s">
        <v>6311</v>
      </c>
      <c r="D884" s="21" t="s">
        <v>5836</v>
      </c>
      <c r="E884" s="18" t="s">
        <v>6529</v>
      </c>
      <c r="F884" s="21" t="s">
        <v>3125</v>
      </c>
      <c r="G884" s="21" t="s">
        <v>2137</v>
      </c>
      <c r="H884" s="21" t="s">
        <v>3126</v>
      </c>
      <c r="I884" s="21" t="s">
        <v>3127</v>
      </c>
      <c r="J884" s="21"/>
    </row>
    <row r="885" spans="1:10" customFormat="1" x14ac:dyDescent="0.35">
      <c r="A885" s="21" t="s">
        <v>9443</v>
      </c>
      <c r="B885" s="21" t="s">
        <v>761</v>
      </c>
      <c r="C885" s="21" t="s">
        <v>6479</v>
      </c>
      <c r="D885" s="21" t="s">
        <v>5719</v>
      </c>
      <c r="E885" s="18" t="s">
        <v>6885</v>
      </c>
      <c r="F885" s="21" t="s">
        <v>2230</v>
      </c>
      <c r="G885" s="21" t="s">
        <v>2137</v>
      </c>
      <c r="H885" s="21" t="s">
        <v>2231</v>
      </c>
      <c r="I885" s="21" t="s">
        <v>2232</v>
      </c>
      <c r="J885" s="21"/>
    </row>
    <row r="886" spans="1:10" customFormat="1" x14ac:dyDescent="0.35">
      <c r="A886" s="21" t="s">
        <v>9443</v>
      </c>
      <c r="B886" s="21" t="s">
        <v>781</v>
      </c>
      <c r="C886" s="21"/>
      <c r="D886" s="21" t="s">
        <v>5846</v>
      </c>
      <c r="E886" s="18" t="s">
        <v>6546</v>
      </c>
      <c r="F886" s="21" t="s">
        <v>4402</v>
      </c>
      <c r="G886" s="21" t="s">
        <v>2137</v>
      </c>
      <c r="H886" s="21" t="s">
        <v>4403</v>
      </c>
      <c r="I886" s="21" t="s">
        <v>4404</v>
      </c>
      <c r="J886" s="21"/>
    </row>
    <row r="887" spans="1:10" customFormat="1" x14ac:dyDescent="0.35">
      <c r="A887" s="21" t="s">
        <v>9443</v>
      </c>
      <c r="B887" s="21" t="s">
        <v>790</v>
      </c>
      <c r="C887" s="21"/>
      <c r="D887" s="21" t="s">
        <v>5781</v>
      </c>
      <c r="E887" s="18" t="s">
        <v>6884</v>
      </c>
      <c r="F887" s="21" t="s">
        <v>4330</v>
      </c>
      <c r="G887" s="21" t="s">
        <v>2137</v>
      </c>
      <c r="H887" s="21" t="s">
        <v>4331</v>
      </c>
      <c r="I887" s="21" t="s">
        <v>4332</v>
      </c>
      <c r="J887" s="21"/>
    </row>
    <row r="888" spans="1:10" customFormat="1" x14ac:dyDescent="0.35">
      <c r="A888" s="21" t="s">
        <v>9443</v>
      </c>
      <c r="B888" s="21" t="s">
        <v>3198</v>
      </c>
      <c r="C888" s="21"/>
      <c r="D888" s="21" t="s">
        <v>5107</v>
      </c>
      <c r="E888" s="18" t="s">
        <v>6521</v>
      </c>
      <c r="F888" s="21" t="s">
        <v>3199</v>
      </c>
      <c r="G888" s="21" t="s">
        <v>2137</v>
      </c>
      <c r="H888" s="21" t="s">
        <v>3200</v>
      </c>
      <c r="I888" s="21" t="s">
        <v>3201</v>
      </c>
      <c r="J888" s="21"/>
    </row>
    <row r="889" spans="1:10" customFormat="1" x14ac:dyDescent="0.35">
      <c r="A889" s="21" t="s">
        <v>9443</v>
      </c>
      <c r="B889" s="21" t="s">
        <v>810</v>
      </c>
      <c r="C889" s="21" t="s">
        <v>6495</v>
      </c>
      <c r="D889" s="21" t="s">
        <v>5797</v>
      </c>
      <c r="E889" s="18" t="s">
        <v>6586</v>
      </c>
      <c r="F889" s="21" t="s">
        <v>4341</v>
      </c>
      <c r="G889" s="21" t="s">
        <v>2137</v>
      </c>
      <c r="H889" s="21" t="s">
        <v>3176</v>
      </c>
      <c r="I889" s="21" t="s">
        <v>3177</v>
      </c>
      <c r="J889" s="21"/>
    </row>
    <row r="890" spans="1:10" customFormat="1" x14ac:dyDescent="0.35">
      <c r="A890" s="21" t="s">
        <v>9443</v>
      </c>
      <c r="B890" s="21" t="s">
        <v>810</v>
      </c>
      <c r="C890" s="21" t="s">
        <v>6179</v>
      </c>
      <c r="D890" s="21" t="s">
        <v>5861</v>
      </c>
      <c r="E890" s="18" t="s">
        <v>6586</v>
      </c>
      <c r="F890" s="21" t="s">
        <v>3324</v>
      </c>
      <c r="G890" s="21" t="s">
        <v>2137</v>
      </c>
      <c r="H890" s="21" t="s">
        <v>3325</v>
      </c>
      <c r="I890" s="21" t="s">
        <v>3326</v>
      </c>
      <c r="J890" s="21"/>
    </row>
    <row r="891" spans="1:10" customFormat="1" x14ac:dyDescent="0.35">
      <c r="A891" s="21" t="s">
        <v>9443</v>
      </c>
      <c r="B891" s="21" t="s">
        <v>822</v>
      </c>
      <c r="C891" s="21"/>
      <c r="D891" s="21" t="s">
        <v>5787</v>
      </c>
      <c r="E891" s="18" t="s">
        <v>6542</v>
      </c>
      <c r="F891" s="21" t="s">
        <v>2785</v>
      </c>
      <c r="G891" s="21" t="s">
        <v>2137</v>
      </c>
      <c r="H891" s="21" t="s">
        <v>2786</v>
      </c>
      <c r="I891" s="21" t="s">
        <v>2787</v>
      </c>
      <c r="J891" s="21"/>
    </row>
    <row r="892" spans="1:10" customFormat="1" x14ac:dyDescent="0.35">
      <c r="A892" s="21" t="s">
        <v>9443</v>
      </c>
      <c r="B892" s="21" t="s">
        <v>2248</v>
      </c>
      <c r="C892" s="21" t="s">
        <v>6454</v>
      </c>
      <c r="D892" s="21" t="s">
        <v>5720</v>
      </c>
      <c r="E892" s="18" t="s">
        <v>6586</v>
      </c>
      <c r="F892" s="21" t="s">
        <v>2249</v>
      </c>
      <c r="G892" s="21" t="s">
        <v>2137</v>
      </c>
      <c r="H892" s="21" t="s">
        <v>2250</v>
      </c>
      <c r="I892" s="21" t="s">
        <v>2251</v>
      </c>
      <c r="J892" s="21"/>
    </row>
    <row r="893" spans="1:10" customFormat="1" x14ac:dyDescent="0.35">
      <c r="A893" s="21" t="s">
        <v>9443</v>
      </c>
      <c r="B893" s="21" t="s">
        <v>2647</v>
      </c>
      <c r="C893" s="21"/>
      <c r="D893" s="21" t="s">
        <v>5765</v>
      </c>
      <c r="E893" s="18" t="s">
        <v>6584</v>
      </c>
      <c r="F893" s="21" t="s">
        <v>2648</v>
      </c>
      <c r="G893" s="21" t="s">
        <v>2137</v>
      </c>
      <c r="H893" s="21" t="s">
        <v>2649</v>
      </c>
      <c r="I893" s="21" t="s">
        <v>2650</v>
      </c>
      <c r="J893" s="21"/>
    </row>
    <row r="894" spans="1:10" customFormat="1" x14ac:dyDescent="0.35">
      <c r="A894" s="21" t="s">
        <v>9443</v>
      </c>
      <c r="B894" s="21" t="s">
        <v>2692</v>
      </c>
      <c r="C894" s="21" t="s">
        <v>6445</v>
      </c>
      <c r="D894" s="21" t="s">
        <v>5775</v>
      </c>
      <c r="E894" s="18" t="s">
        <v>6619</v>
      </c>
      <c r="F894" s="21" t="s">
        <v>2693</v>
      </c>
      <c r="G894" s="21" t="s">
        <v>2137</v>
      </c>
      <c r="H894" s="21" t="s">
        <v>2694</v>
      </c>
      <c r="I894" s="21" t="s">
        <v>540</v>
      </c>
      <c r="J894" s="21"/>
    </row>
    <row r="895" spans="1:10" customFormat="1" x14ac:dyDescent="0.35">
      <c r="A895" s="21" t="s">
        <v>9443</v>
      </c>
      <c r="B895" s="21" t="s">
        <v>2709</v>
      </c>
      <c r="C895" s="21" t="s">
        <v>6425</v>
      </c>
      <c r="D895" s="21" t="s">
        <v>5808</v>
      </c>
      <c r="E895" s="18" t="s">
        <v>6596</v>
      </c>
      <c r="F895" s="21" t="s">
        <v>4355</v>
      </c>
      <c r="G895" s="21" t="s">
        <v>2137</v>
      </c>
      <c r="H895" s="21" t="s">
        <v>4356</v>
      </c>
      <c r="I895" s="21" t="s">
        <v>4357</v>
      </c>
      <c r="J895" s="21"/>
    </row>
    <row r="896" spans="1:10" customFormat="1" x14ac:dyDescent="0.35">
      <c r="A896" s="21" t="s">
        <v>9443</v>
      </c>
      <c r="B896" s="21" t="s">
        <v>897</v>
      </c>
      <c r="C896" s="21" t="s">
        <v>6315</v>
      </c>
      <c r="D896" s="21" t="s">
        <v>5829</v>
      </c>
      <c r="E896" s="18" t="s">
        <v>6524</v>
      </c>
      <c r="F896" s="21" t="s">
        <v>4390</v>
      </c>
      <c r="G896" s="21" t="s">
        <v>2137</v>
      </c>
      <c r="H896" s="21" t="s">
        <v>4391</v>
      </c>
      <c r="I896" s="21" t="s">
        <v>4392</v>
      </c>
      <c r="J896" s="21"/>
    </row>
    <row r="897" spans="1:10" customFormat="1" x14ac:dyDescent="0.35">
      <c r="A897" s="21" t="s">
        <v>9443</v>
      </c>
      <c r="B897" s="21" t="s">
        <v>900</v>
      </c>
      <c r="C897" s="21"/>
      <c r="D897" s="21" t="s">
        <v>5747</v>
      </c>
      <c r="E897" s="18" t="s">
        <v>6568</v>
      </c>
      <c r="F897" s="21" t="s">
        <v>4296</v>
      </c>
      <c r="G897" s="21" t="s">
        <v>2137</v>
      </c>
      <c r="H897" s="21" t="s">
        <v>4297</v>
      </c>
      <c r="I897" s="21" t="s">
        <v>4298</v>
      </c>
      <c r="J897" s="21"/>
    </row>
    <row r="898" spans="1:10" customFormat="1" x14ac:dyDescent="0.35">
      <c r="A898" s="21" t="s">
        <v>9443</v>
      </c>
      <c r="B898" s="21" t="s">
        <v>904</v>
      </c>
      <c r="C898" s="21" t="s">
        <v>6208</v>
      </c>
      <c r="D898" s="21" t="s">
        <v>5794</v>
      </c>
      <c r="E898" s="18" t="s">
        <v>6553</v>
      </c>
      <c r="F898" s="21" t="s">
        <v>2859</v>
      </c>
      <c r="G898" s="21" t="s">
        <v>2137</v>
      </c>
      <c r="H898" s="21" t="s">
        <v>2860</v>
      </c>
      <c r="I898" s="21" t="s">
        <v>2861</v>
      </c>
      <c r="J898" s="21"/>
    </row>
    <row r="899" spans="1:10" customFormat="1" x14ac:dyDescent="0.35">
      <c r="A899" s="21" t="s">
        <v>9443</v>
      </c>
      <c r="B899" s="21" t="s">
        <v>2819</v>
      </c>
      <c r="C899" s="21"/>
      <c r="D899" s="21" t="s">
        <v>5792</v>
      </c>
      <c r="E899" s="18" t="s">
        <v>6547</v>
      </c>
      <c r="F899" s="21" t="s">
        <v>2820</v>
      </c>
      <c r="G899" s="21" t="s">
        <v>2137</v>
      </c>
      <c r="H899" s="21" t="s">
        <v>2821</v>
      </c>
      <c r="I899" s="21" t="s">
        <v>2822</v>
      </c>
      <c r="J899" s="21"/>
    </row>
    <row r="900" spans="1:10" customFormat="1" x14ac:dyDescent="0.35">
      <c r="A900" s="21" t="s">
        <v>9443</v>
      </c>
      <c r="B900" s="21" t="s">
        <v>934</v>
      </c>
      <c r="C900" s="21" t="s">
        <v>6193</v>
      </c>
      <c r="D900" s="21" t="s">
        <v>5842</v>
      </c>
      <c r="E900" s="18" t="s">
        <v>6555</v>
      </c>
      <c r="F900" s="21" t="s">
        <v>4399</v>
      </c>
      <c r="G900" s="21" t="s">
        <v>2137</v>
      </c>
      <c r="H900" s="21" t="s">
        <v>4400</v>
      </c>
      <c r="I900" s="21" t="s">
        <v>4401</v>
      </c>
      <c r="J900" s="21"/>
    </row>
    <row r="901" spans="1:10" customFormat="1" x14ac:dyDescent="0.35">
      <c r="A901" s="21" t="s">
        <v>9443</v>
      </c>
      <c r="B901" s="21" t="s">
        <v>2788</v>
      </c>
      <c r="C901" s="21"/>
      <c r="D901" s="21" t="s">
        <v>5814</v>
      </c>
      <c r="E901" s="18" t="s">
        <v>6545</v>
      </c>
      <c r="F901" s="21" t="s">
        <v>4367</v>
      </c>
      <c r="G901" s="21" t="s">
        <v>2137</v>
      </c>
      <c r="H901" s="21" t="s">
        <v>4368</v>
      </c>
      <c r="I901" s="21" t="s">
        <v>4369</v>
      </c>
      <c r="J901" s="21"/>
    </row>
    <row r="902" spans="1:10" customFormat="1" x14ac:dyDescent="0.35">
      <c r="A902" s="21" t="s">
        <v>9443</v>
      </c>
      <c r="B902" s="21" t="s">
        <v>2940</v>
      </c>
      <c r="C902" s="21" t="s">
        <v>6494</v>
      </c>
      <c r="D902" s="21" t="s">
        <v>5804</v>
      </c>
      <c r="E902" s="18" t="s">
        <v>6538</v>
      </c>
      <c r="F902" s="21" t="s">
        <v>2941</v>
      </c>
      <c r="G902" s="21" t="s">
        <v>2137</v>
      </c>
      <c r="H902" s="21" t="s">
        <v>2942</v>
      </c>
      <c r="I902" s="21" t="s">
        <v>2943</v>
      </c>
      <c r="J902" s="21"/>
    </row>
    <row r="903" spans="1:10" customFormat="1" x14ac:dyDescent="0.35">
      <c r="A903" s="21" t="s">
        <v>9443</v>
      </c>
      <c r="B903" s="21" t="s">
        <v>972</v>
      </c>
      <c r="C903" s="21"/>
      <c r="D903" s="21" t="s">
        <v>5757</v>
      </c>
      <c r="E903" s="18" t="s">
        <v>6580</v>
      </c>
      <c r="F903" s="21" t="s">
        <v>4310</v>
      </c>
      <c r="G903" s="21" t="s">
        <v>2137</v>
      </c>
      <c r="H903" s="21" t="s">
        <v>4311</v>
      </c>
      <c r="I903" s="21" t="s">
        <v>2731</v>
      </c>
      <c r="J903" s="21"/>
    </row>
    <row r="904" spans="1:10" customFormat="1" x14ac:dyDescent="0.35">
      <c r="A904" s="21" t="s">
        <v>9443</v>
      </c>
      <c r="B904" s="21" t="s">
        <v>63</v>
      </c>
      <c r="C904" s="21"/>
      <c r="D904" s="21" t="s">
        <v>5809</v>
      </c>
      <c r="E904" s="18" t="s">
        <v>6557</v>
      </c>
      <c r="F904" s="21" t="s">
        <v>2969</v>
      </c>
      <c r="G904" s="21" t="s">
        <v>2137</v>
      </c>
      <c r="H904" s="21" t="s">
        <v>2970</v>
      </c>
      <c r="I904" s="21" t="s">
        <v>2971</v>
      </c>
      <c r="J904" s="21"/>
    </row>
    <row r="905" spans="1:10" customFormat="1" x14ac:dyDescent="0.35">
      <c r="A905" s="21" t="s">
        <v>9443</v>
      </c>
      <c r="B905" s="21" t="s">
        <v>3271</v>
      </c>
      <c r="C905" s="21" t="s">
        <v>6262</v>
      </c>
      <c r="D905" s="21" t="s">
        <v>5853</v>
      </c>
      <c r="E905" s="18" t="s">
        <v>6555</v>
      </c>
      <c r="F905" s="21" t="s">
        <v>3272</v>
      </c>
      <c r="G905" s="21" t="s">
        <v>2137</v>
      </c>
      <c r="H905" s="21" t="s">
        <v>3273</v>
      </c>
      <c r="I905" s="21" t="s">
        <v>3274</v>
      </c>
      <c r="J905" s="21"/>
    </row>
    <row r="906" spans="1:10" customFormat="1" x14ac:dyDescent="0.35">
      <c r="A906" s="21" t="s">
        <v>9443</v>
      </c>
      <c r="B906" s="21" t="s">
        <v>1053</v>
      </c>
      <c r="C906" s="21"/>
      <c r="D906" s="21" t="s">
        <v>5848</v>
      </c>
      <c r="E906" s="18" t="s">
        <v>6518</v>
      </c>
      <c r="F906" s="21" t="s">
        <v>4408</v>
      </c>
      <c r="G906" s="21" t="s">
        <v>2137</v>
      </c>
      <c r="H906" s="21" t="s">
        <v>4409</v>
      </c>
      <c r="I906" s="21" t="s">
        <v>4410</v>
      </c>
      <c r="J906" s="21"/>
    </row>
    <row r="907" spans="1:10" customFormat="1" x14ac:dyDescent="0.35">
      <c r="A907" s="21" t="s">
        <v>9443</v>
      </c>
      <c r="B907" s="21" t="s">
        <v>1053</v>
      </c>
      <c r="C907" s="21" t="s">
        <v>6292</v>
      </c>
      <c r="D907" s="21" t="s">
        <v>5733</v>
      </c>
      <c r="E907" s="18" t="s">
        <v>6518</v>
      </c>
      <c r="F907" s="21" t="s">
        <v>4285</v>
      </c>
      <c r="G907" s="21" t="s">
        <v>2137</v>
      </c>
      <c r="H907" s="21" t="s">
        <v>4286</v>
      </c>
      <c r="I907" s="21" t="s">
        <v>4287</v>
      </c>
      <c r="J907" s="21"/>
    </row>
    <row r="908" spans="1:10" customFormat="1" x14ac:dyDescent="0.35">
      <c r="A908" s="21" t="s">
        <v>9443</v>
      </c>
      <c r="B908" s="21" t="s">
        <v>442</v>
      </c>
      <c r="C908" s="21"/>
      <c r="D908" s="21" t="s">
        <v>5859</v>
      </c>
      <c r="E908" s="18" t="s">
        <v>6588</v>
      </c>
      <c r="F908" s="21" t="s">
        <v>4422</v>
      </c>
      <c r="G908" s="21" t="s">
        <v>2137</v>
      </c>
      <c r="H908" s="21" t="s">
        <v>4423</v>
      </c>
      <c r="I908" s="21" t="s">
        <v>1432</v>
      </c>
      <c r="J908" s="21"/>
    </row>
    <row r="909" spans="1:10" customFormat="1" x14ac:dyDescent="0.35">
      <c r="A909" s="21" t="s">
        <v>9443</v>
      </c>
      <c r="B909" s="21" t="s">
        <v>3331</v>
      </c>
      <c r="C909" s="21"/>
      <c r="D909" s="21" t="s">
        <v>5870</v>
      </c>
      <c r="E909" s="18" t="s">
        <v>6560</v>
      </c>
      <c r="F909" s="21" t="s">
        <v>3332</v>
      </c>
      <c r="G909" s="21" t="s">
        <v>2137</v>
      </c>
      <c r="H909" s="21" t="s">
        <v>3333</v>
      </c>
      <c r="I909" s="21" t="s">
        <v>3334</v>
      </c>
      <c r="J909" s="21"/>
    </row>
    <row r="910" spans="1:10" customFormat="1" x14ac:dyDescent="0.35">
      <c r="A910" s="21" t="s">
        <v>9443</v>
      </c>
      <c r="B910" s="21" t="s">
        <v>2557</v>
      </c>
      <c r="C910" s="21" t="s">
        <v>6208</v>
      </c>
      <c r="D910" s="21" t="s">
        <v>5759</v>
      </c>
      <c r="E910" s="18" t="s">
        <v>6581</v>
      </c>
      <c r="F910" s="21" t="s">
        <v>2558</v>
      </c>
      <c r="G910" s="21" t="s">
        <v>2137</v>
      </c>
      <c r="H910" s="21" t="s">
        <v>2559</v>
      </c>
      <c r="I910" s="21" t="s">
        <v>2560</v>
      </c>
      <c r="J910" s="21"/>
    </row>
    <row r="911" spans="1:10" customFormat="1" x14ac:dyDescent="0.35">
      <c r="A911" s="21" t="s">
        <v>9443</v>
      </c>
      <c r="B911" s="21" t="s">
        <v>3144</v>
      </c>
      <c r="C911" s="21" t="s">
        <v>6306</v>
      </c>
      <c r="D911" s="21" t="s">
        <v>5834</v>
      </c>
      <c r="E911" s="18" t="s">
        <v>6596</v>
      </c>
      <c r="F911" s="21" t="s">
        <v>3145</v>
      </c>
      <c r="G911" s="21" t="s">
        <v>2137</v>
      </c>
      <c r="H911" s="21" t="s">
        <v>3146</v>
      </c>
      <c r="I911" s="21" t="s">
        <v>3147</v>
      </c>
      <c r="J911" s="21"/>
    </row>
    <row r="912" spans="1:10" customFormat="1" x14ac:dyDescent="0.35">
      <c r="A912" s="21" t="s">
        <v>9443</v>
      </c>
      <c r="B912" s="21" t="s">
        <v>2367</v>
      </c>
      <c r="C912" s="21"/>
      <c r="D912" s="21" t="s">
        <v>5731</v>
      </c>
      <c r="E912" s="18" t="s">
        <v>6543</v>
      </c>
      <c r="F912" s="21" t="s">
        <v>2368</v>
      </c>
      <c r="G912" s="21" t="s">
        <v>2137</v>
      </c>
      <c r="H912" s="21" t="s">
        <v>2369</v>
      </c>
      <c r="I912" s="21" t="s">
        <v>2370</v>
      </c>
      <c r="J912" s="21"/>
    </row>
    <row r="913" spans="1:10" customFormat="1" x14ac:dyDescent="0.35">
      <c r="A913" s="21" t="s">
        <v>9443</v>
      </c>
      <c r="B913" s="21" t="s">
        <v>3383</v>
      </c>
      <c r="C913" s="21" t="s">
        <v>6315</v>
      </c>
      <c r="D913" s="21" t="s">
        <v>5878</v>
      </c>
      <c r="E913" s="18" t="s">
        <v>6542</v>
      </c>
      <c r="F913" s="21" t="s">
        <v>3384</v>
      </c>
      <c r="G913" s="21" t="s">
        <v>2137</v>
      </c>
      <c r="H913" s="21" t="s">
        <v>3385</v>
      </c>
      <c r="I913" s="21" t="s">
        <v>3386</v>
      </c>
      <c r="J913" s="21"/>
    </row>
    <row r="914" spans="1:10" customFormat="1" x14ac:dyDescent="0.35">
      <c r="A914" s="21" t="s">
        <v>9443</v>
      </c>
      <c r="B914" s="21" t="s">
        <v>1119</v>
      </c>
      <c r="C914" s="21"/>
      <c r="D914" s="21" t="s">
        <v>5730</v>
      </c>
      <c r="E914" s="18" t="s">
        <v>6556</v>
      </c>
      <c r="F914" s="21" t="s">
        <v>2356</v>
      </c>
      <c r="G914" s="21" t="s">
        <v>2137</v>
      </c>
      <c r="H914" s="21" t="s">
        <v>2231</v>
      </c>
      <c r="I914" s="21" t="s">
        <v>2357</v>
      </c>
      <c r="J914" s="21"/>
    </row>
    <row r="915" spans="1:10" customFormat="1" x14ac:dyDescent="0.35">
      <c r="A915" s="21" t="s">
        <v>9443</v>
      </c>
      <c r="B915" s="21" t="s">
        <v>2827</v>
      </c>
      <c r="C915" s="21" t="s">
        <v>6508</v>
      </c>
      <c r="D915" s="21" t="s">
        <v>5791</v>
      </c>
      <c r="E915" s="18" t="s">
        <v>6618</v>
      </c>
      <c r="F915" s="21" t="s">
        <v>2828</v>
      </c>
      <c r="G915" s="21" t="s">
        <v>2137</v>
      </c>
      <c r="H915" s="21" t="s">
        <v>2829</v>
      </c>
      <c r="I915" s="21" t="s">
        <v>2830</v>
      </c>
      <c r="J915" s="21"/>
    </row>
    <row r="916" spans="1:10" customFormat="1" x14ac:dyDescent="0.35">
      <c r="A916" s="21" t="s">
        <v>9443</v>
      </c>
      <c r="B916" s="21" t="s">
        <v>1141</v>
      </c>
      <c r="C916" s="21"/>
      <c r="D916" s="21" t="s">
        <v>5717</v>
      </c>
      <c r="E916" s="18" t="s">
        <v>6550</v>
      </c>
      <c r="F916" s="21" t="s">
        <v>2203</v>
      </c>
      <c r="G916" s="21" t="s">
        <v>2137</v>
      </c>
      <c r="H916" s="21" t="s">
        <v>2204</v>
      </c>
      <c r="I916" s="21" t="s">
        <v>2205</v>
      </c>
      <c r="J916" s="21"/>
    </row>
    <row r="917" spans="1:10" customFormat="1" x14ac:dyDescent="0.35">
      <c r="A917" s="21" t="s">
        <v>9443</v>
      </c>
      <c r="B917" s="21" t="s">
        <v>1168</v>
      </c>
      <c r="C917" s="21"/>
      <c r="D917" s="21" t="s">
        <v>5777</v>
      </c>
      <c r="E917" s="18" t="s">
        <v>6543</v>
      </c>
      <c r="F917" s="21" t="s">
        <v>2715</v>
      </c>
      <c r="G917" s="21" t="s">
        <v>2137</v>
      </c>
      <c r="H917" s="21" t="s">
        <v>2716</v>
      </c>
      <c r="I917" s="21" t="s">
        <v>2717</v>
      </c>
      <c r="J917" s="21"/>
    </row>
    <row r="918" spans="1:10" customFormat="1" x14ac:dyDescent="0.35">
      <c r="A918" s="21" t="s">
        <v>9443</v>
      </c>
      <c r="B918" s="21" t="s">
        <v>2946</v>
      </c>
      <c r="C918" s="21" t="s">
        <v>6341</v>
      </c>
      <c r="D918" s="21" t="s">
        <v>5803</v>
      </c>
      <c r="E918" s="18" t="s">
        <v>6543</v>
      </c>
      <c r="F918" s="21" t="s">
        <v>2947</v>
      </c>
      <c r="G918" s="21" t="s">
        <v>2137</v>
      </c>
      <c r="H918" s="21" t="s">
        <v>2948</v>
      </c>
      <c r="I918" s="21" t="s">
        <v>2949</v>
      </c>
      <c r="J918" s="21"/>
    </row>
    <row r="919" spans="1:10" customFormat="1" x14ac:dyDescent="0.35">
      <c r="A919" s="21" t="s">
        <v>9443</v>
      </c>
      <c r="B919" s="21" t="s">
        <v>1189</v>
      </c>
      <c r="C919" s="21"/>
      <c r="D919" s="21" t="s">
        <v>5785</v>
      </c>
      <c r="E919" s="18" t="s">
        <v>6578</v>
      </c>
      <c r="F919" s="21" t="s">
        <v>2789</v>
      </c>
      <c r="G919" s="21" t="s">
        <v>2137</v>
      </c>
      <c r="H919" s="21" t="s">
        <v>2790</v>
      </c>
      <c r="I919" s="21" t="s">
        <v>2791</v>
      </c>
      <c r="J919" s="21"/>
    </row>
    <row r="920" spans="1:10" customFormat="1" x14ac:dyDescent="0.35">
      <c r="A920" s="21" t="s">
        <v>9443</v>
      </c>
      <c r="B920" s="21" t="s">
        <v>1194</v>
      </c>
      <c r="C920" s="21"/>
      <c r="D920" s="21" t="s">
        <v>5778</v>
      </c>
      <c r="E920" s="18" t="s">
        <v>6618</v>
      </c>
      <c r="F920" s="21" t="s">
        <v>2722</v>
      </c>
      <c r="G920" s="21" t="s">
        <v>2137</v>
      </c>
      <c r="H920" s="21" t="s">
        <v>2723</v>
      </c>
      <c r="I920" s="21" t="s">
        <v>2724</v>
      </c>
      <c r="J920" s="21"/>
    </row>
    <row r="921" spans="1:10" customFormat="1" x14ac:dyDescent="0.35">
      <c r="A921" s="21" t="s">
        <v>9443</v>
      </c>
      <c r="B921" s="21" t="s">
        <v>1215</v>
      </c>
      <c r="C921" s="21" t="s">
        <v>6217</v>
      </c>
      <c r="D921" s="21" t="s">
        <v>5855</v>
      </c>
      <c r="E921" s="18" t="s">
        <v>6571</v>
      </c>
      <c r="F921" s="21" t="s">
        <v>4414</v>
      </c>
      <c r="G921" s="21" t="s">
        <v>2137</v>
      </c>
      <c r="H921" s="21" t="s">
        <v>3261</v>
      </c>
      <c r="I921" s="21" t="s">
        <v>4415</v>
      </c>
      <c r="J921" s="21"/>
    </row>
    <row r="922" spans="1:10" customFormat="1" x14ac:dyDescent="0.35">
      <c r="A922" s="21" t="s">
        <v>9443</v>
      </c>
      <c r="B922" s="21" t="s">
        <v>1219</v>
      </c>
      <c r="C922" s="21"/>
      <c r="D922" s="21" t="s">
        <v>5535</v>
      </c>
      <c r="E922" s="18" t="s">
        <v>6590</v>
      </c>
      <c r="F922" s="21" t="s">
        <v>2423</v>
      </c>
      <c r="G922" s="21" t="s">
        <v>2137</v>
      </c>
      <c r="H922" s="21" t="s">
        <v>2424</v>
      </c>
      <c r="I922" s="21" t="s">
        <v>2425</v>
      </c>
      <c r="J922" s="21"/>
    </row>
    <row r="923" spans="1:10" customFormat="1" x14ac:dyDescent="0.35">
      <c r="A923" s="21" t="s">
        <v>9443</v>
      </c>
      <c r="B923" s="21" t="s">
        <v>3202</v>
      </c>
      <c r="C923" s="21" t="s">
        <v>6396</v>
      </c>
      <c r="D923" s="21" t="s">
        <v>5844</v>
      </c>
      <c r="E923" s="18" t="s">
        <v>6524</v>
      </c>
      <c r="F923" s="21" t="s">
        <v>3203</v>
      </c>
      <c r="G923" s="21" t="s">
        <v>2137</v>
      </c>
      <c r="H923" s="21" t="s">
        <v>3204</v>
      </c>
      <c r="I923" s="21" t="s">
        <v>114</v>
      </c>
      <c r="J923" s="21"/>
    </row>
    <row r="924" spans="1:10" customFormat="1" x14ac:dyDescent="0.35">
      <c r="A924" s="21" t="s">
        <v>9443</v>
      </c>
      <c r="B924" s="21" t="s">
        <v>2457</v>
      </c>
      <c r="C924" s="21"/>
      <c r="D924" s="21" t="s">
        <v>5823</v>
      </c>
      <c r="E924" s="18" t="s">
        <v>6602</v>
      </c>
      <c r="F924" s="21" t="s">
        <v>4382</v>
      </c>
      <c r="G924" s="21" t="s">
        <v>2137</v>
      </c>
      <c r="H924" s="21" t="s">
        <v>4383</v>
      </c>
      <c r="I924" s="21" t="s">
        <v>2806</v>
      </c>
      <c r="J924" s="21"/>
    </row>
    <row r="925" spans="1:10" customFormat="1" x14ac:dyDescent="0.35">
      <c r="A925" s="21" t="s">
        <v>9443</v>
      </c>
      <c r="B925" s="21" t="s">
        <v>2457</v>
      </c>
      <c r="C925" s="21"/>
      <c r="D925" s="21" t="s">
        <v>5743</v>
      </c>
      <c r="E925" s="18" t="s">
        <v>6602</v>
      </c>
      <c r="F925" s="21" t="s">
        <v>2458</v>
      </c>
      <c r="G925" s="21" t="s">
        <v>2137</v>
      </c>
      <c r="H925" s="21" t="s">
        <v>2459</v>
      </c>
      <c r="I925" s="21" t="s">
        <v>2460</v>
      </c>
      <c r="J925" s="21"/>
    </row>
    <row r="926" spans="1:10" customFormat="1" x14ac:dyDescent="0.35">
      <c r="A926" s="21" t="s">
        <v>9443</v>
      </c>
      <c r="B926" s="21" t="s">
        <v>1259</v>
      </c>
      <c r="C926" s="21"/>
      <c r="D926" s="21" t="s">
        <v>5858</v>
      </c>
      <c r="E926" s="18" t="s">
        <v>6584</v>
      </c>
      <c r="F926" s="21" t="s">
        <v>3303</v>
      </c>
      <c r="G926" s="21" t="s">
        <v>2137</v>
      </c>
      <c r="H926" s="21" t="s">
        <v>3304</v>
      </c>
      <c r="I926" s="21" t="s">
        <v>3305</v>
      </c>
      <c r="J926" s="21"/>
    </row>
    <row r="927" spans="1:10" customFormat="1" x14ac:dyDescent="0.35">
      <c r="A927" s="21" t="s">
        <v>9443</v>
      </c>
      <c r="B927" s="21" t="s">
        <v>1278</v>
      </c>
      <c r="C927" s="21"/>
      <c r="D927" s="21" t="s">
        <v>5801</v>
      </c>
      <c r="E927" s="18" t="s">
        <v>6556</v>
      </c>
      <c r="F927" s="21" t="s">
        <v>2908</v>
      </c>
      <c r="G927" s="21" t="s">
        <v>2137</v>
      </c>
      <c r="H927" s="21" t="s">
        <v>2909</v>
      </c>
      <c r="I927" s="21" t="s">
        <v>2910</v>
      </c>
      <c r="J927" s="21"/>
    </row>
    <row r="928" spans="1:10" customFormat="1" x14ac:dyDescent="0.35">
      <c r="A928" s="21" t="s">
        <v>9443</v>
      </c>
      <c r="B928" s="21" t="s">
        <v>2792</v>
      </c>
      <c r="C928" s="21"/>
      <c r="D928" s="21" t="s">
        <v>5738</v>
      </c>
      <c r="E928" s="18" t="s">
        <v>6547</v>
      </c>
      <c r="F928" s="21" t="s">
        <v>4290</v>
      </c>
      <c r="G928" s="21" t="s">
        <v>2137</v>
      </c>
      <c r="H928" s="21" t="s">
        <v>4291</v>
      </c>
      <c r="I928" s="21" t="s">
        <v>4292</v>
      </c>
      <c r="J928" s="21"/>
    </row>
    <row r="929" spans="1:10" customFormat="1" x14ac:dyDescent="0.35">
      <c r="A929" s="21" t="s">
        <v>9443</v>
      </c>
      <c r="B929" s="21" t="s">
        <v>1296</v>
      </c>
      <c r="C929" s="21"/>
      <c r="D929" s="21" t="s">
        <v>5711</v>
      </c>
      <c r="E929" s="18" t="s">
        <v>6547</v>
      </c>
      <c r="F929" s="21" t="s">
        <v>4259</v>
      </c>
      <c r="G929" s="21" t="s">
        <v>2137</v>
      </c>
      <c r="H929" s="21" t="s">
        <v>4260</v>
      </c>
      <c r="I929" s="21" t="s">
        <v>4261</v>
      </c>
      <c r="J929" s="21"/>
    </row>
    <row r="930" spans="1:10" customFormat="1" x14ac:dyDescent="0.35">
      <c r="A930" s="21" t="s">
        <v>9443</v>
      </c>
      <c r="B930" s="21" t="s">
        <v>2911</v>
      </c>
      <c r="C930" s="21"/>
      <c r="D930" s="21" t="s">
        <v>5811</v>
      </c>
      <c r="E930" s="18" t="s">
        <v>6619</v>
      </c>
      <c r="F930" s="21" t="s">
        <v>4361</v>
      </c>
      <c r="G930" s="21" t="s">
        <v>2137</v>
      </c>
      <c r="H930" s="21" t="s">
        <v>4362</v>
      </c>
      <c r="I930" s="21" t="s">
        <v>4363</v>
      </c>
      <c r="J930" s="21"/>
    </row>
    <row r="931" spans="1:10" customFormat="1" x14ac:dyDescent="0.35">
      <c r="A931" s="21" t="s">
        <v>9443</v>
      </c>
      <c r="B931" s="21" t="s">
        <v>298</v>
      </c>
      <c r="C931" s="21"/>
      <c r="D931" s="21" t="s">
        <v>5839</v>
      </c>
      <c r="E931" s="18" t="s">
        <v>6537</v>
      </c>
      <c r="F931" s="21" t="s">
        <v>3205</v>
      </c>
      <c r="G931" s="21" t="s">
        <v>2137</v>
      </c>
      <c r="H931" s="21" t="s">
        <v>3206</v>
      </c>
      <c r="I931" s="21" t="s">
        <v>3207</v>
      </c>
      <c r="J931" s="21"/>
    </row>
    <row r="932" spans="1:10" customFormat="1" x14ac:dyDescent="0.35">
      <c r="A932" s="21" t="s">
        <v>9443</v>
      </c>
      <c r="B932" s="21" t="s">
        <v>129</v>
      </c>
      <c r="C932" s="21"/>
      <c r="D932" s="21" t="s">
        <v>5753</v>
      </c>
      <c r="E932" s="18" t="s">
        <v>6577</v>
      </c>
      <c r="F932" s="21" t="s">
        <v>2513</v>
      </c>
      <c r="G932" s="21" t="s">
        <v>2137</v>
      </c>
      <c r="H932" s="21" t="s">
        <v>2514</v>
      </c>
      <c r="I932" s="21" t="s">
        <v>2515</v>
      </c>
      <c r="J932" s="21"/>
    </row>
    <row r="933" spans="1:10" customFormat="1" x14ac:dyDescent="0.35">
      <c r="A933" s="21" t="s">
        <v>9443</v>
      </c>
      <c r="B933" s="21" t="s">
        <v>3007</v>
      </c>
      <c r="C933" s="21" t="s">
        <v>6491</v>
      </c>
      <c r="D933" s="21" t="s">
        <v>5865</v>
      </c>
      <c r="E933" s="18" t="s">
        <v>6591</v>
      </c>
      <c r="F933" s="21" t="s">
        <v>4430</v>
      </c>
      <c r="G933" s="21" t="s">
        <v>2137</v>
      </c>
      <c r="H933" s="21" t="s">
        <v>4431</v>
      </c>
      <c r="I933" s="21" t="s">
        <v>4432</v>
      </c>
      <c r="J933" s="21"/>
    </row>
    <row r="934" spans="1:10" customFormat="1" x14ac:dyDescent="0.35">
      <c r="A934" s="21" t="s">
        <v>9443</v>
      </c>
      <c r="B934" s="21" t="s">
        <v>1317</v>
      </c>
      <c r="C934" s="21" t="s">
        <v>6500</v>
      </c>
      <c r="D934" s="21" t="s">
        <v>5802</v>
      </c>
      <c r="E934" s="18" t="s">
        <v>6570</v>
      </c>
      <c r="F934" s="21" t="s">
        <v>2935</v>
      </c>
      <c r="G934" s="21" t="s">
        <v>2137</v>
      </c>
      <c r="H934" s="21" t="s">
        <v>2936</v>
      </c>
      <c r="I934" s="21" t="s">
        <v>2937</v>
      </c>
      <c r="J934" s="21"/>
    </row>
    <row r="935" spans="1:10" customFormat="1" x14ac:dyDescent="0.35">
      <c r="A935" s="21" t="s">
        <v>9443</v>
      </c>
      <c r="B935" s="21" t="s">
        <v>1341</v>
      </c>
      <c r="C935" s="21"/>
      <c r="D935" s="21" t="s">
        <v>5799</v>
      </c>
      <c r="E935" s="18" t="s">
        <v>6587</v>
      </c>
      <c r="F935" s="21" t="s">
        <v>4344</v>
      </c>
      <c r="G935" s="21" t="s">
        <v>2137</v>
      </c>
      <c r="H935" s="21" t="s">
        <v>4345</v>
      </c>
      <c r="I935" s="21" t="s">
        <v>2665</v>
      </c>
      <c r="J935" s="21"/>
    </row>
    <row r="936" spans="1:10" customFormat="1" x14ac:dyDescent="0.35">
      <c r="A936" s="21" t="s">
        <v>9443</v>
      </c>
      <c r="B936" s="21" t="s">
        <v>1341</v>
      </c>
      <c r="C936" s="21"/>
      <c r="D936" s="21" t="s">
        <v>5744</v>
      </c>
      <c r="E936" s="18" t="s">
        <v>6587</v>
      </c>
      <c r="F936" s="21" t="s">
        <v>2461</v>
      </c>
      <c r="G936" s="21" t="s">
        <v>2137</v>
      </c>
      <c r="H936" s="21" t="s">
        <v>2462</v>
      </c>
      <c r="I936" s="21" t="s">
        <v>2463</v>
      </c>
      <c r="J936" s="21"/>
    </row>
    <row r="937" spans="1:10" customFormat="1" x14ac:dyDescent="0.35">
      <c r="A937" s="21" t="s">
        <v>9443</v>
      </c>
      <c r="B937" s="21" t="s">
        <v>3250</v>
      </c>
      <c r="C937" s="21" t="s">
        <v>6466</v>
      </c>
      <c r="D937" s="21" t="s">
        <v>5852</v>
      </c>
      <c r="E937" s="18" t="s">
        <v>6555</v>
      </c>
      <c r="F937" s="21" t="s">
        <v>3251</v>
      </c>
      <c r="G937" s="21" t="s">
        <v>2137</v>
      </c>
      <c r="H937" s="21" t="s">
        <v>974</v>
      </c>
      <c r="I937" s="21" t="s">
        <v>975</v>
      </c>
      <c r="J937" s="21"/>
    </row>
    <row r="938" spans="1:10" customFormat="1" x14ac:dyDescent="0.35">
      <c r="A938" s="21" t="s">
        <v>9443</v>
      </c>
      <c r="B938" s="21" t="s">
        <v>2535</v>
      </c>
      <c r="C938" s="21"/>
      <c r="D938" s="21" t="s">
        <v>5756</v>
      </c>
      <c r="E938" s="18" t="s">
        <v>6604</v>
      </c>
      <c r="F938" s="21" t="s">
        <v>2536</v>
      </c>
      <c r="G938" s="21" t="s">
        <v>2137</v>
      </c>
      <c r="H938" s="21" t="s">
        <v>2537</v>
      </c>
      <c r="I938" s="21" t="s">
        <v>2538</v>
      </c>
      <c r="J938" s="21"/>
    </row>
    <row r="939" spans="1:10" customFormat="1" x14ac:dyDescent="0.35">
      <c r="A939" s="21" t="s">
        <v>9443</v>
      </c>
      <c r="B939" s="21" t="s">
        <v>2293</v>
      </c>
      <c r="C939" s="21" t="s">
        <v>6440</v>
      </c>
      <c r="D939" s="21" t="s">
        <v>5723</v>
      </c>
      <c r="E939" s="18" t="s">
        <v>6585</v>
      </c>
      <c r="F939" s="21" t="s">
        <v>2294</v>
      </c>
      <c r="G939" s="21" t="s">
        <v>2137</v>
      </c>
      <c r="H939" s="21" t="s">
        <v>1127</v>
      </c>
      <c r="I939" s="21" t="s">
        <v>1128</v>
      </c>
      <c r="J939" s="21"/>
    </row>
    <row r="940" spans="1:10" customFormat="1" x14ac:dyDescent="0.35">
      <c r="A940" s="21" t="s">
        <v>9443</v>
      </c>
      <c r="B940" s="21" t="s">
        <v>2565</v>
      </c>
      <c r="C940" s="21" t="s">
        <v>6241</v>
      </c>
      <c r="D940" s="21" t="s">
        <v>5760</v>
      </c>
      <c r="E940" s="18" t="s">
        <v>6518</v>
      </c>
      <c r="F940" s="21" t="s">
        <v>2566</v>
      </c>
      <c r="G940" s="21" t="s">
        <v>2137</v>
      </c>
      <c r="H940" s="21" t="s">
        <v>2567</v>
      </c>
      <c r="I940" s="21" t="s">
        <v>2568</v>
      </c>
      <c r="J940" s="21"/>
    </row>
    <row r="941" spans="1:10" customFormat="1" x14ac:dyDescent="0.35">
      <c r="A941" s="21" t="s">
        <v>9443</v>
      </c>
      <c r="B941" s="21" t="s">
        <v>1390</v>
      </c>
      <c r="C941" s="21" t="s">
        <v>6416</v>
      </c>
      <c r="D941" s="21" t="s">
        <v>5880</v>
      </c>
      <c r="E941" s="18" t="s">
        <v>6577</v>
      </c>
      <c r="F941" s="21" t="s">
        <v>4441</v>
      </c>
      <c r="G941" s="21" t="s">
        <v>2137</v>
      </c>
      <c r="H941" s="21" t="s">
        <v>4442</v>
      </c>
      <c r="I941" s="21" t="s">
        <v>4443</v>
      </c>
      <c r="J941" s="21"/>
    </row>
    <row r="942" spans="1:10" customFormat="1" x14ac:dyDescent="0.35">
      <c r="A942" s="21" t="s">
        <v>9443</v>
      </c>
      <c r="B942" s="21" t="s">
        <v>1390</v>
      </c>
      <c r="C942" s="21" t="s">
        <v>6183</v>
      </c>
      <c r="D942" s="21" t="s">
        <v>5745</v>
      </c>
      <c r="E942" s="18" t="s">
        <v>6577</v>
      </c>
      <c r="F942" s="21" t="s">
        <v>4293</v>
      </c>
      <c r="G942" s="21" t="s">
        <v>2137</v>
      </c>
      <c r="H942" s="21" t="s">
        <v>4294</v>
      </c>
      <c r="I942" s="21" t="s">
        <v>4295</v>
      </c>
      <c r="J942" s="21"/>
    </row>
    <row r="943" spans="1:10" customFormat="1" x14ac:dyDescent="0.35">
      <c r="A943" s="21" t="s">
        <v>9443</v>
      </c>
      <c r="B943" s="21" t="s">
        <v>3341</v>
      </c>
      <c r="C943" s="21" t="s">
        <v>6361</v>
      </c>
      <c r="D943" s="21" t="s">
        <v>5867</v>
      </c>
      <c r="E943" s="18" t="s">
        <v>6558</v>
      </c>
      <c r="F943" s="21" t="s">
        <v>3342</v>
      </c>
      <c r="G943" s="21" t="s">
        <v>2137</v>
      </c>
      <c r="H943" s="21" t="s">
        <v>3343</v>
      </c>
      <c r="I943" s="21" t="s">
        <v>3344</v>
      </c>
      <c r="J943" s="21"/>
    </row>
    <row r="944" spans="1:10" customFormat="1" x14ac:dyDescent="0.35">
      <c r="A944" s="21" t="s">
        <v>9443</v>
      </c>
      <c r="B944" s="21" t="s">
        <v>1443</v>
      </c>
      <c r="C944" s="21"/>
      <c r="D944" s="21" t="s">
        <v>5732</v>
      </c>
      <c r="E944" s="18" t="s">
        <v>6542</v>
      </c>
      <c r="F944" s="21" t="s">
        <v>2371</v>
      </c>
      <c r="G944" s="21" t="s">
        <v>2137</v>
      </c>
      <c r="H944" s="21" t="s">
        <v>2372</v>
      </c>
      <c r="I944" s="21" t="s">
        <v>2373</v>
      </c>
      <c r="J944" s="21"/>
    </row>
    <row r="945" spans="1:10" customFormat="1" x14ac:dyDescent="0.35">
      <c r="A945" s="21" t="s">
        <v>9443</v>
      </c>
      <c r="B945" s="21" t="s">
        <v>2569</v>
      </c>
      <c r="C945" s="21"/>
      <c r="D945" s="21" t="s">
        <v>5758</v>
      </c>
      <c r="E945" s="18" t="s">
        <v>6612</v>
      </c>
      <c r="F945" s="21" t="s">
        <v>2570</v>
      </c>
      <c r="G945" s="21" t="s">
        <v>2137</v>
      </c>
      <c r="H945" s="21" t="s">
        <v>2571</v>
      </c>
      <c r="I945" s="21" t="s">
        <v>2572</v>
      </c>
      <c r="J945" s="21"/>
    </row>
    <row r="946" spans="1:10" customFormat="1" x14ac:dyDescent="0.35">
      <c r="A946" s="21" t="s">
        <v>9443</v>
      </c>
      <c r="B946" s="21" t="s">
        <v>417</v>
      </c>
      <c r="C946" s="21" t="s">
        <v>6258</v>
      </c>
      <c r="D946" s="21" t="s">
        <v>5725</v>
      </c>
      <c r="E946" s="18" t="s">
        <v>6539</v>
      </c>
      <c r="F946" s="21" t="s">
        <v>2295</v>
      </c>
      <c r="G946" s="21" t="s">
        <v>2137</v>
      </c>
      <c r="H946" s="21" t="s">
        <v>2296</v>
      </c>
      <c r="I946" s="21" t="s">
        <v>2297</v>
      </c>
      <c r="J946" s="21"/>
    </row>
    <row r="947" spans="1:10" customFormat="1" x14ac:dyDescent="0.35">
      <c r="A947" s="21" t="s">
        <v>9443</v>
      </c>
      <c r="B947" s="21" t="s">
        <v>1447</v>
      </c>
      <c r="C947" s="21" t="s">
        <v>6258</v>
      </c>
      <c r="D947" s="21" t="s">
        <v>5841</v>
      </c>
      <c r="E947" s="18" t="s">
        <v>6579</v>
      </c>
      <c r="F947" s="21" t="s">
        <v>4396</v>
      </c>
      <c r="G947" s="21" t="s">
        <v>2137</v>
      </c>
      <c r="H947" s="21" t="s">
        <v>4397</v>
      </c>
      <c r="I947" s="21" t="s">
        <v>4398</v>
      </c>
      <c r="J947" s="21"/>
    </row>
    <row r="948" spans="1:10" customFormat="1" x14ac:dyDescent="0.35">
      <c r="A948" s="21" t="s">
        <v>9443</v>
      </c>
      <c r="B948" s="21" t="s">
        <v>2753</v>
      </c>
      <c r="C948" s="21" t="s">
        <v>6309</v>
      </c>
      <c r="D948" s="21" t="s">
        <v>5779</v>
      </c>
      <c r="E948" s="18" t="s">
        <v>6608</v>
      </c>
      <c r="F948" s="21" t="s">
        <v>2754</v>
      </c>
      <c r="G948" s="21" t="s">
        <v>2137</v>
      </c>
      <c r="H948" s="21" t="s">
        <v>2755</v>
      </c>
      <c r="I948" s="21" t="s">
        <v>2756</v>
      </c>
      <c r="J948" s="21"/>
    </row>
    <row r="949" spans="1:10" customFormat="1" x14ac:dyDescent="0.35">
      <c r="A949" s="21" t="s">
        <v>9443</v>
      </c>
      <c r="B949" s="21" t="s">
        <v>3100</v>
      </c>
      <c r="C949" s="21" t="s">
        <v>6403</v>
      </c>
      <c r="D949" s="21" t="s">
        <v>5856</v>
      </c>
      <c r="E949" s="18" t="s">
        <v>6591</v>
      </c>
      <c r="F949" s="21" t="s">
        <v>4416</v>
      </c>
      <c r="G949" s="21" t="s">
        <v>2137</v>
      </c>
      <c r="H949" s="21" t="s">
        <v>4417</v>
      </c>
      <c r="I949" s="21" t="s">
        <v>4418</v>
      </c>
      <c r="J949" s="21"/>
    </row>
    <row r="950" spans="1:10" customFormat="1" x14ac:dyDescent="0.35">
      <c r="A950" s="21" t="s">
        <v>9443</v>
      </c>
      <c r="B950" s="21" t="s">
        <v>2984</v>
      </c>
      <c r="C950" s="21"/>
      <c r="D950" s="21" t="s">
        <v>5812</v>
      </c>
      <c r="E950" s="18" t="s">
        <v>6530</v>
      </c>
      <c r="F950" s="21" t="s">
        <v>2985</v>
      </c>
      <c r="G950" s="21" t="s">
        <v>2137</v>
      </c>
      <c r="H950" s="21" t="s">
        <v>2986</v>
      </c>
      <c r="I950" s="21" t="s">
        <v>2987</v>
      </c>
      <c r="J950" s="21"/>
    </row>
    <row r="951" spans="1:10" customFormat="1" x14ac:dyDescent="0.35">
      <c r="A951" s="21" t="s">
        <v>9443</v>
      </c>
      <c r="B951" s="21" t="s">
        <v>1488</v>
      </c>
      <c r="C951" s="21" t="s">
        <v>6172</v>
      </c>
      <c r="D951" s="21" t="s">
        <v>5866</v>
      </c>
      <c r="E951" s="18" t="s">
        <v>6525</v>
      </c>
      <c r="F951" s="21" t="s">
        <v>3345</v>
      </c>
      <c r="G951" s="21" t="s">
        <v>2137</v>
      </c>
      <c r="H951" s="21" t="s">
        <v>3346</v>
      </c>
      <c r="I951" s="21" t="s">
        <v>3347</v>
      </c>
      <c r="J951" s="21"/>
    </row>
    <row r="952" spans="1:10" customFormat="1" x14ac:dyDescent="0.35">
      <c r="A952" s="21" t="s">
        <v>9443</v>
      </c>
      <c r="B952" s="21" t="s">
        <v>1492</v>
      </c>
      <c r="C952" s="21"/>
      <c r="D952" s="21" t="s">
        <v>5707</v>
      </c>
      <c r="E952" s="18" t="s">
        <v>6594</v>
      </c>
      <c r="F952" s="21" t="s">
        <v>4251</v>
      </c>
      <c r="G952" s="21" t="s">
        <v>2137</v>
      </c>
      <c r="H952" s="21" t="s">
        <v>4252</v>
      </c>
      <c r="I952" s="21" t="s">
        <v>2233</v>
      </c>
      <c r="J952" s="21"/>
    </row>
    <row r="953" spans="1:10" customFormat="1" x14ac:dyDescent="0.35">
      <c r="A953" s="21" t="s">
        <v>9443</v>
      </c>
      <c r="B953" s="21" t="s">
        <v>1495</v>
      </c>
      <c r="C953" s="21"/>
      <c r="D953" s="21" t="s">
        <v>5748</v>
      </c>
      <c r="E953" s="18" t="s">
        <v>6556</v>
      </c>
      <c r="F953" s="21" t="s">
        <v>2487</v>
      </c>
      <c r="G953" s="21" t="s">
        <v>2137</v>
      </c>
      <c r="H953" s="21" t="s">
        <v>2488</v>
      </c>
      <c r="I953" s="21" t="s">
        <v>2489</v>
      </c>
      <c r="J953" s="21"/>
    </row>
    <row r="954" spans="1:10" customFormat="1" x14ac:dyDescent="0.35">
      <c r="A954" s="21" t="s">
        <v>9443</v>
      </c>
      <c r="B954" s="21" t="s">
        <v>2989</v>
      </c>
      <c r="C954" s="21"/>
      <c r="D954" s="21" t="s">
        <v>5755</v>
      </c>
      <c r="E954" s="18" t="s">
        <v>6586</v>
      </c>
      <c r="F954" s="21" t="s">
        <v>4307</v>
      </c>
      <c r="G954" s="21" t="s">
        <v>2137</v>
      </c>
      <c r="H954" s="21" t="s">
        <v>4308</v>
      </c>
      <c r="I954" s="21" t="s">
        <v>4309</v>
      </c>
      <c r="J954" s="21"/>
    </row>
    <row r="955" spans="1:10" customFormat="1" x14ac:dyDescent="0.35">
      <c r="A955" s="21" t="s">
        <v>9443</v>
      </c>
      <c r="B955" s="21" t="s">
        <v>2794</v>
      </c>
      <c r="C955" s="21" t="s">
        <v>6359</v>
      </c>
      <c r="D955" s="21" t="s">
        <v>5786</v>
      </c>
      <c r="E955" s="18" t="s">
        <v>6518</v>
      </c>
      <c r="F955" s="21" t="s">
        <v>2795</v>
      </c>
      <c r="G955" s="21" t="s">
        <v>2137</v>
      </c>
      <c r="H955" s="21" t="s">
        <v>2796</v>
      </c>
      <c r="I955" s="21" t="s">
        <v>2797</v>
      </c>
      <c r="J955" s="21"/>
    </row>
    <row r="956" spans="1:10" customFormat="1" x14ac:dyDescent="0.35">
      <c r="A956" s="21" t="s">
        <v>9443</v>
      </c>
      <c r="B956" s="21" t="s">
        <v>1511</v>
      </c>
      <c r="C956" s="21" t="s">
        <v>6422</v>
      </c>
      <c r="D956" s="21" t="s">
        <v>5863</v>
      </c>
      <c r="E956" s="18" t="s">
        <v>6574</v>
      </c>
      <c r="F956" s="21" t="s">
        <v>3348</v>
      </c>
      <c r="G956" s="21" t="s">
        <v>2137</v>
      </c>
      <c r="H956" s="21" t="s">
        <v>3349</v>
      </c>
      <c r="I956" s="21" t="s">
        <v>3350</v>
      </c>
      <c r="J956" s="21"/>
    </row>
    <row r="957" spans="1:10" customFormat="1" x14ac:dyDescent="0.35">
      <c r="A957" s="21" t="s">
        <v>9443</v>
      </c>
      <c r="B957" s="21" t="s">
        <v>379</v>
      </c>
      <c r="C957" s="21" t="s">
        <v>6364</v>
      </c>
      <c r="D957" s="21" t="s">
        <v>5762</v>
      </c>
      <c r="E957" s="18" t="s">
        <v>6598</v>
      </c>
      <c r="F957" s="21" t="s">
        <v>4312</v>
      </c>
      <c r="G957" s="21" t="s">
        <v>2137</v>
      </c>
      <c r="H957" s="21" t="s">
        <v>4313</v>
      </c>
      <c r="I957" s="21" t="s">
        <v>4314</v>
      </c>
      <c r="J957" s="21"/>
    </row>
    <row r="958" spans="1:10" customFormat="1" x14ac:dyDescent="0.35">
      <c r="A958" s="21" t="s">
        <v>9443</v>
      </c>
      <c r="B958" s="21" t="s">
        <v>3164</v>
      </c>
      <c r="C958" s="21"/>
      <c r="D958" s="21" t="s">
        <v>5835</v>
      </c>
      <c r="E958" s="18" t="s">
        <v>6590</v>
      </c>
      <c r="F958" s="21" t="s">
        <v>3165</v>
      </c>
      <c r="G958" s="21" t="s">
        <v>2137</v>
      </c>
      <c r="H958" s="21" t="s">
        <v>3166</v>
      </c>
      <c r="I958" s="21" t="s">
        <v>3167</v>
      </c>
      <c r="J958" s="21"/>
    </row>
    <row r="959" spans="1:10" customFormat="1" x14ac:dyDescent="0.35">
      <c r="A959" s="21" t="s">
        <v>9443</v>
      </c>
      <c r="B959" s="21" t="s">
        <v>2135</v>
      </c>
      <c r="C959" s="21"/>
      <c r="D959" s="21" t="s">
        <v>5709</v>
      </c>
      <c r="E959" s="18" t="s">
        <v>6589</v>
      </c>
      <c r="F959" s="21" t="s">
        <v>2136</v>
      </c>
      <c r="G959" s="21" t="s">
        <v>2137</v>
      </c>
      <c r="H959" s="21" t="s">
        <v>2138</v>
      </c>
      <c r="I959" s="21" t="s">
        <v>2139</v>
      </c>
      <c r="J959" s="21"/>
    </row>
    <row r="960" spans="1:10" customFormat="1" x14ac:dyDescent="0.35">
      <c r="A960" s="21" t="s">
        <v>9443</v>
      </c>
      <c r="B960" s="21" t="s">
        <v>2498</v>
      </c>
      <c r="C960" s="21"/>
      <c r="D960" s="21" t="s">
        <v>5750</v>
      </c>
      <c r="E960" s="18" t="s">
        <v>6613</v>
      </c>
      <c r="F960" s="21" t="s">
        <v>2499</v>
      </c>
      <c r="G960" s="21" t="s">
        <v>2137</v>
      </c>
      <c r="H960" s="21" t="s">
        <v>2500</v>
      </c>
      <c r="I960" s="21" t="s">
        <v>2501</v>
      </c>
      <c r="J960" s="21"/>
    </row>
    <row r="961" spans="1:10" customFormat="1" x14ac:dyDescent="0.35">
      <c r="A961" s="21" t="s">
        <v>9443</v>
      </c>
      <c r="B961" s="21" t="s">
        <v>1549</v>
      </c>
      <c r="C961" s="21"/>
      <c r="D961" s="21" t="s">
        <v>5790</v>
      </c>
      <c r="E961" s="18" t="s">
        <v>6538</v>
      </c>
      <c r="F961" s="21" t="s">
        <v>4333</v>
      </c>
      <c r="G961" s="21" t="s">
        <v>2137</v>
      </c>
      <c r="H961" s="21" t="s">
        <v>4334</v>
      </c>
      <c r="I961" s="21" t="s">
        <v>4335</v>
      </c>
      <c r="J961" s="21"/>
    </row>
    <row r="962" spans="1:10" customFormat="1" x14ac:dyDescent="0.35">
      <c r="A962" s="21" t="s">
        <v>9443</v>
      </c>
      <c r="B962" s="21" t="s">
        <v>1550</v>
      </c>
      <c r="C962" s="21"/>
      <c r="D962" s="21" t="s">
        <v>5872</v>
      </c>
      <c r="E962" s="18" t="s">
        <v>6530</v>
      </c>
      <c r="F962" s="21" t="s">
        <v>3398</v>
      </c>
      <c r="G962" s="21" t="s">
        <v>2137</v>
      </c>
      <c r="H962" s="21" t="s">
        <v>3399</v>
      </c>
      <c r="I962" s="21" t="s">
        <v>3400</v>
      </c>
      <c r="J962" s="21"/>
    </row>
    <row r="963" spans="1:10" customFormat="1" x14ac:dyDescent="0.35">
      <c r="A963" s="21" t="s">
        <v>9443</v>
      </c>
      <c r="B963" s="21" t="s">
        <v>1556</v>
      </c>
      <c r="C963" s="21" t="s">
        <v>6427</v>
      </c>
      <c r="D963" s="21" t="s">
        <v>5873</v>
      </c>
      <c r="E963" s="18" t="s">
        <v>6554</v>
      </c>
      <c r="F963" s="21" t="s">
        <v>4436</v>
      </c>
      <c r="G963" s="21" t="s">
        <v>2137</v>
      </c>
      <c r="H963" s="21" t="s">
        <v>750</v>
      </c>
      <c r="I963" s="21" t="s">
        <v>4437</v>
      </c>
      <c r="J963" s="21"/>
    </row>
    <row r="964" spans="1:10" customFormat="1" x14ac:dyDescent="0.35">
      <c r="A964" s="21" t="s">
        <v>9443</v>
      </c>
      <c r="B964" s="21" t="s">
        <v>430</v>
      </c>
      <c r="C964" s="21" t="s">
        <v>6437</v>
      </c>
      <c r="D964" s="21" t="s">
        <v>5849</v>
      </c>
      <c r="E964" s="18" t="s">
        <v>6568</v>
      </c>
      <c r="F964" s="21" t="s">
        <v>3260</v>
      </c>
      <c r="G964" s="21" t="s">
        <v>2137</v>
      </c>
      <c r="H964" s="21" t="s">
        <v>3261</v>
      </c>
      <c r="I964" s="21" t="s">
        <v>3262</v>
      </c>
      <c r="J964" s="21"/>
    </row>
    <row r="965" spans="1:10" customFormat="1" x14ac:dyDescent="0.35">
      <c r="A965" s="21" t="s">
        <v>9443</v>
      </c>
      <c r="B965" s="21" t="s">
        <v>266</v>
      </c>
      <c r="C965" s="21"/>
      <c r="D965" s="21" t="s">
        <v>5838</v>
      </c>
      <c r="E965" s="18" t="s">
        <v>6596</v>
      </c>
      <c r="F965" s="21" t="s">
        <v>3209</v>
      </c>
      <c r="G965" s="21" t="s">
        <v>2137</v>
      </c>
      <c r="H965" s="21" t="s">
        <v>3210</v>
      </c>
      <c r="I965" s="21" t="s">
        <v>3211</v>
      </c>
      <c r="J965" s="21"/>
    </row>
    <row r="966" spans="1:10" customFormat="1" x14ac:dyDescent="0.35">
      <c r="A966" s="21" t="s">
        <v>9443</v>
      </c>
      <c r="B966" s="21" t="s">
        <v>3101</v>
      </c>
      <c r="C966" s="21" t="s">
        <v>6401</v>
      </c>
      <c r="D966" s="21" t="s">
        <v>5827</v>
      </c>
      <c r="E966" s="18" t="s">
        <v>6611</v>
      </c>
      <c r="F966" s="21" t="s">
        <v>3102</v>
      </c>
      <c r="G966" s="21" t="s">
        <v>2137</v>
      </c>
      <c r="H966" s="21" t="s">
        <v>974</v>
      </c>
      <c r="I966" s="21" t="s">
        <v>975</v>
      </c>
      <c r="J966" s="21"/>
    </row>
    <row r="967" spans="1:10" customFormat="1" x14ac:dyDescent="0.35">
      <c r="A967" s="21" t="s">
        <v>9443</v>
      </c>
      <c r="B967" s="21" t="s">
        <v>2883</v>
      </c>
      <c r="C967" s="21" t="s">
        <v>6407</v>
      </c>
      <c r="D967" s="21" t="s">
        <v>5800</v>
      </c>
      <c r="E967" s="18" t="s">
        <v>6527</v>
      </c>
      <c r="F967" s="21" t="s">
        <v>2884</v>
      </c>
      <c r="G967" s="21" t="s">
        <v>2137</v>
      </c>
      <c r="H967" s="21" t="s">
        <v>2885</v>
      </c>
      <c r="I967" s="21" t="s">
        <v>2886</v>
      </c>
      <c r="J967" s="21"/>
    </row>
    <row r="968" spans="1:10" customFormat="1" x14ac:dyDescent="0.35">
      <c r="A968" s="21" t="s">
        <v>9443</v>
      </c>
      <c r="B968" s="21" t="s">
        <v>3216</v>
      </c>
      <c r="C968" s="21"/>
      <c r="D968" s="21" t="s">
        <v>5843</v>
      </c>
      <c r="E968" s="18" t="s">
        <v>6610</v>
      </c>
      <c r="F968" s="21" t="s">
        <v>3217</v>
      </c>
      <c r="G968" s="21" t="s">
        <v>2137</v>
      </c>
      <c r="H968" s="21" t="s">
        <v>3218</v>
      </c>
      <c r="I968" s="21" t="s">
        <v>3219</v>
      </c>
      <c r="J968" s="21"/>
    </row>
    <row r="969" spans="1:10" customFormat="1" x14ac:dyDescent="0.35">
      <c r="A969" s="21" t="s">
        <v>9443</v>
      </c>
      <c r="B969" s="21" t="s">
        <v>1647</v>
      </c>
      <c r="C969" s="21"/>
      <c r="D969" s="21" t="s">
        <v>5768</v>
      </c>
      <c r="E969" s="18" t="s">
        <v>6555</v>
      </c>
      <c r="F969" s="21" t="s">
        <v>2662</v>
      </c>
      <c r="G969" s="21" t="s">
        <v>2137</v>
      </c>
      <c r="H969" s="21" t="s">
        <v>2663</v>
      </c>
      <c r="I969" s="21" t="s">
        <v>2664</v>
      </c>
      <c r="J969" s="21"/>
    </row>
    <row r="970" spans="1:10" customFormat="1" x14ac:dyDescent="0.35">
      <c r="A970" s="21" t="s">
        <v>9443</v>
      </c>
      <c r="B970" s="21" t="s">
        <v>3401</v>
      </c>
      <c r="C970" s="21" t="s">
        <v>6159</v>
      </c>
      <c r="D970" s="21" t="s">
        <v>5875</v>
      </c>
      <c r="E970" s="18" t="s">
        <v>6887</v>
      </c>
      <c r="F970" s="21" t="s">
        <v>3402</v>
      </c>
      <c r="G970" s="21" t="s">
        <v>2137</v>
      </c>
      <c r="H970" s="21" t="s">
        <v>3403</v>
      </c>
      <c r="I970" s="21" t="s">
        <v>3404</v>
      </c>
      <c r="J970" s="21"/>
    </row>
    <row r="971" spans="1:10" customFormat="1" x14ac:dyDescent="0.35">
      <c r="A971" s="21" t="s">
        <v>9443</v>
      </c>
      <c r="B971" s="21" t="s">
        <v>1672</v>
      </c>
      <c r="C971" s="21" t="s">
        <v>6365</v>
      </c>
      <c r="D971" s="21" t="s">
        <v>5877</v>
      </c>
      <c r="E971" s="18" t="s">
        <v>6610</v>
      </c>
      <c r="F971" s="21" t="s">
        <v>3405</v>
      </c>
      <c r="G971" s="21" t="s">
        <v>2137</v>
      </c>
      <c r="H971" s="21" t="s">
        <v>3406</v>
      </c>
      <c r="I971" s="21" t="s">
        <v>3407</v>
      </c>
      <c r="J971" s="21"/>
    </row>
    <row r="972" spans="1:10" customFormat="1" x14ac:dyDescent="0.35">
      <c r="A972" s="21" t="s">
        <v>9443</v>
      </c>
      <c r="B972" s="21" t="s">
        <v>1680</v>
      </c>
      <c r="C972" s="21" t="s">
        <v>6488</v>
      </c>
      <c r="D972" s="21" t="s">
        <v>5291</v>
      </c>
      <c r="E972" s="18" t="s">
        <v>6598</v>
      </c>
      <c r="F972" s="21" t="s">
        <v>4373</v>
      </c>
      <c r="G972" s="21" t="s">
        <v>2137</v>
      </c>
      <c r="H972" s="21" t="s">
        <v>4374</v>
      </c>
      <c r="I972" s="21" t="s">
        <v>4375</v>
      </c>
      <c r="J972" s="21"/>
    </row>
    <row r="973" spans="1:10" customFormat="1" x14ac:dyDescent="0.35">
      <c r="A973" s="21" t="s">
        <v>9443</v>
      </c>
      <c r="B973" s="21" t="s">
        <v>153</v>
      </c>
      <c r="C973" s="18" t="s">
        <v>6515</v>
      </c>
      <c r="D973" s="21" t="s">
        <v>5810</v>
      </c>
      <c r="E973" s="18" t="s">
        <v>6589</v>
      </c>
      <c r="F973" s="21" t="s">
        <v>4358</v>
      </c>
      <c r="G973" s="21" t="s">
        <v>2137</v>
      </c>
      <c r="H973" s="21" t="s">
        <v>4359</v>
      </c>
      <c r="I973" s="21" t="s">
        <v>4360</v>
      </c>
      <c r="J973" s="21"/>
    </row>
    <row r="974" spans="1:10" customFormat="1" x14ac:dyDescent="0.35">
      <c r="A974" s="21" t="s">
        <v>9443</v>
      </c>
      <c r="B974" s="21" t="s">
        <v>2400</v>
      </c>
      <c r="C974" s="21" t="s">
        <v>6394</v>
      </c>
      <c r="D974" s="21" t="s">
        <v>5737</v>
      </c>
      <c r="E974" s="18" t="s">
        <v>6530</v>
      </c>
      <c r="F974" s="21" t="s">
        <v>2401</v>
      </c>
      <c r="G974" s="21" t="s">
        <v>2137</v>
      </c>
      <c r="H974" s="21" t="s">
        <v>2402</v>
      </c>
      <c r="I974" s="21" t="s">
        <v>2403</v>
      </c>
      <c r="J974" s="21"/>
    </row>
    <row r="975" spans="1:10" customFormat="1" x14ac:dyDescent="0.35">
      <c r="A975" s="21" t="s">
        <v>9443</v>
      </c>
      <c r="B975" s="21" t="s">
        <v>1705</v>
      </c>
      <c r="C975" s="21" t="s">
        <v>6484</v>
      </c>
      <c r="D975" s="21" t="s">
        <v>5879</v>
      </c>
      <c r="E975" s="18" t="s">
        <v>6540</v>
      </c>
      <c r="F975" s="21" t="s">
        <v>3408</v>
      </c>
      <c r="G975" s="21" t="s">
        <v>2137</v>
      </c>
      <c r="H975" s="21" t="s">
        <v>3409</v>
      </c>
      <c r="I975" s="21" t="s">
        <v>3410</v>
      </c>
      <c r="J975" s="21"/>
    </row>
    <row r="976" spans="1:10" customFormat="1" x14ac:dyDescent="0.35">
      <c r="A976" s="21" t="s">
        <v>9443</v>
      </c>
      <c r="B976" s="21" t="s">
        <v>2229</v>
      </c>
      <c r="C976" s="21"/>
      <c r="D976" s="21" t="s">
        <v>5736</v>
      </c>
      <c r="E976" s="18" t="s">
        <v>6567</v>
      </c>
      <c r="F976" s="21" t="s">
        <v>4288</v>
      </c>
      <c r="G976" s="21" t="s">
        <v>2137</v>
      </c>
      <c r="H976" s="21" t="s">
        <v>4289</v>
      </c>
      <c r="I976" s="21" t="s">
        <v>1432</v>
      </c>
      <c r="J976" s="21"/>
    </row>
    <row r="977" spans="1:10" customFormat="1" x14ac:dyDescent="0.35">
      <c r="A977" s="21" t="s">
        <v>9443</v>
      </c>
      <c r="B977" s="21" t="s">
        <v>2229</v>
      </c>
      <c r="C977" s="21"/>
      <c r="D977" s="21" t="s">
        <v>5795</v>
      </c>
      <c r="E977" s="18" t="s">
        <v>6567</v>
      </c>
      <c r="F977" s="21" t="s">
        <v>4336</v>
      </c>
      <c r="G977" s="21" t="s">
        <v>2137</v>
      </c>
      <c r="H977" s="21" t="s">
        <v>4337</v>
      </c>
      <c r="I977" s="21" t="s">
        <v>3053</v>
      </c>
      <c r="J977" s="21"/>
    </row>
    <row r="978" spans="1:10" customFormat="1" x14ac:dyDescent="0.35">
      <c r="A978" s="21" t="s">
        <v>9443</v>
      </c>
      <c r="B978" s="21" t="s">
        <v>3411</v>
      </c>
      <c r="C978" s="21" t="s">
        <v>6469</v>
      </c>
      <c r="D978" s="21" t="s">
        <v>5881</v>
      </c>
      <c r="E978" s="18" t="s">
        <v>6566</v>
      </c>
      <c r="F978" s="21" t="s">
        <v>3412</v>
      </c>
      <c r="G978" s="21" t="s">
        <v>2137</v>
      </c>
      <c r="H978" s="21" t="s">
        <v>3413</v>
      </c>
      <c r="I978" s="21" t="s">
        <v>3414</v>
      </c>
      <c r="J978" s="21"/>
    </row>
    <row r="979" spans="1:10" customFormat="1" x14ac:dyDescent="0.35">
      <c r="A979" s="21" t="s">
        <v>9443</v>
      </c>
      <c r="B979" s="21" t="s">
        <v>3015</v>
      </c>
      <c r="C979" s="21" t="s">
        <v>6167</v>
      </c>
      <c r="D979" s="21" t="s">
        <v>5815</v>
      </c>
      <c r="E979" s="18" t="s">
        <v>6870</v>
      </c>
      <c r="F979" s="21" t="s">
        <v>3016</v>
      </c>
      <c r="G979" s="21" t="s">
        <v>2137</v>
      </c>
      <c r="H979" s="21" t="s">
        <v>3017</v>
      </c>
      <c r="I979" s="21" t="s">
        <v>3018</v>
      </c>
      <c r="J979" s="21"/>
    </row>
    <row r="980" spans="1:10" customFormat="1" x14ac:dyDescent="0.35">
      <c r="A980" s="21" t="s">
        <v>9443</v>
      </c>
      <c r="B980" s="21" t="s">
        <v>2599</v>
      </c>
      <c r="C980" s="21" t="s">
        <v>6493</v>
      </c>
      <c r="D980" s="21" t="s">
        <v>5761</v>
      </c>
      <c r="E980" s="18" t="s">
        <v>6553</v>
      </c>
      <c r="F980" s="21" t="s">
        <v>2600</v>
      </c>
      <c r="G980" s="21" t="s">
        <v>2137</v>
      </c>
      <c r="H980" s="21" t="s">
        <v>2601</v>
      </c>
      <c r="I980" s="21" t="s">
        <v>2602</v>
      </c>
      <c r="J980" s="21"/>
    </row>
    <row r="981" spans="1:10" customFormat="1" x14ac:dyDescent="0.35">
      <c r="A981" s="21" t="s">
        <v>9443</v>
      </c>
      <c r="B981" s="21" t="s">
        <v>3050</v>
      </c>
      <c r="C981" s="21" t="s">
        <v>6193</v>
      </c>
      <c r="D981" s="21" t="s">
        <v>5821</v>
      </c>
      <c r="E981" s="18" t="s">
        <v>6539</v>
      </c>
      <c r="F981" s="21" t="s">
        <v>3051</v>
      </c>
      <c r="G981" s="21" t="s">
        <v>2137</v>
      </c>
      <c r="H981" s="21" t="s">
        <v>3052</v>
      </c>
      <c r="I981" s="21" t="s">
        <v>3053</v>
      </c>
      <c r="J981" s="21"/>
    </row>
    <row r="982" spans="1:10" customFormat="1" x14ac:dyDescent="0.35">
      <c r="A982" s="21" t="s">
        <v>9443</v>
      </c>
      <c r="B982" s="21" t="s">
        <v>1744</v>
      </c>
      <c r="C982" s="21"/>
      <c r="D982" s="21" t="s">
        <v>5742</v>
      </c>
      <c r="E982" s="18" t="s">
        <v>6589</v>
      </c>
      <c r="F982" s="21" t="s">
        <v>2446</v>
      </c>
      <c r="G982" s="21" t="s">
        <v>2137</v>
      </c>
      <c r="H982" s="21" t="s">
        <v>2447</v>
      </c>
      <c r="I982" s="21" t="s">
        <v>2448</v>
      </c>
      <c r="J982" s="21"/>
    </row>
    <row r="983" spans="1:10" customFormat="1" x14ac:dyDescent="0.35">
      <c r="A983" s="21" t="s">
        <v>9443</v>
      </c>
      <c r="B983" s="21" t="s">
        <v>1751</v>
      </c>
      <c r="C983" s="21"/>
      <c r="D983" s="21" t="s">
        <v>5764</v>
      </c>
      <c r="E983" s="18" t="s">
        <v>6548</v>
      </c>
      <c r="F983" s="21" t="s">
        <v>4318</v>
      </c>
      <c r="G983" s="21" t="s">
        <v>2137</v>
      </c>
      <c r="H983" s="21" t="s">
        <v>4319</v>
      </c>
      <c r="I983" s="21" t="s">
        <v>4320</v>
      </c>
      <c r="J983" s="21"/>
    </row>
    <row r="984" spans="1:10" customFormat="1" x14ac:dyDescent="0.35">
      <c r="A984" s="21" t="s">
        <v>9443</v>
      </c>
      <c r="B984" s="21" t="s">
        <v>124</v>
      </c>
      <c r="C984" s="21"/>
      <c r="D984" s="21" t="s">
        <v>5806</v>
      </c>
      <c r="E984" s="18" t="s">
        <v>6572</v>
      </c>
      <c r="F984" s="21" t="s">
        <v>4349</v>
      </c>
      <c r="G984" s="21" t="s">
        <v>2137</v>
      </c>
      <c r="H984" s="21" t="s">
        <v>4350</v>
      </c>
      <c r="I984" s="21" t="s">
        <v>4351</v>
      </c>
      <c r="J984" s="21"/>
    </row>
    <row r="985" spans="1:10" customFormat="1" x14ac:dyDescent="0.35">
      <c r="A985" s="21" t="s">
        <v>9443</v>
      </c>
      <c r="B985" s="21" t="s">
        <v>1773</v>
      </c>
      <c r="C985" s="21"/>
      <c r="D985" s="21" t="s">
        <v>5847</v>
      </c>
      <c r="E985" s="18" t="s">
        <v>6571</v>
      </c>
      <c r="F985" s="21" t="s">
        <v>4405</v>
      </c>
      <c r="G985" s="21" t="s">
        <v>2137</v>
      </c>
      <c r="H985" s="21" t="s">
        <v>4406</v>
      </c>
      <c r="I985" s="21" t="s">
        <v>4407</v>
      </c>
      <c r="J985" s="21"/>
    </row>
    <row r="986" spans="1:10" customFormat="1" x14ac:dyDescent="0.35">
      <c r="A986" s="21" t="s">
        <v>9443</v>
      </c>
      <c r="B986" s="21" t="s">
        <v>2464</v>
      </c>
      <c r="C986" s="21"/>
      <c r="D986" s="21" t="s">
        <v>5746</v>
      </c>
      <c r="E986" s="18" t="s">
        <v>6537</v>
      </c>
      <c r="F986" s="21" t="s">
        <v>2465</v>
      </c>
      <c r="G986" s="21" t="s">
        <v>2137</v>
      </c>
      <c r="H986" s="21" t="s">
        <v>2466</v>
      </c>
      <c r="I986" s="21" t="s">
        <v>2467</v>
      </c>
      <c r="J986" s="21"/>
    </row>
    <row r="987" spans="1:10" customFormat="1" x14ac:dyDescent="0.35">
      <c r="A987" s="21" t="s">
        <v>9443</v>
      </c>
      <c r="B987" s="21" t="s">
        <v>1804</v>
      </c>
      <c r="C987" s="21"/>
      <c r="D987" s="21" t="s">
        <v>5714</v>
      </c>
      <c r="E987" s="18" t="s">
        <v>6601</v>
      </c>
      <c r="F987" s="21" t="s">
        <v>4265</v>
      </c>
      <c r="G987" s="21" t="s">
        <v>2137</v>
      </c>
      <c r="H987" s="21" t="s">
        <v>4266</v>
      </c>
      <c r="I987" s="21" t="s">
        <v>4267</v>
      </c>
      <c r="J987" s="21"/>
    </row>
    <row r="988" spans="1:10" customFormat="1" x14ac:dyDescent="0.35">
      <c r="A988" s="21" t="s">
        <v>9443</v>
      </c>
      <c r="B988" s="21" t="s">
        <v>1804</v>
      </c>
      <c r="C988" s="21"/>
      <c r="D988" s="21" t="s">
        <v>5830</v>
      </c>
      <c r="E988" s="18" t="s">
        <v>6601</v>
      </c>
      <c r="F988" s="21" t="s">
        <v>3172</v>
      </c>
      <c r="G988" s="21" t="s">
        <v>2137</v>
      </c>
      <c r="H988" s="21" t="s">
        <v>3173</v>
      </c>
      <c r="I988" s="21" t="s">
        <v>1061</v>
      </c>
      <c r="J988" s="21"/>
    </row>
    <row r="989" spans="1:10" customFormat="1" x14ac:dyDescent="0.35">
      <c r="A989" s="21" t="s">
        <v>9443</v>
      </c>
      <c r="B989" s="21" t="s">
        <v>2320</v>
      </c>
      <c r="C989" s="21" t="s">
        <v>6467</v>
      </c>
      <c r="D989" s="21" t="s">
        <v>5727</v>
      </c>
      <c r="E989" s="18" t="s">
        <v>6554</v>
      </c>
      <c r="F989" s="21" t="s">
        <v>2321</v>
      </c>
      <c r="G989" s="21" t="s">
        <v>2137</v>
      </c>
      <c r="H989" s="21" t="s">
        <v>2322</v>
      </c>
      <c r="I989" s="21" t="s">
        <v>2323</v>
      </c>
      <c r="J989" s="21"/>
    </row>
    <row r="990" spans="1:10" customFormat="1" x14ac:dyDescent="0.35">
      <c r="A990" s="21" t="s">
        <v>9443</v>
      </c>
      <c r="B990" s="21" t="s">
        <v>2761</v>
      </c>
      <c r="C990" s="21"/>
      <c r="D990" s="21" t="s">
        <v>5780</v>
      </c>
      <c r="E990" s="18" t="s">
        <v>6533</v>
      </c>
      <c r="F990" s="21" t="s">
        <v>2762</v>
      </c>
      <c r="G990" s="21" t="s">
        <v>2137</v>
      </c>
      <c r="H990" s="21" t="s">
        <v>2763</v>
      </c>
      <c r="I990" s="21" t="s">
        <v>2764</v>
      </c>
      <c r="J990" s="21"/>
    </row>
    <row r="991" spans="1:10" customFormat="1" x14ac:dyDescent="0.35">
      <c r="A991" s="21" t="s">
        <v>9443</v>
      </c>
      <c r="B991" s="21" t="s">
        <v>2761</v>
      </c>
      <c r="C991" s="21" t="s">
        <v>6322</v>
      </c>
      <c r="D991" s="21" t="s">
        <v>5754</v>
      </c>
      <c r="E991" s="18" t="s">
        <v>6533</v>
      </c>
      <c r="F991" s="21" t="s">
        <v>4304</v>
      </c>
      <c r="G991" s="21" t="s">
        <v>2137</v>
      </c>
      <c r="H991" s="21" t="s">
        <v>4305</v>
      </c>
      <c r="I991" s="21" t="s">
        <v>4306</v>
      </c>
      <c r="J991" s="21"/>
    </row>
    <row r="992" spans="1:10" customFormat="1" x14ac:dyDescent="0.35">
      <c r="A992" s="21" t="s">
        <v>9443</v>
      </c>
      <c r="B992" s="21" t="s">
        <v>115</v>
      </c>
      <c r="C992" s="21"/>
      <c r="D992" s="21" t="s">
        <v>5813</v>
      </c>
      <c r="E992" s="18" t="s">
        <v>6618</v>
      </c>
      <c r="F992" s="21" t="s">
        <v>4364</v>
      </c>
      <c r="G992" s="21" t="s">
        <v>2137</v>
      </c>
      <c r="H992" s="21" t="s">
        <v>4365</v>
      </c>
      <c r="I992" s="21" t="s">
        <v>4366</v>
      </c>
      <c r="J992" s="21"/>
    </row>
    <row r="993" spans="1:10" customFormat="1" x14ac:dyDescent="0.35">
      <c r="A993" s="21" t="s">
        <v>9443</v>
      </c>
      <c r="B993" s="21" t="s">
        <v>425</v>
      </c>
      <c r="C993" s="21" t="s">
        <v>6514</v>
      </c>
      <c r="D993" s="21" t="s">
        <v>5710</v>
      </c>
      <c r="E993" s="18" t="s">
        <v>6578</v>
      </c>
      <c r="F993" s="21" t="s">
        <v>4256</v>
      </c>
      <c r="G993" s="21" t="s">
        <v>2137</v>
      </c>
      <c r="H993" s="21" t="s">
        <v>4257</v>
      </c>
      <c r="I993" s="21" t="s">
        <v>4258</v>
      </c>
      <c r="J993" s="21"/>
    </row>
    <row r="994" spans="1:10" customFormat="1" x14ac:dyDescent="0.35">
      <c r="A994" s="21" t="s">
        <v>9443</v>
      </c>
      <c r="B994" s="21" t="s">
        <v>3174</v>
      </c>
      <c r="C994" s="21"/>
      <c r="D994" s="21" t="s">
        <v>5833</v>
      </c>
      <c r="E994" s="18" t="s">
        <v>6585</v>
      </c>
      <c r="F994" s="21" t="s">
        <v>3175</v>
      </c>
      <c r="G994" s="21" t="s">
        <v>2137</v>
      </c>
      <c r="H994" s="21" t="s">
        <v>3176</v>
      </c>
      <c r="I994" s="21" t="s">
        <v>3177</v>
      </c>
      <c r="J994" s="21"/>
    </row>
    <row r="995" spans="1:10" customFormat="1" x14ac:dyDescent="0.35">
      <c r="A995" s="21" t="s">
        <v>9443</v>
      </c>
      <c r="B995" s="21" t="s">
        <v>3059</v>
      </c>
      <c r="C995" s="21"/>
      <c r="D995" s="21" t="s">
        <v>5820</v>
      </c>
      <c r="E995" s="18" t="s">
        <v>6621</v>
      </c>
      <c r="F995" s="21" t="s">
        <v>4376</v>
      </c>
      <c r="G995" s="21" t="s">
        <v>2137</v>
      </c>
      <c r="H995" s="21" t="s">
        <v>4377</v>
      </c>
      <c r="I995" s="21" t="s">
        <v>4378</v>
      </c>
      <c r="J995" s="21"/>
    </row>
    <row r="996" spans="1:10" customFormat="1" x14ac:dyDescent="0.35">
      <c r="A996" s="21" t="s">
        <v>9443</v>
      </c>
      <c r="B996" s="21" t="s">
        <v>3059</v>
      </c>
      <c r="C996" s="21"/>
      <c r="D996" s="21" t="s">
        <v>5724</v>
      </c>
      <c r="E996" s="18" t="s">
        <v>6621</v>
      </c>
      <c r="F996" s="21" t="s">
        <v>4276</v>
      </c>
      <c r="G996" s="21" t="s">
        <v>2137</v>
      </c>
      <c r="H996" s="21" t="s">
        <v>4277</v>
      </c>
      <c r="I996" s="21" t="s">
        <v>4278</v>
      </c>
      <c r="J996" s="21"/>
    </row>
    <row r="997" spans="1:10" customFormat="1" x14ac:dyDescent="0.35">
      <c r="A997" s="21" t="s">
        <v>9443</v>
      </c>
      <c r="B997" s="21" t="s">
        <v>463</v>
      </c>
      <c r="C997" s="21" t="s">
        <v>6189</v>
      </c>
      <c r="D997" s="21" t="s">
        <v>5816</v>
      </c>
      <c r="E997" s="18" t="s">
        <v>6610</v>
      </c>
      <c r="F997" s="21" t="s">
        <v>3020</v>
      </c>
      <c r="G997" s="21" t="s">
        <v>2137</v>
      </c>
      <c r="H997" s="21" t="s">
        <v>3021</v>
      </c>
      <c r="I997" s="21" t="s">
        <v>3022</v>
      </c>
      <c r="J997" s="21"/>
    </row>
    <row r="998" spans="1:10" customFormat="1" x14ac:dyDescent="0.35">
      <c r="A998" s="21" t="s">
        <v>9443</v>
      </c>
      <c r="B998" s="21" t="s">
        <v>1863</v>
      </c>
      <c r="C998" s="21"/>
      <c r="D998" s="21" t="s">
        <v>5713</v>
      </c>
      <c r="E998" s="18" t="s">
        <v>6575</v>
      </c>
      <c r="F998" s="21" t="s">
        <v>2170</v>
      </c>
      <c r="G998" s="21" t="s">
        <v>2137</v>
      </c>
      <c r="H998" s="21" t="s">
        <v>2171</v>
      </c>
      <c r="I998" s="21" t="s">
        <v>2172</v>
      </c>
      <c r="J998" s="21"/>
    </row>
    <row r="999" spans="1:10" customFormat="1" x14ac:dyDescent="0.35">
      <c r="A999" s="21" t="s">
        <v>9443</v>
      </c>
      <c r="B999" s="21" t="s">
        <v>3415</v>
      </c>
      <c r="C999" s="21"/>
      <c r="D999" s="21" t="s">
        <v>5871</v>
      </c>
      <c r="E999" s="18" t="s">
        <v>6608</v>
      </c>
      <c r="F999" s="21" t="s">
        <v>3416</v>
      </c>
      <c r="G999" s="21" t="s">
        <v>2137</v>
      </c>
      <c r="H999" s="21" t="s">
        <v>3417</v>
      </c>
      <c r="I999" s="21" t="s">
        <v>3418</v>
      </c>
      <c r="J999" s="21"/>
    </row>
    <row r="1000" spans="1:10" customFormat="1" x14ac:dyDescent="0.35">
      <c r="A1000" s="21" t="s">
        <v>9443</v>
      </c>
      <c r="B1000" s="21" t="s">
        <v>3370</v>
      </c>
      <c r="C1000" s="21"/>
      <c r="D1000" s="21" t="s">
        <v>5864</v>
      </c>
      <c r="E1000" s="18" t="s">
        <v>6520</v>
      </c>
      <c r="F1000" s="21" t="s">
        <v>3371</v>
      </c>
      <c r="G1000" s="21" t="s">
        <v>2137</v>
      </c>
      <c r="H1000" s="21" t="s">
        <v>1988</v>
      </c>
      <c r="I1000" s="21" t="s">
        <v>1427</v>
      </c>
      <c r="J1000" s="21"/>
    </row>
    <row r="1001" spans="1:10" customFormat="1" x14ac:dyDescent="0.35">
      <c r="A1001" s="21" t="s">
        <v>9443</v>
      </c>
      <c r="B1001" s="21" t="s">
        <v>1878</v>
      </c>
      <c r="C1001" s="21" t="s">
        <v>6142</v>
      </c>
      <c r="D1001" s="21" t="s">
        <v>5798</v>
      </c>
      <c r="E1001" s="18" t="s">
        <v>6552</v>
      </c>
      <c r="F1001" s="21" t="s">
        <v>4342</v>
      </c>
      <c r="G1001" s="21" t="s">
        <v>2137</v>
      </c>
      <c r="H1001" s="21" t="s">
        <v>4343</v>
      </c>
      <c r="I1001" s="21" t="s">
        <v>2971</v>
      </c>
      <c r="J1001" s="21"/>
    </row>
    <row r="1002" spans="1:10" customFormat="1" x14ac:dyDescent="0.35">
      <c r="A1002" s="21" t="s">
        <v>9443</v>
      </c>
      <c r="B1002" s="21" t="s">
        <v>2404</v>
      </c>
      <c r="C1002" s="21" t="s">
        <v>6414</v>
      </c>
      <c r="D1002" s="21" t="s">
        <v>5735</v>
      </c>
      <c r="E1002" s="18" t="s">
        <v>6568</v>
      </c>
      <c r="F1002" s="21" t="s">
        <v>2405</v>
      </c>
      <c r="G1002" s="21" t="s">
        <v>2137</v>
      </c>
      <c r="H1002" s="21" t="s">
        <v>2406</v>
      </c>
      <c r="I1002" s="21" t="s">
        <v>2407</v>
      </c>
      <c r="J1002" s="21"/>
    </row>
    <row r="1003" spans="1:10" customFormat="1" x14ac:dyDescent="0.35">
      <c r="A1003" s="21" t="s">
        <v>9443</v>
      </c>
      <c r="B1003" s="21" t="s">
        <v>1893</v>
      </c>
      <c r="C1003" s="21"/>
      <c r="D1003" s="21" t="s">
        <v>5763</v>
      </c>
      <c r="E1003" s="18" t="s">
        <v>6577</v>
      </c>
      <c r="F1003" s="21" t="s">
        <v>4315</v>
      </c>
      <c r="G1003" s="21" t="s">
        <v>2137</v>
      </c>
      <c r="H1003" s="21" t="s">
        <v>4316</v>
      </c>
      <c r="I1003" s="21" t="s">
        <v>4317</v>
      </c>
      <c r="J1003" s="21"/>
    </row>
    <row r="1004" spans="1:10" customFormat="1" x14ac:dyDescent="0.35">
      <c r="A1004" s="21" t="s">
        <v>9443</v>
      </c>
      <c r="B1004" s="21" t="s">
        <v>2841</v>
      </c>
      <c r="C1004" s="21"/>
      <c r="D1004" s="21" t="s">
        <v>5789</v>
      </c>
      <c r="E1004" s="18" t="s">
        <v>6553</v>
      </c>
      <c r="F1004" s="21" t="s">
        <v>2842</v>
      </c>
      <c r="G1004" s="21" t="s">
        <v>2137</v>
      </c>
      <c r="H1004" s="21" t="s">
        <v>2843</v>
      </c>
      <c r="I1004" s="21" t="s">
        <v>2844</v>
      </c>
      <c r="J1004" s="21"/>
    </row>
    <row r="1005" spans="1:10" customFormat="1" x14ac:dyDescent="0.35">
      <c r="A1005" s="21" t="s">
        <v>9443</v>
      </c>
      <c r="B1005" s="21" t="s">
        <v>1914</v>
      </c>
      <c r="C1005" s="21" t="s">
        <v>6441</v>
      </c>
      <c r="D1005" s="21" t="s">
        <v>5741</v>
      </c>
      <c r="E1005" s="18" t="s">
        <v>6869</v>
      </c>
      <c r="F1005" s="21" t="s">
        <v>2450</v>
      </c>
      <c r="G1005" s="21" t="s">
        <v>2137</v>
      </c>
      <c r="H1005" s="21" t="s">
        <v>2451</v>
      </c>
      <c r="I1005" s="21" t="s">
        <v>2452</v>
      </c>
      <c r="J1005" s="21"/>
    </row>
    <row r="1006" spans="1:10" customFormat="1" x14ac:dyDescent="0.35">
      <c r="A1006" s="21" t="s">
        <v>9443</v>
      </c>
      <c r="B1006" s="21" t="s">
        <v>1918</v>
      </c>
      <c r="C1006" s="21"/>
      <c r="D1006" s="21" t="s">
        <v>5862</v>
      </c>
      <c r="E1006" s="18" t="s">
        <v>6583</v>
      </c>
      <c r="F1006" s="21" t="s">
        <v>4427</v>
      </c>
      <c r="G1006" s="21" t="s">
        <v>2137</v>
      </c>
      <c r="H1006" s="21" t="s">
        <v>4428</v>
      </c>
      <c r="I1006" s="21" t="s">
        <v>4429</v>
      </c>
      <c r="J1006" s="21"/>
    </row>
    <row r="1007" spans="1:10" customFormat="1" x14ac:dyDescent="0.35">
      <c r="A1007" s="21" t="s">
        <v>9443</v>
      </c>
      <c r="B1007" s="21" t="s">
        <v>1918</v>
      </c>
      <c r="C1007" s="21"/>
      <c r="D1007" s="21" t="s">
        <v>4794</v>
      </c>
      <c r="E1007" s="18" t="s">
        <v>6580</v>
      </c>
      <c r="F1007" s="21" t="s">
        <v>4370</v>
      </c>
      <c r="G1007" s="21" t="s">
        <v>2137</v>
      </c>
      <c r="H1007" s="21" t="s">
        <v>4371</v>
      </c>
      <c r="I1007" s="21" t="s">
        <v>4372</v>
      </c>
      <c r="J1007" s="21"/>
    </row>
    <row r="1008" spans="1:10" customFormat="1" x14ac:dyDescent="0.35">
      <c r="A1008" s="21" t="s">
        <v>9443</v>
      </c>
      <c r="B1008" s="21" t="s">
        <v>1918</v>
      </c>
      <c r="C1008" s="21" t="s">
        <v>6456</v>
      </c>
      <c r="D1008" s="21" t="s">
        <v>5708</v>
      </c>
      <c r="E1008" s="18" t="s">
        <v>6583</v>
      </c>
      <c r="F1008" s="21" t="s">
        <v>4253</v>
      </c>
      <c r="G1008" s="21" t="s">
        <v>2137</v>
      </c>
      <c r="H1008" s="21" t="s">
        <v>4254</v>
      </c>
      <c r="I1008" s="21" t="s">
        <v>4255</v>
      </c>
      <c r="J1008" s="21"/>
    </row>
    <row r="1009" spans="1:10" customFormat="1" x14ac:dyDescent="0.35">
      <c r="A1009" s="21" t="s">
        <v>9443</v>
      </c>
      <c r="B1009" s="21" t="s">
        <v>3068</v>
      </c>
      <c r="C1009" s="21" t="s">
        <v>6258</v>
      </c>
      <c r="D1009" s="21" t="s">
        <v>5825</v>
      </c>
      <c r="E1009" s="18" t="s">
        <v>6577</v>
      </c>
      <c r="F1009" s="21" t="s">
        <v>3069</v>
      </c>
      <c r="G1009" s="21" t="s">
        <v>2137</v>
      </c>
      <c r="H1009" s="21" t="s">
        <v>3070</v>
      </c>
      <c r="I1009" s="21" t="s">
        <v>3053</v>
      </c>
      <c r="J1009" s="21"/>
    </row>
    <row r="1010" spans="1:10" customFormat="1" x14ac:dyDescent="0.35">
      <c r="A1010" s="21" t="s">
        <v>9443</v>
      </c>
      <c r="B1010" s="21" t="s">
        <v>1930</v>
      </c>
      <c r="C1010" s="21" t="s">
        <v>6500</v>
      </c>
      <c r="D1010" s="21" t="s">
        <v>5876</v>
      </c>
      <c r="E1010" s="18" t="s">
        <v>6618</v>
      </c>
      <c r="F1010" s="21" t="s">
        <v>4438</v>
      </c>
      <c r="G1010" s="21" t="s">
        <v>2137</v>
      </c>
      <c r="H1010" s="21" t="s">
        <v>4439</v>
      </c>
      <c r="I1010" s="21" t="s">
        <v>4440</v>
      </c>
      <c r="J1010" s="21"/>
    </row>
    <row r="1011" spans="1:10" customFormat="1" x14ac:dyDescent="0.35">
      <c r="A1011" s="21" t="s">
        <v>9443</v>
      </c>
      <c r="B1011" s="21" t="s">
        <v>1930</v>
      </c>
      <c r="C1011" s="21" t="s">
        <v>6367</v>
      </c>
      <c r="D1011" s="21" t="s">
        <v>5840</v>
      </c>
      <c r="E1011" s="18" t="s">
        <v>6618</v>
      </c>
      <c r="F1011" s="21" t="s">
        <v>3225</v>
      </c>
      <c r="G1011" s="21" t="s">
        <v>2137</v>
      </c>
      <c r="H1011" s="21" t="s">
        <v>3226</v>
      </c>
      <c r="I1011" s="21" t="s">
        <v>3227</v>
      </c>
      <c r="J1011" s="21"/>
    </row>
    <row r="1012" spans="1:10" customFormat="1" x14ac:dyDescent="0.35">
      <c r="A1012" s="21" t="s">
        <v>9443</v>
      </c>
      <c r="B1012" s="21" t="s">
        <v>94</v>
      </c>
      <c r="C1012" s="21" t="s">
        <v>6459</v>
      </c>
      <c r="D1012" s="21" t="s">
        <v>5857</v>
      </c>
      <c r="E1012" s="18" t="s">
        <v>6578</v>
      </c>
      <c r="F1012" s="21" t="s">
        <v>4419</v>
      </c>
      <c r="G1012" s="21" t="s">
        <v>2137</v>
      </c>
      <c r="H1012" s="21" t="s">
        <v>4420</v>
      </c>
      <c r="I1012" s="21" t="s">
        <v>4421</v>
      </c>
      <c r="J1012" s="21"/>
    </row>
    <row r="1013" spans="1:10" customFormat="1" x14ac:dyDescent="0.35">
      <c r="A1013" s="21" t="s">
        <v>9443</v>
      </c>
      <c r="B1013" s="21" t="s">
        <v>94</v>
      </c>
      <c r="C1013" s="21" t="s">
        <v>6341</v>
      </c>
      <c r="D1013" s="21" t="s">
        <v>5739</v>
      </c>
      <c r="E1013" s="18" t="s">
        <v>6535</v>
      </c>
      <c r="F1013" s="21" t="s">
        <v>2431</v>
      </c>
      <c r="G1013" s="21" t="s">
        <v>2137</v>
      </c>
      <c r="H1013" s="21" t="s">
        <v>2432</v>
      </c>
      <c r="I1013" s="21" t="s">
        <v>2433</v>
      </c>
      <c r="J1013" s="21"/>
    </row>
    <row r="1014" spans="1:10" customFormat="1" x14ac:dyDescent="0.35">
      <c r="A1014" s="21" t="s">
        <v>9443</v>
      </c>
      <c r="B1014" s="21" t="s">
        <v>3071</v>
      </c>
      <c r="C1014" s="21"/>
      <c r="D1014" s="21" t="s">
        <v>5818</v>
      </c>
      <c r="E1014" s="18" t="s">
        <v>6603</v>
      </c>
      <c r="F1014" s="21" t="s">
        <v>3072</v>
      </c>
      <c r="G1014" s="21" t="s">
        <v>2137</v>
      </c>
      <c r="H1014" s="21" t="s">
        <v>3073</v>
      </c>
      <c r="I1014" s="21" t="s">
        <v>3074</v>
      </c>
      <c r="J1014" s="21"/>
    </row>
    <row r="1015" spans="1:10" customFormat="1" x14ac:dyDescent="0.35">
      <c r="A1015" s="21" t="s">
        <v>9443</v>
      </c>
      <c r="B1015" s="21" t="s">
        <v>1953</v>
      </c>
      <c r="C1015" s="21"/>
      <c r="D1015" s="21" t="s">
        <v>5874</v>
      </c>
      <c r="E1015" s="18" t="s">
        <v>6521</v>
      </c>
      <c r="F1015" s="21" t="s">
        <v>3419</v>
      </c>
      <c r="G1015" s="21" t="s">
        <v>2137</v>
      </c>
      <c r="H1015" s="21" t="s">
        <v>3420</v>
      </c>
      <c r="I1015" s="21" t="s">
        <v>3421</v>
      </c>
      <c r="J1015" s="21"/>
    </row>
    <row r="1016" spans="1:10" customFormat="1" x14ac:dyDescent="0.35">
      <c r="A1016" s="21" t="s">
        <v>9443</v>
      </c>
      <c r="B1016" s="21" t="s">
        <v>2520</v>
      </c>
      <c r="C1016" s="21" t="s">
        <v>6406</v>
      </c>
      <c r="D1016" s="21" t="s">
        <v>5751</v>
      </c>
      <c r="E1016" s="18" t="s">
        <v>6558</v>
      </c>
      <c r="F1016" s="21" t="s">
        <v>2521</v>
      </c>
      <c r="G1016" s="21" t="s">
        <v>2137</v>
      </c>
      <c r="H1016" s="21" t="s">
        <v>2522</v>
      </c>
      <c r="I1016" s="21" t="s">
        <v>2523</v>
      </c>
      <c r="J1016" s="21"/>
    </row>
    <row r="1017" spans="1:10" customFormat="1" x14ac:dyDescent="0.35">
      <c r="A1017" s="21" t="s">
        <v>9443</v>
      </c>
      <c r="B1017" s="21" t="s">
        <v>368</v>
      </c>
      <c r="C1017" s="21" t="s">
        <v>6502</v>
      </c>
      <c r="D1017" s="24">
        <v>42944</v>
      </c>
      <c r="E1017" s="18" t="s">
        <v>6585</v>
      </c>
      <c r="F1017" s="21" t="s">
        <v>2872</v>
      </c>
      <c r="G1017" s="21" t="s">
        <v>2137</v>
      </c>
      <c r="H1017" s="21" t="s">
        <v>2873</v>
      </c>
      <c r="I1017" s="21" t="s">
        <v>2874</v>
      </c>
      <c r="J1017" s="21"/>
    </row>
    <row r="1018" spans="1:10" customFormat="1" x14ac:dyDescent="0.35">
      <c r="A1018" s="21" t="s">
        <v>9443</v>
      </c>
      <c r="B1018" s="21" t="s">
        <v>3075</v>
      </c>
      <c r="C1018" s="21" t="s">
        <v>6408</v>
      </c>
      <c r="D1018" s="21" t="s">
        <v>5819</v>
      </c>
      <c r="E1018" s="18" t="s">
        <v>6575</v>
      </c>
      <c r="F1018" s="21" t="s">
        <v>3076</v>
      </c>
      <c r="G1018" s="21" t="s">
        <v>2137</v>
      </c>
      <c r="H1018" s="21" t="s">
        <v>3077</v>
      </c>
      <c r="I1018" s="21" t="s">
        <v>3078</v>
      </c>
      <c r="J1018" s="21"/>
    </row>
    <row r="1019" spans="1:10" customFormat="1" x14ac:dyDescent="0.35">
      <c r="A1019" s="21" t="s">
        <v>9443</v>
      </c>
      <c r="B1019" s="21" t="s">
        <v>3228</v>
      </c>
      <c r="C1019" s="21"/>
      <c r="D1019" s="21" t="s">
        <v>5845</v>
      </c>
      <c r="E1019" s="18" t="s">
        <v>6869</v>
      </c>
      <c r="F1019" s="21" t="s">
        <v>3229</v>
      </c>
      <c r="G1019" s="21" t="s">
        <v>2137</v>
      </c>
      <c r="H1019" s="21" t="s">
        <v>3230</v>
      </c>
      <c r="I1019" s="21" t="s">
        <v>3231</v>
      </c>
      <c r="J1019" s="21"/>
    </row>
    <row r="1020" spans="1:10" customFormat="1" x14ac:dyDescent="0.35">
      <c r="A1020" s="21" t="s">
        <v>9443</v>
      </c>
      <c r="B1020" s="21" t="s">
        <v>2026</v>
      </c>
      <c r="C1020" s="21" t="s">
        <v>6453</v>
      </c>
      <c r="D1020" s="21" t="s">
        <v>5158</v>
      </c>
      <c r="E1020" s="18" t="s">
        <v>6598</v>
      </c>
      <c r="F1020" s="21" t="s">
        <v>2703</v>
      </c>
      <c r="G1020" s="21" t="s">
        <v>2137</v>
      </c>
      <c r="H1020" s="21" t="s">
        <v>2704</v>
      </c>
      <c r="I1020" s="21" t="s">
        <v>2705</v>
      </c>
      <c r="J1020" s="21"/>
    </row>
    <row r="1021" spans="1:10" customFormat="1" x14ac:dyDescent="0.35">
      <c r="A1021" s="21" t="s">
        <v>9443</v>
      </c>
      <c r="B1021" s="21" t="s">
        <v>2039</v>
      </c>
      <c r="C1021" s="21" t="s">
        <v>6465</v>
      </c>
      <c r="D1021" s="21" t="s">
        <v>5715</v>
      </c>
      <c r="E1021" s="18" t="s">
        <v>6552</v>
      </c>
      <c r="F1021" s="21" t="s">
        <v>4268</v>
      </c>
      <c r="G1021" s="21" t="s">
        <v>2137</v>
      </c>
      <c r="H1021" s="21" t="s">
        <v>4269</v>
      </c>
      <c r="I1021" s="21" t="s">
        <v>4270</v>
      </c>
      <c r="J1021" s="21"/>
    </row>
    <row r="1022" spans="1:10" customFormat="1" x14ac:dyDescent="0.35">
      <c r="A1022" s="21" t="s">
        <v>9443</v>
      </c>
      <c r="B1022" s="21" t="s">
        <v>3186</v>
      </c>
      <c r="C1022" s="21"/>
      <c r="D1022" s="21" t="s">
        <v>5832</v>
      </c>
      <c r="E1022" s="18" t="s">
        <v>6563</v>
      </c>
      <c r="F1022" s="21" t="s">
        <v>3187</v>
      </c>
      <c r="G1022" s="21" t="s">
        <v>2137</v>
      </c>
      <c r="H1022" s="21" t="s">
        <v>3188</v>
      </c>
      <c r="I1022" s="21" t="s">
        <v>3189</v>
      </c>
      <c r="J1022" s="21"/>
    </row>
    <row r="1023" spans="1:10" customFormat="1" x14ac:dyDescent="0.35">
      <c r="A1023" s="21" t="s">
        <v>9443</v>
      </c>
      <c r="B1023" s="21" t="s">
        <v>2633</v>
      </c>
      <c r="C1023" s="21" t="s">
        <v>6217</v>
      </c>
      <c r="D1023" s="21" t="s">
        <v>5749</v>
      </c>
      <c r="E1023" s="18" t="s">
        <v>6572</v>
      </c>
      <c r="F1023" s="21" t="s">
        <v>4299</v>
      </c>
      <c r="G1023" s="21" t="s">
        <v>2137</v>
      </c>
      <c r="H1023" s="21" t="s">
        <v>4300</v>
      </c>
      <c r="I1023" s="21" t="s">
        <v>1111</v>
      </c>
      <c r="J1023" s="21"/>
    </row>
    <row r="1024" spans="1:10" customFormat="1" x14ac:dyDescent="0.35">
      <c r="A1024" s="21" t="s">
        <v>9443</v>
      </c>
      <c r="B1024" s="21" t="s">
        <v>2849</v>
      </c>
      <c r="C1024" s="21"/>
      <c r="D1024" s="21" t="s">
        <v>5726</v>
      </c>
      <c r="E1024" s="18" t="s">
        <v>6575</v>
      </c>
      <c r="F1024" s="21" t="s">
        <v>4279</v>
      </c>
      <c r="G1024" s="21" t="s">
        <v>2137</v>
      </c>
      <c r="H1024" s="21" t="s">
        <v>4280</v>
      </c>
      <c r="I1024" s="21" t="s">
        <v>4281</v>
      </c>
      <c r="J1024" s="21"/>
    </row>
    <row r="1025" spans="1:12" customFormat="1" x14ac:dyDescent="0.35">
      <c r="A1025" s="21" t="s">
        <v>9443</v>
      </c>
      <c r="B1025" s="21" t="s">
        <v>2063</v>
      </c>
      <c r="C1025" s="21" t="s">
        <v>6401</v>
      </c>
      <c r="D1025" s="21" t="s">
        <v>5728</v>
      </c>
      <c r="E1025" s="18" t="s">
        <v>6618</v>
      </c>
      <c r="F1025" s="21" t="s">
        <v>4282</v>
      </c>
      <c r="G1025" s="21" t="s">
        <v>2137</v>
      </c>
      <c r="H1025" s="21" t="s">
        <v>4283</v>
      </c>
      <c r="I1025" s="21" t="s">
        <v>4284</v>
      </c>
      <c r="J1025" s="21"/>
    </row>
    <row r="1026" spans="1:12" customFormat="1" x14ac:dyDescent="0.35">
      <c r="A1026" s="21" t="s">
        <v>9443</v>
      </c>
      <c r="B1026" s="21" t="s">
        <v>3376</v>
      </c>
      <c r="C1026" s="21"/>
      <c r="D1026" s="21" t="s">
        <v>5869</v>
      </c>
      <c r="E1026" s="18" t="s">
        <v>6538</v>
      </c>
      <c r="F1026" s="21" t="s">
        <v>3377</v>
      </c>
      <c r="G1026" s="21" t="s">
        <v>2137</v>
      </c>
      <c r="H1026" s="21" t="s">
        <v>3378</v>
      </c>
      <c r="I1026" s="21" t="s">
        <v>3379</v>
      </c>
      <c r="J1026" s="21"/>
    </row>
    <row r="1027" spans="1:12" customFormat="1" x14ac:dyDescent="0.35">
      <c r="A1027" s="21" t="s">
        <v>9443</v>
      </c>
      <c r="B1027" s="21" t="s">
        <v>3267</v>
      </c>
      <c r="C1027" s="21" t="s">
        <v>6221</v>
      </c>
      <c r="D1027" s="21" t="s">
        <v>5850</v>
      </c>
      <c r="E1027" s="18" t="s">
        <v>6522</v>
      </c>
      <c r="F1027" s="21" t="s">
        <v>3268</v>
      </c>
      <c r="G1027" s="21" t="s">
        <v>2137</v>
      </c>
      <c r="H1027" s="21" t="s">
        <v>3269</v>
      </c>
      <c r="I1027" s="21" t="s">
        <v>3270</v>
      </c>
      <c r="J1027" s="21"/>
    </row>
    <row r="1028" spans="1:12" customFormat="1" x14ac:dyDescent="0.35">
      <c r="A1028" s="21" t="s">
        <v>9443</v>
      </c>
      <c r="B1028" s="21" t="s">
        <v>2268</v>
      </c>
      <c r="C1028" s="21"/>
      <c r="D1028" s="21" t="s">
        <v>5776</v>
      </c>
      <c r="E1028" s="18" t="s">
        <v>6569</v>
      </c>
      <c r="F1028" s="21" t="s">
        <v>4327</v>
      </c>
      <c r="G1028" s="21" t="s">
        <v>2137</v>
      </c>
      <c r="H1028" s="21" t="s">
        <v>4328</v>
      </c>
      <c r="I1028" s="21" t="s">
        <v>4329</v>
      </c>
      <c r="J1028" s="21"/>
    </row>
    <row r="1029" spans="1:12" customFormat="1" x14ac:dyDescent="0.35">
      <c r="A1029" s="21" t="s">
        <v>9443</v>
      </c>
      <c r="B1029" s="21" t="s">
        <v>2081</v>
      </c>
      <c r="C1029" s="21" t="s">
        <v>6355</v>
      </c>
      <c r="D1029" s="21" t="s">
        <v>5770</v>
      </c>
      <c r="E1029" s="18" t="s">
        <v>6584</v>
      </c>
      <c r="F1029" s="21" t="s">
        <v>2678</v>
      </c>
      <c r="G1029" s="21" t="s">
        <v>2137</v>
      </c>
      <c r="H1029" s="21" t="s">
        <v>2679</v>
      </c>
      <c r="I1029" s="21" t="s">
        <v>2680</v>
      </c>
      <c r="J1029" s="21"/>
    </row>
    <row r="1030" spans="1:12" customFormat="1" x14ac:dyDescent="0.35">
      <c r="A1030" s="21" t="s">
        <v>9443</v>
      </c>
      <c r="B1030" s="21" t="s">
        <v>2096</v>
      </c>
      <c r="C1030" s="21"/>
      <c r="D1030" s="21" t="s">
        <v>5868</v>
      </c>
      <c r="E1030" s="18" t="s">
        <v>6543</v>
      </c>
      <c r="F1030" s="21" t="s">
        <v>4433</v>
      </c>
      <c r="G1030" s="21" t="s">
        <v>2137</v>
      </c>
      <c r="H1030" s="21" t="s">
        <v>4434</v>
      </c>
      <c r="I1030" s="21" t="s">
        <v>4435</v>
      </c>
      <c r="J1030" s="21"/>
    </row>
    <row r="1031" spans="1:12" customFormat="1" x14ac:dyDescent="0.35">
      <c r="A1031" s="21" t="s">
        <v>9443</v>
      </c>
      <c r="B1031" s="21" t="s">
        <v>2096</v>
      </c>
      <c r="C1031" s="21" t="s">
        <v>6434</v>
      </c>
      <c r="D1031" s="21" t="s">
        <v>5771</v>
      </c>
      <c r="E1031" s="18" t="s">
        <v>6618</v>
      </c>
      <c r="F1031" s="21" t="s">
        <v>2681</v>
      </c>
      <c r="G1031" s="21" t="s">
        <v>2137</v>
      </c>
      <c r="H1031" s="21" t="s">
        <v>2682</v>
      </c>
      <c r="I1031" s="21" t="s">
        <v>2683</v>
      </c>
      <c r="J1031" s="21"/>
    </row>
    <row r="1032" spans="1:12" customFormat="1" x14ac:dyDescent="0.35">
      <c r="A1032" s="21" t="s">
        <v>9443</v>
      </c>
      <c r="B1032" s="21" t="s">
        <v>2098</v>
      </c>
      <c r="C1032" s="21" t="s">
        <v>6452</v>
      </c>
      <c r="D1032" s="21" t="s">
        <v>5796</v>
      </c>
      <c r="E1032" s="18" t="s">
        <v>6534</v>
      </c>
      <c r="F1032" s="21" t="s">
        <v>4338</v>
      </c>
      <c r="G1032" s="21" t="s">
        <v>2137</v>
      </c>
      <c r="H1032" s="21" t="s">
        <v>4339</v>
      </c>
      <c r="I1032" s="21" t="s">
        <v>4340</v>
      </c>
      <c r="J1032" s="21"/>
    </row>
    <row r="1033" spans="1:12" customFormat="1" x14ac:dyDescent="0.35">
      <c r="A1033" s="21" t="s">
        <v>9443</v>
      </c>
      <c r="B1033" s="21" t="s">
        <v>3232</v>
      </c>
      <c r="C1033" s="21"/>
      <c r="D1033" s="21" t="s">
        <v>5805</v>
      </c>
      <c r="E1033" s="18" t="s">
        <v>6525</v>
      </c>
      <c r="F1033" s="21" t="s">
        <v>4346</v>
      </c>
      <c r="G1033" s="21" t="s">
        <v>2137</v>
      </c>
      <c r="H1033" s="21" t="s">
        <v>4347</v>
      </c>
      <c r="I1033" s="21" t="s">
        <v>4348</v>
      </c>
      <c r="J1033" s="21"/>
    </row>
    <row r="1034" spans="1:12" customFormat="1" x14ac:dyDescent="0.35">
      <c r="A1034" s="21" t="s">
        <v>9443</v>
      </c>
      <c r="B1034" s="21" t="s">
        <v>2104</v>
      </c>
      <c r="C1034" s="21" t="s">
        <v>6402</v>
      </c>
      <c r="D1034" s="21" t="s">
        <v>5772</v>
      </c>
      <c r="E1034" s="18" t="s">
        <v>6583</v>
      </c>
      <c r="F1034" s="21" t="s">
        <v>4321</v>
      </c>
      <c r="G1034" s="21" t="s">
        <v>2137</v>
      </c>
      <c r="H1034" s="21" t="s">
        <v>4322</v>
      </c>
      <c r="I1034" s="21" t="s">
        <v>4323</v>
      </c>
      <c r="J1034" s="21"/>
    </row>
    <row r="1035" spans="1:12" customFormat="1" x14ac:dyDescent="0.35">
      <c r="A1035" s="21" t="s">
        <v>9443</v>
      </c>
      <c r="B1035" s="21" t="s">
        <v>2104</v>
      </c>
      <c r="C1035" s="21" t="s">
        <v>6332</v>
      </c>
      <c r="D1035" s="21" t="s">
        <v>5831</v>
      </c>
      <c r="E1035" s="18" t="s">
        <v>6583</v>
      </c>
      <c r="F1035" s="21" t="s">
        <v>4393</v>
      </c>
      <c r="G1035" s="21" t="s">
        <v>2137</v>
      </c>
      <c r="H1035" s="21" t="s">
        <v>4394</v>
      </c>
      <c r="I1035" s="21" t="s">
        <v>4395</v>
      </c>
      <c r="J1035" s="21"/>
    </row>
    <row r="1036" spans="1:12" x14ac:dyDescent="0.35">
      <c r="A1036" s="18" t="s">
        <v>12885</v>
      </c>
      <c r="B1036" s="21" t="s">
        <v>375</v>
      </c>
      <c r="C1036" s="21"/>
      <c r="D1036" s="21" t="s">
        <v>12491</v>
      </c>
      <c r="E1036" s="18" t="s">
        <v>6589</v>
      </c>
      <c r="F1036" s="21" t="s">
        <v>12873</v>
      </c>
      <c r="G1036" s="21" t="s">
        <v>11593</v>
      </c>
      <c r="H1036" s="21" t="s">
        <v>12874</v>
      </c>
      <c r="I1036" s="21" t="s">
        <v>12875</v>
      </c>
      <c r="J1036" s="21"/>
      <c r="K1036" s="7"/>
      <c r="L1036" s="7"/>
    </row>
    <row r="1037" spans="1:12" x14ac:dyDescent="0.35">
      <c r="A1037" s="18" t="s">
        <v>12885</v>
      </c>
      <c r="B1037" s="21" t="s">
        <v>1462</v>
      </c>
      <c r="C1037" s="21"/>
      <c r="D1037" s="21" t="s">
        <v>8824</v>
      </c>
      <c r="E1037" s="18" t="s">
        <v>6519</v>
      </c>
      <c r="F1037" s="21" t="s">
        <v>11594</v>
      </c>
      <c r="G1037" s="21" t="s">
        <v>11593</v>
      </c>
      <c r="H1037" s="21" t="s">
        <v>11595</v>
      </c>
      <c r="I1037" s="21" t="s">
        <v>11596</v>
      </c>
      <c r="J1037" s="21"/>
      <c r="K1037" s="7"/>
      <c r="L1037" s="7"/>
    </row>
    <row r="1038" spans="1:12" x14ac:dyDescent="0.35">
      <c r="A1038" s="18" t="s">
        <v>12885</v>
      </c>
      <c r="B1038" s="21" t="s">
        <v>1624</v>
      </c>
      <c r="C1038" s="21"/>
      <c r="D1038" s="21" t="s">
        <v>12493</v>
      </c>
      <c r="E1038" s="18" t="s">
        <v>6619</v>
      </c>
      <c r="F1038" s="21" t="s">
        <v>12876</v>
      </c>
      <c r="G1038" s="21" t="s">
        <v>11593</v>
      </c>
      <c r="H1038" s="21" t="s">
        <v>12877</v>
      </c>
      <c r="I1038" s="21" t="s">
        <v>12878</v>
      </c>
      <c r="J1038" s="21"/>
      <c r="K1038" s="7"/>
      <c r="L1038" s="7"/>
    </row>
    <row r="1039" spans="1:12" x14ac:dyDescent="0.35">
      <c r="A1039" s="18" t="s">
        <v>12885</v>
      </c>
      <c r="B1039" s="21" t="s">
        <v>1773</v>
      </c>
      <c r="C1039" s="21"/>
      <c r="D1039" s="21" t="s">
        <v>12884</v>
      </c>
      <c r="E1039" s="18" t="s">
        <v>6618</v>
      </c>
      <c r="F1039" s="21" t="s">
        <v>12879</v>
      </c>
      <c r="G1039" s="21" t="s">
        <v>11593</v>
      </c>
      <c r="H1039" s="21" t="s">
        <v>12880</v>
      </c>
      <c r="I1039" s="21" t="s">
        <v>12881</v>
      </c>
      <c r="J1039" s="21"/>
      <c r="K1039" s="7"/>
      <c r="L1039" s="7"/>
    </row>
    <row r="1040" spans="1:12" x14ac:dyDescent="0.35">
      <c r="A1040" s="18" t="s">
        <v>12885</v>
      </c>
      <c r="B1040" s="21" t="s">
        <v>6660</v>
      </c>
      <c r="C1040" s="21"/>
      <c r="D1040" s="21" t="s">
        <v>12492</v>
      </c>
      <c r="E1040" s="18" t="s">
        <v>6619</v>
      </c>
      <c r="F1040" s="21" t="s">
        <v>12882</v>
      </c>
      <c r="G1040" s="21" t="s">
        <v>11593</v>
      </c>
      <c r="H1040" s="21" t="s">
        <v>12883</v>
      </c>
      <c r="I1040" s="21" t="s">
        <v>6985</v>
      </c>
      <c r="J1040" s="21"/>
      <c r="K1040" s="7"/>
      <c r="L1040" s="7"/>
    </row>
    <row r="1041" spans="1:10" customFormat="1" x14ac:dyDescent="0.35">
      <c r="A1041" s="18" t="s">
        <v>11248</v>
      </c>
      <c r="B1041" s="18" t="s">
        <v>9452</v>
      </c>
      <c r="C1041" s="18"/>
      <c r="D1041" s="18" t="s">
        <v>9453</v>
      </c>
      <c r="E1041" s="18" t="s">
        <v>6529</v>
      </c>
      <c r="F1041" s="18" t="s">
        <v>9454</v>
      </c>
      <c r="G1041" s="18" t="s">
        <v>9455</v>
      </c>
      <c r="H1041" s="18" t="s">
        <v>9456</v>
      </c>
      <c r="I1041" s="18" t="s">
        <v>9457</v>
      </c>
      <c r="J1041" s="18"/>
    </row>
    <row r="1042" spans="1:10" customFormat="1" x14ac:dyDescent="0.35">
      <c r="A1042" s="18" t="s">
        <v>11248</v>
      </c>
      <c r="B1042" s="18" t="s">
        <v>503</v>
      </c>
      <c r="C1042" s="18"/>
      <c r="D1042" s="18" t="s">
        <v>9458</v>
      </c>
      <c r="E1042" s="18" t="s">
        <v>6584</v>
      </c>
      <c r="F1042" s="18" t="s">
        <v>9459</v>
      </c>
      <c r="G1042" s="18" t="s">
        <v>9455</v>
      </c>
      <c r="H1042" s="18" t="s">
        <v>9460</v>
      </c>
      <c r="I1042" s="18" t="s">
        <v>9461</v>
      </c>
      <c r="J1042" s="18"/>
    </row>
    <row r="1043" spans="1:10" customFormat="1" x14ac:dyDescent="0.35">
      <c r="A1043" s="18" t="s">
        <v>11248</v>
      </c>
      <c r="B1043" s="18" t="s">
        <v>511</v>
      </c>
      <c r="C1043" s="18"/>
      <c r="D1043" s="18" t="s">
        <v>9462</v>
      </c>
      <c r="E1043" s="18" t="s">
        <v>6590</v>
      </c>
      <c r="F1043" s="18" t="s">
        <v>9463</v>
      </c>
      <c r="G1043" s="18" t="s">
        <v>9455</v>
      </c>
      <c r="H1043" s="18" t="s">
        <v>9464</v>
      </c>
      <c r="I1043" s="18" t="s">
        <v>9465</v>
      </c>
      <c r="J1043" s="18"/>
    </row>
    <row r="1044" spans="1:10" customFormat="1" x14ac:dyDescent="0.35">
      <c r="A1044" s="18" t="s">
        <v>11248</v>
      </c>
      <c r="B1044" s="18" t="s">
        <v>553</v>
      </c>
      <c r="C1044" s="18"/>
      <c r="D1044" s="18" t="s">
        <v>9466</v>
      </c>
      <c r="E1044" s="18" t="s">
        <v>6534</v>
      </c>
      <c r="F1044" s="18" t="s">
        <v>9467</v>
      </c>
      <c r="G1044" s="18" t="s">
        <v>9455</v>
      </c>
      <c r="H1044" s="18" t="s">
        <v>9468</v>
      </c>
      <c r="I1044" s="18" t="s">
        <v>9469</v>
      </c>
      <c r="J1044" s="18"/>
    </row>
    <row r="1045" spans="1:10" customFormat="1" x14ac:dyDescent="0.35">
      <c r="A1045" s="18" t="s">
        <v>11248</v>
      </c>
      <c r="B1045" s="18" t="s">
        <v>9470</v>
      </c>
      <c r="C1045" s="18"/>
      <c r="D1045" s="18" t="s">
        <v>9471</v>
      </c>
      <c r="E1045" s="18" t="s">
        <v>6551</v>
      </c>
      <c r="F1045" s="18" t="s">
        <v>9472</v>
      </c>
      <c r="G1045" s="18" t="s">
        <v>9455</v>
      </c>
      <c r="H1045" s="18" t="s">
        <v>9473</v>
      </c>
      <c r="I1045" s="18" t="s">
        <v>9474</v>
      </c>
      <c r="J1045" s="18"/>
    </row>
    <row r="1046" spans="1:10" customFormat="1" x14ac:dyDescent="0.35">
      <c r="A1046" s="18" t="s">
        <v>11248</v>
      </c>
      <c r="B1046" s="18" t="s">
        <v>667</v>
      </c>
      <c r="C1046" s="18"/>
      <c r="D1046" s="18" t="s">
        <v>9475</v>
      </c>
      <c r="E1046" s="18" t="s">
        <v>6563</v>
      </c>
      <c r="F1046" s="18" t="s">
        <v>9476</v>
      </c>
      <c r="G1046" s="18" t="s">
        <v>9455</v>
      </c>
      <c r="H1046" s="18" t="s">
        <v>9477</v>
      </c>
      <c r="I1046" s="18" t="s">
        <v>9478</v>
      </c>
      <c r="J1046" s="18"/>
    </row>
    <row r="1047" spans="1:10" customFormat="1" x14ac:dyDescent="0.35">
      <c r="A1047" s="18" t="s">
        <v>11248</v>
      </c>
      <c r="B1047" s="18" t="s">
        <v>679</v>
      </c>
      <c r="C1047" s="18"/>
      <c r="D1047" s="18" t="s">
        <v>9479</v>
      </c>
      <c r="E1047" s="18" t="s">
        <v>6517</v>
      </c>
      <c r="F1047" s="18" t="s">
        <v>9480</v>
      </c>
      <c r="G1047" s="18" t="s">
        <v>9455</v>
      </c>
      <c r="H1047" s="18" t="s">
        <v>9481</v>
      </c>
      <c r="I1047" s="18" t="s">
        <v>9482</v>
      </c>
      <c r="J1047" s="18"/>
    </row>
    <row r="1048" spans="1:10" customFormat="1" x14ac:dyDescent="0.35">
      <c r="A1048" s="18" t="s">
        <v>11248</v>
      </c>
      <c r="B1048" s="18" t="s">
        <v>9483</v>
      </c>
      <c r="C1048" s="18"/>
      <c r="D1048" s="18" t="s">
        <v>9484</v>
      </c>
      <c r="E1048" s="18" t="s">
        <v>6519</v>
      </c>
      <c r="F1048" s="18" t="s">
        <v>9485</v>
      </c>
      <c r="G1048" s="18" t="s">
        <v>9455</v>
      </c>
      <c r="H1048" s="18" t="s">
        <v>9486</v>
      </c>
      <c r="I1048" s="18" t="s">
        <v>9487</v>
      </c>
      <c r="J1048" s="18"/>
    </row>
    <row r="1049" spans="1:10" customFormat="1" x14ac:dyDescent="0.35">
      <c r="A1049" s="18" t="s">
        <v>11248</v>
      </c>
      <c r="B1049" s="18" t="s">
        <v>720</v>
      </c>
      <c r="C1049" s="18"/>
      <c r="D1049" s="18" t="s">
        <v>9488</v>
      </c>
      <c r="E1049" s="18" t="s">
        <v>6585</v>
      </c>
      <c r="F1049" s="18" t="s">
        <v>9489</v>
      </c>
      <c r="G1049" s="18" t="s">
        <v>9455</v>
      </c>
      <c r="H1049" s="18" t="s">
        <v>9490</v>
      </c>
      <c r="I1049" s="18" t="s">
        <v>3147</v>
      </c>
      <c r="J1049" s="18"/>
    </row>
    <row r="1050" spans="1:10" customFormat="1" x14ac:dyDescent="0.35">
      <c r="A1050" s="18" t="s">
        <v>11248</v>
      </c>
      <c r="B1050" s="18" t="s">
        <v>769</v>
      </c>
      <c r="C1050" s="18"/>
      <c r="D1050" s="18" t="s">
        <v>9491</v>
      </c>
      <c r="E1050" s="18" t="s">
        <v>6586</v>
      </c>
      <c r="F1050" s="18" t="s">
        <v>9492</v>
      </c>
      <c r="G1050" s="18" t="s">
        <v>9455</v>
      </c>
      <c r="H1050" s="18" t="s">
        <v>9493</v>
      </c>
      <c r="I1050" s="18" t="s">
        <v>9494</v>
      </c>
      <c r="J1050" s="18"/>
    </row>
    <row r="1051" spans="1:10" customFormat="1" x14ac:dyDescent="0.35">
      <c r="A1051" s="18" t="s">
        <v>11248</v>
      </c>
      <c r="B1051" s="18" t="s">
        <v>822</v>
      </c>
      <c r="C1051" s="18"/>
      <c r="D1051" s="18" t="s">
        <v>9495</v>
      </c>
      <c r="E1051" s="18" t="s">
        <v>6575</v>
      </c>
      <c r="F1051" s="18" t="s">
        <v>9496</v>
      </c>
      <c r="G1051" s="18" t="s">
        <v>9455</v>
      </c>
      <c r="H1051" s="18" t="s">
        <v>9497</v>
      </c>
      <c r="I1051" s="18" t="s">
        <v>9498</v>
      </c>
      <c r="J1051" s="18"/>
    </row>
    <row r="1052" spans="1:10" customFormat="1" x14ac:dyDescent="0.35">
      <c r="A1052" s="18" t="s">
        <v>11248</v>
      </c>
      <c r="B1052" s="18" t="s">
        <v>9499</v>
      </c>
      <c r="C1052" s="18"/>
      <c r="D1052" s="18" t="s">
        <v>9500</v>
      </c>
      <c r="E1052" s="18" t="s">
        <v>6519</v>
      </c>
      <c r="F1052" s="18" t="s">
        <v>9501</v>
      </c>
      <c r="G1052" s="18" t="s">
        <v>9455</v>
      </c>
      <c r="H1052" s="18" t="s">
        <v>9502</v>
      </c>
      <c r="I1052" s="18" t="s">
        <v>9503</v>
      </c>
      <c r="J1052" s="18"/>
    </row>
    <row r="1053" spans="1:10" customFormat="1" x14ac:dyDescent="0.35">
      <c r="A1053" s="18" t="s">
        <v>11248</v>
      </c>
      <c r="B1053" s="18" t="s">
        <v>9504</v>
      </c>
      <c r="C1053" s="18"/>
      <c r="D1053" s="18" t="s">
        <v>9505</v>
      </c>
      <c r="E1053" s="18" t="s">
        <v>6531</v>
      </c>
      <c r="F1053" s="18" t="s">
        <v>9506</v>
      </c>
      <c r="G1053" s="18" t="s">
        <v>9455</v>
      </c>
      <c r="H1053" s="18" t="s">
        <v>24</v>
      </c>
      <c r="I1053" s="18" t="s">
        <v>9507</v>
      </c>
      <c r="J1053" s="18"/>
    </row>
    <row r="1054" spans="1:10" customFormat="1" x14ac:dyDescent="0.35">
      <c r="A1054" s="18" t="s">
        <v>11248</v>
      </c>
      <c r="B1054" s="18" t="s">
        <v>929</v>
      </c>
      <c r="C1054" s="18"/>
      <c r="D1054" s="18" t="s">
        <v>9508</v>
      </c>
      <c r="E1054" s="18" t="s">
        <v>6553</v>
      </c>
      <c r="F1054" s="18" t="s">
        <v>9509</v>
      </c>
      <c r="G1054" s="18" t="s">
        <v>9455</v>
      </c>
      <c r="H1054" s="18" t="s">
        <v>9510</v>
      </c>
      <c r="I1054" s="18" t="s">
        <v>9511</v>
      </c>
      <c r="J1054" s="18"/>
    </row>
    <row r="1055" spans="1:10" customFormat="1" x14ac:dyDescent="0.35">
      <c r="A1055" s="18" t="s">
        <v>11248</v>
      </c>
      <c r="B1055" s="18" t="s">
        <v>9512</v>
      </c>
      <c r="C1055" s="18" t="s">
        <v>9513</v>
      </c>
      <c r="D1055" s="18" t="s">
        <v>9514</v>
      </c>
      <c r="E1055" s="18" t="s">
        <v>6580</v>
      </c>
      <c r="F1055" s="18" t="s">
        <v>9515</v>
      </c>
      <c r="G1055" s="18" t="s">
        <v>9455</v>
      </c>
      <c r="H1055" s="18" t="s">
        <v>9516</v>
      </c>
      <c r="I1055" s="18" t="s">
        <v>9517</v>
      </c>
      <c r="J1055" s="18"/>
    </row>
    <row r="1056" spans="1:10" customFormat="1" x14ac:dyDescent="0.35">
      <c r="A1056" s="18" t="s">
        <v>11248</v>
      </c>
      <c r="B1056" s="18" t="s">
        <v>938</v>
      </c>
      <c r="C1056" s="18"/>
      <c r="D1056" s="18" t="s">
        <v>9518</v>
      </c>
      <c r="E1056" s="18" t="s">
        <v>6517</v>
      </c>
      <c r="F1056" s="18" t="s">
        <v>9519</v>
      </c>
      <c r="G1056" s="18" t="s">
        <v>9455</v>
      </c>
      <c r="H1056" s="18" t="s">
        <v>9520</v>
      </c>
      <c r="I1056" s="18" t="s">
        <v>9521</v>
      </c>
      <c r="J1056" s="18"/>
    </row>
    <row r="1057" spans="1:10" customFormat="1" x14ac:dyDescent="0.35">
      <c r="A1057" s="18" t="s">
        <v>11248</v>
      </c>
      <c r="B1057" s="18" t="s">
        <v>997</v>
      </c>
      <c r="C1057" s="18" t="s">
        <v>6266</v>
      </c>
      <c r="D1057" s="18" t="s">
        <v>9522</v>
      </c>
      <c r="E1057" s="18" t="s">
        <v>6612</v>
      </c>
      <c r="F1057" s="18" t="s">
        <v>9523</v>
      </c>
      <c r="G1057" s="18" t="s">
        <v>9455</v>
      </c>
      <c r="H1057" s="18" t="s">
        <v>9524</v>
      </c>
      <c r="I1057" s="18" t="s">
        <v>9525</v>
      </c>
      <c r="J1057" s="18"/>
    </row>
    <row r="1058" spans="1:10" customFormat="1" x14ac:dyDescent="0.35">
      <c r="A1058" s="18" t="s">
        <v>11248</v>
      </c>
      <c r="B1058" s="18" t="s">
        <v>9526</v>
      </c>
      <c r="C1058" s="18"/>
      <c r="D1058" s="18" t="s">
        <v>5398</v>
      </c>
      <c r="E1058" s="18" t="s">
        <v>6519</v>
      </c>
      <c r="F1058" s="18" t="s">
        <v>9527</v>
      </c>
      <c r="G1058" s="18" t="s">
        <v>9455</v>
      </c>
      <c r="H1058" s="18" t="s">
        <v>9528</v>
      </c>
      <c r="I1058" s="18" t="s">
        <v>9529</v>
      </c>
      <c r="J1058" s="18"/>
    </row>
    <row r="1059" spans="1:10" customFormat="1" x14ac:dyDescent="0.35">
      <c r="A1059" s="18" t="s">
        <v>11248</v>
      </c>
      <c r="B1059" s="18" t="s">
        <v>9530</v>
      </c>
      <c r="C1059" s="18" t="s">
        <v>6351</v>
      </c>
      <c r="D1059" s="18" t="s">
        <v>9531</v>
      </c>
      <c r="E1059" s="18" t="s">
        <v>6519</v>
      </c>
      <c r="F1059" s="18" t="s">
        <v>9532</v>
      </c>
      <c r="G1059" s="18" t="s">
        <v>9455</v>
      </c>
      <c r="H1059" s="18" t="s">
        <v>9533</v>
      </c>
      <c r="I1059" s="18" t="s">
        <v>9534</v>
      </c>
      <c r="J1059" s="18"/>
    </row>
    <row r="1060" spans="1:10" customFormat="1" x14ac:dyDescent="0.35">
      <c r="A1060" s="18" t="s">
        <v>11248</v>
      </c>
      <c r="B1060" s="18" t="s">
        <v>1046</v>
      </c>
      <c r="C1060" s="18"/>
      <c r="D1060" s="18" t="s">
        <v>9535</v>
      </c>
      <c r="E1060" s="18" t="s">
        <v>6591</v>
      </c>
      <c r="F1060" s="18" t="s">
        <v>9536</v>
      </c>
      <c r="G1060" s="18" t="s">
        <v>9455</v>
      </c>
      <c r="H1060" s="18" t="s">
        <v>9537</v>
      </c>
      <c r="I1060" s="18" t="s">
        <v>9538</v>
      </c>
      <c r="J1060" s="18"/>
    </row>
    <row r="1061" spans="1:10" customFormat="1" x14ac:dyDescent="0.35">
      <c r="A1061" s="18" t="s">
        <v>11248</v>
      </c>
      <c r="B1061" s="18" t="s">
        <v>1047</v>
      </c>
      <c r="C1061" s="18" t="s">
        <v>6337</v>
      </c>
      <c r="D1061" s="18" t="s">
        <v>9539</v>
      </c>
      <c r="E1061" s="18" t="s">
        <v>6526</v>
      </c>
      <c r="F1061" s="18" t="s">
        <v>9540</v>
      </c>
      <c r="G1061" s="18" t="s">
        <v>9455</v>
      </c>
      <c r="H1061" s="18" t="s">
        <v>9541</v>
      </c>
      <c r="I1061" s="18" t="s">
        <v>9542</v>
      </c>
      <c r="J1061" s="18"/>
    </row>
    <row r="1062" spans="1:10" customFormat="1" x14ac:dyDescent="0.35">
      <c r="A1062" s="18" t="s">
        <v>11248</v>
      </c>
      <c r="B1062" s="18" t="s">
        <v>9543</v>
      </c>
      <c r="C1062" s="18" t="s">
        <v>9544</v>
      </c>
      <c r="D1062" s="18" t="s">
        <v>9545</v>
      </c>
      <c r="E1062" s="18" t="s">
        <v>6592</v>
      </c>
      <c r="F1062" s="18" t="s">
        <v>9546</v>
      </c>
      <c r="G1062" s="18" t="s">
        <v>9455</v>
      </c>
      <c r="H1062" s="18" t="s">
        <v>9547</v>
      </c>
      <c r="I1062" s="18" t="s">
        <v>9548</v>
      </c>
      <c r="J1062" s="18"/>
    </row>
    <row r="1063" spans="1:10" customFormat="1" x14ac:dyDescent="0.35">
      <c r="A1063" s="18" t="s">
        <v>11248</v>
      </c>
      <c r="B1063" s="18" t="s">
        <v>9549</v>
      </c>
      <c r="C1063" s="18"/>
      <c r="D1063" s="18" t="s">
        <v>9550</v>
      </c>
      <c r="E1063" s="18" t="s">
        <v>6533</v>
      </c>
      <c r="F1063" s="18" t="s">
        <v>9551</v>
      </c>
      <c r="G1063" s="18" t="s">
        <v>9455</v>
      </c>
      <c r="H1063" s="18" t="s">
        <v>9552</v>
      </c>
      <c r="I1063" s="18" t="s">
        <v>9553</v>
      </c>
      <c r="J1063" s="18"/>
    </row>
    <row r="1064" spans="1:10" customFormat="1" x14ac:dyDescent="0.35">
      <c r="A1064" s="18" t="s">
        <v>11248</v>
      </c>
      <c r="B1064" s="18" t="s">
        <v>1168</v>
      </c>
      <c r="C1064" s="18" t="s">
        <v>6364</v>
      </c>
      <c r="D1064" s="18" t="s">
        <v>9554</v>
      </c>
      <c r="E1064" s="18" t="s">
        <v>6549</v>
      </c>
      <c r="F1064" s="18" t="s">
        <v>9555</v>
      </c>
      <c r="G1064" s="18" t="s">
        <v>9455</v>
      </c>
      <c r="H1064" s="18" t="s">
        <v>9556</v>
      </c>
      <c r="I1064" s="18" t="s">
        <v>9557</v>
      </c>
      <c r="J1064" s="18"/>
    </row>
    <row r="1065" spans="1:10" customFormat="1" x14ac:dyDescent="0.35">
      <c r="A1065" s="18" t="s">
        <v>11248</v>
      </c>
      <c r="B1065" s="18" t="s">
        <v>1194</v>
      </c>
      <c r="C1065" s="18" t="s">
        <v>6210</v>
      </c>
      <c r="D1065" s="18" t="s">
        <v>9558</v>
      </c>
      <c r="E1065" s="18" t="s">
        <v>6564</v>
      </c>
      <c r="F1065" s="18" t="s">
        <v>9559</v>
      </c>
      <c r="G1065" s="18" t="s">
        <v>9455</v>
      </c>
      <c r="H1065" s="18" t="s">
        <v>974</v>
      </c>
      <c r="I1065" s="18" t="s">
        <v>975</v>
      </c>
      <c r="J1065" s="18"/>
    </row>
    <row r="1066" spans="1:10" customFormat="1" x14ac:dyDescent="0.35">
      <c r="A1066" s="18" t="s">
        <v>11248</v>
      </c>
      <c r="B1066" s="18" t="s">
        <v>1219</v>
      </c>
      <c r="C1066" s="18"/>
      <c r="D1066" s="18" t="s">
        <v>9560</v>
      </c>
      <c r="E1066" s="18" t="s">
        <v>6581</v>
      </c>
      <c r="F1066" s="18" t="s">
        <v>9561</v>
      </c>
      <c r="G1066" s="18" t="s">
        <v>9455</v>
      </c>
      <c r="H1066" s="18" t="s">
        <v>1220</v>
      </c>
      <c r="I1066" s="18" t="s">
        <v>9562</v>
      </c>
      <c r="J1066" s="18"/>
    </row>
    <row r="1067" spans="1:10" customFormat="1" x14ac:dyDescent="0.35">
      <c r="A1067" s="18" t="s">
        <v>11248</v>
      </c>
      <c r="B1067" s="18" t="s">
        <v>1221</v>
      </c>
      <c r="C1067" s="18"/>
      <c r="D1067" s="18" t="s">
        <v>9563</v>
      </c>
      <c r="E1067" s="18" t="s">
        <v>6534</v>
      </c>
      <c r="F1067" s="18" t="s">
        <v>9564</v>
      </c>
      <c r="G1067" s="18" t="s">
        <v>9455</v>
      </c>
      <c r="H1067" s="18" t="s">
        <v>9565</v>
      </c>
      <c r="I1067" s="18" t="s">
        <v>9566</v>
      </c>
      <c r="J1067" s="18"/>
    </row>
    <row r="1068" spans="1:10" customFormat="1" x14ac:dyDescent="0.35">
      <c r="A1068" s="18" t="s">
        <v>11248</v>
      </c>
      <c r="B1068" s="18" t="s">
        <v>1286</v>
      </c>
      <c r="C1068" s="18"/>
      <c r="D1068" s="18" t="s">
        <v>9567</v>
      </c>
      <c r="E1068" s="18" t="s">
        <v>6568</v>
      </c>
      <c r="F1068" s="18" t="s">
        <v>9568</v>
      </c>
      <c r="G1068" s="18" t="s">
        <v>9455</v>
      </c>
      <c r="H1068" s="18" t="s">
        <v>9569</v>
      </c>
      <c r="I1068" s="18" t="s">
        <v>9570</v>
      </c>
      <c r="J1068" s="18"/>
    </row>
    <row r="1069" spans="1:10" customFormat="1" x14ac:dyDescent="0.35">
      <c r="A1069" s="18" t="s">
        <v>11248</v>
      </c>
      <c r="B1069" s="18" t="s">
        <v>1313</v>
      </c>
      <c r="C1069" s="18"/>
      <c r="D1069" s="18" t="s">
        <v>9571</v>
      </c>
      <c r="E1069" s="18" t="s">
        <v>6564</v>
      </c>
      <c r="F1069" s="18" t="s">
        <v>9572</v>
      </c>
      <c r="G1069" s="18" t="s">
        <v>9455</v>
      </c>
      <c r="H1069" s="18" t="s">
        <v>9573</v>
      </c>
      <c r="I1069" s="18" t="s">
        <v>9574</v>
      </c>
      <c r="J1069" s="18"/>
    </row>
    <row r="1070" spans="1:10" customFormat="1" x14ac:dyDescent="0.35">
      <c r="A1070" s="18" t="s">
        <v>11248</v>
      </c>
      <c r="B1070" s="18" t="s">
        <v>9575</v>
      </c>
      <c r="C1070" s="18"/>
      <c r="D1070" s="18" t="s">
        <v>9576</v>
      </c>
      <c r="E1070" s="18" t="s">
        <v>6610</v>
      </c>
      <c r="F1070" s="18" t="s">
        <v>9577</v>
      </c>
      <c r="G1070" s="18" t="s">
        <v>9455</v>
      </c>
      <c r="H1070" s="18" t="s">
        <v>9578</v>
      </c>
      <c r="I1070" s="18" t="s">
        <v>9579</v>
      </c>
      <c r="J1070" s="18"/>
    </row>
    <row r="1071" spans="1:10" customFormat="1" x14ac:dyDescent="0.35">
      <c r="A1071" s="18" t="s">
        <v>11248</v>
      </c>
      <c r="B1071" s="18" t="s">
        <v>1356</v>
      </c>
      <c r="C1071" s="18" t="s">
        <v>6362</v>
      </c>
      <c r="D1071" s="18" t="s">
        <v>9580</v>
      </c>
      <c r="E1071" s="18" t="s">
        <v>6574</v>
      </c>
      <c r="F1071" s="18" t="s">
        <v>9581</v>
      </c>
      <c r="G1071" s="18" t="s">
        <v>9455</v>
      </c>
      <c r="H1071" s="18" t="s">
        <v>9582</v>
      </c>
      <c r="I1071" s="18" t="s">
        <v>9583</v>
      </c>
      <c r="J1071" s="18"/>
    </row>
    <row r="1072" spans="1:10" customFormat="1" x14ac:dyDescent="0.35">
      <c r="A1072" s="18" t="s">
        <v>11248</v>
      </c>
      <c r="B1072" s="18" t="s">
        <v>1370</v>
      </c>
      <c r="C1072" s="18" t="s">
        <v>6295</v>
      </c>
      <c r="D1072" s="18" t="s">
        <v>9584</v>
      </c>
      <c r="E1072" s="18" t="s">
        <v>6526</v>
      </c>
      <c r="F1072" s="18" t="s">
        <v>9585</v>
      </c>
      <c r="G1072" s="18" t="s">
        <v>9455</v>
      </c>
      <c r="H1072" s="18" t="s">
        <v>9586</v>
      </c>
      <c r="I1072" s="18" t="s">
        <v>9587</v>
      </c>
      <c r="J1072" s="18"/>
    </row>
    <row r="1073" spans="1:10" customFormat="1" x14ac:dyDescent="0.35">
      <c r="A1073" s="18" t="s">
        <v>11248</v>
      </c>
      <c r="B1073" s="18" t="s">
        <v>1411</v>
      </c>
      <c r="C1073" s="18"/>
      <c r="D1073" s="18" t="s">
        <v>9588</v>
      </c>
      <c r="E1073" s="18" t="s">
        <v>6571</v>
      </c>
      <c r="F1073" s="18" t="s">
        <v>9589</v>
      </c>
      <c r="G1073" s="18" t="s">
        <v>9455</v>
      </c>
      <c r="H1073" s="18" t="s">
        <v>9590</v>
      </c>
      <c r="I1073" s="18" t="s">
        <v>9591</v>
      </c>
      <c r="J1073" s="18"/>
    </row>
    <row r="1074" spans="1:10" customFormat="1" x14ac:dyDescent="0.35">
      <c r="A1074" s="18" t="s">
        <v>11248</v>
      </c>
      <c r="B1074" s="18" t="s">
        <v>9592</v>
      </c>
      <c r="C1074" s="18"/>
      <c r="D1074" s="18" t="s">
        <v>9593</v>
      </c>
      <c r="E1074" s="18" t="s">
        <v>6553</v>
      </c>
      <c r="F1074" s="18" t="s">
        <v>9594</v>
      </c>
      <c r="G1074" s="18" t="s">
        <v>9455</v>
      </c>
      <c r="H1074" s="18" t="s">
        <v>9595</v>
      </c>
      <c r="I1074" s="18" t="s">
        <v>9596</v>
      </c>
      <c r="J1074" s="18"/>
    </row>
    <row r="1075" spans="1:10" customFormat="1" x14ac:dyDescent="0.35">
      <c r="A1075" s="18" t="s">
        <v>11248</v>
      </c>
      <c r="B1075" s="18" t="s">
        <v>417</v>
      </c>
      <c r="C1075" s="18" t="s">
        <v>6167</v>
      </c>
      <c r="D1075" s="18" t="s">
        <v>9597</v>
      </c>
      <c r="E1075" s="18" t="s">
        <v>6596</v>
      </c>
      <c r="F1075" s="18" t="s">
        <v>9598</v>
      </c>
      <c r="G1075" s="18" t="s">
        <v>9455</v>
      </c>
      <c r="H1075" s="18" t="s">
        <v>9599</v>
      </c>
      <c r="I1075" s="18" t="s">
        <v>9600</v>
      </c>
      <c r="J1075" s="18"/>
    </row>
    <row r="1076" spans="1:10" customFormat="1" x14ac:dyDescent="0.35">
      <c r="A1076" s="18" t="s">
        <v>11248</v>
      </c>
      <c r="B1076" s="18" t="s">
        <v>1448</v>
      </c>
      <c r="C1076" s="18" t="s">
        <v>6363</v>
      </c>
      <c r="D1076" s="18" t="s">
        <v>9601</v>
      </c>
      <c r="E1076" s="18" t="s">
        <v>6577</v>
      </c>
      <c r="F1076" s="18" t="s">
        <v>9602</v>
      </c>
      <c r="G1076" s="18" t="s">
        <v>9455</v>
      </c>
      <c r="H1076" s="18" t="s">
        <v>9603</v>
      </c>
      <c r="I1076" s="18" t="s">
        <v>9604</v>
      </c>
      <c r="J1076" s="18"/>
    </row>
    <row r="1077" spans="1:10" customFormat="1" x14ac:dyDescent="0.35">
      <c r="A1077" s="18" t="s">
        <v>11248</v>
      </c>
      <c r="B1077" s="18" t="s">
        <v>1475</v>
      </c>
      <c r="C1077" s="18" t="s">
        <v>6269</v>
      </c>
      <c r="D1077" s="18" t="s">
        <v>9605</v>
      </c>
      <c r="E1077" s="18" t="s">
        <v>6588</v>
      </c>
      <c r="F1077" s="18" t="s">
        <v>9606</v>
      </c>
      <c r="G1077" s="18" t="s">
        <v>9455</v>
      </c>
      <c r="H1077" s="18" t="s">
        <v>9607</v>
      </c>
      <c r="I1077" s="18" t="s">
        <v>9608</v>
      </c>
      <c r="J1077" s="18"/>
    </row>
    <row r="1078" spans="1:10" customFormat="1" x14ac:dyDescent="0.35">
      <c r="A1078" s="18" t="s">
        <v>11248</v>
      </c>
      <c r="B1078" s="18" t="s">
        <v>1550</v>
      </c>
      <c r="C1078" s="18"/>
      <c r="D1078" s="18" t="s">
        <v>9609</v>
      </c>
      <c r="E1078" s="18" t="s">
        <v>6564</v>
      </c>
      <c r="F1078" s="18" t="s">
        <v>9610</v>
      </c>
      <c r="G1078" s="18" t="s">
        <v>9455</v>
      </c>
      <c r="H1078" s="18" t="s">
        <v>9611</v>
      </c>
      <c r="I1078" s="18" t="s">
        <v>9612</v>
      </c>
      <c r="J1078" s="18"/>
    </row>
    <row r="1079" spans="1:10" customFormat="1" x14ac:dyDescent="0.35">
      <c r="A1079" s="18" t="s">
        <v>11248</v>
      </c>
      <c r="B1079" s="18" t="s">
        <v>9613</v>
      </c>
      <c r="C1079" s="18"/>
      <c r="D1079" s="18" t="s">
        <v>9614</v>
      </c>
      <c r="E1079" s="18" t="s">
        <v>6619</v>
      </c>
      <c r="F1079" s="18" t="s">
        <v>9615</v>
      </c>
      <c r="G1079" s="18" t="s">
        <v>9455</v>
      </c>
      <c r="H1079" s="18" t="s">
        <v>9616</v>
      </c>
      <c r="I1079" s="18" t="s">
        <v>9617</v>
      </c>
      <c r="J1079" s="18"/>
    </row>
    <row r="1080" spans="1:10" customFormat="1" x14ac:dyDescent="0.35">
      <c r="A1080" s="18" t="s">
        <v>11248</v>
      </c>
      <c r="B1080" s="18" t="s">
        <v>9618</v>
      </c>
      <c r="C1080" s="18" t="s">
        <v>9619</v>
      </c>
      <c r="D1080" s="18" t="s">
        <v>9620</v>
      </c>
      <c r="E1080" s="18" t="s">
        <v>6539</v>
      </c>
      <c r="F1080" s="18" t="s">
        <v>9621</v>
      </c>
      <c r="G1080" s="18" t="s">
        <v>9455</v>
      </c>
      <c r="H1080" s="18" t="s">
        <v>9622</v>
      </c>
      <c r="I1080" s="18" t="s">
        <v>9623</v>
      </c>
      <c r="J1080" s="18"/>
    </row>
    <row r="1081" spans="1:10" customFormat="1" x14ac:dyDescent="0.35">
      <c r="A1081" s="18" t="s">
        <v>11248</v>
      </c>
      <c r="B1081" s="18" t="s">
        <v>9624</v>
      </c>
      <c r="C1081" s="18"/>
      <c r="D1081" s="18" t="s">
        <v>9625</v>
      </c>
      <c r="E1081" s="18" t="s">
        <v>6554</v>
      </c>
      <c r="F1081" s="18" t="s">
        <v>9626</v>
      </c>
      <c r="G1081" s="18" t="s">
        <v>9455</v>
      </c>
      <c r="H1081" s="18" t="s">
        <v>9627</v>
      </c>
      <c r="I1081" s="18" t="s">
        <v>9628</v>
      </c>
      <c r="J1081" s="18"/>
    </row>
    <row r="1082" spans="1:10" customFormat="1" x14ac:dyDescent="0.35">
      <c r="A1082" s="18" t="s">
        <v>11248</v>
      </c>
      <c r="B1082" s="18" t="s">
        <v>1631</v>
      </c>
      <c r="C1082" s="18"/>
      <c r="D1082" s="18" t="s">
        <v>9629</v>
      </c>
      <c r="E1082" s="18" t="s">
        <v>6530</v>
      </c>
      <c r="F1082" s="18" t="s">
        <v>9630</v>
      </c>
      <c r="G1082" s="18" t="s">
        <v>9455</v>
      </c>
      <c r="H1082" s="18" t="s">
        <v>9631</v>
      </c>
      <c r="I1082" s="18" t="s">
        <v>3935</v>
      </c>
      <c r="J1082" s="18"/>
    </row>
    <row r="1083" spans="1:10" customFormat="1" x14ac:dyDescent="0.35">
      <c r="A1083" s="18" t="s">
        <v>11248</v>
      </c>
      <c r="B1083" s="18" t="s">
        <v>9632</v>
      </c>
      <c r="C1083" s="18" t="s">
        <v>9633</v>
      </c>
      <c r="D1083" s="18" t="s">
        <v>9634</v>
      </c>
      <c r="E1083" s="18" t="s">
        <v>6589</v>
      </c>
      <c r="F1083" s="18" t="s">
        <v>9635</v>
      </c>
      <c r="G1083" s="18" t="s">
        <v>9455</v>
      </c>
      <c r="H1083" s="18" t="s">
        <v>9636</v>
      </c>
      <c r="I1083" s="18" t="s">
        <v>9637</v>
      </c>
      <c r="J1083" s="18"/>
    </row>
    <row r="1084" spans="1:10" customFormat="1" x14ac:dyDescent="0.35">
      <c r="A1084" s="18" t="s">
        <v>11248</v>
      </c>
      <c r="B1084" s="18" t="s">
        <v>1663</v>
      </c>
      <c r="C1084" s="18"/>
      <c r="D1084" s="18" t="s">
        <v>5128</v>
      </c>
      <c r="E1084" s="18" t="s">
        <v>6530</v>
      </c>
      <c r="F1084" s="18" t="s">
        <v>9638</v>
      </c>
      <c r="G1084" s="18" t="s">
        <v>9455</v>
      </c>
      <c r="H1084" s="18" t="s">
        <v>9639</v>
      </c>
      <c r="I1084" s="18" t="s">
        <v>9640</v>
      </c>
      <c r="J1084" s="18"/>
    </row>
    <row r="1085" spans="1:10" customFormat="1" x14ac:dyDescent="0.35">
      <c r="A1085" s="18" t="s">
        <v>11248</v>
      </c>
      <c r="B1085" s="18" t="s">
        <v>9641</v>
      </c>
      <c r="C1085" s="18"/>
      <c r="D1085" s="18" t="s">
        <v>9642</v>
      </c>
      <c r="E1085" s="18" t="s">
        <v>6536</v>
      </c>
      <c r="F1085" s="18" t="s">
        <v>9643</v>
      </c>
      <c r="G1085" s="18" t="s">
        <v>9455</v>
      </c>
      <c r="H1085" s="18" t="s">
        <v>9644</v>
      </c>
      <c r="I1085" s="18" t="s">
        <v>9645</v>
      </c>
      <c r="J1085" s="18"/>
    </row>
    <row r="1086" spans="1:10" customFormat="1" x14ac:dyDescent="0.35">
      <c r="A1086" s="18" t="s">
        <v>11248</v>
      </c>
      <c r="B1086" s="18" t="s">
        <v>200</v>
      </c>
      <c r="C1086" s="18" t="s">
        <v>6180</v>
      </c>
      <c r="D1086" s="18" t="s">
        <v>9646</v>
      </c>
      <c r="E1086" s="18" t="s">
        <v>6583</v>
      </c>
      <c r="F1086" s="18" t="s">
        <v>9647</v>
      </c>
      <c r="G1086" s="18" t="s">
        <v>9455</v>
      </c>
      <c r="H1086" s="18" t="s">
        <v>9648</v>
      </c>
      <c r="I1086" s="18" t="s">
        <v>9649</v>
      </c>
      <c r="J1086" s="18"/>
    </row>
    <row r="1087" spans="1:10" customFormat="1" x14ac:dyDescent="0.35">
      <c r="A1087" s="18" t="s">
        <v>11248</v>
      </c>
      <c r="B1087" s="18" t="s">
        <v>1770</v>
      </c>
      <c r="C1087" s="18"/>
      <c r="D1087" s="18" t="s">
        <v>9650</v>
      </c>
      <c r="E1087" s="18" t="s">
        <v>6538</v>
      </c>
      <c r="F1087" s="18" t="s">
        <v>9651</v>
      </c>
      <c r="G1087" s="18" t="s">
        <v>9455</v>
      </c>
      <c r="H1087" s="18" t="s">
        <v>9652</v>
      </c>
      <c r="I1087" s="18" t="s">
        <v>9653</v>
      </c>
      <c r="J1087" s="18"/>
    </row>
    <row r="1088" spans="1:10" customFormat="1" x14ac:dyDescent="0.35">
      <c r="A1088" s="18" t="s">
        <v>11248</v>
      </c>
      <c r="B1088" s="18" t="s">
        <v>1770</v>
      </c>
      <c r="C1088" s="18"/>
      <c r="D1088" s="18" t="s">
        <v>9654</v>
      </c>
      <c r="E1088" s="18" t="s">
        <v>6613</v>
      </c>
      <c r="F1088" s="18" t="s">
        <v>9655</v>
      </c>
      <c r="G1088" s="18" t="s">
        <v>9455</v>
      </c>
      <c r="H1088" s="18" t="s">
        <v>9656</v>
      </c>
      <c r="I1088" s="18" t="s">
        <v>9657</v>
      </c>
      <c r="J1088" s="18"/>
    </row>
    <row r="1089" spans="1:10" customFormat="1" x14ac:dyDescent="0.35">
      <c r="A1089" s="18" t="s">
        <v>11248</v>
      </c>
      <c r="B1089" s="18" t="s">
        <v>1770</v>
      </c>
      <c r="C1089" s="18"/>
      <c r="D1089" s="18" t="s">
        <v>9658</v>
      </c>
      <c r="E1089" s="18" t="s">
        <v>6586</v>
      </c>
      <c r="F1089" s="18" t="s">
        <v>9659</v>
      </c>
      <c r="G1089" s="18" t="s">
        <v>9455</v>
      </c>
      <c r="H1089" s="18" t="s">
        <v>9660</v>
      </c>
      <c r="I1089" s="18" t="s">
        <v>9661</v>
      </c>
      <c r="J1089" s="18"/>
    </row>
    <row r="1090" spans="1:10" customFormat="1" x14ac:dyDescent="0.35">
      <c r="A1090" s="18" t="s">
        <v>11248</v>
      </c>
      <c r="B1090" s="18" t="s">
        <v>1773</v>
      </c>
      <c r="C1090" s="18"/>
      <c r="D1090" s="18" t="s">
        <v>9662</v>
      </c>
      <c r="E1090" s="18" t="s">
        <v>9663</v>
      </c>
      <c r="F1090" s="18" t="s">
        <v>9664</v>
      </c>
      <c r="G1090" s="18" t="s">
        <v>9455</v>
      </c>
      <c r="H1090" s="18" t="s">
        <v>9665</v>
      </c>
      <c r="I1090" s="18" t="s">
        <v>9666</v>
      </c>
      <c r="J1090" s="18"/>
    </row>
    <row r="1091" spans="1:10" customFormat="1" x14ac:dyDescent="0.35">
      <c r="A1091" s="18" t="s">
        <v>11248</v>
      </c>
      <c r="B1091" s="18" t="s">
        <v>9667</v>
      </c>
      <c r="C1091" s="18"/>
      <c r="D1091" s="18" t="s">
        <v>9668</v>
      </c>
      <c r="E1091" s="18" t="s">
        <v>6591</v>
      </c>
      <c r="F1091" s="18" t="s">
        <v>9669</v>
      </c>
      <c r="G1091" s="18" t="s">
        <v>9455</v>
      </c>
      <c r="H1091" s="18" t="s">
        <v>9670</v>
      </c>
      <c r="I1091" s="18" t="s">
        <v>9671</v>
      </c>
      <c r="J1091" s="18"/>
    </row>
    <row r="1092" spans="1:10" customFormat="1" x14ac:dyDescent="0.35">
      <c r="A1092" s="18" t="s">
        <v>11248</v>
      </c>
      <c r="B1092" s="18" t="s">
        <v>128</v>
      </c>
      <c r="C1092" s="21"/>
      <c r="D1092" s="18" t="s">
        <v>9672</v>
      </c>
      <c r="E1092" s="18" t="s">
        <v>6540</v>
      </c>
      <c r="F1092" s="18" t="s">
        <v>9673</v>
      </c>
      <c r="G1092" s="18" t="s">
        <v>9455</v>
      </c>
      <c r="H1092" s="18" t="s">
        <v>9674</v>
      </c>
      <c r="I1092" s="18" t="s">
        <v>9675</v>
      </c>
      <c r="J1092" s="18"/>
    </row>
    <row r="1093" spans="1:10" customFormat="1" x14ac:dyDescent="0.35">
      <c r="A1093" s="18" t="s">
        <v>11248</v>
      </c>
      <c r="B1093" s="18" t="s">
        <v>370</v>
      </c>
      <c r="C1093" s="18"/>
      <c r="D1093" s="18" t="s">
        <v>9676</v>
      </c>
      <c r="E1093" s="18" t="s">
        <v>6538</v>
      </c>
      <c r="F1093" s="18" t="s">
        <v>9677</v>
      </c>
      <c r="G1093" s="18" t="s">
        <v>9455</v>
      </c>
      <c r="H1093" s="18" t="s">
        <v>9678</v>
      </c>
      <c r="I1093" s="18" t="s">
        <v>9679</v>
      </c>
      <c r="J1093" s="18"/>
    </row>
    <row r="1094" spans="1:10" customFormat="1" x14ac:dyDescent="0.35">
      <c r="A1094" s="18" t="s">
        <v>11248</v>
      </c>
      <c r="B1094" s="18" t="s">
        <v>325</v>
      </c>
      <c r="C1094" s="18"/>
      <c r="D1094" s="18" t="s">
        <v>9680</v>
      </c>
      <c r="E1094" s="18" t="s">
        <v>6572</v>
      </c>
      <c r="F1094" s="18" t="s">
        <v>9681</v>
      </c>
      <c r="G1094" s="18" t="s">
        <v>9455</v>
      </c>
      <c r="H1094" s="18" t="s">
        <v>9682</v>
      </c>
      <c r="I1094" s="18" t="s">
        <v>9683</v>
      </c>
      <c r="J1094" s="18"/>
    </row>
    <row r="1095" spans="1:10" customFormat="1" x14ac:dyDescent="0.35">
      <c r="A1095" s="18" t="s">
        <v>11248</v>
      </c>
      <c r="B1095" s="18" t="s">
        <v>354</v>
      </c>
      <c r="C1095" s="18"/>
      <c r="D1095" s="18" t="s">
        <v>9684</v>
      </c>
      <c r="E1095" s="18" t="s">
        <v>6553</v>
      </c>
      <c r="F1095" s="18" t="s">
        <v>9685</v>
      </c>
      <c r="G1095" s="18" t="s">
        <v>9455</v>
      </c>
      <c r="H1095" s="18" t="s">
        <v>355</v>
      </c>
      <c r="I1095" s="18" t="s">
        <v>9686</v>
      </c>
      <c r="J1095" s="18"/>
    </row>
    <row r="1096" spans="1:10" customFormat="1" x14ac:dyDescent="0.35">
      <c r="A1096" s="18" t="s">
        <v>11248</v>
      </c>
      <c r="B1096" s="18" t="s">
        <v>9687</v>
      </c>
      <c r="C1096" s="18" t="s">
        <v>9688</v>
      </c>
      <c r="D1096" s="18" t="s">
        <v>9689</v>
      </c>
      <c r="E1096" s="18" t="s">
        <v>6591</v>
      </c>
      <c r="F1096" s="18" t="s">
        <v>9690</v>
      </c>
      <c r="G1096" s="18" t="s">
        <v>9455</v>
      </c>
      <c r="H1096" s="18" t="s">
        <v>9691</v>
      </c>
      <c r="I1096" s="18" t="s">
        <v>9692</v>
      </c>
      <c r="J1096" s="18"/>
    </row>
    <row r="1097" spans="1:10" customFormat="1" x14ac:dyDescent="0.35">
      <c r="A1097" s="18" t="s">
        <v>11248</v>
      </c>
      <c r="B1097" s="18" t="s">
        <v>2000</v>
      </c>
      <c r="C1097" s="18" t="s">
        <v>6293</v>
      </c>
      <c r="D1097" s="18" t="s">
        <v>9693</v>
      </c>
      <c r="E1097" s="18" t="s">
        <v>6564</v>
      </c>
      <c r="F1097" s="18" t="s">
        <v>9694</v>
      </c>
      <c r="G1097" s="18" t="s">
        <v>9455</v>
      </c>
      <c r="H1097" s="18" t="s">
        <v>9695</v>
      </c>
      <c r="I1097" s="18" t="s">
        <v>9696</v>
      </c>
      <c r="J1097" s="18"/>
    </row>
    <row r="1098" spans="1:10" customFormat="1" x14ac:dyDescent="0.35">
      <c r="A1098" s="18" t="s">
        <v>11248</v>
      </c>
      <c r="B1098" s="18" t="s">
        <v>9697</v>
      </c>
      <c r="C1098" s="18"/>
      <c r="D1098" s="18" t="s">
        <v>9698</v>
      </c>
      <c r="E1098" s="18" t="s">
        <v>6538</v>
      </c>
      <c r="F1098" s="18" t="s">
        <v>9699</v>
      </c>
      <c r="G1098" s="18" t="s">
        <v>9455</v>
      </c>
      <c r="H1098" s="18" t="s">
        <v>9700</v>
      </c>
      <c r="I1098" s="18" t="s">
        <v>9701</v>
      </c>
      <c r="J1098" s="18"/>
    </row>
    <row r="1099" spans="1:10" customFormat="1" x14ac:dyDescent="0.35">
      <c r="A1099" s="18" t="s">
        <v>11248</v>
      </c>
      <c r="B1099" s="18" t="s">
        <v>2063</v>
      </c>
      <c r="C1099" s="18" t="s">
        <v>6306</v>
      </c>
      <c r="D1099" s="18" t="s">
        <v>9702</v>
      </c>
      <c r="E1099" s="18" t="s">
        <v>6615</v>
      </c>
      <c r="F1099" s="18" t="s">
        <v>9703</v>
      </c>
      <c r="G1099" s="18" t="s">
        <v>9455</v>
      </c>
      <c r="H1099" s="18" t="s">
        <v>9704</v>
      </c>
      <c r="I1099" s="18" t="s">
        <v>9705</v>
      </c>
      <c r="J1099" s="18"/>
    </row>
    <row r="1100" spans="1:10" customFormat="1" x14ac:dyDescent="0.35">
      <c r="A1100" s="18" t="s">
        <v>11248</v>
      </c>
      <c r="B1100" s="18" t="s">
        <v>2075</v>
      </c>
      <c r="C1100" s="18"/>
      <c r="D1100" s="18" t="s">
        <v>9706</v>
      </c>
      <c r="E1100" s="18" t="s">
        <v>6581</v>
      </c>
      <c r="F1100" s="18" t="s">
        <v>9707</v>
      </c>
      <c r="G1100" s="18" t="s">
        <v>9455</v>
      </c>
      <c r="H1100" s="18" t="s">
        <v>9708</v>
      </c>
      <c r="I1100" s="18" t="s">
        <v>9709</v>
      </c>
      <c r="J1100" s="18"/>
    </row>
    <row r="1101" spans="1:10" customFormat="1" x14ac:dyDescent="0.35">
      <c r="A1101" s="18" t="s">
        <v>11248</v>
      </c>
      <c r="B1101" s="18" t="s">
        <v>2098</v>
      </c>
      <c r="C1101" s="18" t="s">
        <v>6365</v>
      </c>
      <c r="D1101" s="18" t="s">
        <v>9710</v>
      </c>
      <c r="E1101" s="18" t="s">
        <v>6528</v>
      </c>
      <c r="F1101" s="18" t="s">
        <v>9711</v>
      </c>
      <c r="G1101" s="18" t="s">
        <v>9455</v>
      </c>
      <c r="H1101" s="18" t="s">
        <v>9712</v>
      </c>
      <c r="I1101" s="18" t="s">
        <v>9713</v>
      </c>
      <c r="J1101" s="18"/>
    </row>
    <row r="1102" spans="1:10" customFormat="1" x14ac:dyDescent="0.35">
      <c r="A1102" s="18" t="s">
        <v>11248</v>
      </c>
      <c r="B1102" s="18" t="s">
        <v>9714</v>
      </c>
      <c r="C1102" s="18"/>
      <c r="D1102" s="18" t="s">
        <v>9715</v>
      </c>
      <c r="E1102" s="18" t="s">
        <v>6528</v>
      </c>
      <c r="F1102" s="18" t="s">
        <v>9716</v>
      </c>
      <c r="G1102" s="18" t="s">
        <v>9455</v>
      </c>
      <c r="H1102" s="18" t="s">
        <v>9717</v>
      </c>
      <c r="I1102" s="18" t="s">
        <v>9718</v>
      </c>
      <c r="J1102" s="18"/>
    </row>
  </sheetData>
  <conditionalFormatting sqref="B1036:B1040">
    <cfRule type="duplicateValues" dxfId="11" priority="4"/>
  </conditionalFormatting>
  <conditionalFormatting sqref="B1036:B1040">
    <cfRule type="duplicateValues" dxfId="10" priority="3"/>
  </conditionalFormatting>
  <pageMargins left="0.7" right="0.7" top="0.75" bottom="0.75" header="0.3" footer="0.3"/>
  <pageSetup paperSize="9"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87"/>
  <sheetViews>
    <sheetView topLeftCell="D1" workbookViewId="0">
      <selection activeCell="A694" sqref="A694"/>
    </sheetView>
  </sheetViews>
  <sheetFormatPr defaultRowHeight="14.5" x14ac:dyDescent="0.35"/>
  <cols>
    <col min="1" max="1" width="11" bestFit="1" customWidth="1"/>
    <col min="2" max="2" width="25.81640625" bestFit="1" customWidth="1"/>
    <col min="3" max="3" width="34" style="1" customWidth="1"/>
    <col min="4" max="4" width="11.7265625" bestFit="1" customWidth="1"/>
    <col min="5" max="5" width="14.81640625" style="5" bestFit="1" customWidth="1"/>
    <col min="6" max="6" width="43.1796875" bestFit="1" customWidth="1"/>
    <col min="7" max="7" width="37.453125" bestFit="1" customWidth="1"/>
    <col min="8" max="8" width="25" bestFit="1" customWidth="1"/>
    <col min="9" max="9" width="25.81640625" bestFit="1" customWidth="1"/>
  </cols>
  <sheetData>
    <row r="1" spans="1:9" s="5" customFormat="1" x14ac:dyDescent="0.35">
      <c r="A1" s="18"/>
      <c r="B1" s="18"/>
      <c r="C1" s="19" t="s">
        <v>9440</v>
      </c>
      <c r="D1" s="18"/>
      <c r="E1" s="18"/>
      <c r="F1" s="18"/>
      <c r="G1" s="18"/>
      <c r="H1" s="18"/>
      <c r="I1" s="18"/>
    </row>
    <row r="2" spans="1:9" x14ac:dyDescent="0.35">
      <c r="A2" s="20" t="s">
        <v>6864</v>
      </c>
      <c r="B2" s="20" t="s">
        <v>4723</v>
      </c>
      <c r="C2" s="20" t="s">
        <v>5531</v>
      </c>
      <c r="D2" s="20" t="s">
        <v>4724</v>
      </c>
      <c r="E2" s="20" t="s">
        <v>6865</v>
      </c>
      <c r="F2" s="20" t="s">
        <v>1</v>
      </c>
      <c r="G2" s="20" t="s">
        <v>6863</v>
      </c>
      <c r="H2" s="20" t="s">
        <v>6510</v>
      </c>
      <c r="I2" s="20" t="s">
        <v>6862</v>
      </c>
    </row>
    <row r="3" spans="1:9" x14ac:dyDescent="0.35">
      <c r="A3" s="21" t="s">
        <v>9444</v>
      </c>
      <c r="B3" s="21" t="s">
        <v>2959</v>
      </c>
      <c r="C3" s="21" t="s">
        <v>6429</v>
      </c>
      <c r="D3" s="21" t="s">
        <v>6032</v>
      </c>
      <c r="E3" s="18" t="s">
        <v>6888</v>
      </c>
      <c r="F3" s="21" t="s">
        <v>4633</v>
      </c>
      <c r="G3" s="21" t="s">
        <v>2122</v>
      </c>
      <c r="H3" s="21" t="s">
        <v>4634</v>
      </c>
      <c r="I3" s="21" t="s">
        <v>4635</v>
      </c>
    </row>
    <row r="4" spans="1:9" x14ac:dyDescent="0.35">
      <c r="A4" s="21" t="s">
        <v>9444</v>
      </c>
      <c r="B4" s="21" t="s">
        <v>230</v>
      </c>
      <c r="C4" s="21"/>
      <c r="D4" s="21" t="s">
        <v>5965</v>
      </c>
      <c r="E4" s="18" t="s">
        <v>6620</v>
      </c>
      <c r="F4" s="21" t="s">
        <v>4549</v>
      </c>
      <c r="G4" s="21" t="s">
        <v>2122</v>
      </c>
      <c r="H4" s="21" t="s">
        <v>4550</v>
      </c>
      <c r="I4" s="21" t="s">
        <v>4551</v>
      </c>
    </row>
    <row r="5" spans="1:9" x14ac:dyDescent="0.35">
      <c r="A5" s="21" t="s">
        <v>9444</v>
      </c>
      <c r="B5" s="21" t="s">
        <v>230</v>
      </c>
      <c r="C5" s="21"/>
      <c r="D5" s="21" t="s">
        <v>5940</v>
      </c>
      <c r="E5" s="18" t="s">
        <v>6597</v>
      </c>
      <c r="F5" s="21" t="s">
        <v>4519</v>
      </c>
      <c r="G5" s="21" t="s">
        <v>2122</v>
      </c>
      <c r="H5" s="21" t="s">
        <v>4520</v>
      </c>
      <c r="I5" s="21" t="s">
        <v>4521</v>
      </c>
    </row>
    <row r="6" spans="1:9" x14ac:dyDescent="0.35">
      <c r="A6" s="21" t="s">
        <v>9444</v>
      </c>
      <c r="B6" s="21" t="s">
        <v>375</v>
      </c>
      <c r="C6" s="21"/>
      <c r="D6" s="21" t="s">
        <v>5886</v>
      </c>
      <c r="E6" s="18" t="s">
        <v>6867</v>
      </c>
      <c r="F6" s="21" t="s">
        <v>4450</v>
      </c>
      <c r="G6" s="21" t="s">
        <v>2122</v>
      </c>
      <c r="H6" s="21" t="s">
        <v>4451</v>
      </c>
      <c r="I6" s="21" t="s">
        <v>4452</v>
      </c>
    </row>
    <row r="7" spans="1:9" x14ac:dyDescent="0.35">
      <c r="A7" s="21" t="s">
        <v>9444</v>
      </c>
      <c r="B7" s="21" t="s">
        <v>375</v>
      </c>
      <c r="C7" s="21" t="s">
        <v>6129</v>
      </c>
      <c r="D7" s="21" t="s">
        <v>6033</v>
      </c>
      <c r="E7" s="18" t="s">
        <v>6547</v>
      </c>
      <c r="F7" s="21" t="s">
        <v>4636</v>
      </c>
      <c r="G7" s="21" t="s">
        <v>2122</v>
      </c>
      <c r="H7" s="21" t="s">
        <v>4637</v>
      </c>
      <c r="I7" s="21" t="s">
        <v>4638</v>
      </c>
    </row>
    <row r="8" spans="1:9" x14ac:dyDescent="0.35">
      <c r="A8" s="21" t="s">
        <v>9444</v>
      </c>
      <c r="B8" s="21" t="s">
        <v>375</v>
      </c>
      <c r="C8" s="21" t="s">
        <v>6319</v>
      </c>
      <c r="D8" s="21" t="s">
        <v>6035</v>
      </c>
      <c r="E8" s="18" t="s">
        <v>6867</v>
      </c>
      <c r="F8" s="21" t="s">
        <v>4639</v>
      </c>
      <c r="G8" s="21" t="s">
        <v>2122</v>
      </c>
      <c r="H8" s="21" t="s">
        <v>4640</v>
      </c>
      <c r="I8" s="21" t="s">
        <v>4641</v>
      </c>
    </row>
    <row r="9" spans="1:9" x14ac:dyDescent="0.35">
      <c r="A9" s="21" t="s">
        <v>9444</v>
      </c>
      <c r="B9" s="21" t="s">
        <v>2552</v>
      </c>
      <c r="C9" s="21" t="s">
        <v>6283</v>
      </c>
      <c r="D9" s="21" t="s">
        <v>5944</v>
      </c>
      <c r="E9" s="18" t="s">
        <v>6558</v>
      </c>
      <c r="F9" s="21" t="s">
        <v>2553</v>
      </c>
      <c r="G9" s="21" t="s">
        <v>2122</v>
      </c>
      <c r="H9" s="21" t="s">
        <v>2554</v>
      </c>
      <c r="I9" s="21" t="s">
        <v>2555</v>
      </c>
    </row>
    <row r="10" spans="1:9" x14ac:dyDescent="0.35">
      <c r="A10" s="21" t="s">
        <v>9444</v>
      </c>
      <c r="B10" s="21" t="s">
        <v>507</v>
      </c>
      <c r="C10" s="21" t="s">
        <v>6505</v>
      </c>
      <c r="D10" s="21" t="s">
        <v>6001</v>
      </c>
      <c r="E10" s="18" t="s">
        <v>6810</v>
      </c>
      <c r="F10" s="21" t="s">
        <v>4597</v>
      </c>
      <c r="G10" s="21" t="s">
        <v>2122</v>
      </c>
      <c r="H10" s="21" t="s">
        <v>4598</v>
      </c>
      <c r="I10" s="21" t="s">
        <v>4599</v>
      </c>
    </row>
    <row r="11" spans="1:9" x14ac:dyDescent="0.35">
      <c r="A11" s="21" t="s">
        <v>9444</v>
      </c>
      <c r="B11" s="21" t="s">
        <v>511</v>
      </c>
      <c r="C11" s="21"/>
      <c r="D11" s="21" t="s">
        <v>5883</v>
      </c>
      <c r="E11" s="18" t="s">
        <v>6614</v>
      </c>
      <c r="F11" s="21" t="s">
        <v>4447</v>
      </c>
      <c r="G11" s="21" t="s">
        <v>2122</v>
      </c>
      <c r="H11" s="21" t="s">
        <v>4448</v>
      </c>
      <c r="I11" s="21" t="s">
        <v>4449</v>
      </c>
    </row>
    <row r="12" spans="1:9" x14ac:dyDescent="0.35">
      <c r="A12" s="21" t="s">
        <v>9444</v>
      </c>
      <c r="B12" s="21" t="s">
        <v>2961</v>
      </c>
      <c r="C12" s="21" t="s">
        <v>6409</v>
      </c>
      <c r="D12" s="21" t="s">
        <v>6006</v>
      </c>
      <c r="E12" s="18" t="s">
        <v>6889</v>
      </c>
      <c r="F12" s="21" t="s">
        <v>2962</v>
      </c>
      <c r="G12" s="21" t="s">
        <v>2122</v>
      </c>
      <c r="H12" s="21" t="s">
        <v>2963</v>
      </c>
      <c r="I12" s="21" t="s">
        <v>2964</v>
      </c>
    </row>
    <row r="13" spans="1:9" x14ac:dyDescent="0.35">
      <c r="A13" s="21" t="s">
        <v>9444</v>
      </c>
      <c r="B13" s="21" t="s">
        <v>553</v>
      </c>
      <c r="C13" s="21" t="s">
        <v>6159</v>
      </c>
      <c r="D13" s="21" t="s">
        <v>5978</v>
      </c>
      <c r="E13" s="18" t="s">
        <v>6552</v>
      </c>
      <c r="F13" s="21" t="s">
        <v>2811</v>
      </c>
      <c r="G13" s="21" t="s">
        <v>2122</v>
      </c>
      <c r="H13" s="21" t="s">
        <v>2812</v>
      </c>
      <c r="I13" s="21" t="s">
        <v>2813</v>
      </c>
    </row>
    <row r="14" spans="1:9" x14ac:dyDescent="0.35">
      <c r="A14" s="21" t="s">
        <v>9444</v>
      </c>
      <c r="B14" s="21" t="s">
        <v>2621</v>
      </c>
      <c r="C14" s="21"/>
      <c r="D14" s="21" t="s">
        <v>5953</v>
      </c>
      <c r="E14" s="18" t="s">
        <v>6540</v>
      </c>
      <c r="F14" s="21" t="s">
        <v>2622</v>
      </c>
      <c r="G14" s="21" t="s">
        <v>2122</v>
      </c>
      <c r="H14" s="21" t="s">
        <v>2623</v>
      </c>
      <c r="I14" s="21" t="s">
        <v>2624</v>
      </c>
    </row>
    <row r="15" spans="1:9" x14ac:dyDescent="0.35">
      <c r="A15" s="21" t="s">
        <v>9444</v>
      </c>
      <c r="B15" s="21" t="s">
        <v>570</v>
      </c>
      <c r="C15" s="21"/>
      <c r="D15" s="21" t="s">
        <v>5956</v>
      </c>
      <c r="E15" s="18" t="s">
        <v>6890</v>
      </c>
      <c r="F15" s="21" t="s">
        <v>4537</v>
      </c>
      <c r="G15" s="21" t="s">
        <v>2122</v>
      </c>
      <c r="H15" s="21" t="s">
        <v>4538</v>
      </c>
      <c r="I15" s="21" t="s">
        <v>4539</v>
      </c>
    </row>
    <row r="16" spans="1:9" x14ac:dyDescent="0.35">
      <c r="A16" s="21" t="s">
        <v>9444</v>
      </c>
      <c r="B16" s="21" t="s">
        <v>570</v>
      </c>
      <c r="C16" s="21" t="s">
        <v>6331</v>
      </c>
      <c r="D16" s="21" t="s">
        <v>6050</v>
      </c>
      <c r="E16" s="18" t="s">
        <v>6890</v>
      </c>
      <c r="F16" s="21" t="s">
        <v>4657</v>
      </c>
      <c r="G16" s="21" t="s">
        <v>2122</v>
      </c>
      <c r="H16" s="21" t="s">
        <v>4658</v>
      </c>
      <c r="I16" s="21" t="s">
        <v>4659</v>
      </c>
    </row>
    <row r="17" spans="1:9" x14ac:dyDescent="0.35">
      <c r="A17" s="21" t="s">
        <v>9444</v>
      </c>
      <c r="B17" s="21" t="s">
        <v>3278</v>
      </c>
      <c r="C17" s="21" t="s">
        <v>6398</v>
      </c>
      <c r="D17" s="21" t="s">
        <v>5909</v>
      </c>
      <c r="E17" s="18" t="s">
        <v>6571</v>
      </c>
      <c r="F17" s="21" t="s">
        <v>4486</v>
      </c>
      <c r="G17" s="21" t="s">
        <v>2122</v>
      </c>
      <c r="H17" s="21" t="s">
        <v>4487</v>
      </c>
      <c r="I17" s="21" t="s">
        <v>4488</v>
      </c>
    </row>
    <row r="18" spans="1:9" x14ac:dyDescent="0.35">
      <c r="A18" s="21" t="s">
        <v>9444</v>
      </c>
      <c r="B18" s="21" t="s">
        <v>2304</v>
      </c>
      <c r="C18" s="21"/>
      <c r="D18" s="21" t="s">
        <v>5912</v>
      </c>
      <c r="E18" s="18" t="s">
        <v>6574</v>
      </c>
      <c r="F18" s="21" t="s">
        <v>2305</v>
      </c>
      <c r="G18" s="21" t="s">
        <v>2122</v>
      </c>
      <c r="H18" s="21" t="s">
        <v>2306</v>
      </c>
      <c r="I18" s="21" t="s">
        <v>2307</v>
      </c>
    </row>
    <row r="19" spans="1:9" x14ac:dyDescent="0.35">
      <c r="A19" s="21" t="s">
        <v>9444</v>
      </c>
      <c r="B19" s="21" t="s">
        <v>101</v>
      </c>
      <c r="C19" s="21"/>
      <c r="D19" s="21" t="s">
        <v>6028</v>
      </c>
      <c r="E19" s="18" t="s">
        <v>6614</v>
      </c>
      <c r="F19" s="21" t="s">
        <v>4630</v>
      </c>
      <c r="G19" s="21" t="s">
        <v>2122</v>
      </c>
      <c r="H19" s="21" t="s">
        <v>4631</v>
      </c>
      <c r="I19" s="21" t="s">
        <v>4632</v>
      </c>
    </row>
    <row r="20" spans="1:9" x14ac:dyDescent="0.35">
      <c r="A20" s="21" t="s">
        <v>9444</v>
      </c>
      <c r="B20" s="21" t="s">
        <v>662</v>
      </c>
      <c r="C20" s="21" t="s">
        <v>6451</v>
      </c>
      <c r="D20" s="21" t="s">
        <v>5970</v>
      </c>
      <c r="E20" s="18" t="s">
        <v>6544</v>
      </c>
      <c r="F20" s="21" t="s">
        <v>2706</v>
      </c>
      <c r="G20" s="21" t="s">
        <v>2122</v>
      </c>
      <c r="H20" s="21" t="s">
        <v>2707</v>
      </c>
      <c r="I20" s="21" t="s">
        <v>2708</v>
      </c>
    </row>
    <row r="21" spans="1:9" x14ac:dyDescent="0.35">
      <c r="A21" s="21" t="s">
        <v>9444</v>
      </c>
      <c r="B21" s="21" t="s">
        <v>2965</v>
      </c>
      <c r="C21" s="21"/>
      <c r="D21" s="21" t="s">
        <v>5893</v>
      </c>
      <c r="E21" s="18" t="s">
        <v>6559</v>
      </c>
      <c r="F21" s="21" t="s">
        <v>4462</v>
      </c>
      <c r="G21" s="21" t="s">
        <v>2122</v>
      </c>
      <c r="H21" s="21" t="s">
        <v>4463</v>
      </c>
      <c r="I21" s="21" t="s">
        <v>4464</v>
      </c>
    </row>
    <row r="22" spans="1:9" x14ac:dyDescent="0.35">
      <c r="A22" s="21" t="s">
        <v>9444</v>
      </c>
      <c r="B22" s="21" t="s">
        <v>3288</v>
      </c>
      <c r="C22" s="21" t="s">
        <v>6319</v>
      </c>
      <c r="D22" s="21" t="s">
        <v>6038</v>
      </c>
      <c r="E22" s="18" t="s">
        <v>6537</v>
      </c>
      <c r="F22" s="21" t="s">
        <v>3289</v>
      </c>
      <c r="G22" s="21" t="s">
        <v>2122</v>
      </c>
      <c r="H22" s="21" t="s">
        <v>3290</v>
      </c>
      <c r="I22" s="21" t="s">
        <v>3291</v>
      </c>
    </row>
    <row r="23" spans="1:9" x14ac:dyDescent="0.35">
      <c r="A23" s="21" t="s">
        <v>9444</v>
      </c>
      <c r="B23" s="21" t="s">
        <v>2670</v>
      </c>
      <c r="C23" s="21" t="s">
        <v>6322</v>
      </c>
      <c r="D23" s="21" t="s">
        <v>5960</v>
      </c>
      <c r="E23" s="18" t="s">
        <v>6528</v>
      </c>
      <c r="F23" s="21" t="s">
        <v>2671</v>
      </c>
      <c r="G23" s="21" t="s">
        <v>2122</v>
      </c>
      <c r="H23" s="21" t="s">
        <v>2672</v>
      </c>
      <c r="I23" s="21" t="s">
        <v>2673</v>
      </c>
    </row>
    <row r="24" spans="1:9" x14ac:dyDescent="0.35">
      <c r="A24" s="21" t="s">
        <v>9444</v>
      </c>
      <c r="B24" s="21" t="s">
        <v>2358</v>
      </c>
      <c r="C24" s="21" t="s">
        <v>6444</v>
      </c>
      <c r="D24" s="21" t="s">
        <v>5923</v>
      </c>
      <c r="E24" s="18" t="s">
        <v>6577</v>
      </c>
      <c r="F24" s="21" t="s">
        <v>2359</v>
      </c>
      <c r="G24" s="21" t="s">
        <v>2122</v>
      </c>
      <c r="H24" s="21" t="s">
        <v>2360</v>
      </c>
      <c r="I24" s="21" t="s">
        <v>2361</v>
      </c>
    </row>
    <row r="25" spans="1:9" x14ac:dyDescent="0.35">
      <c r="A25" s="21" t="s">
        <v>9444</v>
      </c>
      <c r="B25" s="21" t="s">
        <v>2260</v>
      </c>
      <c r="C25" s="21"/>
      <c r="D25" s="21" t="s">
        <v>5904</v>
      </c>
      <c r="E25" s="18" t="s">
        <v>6616</v>
      </c>
      <c r="F25" s="21" t="s">
        <v>2261</v>
      </c>
      <c r="G25" s="21" t="s">
        <v>2122</v>
      </c>
      <c r="H25" s="21" t="s">
        <v>2262</v>
      </c>
      <c r="I25" s="21" t="s">
        <v>2263</v>
      </c>
    </row>
    <row r="26" spans="1:9" x14ac:dyDescent="0.35">
      <c r="A26" s="21" t="s">
        <v>9444</v>
      </c>
      <c r="B26" s="21" t="s">
        <v>780</v>
      </c>
      <c r="C26" s="21"/>
      <c r="D26" s="21" t="s">
        <v>5941</v>
      </c>
      <c r="E26" s="18" t="s">
        <v>6582</v>
      </c>
      <c r="F26" s="21" t="s">
        <v>4522</v>
      </c>
      <c r="G26" s="21" t="s">
        <v>2122</v>
      </c>
      <c r="H26" s="21" t="s">
        <v>4523</v>
      </c>
      <c r="I26" s="21" t="s">
        <v>4524</v>
      </c>
    </row>
    <row r="27" spans="1:9" x14ac:dyDescent="0.35">
      <c r="A27" s="21" t="s">
        <v>9444</v>
      </c>
      <c r="B27" s="21" t="s">
        <v>780</v>
      </c>
      <c r="C27" s="21" t="s">
        <v>6420</v>
      </c>
      <c r="D27" s="21" t="s">
        <v>5955</v>
      </c>
      <c r="E27" s="18" t="s">
        <v>6556</v>
      </c>
      <c r="F27" s="21" t="s">
        <v>4534</v>
      </c>
      <c r="G27" s="21" t="s">
        <v>2122</v>
      </c>
      <c r="H27" s="21" t="s">
        <v>4535</v>
      </c>
      <c r="I27" s="21" t="s">
        <v>4536</v>
      </c>
    </row>
    <row r="28" spans="1:9" x14ac:dyDescent="0.35">
      <c r="A28" s="21" t="s">
        <v>9444</v>
      </c>
      <c r="B28" s="21" t="s">
        <v>2895</v>
      </c>
      <c r="C28" s="21" t="s">
        <v>6415</v>
      </c>
      <c r="D28" s="21" t="s">
        <v>5997</v>
      </c>
      <c r="E28" s="18" t="s">
        <v>6591</v>
      </c>
      <c r="F28" s="21" t="s">
        <v>2896</v>
      </c>
      <c r="G28" s="21" t="s">
        <v>2122</v>
      </c>
      <c r="H28" s="21" t="s">
        <v>2897</v>
      </c>
      <c r="I28" s="21" t="s">
        <v>2898</v>
      </c>
    </row>
    <row r="29" spans="1:9" x14ac:dyDescent="0.35">
      <c r="A29" s="21" t="s">
        <v>9444</v>
      </c>
      <c r="B29" s="21" t="s">
        <v>790</v>
      </c>
      <c r="C29" s="21" t="s">
        <v>6449</v>
      </c>
      <c r="D29" s="21" t="s">
        <v>6021</v>
      </c>
      <c r="E29" s="18" t="s">
        <v>6552</v>
      </c>
      <c r="F29" s="21" t="s">
        <v>4621</v>
      </c>
      <c r="G29" s="21" t="s">
        <v>2122</v>
      </c>
      <c r="H29" s="21" t="s">
        <v>4622</v>
      </c>
      <c r="I29" s="21" t="s">
        <v>4623</v>
      </c>
    </row>
    <row r="30" spans="1:9" x14ac:dyDescent="0.35">
      <c r="A30" s="21" t="s">
        <v>9444</v>
      </c>
      <c r="B30" s="21" t="s">
        <v>2310</v>
      </c>
      <c r="C30" s="21" t="s">
        <v>6431</v>
      </c>
      <c r="D30" s="21" t="s">
        <v>5915</v>
      </c>
      <c r="E30" s="18" t="s">
        <v>6579</v>
      </c>
      <c r="F30" s="21" t="s">
        <v>2311</v>
      </c>
      <c r="G30" s="21" t="s">
        <v>2122</v>
      </c>
      <c r="H30" s="21" t="s">
        <v>2312</v>
      </c>
      <c r="I30" s="21" t="s">
        <v>2313</v>
      </c>
    </row>
    <row r="31" spans="1:9" x14ac:dyDescent="0.35">
      <c r="A31" s="21" t="s">
        <v>9444</v>
      </c>
      <c r="B31" s="21" t="s">
        <v>3128</v>
      </c>
      <c r="C31" s="21" t="s">
        <v>6399</v>
      </c>
      <c r="D31" s="21" t="s">
        <v>6022</v>
      </c>
      <c r="E31" s="18" t="s">
        <v>6521</v>
      </c>
      <c r="F31" s="21" t="s">
        <v>3129</v>
      </c>
      <c r="G31" s="21" t="s">
        <v>2122</v>
      </c>
      <c r="H31" s="21" t="s">
        <v>3130</v>
      </c>
      <c r="I31" s="21" t="s">
        <v>3131</v>
      </c>
    </row>
    <row r="32" spans="1:9" x14ac:dyDescent="0.35">
      <c r="A32" s="21" t="s">
        <v>9444</v>
      </c>
      <c r="B32" s="21" t="s">
        <v>836</v>
      </c>
      <c r="C32" s="21"/>
      <c r="D32" s="21" t="s">
        <v>5996</v>
      </c>
      <c r="E32" s="18" t="s">
        <v>6891</v>
      </c>
      <c r="F32" s="21" t="s">
        <v>4585</v>
      </c>
      <c r="G32" s="21" t="s">
        <v>2122</v>
      </c>
      <c r="H32" s="21" t="s">
        <v>4586</v>
      </c>
      <c r="I32" s="21" t="s">
        <v>4587</v>
      </c>
    </row>
    <row r="33" spans="1:9" x14ac:dyDescent="0.35">
      <c r="A33" s="21" t="s">
        <v>9444</v>
      </c>
      <c r="B33" s="21" t="s">
        <v>836</v>
      </c>
      <c r="C33" s="21" t="s">
        <v>6258</v>
      </c>
      <c r="D33" s="21" t="s">
        <v>6004</v>
      </c>
      <c r="E33" s="18" t="s">
        <v>6629</v>
      </c>
      <c r="F33" s="21" t="s">
        <v>2966</v>
      </c>
      <c r="G33" s="21" t="s">
        <v>2122</v>
      </c>
      <c r="H33" s="21" t="s">
        <v>2967</v>
      </c>
      <c r="I33" s="21" t="s">
        <v>2968</v>
      </c>
    </row>
    <row r="34" spans="1:9" x14ac:dyDescent="0.35">
      <c r="A34" s="21" t="s">
        <v>9444</v>
      </c>
      <c r="B34" s="21" t="s">
        <v>2217</v>
      </c>
      <c r="C34" s="21"/>
      <c r="D34" s="21" t="s">
        <v>5898</v>
      </c>
      <c r="E34" s="18" t="s">
        <v>6558</v>
      </c>
      <c r="F34" s="21" t="s">
        <v>2218</v>
      </c>
      <c r="G34" s="21" t="s">
        <v>2122</v>
      </c>
      <c r="H34" s="21" t="s">
        <v>2219</v>
      </c>
      <c r="I34" s="21" t="s">
        <v>2220</v>
      </c>
    </row>
    <row r="35" spans="1:9" x14ac:dyDescent="0.35">
      <c r="A35" s="21" t="s">
        <v>9444</v>
      </c>
      <c r="B35" s="21" t="s">
        <v>2272</v>
      </c>
      <c r="C35" s="21"/>
      <c r="D35" s="21" t="s">
        <v>5907</v>
      </c>
      <c r="E35" s="18" t="s">
        <v>6583</v>
      </c>
      <c r="F35" s="21" t="s">
        <v>2273</v>
      </c>
      <c r="G35" s="21" t="s">
        <v>2122</v>
      </c>
      <c r="H35" s="21" t="s">
        <v>2274</v>
      </c>
      <c r="I35" s="21" t="s">
        <v>2275</v>
      </c>
    </row>
    <row r="36" spans="1:9" x14ac:dyDescent="0.35">
      <c r="A36" s="21" t="s">
        <v>9444</v>
      </c>
      <c r="B36" s="21" t="s">
        <v>858</v>
      </c>
      <c r="C36" s="21" t="s">
        <v>6412</v>
      </c>
      <c r="D36" s="21" t="s">
        <v>5999</v>
      </c>
      <c r="E36" s="18" t="s">
        <v>6593</v>
      </c>
      <c r="F36" s="21" t="s">
        <v>4591</v>
      </c>
      <c r="G36" s="21" t="s">
        <v>2122</v>
      </c>
      <c r="H36" s="21" t="s">
        <v>4592</v>
      </c>
      <c r="I36" s="21" t="s">
        <v>4593</v>
      </c>
    </row>
    <row r="37" spans="1:9" x14ac:dyDescent="0.35">
      <c r="A37" s="21" t="s">
        <v>9444</v>
      </c>
      <c r="B37" s="21" t="s">
        <v>858</v>
      </c>
      <c r="C37" s="21" t="s">
        <v>6486</v>
      </c>
      <c r="D37" s="21" t="s">
        <v>6018</v>
      </c>
      <c r="E37" s="18" t="s">
        <v>6561</v>
      </c>
      <c r="F37" s="21" t="s">
        <v>4618</v>
      </c>
      <c r="G37" s="21" t="s">
        <v>2122</v>
      </c>
      <c r="H37" s="21" t="s">
        <v>4619</v>
      </c>
      <c r="I37" s="21" t="s">
        <v>4620</v>
      </c>
    </row>
    <row r="38" spans="1:9" x14ac:dyDescent="0.35">
      <c r="A38" s="21" t="s">
        <v>9444</v>
      </c>
      <c r="B38" s="21" t="s">
        <v>2692</v>
      </c>
      <c r="C38" s="21"/>
      <c r="D38" s="21" t="s">
        <v>5906</v>
      </c>
      <c r="E38" s="18" t="s">
        <v>6586</v>
      </c>
      <c r="F38" s="21" t="s">
        <v>4480</v>
      </c>
      <c r="G38" s="21" t="s">
        <v>2122</v>
      </c>
      <c r="H38" s="21" t="s">
        <v>4481</v>
      </c>
      <c r="I38" s="21" t="s">
        <v>4482</v>
      </c>
    </row>
    <row r="39" spans="1:9" x14ac:dyDescent="0.35">
      <c r="A39" s="21" t="s">
        <v>9444</v>
      </c>
      <c r="B39" s="21" t="s">
        <v>870</v>
      </c>
      <c r="C39" s="21"/>
      <c r="D39" s="21" t="s">
        <v>5932</v>
      </c>
      <c r="E39" s="18" t="s">
        <v>6797</v>
      </c>
      <c r="F39" s="21" t="s">
        <v>4510</v>
      </c>
      <c r="G39" s="21" t="s">
        <v>2122</v>
      </c>
      <c r="H39" s="21" t="s">
        <v>4511</v>
      </c>
      <c r="I39" s="21" t="s">
        <v>4512</v>
      </c>
    </row>
    <row r="40" spans="1:9" x14ac:dyDescent="0.35">
      <c r="A40" s="21" t="s">
        <v>9444</v>
      </c>
      <c r="B40" s="21" t="s">
        <v>2855</v>
      </c>
      <c r="C40" s="21"/>
      <c r="D40" s="21" t="s">
        <v>5984</v>
      </c>
      <c r="E40" s="18" t="s">
        <v>6528</v>
      </c>
      <c r="F40" s="21" t="s">
        <v>2856</v>
      </c>
      <c r="G40" s="21" t="s">
        <v>2122</v>
      </c>
      <c r="H40" s="21" t="s">
        <v>2857</v>
      </c>
      <c r="I40" s="21" t="s">
        <v>2858</v>
      </c>
    </row>
    <row r="41" spans="1:9" x14ac:dyDescent="0.35">
      <c r="A41" s="21" t="s">
        <v>9444</v>
      </c>
      <c r="B41" s="21" t="s">
        <v>133</v>
      </c>
      <c r="C41" s="21"/>
      <c r="D41" s="21" t="s">
        <v>5990</v>
      </c>
      <c r="E41" s="18" t="s">
        <v>6557</v>
      </c>
      <c r="F41" s="21" t="s">
        <v>2876</v>
      </c>
      <c r="G41" s="21" t="s">
        <v>2122</v>
      </c>
      <c r="H41" s="21" t="s">
        <v>2877</v>
      </c>
      <c r="I41" s="21" t="s">
        <v>2878</v>
      </c>
    </row>
    <row r="42" spans="1:9" x14ac:dyDescent="0.35">
      <c r="A42" s="21" t="s">
        <v>9444</v>
      </c>
      <c r="B42" s="21" t="s">
        <v>2695</v>
      </c>
      <c r="C42" s="21" t="s">
        <v>6393</v>
      </c>
      <c r="D42" s="21" t="s">
        <v>5983</v>
      </c>
      <c r="E42" s="18" t="s">
        <v>6628</v>
      </c>
      <c r="F42" s="21" t="s">
        <v>4567</v>
      </c>
      <c r="G42" s="21" t="s">
        <v>2122</v>
      </c>
      <c r="H42" s="21" t="s">
        <v>4568</v>
      </c>
      <c r="I42" s="21" t="s">
        <v>4569</v>
      </c>
    </row>
    <row r="43" spans="1:9" x14ac:dyDescent="0.35">
      <c r="A43" s="21" t="s">
        <v>9444</v>
      </c>
      <c r="B43" s="21" t="s">
        <v>913</v>
      </c>
      <c r="C43" s="21"/>
      <c r="D43" s="21" t="s">
        <v>6017</v>
      </c>
      <c r="E43" s="18" t="s">
        <v>6547</v>
      </c>
      <c r="F43" s="21" t="s">
        <v>4615</v>
      </c>
      <c r="G43" s="21" t="s">
        <v>2122</v>
      </c>
      <c r="H43" s="21" t="s">
        <v>4616</v>
      </c>
      <c r="I43" s="21" t="s">
        <v>4617</v>
      </c>
    </row>
    <row r="44" spans="1:9" x14ac:dyDescent="0.35">
      <c r="A44" s="21" t="s">
        <v>9444</v>
      </c>
      <c r="B44" s="21" t="s">
        <v>2264</v>
      </c>
      <c r="C44" s="21"/>
      <c r="D44" s="21" t="s">
        <v>5905</v>
      </c>
      <c r="E44" s="18" t="s">
        <v>6550</v>
      </c>
      <c r="F44" s="21" t="s">
        <v>2265</v>
      </c>
      <c r="G44" s="21" t="s">
        <v>2122</v>
      </c>
      <c r="H44" s="21" t="s">
        <v>2266</v>
      </c>
      <c r="I44" s="21" t="s">
        <v>2267</v>
      </c>
    </row>
    <row r="45" spans="1:9" x14ac:dyDescent="0.35">
      <c r="A45" s="21" t="s">
        <v>9444</v>
      </c>
      <c r="B45" s="21" t="s">
        <v>926</v>
      </c>
      <c r="C45" s="21" t="s">
        <v>6374</v>
      </c>
      <c r="D45" s="21" t="s">
        <v>5991</v>
      </c>
      <c r="E45" s="18" t="s">
        <v>6614</v>
      </c>
      <c r="F45" s="21" t="s">
        <v>4582</v>
      </c>
      <c r="G45" s="21" t="s">
        <v>2122</v>
      </c>
      <c r="H45" s="21" t="s">
        <v>4583</v>
      </c>
      <c r="I45" s="21" t="s">
        <v>4584</v>
      </c>
    </row>
    <row r="46" spans="1:9" x14ac:dyDescent="0.35">
      <c r="A46" s="21" t="s">
        <v>9444</v>
      </c>
      <c r="B46" s="21" t="s">
        <v>2363</v>
      </c>
      <c r="C46" s="21" t="s">
        <v>6174</v>
      </c>
      <c r="D46" s="21" t="s">
        <v>5922</v>
      </c>
      <c r="E46" s="18" t="s">
        <v>6810</v>
      </c>
      <c r="F46" s="21" t="s">
        <v>2364</v>
      </c>
      <c r="G46" s="21" t="s">
        <v>2122</v>
      </c>
      <c r="H46" s="21" t="s">
        <v>2365</v>
      </c>
      <c r="I46" s="21" t="s">
        <v>2366</v>
      </c>
    </row>
    <row r="47" spans="1:9" x14ac:dyDescent="0.35">
      <c r="A47" s="21" t="s">
        <v>9444</v>
      </c>
      <c r="B47" s="21" t="s">
        <v>939</v>
      </c>
      <c r="C47" s="21" t="s">
        <v>6282</v>
      </c>
      <c r="D47" s="21" t="s">
        <v>5992</v>
      </c>
      <c r="E47" s="18" t="s">
        <v>6560</v>
      </c>
      <c r="F47" s="21" t="s">
        <v>2902</v>
      </c>
      <c r="G47" s="21" t="s">
        <v>2122</v>
      </c>
      <c r="H47" s="21" t="s">
        <v>2903</v>
      </c>
      <c r="I47" s="21" t="s">
        <v>2904</v>
      </c>
    </row>
    <row r="48" spans="1:9" x14ac:dyDescent="0.35">
      <c r="A48" s="21" t="s">
        <v>9444</v>
      </c>
      <c r="B48" s="21" t="s">
        <v>2476</v>
      </c>
      <c r="C48" s="21"/>
      <c r="D48" s="21" t="s">
        <v>5935</v>
      </c>
      <c r="E48" s="18" t="s">
        <v>6556</v>
      </c>
      <c r="F48" s="21" t="s">
        <v>2477</v>
      </c>
      <c r="G48" s="21" t="s">
        <v>2122</v>
      </c>
      <c r="H48" s="21" t="s">
        <v>2478</v>
      </c>
      <c r="I48" s="21" t="s">
        <v>2479</v>
      </c>
    </row>
    <row r="49" spans="1:9" x14ac:dyDescent="0.35">
      <c r="A49" s="21" t="s">
        <v>9444</v>
      </c>
      <c r="B49" s="21" t="s">
        <v>2280</v>
      </c>
      <c r="C49" s="21"/>
      <c r="D49" s="21" t="s">
        <v>5910</v>
      </c>
      <c r="E49" s="18" t="s">
        <v>6519</v>
      </c>
      <c r="F49" s="21" t="s">
        <v>2281</v>
      </c>
      <c r="G49" s="21" t="s">
        <v>2122</v>
      </c>
      <c r="H49" s="21" t="s">
        <v>2282</v>
      </c>
      <c r="I49" s="21" t="s">
        <v>2283</v>
      </c>
    </row>
    <row r="50" spans="1:9" x14ac:dyDescent="0.35">
      <c r="A50" s="21" t="s">
        <v>9444</v>
      </c>
      <c r="B50" s="21" t="s">
        <v>966</v>
      </c>
      <c r="C50" s="21"/>
      <c r="D50" s="21" t="s">
        <v>6009</v>
      </c>
      <c r="E50" s="18" t="s">
        <v>6607</v>
      </c>
      <c r="F50" s="21" t="s">
        <v>4606</v>
      </c>
      <c r="G50" s="21" t="s">
        <v>2122</v>
      </c>
      <c r="H50" s="21" t="s">
        <v>4607</v>
      </c>
      <c r="I50" s="21" t="s">
        <v>4608</v>
      </c>
    </row>
    <row r="51" spans="1:9" x14ac:dyDescent="0.35">
      <c r="A51" s="21" t="s">
        <v>9444</v>
      </c>
      <c r="B51" s="21" t="s">
        <v>3132</v>
      </c>
      <c r="C51" s="21" t="s">
        <v>6468</v>
      </c>
      <c r="D51" s="21" t="s">
        <v>5954</v>
      </c>
      <c r="E51" s="18" t="s">
        <v>6628</v>
      </c>
      <c r="F51" s="21" t="s">
        <v>4531</v>
      </c>
      <c r="G51" s="21" t="s">
        <v>2122</v>
      </c>
      <c r="H51" s="21" t="s">
        <v>4532</v>
      </c>
      <c r="I51" s="21" t="s">
        <v>4533</v>
      </c>
    </row>
    <row r="52" spans="1:9" x14ac:dyDescent="0.35">
      <c r="A52" s="21" t="s">
        <v>9444</v>
      </c>
      <c r="B52" s="21" t="s">
        <v>3132</v>
      </c>
      <c r="C52" s="21" t="s">
        <v>6447</v>
      </c>
      <c r="D52" s="21" t="s">
        <v>6027</v>
      </c>
      <c r="E52" s="18" t="s">
        <v>6628</v>
      </c>
      <c r="F52" s="21" t="s">
        <v>3133</v>
      </c>
      <c r="G52" s="21" t="s">
        <v>2122</v>
      </c>
      <c r="H52" s="21" t="s">
        <v>3134</v>
      </c>
      <c r="I52" s="21" t="s">
        <v>3135</v>
      </c>
    </row>
    <row r="53" spans="1:9" x14ac:dyDescent="0.35">
      <c r="A53" s="21" t="s">
        <v>9444</v>
      </c>
      <c r="B53" s="21" t="s">
        <v>976</v>
      </c>
      <c r="C53" s="21"/>
      <c r="D53" s="21" t="s">
        <v>6031</v>
      </c>
      <c r="E53" s="18" t="s">
        <v>6548</v>
      </c>
      <c r="F53" s="21" t="s">
        <v>3239</v>
      </c>
      <c r="G53" s="21" t="s">
        <v>2122</v>
      </c>
      <c r="H53" s="21" t="s">
        <v>3240</v>
      </c>
      <c r="I53" s="21" t="s">
        <v>3241</v>
      </c>
    </row>
    <row r="54" spans="1:9" x14ac:dyDescent="0.35">
      <c r="A54" s="21" t="s">
        <v>9444</v>
      </c>
      <c r="B54" s="21" t="s">
        <v>3327</v>
      </c>
      <c r="C54" s="21" t="s">
        <v>6191</v>
      </c>
      <c r="D54" s="21" t="s">
        <v>6048</v>
      </c>
      <c r="E54" s="18" t="s">
        <v>6560</v>
      </c>
      <c r="F54" s="21" t="s">
        <v>3328</v>
      </c>
      <c r="G54" s="21" t="s">
        <v>2122</v>
      </c>
      <c r="H54" s="21" t="s">
        <v>3329</v>
      </c>
      <c r="I54" s="21" t="s">
        <v>3330</v>
      </c>
    </row>
    <row r="55" spans="1:9" x14ac:dyDescent="0.35">
      <c r="A55" s="21" t="s">
        <v>9444</v>
      </c>
      <c r="B55" s="21" t="s">
        <v>3299</v>
      </c>
      <c r="C55" s="21"/>
      <c r="D55" s="21" t="s">
        <v>6042</v>
      </c>
      <c r="E55" s="18" t="s">
        <v>6597</v>
      </c>
      <c r="F55" s="21" t="s">
        <v>3300</v>
      </c>
      <c r="G55" s="21" t="s">
        <v>2122</v>
      </c>
      <c r="H55" s="21" t="s">
        <v>3301</v>
      </c>
      <c r="I55" s="21" t="s">
        <v>3302</v>
      </c>
    </row>
    <row r="56" spans="1:9" x14ac:dyDescent="0.35">
      <c r="A56" s="21" t="s">
        <v>9444</v>
      </c>
      <c r="B56" s="21" t="s">
        <v>2710</v>
      </c>
      <c r="C56" s="21" t="s">
        <v>6443</v>
      </c>
      <c r="D56" s="21" t="s">
        <v>6002</v>
      </c>
      <c r="E56" s="18" t="s">
        <v>6571</v>
      </c>
      <c r="F56" s="21" t="s">
        <v>4600</v>
      </c>
      <c r="G56" s="21" t="s">
        <v>2122</v>
      </c>
      <c r="H56" s="21" t="s">
        <v>4601</v>
      </c>
      <c r="I56" s="21" t="s">
        <v>4602</v>
      </c>
    </row>
    <row r="57" spans="1:9" x14ac:dyDescent="0.35">
      <c r="A57" s="21" t="s">
        <v>9444</v>
      </c>
      <c r="B57" s="21" t="s">
        <v>2823</v>
      </c>
      <c r="C57" s="21" t="s">
        <v>6477</v>
      </c>
      <c r="D57" s="21" t="s">
        <v>5981</v>
      </c>
      <c r="E57" s="18" t="s">
        <v>6626</v>
      </c>
      <c r="F57" s="21" t="s">
        <v>2824</v>
      </c>
      <c r="G57" s="21" t="s">
        <v>2122</v>
      </c>
      <c r="H57" s="21" t="s">
        <v>2825</v>
      </c>
      <c r="I57" s="21" t="s">
        <v>2826</v>
      </c>
    </row>
    <row r="58" spans="1:9" x14ac:dyDescent="0.35">
      <c r="A58" s="21" t="s">
        <v>9444</v>
      </c>
      <c r="B58" s="21" t="s">
        <v>2651</v>
      </c>
      <c r="C58" s="21"/>
      <c r="D58" s="21" t="s">
        <v>5959</v>
      </c>
      <c r="E58" s="18" t="s">
        <v>6559</v>
      </c>
      <c r="F58" s="21" t="s">
        <v>2652</v>
      </c>
      <c r="G58" s="21" t="s">
        <v>2122</v>
      </c>
      <c r="H58" s="21" t="s">
        <v>2653</v>
      </c>
      <c r="I58" s="21" t="s">
        <v>2654</v>
      </c>
    </row>
    <row r="59" spans="1:9" x14ac:dyDescent="0.35">
      <c r="A59" s="21" t="s">
        <v>9444</v>
      </c>
      <c r="B59" s="21" t="s">
        <v>2711</v>
      </c>
      <c r="C59" s="21"/>
      <c r="D59" s="21" t="s">
        <v>5972</v>
      </c>
      <c r="E59" s="18" t="s">
        <v>6584</v>
      </c>
      <c r="F59" s="21" t="s">
        <v>2712</v>
      </c>
      <c r="G59" s="21" t="s">
        <v>2122</v>
      </c>
      <c r="H59" s="21" t="s">
        <v>2713</v>
      </c>
      <c r="I59" s="21" t="s">
        <v>2714</v>
      </c>
    </row>
    <row r="60" spans="1:9" x14ac:dyDescent="0.35">
      <c r="A60" s="21" t="s">
        <v>9444</v>
      </c>
      <c r="B60" s="21" t="s">
        <v>1049</v>
      </c>
      <c r="C60" s="21" t="s">
        <v>6478</v>
      </c>
      <c r="D60" s="21" t="s">
        <v>5964</v>
      </c>
      <c r="E60" s="18" t="s">
        <v>6796</v>
      </c>
      <c r="F60" s="21" t="s">
        <v>2696</v>
      </c>
      <c r="G60" s="21" t="s">
        <v>2122</v>
      </c>
      <c r="H60" s="21" t="s">
        <v>2697</v>
      </c>
      <c r="I60" s="21" t="s">
        <v>2698</v>
      </c>
    </row>
    <row r="61" spans="1:9" x14ac:dyDescent="0.35">
      <c r="A61" s="21" t="s">
        <v>9444</v>
      </c>
      <c r="B61" s="21" t="s">
        <v>2494</v>
      </c>
      <c r="C61" s="21" t="s">
        <v>6234</v>
      </c>
      <c r="D61" s="21" t="s">
        <v>5937</v>
      </c>
      <c r="E61" s="18" t="s">
        <v>6548</v>
      </c>
      <c r="F61" s="21" t="s">
        <v>2495</v>
      </c>
      <c r="G61" s="21" t="s">
        <v>2122</v>
      </c>
      <c r="H61" s="21" t="s">
        <v>2496</v>
      </c>
      <c r="I61" s="21" t="s">
        <v>2497</v>
      </c>
    </row>
    <row r="62" spans="1:9" x14ac:dyDescent="0.35">
      <c r="A62" s="21" t="s">
        <v>9444</v>
      </c>
      <c r="B62" s="21" t="s">
        <v>1057</v>
      </c>
      <c r="C62" s="21"/>
      <c r="D62" s="21" t="s">
        <v>5957</v>
      </c>
      <c r="E62" s="18" t="s">
        <v>6625</v>
      </c>
      <c r="F62" s="21" t="s">
        <v>2637</v>
      </c>
      <c r="G62" s="21" t="s">
        <v>2122</v>
      </c>
      <c r="H62" s="21" t="s">
        <v>2638</v>
      </c>
      <c r="I62" s="21" t="s">
        <v>2639</v>
      </c>
    </row>
    <row r="63" spans="1:9" x14ac:dyDescent="0.35">
      <c r="A63" s="21" t="s">
        <v>9444</v>
      </c>
      <c r="B63" s="21" t="s">
        <v>1060</v>
      </c>
      <c r="C63" s="21" t="s">
        <v>6461</v>
      </c>
      <c r="D63" s="21" t="s">
        <v>5921</v>
      </c>
      <c r="E63" s="18" t="s">
        <v>6616</v>
      </c>
      <c r="F63" s="21" t="s">
        <v>4501</v>
      </c>
      <c r="G63" s="21" t="s">
        <v>2122</v>
      </c>
      <c r="H63" s="21" t="s">
        <v>4502</v>
      </c>
      <c r="I63" s="21" t="s">
        <v>4503</v>
      </c>
    </row>
    <row r="64" spans="1:9" x14ac:dyDescent="0.35">
      <c r="A64" s="21" t="s">
        <v>9444</v>
      </c>
      <c r="B64" s="21" t="s">
        <v>3331</v>
      </c>
      <c r="C64" s="21"/>
      <c r="D64" s="21" t="s">
        <v>5926</v>
      </c>
      <c r="E64" s="18" t="s">
        <v>6572</v>
      </c>
      <c r="F64" s="21" t="s">
        <v>4507</v>
      </c>
      <c r="G64" s="21" t="s">
        <v>2122</v>
      </c>
      <c r="H64" s="21" t="s">
        <v>4508</v>
      </c>
      <c r="I64" s="21" t="s">
        <v>4509</v>
      </c>
    </row>
    <row r="65" spans="1:9" x14ac:dyDescent="0.35">
      <c r="A65" s="21" t="s">
        <v>9444</v>
      </c>
      <c r="B65" s="21" t="s">
        <v>3033</v>
      </c>
      <c r="C65" s="21"/>
      <c r="D65" s="21" t="s">
        <v>5987</v>
      </c>
      <c r="E65" s="18" t="s">
        <v>6546</v>
      </c>
      <c r="F65" s="21" t="s">
        <v>4573</v>
      </c>
      <c r="G65" s="21" t="s">
        <v>2122</v>
      </c>
      <c r="H65" s="21" t="s">
        <v>4574</v>
      </c>
      <c r="I65" s="21" t="s">
        <v>4575</v>
      </c>
    </row>
    <row r="66" spans="1:9" x14ac:dyDescent="0.35">
      <c r="A66" s="21" t="s">
        <v>9444</v>
      </c>
      <c r="B66" s="21" t="s">
        <v>1100</v>
      </c>
      <c r="C66" s="21" t="s">
        <v>6475</v>
      </c>
      <c r="D66" s="21" t="s">
        <v>5958</v>
      </c>
      <c r="E66" s="18" t="s">
        <v>6565</v>
      </c>
      <c r="F66" s="21" t="s">
        <v>2655</v>
      </c>
      <c r="G66" s="21" t="s">
        <v>2122</v>
      </c>
      <c r="H66" s="21" t="s">
        <v>2656</v>
      </c>
      <c r="I66" s="21" t="s">
        <v>2657</v>
      </c>
    </row>
    <row r="67" spans="1:9" x14ac:dyDescent="0.35">
      <c r="A67" s="21" t="s">
        <v>9444</v>
      </c>
      <c r="B67" s="21" t="s">
        <v>1137</v>
      </c>
      <c r="C67" s="21"/>
      <c r="D67" s="21" t="s">
        <v>6047</v>
      </c>
      <c r="E67" s="18" t="s">
        <v>6892</v>
      </c>
      <c r="F67" s="21" t="s">
        <v>3335</v>
      </c>
      <c r="G67" s="21" t="s">
        <v>2122</v>
      </c>
      <c r="H67" s="21" t="s">
        <v>3336</v>
      </c>
      <c r="I67" s="21" t="s">
        <v>3337</v>
      </c>
    </row>
    <row r="68" spans="1:9" x14ac:dyDescent="0.35">
      <c r="A68" s="21" t="s">
        <v>9444</v>
      </c>
      <c r="B68" s="21" t="s">
        <v>1155</v>
      </c>
      <c r="C68" s="21" t="s">
        <v>6255</v>
      </c>
      <c r="D68" s="21" t="s">
        <v>5895</v>
      </c>
      <c r="E68" s="18" t="s">
        <v>6562</v>
      </c>
      <c r="F68" s="21" t="s">
        <v>4468</v>
      </c>
      <c r="G68" s="21" t="s">
        <v>2122</v>
      </c>
      <c r="H68" s="21" t="s">
        <v>4469</v>
      </c>
      <c r="I68" s="21" t="s">
        <v>4470</v>
      </c>
    </row>
    <row r="69" spans="1:9" x14ac:dyDescent="0.35">
      <c r="A69" s="21" t="s">
        <v>9444</v>
      </c>
      <c r="B69" s="21" t="s">
        <v>2945</v>
      </c>
      <c r="C69" s="21"/>
      <c r="D69" s="21" t="s">
        <v>6055</v>
      </c>
      <c r="E69" s="18" t="s">
        <v>6561</v>
      </c>
      <c r="F69" s="21" t="s">
        <v>4663</v>
      </c>
      <c r="G69" s="21" t="s">
        <v>2122</v>
      </c>
      <c r="H69" s="21" t="s">
        <v>4664</v>
      </c>
      <c r="I69" s="21" t="s">
        <v>4665</v>
      </c>
    </row>
    <row r="70" spans="1:9" x14ac:dyDescent="0.35">
      <c r="A70" s="21" t="s">
        <v>9444</v>
      </c>
      <c r="B70" s="21" t="s">
        <v>1168</v>
      </c>
      <c r="C70" s="21" t="s">
        <v>6290</v>
      </c>
      <c r="D70" s="21" t="s">
        <v>5973</v>
      </c>
      <c r="E70" s="18" t="s">
        <v>6562</v>
      </c>
      <c r="F70" s="21" t="s">
        <v>4555</v>
      </c>
      <c r="G70" s="21" t="s">
        <v>2122</v>
      </c>
      <c r="H70" s="21" t="s">
        <v>4556</v>
      </c>
      <c r="I70" s="21" t="s">
        <v>4557</v>
      </c>
    </row>
    <row r="71" spans="1:9" x14ac:dyDescent="0.35">
      <c r="A71" s="21" t="s">
        <v>9444</v>
      </c>
      <c r="B71" s="21" t="s">
        <v>2169</v>
      </c>
      <c r="C71" s="21" t="s">
        <v>6180</v>
      </c>
      <c r="D71" s="21" t="s">
        <v>6056</v>
      </c>
      <c r="E71" s="18" t="s">
        <v>6810</v>
      </c>
      <c r="F71" s="21" t="s">
        <v>4666</v>
      </c>
      <c r="G71" s="21" t="s">
        <v>2122</v>
      </c>
      <c r="H71" s="21" t="s">
        <v>4667</v>
      </c>
      <c r="I71" s="21" t="s">
        <v>4668</v>
      </c>
    </row>
    <row r="72" spans="1:9" x14ac:dyDescent="0.35">
      <c r="A72" s="21" t="s">
        <v>9444</v>
      </c>
      <c r="B72" s="21" t="s">
        <v>2718</v>
      </c>
      <c r="C72" s="21"/>
      <c r="D72" s="21" t="s">
        <v>5968</v>
      </c>
      <c r="E72" s="18" t="s">
        <v>6546</v>
      </c>
      <c r="F72" s="21" t="s">
        <v>2719</v>
      </c>
      <c r="G72" s="21" t="s">
        <v>2122</v>
      </c>
      <c r="H72" s="21" t="s">
        <v>2720</v>
      </c>
      <c r="I72" s="21" t="s">
        <v>2721</v>
      </c>
    </row>
    <row r="73" spans="1:9" x14ac:dyDescent="0.35">
      <c r="A73" s="21" t="s">
        <v>9444</v>
      </c>
      <c r="B73" s="21" t="s">
        <v>3148</v>
      </c>
      <c r="C73" s="21"/>
      <c r="D73" s="21" t="s">
        <v>6020</v>
      </c>
      <c r="E73" s="18" t="s">
        <v>6798</v>
      </c>
      <c r="F73" s="21" t="s">
        <v>3149</v>
      </c>
      <c r="G73" s="21" t="s">
        <v>2122</v>
      </c>
      <c r="H73" s="21" t="s">
        <v>3150</v>
      </c>
      <c r="I73" s="21" t="s">
        <v>3151</v>
      </c>
    </row>
    <row r="74" spans="1:9" x14ac:dyDescent="0.35">
      <c r="A74" s="21" t="s">
        <v>9444</v>
      </c>
      <c r="B74" s="21" t="s">
        <v>2950</v>
      </c>
      <c r="C74" s="21" t="s">
        <v>6389</v>
      </c>
      <c r="D74" s="21" t="s">
        <v>5934</v>
      </c>
      <c r="E74" s="18" t="s">
        <v>6552</v>
      </c>
      <c r="F74" s="21" t="s">
        <v>4513</v>
      </c>
      <c r="G74" s="21" t="s">
        <v>2122</v>
      </c>
      <c r="H74" s="21" t="s">
        <v>4514</v>
      </c>
      <c r="I74" s="21" t="s">
        <v>4515</v>
      </c>
    </row>
    <row r="75" spans="1:9" x14ac:dyDescent="0.35">
      <c r="A75" s="21" t="s">
        <v>9444</v>
      </c>
      <c r="B75" s="21" t="s">
        <v>2677</v>
      </c>
      <c r="C75" s="21"/>
      <c r="D75" s="21" t="s">
        <v>5920</v>
      </c>
      <c r="E75" s="18" t="s">
        <v>6884</v>
      </c>
      <c r="F75" s="21" t="s">
        <v>4498</v>
      </c>
      <c r="G75" s="21" t="s">
        <v>2122</v>
      </c>
      <c r="H75" s="21" t="s">
        <v>4499</v>
      </c>
      <c r="I75" s="21" t="s">
        <v>4500</v>
      </c>
    </row>
    <row r="76" spans="1:9" x14ac:dyDescent="0.35">
      <c r="A76" s="21" t="s">
        <v>9444</v>
      </c>
      <c r="B76" s="21" t="s">
        <v>1207</v>
      </c>
      <c r="C76" s="21"/>
      <c r="D76" s="21" t="s">
        <v>5894</v>
      </c>
      <c r="E76" s="18" t="s">
        <v>6626</v>
      </c>
      <c r="F76" s="21" t="s">
        <v>4465</v>
      </c>
      <c r="G76" s="21" t="s">
        <v>2122</v>
      </c>
      <c r="H76" s="21" t="s">
        <v>4466</v>
      </c>
      <c r="I76" s="21" t="s">
        <v>4467</v>
      </c>
    </row>
    <row r="77" spans="1:9" x14ac:dyDescent="0.35">
      <c r="A77" s="21" t="s">
        <v>9444</v>
      </c>
      <c r="B77" s="21" t="s">
        <v>1207</v>
      </c>
      <c r="C77" s="21" t="s">
        <v>6354</v>
      </c>
      <c r="D77" s="21" t="s">
        <v>5925</v>
      </c>
      <c r="E77" s="18" t="s">
        <v>6626</v>
      </c>
      <c r="F77" s="21" t="s">
        <v>4504</v>
      </c>
      <c r="G77" s="21" t="s">
        <v>2122</v>
      </c>
      <c r="H77" s="21" t="s">
        <v>4505</v>
      </c>
      <c r="I77" s="21" t="s">
        <v>4506</v>
      </c>
    </row>
    <row r="78" spans="1:9" x14ac:dyDescent="0.35">
      <c r="A78" s="21" t="s">
        <v>9444</v>
      </c>
      <c r="B78" s="21" t="s">
        <v>1215</v>
      </c>
      <c r="C78" s="21"/>
      <c r="D78" s="21" t="s">
        <v>6024</v>
      </c>
      <c r="E78" s="18" t="s">
        <v>6628</v>
      </c>
      <c r="F78" s="21" t="s">
        <v>4624</v>
      </c>
      <c r="G78" s="21" t="s">
        <v>2122</v>
      </c>
      <c r="H78" s="21" t="s">
        <v>4625</v>
      </c>
      <c r="I78" s="21" t="s">
        <v>4626</v>
      </c>
    </row>
    <row r="79" spans="1:9" x14ac:dyDescent="0.35">
      <c r="A79" s="21" t="s">
        <v>9444</v>
      </c>
      <c r="B79" s="21" t="s">
        <v>2979</v>
      </c>
      <c r="C79" s="21" t="s">
        <v>6204</v>
      </c>
      <c r="D79" s="21" t="s">
        <v>6003</v>
      </c>
      <c r="E79" s="18" t="s">
        <v>6611</v>
      </c>
      <c r="F79" s="21" t="s">
        <v>2980</v>
      </c>
      <c r="G79" s="21" t="s">
        <v>2122</v>
      </c>
      <c r="H79" s="21" t="s">
        <v>2981</v>
      </c>
      <c r="I79" s="21" t="s">
        <v>2982</v>
      </c>
    </row>
    <row r="80" spans="1:9" x14ac:dyDescent="0.35">
      <c r="A80" s="21" t="s">
        <v>9444</v>
      </c>
      <c r="B80" s="21" t="s">
        <v>3153</v>
      </c>
      <c r="C80" s="21" t="s">
        <v>6347</v>
      </c>
      <c r="D80" s="21" t="s">
        <v>6019</v>
      </c>
      <c r="E80" s="18" t="s">
        <v>6607</v>
      </c>
      <c r="F80" s="21" t="s">
        <v>3154</v>
      </c>
      <c r="G80" s="21" t="s">
        <v>2122</v>
      </c>
      <c r="H80" s="21" t="s">
        <v>3155</v>
      </c>
      <c r="I80" s="21" t="s">
        <v>3156</v>
      </c>
    </row>
    <row r="81" spans="1:9" x14ac:dyDescent="0.35">
      <c r="A81" s="21" t="s">
        <v>9444</v>
      </c>
      <c r="B81" s="21" t="s">
        <v>3034</v>
      </c>
      <c r="C81" s="21" t="s">
        <v>6134</v>
      </c>
      <c r="D81" s="21" t="s">
        <v>6012</v>
      </c>
      <c r="E81" s="18" t="s">
        <v>6621</v>
      </c>
      <c r="F81" s="21" t="s">
        <v>3035</v>
      </c>
      <c r="G81" s="21" t="s">
        <v>2122</v>
      </c>
      <c r="H81" s="21" t="s">
        <v>3036</v>
      </c>
      <c r="I81" s="21" t="s">
        <v>3037</v>
      </c>
    </row>
    <row r="82" spans="1:9" x14ac:dyDescent="0.35">
      <c r="A82" s="21" t="s">
        <v>9444</v>
      </c>
      <c r="B82" s="21" t="s">
        <v>1294</v>
      </c>
      <c r="C82" s="21" t="s">
        <v>6361</v>
      </c>
      <c r="D82" s="21" t="s">
        <v>5897</v>
      </c>
      <c r="E82" s="18" t="s">
        <v>6623</v>
      </c>
      <c r="F82" s="21" t="s">
        <v>4471</v>
      </c>
      <c r="G82" s="21" t="s">
        <v>2122</v>
      </c>
      <c r="H82" s="21" t="s">
        <v>4472</v>
      </c>
      <c r="I82" s="21" t="s">
        <v>4473</v>
      </c>
    </row>
    <row r="83" spans="1:9" x14ac:dyDescent="0.35">
      <c r="A83" s="21" t="s">
        <v>9444</v>
      </c>
      <c r="B83" s="21" t="s">
        <v>2611</v>
      </c>
      <c r="C83" s="21"/>
      <c r="D83" s="21" t="s">
        <v>6058</v>
      </c>
      <c r="E83" s="18" t="s">
        <v>6615</v>
      </c>
      <c r="F83" s="21" t="s">
        <v>4669</v>
      </c>
      <c r="G83" s="21" t="s">
        <v>2122</v>
      </c>
      <c r="H83" s="21" t="s">
        <v>4670</v>
      </c>
      <c r="I83" s="21" t="s">
        <v>4671</v>
      </c>
    </row>
    <row r="84" spans="1:9" x14ac:dyDescent="0.35">
      <c r="A84" s="21" t="s">
        <v>9444</v>
      </c>
      <c r="B84" s="21" t="s">
        <v>129</v>
      </c>
      <c r="C84" s="21"/>
      <c r="D84" s="21" t="s">
        <v>5938</v>
      </c>
      <c r="E84" s="18" t="s">
        <v>6886</v>
      </c>
      <c r="F84" s="21" t="s">
        <v>4516</v>
      </c>
      <c r="G84" s="21" t="s">
        <v>2122</v>
      </c>
      <c r="H84" s="21" t="s">
        <v>4517</v>
      </c>
      <c r="I84" s="21" t="s">
        <v>4518</v>
      </c>
    </row>
    <row r="85" spans="1:9" x14ac:dyDescent="0.35">
      <c r="A85" s="21" t="s">
        <v>9444</v>
      </c>
      <c r="B85" s="21" t="s">
        <v>3007</v>
      </c>
      <c r="C85" s="21" t="s">
        <v>6421</v>
      </c>
      <c r="D85" s="21" t="s">
        <v>6011</v>
      </c>
      <c r="E85" s="18" t="s">
        <v>6624</v>
      </c>
      <c r="F85" s="21" t="s">
        <v>4609</v>
      </c>
      <c r="G85" s="21" t="s">
        <v>2122</v>
      </c>
      <c r="H85" s="21" t="s">
        <v>4610</v>
      </c>
      <c r="I85" s="21" t="s">
        <v>4611</v>
      </c>
    </row>
    <row r="86" spans="1:9" x14ac:dyDescent="0.35">
      <c r="A86" s="21" t="s">
        <v>9444</v>
      </c>
      <c r="B86" s="21" t="s">
        <v>1321</v>
      </c>
      <c r="C86" s="21" t="s">
        <v>6250</v>
      </c>
      <c r="D86" s="21" t="s">
        <v>5980</v>
      </c>
      <c r="E86" s="18" t="s">
        <v>6565</v>
      </c>
      <c r="F86" s="21" t="s">
        <v>2831</v>
      </c>
      <c r="G86" s="21" t="s">
        <v>2122</v>
      </c>
      <c r="H86" s="21" t="s">
        <v>2832</v>
      </c>
      <c r="I86" s="21" t="s">
        <v>2833</v>
      </c>
    </row>
    <row r="87" spans="1:9" x14ac:dyDescent="0.35">
      <c r="A87" s="21" t="s">
        <v>9444</v>
      </c>
      <c r="B87" s="21" t="s">
        <v>1325</v>
      </c>
      <c r="C87" s="21" t="s">
        <v>6264</v>
      </c>
      <c r="D87" s="21" t="s">
        <v>5989</v>
      </c>
      <c r="E87" s="18" t="s">
        <v>6588</v>
      </c>
      <c r="F87" s="21" t="s">
        <v>4579</v>
      </c>
      <c r="G87" s="21" t="s">
        <v>2122</v>
      </c>
      <c r="H87" s="21" t="s">
        <v>4580</v>
      </c>
      <c r="I87" s="21" t="s">
        <v>4581</v>
      </c>
    </row>
    <row r="88" spans="1:9" x14ac:dyDescent="0.35">
      <c r="A88" s="21" t="s">
        <v>9444</v>
      </c>
      <c r="B88" s="21" t="s">
        <v>2561</v>
      </c>
      <c r="C88" s="21" t="s">
        <v>6479</v>
      </c>
      <c r="D88" s="21" t="s">
        <v>5943</v>
      </c>
      <c r="E88" s="18" t="s">
        <v>6576</v>
      </c>
      <c r="F88" s="21" t="s">
        <v>2562</v>
      </c>
      <c r="G88" s="21" t="s">
        <v>2122</v>
      </c>
      <c r="H88" s="21" t="s">
        <v>2563</v>
      </c>
      <c r="I88" s="21" t="s">
        <v>2564</v>
      </c>
    </row>
    <row r="89" spans="1:9" x14ac:dyDescent="0.35">
      <c r="A89" s="21" t="s">
        <v>9444</v>
      </c>
      <c r="B89" s="21" t="s">
        <v>1349</v>
      </c>
      <c r="C89" s="21"/>
      <c r="D89" s="21" t="s">
        <v>5927</v>
      </c>
      <c r="E89" s="18" t="s">
        <v>6618</v>
      </c>
      <c r="F89" s="21" t="s">
        <v>2385</v>
      </c>
      <c r="G89" s="21" t="s">
        <v>2122</v>
      </c>
      <c r="H89" s="21" t="s">
        <v>2386</v>
      </c>
      <c r="I89" s="21" t="s">
        <v>2387</v>
      </c>
    </row>
    <row r="90" spans="1:9" x14ac:dyDescent="0.35">
      <c r="A90" s="21" t="s">
        <v>9444</v>
      </c>
      <c r="B90" s="21" t="s">
        <v>1356</v>
      </c>
      <c r="C90" s="21" t="s">
        <v>6424</v>
      </c>
      <c r="D90" s="21" t="s">
        <v>5969</v>
      </c>
      <c r="E90" s="18" t="s">
        <v>6569</v>
      </c>
      <c r="F90" s="21" t="s">
        <v>2725</v>
      </c>
      <c r="G90" s="21" t="s">
        <v>2122</v>
      </c>
      <c r="H90" s="21" t="s">
        <v>2726</v>
      </c>
      <c r="I90" s="21" t="s">
        <v>2727</v>
      </c>
    </row>
    <row r="91" spans="1:9" x14ac:dyDescent="0.35">
      <c r="A91" s="21" t="s">
        <v>9444</v>
      </c>
      <c r="B91" s="21" t="s">
        <v>3038</v>
      </c>
      <c r="C91" s="21" t="s">
        <v>6462</v>
      </c>
      <c r="D91" s="21" t="s">
        <v>6013</v>
      </c>
      <c r="E91" s="18" t="s">
        <v>6616</v>
      </c>
      <c r="F91" s="21" t="s">
        <v>3039</v>
      </c>
      <c r="G91" s="21" t="s">
        <v>2122</v>
      </c>
      <c r="H91" s="21" t="s">
        <v>3040</v>
      </c>
      <c r="I91" s="21" t="s">
        <v>3041</v>
      </c>
    </row>
    <row r="92" spans="1:9" x14ac:dyDescent="0.35">
      <c r="A92" s="21" t="s">
        <v>9444</v>
      </c>
      <c r="B92" s="21" t="s">
        <v>66</v>
      </c>
      <c r="C92" s="21"/>
      <c r="D92" s="21" t="s">
        <v>5971</v>
      </c>
      <c r="E92" s="18" t="s">
        <v>6893</v>
      </c>
      <c r="F92" s="21" t="s">
        <v>2728</v>
      </c>
      <c r="G92" s="21" t="s">
        <v>2122</v>
      </c>
      <c r="H92" s="21" t="s">
        <v>2729</v>
      </c>
      <c r="I92" s="21" t="s">
        <v>2730</v>
      </c>
    </row>
    <row r="93" spans="1:9" x14ac:dyDescent="0.35">
      <c r="A93" s="21" t="s">
        <v>9444</v>
      </c>
      <c r="B93" s="21" t="s">
        <v>1376</v>
      </c>
      <c r="C93" s="21"/>
      <c r="D93" s="21" t="s">
        <v>5947</v>
      </c>
      <c r="E93" s="18" t="s">
        <v>6618</v>
      </c>
      <c r="F93" s="21" t="s">
        <v>2592</v>
      </c>
      <c r="G93" s="21" t="s">
        <v>2122</v>
      </c>
      <c r="H93" s="21" t="s">
        <v>2593</v>
      </c>
      <c r="I93" s="21" t="s">
        <v>2594</v>
      </c>
    </row>
    <row r="94" spans="1:9" x14ac:dyDescent="0.35">
      <c r="A94" s="21" t="s">
        <v>9444</v>
      </c>
      <c r="B94" s="21" t="s">
        <v>33</v>
      </c>
      <c r="C94" s="21"/>
      <c r="D94" s="21" t="s">
        <v>5976</v>
      </c>
      <c r="E94" s="18" t="s">
        <v>6624</v>
      </c>
      <c r="F94" s="21" t="s">
        <v>4561</v>
      </c>
      <c r="G94" s="21" t="s">
        <v>2122</v>
      </c>
      <c r="H94" s="21" t="s">
        <v>4562</v>
      </c>
      <c r="I94" s="21" t="s">
        <v>4563</v>
      </c>
    </row>
    <row r="95" spans="1:9" x14ac:dyDescent="0.35">
      <c r="A95" s="21" t="s">
        <v>9444</v>
      </c>
      <c r="B95" s="21" t="s">
        <v>3391</v>
      </c>
      <c r="C95" s="21" t="s">
        <v>6163</v>
      </c>
      <c r="D95" s="21" t="s">
        <v>6057</v>
      </c>
      <c r="E95" s="18" t="s">
        <v>6577</v>
      </c>
      <c r="F95" s="21" t="s">
        <v>3392</v>
      </c>
      <c r="G95" s="21" t="s">
        <v>2122</v>
      </c>
      <c r="H95" s="21" t="s">
        <v>3393</v>
      </c>
      <c r="I95" s="21" t="s">
        <v>3394</v>
      </c>
    </row>
    <row r="96" spans="1:9" x14ac:dyDescent="0.35">
      <c r="A96" s="21" t="s">
        <v>9444</v>
      </c>
      <c r="B96" s="21" t="s">
        <v>438</v>
      </c>
      <c r="C96" s="21" t="s">
        <v>6163</v>
      </c>
      <c r="D96" s="21" t="s">
        <v>6010</v>
      </c>
      <c r="E96" s="18" t="s">
        <v>6561</v>
      </c>
      <c r="F96" s="21" t="s">
        <v>3008</v>
      </c>
      <c r="G96" s="21" t="s">
        <v>2122</v>
      </c>
      <c r="H96" s="21" t="s">
        <v>3009</v>
      </c>
      <c r="I96" s="21" t="s">
        <v>3010</v>
      </c>
    </row>
    <row r="97" spans="1:9" x14ac:dyDescent="0.35">
      <c r="A97" s="21" t="s">
        <v>9444</v>
      </c>
      <c r="B97" s="21" t="s">
        <v>1386</v>
      </c>
      <c r="C97" s="21"/>
      <c r="D97" s="21" t="s">
        <v>5982</v>
      </c>
      <c r="E97" s="18" t="s">
        <v>6569</v>
      </c>
      <c r="F97" s="21" t="s">
        <v>2834</v>
      </c>
      <c r="G97" s="21" t="s">
        <v>2122</v>
      </c>
      <c r="H97" s="21" t="s">
        <v>2835</v>
      </c>
      <c r="I97" s="21" t="s">
        <v>2836</v>
      </c>
    </row>
    <row r="98" spans="1:9" x14ac:dyDescent="0.35">
      <c r="A98" s="21" t="s">
        <v>9444</v>
      </c>
      <c r="B98" s="21" t="s">
        <v>1407</v>
      </c>
      <c r="C98" s="21"/>
      <c r="D98" s="21" t="s">
        <v>5924</v>
      </c>
      <c r="E98" s="18" t="s">
        <v>6819</v>
      </c>
      <c r="F98" s="21" t="s">
        <v>2388</v>
      </c>
      <c r="G98" s="21" t="s">
        <v>2122</v>
      </c>
      <c r="H98" s="21" t="s">
        <v>2389</v>
      </c>
      <c r="I98" s="21" t="s">
        <v>2390</v>
      </c>
    </row>
    <row r="99" spans="1:9" x14ac:dyDescent="0.35">
      <c r="A99" s="21" t="s">
        <v>9444</v>
      </c>
      <c r="B99" s="21" t="s">
        <v>2539</v>
      </c>
      <c r="C99" s="21"/>
      <c r="D99" s="21" t="s">
        <v>6041</v>
      </c>
      <c r="E99" s="18" t="s">
        <v>6885</v>
      </c>
      <c r="F99" s="21" t="s">
        <v>4648</v>
      </c>
      <c r="G99" s="21" t="s">
        <v>2122</v>
      </c>
      <c r="H99" s="21" t="s">
        <v>4649</v>
      </c>
      <c r="I99" s="21" t="s">
        <v>4650</v>
      </c>
    </row>
    <row r="100" spans="1:9" x14ac:dyDescent="0.35">
      <c r="A100" s="21" t="s">
        <v>9444</v>
      </c>
      <c r="B100" s="21" t="s">
        <v>1411</v>
      </c>
      <c r="C100" s="21"/>
      <c r="D100" s="21" t="s">
        <v>5901</v>
      </c>
      <c r="E100" s="18" t="s">
        <v>6620</v>
      </c>
      <c r="F100" s="21" t="s">
        <v>4474</v>
      </c>
      <c r="G100" s="21" t="s">
        <v>2122</v>
      </c>
      <c r="H100" s="21" t="s">
        <v>4475</v>
      </c>
      <c r="I100" s="21" t="s">
        <v>4476</v>
      </c>
    </row>
    <row r="101" spans="1:9" x14ac:dyDescent="0.35">
      <c r="A101" s="21" t="s">
        <v>9444</v>
      </c>
      <c r="B101" s="21" t="s">
        <v>3160</v>
      </c>
      <c r="C101" s="21" t="s">
        <v>6489</v>
      </c>
      <c r="D101" s="21" t="s">
        <v>6025</v>
      </c>
      <c r="E101" s="18" t="s">
        <v>6623</v>
      </c>
      <c r="F101" s="21" t="s">
        <v>3161</v>
      </c>
      <c r="G101" s="21" t="s">
        <v>2122</v>
      </c>
      <c r="H101" s="21" t="s">
        <v>3162</v>
      </c>
      <c r="I101" s="21" t="s">
        <v>3163</v>
      </c>
    </row>
    <row r="102" spans="1:9" x14ac:dyDescent="0.35">
      <c r="A102" s="21" t="s">
        <v>9444</v>
      </c>
      <c r="B102" s="21" t="s">
        <v>3096</v>
      </c>
      <c r="C102" s="21"/>
      <c r="D102" s="21" t="s">
        <v>6015</v>
      </c>
      <c r="E102" s="18" t="s">
        <v>6612</v>
      </c>
      <c r="F102" s="21" t="s">
        <v>3097</v>
      </c>
      <c r="G102" s="21" t="s">
        <v>2122</v>
      </c>
      <c r="H102" s="21" t="s">
        <v>3098</v>
      </c>
      <c r="I102" s="21" t="s">
        <v>3099</v>
      </c>
    </row>
    <row r="103" spans="1:9" x14ac:dyDescent="0.35">
      <c r="A103" s="21" t="s">
        <v>9444</v>
      </c>
      <c r="B103" s="21" t="s">
        <v>3309</v>
      </c>
      <c r="C103" s="21" t="s">
        <v>6247</v>
      </c>
      <c r="D103" s="21" t="s">
        <v>6043</v>
      </c>
      <c r="E103" s="18" t="s">
        <v>6810</v>
      </c>
      <c r="F103" s="21" t="s">
        <v>3310</v>
      </c>
      <c r="G103" s="21" t="s">
        <v>2122</v>
      </c>
      <c r="H103" s="21" t="s">
        <v>3311</v>
      </c>
      <c r="I103" s="21" t="s">
        <v>3312</v>
      </c>
    </row>
    <row r="104" spans="1:9" x14ac:dyDescent="0.35">
      <c r="A104" s="21" t="s">
        <v>9444</v>
      </c>
      <c r="B104" s="21" t="s">
        <v>2182</v>
      </c>
      <c r="C104" s="21" t="s">
        <v>6473</v>
      </c>
      <c r="D104" s="21" t="s">
        <v>5890</v>
      </c>
      <c r="E104" s="18" t="s">
        <v>6534</v>
      </c>
      <c r="F104" s="21" t="s">
        <v>2183</v>
      </c>
      <c r="G104" s="21" t="s">
        <v>2122</v>
      </c>
      <c r="H104" s="21" t="s">
        <v>2184</v>
      </c>
      <c r="I104" s="21" t="s">
        <v>2185</v>
      </c>
    </row>
    <row r="105" spans="1:9" x14ac:dyDescent="0.35">
      <c r="A105" s="21" t="s">
        <v>9444</v>
      </c>
      <c r="B105" s="21" t="s">
        <v>1447</v>
      </c>
      <c r="C105" s="21"/>
      <c r="D105" s="21" t="s">
        <v>5967</v>
      </c>
      <c r="E105" s="18" t="s">
        <v>6594</v>
      </c>
      <c r="F105" s="21" t="s">
        <v>4552</v>
      </c>
      <c r="G105" s="21" t="s">
        <v>2122</v>
      </c>
      <c r="H105" s="21" t="s">
        <v>4553</v>
      </c>
      <c r="I105" s="21" t="s">
        <v>4554</v>
      </c>
    </row>
    <row r="106" spans="1:9" x14ac:dyDescent="0.35">
      <c r="A106" s="21" t="s">
        <v>9444</v>
      </c>
      <c r="B106" s="21" t="s">
        <v>1454</v>
      </c>
      <c r="C106" s="21" t="s">
        <v>6362</v>
      </c>
      <c r="D106" s="21" t="s">
        <v>6040</v>
      </c>
      <c r="E106" s="18" t="s">
        <v>6621</v>
      </c>
      <c r="F106" s="21" t="s">
        <v>3313</v>
      </c>
      <c r="G106" s="21" t="s">
        <v>2122</v>
      </c>
      <c r="H106" s="21" t="s">
        <v>3314</v>
      </c>
      <c r="I106" s="21" t="s">
        <v>3315</v>
      </c>
    </row>
    <row r="107" spans="1:9" x14ac:dyDescent="0.35">
      <c r="A107" s="21" t="s">
        <v>9444</v>
      </c>
      <c r="B107" s="21" t="s">
        <v>2628</v>
      </c>
      <c r="C107" s="21"/>
      <c r="D107" s="21" t="s">
        <v>5950</v>
      </c>
      <c r="E107" s="18" t="s">
        <v>6587</v>
      </c>
      <c r="F107" s="21" t="s">
        <v>2629</v>
      </c>
      <c r="G107" s="21" t="s">
        <v>2122</v>
      </c>
      <c r="H107" s="21" t="s">
        <v>2630</v>
      </c>
      <c r="I107" s="21" t="s">
        <v>2631</v>
      </c>
    </row>
    <row r="108" spans="1:9" x14ac:dyDescent="0.35">
      <c r="A108" s="21" t="s">
        <v>9444</v>
      </c>
      <c r="B108" s="21" t="s">
        <v>78</v>
      </c>
      <c r="C108" s="21" t="s">
        <v>6494</v>
      </c>
      <c r="D108" s="21" t="s">
        <v>6052</v>
      </c>
      <c r="E108" s="18" t="s">
        <v>6559</v>
      </c>
      <c r="F108" s="21" t="s">
        <v>3395</v>
      </c>
      <c r="G108" s="21" t="s">
        <v>2122</v>
      </c>
      <c r="H108" s="21" t="s">
        <v>3396</v>
      </c>
      <c r="I108" s="21" t="s">
        <v>3397</v>
      </c>
    </row>
    <row r="109" spans="1:9" x14ac:dyDescent="0.35">
      <c r="A109" s="21" t="s">
        <v>9444</v>
      </c>
      <c r="B109" s="21" t="s">
        <v>2442</v>
      </c>
      <c r="C109" s="21" t="s">
        <v>6162</v>
      </c>
      <c r="D109" s="21" t="s">
        <v>5931</v>
      </c>
      <c r="E109" s="18" t="s">
        <v>6626</v>
      </c>
      <c r="F109" s="21" t="s">
        <v>2443</v>
      </c>
      <c r="G109" s="21" t="s">
        <v>2122</v>
      </c>
      <c r="H109" s="21" t="s">
        <v>2444</v>
      </c>
      <c r="I109" s="21" t="s">
        <v>2445</v>
      </c>
    </row>
    <row r="110" spans="1:9" x14ac:dyDescent="0.35">
      <c r="A110" s="21" t="s">
        <v>9444</v>
      </c>
      <c r="B110" s="21" t="s">
        <v>2234</v>
      </c>
      <c r="C110" s="21"/>
      <c r="D110" s="21" t="s">
        <v>5900</v>
      </c>
      <c r="E110" s="18" t="s">
        <v>6626</v>
      </c>
      <c r="F110" s="21" t="s">
        <v>2235</v>
      </c>
      <c r="G110" s="21" t="s">
        <v>2122</v>
      </c>
      <c r="H110" s="21" t="s">
        <v>2236</v>
      </c>
      <c r="I110" s="21" t="s">
        <v>2237</v>
      </c>
    </row>
    <row r="111" spans="1:9" x14ac:dyDescent="0.35">
      <c r="A111" s="21" t="s">
        <v>9444</v>
      </c>
      <c r="B111" s="21" t="s">
        <v>379</v>
      </c>
      <c r="C111" s="21"/>
      <c r="D111" s="21" t="s">
        <v>5952</v>
      </c>
      <c r="E111" s="18" t="s">
        <v>6628</v>
      </c>
      <c r="F111" s="21" t="s">
        <v>4528</v>
      </c>
      <c r="G111" s="21" t="s">
        <v>2122</v>
      </c>
      <c r="H111" s="21" t="s">
        <v>4529</v>
      </c>
      <c r="I111" s="21" t="s">
        <v>4530</v>
      </c>
    </row>
    <row r="112" spans="1:9" x14ac:dyDescent="0.35">
      <c r="A112" s="21" t="s">
        <v>9444</v>
      </c>
      <c r="B112" s="21" t="s">
        <v>2426</v>
      </c>
      <c r="C112" s="21"/>
      <c r="D112" s="21" t="s">
        <v>6016</v>
      </c>
      <c r="E112" s="18" t="s">
        <v>6560</v>
      </c>
      <c r="F112" s="21" t="s">
        <v>4612</v>
      </c>
      <c r="G112" s="21" t="s">
        <v>2122</v>
      </c>
      <c r="H112" s="21" t="s">
        <v>4613</v>
      </c>
      <c r="I112" s="21" t="s">
        <v>4614</v>
      </c>
    </row>
    <row r="113" spans="1:9" x14ac:dyDescent="0.35">
      <c r="A113" s="21" t="s">
        <v>9444</v>
      </c>
      <c r="B113" s="21" t="s">
        <v>1556</v>
      </c>
      <c r="C113" s="21"/>
      <c r="D113" s="21" t="s">
        <v>5961</v>
      </c>
      <c r="E113" s="18" t="s">
        <v>6545</v>
      </c>
      <c r="F113" s="21" t="s">
        <v>4540</v>
      </c>
      <c r="G113" s="21" t="s">
        <v>2122</v>
      </c>
      <c r="H113" s="21" t="s">
        <v>4541</v>
      </c>
      <c r="I113" s="21" t="s">
        <v>4542</v>
      </c>
    </row>
    <row r="114" spans="1:9" x14ac:dyDescent="0.35">
      <c r="A114" s="21" t="s">
        <v>9444</v>
      </c>
      <c r="B114" s="21" t="s">
        <v>1570</v>
      </c>
      <c r="C114" s="21"/>
      <c r="D114" s="21" t="s">
        <v>5988</v>
      </c>
      <c r="E114" s="18" t="s">
        <v>6810</v>
      </c>
      <c r="F114" s="21" t="s">
        <v>4576</v>
      </c>
      <c r="G114" s="21" t="s">
        <v>2122</v>
      </c>
      <c r="H114" s="21" t="s">
        <v>4577</v>
      </c>
      <c r="I114" s="21" t="s">
        <v>4578</v>
      </c>
    </row>
    <row r="115" spans="1:9" x14ac:dyDescent="0.35">
      <c r="A115" s="21" t="s">
        <v>9444</v>
      </c>
      <c r="B115" s="21" t="s">
        <v>2152</v>
      </c>
      <c r="C115" s="21" t="s">
        <v>6243</v>
      </c>
      <c r="D115" s="21" t="s">
        <v>5885</v>
      </c>
      <c r="E115" s="18" t="s">
        <v>6583</v>
      </c>
      <c r="F115" s="21" t="s">
        <v>2153</v>
      </c>
      <c r="G115" s="21" t="s">
        <v>2122</v>
      </c>
      <c r="H115" s="21" t="s">
        <v>2154</v>
      </c>
      <c r="I115" s="21" t="s">
        <v>2155</v>
      </c>
    </row>
    <row r="116" spans="1:9" x14ac:dyDescent="0.35">
      <c r="A116" s="21" t="s">
        <v>9444</v>
      </c>
      <c r="B116" s="21" t="s">
        <v>2392</v>
      </c>
      <c r="C116" s="21"/>
      <c r="D116" s="21" t="s">
        <v>5928</v>
      </c>
      <c r="E116" s="18" t="s">
        <v>6562</v>
      </c>
      <c r="F116" s="21" t="s">
        <v>2393</v>
      </c>
      <c r="G116" s="21" t="s">
        <v>2122</v>
      </c>
      <c r="H116" s="21" t="s">
        <v>2394</v>
      </c>
      <c r="I116" s="21" t="s">
        <v>2395</v>
      </c>
    </row>
    <row r="117" spans="1:9" x14ac:dyDescent="0.35">
      <c r="A117" s="21" t="s">
        <v>9444</v>
      </c>
      <c r="B117" s="21" t="s">
        <v>1593</v>
      </c>
      <c r="C117" s="21"/>
      <c r="D117" s="21" t="s">
        <v>5911</v>
      </c>
      <c r="E117" s="18" t="s">
        <v>6587</v>
      </c>
      <c r="F117" s="21" t="s">
        <v>2298</v>
      </c>
      <c r="G117" s="21" t="s">
        <v>2122</v>
      </c>
      <c r="H117" s="21" t="s">
        <v>2299</v>
      </c>
      <c r="I117" s="21" t="s">
        <v>2300</v>
      </c>
    </row>
    <row r="118" spans="1:9" x14ac:dyDescent="0.35">
      <c r="A118" s="21" t="s">
        <v>9444</v>
      </c>
      <c r="B118" s="21" t="s">
        <v>1614</v>
      </c>
      <c r="C118" s="21" t="s">
        <v>6182</v>
      </c>
      <c r="D118" s="21" t="s">
        <v>5892</v>
      </c>
      <c r="E118" s="18" t="s">
        <v>6894</v>
      </c>
      <c r="F118" s="21" t="s">
        <v>2193</v>
      </c>
      <c r="G118" s="21" t="s">
        <v>2122</v>
      </c>
      <c r="H118" s="21" t="s">
        <v>2194</v>
      </c>
      <c r="I118" s="21" t="s">
        <v>2195</v>
      </c>
    </row>
    <row r="119" spans="1:9" x14ac:dyDescent="0.35">
      <c r="A119" s="21" t="s">
        <v>9444</v>
      </c>
      <c r="B119" s="21" t="s">
        <v>123</v>
      </c>
      <c r="C119" s="21" t="s">
        <v>6161</v>
      </c>
      <c r="D119" s="21" t="s">
        <v>5946</v>
      </c>
      <c r="E119" s="18" t="s">
        <v>6866</v>
      </c>
      <c r="F119" s="21" t="s">
        <v>2596</v>
      </c>
      <c r="G119" s="21" t="s">
        <v>2122</v>
      </c>
      <c r="H119" s="21" t="s">
        <v>2597</v>
      </c>
      <c r="I119" s="21" t="s">
        <v>2598</v>
      </c>
    </row>
    <row r="120" spans="1:9" x14ac:dyDescent="0.35">
      <c r="A120" s="21" t="s">
        <v>9444</v>
      </c>
      <c r="B120" s="21" t="s">
        <v>1623</v>
      </c>
      <c r="C120" s="21" t="s">
        <v>6388</v>
      </c>
      <c r="D120" s="21" t="s">
        <v>6029</v>
      </c>
      <c r="E120" s="18" t="s">
        <v>6895</v>
      </c>
      <c r="F120" s="21" t="s">
        <v>3212</v>
      </c>
      <c r="G120" s="21" t="s">
        <v>2122</v>
      </c>
      <c r="H120" s="21" t="s">
        <v>3213</v>
      </c>
      <c r="I120" s="21" t="s">
        <v>3214</v>
      </c>
    </row>
    <row r="121" spans="1:9" x14ac:dyDescent="0.35">
      <c r="A121" s="21" t="s">
        <v>9444</v>
      </c>
      <c r="B121" s="21" t="s">
        <v>2699</v>
      </c>
      <c r="C121" s="21" t="s">
        <v>6439</v>
      </c>
      <c r="D121" s="21" t="s">
        <v>5966</v>
      </c>
      <c r="E121" s="18" t="s">
        <v>6544</v>
      </c>
      <c r="F121" s="21" t="s">
        <v>2700</v>
      </c>
      <c r="G121" s="21" t="s">
        <v>2122</v>
      </c>
      <c r="H121" s="21" t="s">
        <v>2701</v>
      </c>
      <c r="I121" s="21" t="s">
        <v>2702</v>
      </c>
    </row>
    <row r="122" spans="1:9" x14ac:dyDescent="0.35">
      <c r="A122" s="21" t="s">
        <v>9444</v>
      </c>
      <c r="B122" s="21" t="s">
        <v>3215</v>
      </c>
      <c r="C122" s="21" t="s">
        <v>6497</v>
      </c>
      <c r="D122" s="21" t="s">
        <v>5985</v>
      </c>
      <c r="E122" s="18" t="s">
        <v>6577</v>
      </c>
      <c r="F122" s="21" t="s">
        <v>4570</v>
      </c>
      <c r="G122" s="21" t="s">
        <v>2122</v>
      </c>
      <c r="H122" s="21" t="s">
        <v>4571</v>
      </c>
      <c r="I122" s="21" t="s">
        <v>4572</v>
      </c>
    </row>
    <row r="123" spans="1:9" x14ac:dyDescent="0.35">
      <c r="A123" s="21" t="s">
        <v>9444</v>
      </c>
      <c r="B123" s="21" t="s">
        <v>2225</v>
      </c>
      <c r="C123" s="21" t="s">
        <v>6285</v>
      </c>
      <c r="D123" s="21" t="s">
        <v>5896</v>
      </c>
      <c r="E123" s="18" t="s">
        <v>6621</v>
      </c>
      <c r="F123" s="21" t="s">
        <v>2226</v>
      </c>
      <c r="G123" s="21" t="s">
        <v>2122</v>
      </c>
      <c r="H123" s="21" t="s">
        <v>2227</v>
      </c>
      <c r="I123" s="21" t="s">
        <v>2228</v>
      </c>
    </row>
    <row r="124" spans="1:9" x14ac:dyDescent="0.35">
      <c r="A124" s="21" t="s">
        <v>9444</v>
      </c>
      <c r="B124" s="21" t="s">
        <v>3216</v>
      </c>
      <c r="C124" s="21"/>
      <c r="D124" s="21" t="s">
        <v>5963</v>
      </c>
      <c r="E124" s="18" t="s">
        <v>6620</v>
      </c>
      <c r="F124" s="21" t="s">
        <v>4546</v>
      </c>
      <c r="G124" s="21" t="s">
        <v>2122</v>
      </c>
      <c r="H124" s="21" t="s">
        <v>4547</v>
      </c>
      <c r="I124" s="21" t="s">
        <v>4548</v>
      </c>
    </row>
    <row r="125" spans="1:9" x14ac:dyDescent="0.35">
      <c r="A125" s="21" t="s">
        <v>9444</v>
      </c>
      <c r="B125" s="21" t="s">
        <v>1664</v>
      </c>
      <c r="C125" s="21" t="s">
        <v>6426</v>
      </c>
      <c r="D125" s="21" t="s">
        <v>6030</v>
      </c>
      <c r="E125" s="18" t="s">
        <v>6561</v>
      </c>
      <c r="F125" s="21" t="s">
        <v>3220</v>
      </c>
      <c r="G125" s="21" t="s">
        <v>2122</v>
      </c>
      <c r="H125" s="21" t="s">
        <v>3221</v>
      </c>
      <c r="I125" s="21" t="s">
        <v>3222</v>
      </c>
    </row>
    <row r="126" spans="1:9" x14ac:dyDescent="0.35">
      <c r="A126" s="21" t="s">
        <v>9444</v>
      </c>
      <c r="B126" s="21" t="s">
        <v>2341</v>
      </c>
      <c r="C126" s="21" t="s">
        <v>6481</v>
      </c>
      <c r="D126" s="21" t="s">
        <v>5917</v>
      </c>
      <c r="E126" s="18" t="s">
        <v>6545</v>
      </c>
      <c r="F126" s="21" t="s">
        <v>2342</v>
      </c>
      <c r="G126" s="21" t="s">
        <v>2122</v>
      </c>
      <c r="H126" s="21" t="s">
        <v>2343</v>
      </c>
      <c r="I126" s="21" t="s">
        <v>2344</v>
      </c>
    </row>
    <row r="127" spans="1:9" x14ac:dyDescent="0.35">
      <c r="A127" s="21" t="s">
        <v>9444</v>
      </c>
      <c r="B127" s="21" t="s">
        <v>3011</v>
      </c>
      <c r="C127" s="21"/>
      <c r="D127" s="21" t="s">
        <v>6008</v>
      </c>
      <c r="E127" s="18" t="s">
        <v>6550</v>
      </c>
      <c r="F127" s="21" t="s">
        <v>3012</v>
      </c>
      <c r="G127" s="21" t="s">
        <v>2122</v>
      </c>
      <c r="H127" s="21" t="s">
        <v>3013</v>
      </c>
      <c r="I127" s="21" t="s">
        <v>3014</v>
      </c>
    </row>
    <row r="128" spans="1:9" x14ac:dyDescent="0.35">
      <c r="A128" s="21" t="s">
        <v>9444</v>
      </c>
      <c r="B128" s="21" t="s">
        <v>1676</v>
      </c>
      <c r="C128" s="21"/>
      <c r="D128" s="21" t="s">
        <v>5945</v>
      </c>
      <c r="E128" s="18" t="s">
        <v>6606</v>
      </c>
      <c r="F128" s="21" t="s">
        <v>2576</v>
      </c>
      <c r="G128" s="21" t="s">
        <v>2122</v>
      </c>
      <c r="H128" s="21" t="s">
        <v>2577</v>
      </c>
      <c r="I128" s="21" t="s">
        <v>2578</v>
      </c>
    </row>
    <row r="129" spans="1:9" x14ac:dyDescent="0.35">
      <c r="A129" s="21" t="s">
        <v>9444</v>
      </c>
      <c r="B129" s="21" t="s">
        <v>153</v>
      </c>
      <c r="C129" s="18" t="s">
        <v>6515</v>
      </c>
      <c r="D129" s="21" t="s">
        <v>5891</v>
      </c>
      <c r="E129" s="18" t="s">
        <v>6594</v>
      </c>
      <c r="F129" s="21" t="s">
        <v>4459</v>
      </c>
      <c r="G129" s="21" t="s">
        <v>2122</v>
      </c>
      <c r="H129" s="21" t="s">
        <v>4460</v>
      </c>
      <c r="I129" s="21" t="s">
        <v>4461</v>
      </c>
    </row>
    <row r="130" spans="1:9" x14ac:dyDescent="0.35">
      <c r="A130" s="21" t="s">
        <v>9444</v>
      </c>
      <c r="B130" s="21" t="s">
        <v>393</v>
      </c>
      <c r="C130" s="21" t="s">
        <v>6364</v>
      </c>
      <c r="D130" s="21" t="s">
        <v>6026</v>
      </c>
      <c r="E130" s="18" t="s">
        <v>6873</v>
      </c>
      <c r="F130" s="21" t="s">
        <v>4627</v>
      </c>
      <c r="G130" s="21" t="s">
        <v>2122</v>
      </c>
      <c r="H130" s="21" t="s">
        <v>4628</v>
      </c>
      <c r="I130" s="21" t="s">
        <v>4629</v>
      </c>
    </row>
    <row r="131" spans="1:9" x14ac:dyDescent="0.35">
      <c r="A131" s="21" t="s">
        <v>9444</v>
      </c>
      <c r="B131" s="21" t="s">
        <v>1696</v>
      </c>
      <c r="C131" s="21" t="s">
        <v>6435</v>
      </c>
      <c r="D131" s="21" t="s">
        <v>5888</v>
      </c>
      <c r="E131" s="18" t="s">
        <v>6889</v>
      </c>
      <c r="F131" s="21" t="s">
        <v>2176</v>
      </c>
      <c r="G131" s="21" t="s">
        <v>2122</v>
      </c>
      <c r="H131" s="21" t="s">
        <v>2177</v>
      </c>
      <c r="I131" s="21" t="s">
        <v>2178</v>
      </c>
    </row>
    <row r="132" spans="1:9" x14ac:dyDescent="0.35">
      <c r="A132" s="21" t="s">
        <v>9444</v>
      </c>
      <c r="B132" s="21" t="s">
        <v>250</v>
      </c>
      <c r="C132" s="21" t="s">
        <v>6405</v>
      </c>
      <c r="D132" s="21" t="s">
        <v>5889</v>
      </c>
      <c r="E132" s="18" t="s">
        <v>6896</v>
      </c>
      <c r="F132" s="21" t="s">
        <v>4456</v>
      </c>
      <c r="G132" s="21" t="s">
        <v>2122</v>
      </c>
      <c r="H132" s="21" t="s">
        <v>4457</v>
      </c>
      <c r="I132" s="21" t="s">
        <v>4458</v>
      </c>
    </row>
    <row r="133" spans="1:9" x14ac:dyDescent="0.35">
      <c r="A133" s="21" t="s">
        <v>9444</v>
      </c>
      <c r="B133" s="21" t="s">
        <v>2603</v>
      </c>
      <c r="C133" s="21" t="s">
        <v>6176</v>
      </c>
      <c r="D133" s="21" t="s">
        <v>5949</v>
      </c>
      <c r="E133" s="18" t="s">
        <v>6568</v>
      </c>
      <c r="F133" s="21" t="s">
        <v>2604</v>
      </c>
      <c r="G133" s="21" t="s">
        <v>2122</v>
      </c>
      <c r="H133" s="21" t="s">
        <v>2605</v>
      </c>
      <c r="I133" s="21" t="s">
        <v>2606</v>
      </c>
    </row>
    <row r="134" spans="1:9" x14ac:dyDescent="0.35">
      <c r="A134" s="21" t="s">
        <v>9444</v>
      </c>
      <c r="B134" s="21" t="s">
        <v>1725</v>
      </c>
      <c r="C134" s="21"/>
      <c r="D134" s="21" t="s">
        <v>6054</v>
      </c>
      <c r="E134" s="18" t="s">
        <v>6550</v>
      </c>
      <c r="F134" s="21" t="s">
        <v>4660</v>
      </c>
      <c r="G134" s="21" t="s">
        <v>2122</v>
      </c>
      <c r="H134" s="21" t="s">
        <v>4661</v>
      </c>
      <c r="I134" s="21" t="s">
        <v>4662</v>
      </c>
    </row>
    <row r="135" spans="1:9" x14ac:dyDescent="0.35">
      <c r="A135" s="21" t="s">
        <v>9444</v>
      </c>
      <c r="B135" s="21" t="s">
        <v>3168</v>
      </c>
      <c r="C135" s="21" t="s">
        <v>6474</v>
      </c>
      <c r="D135" s="21" t="s">
        <v>6023</v>
      </c>
      <c r="E135" s="18" t="s">
        <v>6623</v>
      </c>
      <c r="F135" s="21" t="s">
        <v>3169</v>
      </c>
      <c r="G135" s="21" t="s">
        <v>2122</v>
      </c>
      <c r="H135" s="21" t="s">
        <v>3170</v>
      </c>
      <c r="I135" s="21" t="s">
        <v>3171</v>
      </c>
    </row>
    <row r="136" spans="1:9" x14ac:dyDescent="0.35">
      <c r="A136" s="21" t="s">
        <v>9444</v>
      </c>
      <c r="B136" s="21" t="s">
        <v>2916</v>
      </c>
      <c r="C136" s="21" t="s">
        <v>6129</v>
      </c>
      <c r="D136" s="21" t="s">
        <v>5993</v>
      </c>
      <c r="E136" s="18" t="s">
        <v>6615</v>
      </c>
      <c r="F136" s="21" t="s">
        <v>2917</v>
      </c>
      <c r="G136" s="21" t="s">
        <v>2122</v>
      </c>
      <c r="H136" s="21" t="s">
        <v>2918</v>
      </c>
      <c r="I136" s="21" t="s">
        <v>2919</v>
      </c>
    </row>
    <row r="137" spans="1:9" x14ac:dyDescent="0.35">
      <c r="A137" s="21" t="s">
        <v>9444</v>
      </c>
      <c r="B137" s="21" t="s">
        <v>2868</v>
      </c>
      <c r="C137" s="21" t="s">
        <v>6255</v>
      </c>
      <c r="D137" s="21" t="s">
        <v>5986</v>
      </c>
      <c r="E137" s="18" t="s">
        <v>6533</v>
      </c>
      <c r="F137" s="21" t="s">
        <v>2869</v>
      </c>
      <c r="G137" s="21" t="s">
        <v>2122</v>
      </c>
      <c r="H137" s="21" t="s">
        <v>2870</v>
      </c>
      <c r="I137" s="21" t="s">
        <v>2871</v>
      </c>
    </row>
    <row r="138" spans="1:9" x14ac:dyDescent="0.35">
      <c r="A138" s="21" t="s">
        <v>9444</v>
      </c>
      <c r="B138" s="21" t="s">
        <v>3359</v>
      </c>
      <c r="C138" s="21"/>
      <c r="D138" s="21" t="s">
        <v>6049</v>
      </c>
      <c r="E138" s="18" t="s">
        <v>6884</v>
      </c>
      <c r="F138" s="21" t="s">
        <v>3360</v>
      </c>
      <c r="G138" s="21" t="s">
        <v>2122</v>
      </c>
      <c r="H138" s="21" t="s">
        <v>3361</v>
      </c>
      <c r="I138" s="21" t="s">
        <v>3362</v>
      </c>
    </row>
    <row r="139" spans="1:9" x14ac:dyDescent="0.35">
      <c r="A139" s="21" t="s">
        <v>9444</v>
      </c>
      <c r="B139" s="21" t="s">
        <v>1751</v>
      </c>
      <c r="C139" s="21"/>
      <c r="D139" s="21" t="s">
        <v>5913</v>
      </c>
      <c r="E139" s="18" t="s">
        <v>6583</v>
      </c>
      <c r="F139" s="21" t="s">
        <v>4489</v>
      </c>
      <c r="G139" s="21" t="s">
        <v>2122</v>
      </c>
      <c r="H139" s="21" t="s">
        <v>4490</v>
      </c>
      <c r="I139" s="21" t="s">
        <v>4491</v>
      </c>
    </row>
    <row r="140" spans="1:9" x14ac:dyDescent="0.35">
      <c r="A140" s="21" t="s">
        <v>9444</v>
      </c>
      <c r="B140" s="21" t="s">
        <v>2345</v>
      </c>
      <c r="C140" s="21" t="s">
        <v>6395</v>
      </c>
      <c r="D140" s="21" t="s">
        <v>5918</v>
      </c>
      <c r="E140" s="18" t="s">
        <v>6570</v>
      </c>
      <c r="F140" s="21" t="s">
        <v>2346</v>
      </c>
      <c r="G140" s="21" t="s">
        <v>2122</v>
      </c>
      <c r="H140" s="21" t="s">
        <v>2347</v>
      </c>
      <c r="I140" s="21" t="s">
        <v>2348</v>
      </c>
    </row>
    <row r="141" spans="1:9" x14ac:dyDescent="0.35">
      <c r="A141" s="21" t="s">
        <v>9444</v>
      </c>
      <c r="B141" s="21" t="s">
        <v>200</v>
      </c>
      <c r="C141" s="21"/>
      <c r="D141" s="21" t="s">
        <v>5899</v>
      </c>
      <c r="E141" s="18" t="s">
        <v>6888</v>
      </c>
      <c r="F141" s="21" t="s">
        <v>2238</v>
      </c>
      <c r="G141" s="21" t="s">
        <v>2122</v>
      </c>
      <c r="H141" s="21" t="s">
        <v>2239</v>
      </c>
      <c r="I141" s="21" t="s">
        <v>2240</v>
      </c>
    </row>
    <row r="142" spans="1:9" x14ac:dyDescent="0.35">
      <c r="A142" s="21" t="s">
        <v>9444</v>
      </c>
      <c r="B142" s="21" t="s">
        <v>1770</v>
      </c>
      <c r="C142" s="21"/>
      <c r="D142" s="21" t="s">
        <v>5902</v>
      </c>
      <c r="E142" s="18" t="s">
        <v>6887</v>
      </c>
      <c r="F142" s="21" t="s">
        <v>2245</v>
      </c>
      <c r="G142" s="21" t="s">
        <v>2122</v>
      </c>
      <c r="H142" s="21" t="s">
        <v>2246</v>
      </c>
      <c r="I142" s="21" t="s">
        <v>2247</v>
      </c>
    </row>
    <row r="143" spans="1:9" x14ac:dyDescent="0.35">
      <c r="A143" s="21" t="s">
        <v>9444</v>
      </c>
      <c r="B143" s="21" t="s">
        <v>3263</v>
      </c>
      <c r="C143" s="21" t="s">
        <v>6437</v>
      </c>
      <c r="D143" s="21" t="s">
        <v>6034</v>
      </c>
      <c r="E143" s="18" t="s">
        <v>6530</v>
      </c>
      <c r="F143" s="21" t="s">
        <v>3264</v>
      </c>
      <c r="G143" s="21" t="s">
        <v>2122</v>
      </c>
      <c r="H143" s="21" t="s">
        <v>3265</v>
      </c>
      <c r="I143" s="21" t="s">
        <v>3266</v>
      </c>
    </row>
    <row r="144" spans="1:9" x14ac:dyDescent="0.35">
      <c r="A144" s="21" t="s">
        <v>9444</v>
      </c>
      <c r="B144" s="21" t="s">
        <v>1787</v>
      </c>
      <c r="C144" s="21" t="s">
        <v>6283</v>
      </c>
      <c r="D144" s="21" t="s">
        <v>5942</v>
      </c>
      <c r="E144" s="18" t="s">
        <v>6559</v>
      </c>
      <c r="F144" s="21" t="s">
        <v>2544</v>
      </c>
      <c r="G144" s="21" t="s">
        <v>2122</v>
      </c>
      <c r="H144" s="21" t="s">
        <v>2545</v>
      </c>
      <c r="I144" s="21" t="s">
        <v>2546</v>
      </c>
    </row>
    <row r="145" spans="1:9" x14ac:dyDescent="0.35">
      <c r="A145" s="21" t="s">
        <v>9444</v>
      </c>
      <c r="B145" s="21" t="s">
        <v>278</v>
      </c>
      <c r="C145" s="21" t="s">
        <v>6360</v>
      </c>
      <c r="D145" s="21" t="s">
        <v>5908</v>
      </c>
      <c r="E145" s="18" t="s">
        <v>6560</v>
      </c>
      <c r="F145" s="21" t="s">
        <v>4483</v>
      </c>
      <c r="G145" s="21" t="s">
        <v>2122</v>
      </c>
      <c r="H145" s="21" t="s">
        <v>4484</v>
      </c>
      <c r="I145" s="21" t="s">
        <v>4485</v>
      </c>
    </row>
    <row r="146" spans="1:9" x14ac:dyDescent="0.35">
      <c r="A146" s="21" t="s">
        <v>9444</v>
      </c>
      <c r="B146" s="21" t="s">
        <v>2427</v>
      </c>
      <c r="C146" s="21"/>
      <c r="D146" s="21" t="s">
        <v>5929</v>
      </c>
      <c r="E146" s="18" t="s">
        <v>6602</v>
      </c>
      <c r="F146" s="21" t="s">
        <v>2428</v>
      </c>
      <c r="G146" s="21" t="s">
        <v>2122</v>
      </c>
      <c r="H146" s="21" t="s">
        <v>2429</v>
      </c>
      <c r="I146" s="21" t="s">
        <v>2430</v>
      </c>
    </row>
    <row r="147" spans="1:9" x14ac:dyDescent="0.35">
      <c r="A147" s="21" t="s">
        <v>9444</v>
      </c>
      <c r="B147" s="21" t="s">
        <v>1807</v>
      </c>
      <c r="C147" s="21" t="s">
        <v>6256</v>
      </c>
      <c r="D147" s="21" t="s">
        <v>5887</v>
      </c>
      <c r="E147" s="18" t="s">
        <v>6601</v>
      </c>
      <c r="F147" s="21" t="s">
        <v>4453</v>
      </c>
      <c r="G147" s="21" t="s">
        <v>2122</v>
      </c>
      <c r="H147" s="21" t="s">
        <v>4454</v>
      </c>
      <c r="I147" s="21" t="s">
        <v>4455</v>
      </c>
    </row>
    <row r="148" spans="1:9" x14ac:dyDescent="0.35">
      <c r="A148" s="21" t="s">
        <v>9444</v>
      </c>
      <c r="B148" s="21" t="s">
        <v>2468</v>
      </c>
      <c r="C148" s="21"/>
      <c r="D148" s="21" t="s">
        <v>5933</v>
      </c>
      <c r="E148" s="18" t="s">
        <v>6572</v>
      </c>
      <c r="F148" s="21" t="s">
        <v>2469</v>
      </c>
      <c r="G148" s="21" t="s">
        <v>2122</v>
      </c>
      <c r="H148" s="21" t="s">
        <v>2470</v>
      </c>
      <c r="I148" s="21" t="s">
        <v>2471</v>
      </c>
    </row>
    <row r="149" spans="1:9" x14ac:dyDescent="0.35">
      <c r="A149" s="21" t="s">
        <v>9444</v>
      </c>
      <c r="B149" s="21" t="s">
        <v>2607</v>
      </c>
      <c r="C149" s="21" t="s">
        <v>6471</v>
      </c>
      <c r="D149" s="21" t="s">
        <v>5948</v>
      </c>
      <c r="E149" s="18" t="s">
        <v>6572</v>
      </c>
      <c r="F149" s="21" t="s">
        <v>2608</v>
      </c>
      <c r="G149" s="21" t="s">
        <v>2122</v>
      </c>
      <c r="H149" s="21" t="s">
        <v>2609</v>
      </c>
      <c r="I149" s="21" t="s">
        <v>2610</v>
      </c>
    </row>
    <row r="150" spans="1:9" x14ac:dyDescent="0.35">
      <c r="A150" s="21" t="s">
        <v>9444</v>
      </c>
      <c r="B150" s="21" t="s">
        <v>2120</v>
      </c>
      <c r="C150" s="21"/>
      <c r="D150" s="21" t="s">
        <v>5884</v>
      </c>
      <c r="E150" s="18" t="s">
        <v>6535</v>
      </c>
      <c r="F150" s="21" t="s">
        <v>2121</v>
      </c>
      <c r="G150" s="21" t="s">
        <v>2122</v>
      </c>
      <c r="H150" s="21" t="s">
        <v>2123</v>
      </c>
      <c r="I150" s="21" t="s">
        <v>2124</v>
      </c>
    </row>
    <row r="151" spans="1:9" x14ac:dyDescent="0.35">
      <c r="A151" s="21" t="s">
        <v>9444</v>
      </c>
      <c r="B151" s="21" t="s">
        <v>2924</v>
      </c>
      <c r="C151" s="21" t="s">
        <v>6247</v>
      </c>
      <c r="D151" s="21" t="s">
        <v>5994</v>
      </c>
      <c r="E151" s="18" t="s">
        <v>6576</v>
      </c>
      <c r="F151" s="21" t="s">
        <v>2925</v>
      </c>
      <c r="G151" s="21" t="s">
        <v>2122</v>
      </c>
      <c r="H151" s="21" t="s">
        <v>2926</v>
      </c>
      <c r="I151" s="21" t="s">
        <v>2927</v>
      </c>
    </row>
    <row r="152" spans="1:9" x14ac:dyDescent="0.35">
      <c r="A152" s="21" t="s">
        <v>9444</v>
      </c>
      <c r="B152" s="21" t="s">
        <v>2327</v>
      </c>
      <c r="C152" s="21"/>
      <c r="D152" s="21" t="s">
        <v>5975</v>
      </c>
      <c r="E152" s="18" t="s">
        <v>6560</v>
      </c>
      <c r="F152" s="21" t="s">
        <v>4558</v>
      </c>
      <c r="G152" s="21" t="s">
        <v>2122</v>
      </c>
      <c r="H152" s="21" t="s">
        <v>4559</v>
      </c>
      <c r="I152" s="21" t="s">
        <v>4560</v>
      </c>
    </row>
    <row r="153" spans="1:9" x14ac:dyDescent="0.35">
      <c r="A153" s="21" t="s">
        <v>9444</v>
      </c>
      <c r="B153" s="21" t="s">
        <v>3059</v>
      </c>
      <c r="C153" s="21" t="s">
        <v>6472</v>
      </c>
      <c r="D153" s="21" t="s">
        <v>6000</v>
      </c>
      <c r="E153" s="18" t="s">
        <v>6897</v>
      </c>
      <c r="F153" s="21" t="s">
        <v>4594</v>
      </c>
      <c r="G153" s="21" t="s">
        <v>2122</v>
      </c>
      <c r="H153" s="21" t="s">
        <v>4595</v>
      </c>
      <c r="I153" s="21" t="s">
        <v>4596</v>
      </c>
    </row>
    <row r="154" spans="1:9" x14ac:dyDescent="0.35">
      <c r="A154" s="21" t="s">
        <v>9444</v>
      </c>
      <c r="B154" s="21" t="s">
        <v>3059</v>
      </c>
      <c r="C154" s="21" t="s">
        <v>6418</v>
      </c>
      <c r="D154" s="21" t="s">
        <v>5903</v>
      </c>
      <c r="E154" s="18" t="s">
        <v>6897</v>
      </c>
      <c r="F154" s="21" t="s">
        <v>4477</v>
      </c>
      <c r="G154" s="21" t="s">
        <v>2122</v>
      </c>
      <c r="H154" s="21" t="s">
        <v>4478</v>
      </c>
      <c r="I154" s="21" t="s">
        <v>4479</v>
      </c>
    </row>
    <row r="155" spans="1:9" x14ac:dyDescent="0.35">
      <c r="A155" s="21" t="s">
        <v>9444</v>
      </c>
      <c r="B155" s="21" t="s">
        <v>1863</v>
      </c>
      <c r="C155" s="21"/>
      <c r="D155" s="21" t="s">
        <v>6044</v>
      </c>
      <c r="E155" s="18" t="s">
        <v>6898</v>
      </c>
      <c r="F155" s="21" t="s">
        <v>4651</v>
      </c>
      <c r="G155" s="21" t="s">
        <v>2122</v>
      </c>
      <c r="H155" s="21" t="s">
        <v>4652</v>
      </c>
      <c r="I155" s="21" t="s">
        <v>4653</v>
      </c>
    </row>
    <row r="156" spans="1:9" x14ac:dyDescent="0.35">
      <c r="A156" s="21" t="s">
        <v>9444</v>
      </c>
      <c r="B156" s="21" t="s">
        <v>1867</v>
      </c>
      <c r="C156" s="21"/>
      <c r="D156" s="21" t="s">
        <v>6046</v>
      </c>
      <c r="E156" s="18" t="s">
        <v>6544</v>
      </c>
      <c r="F156" s="21" t="s">
        <v>4654</v>
      </c>
      <c r="G156" s="21" t="s">
        <v>2122</v>
      </c>
      <c r="H156" s="21" t="s">
        <v>4655</v>
      </c>
      <c r="I156" s="21" t="s">
        <v>4656</v>
      </c>
    </row>
    <row r="157" spans="1:9" x14ac:dyDescent="0.35">
      <c r="A157" s="21" t="s">
        <v>9444</v>
      </c>
      <c r="B157" s="21" t="s">
        <v>1878</v>
      </c>
      <c r="C157" s="21"/>
      <c r="D157" s="21" t="s">
        <v>5919</v>
      </c>
      <c r="E157" s="18" t="s">
        <v>6870</v>
      </c>
      <c r="F157" s="21" t="s">
        <v>4495</v>
      </c>
      <c r="G157" s="21" t="s">
        <v>2122</v>
      </c>
      <c r="H157" s="21" t="s">
        <v>4496</v>
      </c>
      <c r="I157" s="21" t="s">
        <v>4497</v>
      </c>
    </row>
    <row r="158" spans="1:9" x14ac:dyDescent="0.35">
      <c r="A158" s="21" t="s">
        <v>9444</v>
      </c>
      <c r="B158" s="21" t="s">
        <v>3061</v>
      </c>
      <c r="C158" s="21" t="s">
        <v>6244</v>
      </c>
      <c r="D158" s="21" t="s">
        <v>6014</v>
      </c>
      <c r="E158" s="18" t="s">
        <v>6593</v>
      </c>
      <c r="F158" s="21" t="s">
        <v>3062</v>
      </c>
      <c r="G158" s="21" t="s">
        <v>2122</v>
      </c>
      <c r="H158" s="21" t="s">
        <v>3063</v>
      </c>
      <c r="I158" s="21" t="s">
        <v>3064</v>
      </c>
    </row>
    <row r="159" spans="1:9" x14ac:dyDescent="0.35">
      <c r="A159" s="21" t="s">
        <v>9444</v>
      </c>
      <c r="B159" s="21" t="s">
        <v>2241</v>
      </c>
      <c r="C159" s="21"/>
      <c r="D159" s="21" t="s">
        <v>6037</v>
      </c>
      <c r="E159" s="18" t="s">
        <v>6588</v>
      </c>
      <c r="F159" s="21" t="s">
        <v>4645</v>
      </c>
      <c r="G159" s="21" t="s">
        <v>2122</v>
      </c>
      <c r="H159" s="21" t="s">
        <v>4646</v>
      </c>
      <c r="I159" s="21" t="s">
        <v>4647</v>
      </c>
    </row>
    <row r="160" spans="1:9" x14ac:dyDescent="0.35">
      <c r="A160" s="21" t="s">
        <v>9444</v>
      </c>
      <c r="B160" s="21" t="s">
        <v>2490</v>
      </c>
      <c r="C160" s="21"/>
      <c r="D160" s="21" t="s">
        <v>5936</v>
      </c>
      <c r="E160" s="18" t="s">
        <v>6607</v>
      </c>
      <c r="F160" s="21" t="s">
        <v>2491</v>
      </c>
      <c r="G160" s="21" t="s">
        <v>2122</v>
      </c>
      <c r="H160" s="21" t="s">
        <v>2492</v>
      </c>
      <c r="I160" s="21" t="s">
        <v>2493</v>
      </c>
    </row>
    <row r="161" spans="1:9" x14ac:dyDescent="0.35">
      <c r="A161" s="21" t="s">
        <v>9444</v>
      </c>
      <c r="B161" s="21" t="s">
        <v>50</v>
      </c>
      <c r="C161" s="21"/>
      <c r="D161" s="21" t="s">
        <v>6051</v>
      </c>
      <c r="E161" s="18" t="s">
        <v>6560</v>
      </c>
      <c r="F161" s="21" t="s">
        <v>3372</v>
      </c>
      <c r="G161" s="21" t="s">
        <v>2122</v>
      </c>
      <c r="H161" s="21" t="s">
        <v>3373</v>
      </c>
      <c r="I161" s="21" t="s">
        <v>3374</v>
      </c>
    </row>
    <row r="162" spans="1:9" x14ac:dyDescent="0.35">
      <c r="A162" s="21" t="s">
        <v>9444</v>
      </c>
      <c r="B162" s="21" t="s">
        <v>1918</v>
      </c>
      <c r="C162" s="21" t="s">
        <v>6479</v>
      </c>
      <c r="D162" s="21" t="s">
        <v>5998</v>
      </c>
      <c r="E162" s="18" t="s">
        <v>6899</v>
      </c>
      <c r="F162" s="21" t="s">
        <v>4588</v>
      </c>
      <c r="G162" s="21" t="s">
        <v>2122</v>
      </c>
      <c r="H162" s="21" t="s">
        <v>4589</v>
      </c>
      <c r="I162" s="21" t="s">
        <v>4590</v>
      </c>
    </row>
    <row r="163" spans="1:9" x14ac:dyDescent="0.35">
      <c r="A163" s="21" t="s">
        <v>9444</v>
      </c>
      <c r="B163" s="21" t="s">
        <v>3317</v>
      </c>
      <c r="C163" s="21"/>
      <c r="D163" s="21" t="s">
        <v>6045</v>
      </c>
      <c r="E163" s="18" t="s">
        <v>6567</v>
      </c>
      <c r="F163" s="21" t="s">
        <v>3318</v>
      </c>
      <c r="G163" s="21" t="s">
        <v>2122</v>
      </c>
      <c r="H163" s="21" t="s">
        <v>3319</v>
      </c>
      <c r="I163" s="21" t="s">
        <v>3320</v>
      </c>
    </row>
    <row r="164" spans="1:9" x14ac:dyDescent="0.35">
      <c r="A164" s="21" t="s">
        <v>9444</v>
      </c>
      <c r="B164" s="21" t="s">
        <v>94</v>
      </c>
      <c r="C164" s="21"/>
      <c r="D164" s="21" t="s">
        <v>6007</v>
      </c>
      <c r="E164" s="18" t="s">
        <v>6625</v>
      </c>
      <c r="F164" s="21" t="s">
        <v>4603</v>
      </c>
      <c r="G164" s="21" t="s">
        <v>2122</v>
      </c>
      <c r="H164" s="21" t="s">
        <v>4604</v>
      </c>
      <c r="I164" s="21" t="s">
        <v>4605</v>
      </c>
    </row>
    <row r="165" spans="1:9" x14ac:dyDescent="0.35">
      <c r="A165" s="21" t="s">
        <v>9444</v>
      </c>
      <c r="B165" s="21" t="s">
        <v>1940</v>
      </c>
      <c r="C165" s="21"/>
      <c r="D165" s="21" t="s">
        <v>5930</v>
      </c>
      <c r="E165" s="18" t="s">
        <v>6561</v>
      </c>
      <c r="F165" s="21" t="s">
        <v>2434</v>
      </c>
      <c r="G165" s="21" t="s">
        <v>2122</v>
      </c>
      <c r="H165" s="21" t="s">
        <v>2435</v>
      </c>
      <c r="I165" s="21" t="s">
        <v>2436</v>
      </c>
    </row>
    <row r="166" spans="1:9" x14ac:dyDescent="0.35">
      <c r="A166" s="21" t="s">
        <v>9444</v>
      </c>
      <c r="B166" s="21" t="s">
        <v>2993</v>
      </c>
      <c r="C166" s="21" t="s">
        <v>6457</v>
      </c>
      <c r="D166" s="21" t="s">
        <v>6005</v>
      </c>
      <c r="E166" s="18" t="s">
        <v>6550</v>
      </c>
      <c r="F166" s="21" t="s">
        <v>2994</v>
      </c>
      <c r="G166" s="21" t="s">
        <v>2122</v>
      </c>
      <c r="H166" s="21" t="s">
        <v>2995</v>
      </c>
      <c r="I166" s="21" t="s">
        <v>2996</v>
      </c>
    </row>
    <row r="167" spans="1:9" x14ac:dyDescent="0.35">
      <c r="A167" s="21" t="s">
        <v>9444</v>
      </c>
      <c r="B167" s="21" t="s">
        <v>2328</v>
      </c>
      <c r="C167" s="21" t="s">
        <v>6442</v>
      </c>
      <c r="D167" s="21" t="s">
        <v>5916</v>
      </c>
      <c r="E167" s="18" t="s">
        <v>6579</v>
      </c>
      <c r="F167" s="21" t="s">
        <v>2329</v>
      </c>
      <c r="G167" s="21" t="s">
        <v>2122</v>
      </c>
      <c r="H167" s="21" t="s">
        <v>2330</v>
      </c>
      <c r="I167" s="21" t="s">
        <v>2331</v>
      </c>
    </row>
    <row r="168" spans="1:9" x14ac:dyDescent="0.35">
      <c r="A168" s="21" t="s">
        <v>9444</v>
      </c>
      <c r="B168" s="21" t="s">
        <v>2016</v>
      </c>
      <c r="C168" s="21"/>
      <c r="D168" s="21" t="s">
        <v>6036</v>
      </c>
      <c r="E168" s="18" t="s">
        <v>6614</v>
      </c>
      <c r="F168" s="21" t="s">
        <v>4642</v>
      </c>
      <c r="G168" s="21" t="s">
        <v>2122</v>
      </c>
      <c r="H168" s="21" t="s">
        <v>4643</v>
      </c>
      <c r="I168" s="21" t="s">
        <v>4644</v>
      </c>
    </row>
    <row r="169" spans="1:9" x14ac:dyDescent="0.35">
      <c r="A169" s="21" t="s">
        <v>9444</v>
      </c>
      <c r="B169" s="21" t="s">
        <v>2016</v>
      </c>
      <c r="C169" s="21" t="s">
        <v>6134</v>
      </c>
      <c r="D169" s="21" t="s">
        <v>5914</v>
      </c>
      <c r="E169" s="18" t="s">
        <v>6614</v>
      </c>
      <c r="F169" s="21" t="s">
        <v>4492</v>
      </c>
      <c r="G169" s="21" t="s">
        <v>2122</v>
      </c>
      <c r="H169" s="21" t="s">
        <v>4493</v>
      </c>
      <c r="I169" s="21" t="s">
        <v>4494</v>
      </c>
    </row>
    <row r="170" spans="1:9" x14ac:dyDescent="0.35">
      <c r="A170" s="21" t="s">
        <v>9444</v>
      </c>
      <c r="B170" s="21" t="s">
        <v>2845</v>
      </c>
      <c r="C170" s="21"/>
      <c r="D170" s="21" t="s">
        <v>5951</v>
      </c>
      <c r="E170" s="18" t="s">
        <v>6587</v>
      </c>
      <c r="F170" s="21" t="s">
        <v>4525</v>
      </c>
      <c r="G170" s="21" t="s">
        <v>2122</v>
      </c>
      <c r="H170" s="21" t="s">
        <v>4526</v>
      </c>
      <c r="I170" s="21" t="s">
        <v>4527</v>
      </c>
    </row>
    <row r="171" spans="1:9" x14ac:dyDescent="0.35">
      <c r="A171" s="21" t="s">
        <v>9444</v>
      </c>
      <c r="B171" s="21" t="s">
        <v>3422</v>
      </c>
      <c r="C171" s="21" t="s">
        <v>6205</v>
      </c>
      <c r="D171" s="21" t="s">
        <v>6053</v>
      </c>
      <c r="E171" s="18" t="s">
        <v>6550</v>
      </c>
      <c r="F171" s="21" t="s">
        <v>3423</v>
      </c>
      <c r="G171" s="21" t="s">
        <v>2122</v>
      </c>
      <c r="H171" s="21" t="s">
        <v>3424</v>
      </c>
      <c r="I171" s="21" t="s">
        <v>3425</v>
      </c>
    </row>
    <row r="172" spans="1:9" x14ac:dyDescent="0.35">
      <c r="A172" s="21" t="s">
        <v>9444</v>
      </c>
      <c r="B172" s="21" t="s">
        <v>2051</v>
      </c>
      <c r="C172" s="21" t="s">
        <v>6460</v>
      </c>
      <c r="D172" s="21" t="s">
        <v>5939</v>
      </c>
      <c r="E172" s="18" t="s">
        <v>6588</v>
      </c>
      <c r="F172" s="21" t="s">
        <v>2506</v>
      </c>
      <c r="G172" s="21" t="s">
        <v>2122</v>
      </c>
      <c r="H172" s="21" t="s">
        <v>2507</v>
      </c>
      <c r="I172" s="21" t="s">
        <v>2508</v>
      </c>
    </row>
    <row r="173" spans="1:9" x14ac:dyDescent="0.35">
      <c r="A173" s="21" t="s">
        <v>9444</v>
      </c>
      <c r="B173" s="21" t="s">
        <v>2052</v>
      </c>
      <c r="C173" s="21"/>
      <c r="D173" s="21" t="s">
        <v>6039</v>
      </c>
      <c r="E173" s="18" t="s">
        <v>6873</v>
      </c>
      <c r="F173" s="21" t="s">
        <v>3321</v>
      </c>
      <c r="G173" s="21" t="s">
        <v>2122</v>
      </c>
      <c r="H173" s="21" t="s">
        <v>3322</v>
      </c>
      <c r="I173" s="21" t="s">
        <v>3323</v>
      </c>
    </row>
    <row r="174" spans="1:9" x14ac:dyDescent="0.35">
      <c r="A174" s="21" t="s">
        <v>9444</v>
      </c>
      <c r="B174" s="21" t="s">
        <v>214</v>
      </c>
      <c r="C174" s="21" t="s">
        <v>6359</v>
      </c>
      <c r="D174" s="21" t="s">
        <v>5977</v>
      </c>
      <c r="E174" s="18" t="s">
        <v>6602</v>
      </c>
      <c r="F174" s="21" t="s">
        <v>2803</v>
      </c>
      <c r="G174" s="21" t="s">
        <v>2122</v>
      </c>
      <c r="H174" s="21" t="s">
        <v>2804</v>
      </c>
      <c r="I174" s="21" t="s">
        <v>2805</v>
      </c>
    </row>
    <row r="175" spans="1:9" x14ac:dyDescent="0.35">
      <c r="A175" s="21" t="s">
        <v>9444</v>
      </c>
      <c r="B175" s="21" t="s">
        <v>2770</v>
      </c>
      <c r="C175" s="21"/>
      <c r="D175" s="21" t="s">
        <v>5974</v>
      </c>
      <c r="E175" s="18" t="s">
        <v>6604</v>
      </c>
      <c r="F175" s="21" t="s">
        <v>2771</v>
      </c>
      <c r="G175" s="21" t="s">
        <v>2122</v>
      </c>
      <c r="H175" s="21" t="s">
        <v>2772</v>
      </c>
      <c r="I175" s="21" t="s">
        <v>2773</v>
      </c>
    </row>
    <row r="176" spans="1:9" x14ac:dyDescent="0.35">
      <c r="A176" s="21" t="s">
        <v>9444</v>
      </c>
      <c r="B176" s="21" t="s">
        <v>2268</v>
      </c>
      <c r="C176" s="21"/>
      <c r="D176" s="21" t="s">
        <v>5962</v>
      </c>
      <c r="E176" s="18" t="s">
        <v>6559</v>
      </c>
      <c r="F176" s="21" t="s">
        <v>4543</v>
      </c>
      <c r="G176" s="21" t="s">
        <v>2122</v>
      </c>
      <c r="H176" s="21" t="s">
        <v>4544</v>
      </c>
      <c r="I176" s="21" t="s">
        <v>4545</v>
      </c>
    </row>
    <row r="177" spans="1:9" x14ac:dyDescent="0.35">
      <c r="A177" s="21" t="s">
        <v>9444</v>
      </c>
      <c r="B177" s="21" t="s">
        <v>2081</v>
      </c>
      <c r="C177" s="21" t="s">
        <v>6260</v>
      </c>
      <c r="D177" s="21" t="s">
        <v>5979</v>
      </c>
      <c r="E177" s="18" t="s">
        <v>6562</v>
      </c>
      <c r="F177" s="21" t="s">
        <v>4564</v>
      </c>
      <c r="G177" s="21" t="s">
        <v>2122</v>
      </c>
      <c r="H177" s="21" t="s">
        <v>4565</v>
      </c>
      <c r="I177" s="21" t="s">
        <v>4566</v>
      </c>
    </row>
    <row r="178" spans="1:9" x14ac:dyDescent="0.35">
      <c r="A178" s="21" t="s">
        <v>9444</v>
      </c>
      <c r="B178" s="21" t="s">
        <v>2113</v>
      </c>
      <c r="C178" s="21" t="s">
        <v>6464</v>
      </c>
      <c r="D178" s="21" t="s">
        <v>5995</v>
      </c>
      <c r="E178" s="18" t="s">
        <v>6819</v>
      </c>
      <c r="F178" s="21" t="s">
        <v>2928</v>
      </c>
      <c r="G178" s="21" t="s">
        <v>2122</v>
      </c>
      <c r="H178" s="21" t="s">
        <v>2929</v>
      </c>
      <c r="I178" s="21" t="s">
        <v>2930</v>
      </c>
    </row>
    <row r="179" spans="1:9" x14ac:dyDescent="0.35">
      <c r="A179" s="18" t="s">
        <v>11249</v>
      </c>
      <c r="B179" s="18" t="s">
        <v>494</v>
      </c>
      <c r="C179" s="18"/>
      <c r="D179" s="18" t="s">
        <v>5399</v>
      </c>
      <c r="E179" s="18" t="s">
        <v>6568</v>
      </c>
      <c r="F179" s="18" t="s">
        <v>3936</v>
      </c>
      <c r="G179" s="18" t="s">
        <v>39</v>
      </c>
      <c r="H179" s="18" t="s">
        <v>3937</v>
      </c>
      <c r="I179" s="18" t="s">
        <v>3938</v>
      </c>
    </row>
    <row r="180" spans="1:9" x14ac:dyDescent="0.35">
      <c r="A180" s="18" t="s">
        <v>11249</v>
      </c>
      <c r="B180" s="18" t="s">
        <v>37</v>
      </c>
      <c r="C180" s="18"/>
      <c r="D180" s="18" t="s">
        <v>5400</v>
      </c>
      <c r="E180" s="18" t="s">
        <v>6534</v>
      </c>
      <c r="F180" s="18" t="s">
        <v>38</v>
      </c>
      <c r="G180" s="18" t="s">
        <v>39</v>
      </c>
      <c r="H180" s="18" t="s">
        <v>40</v>
      </c>
      <c r="I180" s="18" t="s">
        <v>41</v>
      </c>
    </row>
    <row r="181" spans="1:9" x14ac:dyDescent="0.35">
      <c r="A181" s="18" t="s">
        <v>11249</v>
      </c>
      <c r="B181" s="18" t="s">
        <v>531</v>
      </c>
      <c r="C181" s="18" t="s">
        <v>6333</v>
      </c>
      <c r="D181" s="18" t="s">
        <v>5401</v>
      </c>
      <c r="E181" s="18" t="s">
        <v>6554</v>
      </c>
      <c r="F181" s="18" t="s">
        <v>3939</v>
      </c>
      <c r="G181" s="18" t="s">
        <v>39</v>
      </c>
      <c r="H181" s="18" t="s">
        <v>3940</v>
      </c>
      <c r="I181" s="18" t="s">
        <v>3941</v>
      </c>
    </row>
    <row r="182" spans="1:9" x14ac:dyDescent="0.35">
      <c r="A182" s="18" t="s">
        <v>11249</v>
      </c>
      <c r="B182" s="18" t="s">
        <v>578</v>
      </c>
      <c r="C182" s="18"/>
      <c r="D182" s="18" t="s">
        <v>5402</v>
      </c>
      <c r="E182" s="18" t="s">
        <v>6563</v>
      </c>
      <c r="F182" s="18" t="s">
        <v>3942</v>
      </c>
      <c r="G182" s="18" t="s">
        <v>39</v>
      </c>
      <c r="H182" s="18" t="s">
        <v>3943</v>
      </c>
      <c r="I182" s="18" t="s">
        <v>3944</v>
      </c>
    </row>
    <row r="183" spans="1:9" x14ac:dyDescent="0.35">
      <c r="A183" s="18" t="s">
        <v>11249</v>
      </c>
      <c r="B183" s="18" t="s">
        <v>582</v>
      </c>
      <c r="C183" s="18" t="s">
        <v>6276</v>
      </c>
      <c r="D183" s="18" t="s">
        <v>5403</v>
      </c>
      <c r="E183" s="18" t="s">
        <v>6563</v>
      </c>
      <c r="F183" s="18" t="s">
        <v>583</v>
      </c>
      <c r="G183" s="18" t="s">
        <v>39</v>
      </c>
      <c r="H183" s="18" t="s">
        <v>584</v>
      </c>
      <c r="I183" s="18" t="s">
        <v>585</v>
      </c>
    </row>
    <row r="184" spans="1:9" x14ac:dyDescent="0.35">
      <c r="A184" s="18" t="s">
        <v>11249</v>
      </c>
      <c r="B184" s="18" t="s">
        <v>598</v>
      </c>
      <c r="C184" s="18"/>
      <c r="D184" s="18" t="s">
        <v>5404</v>
      </c>
      <c r="E184" s="18" t="s">
        <v>6612</v>
      </c>
      <c r="F184" s="18" t="s">
        <v>599</v>
      </c>
      <c r="G184" s="18" t="s">
        <v>39</v>
      </c>
      <c r="H184" s="18" t="s">
        <v>600</v>
      </c>
      <c r="I184" s="18" t="s">
        <v>601</v>
      </c>
    </row>
    <row r="185" spans="1:9" x14ac:dyDescent="0.35">
      <c r="A185" s="18" t="s">
        <v>11249</v>
      </c>
      <c r="B185" s="18" t="s">
        <v>606</v>
      </c>
      <c r="C185" s="18" t="s">
        <v>6375</v>
      </c>
      <c r="D185" s="18" t="s">
        <v>5405</v>
      </c>
      <c r="E185" s="18" t="s">
        <v>6574</v>
      </c>
      <c r="F185" s="18" t="s">
        <v>607</v>
      </c>
      <c r="G185" s="18" t="s">
        <v>39</v>
      </c>
      <c r="H185" s="18" t="s">
        <v>608</v>
      </c>
      <c r="I185" s="18" t="s">
        <v>609</v>
      </c>
    </row>
    <row r="186" spans="1:9" x14ac:dyDescent="0.35">
      <c r="A186" s="18" t="s">
        <v>11249</v>
      </c>
      <c r="B186" s="18" t="s">
        <v>616</v>
      </c>
      <c r="C186" s="18" t="s">
        <v>6369</v>
      </c>
      <c r="D186" s="18" t="s">
        <v>5406</v>
      </c>
      <c r="E186" s="18" t="s">
        <v>6550</v>
      </c>
      <c r="F186" s="18" t="s">
        <v>617</v>
      </c>
      <c r="G186" s="18" t="s">
        <v>39</v>
      </c>
      <c r="H186" s="18" t="s">
        <v>618</v>
      </c>
      <c r="I186" s="18" t="s">
        <v>619</v>
      </c>
    </row>
    <row r="187" spans="1:9" x14ac:dyDescent="0.35">
      <c r="A187" s="18" t="s">
        <v>11249</v>
      </c>
      <c r="B187" s="18" t="s">
        <v>636</v>
      </c>
      <c r="C187" s="18"/>
      <c r="D187" s="18" t="s">
        <v>5407</v>
      </c>
      <c r="E187" s="18" t="s">
        <v>6516</v>
      </c>
      <c r="F187" s="18" t="s">
        <v>637</v>
      </c>
      <c r="G187" s="18" t="s">
        <v>39</v>
      </c>
      <c r="H187" s="18" t="s">
        <v>638</v>
      </c>
      <c r="I187" s="18" t="s">
        <v>639</v>
      </c>
    </row>
    <row r="188" spans="1:9" x14ac:dyDescent="0.35">
      <c r="A188" s="18" t="s">
        <v>11249</v>
      </c>
      <c r="B188" s="18" t="s">
        <v>649</v>
      </c>
      <c r="C188" s="18"/>
      <c r="D188" s="18" t="s">
        <v>5408</v>
      </c>
      <c r="E188" s="18" t="s">
        <v>6530</v>
      </c>
      <c r="F188" s="18" t="s">
        <v>650</v>
      </c>
      <c r="G188" s="18" t="s">
        <v>39</v>
      </c>
      <c r="H188" s="18" t="s">
        <v>651</v>
      </c>
      <c r="I188" s="18" t="s">
        <v>652</v>
      </c>
    </row>
    <row r="189" spans="1:9" x14ac:dyDescent="0.35">
      <c r="A189" s="18" t="s">
        <v>11249</v>
      </c>
      <c r="B189" s="18" t="s">
        <v>101</v>
      </c>
      <c r="C189" s="18"/>
      <c r="D189" s="18" t="s">
        <v>5409</v>
      </c>
      <c r="E189" s="18" t="s">
        <v>6532</v>
      </c>
      <c r="F189" s="18" t="s">
        <v>102</v>
      </c>
      <c r="G189" s="18" t="s">
        <v>39</v>
      </c>
      <c r="H189" s="18" t="s">
        <v>103</v>
      </c>
      <c r="I189" s="18" t="s">
        <v>104</v>
      </c>
    </row>
    <row r="190" spans="1:9" x14ac:dyDescent="0.35">
      <c r="A190" s="18" t="s">
        <v>11249</v>
      </c>
      <c r="B190" s="18" t="s">
        <v>684</v>
      </c>
      <c r="C190" s="18"/>
      <c r="D190" s="18" t="s">
        <v>5410</v>
      </c>
      <c r="E190" s="18" t="s">
        <v>6561</v>
      </c>
      <c r="F190" s="18" t="s">
        <v>3945</v>
      </c>
      <c r="G190" s="18" t="s">
        <v>39</v>
      </c>
      <c r="H190" s="18" t="s">
        <v>3946</v>
      </c>
      <c r="I190" s="18" t="s">
        <v>3947</v>
      </c>
    </row>
    <row r="191" spans="1:9" x14ac:dyDescent="0.35">
      <c r="A191" s="18" t="s">
        <v>11249</v>
      </c>
      <c r="B191" s="18" t="s">
        <v>704</v>
      </c>
      <c r="C191" s="18" t="s">
        <v>6386</v>
      </c>
      <c r="D191" s="18" t="s">
        <v>5411</v>
      </c>
      <c r="E191" s="18" t="s">
        <v>6542</v>
      </c>
      <c r="F191" s="18" t="s">
        <v>705</v>
      </c>
      <c r="G191" s="18" t="s">
        <v>39</v>
      </c>
      <c r="H191" s="18" t="s">
        <v>706</v>
      </c>
      <c r="I191" s="18" t="s">
        <v>707</v>
      </c>
    </row>
    <row r="192" spans="1:9" x14ac:dyDescent="0.35">
      <c r="A192" s="18" t="s">
        <v>11249</v>
      </c>
      <c r="B192" s="18" t="s">
        <v>727</v>
      </c>
      <c r="C192" s="18"/>
      <c r="D192" s="18" t="s">
        <v>5412</v>
      </c>
      <c r="E192" s="18" t="s">
        <v>6519</v>
      </c>
      <c r="F192" s="18" t="s">
        <v>3948</v>
      </c>
      <c r="G192" s="18" t="s">
        <v>39</v>
      </c>
      <c r="H192" s="18" t="s">
        <v>3949</v>
      </c>
      <c r="I192" s="18" t="s">
        <v>3950</v>
      </c>
    </row>
    <row r="193" spans="1:9" x14ac:dyDescent="0.35">
      <c r="A193" s="18" t="s">
        <v>11249</v>
      </c>
      <c r="B193" s="18" t="s">
        <v>401</v>
      </c>
      <c r="C193" s="18"/>
      <c r="D193" s="18" t="s">
        <v>5413</v>
      </c>
      <c r="E193" s="18" t="s">
        <v>6523</v>
      </c>
      <c r="F193" s="18" t="s">
        <v>402</v>
      </c>
      <c r="G193" s="18" t="s">
        <v>39</v>
      </c>
      <c r="H193" s="18" t="s">
        <v>403</v>
      </c>
      <c r="I193" s="18" t="s">
        <v>404</v>
      </c>
    </row>
    <row r="194" spans="1:9" x14ac:dyDescent="0.35">
      <c r="A194" s="18" t="s">
        <v>11249</v>
      </c>
      <c r="B194" s="18" t="s">
        <v>755</v>
      </c>
      <c r="C194" s="18"/>
      <c r="D194" s="18" t="s">
        <v>5414</v>
      </c>
      <c r="E194" s="18" t="s">
        <v>6553</v>
      </c>
      <c r="F194" s="18" t="s">
        <v>756</v>
      </c>
      <c r="G194" s="18" t="s">
        <v>39</v>
      </c>
      <c r="H194" s="18" t="s">
        <v>757</v>
      </c>
      <c r="I194" s="18" t="s">
        <v>758</v>
      </c>
    </row>
    <row r="195" spans="1:9" x14ac:dyDescent="0.35">
      <c r="A195" s="18" t="s">
        <v>11249</v>
      </c>
      <c r="B195" s="18" t="s">
        <v>777</v>
      </c>
      <c r="C195" s="18"/>
      <c r="D195" s="18" t="s">
        <v>5415</v>
      </c>
      <c r="E195" s="18" t="s">
        <v>6537</v>
      </c>
      <c r="F195" s="18" t="s">
        <v>3951</v>
      </c>
      <c r="G195" s="18" t="s">
        <v>39</v>
      </c>
      <c r="H195" s="18" t="s">
        <v>3952</v>
      </c>
      <c r="I195" s="18" t="s">
        <v>3953</v>
      </c>
    </row>
    <row r="196" spans="1:9" x14ac:dyDescent="0.35">
      <c r="A196" s="18" t="s">
        <v>11249</v>
      </c>
      <c r="B196" s="18" t="s">
        <v>785</v>
      </c>
      <c r="C196" s="18"/>
      <c r="D196" s="18" t="s">
        <v>5416</v>
      </c>
      <c r="E196" s="18" t="s">
        <v>6529</v>
      </c>
      <c r="F196" s="18" t="s">
        <v>3954</v>
      </c>
      <c r="G196" s="18" t="s">
        <v>39</v>
      </c>
      <c r="H196" s="18" t="s">
        <v>3955</v>
      </c>
      <c r="I196" s="18" t="s">
        <v>3956</v>
      </c>
    </row>
    <row r="197" spans="1:9" x14ac:dyDescent="0.35">
      <c r="A197" s="18" t="s">
        <v>11249</v>
      </c>
      <c r="B197" s="18" t="s">
        <v>786</v>
      </c>
      <c r="C197" s="18"/>
      <c r="D197" s="18" t="s">
        <v>5417</v>
      </c>
      <c r="E197" s="18" t="s">
        <v>6572</v>
      </c>
      <c r="F197" s="18" t="s">
        <v>787</v>
      </c>
      <c r="G197" s="18" t="s">
        <v>39</v>
      </c>
      <c r="H197" s="18" t="s">
        <v>788</v>
      </c>
      <c r="I197" s="18" t="s">
        <v>789</v>
      </c>
    </row>
    <row r="198" spans="1:9" x14ac:dyDescent="0.35">
      <c r="A198" s="18" t="s">
        <v>11249</v>
      </c>
      <c r="B198" s="18" t="s">
        <v>790</v>
      </c>
      <c r="C198" s="18"/>
      <c r="D198" s="18" t="s">
        <v>5418</v>
      </c>
      <c r="E198" s="18" t="s">
        <v>6566</v>
      </c>
      <c r="F198" s="18" t="s">
        <v>791</v>
      </c>
      <c r="G198" s="18" t="s">
        <v>39</v>
      </c>
      <c r="H198" s="18" t="s">
        <v>792</v>
      </c>
      <c r="I198" s="18" t="s">
        <v>793</v>
      </c>
    </row>
    <row r="199" spans="1:9" x14ac:dyDescent="0.35">
      <c r="A199" s="18" t="s">
        <v>11249</v>
      </c>
      <c r="B199" s="18" t="s">
        <v>846</v>
      </c>
      <c r="C199" s="18" t="s">
        <v>6372</v>
      </c>
      <c r="D199" s="18" t="s">
        <v>5419</v>
      </c>
      <c r="E199" s="18" t="s">
        <v>6517</v>
      </c>
      <c r="F199" s="18" t="s">
        <v>847</v>
      </c>
      <c r="G199" s="18" t="s">
        <v>39</v>
      </c>
      <c r="H199" s="18" t="s">
        <v>848</v>
      </c>
      <c r="I199" s="18" t="s">
        <v>849</v>
      </c>
    </row>
    <row r="200" spans="1:9" x14ac:dyDescent="0.35">
      <c r="A200" s="18" t="s">
        <v>11249</v>
      </c>
      <c r="B200" s="18" t="s">
        <v>478</v>
      </c>
      <c r="C200" s="18" t="s">
        <v>6138</v>
      </c>
      <c r="D200" s="18" t="s">
        <v>5420</v>
      </c>
      <c r="E200" s="18" t="s">
        <v>6574</v>
      </c>
      <c r="F200" s="18" t="s">
        <v>479</v>
      </c>
      <c r="G200" s="18" t="s">
        <v>39</v>
      </c>
      <c r="H200" s="18" t="s">
        <v>480</v>
      </c>
      <c r="I200" s="18" t="s">
        <v>481</v>
      </c>
    </row>
    <row r="201" spans="1:9" x14ac:dyDescent="0.35">
      <c r="A201" s="18" t="s">
        <v>11249</v>
      </c>
      <c r="B201" s="18" t="s">
        <v>858</v>
      </c>
      <c r="C201" s="18"/>
      <c r="D201" s="18" t="s">
        <v>5421</v>
      </c>
      <c r="E201" s="18" t="s">
        <v>6518</v>
      </c>
      <c r="F201" s="18" t="s">
        <v>3957</v>
      </c>
      <c r="G201" s="18" t="s">
        <v>39</v>
      </c>
      <c r="H201" s="18" t="s">
        <v>3958</v>
      </c>
      <c r="I201" s="18" t="s">
        <v>3959</v>
      </c>
    </row>
    <row r="202" spans="1:9" x14ac:dyDescent="0.35">
      <c r="A202" s="18" t="s">
        <v>11249</v>
      </c>
      <c r="B202" s="18" t="s">
        <v>306</v>
      </c>
      <c r="C202" s="18"/>
      <c r="D202" s="18" t="s">
        <v>5422</v>
      </c>
      <c r="E202" s="18" t="s">
        <v>6581</v>
      </c>
      <c r="F202" s="18" t="s">
        <v>307</v>
      </c>
      <c r="G202" s="18" t="s">
        <v>39</v>
      </c>
      <c r="H202" s="18" t="s">
        <v>308</v>
      </c>
      <c r="I202" s="18" t="s">
        <v>309</v>
      </c>
    </row>
    <row r="203" spans="1:9" x14ac:dyDescent="0.35">
      <c r="A203" s="18" t="s">
        <v>11249</v>
      </c>
      <c r="B203" s="18" t="s">
        <v>866</v>
      </c>
      <c r="C203" s="18" t="s">
        <v>6383</v>
      </c>
      <c r="D203" s="18" t="s">
        <v>5423</v>
      </c>
      <c r="E203" s="18" t="s">
        <v>6553</v>
      </c>
      <c r="F203" s="18" t="s">
        <v>867</v>
      </c>
      <c r="G203" s="18" t="s">
        <v>39</v>
      </c>
      <c r="H203" s="18" t="s">
        <v>868</v>
      </c>
      <c r="I203" s="18" t="s">
        <v>869</v>
      </c>
    </row>
    <row r="204" spans="1:9" x14ac:dyDescent="0.35">
      <c r="A204" s="18" t="s">
        <v>11249</v>
      </c>
      <c r="B204" s="18" t="s">
        <v>880</v>
      </c>
      <c r="C204" s="18"/>
      <c r="D204" s="18" t="s">
        <v>5424</v>
      </c>
      <c r="E204" s="18" t="s">
        <v>6524</v>
      </c>
      <c r="F204" s="18" t="s">
        <v>881</v>
      </c>
      <c r="G204" s="18" t="s">
        <v>39</v>
      </c>
      <c r="H204" s="18" t="s">
        <v>882</v>
      </c>
      <c r="I204" s="18" t="s">
        <v>883</v>
      </c>
    </row>
    <row r="205" spans="1:9" x14ac:dyDescent="0.35">
      <c r="A205" s="18" t="s">
        <v>11249</v>
      </c>
      <c r="B205" s="18" t="s">
        <v>897</v>
      </c>
      <c r="C205" s="18"/>
      <c r="D205" s="18" t="s">
        <v>5425</v>
      </c>
      <c r="E205" s="18" t="s">
        <v>6544</v>
      </c>
      <c r="F205" s="18" t="s">
        <v>3960</v>
      </c>
      <c r="G205" s="18" t="s">
        <v>39</v>
      </c>
      <c r="H205" s="18" t="s">
        <v>3961</v>
      </c>
      <c r="I205" s="18" t="s">
        <v>3962</v>
      </c>
    </row>
    <row r="206" spans="1:9" x14ac:dyDescent="0.35">
      <c r="A206" s="18" t="s">
        <v>11249</v>
      </c>
      <c r="B206" s="18" t="s">
        <v>906</v>
      </c>
      <c r="C206" s="18"/>
      <c r="D206" s="18" t="s">
        <v>5426</v>
      </c>
      <c r="E206" s="18" t="s">
        <v>6592</v>
      </c>
      <c r="F206" s="18" t="s">
        <v>907</v>
      </c>
      <c r="G206" s="18" t="s">
        <v>39</v>
      </c>
      <c r="H206" s="18" t="s">
        <v>908</v>
      </c>
      <c r="I206" s="18" t="s">
        <v>909</v>
      </c>
    </row>
    <row r="207" spans="1:9" x14ac:dyDescent="0.35">
      <c r="A207" s="18" t="s">
        <v>11249</v>
      </c>
      <c r="B207" s="18" t="s">
        <v>926</v>
      </c>
      <c r="C207" s="18" t="s">
        <v>6331</v>
      </c>
      <c r="D207" s="18" t="s">
        <v>5427</v>
      </c>
      <c r="E207" s="18" t="s">
        <v>6543</v>
      </c>
      <c r="F207" s="18" t="s">
        <v>3963</v>
      </c>
      <c r="G207" s="18" t="s">
        <v>39</v>
      </c>
      <c r="H207" s="18" t="s">
        <v>3964</v>
      </c>
      <c r="I207" s="18" t="s">
        <v>3965</v>
      </c>
    </row>
    <row r="208" spans="1:9" x14ac:dyDescent="0.35">
      <c r="A208" s="18" t="s">
        <v>11249</v>
      </c>
      <c r="B208" s="18" t="s">
        <v>929</v>
      </c>
      <c r="C208" s="18"/>
      <c r="D208" s="18" t="s">
        <v>5428</v>
      </c>
      <c r="E208" s="18" t="s">
        <v>6570</v>
      </c>
      <c r="F208" s="18" t="s">
        <v>3966</v>
      </c>
      <c r="G208" s="18" t="s">
        <v>39</v>
      </c>
      <c r="H208" s="18" t="s">
        <v>3967</v>
      </c>
      <c r="I208" s="18" t="s">
        <v>3968</v>
      </c>
    </row>
    <row r="209" spans="1:9" x14ac:dyDescent="0.35">
      <c r="A209" s="18" t="s">
        <v>11249</v>
      </c>
      <c r="B209" s="18" t="s">
        <v>956</v>
      </c>
      <c r="C209" s="18" t="s">
        <v>6501</v>
      </c>
      <c r="D209" s="18" t="s">
        <v>5429</v>
      </c>
      <c r="E209" s="18" t="s">
        <v>6551</v>
      </c>
      <c r="F209" s="18" t="s">
        <v>3969</v>
      </c>
      <c r="G209" s="18" t="s">
        <v>39</v>
      </c>
      <c r="H209" s="18" t="s">
        <v>3970</v>
      </c>
      <c r="I209" s="18" t="s">
        <v>3971</v>
      </c>
    </row>
    <row r="210" spans="1:9" x14ac:dyDescent="0.35">
      <c r="A210" s="18" t="s">
        <v>11249</v>
      </c>
      <c r="B210" s="18" t="s">
        <v>254</v>
      </c>
      <c r="C210" s="18" t="s">
        <v>6141</v>
      </c>
      <c r="D210" s="18" t="s">
        <v>5430</v>
      </c>
      <c r="E210" s="18" t="s">
        <v>6534</v>
      </c>
      <c r="F210" s="18" t="s">
        <v>255</v>
      </c>
      <c r="G210" s="18" t="s">
        <v>39</v>
      </c>
      <c r="H210" s="18" t="s">
        <v>256</v>
      </c>
      <c r="I210" s="18" t="s">
        <v>257</v>
      </c>
    </row>
    <row r="211" spans="1:9" x14ac:dyDescent="0.35">
      <c r="A211" s="18" t="s">
        <v>11249</v>
      </c>
      <c r="B211" s="18" t="s">
        <v>960</v>
      </c>
      <c r="C211" s="18" t="s">
        <v>6357</v>
      </c>
      <c r="D211" s="18" t="s">
        <v>5431</v>
      </c>
      <c r="E211" s="18" t="s">
        <v>6619</v>
      </c>
      <c r="F211" s="18" t="s">
        <v>3972</v>
      </c>
      <c r="G211" s="18" t="s">
        <v>39</v>
      </c>
      <c r="H211" s="18" t="s">
        <v>3973</v>
      </c>
      <c r="I211" s="18" t="s">
        <v>3974</v>
      </c>
    </row>
    <row r="212" spans="1:9" x14ac:dyDescent="0.35">
      <c r="A212" s="18" t="s">
        <v>11249</v>
      </c>
      <c r="B212" s="18" t="s">
        <v>972</v>
      </c>
      <c r="C212" s="18"/>
      <c r="D212" s="18" t="s">
        <v>5432</v>
      </c>
      <c r="E212" s="18" t="s">
        <v>6537</v>
      </c>
      <c r="F212" s="18" t="s">
        <v>973</v>
      </c>
      <c r="G212" s="18" t="s">
        <v>39</v>
      </c>
      <c r="H212" s="18" t="s">
        <v>974</v>
      </c>
      <c r="I212" s="18" t="s">
        <v>975</v>
      </c>
    </row>
    <row r="213" spans="1:9" x14ac:dyDescent="0.35">
      <c r="A213" s="18" t="s">
        <v>11249</v>
      </c>
      <c r="B213" s="18" t="s">
        <v>997</v>
      </c>
      <c r="C213" s="18" t="s">
        <v>6266</v>
      </c>
      <c r="D213" s="18" t="s">
        <v>5433</v>
      </c>
      <c r="E213" s="18" t="s">
        <v>6557</v>
      </c>
      <c r="F213" s="18" t="s">
        <v>3975</v>
      </c>
      <c r="G213" s="18" t="s">
        <v>39</v>
      </c>
      <c r="H213" s="18" t="s">
        <v>3976</v>
      </c>
      <c r="I213" s="18" t="s">
        <v>3977</v>
      </c>
    </row>
    <row r="214" spans="1:9" x14ac:dyDescent="0.35">
      <c r="A214" s="18" t="s">
        <v>11249</v>
      </c>
      <c r="B214" s="18" t="s">
        <v>1015</v>
      </c>
      <c r="C214" s="18" t="s">
        <v>6376</v>
      </c>
      <c r="D214" s="18" t="s">
        <v>5434</v>
      </c>
      <c r="E214" s="18" t="s">
        <v>6566</v>
      </c>
      <c r="F214" s="18" t="s">
        <v>1016</v>
      </c>
      <c r="G214" s="18" t="s">
        <v>39</v>
      </c>
      <c r="H214" s="18" t="s">
        <v>1017</v>
      </c>
      <c r="I214" s="18" t="s">
        <v>1018</v>
      </c>
    </row>
    <row r="215" spans="1:9" x14ac:dyDescent="0.35">
      <c r="A215" s="18" t="s">
        <v>11249</v>
      </c>
      <c r="B215" s="18" t="s">
        <v>258</v>
      </c>
      <c r="C215" s="18"/>
      <c r="D215" s="18" t="s">
        <v>5435</v>
      </c>
      <c r="E215" s="18" t="s">
        <v>6526</v>
      </c>
      <c r="F215" s="18" t="s">
        <v>259</v>
      </c>
      <c r="G215" s="18" t="s">
        <v>39</v>
      </c>
      <c r="H215" s="18" t="s">
        <v>260</v>
      </c>
      <c r="I215" s="18" t="s">
        <v>261</v>
      </c>
    </row>
    <row r="216" spans="1:9" x14ac:dyDescent="0.35">
      <c r="A216" s="18" t="s">
        <v>11249</v>
      </c>
      <c r="B216" s="18" t="s">
        <v>1053</v>
      </c>
      <c r="C216" s="18" t="s">
        <v>6500</v>
      </c>
      <c r="D216" s="18" t="s">
        <v>5436</v>
      </c>
      <c r="E216" s="18" t="s">
        <v>6526</v>
      </c>
      <c r="F216" s="18" t="s">
        <v>1054</v>
      </c>
      <c r="G216" s="18" t="s">
        <v>39</v>
      </c>
      <c r="H216" s="18" t="s">
        <v>1055</v>
      </c>
      <c r="I216" s="18" t="s">
        <v>1056</v>
      </c>
    </row>
    <row r="217" spans="1:9" x14ac:dyDescent="0.35">
      <c r="A217" s="18" t="s">
        <v>11249</v>
      </c>
      <c r="B217" s="18" t="s">
        <v>1060</v>
      </c>
      <c r="C217" s="18" t="s">
        <v>6354</v>
      </c>
      <c r="D217" s="18" t="s">
        <v>5437</v>
      </c>
      <c r="E217" s="18" t="s">
        <v>6596</v>
      </c>
      <c r="F217" s="18" t="s">
        <v>3978</v>
      </c>
      <c r="G217" s="18" t="s">
        <v>39</v>
      </c>
      <c r="H217" s="18" t="s">
        <v>3979</v>
      </c>
      <c r="I217" s="18" t="s">
        <v>3980</v>
      </c>
    </row>
    <row r="218" spans="1:9" x14ac:dyDescent="0.35">
      <c r="A218" s="18" t="s">
        <v>11249</v>
      </c>
      <c r="B218" s="18" t="s">
        <v>1070</v>
      </c>
      <c r="C218" s="18"/>
      <c r="D218" s="18" t="s">
        <v>5438</v>
      </c>
      <c r="E218" s="18" t="s">
        <v>6539</v>
      </c>
      <c r="F218" s="18" t="s">
        <v>1071</v>
      </c>
      <c r="G218" s="18" t="s">
        <v>39</v>
      </c>
      <c r="H218" s="18" t="s">
        <v>1072</v>
      </c>
      <c r="I218" s="18" t="s">
        <v>1073</v>
      </c>
    </row>
    <row r="219" spans="1:9" x14ac:dyDescent="0.35">
      <c r="A219" s="18" t="s">
        <v>11249</v>
      </c>
      <c r="B219" s="18" t="s">
        <v>454</v>
      </c>
      <c r="C219" s="18" t="s">
        <v>6511</v>
      </c>
      <c r="D219" s="18" t="s">
        <v>5439</v>
      </c>
      <c r="E219" s="18" t="s">
        <v>6538</v>
      </c>
      <c r="F219" s="18" t="s">
        <v>3981</v>
      </c>
      <c r="G219" s="18" t="s">
        <v>39</v>
      </c>
      <c r="H219" s="18" t="s">
        <v>3982</v>
      </c>
      <c r="I219" s="18" t="s">
        <v>3983</v>
      </c>
    </row>
    <row r="220" spans="1:9" x14ac:dyDescent="0.35">
      <c r="A220" s="18" t="s">
        <v>11249</v>
      </c>
      <c r="B220" s="18" t="s">
        <v>177</v>
      </c>
      <c r="C220" s="18"/>
      <c r="D220" s="18" t="s">
        <v>5440</v>
      </c>
      <c r="E220" s="18" t="s">
        <v>6572</v>
      </c>
      <c r="F220" s="18" t="s">
        <v>178</v>
      </c>
      <c r="G220" s="18" t="s">
        <v>39</v>
      </c>
      <c r="H220" s="18" t="s">
        <v>179</v>
      </c>
      <c r="I220" s="18" t="s">
        <v>180</v>
      </c>
    </row>
    <row r="221" spans="1:9" x14ac:dyDescent="0.35">
      <c r="A221" s="18" t="s">
        <v>11249</v>
      </c>
      <c r="B221" s="18" t="s">
        <v>1091</v>
      </c>
      <c r="C221" s="18"/>
      <c r="D221" s="18" t="s">
        <v>5441</v>
      </c>
      <c r="E221" s="18" t="s">
        <v>6532</v>
      </c>
      <c r="F221" s="18" t="s">
        <v>1092</v>
      </c>
      <c r="G221" s="18" t="s">
        <v>39</v>
      </c>
      <c r="H221" s="18" t="s">
        <v>1093</v>
      </c>
      <c r="I221" s="18" t="s">
        <v>1094</v>
      </c>
    </row>
    <row r="222" spans="1:9" x14ac:dyDescent="0.35">
      <c r="A222" s="18" t="s">
        <v>11249</v>
      </c>
      <c r="B222" s="18" t="s">
        <v>1104</v>
      </c>
      <c r="C222" s="18" t="s">
        <v>6377</v>
      </c>
      <c r="D222" s="18" t="s">
        <v>5442</v>
      </c>
      <c r="E222" s="18" t="s">
        <v>6600</v>
      </c>
      <c r="F222" s="18" t="s">
        <v>1105</v>
      </c>
      <c r="G222" s="18" t="s">
        <v>39</v>
      </c>
      <c r="H222" s="18" t="s">
        <v>1106</v>
      </c>
      <c r="I222" s="18" t="s">
        <v>1107</v>
      </c>
    </row>
    <row r="223" spans="1:9" x14ac:dyDescent="0.35">
      <c r="A223" s="18" t="s">
        <v>11249</v>
      </c>
      <c r="B223" s="18" t="s">
        <v>1108</v>
      </c>
      <c r="C223" s="18"/>
      <c r="D223" s="18" t="s">
        <v>5443</v>
      </c>
      <c r="E223" s="18" t="s">
        <v>6534</v>
      </c>
      <c r="F223" s="18" t="s">
        <v>1109</v>
      </c>
      <c r="G223" s="18" t="s">
        <v>39</v>
      </c>
      <c r="H223" s="18" t="s">
        <v>1110</v>
      </c>
      <c r="I223" s="18" t="s">
        <v>1111</v>
      </c>
    </row>
    <row r="224" spans="1:9" x14ac:dyDescent="0.35">
      <c r="A224" s="18" t="s">
        <v>11249</v>
      </c>
      <c r="B224" s="18" t="s">
        <v>1121</v>
      </c>
      <c r="C224" s="18"/>
      <c r="D224" s="18" t="s">
        <v>5444</v>
      </c>
      <c r="E224" s="18" t="s">
        <v>6549</v>
      </c>
      <c r="F224" s="18" t="s">
        <v>1122</v>
      </c>
      <c r="G224" s="18" t="s">
        <v>39</v>
      </c>
      <c r="H224" s="18" t="s">
        <v>1123</v>
      </c>
      <c r="I224" s="18" t="s">
        <v>1124</v>
      </c>
    </row>
    <row r="225" spans="1:9" x14ac:dyDescent="0.35">
      <c r="A225" s="18" t="s">
        <v>11249</v>
      </c>
      <c r="B225" s="18" t="s">
        <v>1125</v>
      </c>
      <c r="C225" s="18" t="s">
        <v>6385</v>
      </c>
      <c r="D225" s="18" t="s">
        <v>5445</v>
      </c>
      <c r="E225" s="18" t="s">
        <v>6563</v>
      </c>
      <c r="F225" s="18" t="s">
        <v>1126</v>
      </c>
      <c r="G225" s="18" t="s">
        <v>39</v>
      </c>
      <c r="H225" s="18" t="s">
        <v>1127</v>
      </c>
      <c r="I225" s="18" t="s">
        <v>1128</v>
      </c>
    </row>
    <row r="226" spans="1:9" x14ac:dyDescent="0.35">
      <c r="A226" s="18" t="s">
        <v>11249</v>
      </c>
      <c r="B226" s="18" t="s">
        <v>1137</v>
      </c>
      <c r="C226" s="18" t="s">
        <v>6374</v>
      </c>
      <c r="D226" s="18" t="s">
        <v>5446</v>
      </c>
      <c r="E226" s="18" t="s">
        <v>6563</v>
      </c>
      <c r="F226" s="18" t="s">
        <v>1138</v>
      </c>
      <c r="G226" s="18" t="s">
        <v>39</v>
      </c>
      <c r="H226" s="18" t="s">
        <v>1139</v>
      </c>
      <c r="I226" s="18" t="s">
        <v>1140</v>
      </c>
    </row>
    <row r="227" spans="1:9" x14ac:dyDescent="0.35">
      <c r="A227" s="18" t="s">
        <v>11249</v>
      </c>
      <c r="B227" s="18" t="s">
        <v>1141</v>
      </c>
      <c r="C227" s="18"/>
      <c r="D227" s="18" t="s">
        <v>5447</v>
      </c>
      <c r="E227" s="18" t="s">
        <v>6518</v>
      </c>
      <c r="F227" s="18" t="s">
        <v>1142</v>
      </c>
      <c r="G227" s="18" t="s">
        <v>39</v>
      </c>
      <c r="H227" s="18" t="s">
        <v>1143</v>
      </c>
      <c r="I227" s="18" t="s">
        <v>1144</v>
      </c>
    </row>
    <row r="228" spans="1:9" x14ac:dyDescent="0.35">
      <c r="A228" s="18" t="s">
        <v>11249</v>
      </c>
      <c r="B228" s="18" t="s">
        <v>1160</v>
      </c>
      <c r="C228" s="18"/>
      <c r="D228" s="18" t="s">
        <v>5448</v>
      </c>
      <c r="E228" s="18" t="s">
        <v>6585</v>
      </c>
      <c r="F228" s="18" t="s">
        <v>1161</v>
      </c>
      <c r="G228" s="18" t="s">
        <v>39</v>
      </c>
      <c r="H228" s="18" t="s">
        <v>1162</v>
      </c>
      <c r="I228" s="18" t="s">
        <v>1163</v>
      </c>
    </row>
    <row r="229" spans="1:9" x14ac:dyDescent="0.35">
      <c r="A229" s="18" t="s">
        <v>11249</v>
      </c>
      <c r="B229" s="18" t="s">
        <v>226</v>
      </c>
      <c r="C229" s="18" t="s">
        <v>6151</v>
      </c>
      <c r="D229" s="18" t="s">
        <v>5449</v>
      </c>
      <c r="E229" s="18" t="s">
        <v>6543</v>
      </c>
      <c r="F229" s="18" t="s">
        <v>3984</v>
      </c>
      <c r="G229" s="18" t="s">
        <v>39</v>
      </c>
      <c r="H229" s="18" t="s">
        <v>3985</v>
      </c>
      <c r="I229" s="18" t="s">
        <v>3986</v>
      </c>
    </row>
    <row r="230" spans="1:9" x14ac:dyDescent="0.35">
      <c r="A230" s="18" t="s">
        <v>11249</v>
      </c>
      <c r="B230" s="18" t="s">
        <v>1174</v>
      </c>
      <c r="C230" s="18"/>
      <c r="D230" s="18" t="s">
        <v>5450</v>
      </c>
      <c r="E230" s="18" t="s">
        <v>6585</v>
      </c>
      <c r="F230" s="18" t="s">
        <v>1175</v>
      </c>
      <c r="G230" s="18" t="s">
        <v>39</v>
      </c>
      <c r="H230" s="18" t="s">
        <v>1176</v>
      </c>
      <c r="I230" s="18" t="s">
        <v>1177</v>
      </c>
    </row>
    <row r="231" spans="1:9" x14ac:dyDescent="0.35">
      <c r="A231" s="18" t="s">
        <v>11249</v>
      </c>
      <c r="B231" s="18" t="s">
        <v>1195</v>
      </c>
      <c r="C231" s="18"/>
      <c r="D231" s="18" t="s">
        <v>5451</v>
      </c>
      <c r="E231" s="18" t="s">
        <v>6543</v>
      </c>
      <c r="F231" s="18" t="s">
        <v>3987</v>
      </c>
      <c r="G231" s="18" t="s">
        <v>39</v>
      </c>
      <c r="H231" s="18" t="s">
        <v>3988</v>
      </c>
      <c r="I231" s="18" t="s">
        <v>3989</v>
      </c>
    </row>
    <row r="232" spans="1:9" x14ac:dyDescent="0.35">
      <c r="A232" s="18" t="s">
        <v>11249</v>
      </c>
      <c r="B232" s="18" t="s">
        <v>1199</v>
      </c>
      <c r="C232" s="18" t="s">
        <v>6370</v>
      </c>
      <c r="D232" s="18" t="s">
        <v>5452</v>
      </c>
      <c r="E232" s="18" t="s">
        <v>6586</v>
      </c>
      <c r="F232" s="18" t="s">
        <v>1200</v>
      </c>
      <c r="G232" s="18" t="s">
        <v>39</v>
      </c>
      <c r="H232" s="18" t="s">
        <v>1201</v>
      </c>
      <c r="I232" s="18" t="s">
        <v>1202</v>
      </c>
    </row>
    <row r="233" spans="1:9" x14ac:dyDescent="0.35">
      <c r="A233" s="18" t="s">
        <v>11249</v>
      </c>
      <c r="B233" s="18" t="s">
        <v>1221</v>
      </c>
      <c r="C233" s="18"/>
      <c r="D233" s="18" t="s">
        <v>5453</v>
      </c>
      <c r="E233" s="18" t="s">
        <v>6551</v>
      </c>
      <c r="F233" s="18" t="s">
        <v>3990</v>
      </c>
      <c r="G233" s="18" t="s">
        <v>39</v>
      </c>
      <c r="H233" s="18" t="s">
        <v>3991</v>
      </c>
      <c r="I233" s="18" t="s">
        <v>3992</v>
      </c>
    </row>
    <row r="234" spans="1:9" x14ac:dyDescent="0.35">
      <c r="A234" s="18" t="s">
        <v>11249</v>
      </c>
      <c r="B234" s="18" t="s">
        <v>138</v>
      </c>
      <c r="C234" s="18"/>
      <c r="D234" s="18" t="s">
        <v>5454</v>
      </c>
      <c r="E234" s="18" t="s">
        <v>6583</v>
      </c>
      <c r="F234" s="18" t="s">
        <v>139</v>
      </c>
      <c r="G234" s="18" t="s">
        <v>39</v>
      </c>
      <c r="H234" s="18" t="s">
        <v>140</v>
      </c>
      <c r="I234" s="18" t="s">
        <v>141</v>
      </c>
    </row>
    <row r="235" spans="1:9" x14ac:dyDescent="0.35">
      <c r="A235" s="18" t="s">
        <v>11249</v>
      </c>
      <c r="B235" s="18" t="s">
        <v>1261</v>
      </c>
      <c r="C235" s="18"/>
      <c r="D235" s="18" t="s">
        <v>5455</v>
      </c>
      <c r="E235" s="18" t="s">
        <v>6521</v>
      </c>
      <c r="F235" s="18" t="s">
        <v>3993</v>
      </c>
      <c r="G235" s="18" t="s">
        <v>39</v>
      </c>
      <c r="H235" s="18" t="s">
        <v>3994</v>
      </c>
      <c r="I235" s="18" t="s">
        <v>3995</v>
      </c>
    </row>
    <row r="236" spans="1:9" x14ac:dyDescent="0.35">
      <c r="A236" s="18" t="s">
        <v>11249</v>
      </c>
      <c r="B236" s="18" t="s">
        <v>475</v>
      </c>
      <c r="C236" s="18" t="s">
        <v>6155</v>
      </c>
      <c r="D236" s="18" t="s">
        <v>5456</v>
      </c>
      <c r="E236" s="18" t="s">
        <v>6593</v>
      </c>
      <c r="F236" s="18" t="s">
        <v>476</v>
      </c>
      <c r="G236" s="18" t="s">
        <v>39</v>
      </c>
      <c r="H236" s="18" t="s">
        <v>264</v>
      </c>
      <c r="I236" s="18" t="s">
        <v>477</v>
      </c>
    </row>
    <row r="237" spans="1:9" x14ac:dyDescent="0.35">
      <c r="A237" s="18" t="s">
        <v>11249</v>
      </c>
      <c r="B237" s="18" t="s">
        <v>413</v>
      </c>
      <c r="C237" s="18"/>
      <c r="D237" s="18" t="s">
        <v>5457</v>
      </c>
      <c r="E237" s="18" t="s">
        <v>6618</v>
      </c>
      <c r="F237" s="18" t="s">
        <v>3996</v>
      </c>
      <c r="G237" s="18" t="s">
        <v>39</v>
      </c>
      <c r="H237" s="18" t="s">
        <v>3997</v>
      </c>
      <c r="I237" s="18" t="s">
        <v>3998</v>
      </c>
    </row>
    <row r="238" spans="1:9" x14ac:dyDescent="0.35">
      <c r="A238" s="18" t="s">
        <v>11249</v>
      </c>
      <c r="B238" s="18" t="s">
        <v>1282</v>
      </c>
      <c r="C238" s="18" t="s">
        <v>6253</v>
      </c>
      <c r="D238" s="18" t="s">
        <v>5458</v>
      </c>
      <c r="E238" s="18" t="s">
        <v>6566</v>
      </c>
      <c r="F238" s="18" t="s">
        <v>3999</v>
      </c>
      <c r="G238" s="18" t="s">
        <v>39</v>
      </c>
      <c r="H238" s="18" t="s">
        <v>4000</v>
      </c>
      <c r="I238" s="18" t="s">
        <v>4001</v>
      </c>
    </row>
    <row r="239" spans="1:9" x14ac:dyDescent="0.35">
      <c r="A239" s="18" t="s">
        <v>11249</v>
      </c>
      <c r="B239" s="18" t="s">
        <v>1286</v>
      </c>
      <c r="C239" s="18"/>
      <c r="D239" s="18" t="s">
        <v>5459</v>
      </c>
      <c r="E239" s="18" t="s">
        <v>6521</v>
      </c>
      <c r="F239" s="18" t="s">
        <v>4002</v>
      </c>
      <c r="G239" s="18" t="s">
        <v>39</v>
      </c>
      <c r="H239" s="18" t="s">
        <v>4003</v>
      </c>
      <c r="I239" s="18" t="s">
        <v>4004</v>
      </c>
    </row>
    <row r="240" spans="1:9" x14ac:dyDescent="0.35">
      <c r="A240" s="18" t="s">
        <v>11249</v>
      </c>
      <c r="B240" s="18" t="s">
        <v>1296</v>
      </c>
      <c r="C240" s="18" t="s">
        <v>6342</v>
      </c>
      <c r="D240" s="18" t="s">
        <v>5460</v>
      </c>
      <c r="E240" s="18" t="s">
        <v>6536</v>
      </c>
      <c r="F240" s="18" t="s">
        <v>4005</v>
      </c>
      <c r="G240" s="18" t="s">
        <v>39</v>
      </c>
      <c r="H240" s="18" t="s">
        <v>3113</v>
      </c>
      <c r="I240" s="18" t="s">
        <v>3114</v>
      </c>
    </row>
    <row r="241" spans="1:9" x14ac:dyDescent="0.35">
      <c r="A241" s="18" t="s">
        <v>11249</v>
      </c>
      <c r="B241" s="18" t="s">
        <v>59</v>
      </c>
      <c r="C241" s="18"/>
      <c r="D241" s="18" t="s">
        <v>5461</v>
      </c>
      <c r="E241" s="18" t="s">
        <v>6520</v>
      </c>
      <c r="F241" s="18" t="s">
        <v>60</v>
      </c>
      <c r="G241" s="18" t="s">
        <v>39</v>
      </c>
      <c r="H241" s="18" t="s">
        <v>61</v>
      </c>
      <c r="I241" s="18" t="s">
        <v>62</v>
      </c>
    </row>
    <row r="242" spans="1:9" x14ac:dyDescent="0.35">
      <c r="A242" s="18" t="s">
        <v>11249</v>
      </c>
      <c r="B242" s="18" t="s">
        <v>1333</v>
      </c>
      <c r="C242" s="18"/>
      <c r="D242" s="18" t="s">
        <v>5462</v>
      </c>
      <c r="E242" s="18" t="s">
        <v>6519</v>
      </c>
      <c r="F242" s="18" t="s">
        <v>1334</v>
      </c>
      <c r="G242" s="18" t="s">
        <v>39</v>
      </c>
      <c r="H242" s="18" t="s">
        <v>1335</v>
      </c>
      <c r="I242" s="18" t="s">
        <v>1336</v>
      </c>
    </row>
    <row r="243" spans="1:9" x14ac:dyDescent="0.35">
      <c r="A243" s="18" t="s">
        <v>11249</v>
      </c>
      <c r="B243" s="18" t="s">
        <v>1350</v>
      </c>
      <c r="C243" s="18"/>
      <c r="D243" s="18" t="s">
        <v>5463</v>
      </c>
      <c r="E243" s="18" t="s">
        <v>6581</v>
      </c>
      <c r="F243" s="18" t="s">
        <v>4006</v>
      </c>
      <c r="G243" s="18" t="s">
        <v>39</v>
      </c>
      <c r="H243" s="18" t="s">
        <v>4007</v>
      </c>
      <c r="I243" s="18" t="s">
        <v>4008</v>
      </c>
    </row>
    <row r="244" spans="1:9" x14ac:dyDescent="0.35">
      <c r="A244" s="18" t="s">
        <v>11249</v>
      </c>
      <c r="B244" s="18" t="s">
        <v>1357</v>
      </c>
      <c r="C244" s="18"/>
      <c r="D244" s="18" t="s">
        <v>5464</v>
      </c>
      <c r="E244" s="18" t="s">
        <v>6518</v>
      </c>
      <c r="F244" s="18" t="s">
        <v>4009</v>
      </c>
      <c r="G244" s="18" t="s">
        <v>39</v>
      </c>
      <c r="H244" s="18" t="s">
        <v>4010</v>
      </c>
      <c r="I244" s="18" t="s">
        <v>2988</v>
      </c>
    </row>
    <row r="245" spans="1:9" x14ac:dyDescent="0.35">
      <c r="A245" s="18" t="s">
        <v>11249</v>
      </c>
      <c r="B245" s="18" t="s">
        <v>1370</v>
      </c>
      <c r="C245" s="18" t="s">
        <v>6295</v>
      </c>
      <c r="D245" s="18" t="s">
        <v>5465</v>
      </c>
      <c r="E245" s="18" t="s">
        <v>6547</v>
      </c>
      <c r="F245" s="18" t="s">
        <v>4011</v>
      </c>
      <c r="G245" s="18" t="s">
        <v>39</v>
      </c>
      <c r="H245" s="18" t="s">
        <v>4012</v>
      </c>
      <c r="I245" s="18" t="s">
        <v>4013</v>
      </c>
    </row>
    <row r="246" spans="1:9" x14ac:dyDescent="0.35">
      <c r="A246" s="18" t="s">
        <v>11249</v>
      </c>
      <c r="B246" s="18" t="s">
        <v>1399</v>
      </c>
      <c r="C246" s="18"/>
      <c r="D246" s="18" t="s">
        <v>5466</v>
      </c>
      <c r="E246" s="18" t="s">
        <v>6557</v>
      </c>
      <c r="F246" s="18" t="s">
        <v>1400</v>
      </c>
      <c r="G246" s="18" t="s">
        <v>39</v>
      </c>
      <c r="H246" s="18" t="s">
        <v>1401</v>
      </c>
      <c r="I246" s="18" t="s">
        <v>1402</v>
      </c>
    </row>
    <row r="247" spans="1:9" x14ac:dyDescent="0.35">
      <c r="A247" s="18" t="s">
        <v>11249</v>
      </c>
      <c r="B247" s="18" t="s">
        <v>1415</v>
      </c>
      <c r="C247" s="18" t="s">
        <v>6378</v>
      </c>
      <c r="D247" s="18" t="s">
        <v>5467</v>
      </c>
      <c r="E247" s="18" t="s">
        <v>6553</v>
      </c>
      <c r="F247" s="18" t="s">
        <v>1416</v>
      </c>
      <c r="G247" s="18" t="s">
        <v>39</v>
      </c>
      <c r="H247" s="18" t="s">
        <v>1417</v>
      </c>
      <c r="I247" s="18" t="s">
        <v>1418</v>
      </c>
    </row>
    <row r="248" spans="1:9" x14ac:dyDescent="0.35">
      <c r="A248" s="18" t="s">
        <v>11249</v>
      </c>
      <c r="B248" s="18" t="s">
        <v>184</v>
      </c>
      <c r="C248" s="18" t="s">
        <v>6165</v>
      </c>
      <c r="D248" s="18" t="s">
        <v>5468</v>
      </c>
      <c r="E248" s="18" t="s">
        <v>6581</v>
      </c>
      <c r="F248" s="18" t="s">
        <v>185</v>
      </c>
      <c r="G248" s="18" t="s">
        <v>39</v>
      </c>
      <c r="H248" s="18" t="s">
        <v>186</v>
      </c>
      <c r="I248" s="18" t="s">
        <v>187</v>
      </c>
    </row>
    <row r="249" spans="1:9" x14ac:dyDescent="0.35">
      <c r="A249" s="18" t="s">
        <v>11249</v>
      </c>
      <c r="B249" s="18" t="s">
        <v>1429</v>
      </c>
      <c r="C249" s="18" t="s">
        <v>6380</v>
      </c>
      <c r="D249" s="18" t="s">
        <v>5469</v>
      </c>
      <c r="E249" s="18" t="s">
        <v>6574</v>
      </c>
      <c r="F249" s="18" t="s">
        <v>1430</v>
      </c>
      <c r="G249" s="18" t="s">
        <v>39</v>
      </c>
      <c r="H249" s="18" t="s">
        <v>1431</v>
      </c>
      <c r="I249" s="18" t="s">
        <v>1432</v>
      </c>
    </row>
    <row r="250" spans="1:9" x14ac:dyDescent="0.35">
      <c r="A250" s="18" t="s">
        <v>11249</v>
      </c>
      <c r="B250" s="18" t="s">
        <v>1443</v>
      </c>
      <c r="C250" s="18" t="s">
        <v>6367</v>
      </c>
      <c r="D250" s="18" t="s">
        <v>5470</v>
      </c>
      <c r="E250" s="18" t="s">
        <v>6518</v>
      </c>
      <c r="F250" s="18" t="s">
        <v>1444</v>
      </c>
      <c r="G250" s="18" t="s">
        <v>39</v>
      </c>
      <c r="H250" s="18" t="s">
        <v>1445</v>
      </c>
      <c r="I250" s="18" t="s">
        <v>1446</v>
      </c>
    </row>
    <row r="251" spans="1:9" x14ac:dyDescent="0.35">
      <c r="A251" s="18" t="s">
        <v>11249</v>
      </c>
      <c r="B251" s="18" t="s">
        <v>1448</v>
      </c>
      <c r="C251" s="18" t="s">
        <v>6363</v>
      </c>
      <c r="D251" s="18" t="s">
        <v>5471</v>
      </c>
      <c r="E251" s="18" t="s">
        <v>6566</v>
      </c>
      <c r="F251" s="18" t="s">
        <v>4014</v>
      </c>
      <c r="G251" s="18" t="s">
        <v>39</v>
      </c>
      <c r="H251" s="18" t="s">
        <v>4015</v>
      </c>
      <c r="I251" s="18" t="s">
        <v>4016</v>
      </c>
    </row>
    <row r="252" spans="1:9" x14ac:dyDescent="0.35">
      <c r="A252" s="18" t="s">
        <v>11249</v>
      </c>
      <c r="B252" s="18" t="s">
        <v>1474</v>
      </c>
      <c r="C252" s="18"/>
      <c r="D252" s="18" t="s">
        <v>5472</v>
      </c>
      <c r="E252" s="18" t="s">
        <v>6518</v>
      </c>
      <c r="F252" s="18" t="s">
        <v>4017</v>
      </c>
      <c r="G252" s="18" t="s">
        <v>39</v>
      </c>
      <c r="H252" s="18" t="s">
        <v>4018</v>
      </c>
      <c r="I252" s="18" t="s">
        <v>4019</v>
      </c>
    </row>
    <row r="253" spans="1:9" x14ac:dyDescent="0.35">
      <c r="A253" s="18" t="s">
        <v>11249</v>
      </c>
      <c r="B253" s="18" t="s">
        <v>78</v>
      </c>
      <c r="C253" s="18"/>
      <c r="D253" s="18" t="s">
        <v>5473</v>
      </c>
      <c r="E253" s="18" t="s">
        <v>6546</v>
      </c>
      <c r="F253" s="18" t="s">
        <v>79</v>
      </c>
      <c r="G253" s="18" t="s">
        <v>39</v>
      </c>
      <c r="H253" s="18" t="s">
        <v>80</v>
      </c>
      <c r="I253" s="18" t="s">
        <v>81</v>
      </c>
    </row>
    <row r="254" spans="1:9" x14ac:dyDescent="0.35">
      <c r="A254" s="18" t="s">
        <v>11249</v>
      </c>
      <c r="B254" s="18" t="s">
        <v>1515</v>
      </c>
      <c r="C254" s="18"/>
      <c r="D254" s="18" t="s">
        <v>5474</v>
      </c>
      <c r="E254" s="18" t="s">
        <v>6558</v>
      </c>
      <c r="F254" s="18" t="s">
        <v>4020</v>
      </c>
      <c r="G254" s="18" t="s">
        <v>39</v>
      </c>
      <c r="H254" s="18" t="s">
        <v>4021</v>
      </c>
      <c r="I254" s="18" t="s">
        <v>4022</v>
      </c>
    </row>
    <row r="255" spans="1:9" x14ac:dyDescent="0.35">
      <c r="A255" s="18" t="s">
        <v>11249</v>
      </c>
      <c r="B255" s="18" t="s">
        <v>1515</v>
      </c>
      <c r="C255" s="18"/>
      <c r="D255" s="18" t="s">
        <v>5475</v>
      </c>
      <c r="E255" s="18" t="s">
        <v>6558</v>
      </c>
      <c r="F255" s="18" t="s">
        <v>4023</v>
      </c>
      <c r="G255" s="18" t="s">
        <v>39</v>
      </c>
      <c r="H255" s="18" t="s">
        <v>4024</v>
      </c>
      <c r="I255" s="18" t="s">
        <v>4025</v>
      </c>
    </row>
    <row r="256" spans="1:9" x14ac:dyDescent="0.35">
      <c r="A256" s="18" t="s">
        <v>11249</v>
      </c>
      <c r="B256" s="18" t="s">
        <v>379</v>
      </c>
      <c r="C256" s="18"/>
      <c r="D256" s="18" t="s">
        <v>5476</v>
      </c>
      <c r="E256" s="18" t="s">
        <v>6526</v>
      </c>
      <c r="F256" s="18" t="s">
        <v>4026</v>
      </c>
      <c r="G256" s="18" t="s">
        <v>39</v>
      </c>
      <c r="H256" s="18" t="s">
        <v>4027</v>
      </c>
      <c r="I256" s="18" t="s">
        <v>4028</v>
      </c>
    </row>
    <row r="257" spans="1:9" x14ac:dyDescent="0.35">
      <c r="A257" s="18" t="s">
        <v>11249</v>
      </c>
      <c r="B257" s="18" t="s">
        <v>1516</v>
      </c>
      <c r="C257" s="18" t="s">
        <v>6381</v>
      </c>
      <c r="D257" s="18" t="s">
        <v>5477</v>
      </c>
      <c r="E257" s="18" t="s">
        <v>6574</v>
      </c>
      <c r="F257" s="18" t="s">
        <v>1517</v>
      </c>
      <c r="G257" s="18" t="s">
        <v>39</v>
      </c>
      <c r="H257" s="18" t="s">
        <v>1518</v>
      </c>
      <c r="I257" s="18" t="s">
        <v>1519</v>
      </c>
    </row>
    <row r="258" spans="1:9" x14ac:dyDescent="0.35">
      <c r="A258" s="18" t="s">
        <v>11249</v>
      </c>
      <c r="B258" s="18" t="s">
        <v>1521</v>
      </c>
      <c r="C258" s="18"/>
      <c r="D258" s="18" t="s">
        <v>5478</v>
      </c>
      <c r="E258" s="18" t="s">
        <v>6554</v>
      </c>
      <c r="F258" s="18" t="s">
        <v>1522</v>
      </c>
      <c r="G258" s="18" t="s">
        <v>39</v>
      </c>
      <c r="H258" s="18" t="s">
        <v>1523</v>
      </c>
      <c r="I258" s="18" t="s">
        <v>1524</v>
      </c>
    </row>
    <row r="259" spans="1:9" x14ac:dyDescent="0.35">
      <c r="A259" s="18" t="s">
        <v>11249</v>
      </c>
      <c r="B259" s="18" t="s">
        <v>286</v>
      </c>
      <c r="C259" s="18"/>
      <c r="D259" s="18" t="s">
        <v>5479</v>
      </c>
      <c r="E259" s="18" t="s">
        <v>6516</v>
      </c>
      <c r="F259" s="18" t="s">
        <v>287</v>
      </c>
      <c r="G259" s="18" t="s">
        <v>39</v>
      </c>
      <c r="H259" s="18" t="s">
        <v>288</v>
      </c>
      <c r="I259" s="18" t="s">
        <v>289</v>
      </c>
    </row>
    <row r="260" spans="1:9" x14ac:dyDescent="0.35">
      <c r="A260" s="18" t="s">
        <v>11249</v>
      </c>
      <c r="B260" s="18" t="s">
        <v>1551</v>
      </c>
      <c r="C260" s="18"/>
      <c r="D260" s="18" t="s">
        <v>5480</v>
      </c>
      <c r="E260" s="18" t="s">
        <v>6607</v>
      </c>
      <c r="F260" s="18" t="s">
        <v>1552</v>
      </c>
      <c r="G260" s="18" t="s">
        <v>39</v>
      </c>
      <c r="H260" s="18" t="s">
        <v>1553</v>
      </c>
      <c r="I260" s="18" t="s">
        <v>1554</v>
      </c>
    </row>
    <row r="261" spans="1:9" x14ac:dyDescent="0.35">
      <c r="A261" s="18" t="s">
        <v>11249</v>
      </c>
      <c r="B261" s="18" t="s">
        <v>266</v>
      </c>
      <c r="C261" s="18"/>
      <c r="D261" s="18" t="s">
        <v>5481</v>
      </c>
      <c r="E261" s="18" t="s">
        <v>6528</v>
      </c>
      <c r="F261" s="18" t="s">
        <v>4029</v>
      </c>
      <c r="G261" s="18" t="s">
        <v>39</v>
      </c>
      <c r="H261" s="18" t="s">
        <v>4030</v>
      </c>
      <c r="I261" s="18" t="s">
        <v>4031</v>
      </c>
    </row>
    <row r="262" spans="1:9" x14ac:dyDescent="0.35">
      <c r="A262" s="18" t="s">
        <v>11249</v>
      </c>
      <c r="B262" s="18" t="s">
        <v>1601</v>
      </c>
      <c r="C262" s="18"/>
      <c r="D262" s="18" t="s">
        <v>5482</v>
      </c>
      <c r="E262" s="18" t="s">
        <v>6580</v>
      </c>
      <c r="F262" s="18" t="s">
        <v>4032</v>
      </c>
      <c r="G262" s="18" t="s">
        <v>39</v>
      </c>
      <c r="H262" s="18" t="s">
        <v>4033</v>
      </c>
      <c r="I262" s="18" t="s">
        <v>4034</v>
      </c>
    </row>
    <row r="263" spans="1:9" x14ac:dyDescent="0.35">
      <c r="A263" s="18" t="s">
        <v>11249</v>
      </c>
      <c r="B263" s="18" t="s">
        <v>1601</v>
      </c>
      <c r="C263" s="18"/>
      <c r="D263" s="18" t="s">
        <v>5483</v>
      </c>
      <c r="E263" s="18" t="s">
        <v>6580</v>
      </c>
      <c r="F263" s="18" t="s">
        <v>4035</v>
      </c>
      <c r="G263" s="18" t="s">
        <v>39</v>
      </c>
      <c r="H263" s="18" t="s">
        <v>4036</v>
      </c>
      <c r="I263" s="18" t="s">
        <v>4037</v>
      </c>
    </row>
    <row r="264" spans="1:9" x14ac:dyDescent="0.35">
      <c r="A264" s="18" t="s">
        <v>11249</v>
      </c>
      <c r="B264" s="18" t="s">
        <v>1610</v>
      </c>
      <c r="C264" s="18"/>
      <c r="D264" s="18" t="s">
        <v>5484</v>
      </c>
      <c r="E264" s="18" t="s">
        <v>6516</v>
      </c>
      <c r="F264" s="18" t="s">
        <v>4038</v>
      </c>
      <c r="G264" s="18" t="s">
        <v>39</v>
      </c>
      <c r="H264" s="18" t="s">
        <v>4039</v>
      </c>
      <c r="I264" s="18" t="s">
        <v>4040</v>
      </c>
    </row>
    <row r="265" spans="1:9" x14ac:dyDescent="0.35">
      <c r="A265" s="18" t="s">
        <v>11249</v>
      </c>
      <c r="B265" s="18" t="s">
        <v>1627</v>
      </c>
      <c r="C265" s="18" t="s">
        <v>6271</v>
      </c>
      <c r="D265" s="18" t="s">
        <v>5485</v>
      </c>
      <c r="E265" s="18" t="s">
        <v>6557</v>
      </c>
      <c r="F265" s="18" t="s">
        <v>4041</v>
      </c>
      <c r="G265" s="18" t="s">
        <v>39</v>
      </c>
      <c r="H265" s="18" t="s">
        <v>4042</v>
      </c>
      <c r="I265" s="18" t="s">
        <v>3234</v>
      </c>
    </row>
    <row r="266" spans="1:9" x14ac:dyDescent="0.35">
      <c r="A266" s="18" t="s">
        <v>11249</v>
      </c>
      <c r="B266" s="18" t="s">
        <v>1627</v>
      </c>
      <c r="C266" s="18" t="s">
        <v>6271</v>
      </c>
      <c r="D266" s="18" t="s">
        <v>5486</v>
      </c>
      <c r="E266" s="18" t="s">
        <v>6557</v>
      </c>
      <c r="F266" s="18" t="s">
        <v>4043</v>
      </c>
      <c r="G266" s="18" t="s">
        <v>39</v>
      </c>
      <c r="H266" s="18" t="s">
        <v>4044</v>
      </c>
      <c r="I266" s="18" t="s">
        <v>4045</v>
      </c>
    </row>
    <row r="267" spans="1:9" x14ac:dyDescent="0.35">
      <c r="A267" s="18" t="s">
        <v>11249</v>
      </c>
      <c r="B267" s="18" t="s">
        <v>218</v>
      </c>
      <c r="C267" s="18"/>
      <c r="D267" s="18" t="s">
        <v>5487</v>
      </c>
      <c r="E267" s="18" t="s">
        <v>6557</v>
      </c>
      <c r="F267" s="18" t="s">
        <v>219</v>
      </c>
      <c r="G267" s="18" t="s">
        <v>39</v>
      </c>
      <c r="H267" s="18" t="s">
        <v>220</v>
      </c>
      <c r="I267" s="18" t="s">
        <v>221</v>
      </c>
    </row>
    <row r="268" spans="1:9" x14ac:dyDescent="0.35">
      <c r="A268" s="18" t="s">
        <v>11249</v>
      </c>
      <c r="B268" s="18" t="s">
        <v>329</v>
      </c>
      <c r="C268" s="18"/>
      <c r="D268" s="18" t="s">
        <v>5488</v>
      </c>
      <c r="E268" s="18" t="s">
        <v>6572</v>
      </c>
      <c r="F268" s="18" t="s">
        <v>4046</v>
      </c>
      <c r="G268" s="18" t="s">
        <v>39</v>
      </c>
      <c r="H268" s="18" t="s">
        <v>4047</v>
      </c>
      <c r="I268" s="18" t="s">
        <v>4048</v>
      </c>
    </row>
    <row r="269" spans="1:9" x14ac:dyDescent="0.35">
      <c r="A269" s="18" t="s">
        <v>11249</v>
      </c>
      <c r="B269" s="18" t="s">
        <v>329</v>
      </c>
      <c r="C269" s="18"/>
      <c r="D269" s="18" t="s">
        <v>5489</v>
      </c>
      <c r="E269" s="18" t="s">
        <v>6572</v>
      </c>
      <c r="F269" s="18" t="s">
        <v>4049</v>
      </c>
      <c r="G269" s="18" t="s">
        <v>39</v>
      </c>
      <c r="H269" s="18" t="s">
        <v>4050</v>
      </c>
      <c r="I269" s="18" t="s">
        <v>4051</v>
      </c>
    </row>
    <row r="270" spans="1:9" x14ac:dyDescent="0.35">
      <c r="A270" s="18" t="s">
        <v>11249</v>
      </c>
      <c r="B270" s="18" t="s">
        <v>329</v>
      </c>
      <c r="C270" s="18"/>
      <c r="D270" s="18" t="s">
        <v>5490</v>
      </c>
      <c r="E270" s="18" t="s">
        <v>6572</v>
      </c>
      <c r="F270" s="18" t="s">
        <v>4052</v>
      </c>
      <c r="G270" s="18" t="s">
        <v>39</v>
      </c>
      <c r="H270" s="18" t="s">
        <v>4053</v>
      </c>
      <c r="I270" s="18" t="s">
        <v>4054</v>
      </c>
    </row>
    <row r="271" spans="1:9" x14ac:dyDescent="0.35">
      <c r="A271" s="18" t="s">
        <v>11249</v>
      </c>
      <c r="B271" s="18" t="s">
        <v>1664</v>
      </c>
      <c r="C271" s="18" t="s">
        <v>6243</v>
      </c>
      <c r="D271" s="18" t="s">
        <v>5491</v>
      </c>
      <c r="E271" s="18" t="s">
        <v>6591</v>
      </c>
      <c r="F271" s="18" t="s">
        <v>4055</v>
      </c>
      <c r="G271" s="18" t="s">
        <v>39</v>
      </c>
      <c r="H271" s="18" t="s">
        <v>4056</v>
      </c>
      <c r="I271" s="18" t="s">
        <v>4057</v>
      </c>
    </row>
    <row r="272" spans="1:9" x14ac:dyDescent="0.35">
      <c r="A272" s="18" t="s">
        <v>11249</v>
      </c>
      <c r="B272" s="18" t="s">
        <v>1672</v>
      </c>
      <c r="C272" s="18"/>
      <c r="D272" s="18" t="s">
        <v>5492</v>
      </c>
      <c r="E272" s="18" t="s">
        <v>6610</v>
      </c>
      <c r="F272" s="18" t="s">
        <v>1673</v>
      </c>
      <c r="G272" s="18" t="s">
        <v>39</v>
      </c>
      <c r="H272" s="18" t="s">
        <v>1674</v>
      </c>
      <c r="I272" s="18" t="s">
        <v>1675</v>
      </c>
    </row>
    <row r="273" spans="1:9" x14ac:dyDescent="0.35">
      <c r="A273" s="18" t="s">
        <v>11249</v>
      </c>
      <c r="B273" s="18" t="s">
        <v>1684</v>
      </c>
      <c r="C273" s="18"/>
      <c r="D273" s="18" t="s">
        <v>5493</v>
      </c>
      <c r="E273" s="18" t="s">
        <v>6530</v>
      </c>
      <c r="F273" s="18" t="s">
        <v>4058</v>
      </c>
      <c r="G273" s="18" t="s">
        <v>39</v>
      </c>
      <c r="H273" s="18" t="s">
        <v>4059</v>
      </c>
      <c r="I273" s="18" t="s">
        <v>4060</v>
      </c>
    </row>
    <row r="274" spans="1:9" x14ac:dyDescent="0.35">
      <c r="A274" s="18" t="s">
        <v>11249</v>
      </c>
      <c r="B274" s="18" t="s">
        <v>1684</v>
      </c>
      <c r="C274" s="18"/>
      <c r="D274" s="18" t="s">
        <v>5494</v>
      </c>
      <c r="E274" s="18" t="s">
        <v>6530</v>
      </c>
      <c r="F274" s="18" t="s">
        <v>1685</v>
      </c>
      <c r="G274" s="18" t="s">
        <v>39</v>
      </c>
      <c r="H274" s="18" t="s">
        <v>1686</v>
      </c>
      <c r="I274" s="18" t="s">
        <v>1687</v>
      </c>
    </row>
    <row r="275" spans="1:9" x14ac:dyDescent="0.35">
      <c r="A275" s="18" t="s">
        <v>11249</v>
      </c>
      <c r="B275" s="18" t="s">
        <v>1688</v>
      </c>
      <c r="C275" s="18"/>
      <c r="D275" s="18" t="s">
        <v>5495</v>
      </c>
      <c r="E275" s="18" t="s">
        <v>6564</v>
      </c>
      <c r="F275" s="18" t="s">
        <v>1689</v>
      </c>
      <c r="G275" s="18" t="s">
        <v>39</v>
      </c>
      <c r="H275" s="18" t="s">
        <v>1690</v>
      </c>
      <c r="I275" s="18" t="s">
        <v>1691</v>
      </c>
    </row>
    <row r="276" spans="1:9" x14ac:dyDescent="0.35">
      <c r="A276" s="18" t="s">
        <v>11249</v>
      </c>
      <c r="B276" s="18" t="s">
        <v>393</v>
      </c>
      <c r="C276" s="18" t="s">
        <v>6176</v>
      </c>
      <c r="D276" s="18" t="s">
        <v>5496</v>
      </c>
      <c r="E276" s="18" t="s">
        <v>6547</v>
      </c>
      <c r="F276" s="18" t="s">
        <v>4061</v>
      </c>
      <c r="G276" s="18" t="s">
        <v>39</v>
      </c>
      <c r="H276" s="18" t="s">
        <v>4062</v>
      </c>
      <c r="I276" s="18" t="s">
        <v>4063</v>
      </c>
    </row>
    <row r="277" spans="1:9" x14ac:dyDescent="0.35">
      <c r="A277" s="18" t="s">
        <v>11249</v>
      </c>
      <c r="B277" s="18" t="s">
        <v>393</v>
      </c>
      <c r="C277" s="18" t="s">
        <v>6176</v>
      </c>
      <c r="D277" s="18" t="s">
        <v>5497</v>
      </c>
      <c r="E277" s="18" t="s">
        <v>6547</v>
      </c>
      <c r="F277" s="18" t="s">
        <v>4064</v>
      </c>
      <c r="G277" s="18" t="s">
        <v>39</v>
      </c>
      <c r="H277" s="18" t="s">
        <v>4065</v>
      </c>
      <c r="I277" s="18" t="s">
        <v>4066</v>
      </c>
    </row>
    <row r="278" spans="1:9" x14ac:dyDescent="0.35">
      <c r="A278" s="18" t="s">
        <v>11249</v>
      </c>
      <c r="B278" s="18" t="s">
        <v>1736</v>
      </c>
      <c r="C278" s="18" t="s">
        <v>6379</v>
      </c>
      <c r="D278" s="18" t="s">
        <v>5498</v>
      </c>
      <c r="E278" s="18" t="s">
        <v>6526</v>
      </c>
      <c r="F278" s="18" t="s">
        <v>1737</v>
      </c>
      <c r="G278" s="18" t="s">
        <v>39</v>
      </c>
      <c r="H278" s="18" t="s">
        <v>1738</v>
      </c>
      <c r="I278" s="18" t="s">
        <v>1739</v>
      </c>
    </row>
    <row r="279" spans="1:9" x14ac:dyDescent="0.35">
      <c r="A279" s="18" t="s">
        <v>11249</v>
      </c>
      <c r="B279" s="18" t="s">
        <v>1740</v>
      </c>
      <c r="C279" s="18" t="s">
        <v>6384</v>
      </c>
      <c r="D279" s="18" t="s">
        <v>5499</v>
      </c>
      <c r="E279" s="18" t="s">
        <v>6585</v>
      </c>
      <c r="F279" s="18" t="s">
        <v>1741</v>
      </c>
      <c r="G279" s="18" t="s">
        <v>39</v>
      </c>
      <c r="H279" s="18" t="s">
        <v>1742</v>
      </c>
      <c r="I279" s="18" t="s">
        <v>1743</v>
      </c>
    </row>
    <row r="280" spans="1:9" x14ac:dyDescent="0.35">
      <c r="A280" s="18" t="s">
        <v>11249</v>
      </c>
      <c r="B280" s="18" t="s">
        <v>1744</v>
      </c>
      <c r="C280" s="18" t="s">
        <v>6368</v>
      </c>
      <c r="D280" s="18" t="s">
        <v>5500</v>
      </c>
      <c r="E280" s="18" t="s">
        <v>6610</v>
      </c>
      <c r="F280" s="18" t="s">
        <v>1745</v>
      </c>
      <c r="G280" s="18" t="s">
        <v>39</v>
      </c>
      <c r="H280" s="18" t="s">
        <v>1746</v>
      </c>
      <c r="I280" s="18" t="s">
        <v>1747</v>
      </c>
    </row>
    <row r="281" spans="1:9" x14ac:dyDescent="0.35">
      <c r="A281" s="18" t="s">
        <v>11249</v>
      </c>
      <c r="B281" s="18" t="s">
        <v>1754</v>
      </c>
      <c r="C281" s="18"/>
      <c r="D281" s="18" t="s">
        <v>5501</v>
      </c>
      <c r="E281" s="18" t="s">
        <v>6519</v>
      </c>
      <c r="F281" s="18" t="s">
        <v>1755</v>
      </c>
      <c r="G281" s="18" t="s">
        <v>39</v>
      </c>
      <c r="H281" s="18" t="s">
        <v>1756</v>
      </c>
      <c r="I281" s="18" t="s">
        <v>1757</v>
      </c>
    </row>
    <row r="282" spans="1:9" x14ac:dyDescent="0.35">
      <c r="A282" s="18" t="s">
        <v>11249</v>
      </c>
      <c r="B282" s="18" t="s">
        <v>1813</v>
      </c>
      <c r="C282" s="18"/>
      <c r="D282" s="18" t="s">
        <v>5502</v>
      </c>
      <c r="E282" s="18" t="s">
        <v>6592</v>
      </c>
      <c r="F282" s="18" t="s">
        <v>4067</v>
      </c>
      <c r="G282" s="18" t="s">
        <v>39</v>
      </c>
      <c r="H282" s="18" t="s">
        <v>4068</v>
      </c>
      <c r="I282" s="18" t="s">
        <v>4069</v>
      </c>
    </row>
    <row r="283" spans="1:9" x14ac:dyDescent="0.35">
      <c r="A283" s="18" t="s">
        <v>11249</v>
      </c>
      <c r="B283" s="18" t="s">
        <v>1821</v>
      </c>
      <c r="C283" s="18"/>
      <c r="D283" s="18" t="s">
        <v>5503</v>
      </c>
      <c r="E283" s="18" t="s">
        <v>6583</v>
      </c>
      <c r="F283" s="18" t="s">
        <v>4070</v>
      </c>
      <c r="G283" s="18" t="s">
        <v>39</v>
      </c>
      <c r="H283" s="18" t="s">
        <v>4071</v>
      </c>
      <c r="I283" s="18" t="s">
        <v>4072</v>
      </c>
    </row>
    <row r="284" spans="1:9" x14ac:dyDescent="0.35">
      <c r="A284" s="18" t="s">
        <v>11249</v>
      </c>
      <c r="B284" s="18" t="s">
        <v>425</v>
      </c>
      <c r="C284" s="18" t="s">
        <v>6514</v>
      </c>
      <c r="D284" s="18" t="s">
        <v>5504</v>
      </c>
      <c r="E284" s="18" t="s">
        <v>6518</v>
      </c>
      <c r="F284" s="18" t="s">
        <v>4073</v>
      </c>
      <c r="G284" s="18" t="s">
        <v>39</v>
      </c>
      <c r="H284" s="18" t="s">
        <v>4074</v>
      </c>
      <c r="I284" s="18" t="s">
        <v>4075</v>
      </c>
    </row>
    <row r="285" spans="1:9" x14ac:dyDescent="0.35">
      <c r="A285" s="18" t="s">
        <v>11249</v>
      </c>
      <c r="B285" s="18" t="s">
        <v>1854</v>
      </c>
      <c r="C285" s="18" t="s">
        <v>6382</v>
      </c>
      <c r="D285" s="18" t="s">
        <v>5505</v>
      </c>
      <c r="E285" s="18" t="s">
        <v>6581</v>
      </c>
      <c r="F285" s="18" t="s">
        <v>1855</v>
      </c>
      <c r="G285" s="18" t="s">
        <v>39</v>
      </c>
      <c r="H285" s="18" t="s">
        <v>1856</v>
      </c>
      <c r="I285" s="18" t="s">
        <v>1857</v>
      </c>
    </row>
    <row r="286" spans="1:9" x14ac:dyDescent="0.35">
      <c r="A286" s="18" t="s">
        <v>11249</v>
      </c>
      <c r="B286" s="18" t="s">
        <v>463</v>
      </c>
      <c r="C286" s="18" t="s">
        <v>6189</v>
      </c>
      <c r="D286" s="18" t="s">
        <v>5506</v>
      </c>
      <c r="E286" s="18" t="s">
        <v>6518</v>
      </c>
      <c r="F286" s="18" t="s">
        <v>4076</v>
      </c>
      <c r="G286" s="18" t="s">
        <v>39</v>
      </c>
      <c r="H286" s="18" t="s">
        <v>4077</v>
      </c>
      <c r="I286" s="18" t="s">
        <v>4078</v>
      </c>
    </row>
    <row r="287" spans="1:9" x14ac:dyDescent="0.35">
      <c r="A287" s="18" t="s">
        <v>11249</v>
      </c>
      <c r="B287" s="18" t="s">
        <v>1867</v>
      </c>
      <c r="C287" s="18" t="s">
        <v>6360</v>
      </c>
      <c r="D287" s="18" t="s">
        <v>5507</v>
      </c>
      <c r="E287" s="18" t="s">
        <v>6566</v>
      </c>
      <c r="F287" s="18" t="s">
        <v>4079</v>
      </c>
      <c r="G287" s="18" t="s">
        <v>39</v>
      </c>
      <c r="H287" s="18" t="s">
        <v>4080</v>
      </c>
      <c r="I287" s="18" t="s">
        <v>4081</v>
      </c>
    </row>
    <row r="288" spans="1:9" x14ac:dyDescent="0.35">
      <c r="A288" s="18" t="s">
        <v>11249</v>
      </c>
      <c r="B288" s="18" t="s">
        <v>1874</v>
      </c>
      <c r="C288" s="18"/>
      <c r="D288" s="18" t="s">
        <v>5508</v>
      </c>
      <c r="E288" s="18" t="s">
        <v>6612</v>
      </c>
      <c r="F288" s="18" t="s">
        <v>4082</v>
      </c>
      <c r="G288" s="18" t="s">
        <v>39</v>
      </c>
      <c r="H288" s="18" t="s">
        <v>4083</v>
      </c>
      <c r="I288" s="18" t="s">
        <v>4084</v>
      </c>
    </row>
    <row r="289" spans="1:9" x14ac:dyDescent="0.35">
      <c r="A289" s="18" t="s">
        <v>11249</v>
      </c>
      <c r="B289" s="18" t="s">
        <v>1879</v>
      </c>
      <c r="C289" s="18" t="s">
        <v>6373</v>
      </c>
      <c r="D289" s="18" t="s">
        <v>5509</v>
      </c>
      <c r="E289" s="18" t="s">
        <v>6553</v>
      </c>
      <c r="F289" s="18" t="s">
        <v>1880</v>
      </c>
      <c r="G289" s="18" t="s">
        <v>39</v>
      </c>
      <c r="H289" s="18" t="s">
        <v>1881</v>
      </c>
      <c r="I289" s="18" t="s">
        <v>1882</v>
      </c>
    </row>
    <row r="290" spans="1:9" x14ac:dyDescent="0.35">
      <c r="A290" s="18" t="s">
        <v>11249</v>
      </c>
      <c r="B290" s="18" t="s">
        <v>1905</v>
      </c>
      <c r="C290" s="18"/>
      <c r="D290" s="18" t="s">
        <v>5510</v>
      </c>
      <c r="E290" s="18" t="s">
        <v>6564</v>
      </c>
      <c r="F290" s="18" t="s">
        <v>1906</v>
      </c>
      <c r="G290" s="18" t="s">
        <v>39</v>
      </c>
      <c r="H290" s="18" t="s">
        <v>1907</v>
      </c>
      <c r="I290" s="18" t="s">
        <v>1908</v>
      </c>
    </row>
    <row r="291" spans="1:9" x14ac:dyDescent="0.35">
      <c r="A291" s="18" t="s">
        <v>11249</v>
      </c>
      <c r="B291" s="18" t="s">
        <v>1909</v>
      </c>
      <c r="C291" s="18"/>
      <c r="D291" s="18" t="s">
        <v>5511</v>
      </c>
      <c r="E291" s="18" t="s">
        <v>6547</v>
      </c>
      <c r="F291" s="18" t="s">
        <v>1910</v>
      </c>
      <c r="G291" s="18" t="s">
        <v>39</v>
      </c>
      <c r="H291" s="18" t="s">
        <v>1911</v>
      </c>
      <c r="I291" s="18" t="s">
        <v>1912</v>
      </c>
    </row>
    <row r="292" spans="1:9" x14ac:dyDescent="0.35">
      <c r="A292" s="18" t="s">
        <v>11249</v>
      </c>
      <c r="B292" s="18" t="s">
        <v>1930</v>
      </c>
      <c r="C292" s="18"/>
      <c r="D292" s="18" t="s">
        <v>5512</v>
      </c>
      <c r="E292" s="18" t="s">
        <v>6549</v>
      </c>
      <c r="F292" s="18" t="s">
        <v>4085</v>
      </c>
      <c r="G292" s="18" t="s">
        <v>39</v>
      </c>
      <c r="H292" s="18" t="s">
        <v>4086</v>
      </c>
      <c r="I292" s="18" t="s">
        <v>4087</v>
      </c>
    </row>
    <row r="293" spans="1:9" x14ac:dyDescent="0.35">
      <c r="A293" s="18" t="s">
        <v>11249</v>
      </c>
      <c r="B293" s="18" t="s">
        <v>94</v>
      </c>
      <c r="C293" s="18" t="s">
        <v>6193</v>
      </c>
      <c r="D293" s="18" t="s">
        <v>5513</v>
      </c>
      <c r="E293" s="18" t="s">
        <v>6547</v>
      </c>
      <c r="F293" s="18" t="s">
        <v>98</v>
      </c>
      <c r="G293" s="18" t="s">
        <v>39</v>
      </c>
      <c r="H293" s="18" t="s">
        <v>99</v>
      </c>
      <c r="I293" s="18" t="s">
        <v>100</v>
      </c>
    </row>
    <row r="294" spans="1:9" x14ac:dyDescent="0.35">
      <c r="A294" s="18" t="s">
        <v>11249</v>
      </c>
      <c r="B294" s="18" t="s">
        <v>1940</v>
      </c>
      <c r="C294" s="18" t="s">
        <v>6256</v>
      </c>
      <c r="D294" s="18" t="s">
        <v>5514</v>
      </c>
      <c r="E294" s="18" t="s">
        <v>6600</v>
      </c>
      <c r="F294" s="18" t="s">
        <v>4088</v>
      </c>
      <c r="G294" s="18" t="s">
        <v>39</v>
      </c>
      <c r="H294" s="18" t="s">
        <v>4089</v>
      </c>
      <c r="I294" s="18" t="s">
        <v>4090</v>
      </c>
    </row>
    <row r="295" spans="1:9" x14ac:dyDescent="0.35">
      <c r="A295" s="18" t="s">
        <v>11249</v>
      </c>
      <c r="B295" s="18" t="s">
        <v>1944</v>
      </c>
      <c r="C295" s="18"/>
      <c r="D295" s="18" t="s">
        <v>5515</v>
      </c>
      <c r="E295" s="18" t="s">
        <v>6521</v>
      </c>
      <c r="F295" s="18" t="s">
        <v>1945</v>
      </c>
      <c r="G295" s="18" t="s">
        <v>39</v>
      </c>
      <c r="H295" s="18" t="s">
        <v>1946</v>
      </c>
      <c r="I295" s="18" t="s">
        <v>1947</v>
      </c>
    </row>
    <row r="296" spans="1:9" x14ac:dyDescent="0.35">
      <c r="A296" s="18" t="s">
        <v>11249</v>
      </c>
      <c r="B296" s="18" t="s">
        <v>1961</v>
      </c>
      <c r="C296" s="18" t="s">
        <v>6313</v>
      </c>
      <c r="D296" s="18" t="s">
        <v>5516</v>
      </c>
      <c r="E296" s="18" t="s">
        <v>6567</v>
      </c>
      <c r="F296" s="18" t="s">
        <v>4091</v>
      </c>
      <c r="G296" s="18" t="s">
        <v>39</v>
      </c>
      <c r="H296" s="18" t="s">
        <v>4092</v>
      </c>
      <c r="I296" s="18" t="s">
        <v>4093</v>
      </c>
    </row>
    <row r="297" spans="1:9" x14ac:dyDescent="0.35">
      <c r="A297" s="18" t="s">
        <v>11249</v>
      </c>
      <c r="B297" s="18" t="s">
        <v>1986</v>
      </c>
      <c r="C297" s="18"/>
      <c r="D297" s="18" t="s">
        <v>5517</v>
      </c>
      <c r="E297" s="18" t="s">
        <v>6543</v>
      </c>
      <c r="F297" s="18" t="s">
        <v>1987</v>
      </c>
      <c r="G297" s="18" t="s">
        <v>39</v>
      </c>
      <c r="H297" s="18" t="s">
        <v>1988</v>
      </c>
      <c r="I297" s="18" t="s">
        <v>1989</v>
      </c>
    </row>
    <row r="298" spans="1:9" x14ac:dyDescent="0.35">
      <c r="A298" s="18" t="s">
        <v>11249</v>
      </c>
      <c r="B298" s="18" t="s">
        <v>1992</v>
      </c>
      <c r="C298" s="18"/>
      <c r="D298" s="18" t="s">
        <v>5518</v>
      </c>
      <c r="E298" s="18" t="s">
        <v>6541</v>
      </c>
      <c r="F298" s="18" t="s">
        <v>1993</v>
      </c>
      <c r="G298" s="18" t="s">
        <v>39</v>
      </c>
      <c r="H298" s="18" t="s">
        <v>1994</v>
      </c>
      <c r="I298" s="18" t="s">
        <v>1995</v>
      </c>
    </row>
    <row r="299" spans="1:9" x14ac:dyDescent="0.35">
      <c r="A299" s="18" t="s">
        <v>11249</v>
      </c>
      <c r="B299" s="18" t="s">
        <v>183</v>
      </c>
      <c r="C299" s="18" t="s">
        <v>6197</v>
      </c>
      <c r="D299" s="18" t="s">
        <v>5519</v>
      </c>
      <c r="E299" s="18" t="s">
        <v>6561</v>
      </c>
      <c r="F299" s="18" t="s">
        <v>4094</v>
      </c>
      <c r="G299" s="18" t="s">
        <v>39</v>
      </c>
      <c r="H299" s="18" t="s">
        <v>4095</v>
      </c>
      <c r="I299" s="18" t="s">
        <v>4096</v>
      </c>
    </row>
    <row r="300" spans="1:9" x14ac:dyDescent="0.35">
      <c r="A300" s="18" t="s">
        <v>11249</v>
      </c>
      <c r="B300" s="18" t="s">
        <v>2000</v>
      </c>
      <c r="C300" s="18" t="s">
        <v>6293</v>
      </c>
      <c r="D300" s="18" t="s">
        <v>5520</v>
      </c>
      <c r="E300" s="18" t="s">
        <v>6610</v>
      </c>
      <c r="F300" s="18" t="s">
        <v>4097</v>
      </c>
      <c r="G300" s="18" t="s">
        <v>39</v>
      </c>
      <c r="H300" s="18" t="s">
        <v>4098</v>
      </c>
      <c r="I300" s="18" t="s">
        <v>4099</v>
      </c>
    </row>
    <row r="301" spans="1:9" x14ac:dyDescent="0.35">
      <c r="A301" s="18" t="s">
        <v>11249</v>
      </c>
      <c r="B301" s="18" t="s">
        <v>2004</v>
      </c>
      <c r="C301" s="18" t="s">
        <v>6323</v>
      </c>
      <c r="D301" s="18" t="s">
        <v>5521</v>
      </c>
      <c r="E301" s="18" t="s">
        <v>6580</v>
      </c>
      <c r="F301" s="18" t="s">
        <v>4100</v>
      </c>
      <c r="G301" s="18" t="s">
        <v>39</v>
      </c>
      <c r="H301" s="18" t="s">
        <v>4101</v>
      </c>
      <c r="I301" s="18" t="s">
        <v>4102</v>
      </c>
    </row>
    <row r="302" spans="1:9" x14ac:dyDescent="0.35">
      <c r="A302" s="18" t="s">
        <v>11249</v>
      </c>
      <c r="B302" s="18" t="s">
        <v>2008</v>
      </c>
      <c r="C302" s="18"/>
      <c r="D302" s="18" t="s">
        <v>5522</v>
      </c>
      <c r="E302" s="18" t="s">
        <v>6522</v>
      </c>
      <c r="F302" s="18" t="s">
        <v>2009</v>
      </c>
      <c r="G302" s="18" t="s">
        <v>39</v>
      </c>
      <c r="H302" s="18" t="s">
        <v>2010</v>
      </c>
      <c r="I302" s="18" t="s">
        <v>2011</v>
      </c>
    </row>
    <row r="303" spans="1:9" x14ac:dyDescent="0.35">
      <c r="A303" s="18" t="s">
        <v>11249</v>
      </c>
      <c r="B303" s="18" t="s">
        <v>2043</v>
      </c>
      <c r="C303" s="18"/>
      <c r="D303" s="18" t="s">
        <v>5523</v>
      </c>
      <c r="E303" s="18" t="s">
        <v>6525</v>
      </c>
      <c r="F303" s="18" t="s">
        <v>2044</v>
      </c>
      <c r="G303" s="18" t="s">
        <v>39</v>
      </c>
      <c r="H303" s="18" t="s">
        <v>2045</v>
      </c>
      <c r="I303" s="18" t="s">
        <v>2046</v>
      </c>
    </row>
    <row r="304" spans="1:9" x14ac:dyDescent="0.35">
      <c r="A304" s="18" t="s">
        <v>11249</v>
      </c>
      <c r="B304" s="18" t="s">
        <v>214</v>
      </c>
      <c r="C304" s="18"/>
      <c r="D304" s="18" t="s">
        <v>5524</v>
      </c>
      <c r="E304" s="18" t="s">
        <v>6528</v>
      </c>
      <c r="F304" s="18" t="s">
        <v>4103</v>
      </c>
      <c r="G304" s="18" t="s">
        <v>39</v>
      </c>
      <c r="H304" s="18" t="s">
        <v>4104</v>
      </c>
      <c r="I304" s="18" t="s">
        <v>4105</v>
      </c>
    </row>
    <row r="305" spans="1:9" x14ac:dyDescent="0.35">
      <c r="A305" s="18" t="s">
        <v>11249</v>
      </c>
      <c r="B305" s="18" t="s">
        <v>2063</v>
      </c>
      <c r="C305" s="18" t="s">
        <v>6306</v>
      </c>
      <c r="D305" s="18" t="s">
        <v>5525</v>
      </c>
      <c r="E305" s="18" t="s">
        <v>6519</v>
      </c>
      <c r="F305" s="18" t="s">
        <v>4106</v>
      </c>
      <c r="G305" s="18" t="s">
        <v>39</v>
      </c>
      <c r="H305" s="18" t="s">
        <v>4107</v>
      </c>
      <c r="I305" s="18" t="s">
        <v>4108</v>
      </c>
    </row>
    <row r="306" spans="1:9" x14ac:dyDescent="0.35">
      <c r="A306" s="18" t="s">
        <v>11249</v>
      </c>
      <c r="B306" s="18" t="s">
        <v>2071</v>
      </c>
      <c r="C306" s="18" t="s">
        <v>6371</v>
      </c>
      <c r="D306" s="18" t="s">
        <v>5526</v>
      </c>
      <c r="E306" s="18" t="s">
        <v>6628</v>
      </c>
      <c r="F306" s="18" t="s">
        <v>2072</v>
      </c>
      <c r="G306" s="18" t="s">
        <v>39</v>
      </c>
      <c r="H306" s="18" t="s">
        <v>2073</v>
      </c>
      <c r="I306" s="18" t="s">
        <v>2074</v>
      </c>
    </row>
    <row r="307" spans="1:9" x14ac:dyDescent="0.35">
      <c r="A307" s="18" t="s">
        <v>11249</v>
      </c>
      <c r="B307" s="18" t="s">
        <v>2081</v>
      </c>
      <c r="C307" s="18"/>
      <c r="D307" s="18" t="s">
        <v>5527</v>
      </c>
      <c r="E307" s="18" t="s">
        <v>6629</v>
      </c>
      <c r="F307" s="18" t="s">
        <v>2082</v>
      </c>
      <c r="G307" s="18" t="s">
        <v>39</v>
      </c>
      <c r="H307" s="18" t="s">
        <v>2083</v>
      </c>
      <c r="I307" s="18" t="s">
        <v>2084</v>
      </c>
    </row>
    <row r="308" spans="1:9" x14ac:dyDescent="0.35">
      <c r="A308" s="18" t="s">
        <v>11249</v>
      </c>
      <c r="B308" s="18" t="s">
        <v>2085</v>
      </c>
      <c r="C308" s="18"/>
      <c r="D308" s="18" t="s">
        <v>5528</v>
      </c>
      <c r="E308" s="18" t="s">
        <v>6612</v>
      </c>
      <c r="F308" s="18" t="s">
        <v>2086</v>
      </c>
      <c r="G308" s="18" t="s">
        <v>39</v>
      </c>
      <c r="H308" s="18" t="s">
        <v>2087</v>
      </c>
      <c r="I308" s="18" t="s">
        <v>2088</v>
      </c>
    </row>
    <row r="309" spans="1:9" x14ac:dyDescent="0.35">
      <c r="A309" s="18" t="s">
        <v>11249</v>
      </c>
      <c r="B309" s="18" t="s">
        <v>2104</v>
      </c>
      <c r="C309" s="18"/>
      <c r="D309" s="18" t="s">
        <v>5529</v>
      </c>
      <c r="E309" s="18" t="s">
        <v>6577</v>
      </c>
      <c r="F309" s="18" t="s">
        <v>4109</v>
      </c>
      <c r="G309" s="18" t="s">
        <v>39</v>
      </c>
      <c r="H309" s="18" t="s">
        <v>4110</v>
      </c>
      <c r="I309" s="18" t="s">
        <v>4111</v>
      </c>
    </row>
    <row r="310" spans="1:9" x14ac:dyDescent="0.35">
      <c r="A310" s="18" t="s">
        <v>11250</v>
      </c>
      <c r="B310" s="18" t="s">
        <v>9722</v>
      </c>
      <c r="C310" s="18" t="s">
        <v>9723</v>
      </c>
      <c r="D310" s="18" t="s">
        <v>9724</v>
      </c>
      <c r="E310" s="18" t="s">
        <v>6526</v>
      </c>
      <c r="F310" s="18" t="s">
        <v>9725</v>
      </c>
      <c r="G310" s="18" t="s">
        <v>9726</v>
      </c>
      <c r="H310" s="18" t="s">
        <v>9727</v>
      </c>
      <c r="I310" s="18" t="s">
        <v>9728</v>
      </c>
    </row>
    <row r="311" spans="1:9" x14ac:dyDescent="0.35">
      <c r="A311" s="18" t="s">
        <v>11250</v>
      </c>
      <c r="B311" s="18" t="s">
        <v>9729</v>
      </c>
      <c r="C311" s="18" t="s">
        <v>6501</v>
      </c>
      <c r="D311" s="18" t="s">
        <v>9730</v>
      </c>
      <c r="E311" s="18" t="s">
        <v>6539</v>
      </c>
      <c r="F311" s="18" t="s">
        <v>9731</v>
      </c>
      <c r="G311" s="18" t="s">
        <v>9726</v>
      </c>
      <c r="H311" s="18" t="s">
        <v>9732</v>
      </c>
      <c r="I311" s="18" t="s">
        <v>9733</v>
      </c>
    </row>
    <row r="312" spans="1:9" x14ac:dyDescent="0.35">
      <c r="A312" s="18" t="s">
        <v>11250</v>
      </c>
      <c r="B312" s="18" t="s">
        <v>3115</v>
      </c>
      <c r="C312" s="18"/>
      <c r="D312" s="18" t="s">
        <v>9734</v>
      </c>
      <c r="E312" s="18" t="s">
        <v>6523</v>
      </c>
      <c r="F312" s="18" t="s">
        <v>9735</v>
      </c>
      <c r="G312" s="18" t="s">
        <v>9726</v>
      </c>
      <c r="H312" s="18" t="s">
        <v>9736</v>
      </c>
      <c r="I312" s="18" t="s">
        <v>9737</v>
      </c>
    </row>
    <row r="313" spans="1:9" x14ac:dyDescent="0.35">
      <c r="A313" s="18" t="s">
        <v>11250</v>
      </c>
      <c r="B313" s="18" t="s">
        <v>9738</v>
      </c>
      <c r="C313" s="18"/>
      <c r="D313" s="18" t="s">
        <v>9739</v>
      </c>
      <c r="E313" s="18" t="s">
        <v>6574</v>
      </c>
      <c r="F313" s="18" t="s">
        <v>9740</v>
      </c>
      <c r="G313" s="18" t="s">
        <v>9726</v>
      </c>
      <c r="H313" s="18" t="s">
        <v>9741</v>
      </c>
      <c r="I313" s="18" t="s">
        <v>9742</v>
      </c>
    </row>
    <row r="314" spans="1:9" x14ac:dyDescent="0.35">
      <c r="A314" s="18" t="s">
        <v>11250</v>
      </c>
      <c r="B314" s="18" t="s">
        <v>37</v>
      </c>
      <c r="C314" s="18"/>
      <c r="D314" s="18" t="s">
        <v>9743</v>
      </c>
      <c r="E314" s="18" t="s">
        <v>6557</v>
      </c>
      <c r="F314" s="18" t="s">
        <v>9744</v>
      </c>
      <c r="G314" s="18" t="s">
        <v>9726</v>
      </c>
      <c r="H314" s="18" t="s">
        <v>9745</v>
      </c>
      <c r="I314" s="18" t="s">
        <v>9746</v>
      </c>
    </row>
    <row r="315" spans="1:9" x14ac:dyDescent="0.35">
      <c r="A315" s="18" t="s">
        <v>11250</v>
      </c>
      <c r="B315" s="18" t="s">
        <v>37</v>
      </c>
      <c r="C315" s="18" t="s">
        <v>9747</v>
      </c>
      <c r="D315" s="18" t="s">
        <v>9748</v>
      </c>
      <c r="E315" s="18" t="s">
        <v>6557</v>
      </c>
      <c r="F315" s="18" t="s">
        <v>9749</v>
      </c>
      <c r="G315" s="18" t="s">
        <v>9726</v>
      </c>
      <c r="H315" s="18" t="s">
        <v>9750</v>
      </c>
      <c r="I315" s="18" t="s">
        <v>9751</v>
      </c>
    </row>
    <row r="316" spans="1:9" x14ac:dyDescent="0.35">
      <c r="A316" s="18" t="s">
        <v>11250</v>
      </c>
      <c r="B316" s="18" t="s">
        <v>230</v>
      </c>
      <c r="C316" s="18"/>
      <c r="D316" s="18" t="s">
        <v>9752</v>
      </c>
      <c r="E316" s="18" t="s">
        <v>6550</v>
      </c>
      <c r="F316" s="18" t="s">
        <v>9753</v>
      </c>
      <c r="G316" s="18" t="s">
        <v>9726</v>
      </c>
      <c r="H316" s="18" t="s">
        <v>9754</v>
      </c>
      <c r="I316" s="18" t="s">
        <v>9755</v>
      </c>
    </row>
    <row r="317" spans="1:9" x14ac:dyDescent="0.35">
      <c r="A317" s="18" t="s">
        <v>11250</v>
      </c>
      <c r="B317" s="18" t="s">
        <v>9756</v>
      </c>
      <c r="C317" s="18"/>
      <c r="D317" s="18" t="s">
        <v>9757</v>
      </c>
      <c r="E317" s="18" t="s">
        <v>6555</v>
      </c>
      <c r="F317" s="18" t="s">
        <v>9758</v>
      </c>
      <c r="G317" s="18" t="s">
        <v>9726</v>
      </c>
      <c r="H317" s="18" t="s">
        <v>9759</v>
      </c>
      <c r="I317" s="18" t="s">
        <v>9760</v>
      </c>
    </row>
    <row r="318" spans="1:9" x14ac:dyDescent="0.35">
      <c r="A318" s="18" t="s">
        <v>11250</v>
      </c>
      <c r="B318" s="18" t="s">
        <v>511</v>
      </c>
      <c r="C318" s="18"/>
      <c r="D318" s="18" t="s">
        <v>9761</v>
      </c>
      <c r="E318" s="18" t="s">
        <v>6572</v>
      </c>
      <c r="F318" s="18" t="s">
        <v>9762</v>
      </c>
      <c r="G318" s="18" t="s">
        <v>9726</v>
      </c>
      <c r="H318" s="18" t="s">
        <v>9763</v>
      </c>
      <c r="I318" s="18" t="s">
        <v>9764</v>
      </c>
    </row>
    <row r="319" spans="1:9" x14ac:dyDescent="0.35">
      <c r="A319" s="18" t="s">
        <v>11250</v>
      </c>
      <c r="B319" s="18" t="s">
        <v>511</v>
      </c>
      <c r="C319" s="18" t="s">
        <v>6192</v>
      </c>
      <c r="D319" s="18" t="s">
        <v>9765</v>
      </c>
      <c r="E319" s="18" t="s">
        <v>6572</v>
      </c>
      <c r="F319" s="18" t="s">
        <v>9766</v>
      </c>
      <c r="G319" s="18" t="s">
        <v>9726</v>
      </c>
      <c r="H319" s="18" t="s">
        <v>4113</v>
      </c>
      <c r="I319" s="18" t="s">
        <v>9767</v>
      </c>
    </row>
    <row r="320" spans="1:9" x14ac:dyDescent="0.35">
      <c r="A320" s="18" t="s">
        <v>11250</v>
      </c>
      <c r="B320" s="18" t="s">
        <v>2556</v>
      </c>
      <c r="C320" s="18"/>
      <c r="D320" s="18" t="s">
        <v>9768</v>
      </c>
      <c r="E320" s="18" t="s">
        <v>6563</v>
      </c>
      <c r="F320" s="18" t="s">
        <v>9769</v>
      </c>
      <c r="G320" s="18" t="s">
        <v>9726</v>
      </c>
      <c r="H320" s="18" t="s">
        <v>9770</v>
      </c>
      <c r="I320" s="18" t="s">
        <v>9771</v>
      </c>
    </row>
    <row r="321" spans="1:9" x14ac:dyDescent="0.35">
      <c r="A321" s="18" t="s">
        <v>11250</v>
      </c>
      <c r="B321" s="18" t="s">
        <v>536</v>
      </c>
      <c r="C321" s="18" t="s">
        <v>9772</v>
      </c>
      <c r="D321" s="18" t="s">
        <v>9773</v>
      </c>
      <c r="E321" s="18" t="s">
        <v>6598</v>
      </c>
      <c r="F321" s="18" t="s">
        <v>9774</v>
      </c>
      <c r="G321" s="18" t="s">
        <v>9726</v>
      </c>
      <c r="H321" s="18" t="s">
        <v>9775</v>
      </c>
      <c r="I321" s="18" t="s">
        <v>9776</v>
      </c>
    </row>
    <row r="322" spans="1:9" x14ac:dyDescent="0.35">
      <c r="A322" s="18" t="s">
        <v>11250</v>
      </c>
      <c r="B322" s="18" t="s">
        <v>541</v>
      </c>
      <c r="C322" s="18"/>
      <c r="D322" s="18" t="s">
        <v>9777</v>
      </c>
      <c r="E322" s="18" t="s">
        <v>6558</v>
      </c>
      <c r="F322" s="18" t="s">
        <v>9778</v>
      </c>
      <c r="G322" s="18" t="s">
        <v>9726</v>
      </c>
      <c r="H322" s="18" t="s">
        <v>9779</v>
      </c>
      <c r="I322" s="18" t="s">
        <v>9780</v>
      </c>
    </row>
    <row r="323" spans="1:9" x14ac:dyDescent="0.35">
      <c r="A323" s="18" t="s">
        <v>11250</v>
      </c>
      <c r="B323" s="18" t="s">
        <v>557</v>
      </c>
      <c r="C323" s="18"/>
      <c r="D323" s="18" t="s">
        <v>9781</v>
      </c>
      <c r="E323" s="18" t="s">
        <v>6547</v>
      </c>
      <c r="F323" s="18" t="s">
        <v>9782</v>
      </c>
      <c r="G323" s="18" t="s">
        <v>9726</v>
      </c>
      <c r="H323" s="18" t="s">
        <v>9783</v>
      </c>
      <c r="I323" s="18" t="s">
        <v>9784</v>
      </c>
    </row>
    <row r="324" spans="1:9" x14ac:dyDescent="0.35">
      <c r="A324" s="18" t="s">
        <v>11250</v>
      </c>
      <c r="B324" s="18" t="s">
        <v>570</v>
      </c>
      <c r="C324" s="18"/>
      <c r="D324" s="18" t="s">
        <v>9785</v>
      </c>
      <c r="E324" s="18" t="s">
        <v>6619</v>
      </c>
      <c r="F324" s="18" t="s">
        <v>9786</v>
      </c>
      <c r="G324" s="18" t="s">
        <v>9726</v>
      </c>
      <c r="H324" s="18" t="s">
        <v>9787</v>
      </c>
      <c r="I324" s="18" t="s">
        <v>9788</v>
      </c>
    </row>
    <row r="325" spans="1:9" x14ac:dyDescent="0.35">
      <c r="A325" s="18" t="s">
        <v>11250</v>
      </c>
      <c r="B325" s="18" t="s">
        <v>9789</v>
      </c>
      <c r="C325" s="18"/>
      <c r="D325" s="18" t="s">
        <v>9790</v>
      </c>
      <c r="E325" s="18" t="s">
        <v>6608</v>
      </c>
      <c r="F325" s="18" t="s">
        <v>9791</v>
      </c>
      <c r="G325" s="18" t="s">
        <v>9726</v>
      </c>
      <c r="H325" s="18" t="s">
        <v>9792</v>
      </c>
      <c r="I325" s="18" t="s">
        <v>9793</v>
      </c>
    </row>
    <row r="326" spans="1:9" x14ac:dyDescent="0.35">
      <c r="A326" s="18" t="s">
        <v>11250</v>
      </c>
      <c r="B326" s="18" t="s">
        <v>9794</v>
      </c>
      <c r="C326" s="18"/>
      <c r="D326" s="18" t="s">
        <v>9795</v>
      </c>
      <c r="E326" s="18" t="s">
        <v>6566</v>
      </c>
      <c r="F326" s="18" t="s">
        <v>9796</v>
      </c>
      <c r="G326" s="18" t="s">
        <v>9726</v>
      </c>
      <c r="H326" s="18" t="s">
        <v>9797</v>
      </c>
      <c r="I326" s="18" t="s">
        <v>9798</v>
      </c>
    </row>
    <row r="327" spans="1:9" x14ac:dyDescent="0.35">
      <c r="A327" s="18" t="s">
        <v>11250</v>
      </c>
      <c r="B327" s="18" t="s">
        <v>602</v>
      </c>
      <c r="C327" s="18" t="s">
        <v>6234</v>
      </c>
      <c r="D327" s="18" t="s">
        <v>9799</v>
      </c>
      <c r="E327" s="18" t="s">
        <v>6584</v>
      </c>
      <c r="F327" s="18" t="s">
        <v>9800</v>
      </c>
      <c r="G327" s="18" t="s">
        <v>9726</v>
      </c>
      <c r="H327" s="18" t="s">
        <v>9801</v>
      </c>
      <c r="I327" s="18" t="s">
        <v>9802</v>
      </c>
    </row>
    <row r="328" spans="1:9" x14ac:dyDescent="0.35">
      <c r="A328" s="18" t="s">
        <v>11250</v>
      </c>
      <c r="B328" s="18" t="s">
        <v>602</v>
      </c>
      <c r="C328" s="18" t="s">
        <v>9803</v>
      </c>
      <c r="D328" s="18" t="s">
        <v>9804</v>
      </c>
      <c r="E328" s="18" t="s">
        <v>6530</v>
      </c>
      <c r="F328" s="18" t="s">
        <v>9805</v>
      </c>
      <c r="G328" s="18" t="s">
        <v>9726</v>
      </c>
      <c r="H328" s="18" t="s">
        <v>9806</v>
      </c>
      <c r="I328" s="18" t="s">
        <v>9807</v>
      </c>
    </row>
    <row r="329" spans="1:9" x14ac:dyDescent="0.35">
      <c r="A329" s="18" t="s">
        <v>11250</v>
      </c>
      <c r="B329" s="18" t="s">
        <v>9808</v>
      </c>
      <c r="C329" s="18"/>
      <c r="D329" s="18" t="s">
        <v>9809</v>
      </c>
      <c r="E329" s="18" t="s">
        <v>6619</v>
      </c>
      <c r="F329" s="18" t="s">
        <v>9810</v>
      </c>
      <c r="G329" s="18" t="s">
        <v>9726</v>
      </c>
      <c r="H329" s="18" t="s">
        <v>1988</v>
      </c>
      <c r="I329" s="18" t="s">
        <v>9811</v>
      </c>
    </row>
    <row r="330" spans="1:9" x14ac:dyDescent="0.35">
      <c r="A330" s="18" t="s">
        <v>11250</v>
      </c>
      <c r="B330" s="18" t="s">
        <v>9808</v>
      </c>
      <c r="C330" s="18"/>
      <c r="D330" s="18" t="s">
        <v>9812</v>
      </c>
      <c r="E330" s="18" t="s">
        <v>6619</v>
      </c>
      <c r="F330" s="18" t="s">
        <v>9813</v>
      </c>
      <c r="G330" s="18" t="s">
        <v>9726</v>
      </c>
      <c r="H330" s="18" t="s">
        <v>9814</v>
      </c>
      <c r="I330" s="18" t="s">
        <v>9815</v>
      </c>
    </row>
    <row r="331" spans="1:9" x14ac:dyDescent="0.35">
      <c r="A331" s="18" t="s">
        <v>11250</v>
      </c>
      <c r="B331" s="18" t="s">
        <v>2854</v>
      </c>
      <c r="C331" s="18" t="s">
        <v>9816</v>
      </c>
      <c r="D331" s="18" t="s">
        <v>9817</v>
      </c>
      <c r="E331" s="18" t="s">
        <v>6526</v>
      </c>
      <c r="F331" s="18" t="s">
        <v>9818</v>
      </c>
      <c r="G331" s="18" t="s">
        <v>9726</v>
      </c>
      <c r="H331" s="18" t="s">
        <v>9819</v>
      </c>
      <c r="I331" s="18" t="s">
        <v>9820</v>
      </c>
    </row>
    <row r="332" spans="1:9" x14ac:dyDescent="0.35">
      <c r="A332" s="18" t="s">
        <v>11250</v>
      </c>
      <c r="B332" s="18" t="s">
        <v>9821</v>
      </c>
      <c r="C332" s="18" t="s">
        <v>9822</v>
      </c>
      <c r="D332" s="18" t="s">
        <v>9823</v>
      </c>
      <c r="E332" s="18" t="s">
        <v>6591</v>
      </c>
      <c r="F332" s="18" t="s">
        <v>9824</v>
      </c>
      <c r="G332" s="18" t="s">
        <v>9726</v>
      </c>
      <c r="H332" s="18" t="s">
        <v>9825</v>
      </c>
      <c r="I332" s="18" t="s">
        <v>9826</v>
      </c>
    </row>
    <row r="333" spans="1:9" x14ac:dyDescent="0.35">
      <c r="A333" s="18" t="s">
        <v>11250</v>
      </c>
      <c r="B333" s="18" t="s">
        <v>9827</v>
      </c>
      <c r="C333" s="18"/>
      <c r="D333" s="18" t="s">
        <v>9828</v>
      </c>
      <c r="E333" s="18" t="s">
        <v>6557</v>
      </c>
      <c r="F333" s="18" t="s">
        <v>9829</v>
      </c>
      <c r="G333" s="18" t="s">
        <v>9726</v>
      </c>
      <c r="H333" s="18" t="s">
        <v>9830</v>
      </c>
      <c r="I333" s="18" t="s">
        <v>9831</v>
      </c>
    </row>
    <row r="334" spans="1:9" x14ac:dyDescent="0.35">
      <c r="A334" s="18" t="s">
        <v>11250</v>
      </c>
      <c r="B334" s="18" t="s">
        <v>9827</v>
      </c>
      <c r="C334" s="18"/>
      <c r="D334" s="18" t="s">
        <v>9832</v>
      </c>
      <c r="E334" s="18" t="s">
        <v>6557</v>
      </c>
      <c r="F334" s="18" t="s">
        <v>9833</v>
      </c>
      <c r="G334" s="18" t="s">
        <v>9726</v>
      </c>
      <c r="H334" s="18" t="s">
        <v>9834</v>
      </c>
      <c r="I334" s="18" t="s">
        <v>9835</v>
      </c>
    </row>
    <row r="335" spans="1:9" x14ac:dyDescent="0.35">
      <c r="A335" s="18" t="s">
        <v>11250</v>
      </c>
      <c r="B335" s="18" t="s">
        <v>648</v>
      </c>
      <c r="C335" s="18" t="s">
        <v>6446</v>
      </c>
      <c r="D335" s="18" t="s">
        <v>9836</v>
      </c>
      <c r="E335" s="18" t="s">
        <v>6584</v>
      </c>
      <c r="F335" s="18" t="s">
        <v>9837</v>
      </c>
      <c r="G335" s="18" t="s">
        <v>9726</v>
      </c>
      <c r="H335" s="18" t="s">
        <v>9838</v>
      </c>
      <c r="I335" s="18" t="s">
        <v>2233</v>
      </c>
    </row>
    <row r="336" spans="1:9" x14ac:dyDescent="0.35">
      <c r="A336" s="18" t="s">
        <v>11250</v>
      </c>
      <c r="B336" s="18" t="s">
        <v>2417</v>
      </c>
      <c r="C336" s="18" t="s">
        <v>6492</v>
      </c>
      <c r="D336" s="18" t="s">
        <v>9839</v>
      </c>
      <c r="E336" s="18" t="s">
        <v>6521</v>
      </c>
      <c r="F336" s="18" t="s">
        <v>9840</v>
      </c>
      <c r="G336" s="18" t="s">
        <v>9726</v>
      </c>
      <c r="H336" s="18" t="s">
        <v>2418</v>
      </c>
      <c r="I336" s="18" t="s">
        <v>9841</v>
      </c>
    </row>
    <row r="337" spans="1:9" x14ac:dyDescent="0.35">
      <c r="A337" s="18" t="s">
        <v>11250</v>
      </c>
      <c r="B337" s="18" t="s">
        <v>9842</v>
      </c>
      <c r="C337" s="18" t="s">
        <v>6195</v>
      </c>
      <c r="D337" s="18" t="s">
        <v>9843</v>
      </c>
      <c r="E337" s="18" t="s">
        <v>6563</v>
      </c>
      <c r="F337" s="18" t="s">
        <v>9844</v>
      </c>
      <c r="G337" s="18" t="s">
        <v>9726</v>
      </c>
      <c r="H337" s="18" t="s">
        <v>9845</v>
      </c>
      <c r="I337" s="18" t="s">
        <v>9846</v>
      </c>
    </row>
    <row r="338" spans="1:9" x14ac:dyDescent="0.35">
      <c r="A338" s="18" t="s">
        <v>11250</v>
      </c>
      <c r="B338" s="18" t="s">
        <v>2818</v>
      </c>
      <c r="C338" s="18" t="s">
        <v>6357</v>
      </c>
      <c r="D338" s="18" t="s">
        <v>9847</v>
      </c>
      <c r="E338" s="18" t="s">
        <v>6586</v>
      </c>
      <c r="F338" s="18" t="s">
        <v>9848</v>
      </c>
      <c r="G338" s="18" t="s">
        <v>9726</v>
      </c>
      <c r="H338" s="18" t="s">
        <v>9849</v>
      </c>
      <c r="I338" s="18" t="s">
        <v>9850</v>
      </c>
    </row>
    <row r="339" spans="1:9" x14ac:dyDescent="0.35">
      <c r="A339" s="18" t="s">
        <v>11250</v>
      </c>
      <c r="B339" s="18" t="s">
        <v>2965</v>
      </c>
      <c r="C339" s="18"/>
      <c r="D339" s="18" t="s">
        <v>9851</v>
      </c>
      <c r="E339" s="18" t="s">
        <v>6539</v>
      </c>
      <c r="F339" s="18" t="s">
        <v>9852</v>
      </c>
      <c r="G339" s="18" t="s">
        <v>9726</v>
      </c>
      <c r="H339" s="18" t="s">
        <v>9853</v>
      </c>
      <c r="I339" s="18" t="s">
        <v>9854</v>
      </c>
    </row>
    <row r="340" spans="1:9" x14ac:dyDescent="0.35">
      <c r="A340" s="18" t="s">
        <v>11250</v>
      </c>
      <c r="B340" s="18" t="s">
        <v>2308</v>
      </c>
      <c r="C340" s="18"/>
      <c r="D340" s="18" t="s">
        <v>9855</v>
      </c>
      <c r="E340" s="18" t="s">
        <v>6589</v>
      </c>
      <c r="F340" s="18" t="s">
        <v>9856</v>
      </c>
      <c r="G340" s="18" t="s">
        <v>9726</v>
      </c>
      <c r="H340" s="18" t="s">
        <v>9857</v>
      </c>
      <c r="I340" s="18" t="s">
        <v>9858</v>
      </c>
    </row>
    <row r="341" spans="1:9" x14ac:dyDescent="0.35">
      <c r="A341" s="18" t="s">
        <v>11250</v>
      </c>
      <c r="B341" s="18" t="s">
        <v>9859</v>
      </c>
      <c r="C341" s="18" t="s">
        <v>6426</v>
      </c>
      <c r="D341" s="18" t="s">
        <v>9860</v>
      </c>
      <c r="E341" s="18" t="s">
        <v>6567</v>
      </c>
      <c r="F341" s="18" t="s">
        <v>9861</v>
      </c>
      <c r="G341" s="18" t="s">
        <v>9726</v>
      </c>
      <c r="H341" s="18" t="s">
        <v>9862</v>
      </c>
      <c r="I341" s="18" t="s">
        <v>9863</v>
      </c>
    </row>
    <row r="342" spans="1:9" x14ac:dyDescent="0.35">
      <c r="A342" s="18" t="s">
        <v>11250</v>
      </c>
      <c r="B342" s="18" t="s">
        <v>196</v>
      </c>
      <c r="C342" s="18"/>
      <c r="D342" s="18" t="s">
        <v>9864</v>
      </c>
      <c r="E342" s="18" t="s">
        <v>6538</v>
      </c>
      <c r="F342" s="18" t="s">
        <v>9865</v>
      </c>
      <c r="G342" s="18" t="s">
        <v>9726</v>
      </c>
      <c r="H342" s="18" t="s">
        <v>9866</v>
      </c>
      <c r="I342" s="18" t="s">
        <v>9867</v>
      </c>
    </row>
    <row r="343" spans="1:9" x14ac:dyDescent="0.35">
      <c r="A343" s="18" t="s">
        <v>11250</v>
      </c>
      <c r="B343" s="18" t="s">
        <v>3380</v>
      </c>
      <c r="C343" s="18"/>
      <c r="D343" s="18" t="s">
        <v>9868</v>
      </c>
      <c r="E343" s="18" t="s">
        <v>6596</v>
      </c>
      <c r="F343" s="18" t="s">
        <v>9869</v>
      </c>
      <c r="G343" s="18" t="s">
        <v>9726</v>
      </c>
      <c r="H343" s="18" t="s">
        <v>9870</v>
      </c>
      <c r="I343" s="18" t="s">
        <v>9871</v>
      </c>
    </row>
    <row r="344" spans="1:9" x14ac:dyDescent="0.35">
      <c r="A344" s="18" t="s">
        <v>11250</v>
      </c>
      <c r="B344" s="18" t="s">
        <v>696</v>
      </c>
      <c r="C344" s="18"/>
      <c r="D344" s="18" t="s">
        <v>9872</v>
      </c>
      <c r="E344" s="18" t="s">
        <v>6532</v>
      </c>
      <c r="F344" s="18" t="s">
        <v>9873</v>
      </c>
      <c r="G344" s="18" t="s">
        <v>9726</v>
      </c>
      <c r="H344" s="18" t="s">
        <v>9874</v>
      </c>
      <c r="I344" s="18" t="s">
        <v>9875</v>
      </c>
    </row>
    <row r="345" spans="1:9" x14ac:dyDescent="0.35">
      <c r="A345" s="18" t="s">
        <v>11250</v>
      </c>
      <c r="B345" s="18" t="s">
        <v>9483</v>
      </c>
      <c r="C345" s="18" t="s">
        <v>9720</v>
      </c>
      <c r="D345" s="18" t="s">
        <v>9876</v>
      </c>
      <c r="E345" s="18" t="s">
        <v>6531</v>
      </c>
      <c r="F345" s="18" t="s">
        <v>9877</v>
      </c>
      <c r="G345" s="18" t="s">
        <v>9726</v>
      </c>
      <c r="H345" s="18" t="s">
        <v>9878</v>
      </c>
      <c r="I345" s="18" t="s">
        <v>9879</v>
      </c>
    </row>
    <row r="346" spans="1:9" x14ac:dyDescent="0.35">
      <c r="A346" s="18" t="s">
        <v>11250</v>
      </c>
      <c r="B346" s="18" t="s">
        <v>9880</v>
      </c>
      <c r="C346" s="18" t="s">
        <v>9881</v>
      </c>
      <c r="D346" s="18" t="s">
        <v>9882</v>
      </c>
      <c r="E346" s="18" t="s">
        <v>6613</v>
      </c>
      <c r="F346" s="18" t="s">
        <v>9883</v>
      </c>
      <c r="G346" s="18" t="s">
        <v>9726</v>
      </c>
      <c r="H346" s="18" t="s">
        <v>9884</v>
      </c>
      <c r="I346" s="18" t="s">
        <v>9885</v>
      </c>
    </row>
    <row r="347" spans="1:9" x14ac:dyDescent="0.35">
      <c r="A347" s="18" t="s">
        <v>11250</v>
      </c>
      <c r="B347" s="18" t="s">
        <v>716</v>
      </c>
      <c r="C347" s="18" t="s">
        <v>6331</v>
      </c>
      <c r="D347" s="18" t="s">
        <v>9886</v>
      </c>
      <c r="E347" s="18" t="s">
        <v>6533</v>
      </c>
      <c r="F347" s="18" t="s">
        <v>9887</v>
      </c>
      <c r="G347" s="18" t="s">
        <v>9726</v>
      </c>
      <c r="H347" s="18" t="s">
        <v>9888</v>
      </c>
      <c r="I347" s="18" t="s">
        <v>9889</v>
      </c>
    </row>
    <row r="348" spans="1:9" x14ac:dyDescent="0.35">
      <c r="A348" s="18" t="s">
        <v>11250</v>
      </c>
      <c r="B348" s="18" t="s">
        <v>9890</v>
      </c>
      <c r="C348" s="18"/>
      <c r="D348" s="18" t="s">
        <v>9680</v>
      </c>
      <c r="E348" s="18" t="s">
        <v>6530</v>
      </c>
      <c r="F348" s="18" t="s">
        <v>9891</v>
      </c>
      <c r="G348" s="18" t="s">
        <v>9726</v>
      </c>
      <c r="H348" s="18" t="s">
        <v>9892</v>
      </c>
      <c r="I348" s="18" t="s">
        <v>9893</v>
      </c>
    </row>
    <row r="349" spans="1:9" x14ac:dyDescent="0.35">
      <c r="A349" s="18" t="s">
        <v>11250</v>
      </c>
      <c r="B349" s="18" t="s">
        <v>9890</v>
      </c>
      <c r="C349" s="18"/>
      <c r="D349" s="18" t="s">
        <v>9894</v>
      </c>
      <c r="E349" s="18" t="s">
        <v>6530</v>
      </c>
      <c r="F349" s="18" t="s">
        <v>9891</v>
      </c>
      <c r="G349" s="18" t="s">
        <v>9726</v>
      </c>
      <c r="H349" s="18" t="s">
        <v>9892</v>
      </c>
      <c r="I349" s="18" t="s">
        <v>9893</v>
      </c>
    </row>
    <row r="350" spans="1:9" x14ac:dyDescent="0.35">
      <c r="A350" s="18" t="s">
        <v>11250</v>
      </c>
      <c r="B350" s="18" t="s">
        <v>751</v>
      </c>
      <c r="C350" s="18"/>
      <c r="D350" s="18" t="s">
        <v>9895</v>
      </c>
      <c r="E350" s="18" t="s">
        <v>6604</v>
      </c>
      <c r="F350" s="18" t="s">
        <v>9896</v>
      </c>
      <c r="G350" s="18" t="s">
        <v>9726</v>
      </c>
      <c r="H350" s="18" t="s">
        <v>9897</v>
      </c>
      <c r="I350" s="18" t="s">
        <v>9898</v>
      </c>
    </row>
    <row r="351" spans="1:9" x14ac:dyDescent="0.35">
      <c r="A351" s="18" t="s">
        <v>11250</v>
      </c>
      <c r="B351" s="18" t="s">
        <v>751</v>
      </c>
      <c r="C351" s="18"/>
      <c r="D351" s="18" t="s">
        <v>9899</v>
      </c>
      <c r="E351" s="18" t="s">
        <v>6619</v>
      </c>
      <c r="F351" s="18" t="s">
        <v>9900</v>
      </c>
      <c r="G351" s="18" t="s">
        <v>9726</v>
      </c>
      <c r="H351" s="18" t="s">
        <v>9901</v>
      </c>
      <c r="I351" s="18" t="s">
        <v>9902</v>
      </c>
    </row>
    <row r="352" spans="1:9" x14ac:dyDescent="0.35">
      <c r="A352" s="18" t="s">
        <v>11250</v>
      </c>
      <c r="B352" s="18" t="s">
        <v>9903</v>
      </c>
      <c r="C352" s="18"/>
      <c r="D352" s="18" t="s">
        <v>9904</v>
      </c>
      <c r="E352" s="18" t="s">
        <v>6590</v>
      </c>
      <c r="F352" s="18" t="s">
        <v>9905</v>
      </c>
      <c r="G352" s="18" t="s">
        <v>9726</v>
      </c>
      <c r="H352" s="18" t="s">
        <v>9906</v>
      </c>
      <c r="I352" s="18" t="s">
        <v>9907</v>
      </c>
    </row>
    <row r="353" spans="1:9" x14ac:dyDescent="0.35">
      <c r="A353" s="18" t="s">
        <v>11250</v>
      </c>
      <c r="B353" s="18" t="s">
        <v>759</v>
      </c>
      <c r="C353" s="18"/>
      <c r="D353" s="18" t="s">
        <v>9908</v>
      </c>
      <c r="E353" s="18" t="s">
        <v>6549</v>
      </c>
      <c r="F353" s="18" t="s">
        <v>9909</v>
      </c>
      <c r="G353" s="18" t="s">
        <v>9726</v>
      </c>
      <c r="H353" s="18" t="s">
        <v>9910</v>
      </c>
      <c r="I353" s="18" t="s">
        <v>9911</v>
      </c>
    </row>
    <row r="354" spans="1:9" x14ac:dyDescent="0.35">
      <c r="A354" s="18" t="s">
        <v>11250</v>
      </c>
      <c r="B354" s="18" t="s">
        <v>384</v>
      </c>
      <c r="C354" s="18" t="s">
        <v>6330</v>
      </c>
      <c r="D354" s="18" t="s">
        <v>9912</v>
      </c>
      <c r="E354" s="18" t="s">
        <v>6537</v>
      </c>
      <c r="F354" s="18" t="s">
        <v>9913</v>
      </c>
      <c r="G354" s="18" t="s">
        <v>9726</v>
      </c>
      <c r="H354" s="18" t="s">
        <v>9914</v>
      </c>
      <c r="I354" s="18" t="s">
        <v>9915</v>
      </c>
    </row>
    <row r="355" spans="1:9" x14ac:dyDescent="0.35">
      <c r="A355" s="18" t="s">
        <v>11250</v>
      </c>
      <c r="B355" s="18" t="s">
        <v>9916</v>
      </c>
      <c r="C355" s="18"/>
      <c r="D355" s="18" t="s">
        <v>9917</v>
      </c>
      <c r="E355" s="18" t="s">
        <v>6580</v>
      </c>
      <c r="F355" s="18" t="s">
        <v>9918</v>
      </c>
      <c r="G355" s="18" t="s">
        <v>9726</v>
      </c>
      <c r="H355" s="18" t="s">
        <v>9919</v>
      </c>
      <c r="I355" s="18" t="s">
        <v>9867</v>
      </c>
    </row>
    <row r="356" spans="1:9" x14ac:dyDescent="0.35">
      <c r="A356" s="18" t="s">
        <v>11250</v>
      </c>
      <c r="B356" s="18" t="s">
        <v>765</v>
      </c>
      <c r="C356" s="18"/>
      <c r="D356" s="18" t="s">
        <v>9920</v>
      </c>
      <c r="E356" s="18" t="s">
        <v>6521</v>
      </c>
      <c r="F356" s="18" t="s">
        <v>9921</v>
      </c>
      <c r="G356" s="18" t="s">
        <v>9726</v>
      </c>
      <c r="H356" s="18" t="s">
        <v>9922</v>
      </c>
      <c r="I356" s="18" t="s">
        <v>9923</v>
      </c>
    </row>
    <row r="357" spans="1:9" x14ac:dyDescent="0.35">
      <c r="A357" s="18" t="s">
        <v>11250</v>
      </c>
      <c r="B357" s="18" t="s">
        <v>2332</v>
      </c>
      <c r="C357" s="18"/>
      <c r="D357" s="18" t="s">
        <v>9924</v>
      </c>
      <c r="E357" s="18" t="s">
        <v>6516</v>
      </c>
      <c r="F357" s="18" t="s">
        <v>9925</v>
      </c>
      <c r="G357" s="18" t="s">
        <v>9726</v>
      </c>
      <c r="H357" s="18" t="s">
        <v>9926</v>
      </c>
      <c r="I357" s="18" t="s">
        <v>9927</v>
      </c>
    </row>
    <row r="358" spans="1:9" x14ac:dyDescent="0.35">
      <c r="A358" s="18" t="s">
        <v>11250</v>
      </c>
      <c r="B358" s="18" t="s">
        <v>773</v>
      </c>
      <c r="C358" s="18"/>
      <c r="D358" s="18" t="s">
        <v>9928</v>
      </c>
      <c r="E358" s="18" t="s">
        <v>6600</v>
      </c>
      <c r="F358" s="18" t="s">
        <v>9929</v>
      </c>
      <c r="G358" s="18" t="s">
        <v>9726</v>
      </c>
      <c r="H358" s="18" t="s">
        <v>9930</v>
      </c>
      <c r="I358" s="18" t="s">
        <v>9931</v>
      </c>
    </row>
    <row r="359" spans="1:9" x14ac:dyDescent="0.35">
      <c r="A359" s="18" t="s">
        <v>11250</v>
      </c>
      <c r="B359" s="18" t="s">
        <v>777</v>
      </c>
      <c r="C359" s="18"/>
      <c r="D359" s="18" t="s">
        <v>9932</v>
      </c>
      <c r="E359" s="18" t="s">
        <v>6525</v>
      </c>
      <c r="F359" s="18" t="s">
        <v>9933</v>
      </c>
      <c r="G359" s="18" t="s">
        <v>9726</v>
      </c>
      <c r="H359" s="18" t="s">
        <v>9934</v>
      </c>
      <c r="I359" s="18" t="s">
        <v>9935</v>
      </c>
    </row>
    <row r="360" spans="1:9" x14ac:dyDescent="0.35">
      <c r="A360" s="18" t="s">
        <v>11250</v>
      </c>
      <c r="B360" s="18" t="s">
        <v>781</v>
      </c>
      <c r="C360" s="18"/>
      <c r="D360" s="18" t="s">
        <v>9936</v>
      </c>
      <c r="E360" s="18" t="s">
        <v>6592</v>
      </c>
      <c r="F360" s="18" t="s">
        <v>9937</v>
      </c>
      <c r="G360" s="18" t="s">
        <v>9726</v>
      </c>
      <c r="H360" s="18" t="s">
        <v>9938</v>
      </c>
      <c r="I360" s="18" t="s">
        <v>9939</v>
      </c>
    </row>
    <row r="361" spans="1:9" x14ac:dyDescent="0.35">
      <c r="A361" s="18" t="s">
        <v>11250</v>
      </c>
      <c r="B361" s="18" t="s">
        <v>781</v>
      </c>
      <c r="C361" s="18" t="s">
        <v>9940</v>
      </c>
      <c r="D361" s="18" t="s">
        <v>9941</v>
      </c>
      <c r="E361" s="18" t="s">
        <v>6572</v>
      </c>
      <c r="F361" s="18" t="s">
        <v>9942</v>
      </c>
      <c r="G361" s="18" t="s">
        <v>9726</v>
      </c>
      <c r="H361" s="18" t="s">
        <v>9943</v>
      </c>
      <c r="I361" s="18" t="s">
        <v>9944</v>
      </c>
    </row>
    <row r="362" spans="1:9" x14ac:dyDescent="0.35">
      <c r="A362" s="18" t="s">
        <v>11250</v>
      </c>
      <c r="B362" s="18" t="s">
        <v>790</v>
      </c>
      <c r="C362" s="18"/>
      <c r="D362" s="18" t="s">
        <v>9945</v>
      </c>
      <c r="E362" s="18" t="s">
        <v>6547</v>
      </c>
      <c r="F362" s="18" t="s">
        <v>9946</v>
      </c>
      <c r="G362" s="18" t="s">
        <v>9726</v>
      </c>
      <c r="H362" s="18" t="s">
        <v>9947</v>
      </c>
      <c r="I362" s="18" t="s">
        <v>9948</v>
      </c>
    </row>
    <row r="363" spans="1:9" x14ac:dyDescent="0.35">
      <c r="A363" s="18" t="s">
        <v>11250</v>
      </c>
      <c r="B363" s="18" t="s">
        <v>9949</v>
      </c>
      <c r="C363" s="18" t="s">
        <v>9950</v>
      </c>
      <c r="D363" s="18" t="s">
        <v>9951</v>
      </c>
      <c r="E363" s="18" t="s">
        <v>6577</v>
      </c>
      <c r="F363" s="18" t="s">
        <v>9952</v>
      </c>
      <c r="G363" s="18" t="s">
        <v>9726</v>
      </c>
      <c r="H363" s="18" t="s">
        <v>9953</v>
      </c>
      <c r="I363" s="18" t="s">
        <v>9954</v>
      </c>
    </row>
    <row r="364" spans="1:9" x14ac:dyDescent="0.35">
      <c r="A364" s="18" t="s">
        <v>11250</v>
      </c>
      <c r="B364" s="18" t="s">
        <v>802</v>
      </c>
      <c r="C364" s="18" t="s">
        <v>9955</v>
      </c>
      <c r="D364" s="18" t="s">
        <v>9956</v>
      </c>
      <c r="E364" s="18" t="s">
        <v>6553</v>
      </c>
      <c r="F364" s="18" t="s">
        <v>9957</v>
      </c>
      <c r="G364" s="18" t="s">
        <v>9726</v>
      </c>
      <c r="H364" s="18" t="s">
        <v>9958</v>
      </c>
      <c r="I364" s="18" t="s">
        <v>9959</v>
      </c>
    </row>
    <row r="365" spans="1:9" x14ac:dyDescent="0.35">
      <c r="A365" s="18" t="s">
        <v>11250</v>
      </c>
      <c r="B365" s="18" t="s">
        <v>3082</v>
      </c>
      <c r="C365" s="18"/>
      <c r="D365" s="18" t="s">
        <v>9960</v>
      </c>
      <c r="E365" s="18" t="s">
        <v>6519</v>
      </c>
      <c r="F365" s="18" t="s">
        <v>9961</v>
      </c>
      <c r="G365" s="18" t="s">
        <v>9726</v>
      </c>
      <c r="H365" s="18" t="s">
        <v>9962</v>
      </c>
      <c r="I365" s="18" t="s">
        <v>9963</v>
      </c>
    </row>
    <row r="366" spans="1:9" x14ac:dyDescent="0.35">
      <c r="A366" s="18" t="s">
        <v>11250</v>
      </c>
      <c r="B366" s="18" t="s">
        <v>9964</v>
      </c>
      <c r="C366" s="18" t="s">
        <v>6173</v>
      </c>
      <c r="D366" s="18" t="s">
        <v>9965</v>
      </c>
      <c r="E366" s="18" t="s">
        <v>6516</v>
      </c>
      <c r="F366" s="18" t="s">
        <v>9966</v>
      </c>
      <c r="G366" s="18" t="s">
        <v>9726</v>
      </c>
      <c r="H366" s="18" t="s">
        <v>9967</v>
      </c>
      <c r="I366" s="18" t="s">
        <v>9968</v>
      </c>
    </row>
    <row r="367" spans="1:9" x14ac:dyDescent="0.35">
      <c r="A367" s="18" t="s">
        <v>11250</v>
      </c>
      <c r="B367" s="18" t="s">
        <v>9969</v>
      </c>
      <c r="C367" s="18"/>
      <c r="D367" s="18" t="s">
        <v>9970</v>
      </c>
      <c r="E367" s="18" t="s">
        <v>6532</v>
      </c>
      <c r="F367" s="18" t="s">
        <v>9971</v>
      </c>
      <c r="G367" s="18" t="s">
        <v>9726</v>
      </c>
      <c r="H367" s="18" t="s">
        <v>9972</v>
      </c>
      <c r="I367" s="18" t="s">
        <v>9973</v>
      </c>
    </row>
    <row r="368" spans="1:9" x14ac:dyDescent="0.35">
      <c r="A368" s="18" t="s">
        <v>11250</v>
      </c>
      <c r="B368" s="18" t="s">
        <v>9969</v>
      </c>
      <c r="C368" s="18"/>
      <c r="D368" s="18" t="s">
        <v>9974</v>
      </c>
      <c r="E368" s="18" t="s">
        <v>6532</v>
      </c>
      <c r="F368" s="18" t="s">
        <v>9975</v>
      </c>
      <c r="G368" s="18" t="s">
        <v>9726</v>
      </c>
      <c r="H368" s="18" t="s">
        <v>9976</v>
      </c>
      <c r="I368" s="18" t="s">
        <v>9935</v>
      </c>
    </row>
    <row r="369" spans="1:9" x14ac:dyDescent="0.35">
      <c r="A369" s="18" t="s">
        <v>11250</v>
      </c>
      <c r="B369" s="18" t="s">
        <v>9977</v>
      </c>
      <c r="C369" s="18" t="s">
        <v>6351</v>
      </c>
      <c r="D369" s="18" t="s">
        <v>9978</v>
      </c>
      <c r="E369" s="18" t="s">
        <v>6586</v>
      </c>
      <c r="F369" s="18" t="s">
        <v>9979</v>
      </c>
      <c r="G369" s="18" t="s">
        <v>9726</v>
      </c>
      <c r="H369" s="18" t="s">
        <v>9980</v>
      </c>
      <c r="I369" s="18" t="s">
        <v>9981</v>
      </c>
    </row>
    <row r="370" spans="1:9" x14ac:dyDescent="0.35">
      <c r="A370" s="18" t="s">
        <v>11250</v>
      </c>
      <c r="B370" s="18" t="s">
        <v>827</v>
      </c>
      <c r="C370" s="18"/>
      <c r="D370" s="18" t="s">
        <v>9982</v>
      </c>
      <c r="E370" s="18" t="s">
        <v>6539</v>
      </c>
      <c r="F370" s="18" t="s">
        <v>9983</v>
      </c>
      <c r="G370" s="18" t="s">
        <v>9726</v>
      </c>
      <c r="H370" s="18" t="s">
        <v>9984</v>
      </c>
      <c r="I370" s="18" t="s">
        <v>9985</v>
      </c>
    </row>
    <row r="371" spans="1:9" x14ac:dyDescent="0.35">
      <c r="A371" s="18" t="s">
        <v>11250</v>
      </c>
      <c r="B371" s="18" t="s">
        <v>834</v>
      </c>
      <c r="C371" s="18" t="s">
        <v>9986</v>
      </c>
      <c r="D371" s="18" t="s">
        <v>9987</v>
      </c>
      <c r="E371" s="18" t="s">
        <v>6576</v>
      </c>
      <c r="F371" s="18" t="s">
        <v>9988</v>
      </c>
      <c r="G371" s="18" t="s">
        <v>9726</v>
      </c>
      <c r="H371" s="18" t="s">
        <v>9989</v>
      </c>
      <c r="I371" s="18" t="s">
        <v>9990</v>
      </c>
    </row>
    <row r="372" spans="1:9" x14ac:dyDescent="0.35">
      <c r="A372" s="18" t="s">
        <v>11250</v>
      </c>
      <c r="B372" s="18" t="s">
        <v>2362</v>
      </c>
      <c r="C372" s="18" t="s">
        <v>6479</v>
      </c>
      <c r="D372" s="18" t="s">
        <v>9991</v>
      </c>
      <c r="E372" s="18" t="s">
        <v>6600</v>
      </c>
      <c r="F372" s="18" t="s">
        <v>9992</v>
      </c>
      <c r="G372" s="18" t="s">
        <v>9726</v>
      </c>
      <c r="H372" s="18" t="s">
        <v>9993</v>
      </c>
      <c r="I372" s="18" t="s">
        <v>9994</v>
      </c>
    </row>
    <row r="373" spans="1:9" x14ac:dyDescent="0.35">
      <c r="A373" s="18" t="s">
        <v>11250</v>
      </c>
      <c r="B373" s="18" t="s">
        <v>2168</v>
      </c>
      <c r="C373" s="18"/>
      <c r="D373" s="18" t="s">
        <v>9995</v>
      </c>
      <c r="E373" s="18" t="s">
        <v>6570</v>
      </c>
      <c r="F373" s="18" t="s">
        <v>9996</v>
      </c>
      <c r="G373" s="18" t="s">
        <v>9726</v>
      </c>
      <c r="H373" s="18" t="s">
        <v>9997</v>
      </c>
      <c r="I373" s="18" t="s">
        <v>9998</v>
      </c>
    </row>
    <row r="374" spans="1:9" x14ac:dyDescent="0.35">
      <c r="A374" s="18" t="s">
        <v>11250</v>
      </c>
      <c r="B374" s="18" t="s">
        <v>9999</v>
      </c>
      <c r="C374" s="18" t="s">
        <v>10000</v>
      </c>
      <c r="D374" s="18" t="s">
        <v>10001</v>
      </c>
      <c r="E374" s="18" t="s">
        <v>6518</v>
      </c>
      <c r="F374" s="18" t="s">
        <v>10002</v>
      </c>
      <c r="G374" s="18" t="s">
        <v>9726</v>
      </c>
      <c r="H374" s="18" t="s">
        <v>10003</v>
      </c>
      <c r="I374" s="18" t="s">
        <v>10004</v>
      </c>
    </row>
    <row r="375" spans="1:9" x14ac:dyDescent="0.35">
      <c r="A375" s="18" t="s">
        <v>11250</v>
      </c>
      <c r="B375" s="18" t="s">
        <v>2709</v>
      </c>
      <c r="C375" s="18" t="s">
        <v>10005</v>
      </c>
      <c r="D375" s="18" t="s">
        <v>10006</v>
      </c>
      <c r="E375" s="18" t="s">
        <v>6551</v>
      </c>
      <c r="F375" s="18" t="s">
        <v>10007</v>
      </c>
      <c r="G375" s="18" t="s">
        <v>9726</v>
      </c>
      <c r="H375" s="18" t="s">
        <v>10008</v>
      </c>
      <c r="I375" s="18" t="s">
        <v>10009</v>
      </c>
    </row>
    <row r="376" spans="1:9" x14ac:dyDescent="0.35">
      <c r="A376" s="18" t="s">
        <v>11250</v>
      </c>
      <c r="B376" s="18" t="s">
        <v>870</v>
      </c>
      <c r="C376" s="18"/>
      <c r="D376" s="18" t="s">
        <v>10010</v>
      </c>
      <c r="E376" s="18" t="s">
        <v>6555</v>
      </c>
      <c r="F376" s="18" t="s">
        <v>10011</v>
      </c>
      <c r="G376" s="18" t="s">
        <v>9726</v>
      </c>
      <c r="H376" s="18" t="s">
        <v>10012</v>
      </c>
      <c r="I376" s="18" t="s">
        <v>10013</v>
      </c>
    </row>
    <row r="377" spans="1:9" x14ac:dyDescent="0.35">
      <c r="A377" s="18" t="s">
        <v>11250</v>
      </c>
      <c r="B377" s="18" t="s">
        <v>10014</v>
      </c>
      <c r="C377" s="18"/>
      <c r="D377" s="18" t="s">
        <v>10015</v>
      </c>
      <c r="E377" s="18" t="s">
        <v>6518</v>
      </c>
      <c r="F377" s="18" t="s">
        <v>10016</v>
      </c>
      <c r="G377" s="18" t="s">
        <v>9726</v>
      </c>
      <c r="H377" s="18" t="s">
        <v>10017</v>
      </c>
      <c r="I377" s="18" t="s">
        <v>10018</v>
      </c>
    </row>
    <row r="378" spans="1:9" x14ac:dyDescent="0.35">
      <c r="A378" s="18" t="s">
        <v>11250</v>
      </c>
      <c r="B378" s="18" t="s">
        <v>10019</v>
      </c>
      <c r="C378" s="18"/>
      <c r="D378" s="18" t="s">
        <v>10020</v>
      </c>
      <c r="E378" s="18" t="s">
        <v>6532</v>
      </c>
      <c r="F378" s="18" t="s">
        <v>10021</v>
      </c>
      <c r="G378" s="18" t="s">
        <v>9726</v>
      </c>
      <c r="H378" s="18" t="s">
        <v>10022</v>
      </c>
      <c r="I378" s="18" t="s">
        <v>10023</v>
      </c>
    </row>
    <row r="379" spans="1:9" x14ac:dyDescent="0.35">
      <c r="A379" s="18" t="s">
        <v>11250</v>
      </c>
      <c r="B379" s="18" t="s">
        <v>10024</v>
      </c>
      <c r="C379" s="18"/>
      <c r="D379" s="18" t="s">
        <v>10025</v>
      </c>
      <c r="E379" s="18" t="s">
        <v>6603</v>
      </c>
      <c r="F379" s="18" t="s">
        <v>10026</v>
      </c>
      <c r="G379" s="18" t="s">
        <v>9726</v>
      </c>
      <c r="H379" s="18" t="s">
        <v>10027</v>
      </c>
      <c r="I379" s="18" t="s">
        <v>10028</v>
      </c>
    </row>
    <row r="380" spans="1:9" x14ac:dyDescent="0.35">
      <c r="A380" s="18" t="s">
        <v>11250</v>
      </c>
      <c r="B380" s="18" t="s">
        <v>893</v>
      </c>
      <c r="C380" s="18" t="s">
        <v>10029</v>
      </c>
      <c r="D380" s="18" t="s">
        <v>10030</v>
      </c>
      <c r="E380" s="18" t="s">
        <v>6538</v>
      </c>
      <c r="F380" s="18" t="s">
        <v>10031</v>
      </c>
      <c r="G380" s="18" t="s">
        <v>9726</v>
      </c>
      <c r="H380" s="18" t="s">
        <v>10032</v>
      </c>
      <c r="I380" s="18" t="s">
        <v>10033</v>
      </c>
    </row>
    <row r="381" spans="1:9" x14ac:dyDescent="0.35">
      <c r="A381" s="18" t="s">
        <v>11250</v>
      </c>
      <c r="B381" s="18" t="s">
        <v>897</v>
      </c>
      <c r="C381" s="18"/>
      <c r="D381" s="18" t="s">
        <v>10034</v>
      </c>
      <c r="E381" s="18" t="s">
        <v>6524</v>
      </c>
      <c r="F381" s="18" t="s">
        <v>10035</v>
      </c>
      <c r="G381" s="18" t="s">
        <v>9726</v>
      </c>
      <c r="H381" s="18" t="s">
        <v>10036</v>
      </c>
      <c r="I381" s="18" t="s">
        <v>10037</v>
      </c>
    </row>
    <row r="382" spans="1:9" x14ac:dyDescent="0.35">
      <c r="A382" s="18" t="s">
        <v>11250</v>
      </c>
      <c r="B382" s="18" t="s">
        <v>900</v>
      </c>
      <c r="C382" s="18"/>
      <c r="D382" s="18" t="s">
        <v>10038</v>
      </c>
      <c r="E382" s="18" t="s">
        <v>6576</v>
      </c>
      <c r="F382" s="18" t="s">
        <v>10039</v>
      </c>
      <c r="G382" s="18" t="s">
        <v>9726</v>
      </c>
      <c r="H382" s="18" t="s">
        <v>10040</v>
      </c>
      <c r="I382" s="18" t="s">
        <v>10041</v>
      </c>
    </row>
    <row r="383" spans="1:9" x14ac:dyDescent="0.35">
      <c r="A383" s="18" t="s">
        <v>11250</v>
      </c>
      <c r="B383" s="18" t="s">
        <v>900</v>
      </c>
      <c r="C383" s="18" t="s">
        <v>10042</v>
      </c>
      <c r="D383" s="18" t="s">
        <v>10043</v>
      </c>
      <c r="E383" s="18" t="s">
        <v>6566</v>
      </c>
      <c r="F383" s="18" t="s">
        <v>10044</v>
      </c>
      <c r="G383" s="18" t="s">
        <v>9726</v>
      </c>
      <c r="H383" s="18" t="s">
        <v>10045</v>
      </c>
      <c r="I383" s="18" t="s">
        <v>10046</v>
      </c>
    </row>
    <row r="384" spans="1:9" x14ac:dyDescent="0.35">
      <c r="A384" s="18" t="s">
        <v>11250</v>
      </c>
      <c r="B384" s="18" t="s">
        <v>2695</v>
      </c>
      <c r="C384" s="18" t="s">
        <v>10047</v>
      </c>
      <c r="D384" s="18" t="s">
        <v>10048</v>
      </c>
      <c r="E384" s="18" t="s">
        <v>6608</v>
      </c>
      <c r="F384" s="18" t="s">
        <v>10049</v>
      </c>
      <c r="G384" s="18" t="s">
        <v>9726</v>
      </c>
      <c r="H384" s="18" t="s">
        <v>10050</v>
      </c>
      <c r="I384" s="18" t="s">
        <v>10051</v>
      </c>
    </row>
    <row r="385" spans="1:9" x14ac:dyDescent="0.35">
      <c r="A385" s="18" t="s">
        <v>11250</v>
      </c>
      <c r="B385" s="18" t="s">
        <v>916</v>
      </c>
      <c r="C385" s="18" t="s">
        <v>6435</v>
      </c>
      <c r="D385" s="18" t="s">
        <v>10052</v>
      </c>
      <c r="E385" s="18" t="s">
        <v>6575</v>
      </c>
      <c r="F385" s="18" t="s">
        <v>10053</v>
      </c>
      <c r="G385" s="18" t="s">
        <v>9726</v>
      </c>
      <c r="H385" s="18" t="s">
        <v>10054</v>
      </c>
      <c r="I385" s="18" t="s">
        <v>10055</v>
      </c>
    </row>
    <row r="386" spans="1:9" x14ac:dyDescent="0.35">
      <c r="A386" s="18" t="s">
        <v>11250</v>
      </c>
      <c r="B386" s="18" t="s">
        <v>916</v>
      </c>
      <c r="C386" s="18" t="s">
        <v>10056</v>
      </c>
      <c r="D386" s="18" t="s">
        <v>10057</v>
      </c>
      <c r="E386" s="18" t="s">
        <v>6575</v>
      </c>
      <c r="F386" s="18" t="s">
        <v>10058</v>
      </c>
      <c r="G386" s="18" t="s">
        <v>9726</v>
      </c>
      <c r="H386" s="18" t="s">
        <v>10059</v>
      </c>
      <c r="I386" s="18" t="s">
        <v>10060</v>
      </c>
    </row>
    <row r="387" spans="1:9" x14ac:dyDescent="0.35">
      <c r="A387" s="18" t="s">
        <v>11250</v>
      </c>
      <c r="B387" s="18" t="s">
        <v>10061</v>
      </c>
      <c r="C387" s="18"/>
      <c r="D387" s="18" t="s">
        <v>10062</v>
      </c>
      <c r="E387" s="18" t="s">
        <v>6557</v>
      </c>
      <c r="F387" s="18" t="s">
        <v>10063</v>
      </c>
      <c r="G387" s="18" t="s">
        <v>9726</v>
      </c>
      <c r="H387" s="18" t="s">
        <v>10064</v>
      </c>
      <c r="I387" s="18" t="s">
        <v>2437</v>
      </c>
    </row>
    <row r="388" spans="1:9" x14ac:dyDescent="0.35">
      <c r="A388" s="18" t="s">
        <v>11250</v>
      </c>
      <c r="B388" s="18" t="s">
        <v>10065</v>
      </c>
      <c r="C388" s="18" t="s">
        <v>10066</v>
      </c>
      <c r="D388" s="18" t="s">
        <v>10067</v>
      </c>
      <c r="E388" s="18" t="s">
        <v>6603</v>
      </c>
      <c r="F388" s="18" t="s">
        <v>10068</v>
      </c>
      <c r="G388" s="18" t="s">
        <v>9726</v>
      </c>
      <c r="H388" s="18" t="s">
        <v>10069</v>
      </c>
      <c r="I388" s="18" t="s">
        <v>10070</v>
      </c>
    </row>
    <row r="389" spans="1:9" x14ac:dyDescent="0.35">
      <c r="A389" s="18" t="s">
        <v>11250</v>
      </c>
      <c r="B389" s="18" t="s">
        <v>921</v>
      </c>
      <c r="C389" s="18"/>
      <c r="D389" s="18" t="s">
        <v>10071</v>
      </c>
      <c r="E389" s="18" t="s">
        <v>6598</v>
      </c>
      <c r="F389" s="18" t="s">
        <v>10072</v>
      </c>
      <c r="G389" s="18" t="s">
        <v>9726</v>
      </c>
      <c r="H389" s="18" t="s">
        <v>10073</v>
      </c>
      <c r="I389" s="18" t="s">
        <v>10074</v>
      </c>
    </row>
    <row r="390" spans="1:9" x14ac:dyDescent="0.35">
      <c r="A390" s="18" t="s">
        <v>11250</v>
      </c>
      <c r="B390" s="18" t="s">
        <v>10075</v>
      </c>
      <c r="C390" s="18" t="s">
        <v>6494</v>
      </c>
      <c r="D390" s="18" t="s">
        <v>10076</v>
      </c>
      <c r="E390" s="18" t="s">
        <v>6585</v>
      </c>
      <c r="F390" s="18" t="s">
        <v>10077</v>
      </c>
      <c r="G390" s="18" t="s">
        <v>9726</v>
      </c>
      <c r="H390" s="18" t="s">
        <v>10078</v>
      </c>
      <c r="I390" s="18" t="s">
        <v>10079</v>
      </c>
    </row>
    <row r="391" spans="1:9" x14ac:dyDescent="0.35">
      <c r="A391" s="18" t="s">
        <v>11250</v>
      </c>
      <c r="B391" s="18" t="s">
        <v>926</v>
      </c>
      <c r="C391" s="18"/>
      <c r="D391" s="18" t="s">
        <v>5536</v>
      </c>
      <c r="E391" s="18" t="s">
        <v>6584</v>
      </c>
      <c r="F391" s="18" t="s">
        <v>10080</v>
      </c>
      <c r="G391" s="18" t="s">
        <v>9726</v>
      </c>
      <c r="H391" s="18" t="s">
        <v>10081</v>
      </c>
      <c r="I391" s="18" t="s">
        <v>10082</v>
      </c>
    </row>
    <row r="392" spans="1:9" x14ac:dyDescent="0.35">
      <c r="A392" s="18" t="s">
        <v>11250</v>
      </c>
      <c r="B392" s="18" t="s">
        <v>926</v>
      </c>
      <c r="C392" s="18" t="s">
        <v>10083</v>
      </c>
      <c r="D392" s="18" t="s">
        <v>10084</v>
      </c>
      <c r="E392" s="18" t="s">
        <v>6560</v>
      </c>
      <c r="F392" s="18" t="s">
        <v>10085</v>
      </c>
      <c r="G392" s="18" t="s">
        <v>9726</v>
      </c>
      <c r="H392" s="18" t="s">
        <v>10086</v>
      </c>
      <c r="I392" s="18" t="s">
        <v>10087</v>
      </c>
    </row>
    <row r="393" spans="1:9" x14ac:dyDescent="0.35">
      <c r="A393" s="18" t="s">
        <v>11250</v>
      </c>
      <c r="B393" s="18" t="s">
        <v>926</v>
      </c>
      <c r="C393" s="18" t="s">
        <v>9721</v>
      </c>
      <c r="D393" s="18" t="s">
        <v>10088</v>
      </c>
      <c r="E393" s="18" t="s">
        <v>6560</v>
      </c>
      <c r="F393" s="18" t="s">
        <v>10089</v>
      </c>
      <c r="G393" s="18" t="s">
        <v>9726</v>
      </c>
      <c r="H393" s="18" t="s">
        <v>10090</v>
      </c>
      <c r="I393" s="18" t="s">
        <v>10091</v>
      </c>
    </row>
    <row r="394" spans="1:9" x14ac:dyDescent="0.35">
      <c r="A394" s="18" t="s">
        <v>11250</v>
      </c>
      <c r="B394" s="18" t="s">
        <v>934</v>
      </c>
      <c r="C394" s="18"/>
      <c r="D394" s="18" t="s">
        <v>10092</v>
      </c>
      <c r="E394" s="18" t="s">
        <v>6518</v>
      </c>
      <c r="F394" s="18" t="s">
        <v>10093</v>
      </c>
      <c r="G394" s="18" t="s">
        <v>9726</v>
      </c>
      <c r="H394" s="18" t="s">
        <v>9447</v>
      </c>
      <c r="I394" s="18" t="s">
        <v>10094</v>
      </c>
    </row>
    <row r="395" spans="1:9" x14ac:dyDescent="0.35">
      <c r="A395" s="18" t="s">
        <v>11250</v>
      </c>
      <c r="B395" s="18" t="s">
        <v>934</v>
      </c>
      <c r="C395" s="18"/>
      <c r="D395" s="18" t="s">
        <v>10095</v>
      </c>
      <c r="E395" s="18" t="s">
        <v>6518</v>
      </c>
      <c r="F395" s="18" t="s">
        <v>10096</v>
      </c>
      <c r="G395" s="18" t="s">
        <v>9726</v>
      </c>
      <c r="H395" s="18" t="s">
        <v>10097</v>
      </c>
      <c r="I395" s="18" t="s">
        <v>10098</v>
      </c>
    </row>
    <row r="396" spans="1:9" x14ac:dyDescent="0.35">
      <c r="A396" s="18" t="s">
        <v>11250</v>
      </c>
      <c r="B396" s="18" t="s">
        <v>3295</v>
      </c>
      <c r="C396" s="18"/>
      <c r="D396" s="18" t="s">
        <v>10099</v>
      </c>
      <c r="E396" s="18" t="s">
        <v>6563</v>
      </c>
      <c r="F396" s="18" t="s">
        <v>10100</v>
      </c>
      <c r="G396" s="18" t="s">
        <v>9726</v>
      </c>
      <c r="H396" s="18" t="s">
        <v>10101</v>
      </c>
      <c r="I396" s="18" t="s">
        <v>10102</v>
      </c>
    </row>
    <row r="397" spans="1:9" x14ac:dyDescent="0.35">
      <c r="A397" s="18" t="s">
        <v>11250</v>
      </c>
      <c r="B397" s="18" t="s">
        <v>938</v>
      </c>
      <c r="C397" s="18" t="s">
        <v>10103</v>
      </c>
      <c r="D397" s="18" t="s">
        <v>5534</v>
      </c>
      <c r="E397" s="18" t="s">
        <v>6578</v>
      </c>
      <c r="F397" s="18" t="s">
        <v>10104</v>
      </c>
      <c r="G397" s="18" t="s">
        <v>9726</v>
      </c>
      <c r="H397" s="18" t="s">
        <v>10105</v>
      </c>
      <c r="I397" s="18" t="s">
        <v>10106</v>
      </c>
    </row>
    <row r="398" spans="1:9" x14ac:dyDescent="0.35">
      <c r="A398" s="18" t="s">
        <v>11250</v>
      </c>
      <c r="B398" s="18" t="s">
        <v>938</v>
      </c>
      <c r="C398" s="18" t="s">
        <v>6349</v>
      </c>
      <c r="D398" s="18" t="s">
        <v>10107</v>
      </c>
      <c r="E398" s="18" t="s">
        <v>6578</v>
      </c>
      <c r="F398" s="18" t="s">
        <v>10108</v>
      </c>
      <c r="G398" s="18" t="s">
        <v>9726</v>
      </c>
      <c r="H398" s="18" t="s">
        <v>10109</v>
      </c>
      <c r="I398" s="18" t="s">
        <v>10110</v>
      </c>
    </row>
    <row r="399" spans="1:9" x14ac:dyDescent="0.35">
      <c r="A399" s="18" t="s">
        <v>11250</v>
      </c>
      <c r="B399" s="18" t="s">
        <v>10111</v>
      </c>
      <c r="C399" s="18" t="s">
        <v>6182</v>
      </c>
      <c r="D399" s="18" t="s">
        <v>10112</v>
      </c>
      <c r="E399" s="18" t="s">
        <v>6524</v>
      </c>
      <c r="F399" s="18" t="s">
        <v>10113</v>
      </c>
      <c r="G399" s="18" t="s">
        <v>9726</v>
      </c>
      <c r="H399" s="18" t="s">
        <v>10114</v>
      </c>
      <c r="I399" s="18" t="s">
        <v>10115</v>
      </c>
    </row>
    <row r="400" spans="1:9" x14ac:dyDescent="0.35">
      <c r="A400" s="18" t="s">
        <v>11250</v>
      </c>
      <c r="B400" s="18" t="s">
        <v>10116</v>
      </c>
      <c r="C400" s="18" t="s">
        <v>10117</v>
      </c>
      <c r="D400" s="18" t="s">
        <v>10118</v>
      </c>
      <c r="E400" s="18" t="s">
        <v>6584</v>
      </c>
      <c r="F400" s="18" t="s">
        <v>10119</v>
      </c>
      <c r="G400" s="18" t="s">
        <v>9726</v>
      </c>
      <c r="H400" s="18" t="s">
        <v>1263</v>
      </c>
      <c r="I400" s="18" t="s">
        <v>9893</v>
      </c>
    </row>
    <row r="401" spans="1:9" x14ac:dyDescent="0.35">
      <c r="A401" s="18" t="s">
        <v>11250</v>
      </c>
      <c r="B401" s="18" t="s">
        <v>944</v>
      </c>
      <c r="C401" s="18"/>
      <c r="D401" s="18" t="s">
        <v>10120</v>
      </c>
      <c r="E401" s="18" t="s">
        <v>6557</v>
      </c>
      <c r="F401" s="18" t="s">
        <v>10121</v>
      </c>
      <c r="G401" s="18" t="s">
        <v>9726</v>
      </c>
      <c r="H401" s="18" t="s">
        <v>10122</v>
      </c>
      <c r="I401" s="18" t="s">
        <v>10123</v>
      </c>
    </row>
    <row r="402" spans="1:9" x14ac:dyDescent="0.35">
      <c r="A402" s="18" t="s">
        <v>11250</v>
      </c>
      <c r="B402" s="18" t="s">
        <v>952</v>
      </c>
      <c r="C402" s="18" t="s">
        <v>6437</v>
      </c>
      <c r="D402" s="18" t="s">
        <v>10124</v>
      </c>
      <c r="E402" s="18" t="s">
        <v>6526</v>
      </c>
      <c r="F402" s="18" t="s">
        <v>10125</v>
      </c>
      <c r="G402" s="18" t="s">
        <v>9726</v>
      </c>
      <c r="H402" s="18" t="s">
        <v>10126</v>
      </c>
      <c r="I402" s="18" t="s">
        <v>10127</v>
      </c>
    </row>
    <row r="403" spans="1:9" x14ac:dyDescent="0.35">
      <c r="A403" s="18" t="s">
        <v>11250</v>
      </c>
      <c r="B403" s="18" t="s">
        <v>10128</v>
      </c>
      <c r="C403" s="18" t="s">
        <v>6434</v>
      </c>
      <c r="D403" s="18" t="s">
        <v>10129</v>
      </c>
      <c r="E403" s="18" t="s">
        <v>6521</v>
      </c>
      <c r="F403" s="18" t="s">
        <v>10130</v>
      </c>
      <c r="G403" s="18" t="s">
        <v>9726</v>
      </c>
      <c r="H403" s="18" t="s">
        <v>10131</v>
      </c>
      <c r="I403" s="18" t="s">
        <v>10132</v>
      </c>
    </row>
    <row r="404" spans="1:9" x14ac:dyDescent="0.35">
      <c r="A404" s="18" t="s">
        <v>11250</v>
      </c>
      <c r="B404" s="18" t="s">
        <v>956</v>
      </c>
      <c r="C404" s="18"/>
      <c r="D404" s="18" t="s">
        <v>10133</v>
      </c>
      <c r="E404" s="18" t="s">
        <v>6596</v>
      </c>
      <c r="F404" s="18" t="s">
        <v>10134</v>
      </c>
      <c r="G404" s="18" t="s">
        <v>9726</v>
      </c>
      <c r="H404" s="18" t="s">
        <v>10135</v>
      </c>
      <c r="I404" s="18" t="s">
        <v>10136</v>
      </c>
    </row>
    <row r="405" spans="1:9" x14ac:dyDescent="0.35">
      <c r="A405" s="18" t="s">
        <v>11250</v>
      </c>
      <c r="B405" s="18" t="s">
        <v>380</v>
      </c>
      <c r="C405" s="18" t="s">
        <v>6279</v>
      </c>
      <c r="D405" s="18" t="s">
        <v>10137</v>
      </c>
      <c r="E405" s="18" t="s">
        <v>6577</v>
      </c>
      <c r="F405" s="18" t="s">
        <v>10138</v>
      </c>
      <c r="G405" s="18" t="s">
        <v>9726</v>
      </c>
      <c r="H405" s="18" t="s">
        <v>10139</v>
      </c>
      <c r="I405" s="18" t="s">
        <v>10140</v>
      </c>
    </row>
    <row r="406" spans="1:9" x14ac:dyDescent="0.35">
      <c r="A406" s="18" t="s">
        <v>11250</v>
      </c>
      <c r="B406" s="18" t="s">
        <v>2788</v>
      </c>
      <c r="C406" s="18" t="s">
        <v>6134</v>
      </c>
      <c r="D406" s="18" t="s">
        <v>10141</v>
      </c>
      <c r="E406" s="18" t="s">
        <v>6572</v>
      </c>
      <c r="F406" s="18" t="s">
        <v>10142</v>
      </c>
      <c r="G406" s="18" t="s">
        <v>9726</v>
      </c>
      <c r="H406" s="18" t="s">
        <v>10143</v>
      </c>
      <c r="I406" s="18" t="s">
        <v>10144</v>
      </c>
    </row>
    <row r="407" spans="1:9" x14ac:dyDescent="0.35">
      <c r="A407" s="18" t="s">
        <v>11250</v>
      </c>
      <c r="B407" s="18" t="s">
        <v>960</v>
      </c>
      <c r="C407" s="18" t="s">
        <v>10145</v>
      </c>
      <c r="D407" s="18" t="s">
        <v>10146</v>
      </c>
      <c r="E407" s="18" t="s">
        <v>6572</v>
      </c>
      <c r="F407" s="18" t="s">
        <v>10147</v>
      </c>
      <c r="G407" s="18" t="s">
        <v>9726</v>
      </c>
      <c r="H407" s="18" t="s">
        <v>10148</v>
      </c>
      <c r="I407" s="18" t="s">
        <v>10149</v>
      </c>
    </row>
    <row r="408" spans="1:9" x14ac:dyDescent="0.35">
      <c r="A408" s="18" t="s">
        <v>11250</v>
      </c>
      <c r="B408" s="18" t="s">
        <v>961</v>
      </c>
      <c r="C408" s="18" t="s">
        <v>6331</v>
      </c>
      <c r="D408" s="18" t="s">
        <v>10150</v>
      </c>
      <c r="E408" s="18" t="s">
        <v>6598</v>
      </c>
      <c r="F408" s="18" t="s">
        <v>10151</v>
      </c>
      <c r="G408" s="18" t="s">
        <v>9726</v>
      </c>
      <c r="H408" s="18" t="s">
        <v>10152</v>
      </c>
      <c r="I408" s="18" t="s">
        <v>10153</v>
      </c>
    </row>
    <row r="409" spans="1:9" x14ac:dyDescent="0.35">
      <c r="A409" s="18" t="s">
        <v>11250</v>
      </c>
      <c r="B409" s="18" t="s">
        <v>968</v>
      </c>
      <c r="C409" s="18"/>
      <c r="D409" s="18" t="s">
        <v>10154</v>
      </c>
      <c r="E409" s="18" t="s">
        <v>6619</v>
      </c>
      <c r="F409" s="18" t="s">
        <v>10155</v>
      </c>
      <c r="G409" s="18" t="s">
        <v>9726</v>
      </c>
      <c r="H409" s="18" t="s">
        <v>10156</v>
      </c>
      <c r="I409" s="18" t="s">
        <v>10157</v>
      </c>
    </row>
    <row r="410" spans="1:9" x14ac:dyDescent="0.35">
      <c r="A410" s="18" t="s">
        <v>11250</v>
      </c>
      <c r="B410" s="18" t="s">
        <v>972</v>
      </c>
      <c r="C410" s="18" t="s">
        <v>6355</v>
      </c>
      <c r="D410" s="18" t="s">
        <v>10158</v>
      </c>
      <c r="E410" s="18" t="s">
        <v>6584</v>
      </c>
      <c r="F410" s="18" t="s">
        <v>10159</v>
      </c>
      <c r="G410" s="18" t="s">
        <v>9726</v>
      </c>
      <c r="H410" s="18" t="s">
        <v>10160</v>
      </c>
      <c r="I410" s="18" t="s">
        <v>10161</v>
      </c>
    </row>
    <row r="411" spans="1:9" x14ac:dyDescent="0.35">
      <c r="A411" s="18" t="s">
        <v>11250</v>
      </c>
      <c r="B411" s="18" t="s">
        <v>972</v>
      </c>
      <c r="C411" s="18" t="s">
        <v>10162</v>
      </c>
      <c r="D411" s="18" t="s">
        <v>10163</v>
      </c>
      <c r="E411" s="18" t="s">
        <v>6584</v>
      </c>
      <c r="F411" s="18" t="s">
        <v>10164</v>
      </c>
      <c r="G411" s="18" t="s">
        <v>9726</v>
      </c>
      <c r="H411" s="18" t="s">
        <v>10165</v>
      </c>
      <c r="I411" s="18" t="s">
        <v>10166</v>
      </c>
    </row>
    <row r="412" spans="1:9" x14ac:dyDescent="0.35">
      <c r="A412" s="18" t="s">
        <v>11250</v>
      </c>
      <c r="B412" s="18" t="s">
        <v>982</v>
      </c>
      <c r="C412" s="18" t="s">
        <v>6371</v>
      </c>
      <c r="D412" s="18" t="s">
        <v>10167</v>
      </c>
      <c r="E412" s="18" t="s">
        <v>6538</v>
      </c>
      <c r="F412" s="18" t="s">
        <v>10168</v>
      </c>
      <c r="G412" s="18" t="s">
        <v>9726</v>
      </c>
      <c r="H412" s="18" t="s">
        <v>10008</v>
      </c>
      <c r="I412" s="18" t="s">
        <v>10009</v>
      </c>
    </row>
    <row r="413" spans="1:9" x14ac:dyDescent="0.35">
      <c r="A413" s="18" t="s">
        <v>11250</v>
      </c>
      <c r="B413" s="18" t="s">
        <v>10169</v>
      </c>
      <c r="C413" s="18" t="s">
        <v>10170</v>
      </c>
      <c r="D413" s="18" t="s">
        <v>10171</v>
      </c>
      <c r="E413" s="18" t="s">
        <v>6543</v>
      </c>
      <c r="F413" s="18" t="s">
        <v>10172</v>
      </c>
      <c r="G413" s="18" t="s">
        <v>9726</v>
      </c>
      <c r="H413" s="18" t="s">
        <v>10173</v>
      </c>
      <c r="I413" s="18" t="s">
        <v>10174</v>
      </c>
    </row>
    <row r="414" spans="1:9" x14ac:dyDescent="0.35">
      <c r="A414" s="18" t="s">
        <v>11250</v>
      </c>
      <c r="B414" s="18" t="s">
        <v>10175</v>
      </c>
      <c r="C414" s="18"/>
      <c r="D414" s="18" t="s">
        <v>10176</v>
      </c>
      <c r="E414" s="18" t="s">
        <v>6554</v>
      </c>
      <c r="F414" s="18" t="s">
        <v>10177</v>
      </c>
      <c r="G414" s="18" t="s">
        <v>9726</v>
      </c>
      <c r="H414" s="18" t="s">
        <v>10178</v>
      </c>
      <c r="I414" s="18" t="s">
        <v>10179</v>
      </c>
    </row>
    <row r="415" spans="1:9" x14ac:dyDescent="0.35">
      <c r="A415" s="18" t="s">
        <v>11250</v>
      </c>
      <c r="B415" s="18" t="s">
        <v>2710</v>
      </c>
      <c r="C415" s="18"/>
      <c r="D415" s="18" t="s">
        <v>10180</v>
      </c>
      <c r="E415" s="18" t="s">
        <v>6547</v>
      </c>
      <c r="F415" s="18" t="s">
        <v>10181</v>
      </c>
      <c r="G415" s="18" t="s">
        <v>9726</v>
      </c>
      <c r="H415" s="18" t="s">
        <v>10182</v>
      </c>
      <c r="I415" s="18" t="s">
        <v>10183</v>
      </c>
    </row>
    <row r="416" spans="1:9" x14ac:dyDescent="0.35">
      <c r="A416" s="18" t="s">
        <v>11250</v>
      </c>
      <c r="B416" s="18" t="s">
        <v>2591</v>
      </c>
      <c r="C416" s="18"/>
      <c r="D416" s="18" t="s">
        <v>10184</v>
      </c>
      <c r="E416" s="18" t="s">
        <v>6608</v>
      </c>
      <c r="F416" s="18" t="s">
        <v>10185</v>
      </c>
      <c r="G416" s="18" t="s">
        <v>9726</v>
      </c>
      <c r="H416" s="18" t="s">
        <v>10186</v>
      </c>
      <c r="I416" s="18" t="s">
        <v>10187</v>
      </c>
    </row>
    <row r="417" spans="1:9" x14ac:dyDescent="0.35">
      <c r="A417" s="18" t="s">
        <v>11250</v>
      </c>
      <c r="B417" s="18" t="s">
        <v>9530</v>
      </c>
      <c r="C417" s="18"/>
      <c r="D417" s="18" t="s">
        <v>10188</v>
      </c>
      <c r="E417" s="18" t="s">
        <v>6537</v>
      </c>
      <c r="F417" s="18" t="s">
        <v>10189</v>
      </c>
      <c r="G417" s="18" t="s">
        <v>9726</v>
      </c>
      <c r="H417" s="18" t="s">
        <v>10190</v>
      </c>
      <c r="I417" s="18" t="s">
        <v>10191</v>
      </c>
    </row>
    <row r="418" spans="1:9" x14ac:dyDescent="0.35">
      <c r="A418" s="18" t="s">
        <v>11250</v>
      </c>
      <c r="B418" s="18" t="s">
        <v>258</v>
      </c>
      <c r="C418" s="18" t="s">
        <v>10192</v>
      </c>
      <c r="D418" s="18" t="s">
        <v>10193</v>
      </c>
      <c r="E418" s="18" t="s">
        <v>6521</v>
      </c>
      <c r="F418" s="18" t="s">
        <v>10194</v>
      </c>
      <c r="G418" s="18" t="s">
        <v>9726</v>
      </c>
      <c r="H418" s="18" t="s">
        <v>10195</v>
      </c>
      <c r="I418" s="18" t="s">
        <v>10196</v>
      </c>
    </row>
    <row r="419" spans="1:9" x14ac:dyDescent="0.35">
      <c r="A419" s="18" t="s">
        <v>11250</v>
      </c>
      <c r="B419" s="18" t="s">
        <v>258</v>
      </c>
      <c r="C419" s="18" t="s">
        <v>6446</v>
      </c>
      <c r="D419" s="18" t="s">
        <v>10197</v>
      </c>
      <c r="E419" s="18" t="s">
        <v>6521</v>
      </c>
      <c r="F419" s="18" t="s">
        <v>10198</v>
      </c>
      <c r="G419" s="18" t="s">
        <v>9726</v>
      </c>
      <c r="H419" s="18" t="s">
        <v>10199</v>
      </c>
      <c r="I419" s="18" t="s">
        <v>10200</v>
      </c>
    </row>
    <row r="420" spans="1:9" x14ac:dyDescent="0.35">
      <c r="A420" s="18" t="s">
        <v>11250</v>
      </c>
      <c r="B420" s="18" t="s">
        <v>1042</v>
      </c>
      <c r="C420" s="18" t="s">
        <v>10201</v>
      </c>
      <c r="D420" s="18" t="s">
        <v>10202</v>
      </c>
      <c r="E420" s="18" t="s">
        <v>6532</v>
      </c>
      <c r="F420" s="18" t="s">
        <v>10203</v>
      </c>
      <c r="G420" s="18" t="s">
        <v>9726</v>
      </c>
      <c r="H420" s="18" t="s">
        <v>10204</v>
      </c>
      <c r="I420" s="18" t="s">
        <v>10205</v>
      </c>
    </row>
    <row r="421" spans="1:9" x14ac:dyDescent="0.35">
      <c r="A421" s="18" t="s">
        <v>11250</v>
      </c>
      <c r="B421" s="18" t="s">
        <v>10206</v>
      </c>
      <c r="C421" s="18"/>
      <c r="D421" s="18" t="s">
        <v>10207</v>
      </c>
      <c r="E421" s="18" t="s">
        <v>6527</v>
      </c>
      <c r="F421" s="18" t="s">
        <v>10208</v>
      </c>
      <c r="G421" s="18" t="s">
        <v>9726</v>
      </c>
      <c r="H421" s="18" t="s">
        <v>10209</v>
      </c>
      <c r="I421" s="18" t="s">
        <v>10210</v>
      </c>
    </row>
    <row r="422" spans="1:9" x14ac:dyDescent="0.35">
      <c r="A422" s="18" t="s">
        <v>11250</v>
      </c>
      <c r="B422" s="18" t="s">
        <v>350</v>
      </c>
      <c r="C422" s="18" t="s">
        <v>6399</v>
      </c>
      <c r="D422" s="18" t="s">
        <v>10211</v>
      </c>
      <c r="E422" s="18" t="s">
        <v>6532</v>
      </c>
      <c r="F422" s="18" t="s">
        <v>10212</v>
      </c>
      <c r="G422" s="18" t="s">
        <v>9726</v>
      </c>
      <c r="H422" s="18" t="s">
        <v>10213</v>
      </c>
      <c r="I422" s="18" t="s">
        <v>10214</v>
      </c>
    </row>
    <row r="423" spans="1:9" x14ac:dyDescent="0.35">
      <c r="A423" s="18" t="s">
        <v>11250</v>
      </c>
      <c r="B423" s="18" t="s">
        <v>1053</v>
      </c>
      <c r="C423" s="18"/>
      <c r="D423" s="18" t="s">
        <v>10215</v>
      </c>
      <c r="E423" s="18" t="s">
        <v>6590</v>
      </c>
      <c r="F423" s="18" t="s">
        <v>10216</v>
      </c>
      <c r="G423" s="18" t="s">
        <v>9726</v>
      </c>
      <c r="H423" s="18" t="s">
        <v>10217</v>
      </c>
      <c r="I423" s="18" t="s">
        <v>10218</v>
      </c>
    </row>
    <row r="424" spans="1:9" x14ac:dyDescent="0.35">
      <c r="A424" s="18" t="s">
        <v>11250</v>
      </c>
      <c r="B424" s="18" t="s">
        <v>1060</v>
      </c>
      <c r="C424" s="18"/>
      <c r="D424" s="18" t="s">
        <v>10219</v>
      </c>
      <c r="E424" s="18" t="s">
        <v>6568</v>
      </c>
      <c r="F424" s="18" t="s">
        <v>10220</v>
      </c>
      <c r="G424" s="18" t="s">
        <v>9726</v>
      </c>
      <c r="H424" s="18" t="s">
        <v>10221</v>
      </c>
      <c r="I424" s="18" t="s">
        <v>10222</v>
      </c>
    </row>
    <row r="425" spans="1:9" x14ac:dyDescent="0.35">
      <c r="A425" s="18" t="s">
        <v>11250</v>
      </c>
      <c r="B425" s="18" t="s">
        <v>442</v>
      </c>
      <c r="C425" s="18" t="s">
        <v>10223</v>
      </c>
      <c r="D425" s="18" t="s">
        <v>10224</v>
      </c>
      <c r="E425" s="18" t="s">
        <v>6558</v>
      </c>
      <c r="F425" s="18" t="s">
        <v>10225</v>
      </c>
      <c r="G425" s="18" t="s">
        <v>9726</v>
      </c>
      <c r="H425" s="18" t="s">
        <v>2163</v>
      </c>
      <c r="I425" s="18" t="s">
        <v>10226</v>
      </c>
    </row>
    <row r="426" spans="1:9" x14ac:dyDescent="0.35">
      <c r="A426" s="18" t="s">
        <v>11250</v>
      </c>
      <c r="B426" s="18" t="s">
        <v>3033</v>
      </c>
      <c r="C426" s="18" t="s">
        <v>9451</v>
      </c>
      <c r="D426" s="18" t="s">
        <v>10227</v>
      </c>
      <c r="E426" s="18" t="s">
        <v>6521</v>
      </c>
      <c r="F426" s="18" t="s">
        <v>10228</v>
      </c>
      <c r="G426" s="18" t="s">
        <v>9726</v>
      </c>
      <c r="H426" s="18" t="s">
        <v>10229</v>
      </c>
      <c r="I426" s="18" t="s">
        <v>10230</v>
      </c>
    </row>
    <row r="427" spans="1:9" x14ac:dyDescent="0.35">
      <c r="A427" s="18" t="s">
        <v>11250</v>
      </c>
      <c r="B427" s="18" t="s">
        <v>3382</v>
      </c>
      <c r="C427" s="18"/>
      <c r="D427" s="18" t="s">
        <v>10231</v>
      </c>
      <c r="E427" s="18" t="s">
        <v>6572</v>
      </c>
      <c r="F427" s="18" t="s">
        <v>10232</v>
      </c>
      <c r="G427" s="18" t="s">
        <v>9726</v>
      </c>
      <c r="H427" s="18" t="s">
        <v>10233</v>
      </c>
      <c r="I427" s="18" t="s">
        <v>10234</v>
      </c>
    </row>
    <row r="428" spans="1:9" x14ac:dyDescent="0.35">
      <c r="A428" s="18" t="s">
        <v>11250</v>
      </c>
      <c r="B428" s="18" t="s">
        <v>10235</v>
      </c>
      <c r="C428" s="18" t="s">
        <v>10236</v>
      </c>
      <c r="D428" s="18" t="s">
        <v>10237</v>
      </c>
      <c r="E428" s="18" t="s">
        <v>6554</v>
      </c>
      <c r="F428" s="18" t="s">
        <v>10238</v>
      </c>
      <c r="G428" s="18" t="s">
        <v>9726</v>
      </c>
      <c r="H428" s="18" t="s">
        <v>10239</v>
      </c>
      <c r="I428" s="18" t="s">
        <v>10240</v>
      </c>
    </row>
    <row r="429" spans="1:9" x14ac:dyDescent="0.35">
      <c r="A429" s="18" t="s">
        <v>11250</v>
      </c>
      <c r="B429" s="18" t="s">
        <v>454</v>
      </c>
      <c r="C429" s="18" t="s">
        <v>6511</v>
      </c>
      <c r="D429" s="18" t="s">
        <v>10241</v>
      </c>
      <c r="E429" s="18" t="s">
        <v>6598</v>
      </c>
      <c r="F429" s="18" t="s">
        <v>10242</v>
      </c>
      <c r="G429" s="18" t="s">
        <v>9726</v>
      </c>
      <c r="H429" s="18" t="s">
        <v>10243</v>
      </c>
      <c r="I429" s="18" t="s">
        <v>10244</v>
      </c>
    </row>
    <row r="430" spans="1:9" x14ac:dyDescent="0.35">
      <c r="A430" s="18" t="s">
        <v>11250</v>
      </c>
      <c r="B430" s="18" t="s">
        <v>10245</v>
      </c>
      <c r="C430" s="18" t="s">
        <v>10246</v>
      </c>
      <c r="D430" s="18" t="s">
        <v>10247</v>
      </c>
      <c r="E430" s="18" t="s">
        <v>6608</v>
      </c>
      <c r="F430" s="18" t="s">
        <v>10248</v>
      </c>
      <c r="G430" s="18" t="s">
        <v>9726</v>
      </c>
      <c r="H430" s="18" t="s">
        <v>10249</v>
      </c>
      <c r="I430" s="18" t="s">
        <v>10250</v>
      </c>
    </row>
    <row r="431" spans="1:9" x14ac:dyDescent="0.35">
      <c r="A431" s="18" t="s">
        <v>11250</v>
      </c>
      <c r="B431" s="18" t="s">
        <v>3193</v>
      </c>
      <c r="C431" s="18" t="s">
        <v>6193</v>
      </c>
      <c r="D431" s="18" t="s">
        <v>10251</v>
      </c>
      <c r="E431" s="18" t="s">
        <v>6596</v>
      </c>
      <c r="F431" s="18" t="s">
        <v>10252</v>
      </c>
      <c r="G431" s="18" t="s">
        <v>9726</v>
      </c>
      <c r="H431" s="18" t="s">
        <v>10253</v>
      </c>
      <c r="I431" s="18" t="s">
        <v>10254</v>
      </c>
    </row>
    <row r="432" spans="1:9" x14ac:dyDescent="0.35">
      <c r="A432" s="18" t="s">
        <v>11250</v>
      </c>
      <c r="B432" s="18" t="s">
        <v>10255</v>
      </c>
      <c r="C432" s="18"/>
      <c r="D432" s="18" t="s">
        <v>10256</v>
      </c>
      <c r="E432" s="18" t="s">
        <v>6534</v>
      </c>
      <c r="F432" s="18" t="s">
        <v>10257</v>
      </c>
      <c r="G432" s="18" t="s">
        <v>9726</v>
      </c>
      <c r="H432" s="18" t="s">
        <v>10258</v>
      </c>
      <c r="I432" s="18" t="s">
        <v>10259</v>
      </c>
    </row>
    <row r="433" spans="1:9" x14ac:dyDescent="0.35">
      <c r="A433" s="18" t="s">
        <v>11250</v>
      </c>
      <c r="B433" s="18" t="s">
        <v>10260</v>
      </c>
      <c r="C433" s="18"/>
      <c r="D433" s="18" t="s">
        <v>10261</v>
      </c>
      <c r="E433" s="18" t="s">
        <v>6534</v>
      </c>
      <c r="F433" s="18" t="s">
        <v>10262</v>
      </c>
      <c r="G433" s="18" t="s">
        <v>9726</v>
      </c>
      <c r="H433" s="18" t="s">
        <v>2351</v>
      </c>
      <c r="I433" s="18" t="s">
        <v>10263</v>
      </c>
    </row>
    <row r="434" spans="1:9" x14ac:dyDescent="0.35">
      <c r="A434" s="18" t="s">
        <v>11250</v>
      </c>
      <c r="B434" s="18" t="s">
        <v>1108</v>
      </c>
      <c r="C434" s="18" t="s">
        <v>12577</v>
      </c>
      <c r="D434" s="18" t="s">
        <v>10264</v>
      </c>
      <c r="E434" s="18" t="s">
        <v>6532</v>
      </c>
      <c r="F434" s="18" t="s">
        <v>10265</v>
      </c>
      <c r="G434" s="18" t="s">
        <v>9726</v>
      </c>
      <c r="H434" s="18" t="s">
        <v>10266</v>
      </c>
      <c r="I434" s="18" t="s">
        <v>10267</v>
      </c>
    </row>
    <row r="435" spans="1:9" x14ac:dyDescent="0.35">
      <c r="A435" s="18" t="s">
        <v>11250</v>
      </c>
      <c r="B435" s="18" t="s">
        <v>1112</v>
      </c>
      <c r="C435" s="18" t="s">
        <v>10268</v>
      </c>
      <c r="D435" s="18" t="s">
        <v>10269</v>
      </c>
      <c r="E435" s="18" t="s">
        <v>6553</v>
      </c>
      <c r="F435" s="18" t="s">
        <v>10270</v>
      </c>
      <c r="G435" s="18" t="s">
        <v>9726</v>
      </c>
      <c r="H435" s="18" t="s">
        <v>10271</v>
      </c>
      <c r="I435" s="18" t="s">
        <v>10272</v>
      </c>
    </row>
    <row r="436" spans="1:9" x14ac:dyDescent="0.35">
      <c r="A436" s="18" t="s">
        <v>11250</v>
      </c>
      <c r="B436" s="18" t="s">
        <v>10273</v>
      </c>
      <c r="C436" s="18" t="s">
        <v>6177</v>
      </c>
      <c r="D436" s="18" t="s">
        <v>10274</v>
      </c>
      <c r="E436" s="18" t="s">
        <v>6521</v>
      </c>
      <c r="F436" s="18" t="s">
        <v>10275</v>
      </c>
      <c r="G436" s="18" t="s">
        <v>9726</v>
      </c>
      <c r="H436" s="18" t="s">
        <v>10276</v>
      </c>
      <c r="I436" s="18" t="s">
        <v>10277</v>
      </c>
    </row>
    <row r="437" spans="1:9" x14ac:dyDescent="0.35">
      <c r="A437" s="18" t="s">
        <v>11250</v>
      </c>
      <c r="B437" s="18" t="s">
        <v>1129</v>
      </c>
      <c r="C437" s="18" t="s">
        <v>6193</v>
      </c>
      <c r="D437" s="18" t="s">
        <v>10278</v>
      </c>
      <c r="E437" s="18" t="s">
        <v>6568</v>
      </c>
      <c r="F437" s="18" t="s">
        <v>10279</v>
      </c>
      <c r="G437" s="18" t="s">
        <v>9726</v>
      </c>
      <c r="H437" s="18" t="s">
        <v>10280</v>
      </c>
      <c r="I437" s="18" t="s">
        <v>10281</v>
      </c>
    </row>
    <row r="438" spans="1:9" x14ac:dyDescent="0.35">
      <c r="A438" s="18" t="s">
        <v>11250</v>
      </c>
      <c r="B438" s="18" t="s">
        <v>1133</v>
      </c>
      <c r="C438" s="18" t="s">
        <v>10083</v>
      </c>
      <c r="D438" s="18" t="s">
        <v>10282</v>
      </c>
      <c r="E438" s="18" t="s">
        <v>6547</v>
      </c>
      <c r="F438" s="18" t="s">
        <v>10283</v>
      </c>
      <c r="G438" s="18" t="s">
        <v>9726</v>
      </c>
      <c r="H438" s="18" t="s">
        <v>10284</v>
      </c>
      <c r="I438" s="18" t="s">
        <v>10285</v>
      </c>
    </row>
    <row r="439" spans="1:9" x14ac:dyDescent="0.35">
      <c r="A439" s="18" t="s">
        <v>11250</v>
      </c>
      <c r="B439" s="18" t="s">
        <v>2934</v>
      </c>
      <c r="C439" s="18" t="s">
        <v>6480</v>
      </c>
      <c r="D439" s="18" t="s">
        <v>10286</v>
      </c>
      <c r="E439" s="18" t="s">
        <v>6598</v>
      </c>
      <c r="F439" s="18" t="s">
        <v>10287</v>
      </c>
      <c r="G439" s="18" t="s">
        <v>9726</v>
      </c>
      <c r="H439" s="18" t="s">
        <v>10288</v>
      </c>
      <c r="I439" s="18" t="s">
        <v>10289</v>
      </c>
    </row>
    <row r="440" spans="1:9" x14ac:dyDescent="0.35">
      <c r="A440" s="18" t="s">
        <v>11250</v>
      </c>
      <c r="B440" s="18" t="s">
        <v>10290</v>
      </c>
      <c r="C440" s="18"/>
      <c r="D440" s="18" t="s">
        <v>10291</v>
      </c>
      <c r="E440" s="18" t="s">
        <v>6580</v>
      </c>
      <c r="F440" s="18" t="s">
        <v>10292</v>
      </c>
      <c r="G440" s="18" t="s">
        <v>9726</v>
      </c>
      <c r="H440" s="18" t="s">
        <v>10293</v>
      </c>
      <c r="I440" s="18" t="s">
        <v>10294</v>
      </c>
    </row>
    <row r="441" spans="1:9" x14ac:dyDescent="0.35">
      <c r="A441" s="18" t="s">
        <v>11250</v>
      </c>
      <c r="B441" s="18" t="s">
        <v>2399</v>
      </c>
      <c r="C441" s="18" t="s">
        <v>6389</v>
      </c>
      <c r="D441" s="18" t="s">
        <v>10295</v>
      </c>
      <c r="E441" s="18" t="s">
        <v>6619</v>
      </c>
      <c r="F441" s="18" t="s">
        <v>10296</v>
      </c>
      <c r="G441" s="18" t="s">
        <v>9726</v>
      </c>
      <c r="H441" s="18" t="s">
        <v>10297</v>
      </c>
      <c r="I441" s="18" t="s">
        <v>10298</v>
      </c>
    </row>
    <row r="442" spans="1:9" x14ac:dyDescent="0.35">
      <c r="A442" s="18" t="s">
        <v>11250</v>
      </c>
      <c r="B442" s="18" t="s">
        <v>9549</v>
      </c>
      <c r="C442" s="18"/>
      <c r="D442" s="18" t="s">
        <v>10299</v>
      </c>
      <c r="E442" s="18" t="s">
        <v>6539</v>
      </c>
      <c r="F442" s="18" t="s">
        <v>10300</v>
      </c>
      <c r="G442" s="18" t="s">
        <v>9726</v>
      </c>
      <c r="H442" s="18" t="s">
        <v>10301</v>
      </c>
      <c r="I442" s="18" t="s">
        <v>10302</v>
      </c>
    </row>
    <row r="443" spans="1:9" x14ac:dyDescent="0.35">
      <c r="A443" s="18" t="s">
        <v>11250</v>
      </c>
      <c r="B443" s="18" t="s">
        <v>1156</v>
      </c>
      <c r="C443" s="18"/>
      <c r="D443" s="18" t="s">
        <v>10303</v>
      </c>
      <c r="E443" s="18" t="s">
        <v>6525</v>
      </c>
      <c r="F443" s="18" t="s">
        <v>10304</v>
      </c>
      <c r="G443" s="18" t="s">
        <v>9726</v>
      </c>
      <c r="H443" s="18" t="s">
        <v>10305</v>
      </c>
      <c r="I443" s="18" t="s">
        <v>10306</v>
      </c>
    </row>
    <row r="444" spans="1:9" x14ac:dyDescent="0.35">
      <c r="A444" s="18" t="s">
        <v>11250</v>
      </c>
      <c r="B444" s="18" t="s">
        <v>2945</v>
      </c>
      <c r="C444" s="18"/>
      <c r="D444" s="18" t="s">
        <v>10307</v>
      </c>
      <c r="E444" s="18" t="s">
        <v>6608</v>
      </c>
      <c r="F444" s="18" t="s">
        <v>10308</v>
      </c>
      <c r="G444" s="18" t="s">
        <v>9726</v>
      </c>
      <c r="H444" s="18" t="s">
        <v>10309</v>
      </c>
      <c r="I444" s="18" t="s">
        <v>10310</v>
      </c>
    </row>
    <row r="445" spans="1:9" x14ac:dyDescent="0.35">
      <c r="A445" s="18" t="s">
        <v>11250</v>
      </c>
      <c r="B445" s="18" t="s">
        <v>226</v>
      </c>
      <c r="C445" s="18"/>
      <c r="D445" s="18" t="s">
        <v>10311</v>
      </c>
      <c r="E445" s="18" t="s">
        <v>6568</v>
      </c>
      <c r="F445" s="18" t="s">
        <v>10312</v>
      </c>
      <c r="G445" s="18" t="s">
        <v>9726</v>
      </c>
      <c r="H445" s="18" t="s">
        <v>10313</v>
      </c>
      <c r="I445" s="18" t="s">
        <v>3078</v>
      </c>
    </row>
    <row r="446" spans="1:9" x14ac:dyDescent="0.35">
      <c r="A446" s="18" t="s">
        <v>11250</v>
      </c>
      <c r="B446" s="18" t="s">
        <v>226</v>
      </c>
      <c r="C446" s="18"/>
      <c r="D446" s="18" t="s">
        <v>5533</v>
      </c>
      <c r="E446" s="18" t="s">
        <v>6604</v>
      </c>
      <c r="F446" s="18" t="s">
        <v>10314</v>
      </c>
      <c r="G446" s="18" t="s">
        <v>9726</v>
      </c>
      <c r="H446" s="18" t="s">
        <v>10315</v>
      </c>
      <c r="I446" s="18" t="s">
        <v>10316</v>
      </c>
    </row>
    <row r="447" spans="1:9" x14ac:dyDescent="0.35">
      <c r="A447" s="18" t="s">
        <v>11250</v>
      </c>
      <c r="B447" s="18" t="s">
        <v>2169</v>
      </c>
      <c r="C447" s="18" t="s">
        <v>10317</v>
      </c>
      <c r="D447" s="18" t="s">
        <v>10318</v>
      </c>
      <c r="E447" s="18" t="s">
        <v>6610</v>
      </c>
      <c r="F447" s="18" t="s">
        <v>10319</v>
      </c>
      <c r="G447" s="18" t="s">
        <v>9726</v>
      </c>
      <c r="H447" s="18" t="s">
        <v>10320</v>
      </c>
      <c r="I447" s="18" t="s">
        <v>10321</v>
      </c>
    </row>
    <row r="448" spans="1:9" x14ac:dyDescent="0.35">
      <c r="A448" s="18" t="s">
        <v>11250</v>
      </c>
      <c r="B448" s="18" t="s">
        <v>10322</v>
      </c>
      <c r="C448" s="18" t="s">
        <v>10323</v>
      </c>
      <c r="D448" s="18" t="s">
        <v>10324</v>
      </c>
      <c r="E448" s="18" t="s">
        <v>6532</v>
      </c>
      <c r="F448" s="18" t="s">
        <v>10325</v>
      </c>
      <c r="G448" s="18" t="s">
        <v>9726</v>
      </c>
      <c r="H448" s="18" t="s">
        <v>10326</v>
      </c>
      <c r="I448" s="18" t="s">
        <v>10327</v>
      </c>
    </row>
    <row r="449" spans="1:9" x14ac:dyDescent="0.35">
      <c r="A449" s="18" t="s">
        <v>11250</v>
      </c>
      <c r="B449" s="18" t="s">
        <v>10328</v>
      </c>
      <c r="C449" s="18" t="s">
        <v>6365</v>
      </c>
      <c r="D449" s="18" t="s">
        <v>10329</v>
      </c>
      <c r="E449" s="18" t="s">
        <v>6517</v>
      </c>
      <c r="F449" s="18" t="s">
        <v>10330</v>
      </c>
      <c r="G449" s="18" t="s">
        <v>9726</v>
      </c>
      <c r="H449" s="18" t="s">
        <v>10331</v>
      </c>
      <c r="I449" s="18" t="s">
        <v>10332</v>
      </c>
    </row>
    <row r="450" spans="1:9" x14ac:dyDescent="0.35">
      <c r="A450" s="18" t="s">
        <v>11250</v>
      </c>
      <c r="B450" s="18" t="s">
        <v>2950</v>
      </c>
      <c r="C450" s="18"/>
      <c r="D450" s="18" t="s">
        <v>10333</v>
      </c>
      <c r="E450" s="18" t="s">
        <v>6567</v>
      </c>
      <c r="F450" s="18" t="s">
        <v>10334</v>
      </c>
      <c r="G450" s="18" t="s">
        <v>9726</v>
      </c>
      <c r="H450" s="18" t="s">
        <v>10335</v>
      </c>
      <c r="I450" s="18" t="s">
        <v>10336</v>
      </c>
    </row>
    <row r="451" spans="1:9" x14ac:dyDescent="0.35">
      <c r="A451" s="18" t="s">
        <v>11250</v>
      </c>
      <c r="B451" s="18" t="s">
        <v>10337</v>
      </c>
      <c r="C451" s="18"/>
      <c r="D451" s="18" t="s">
        <v>10338</v>
      </c>
      <c r="E451" s="18" t="s">
        <v>6537</v>
      </c>
      <c r="F451" s="18" t="s">
        <v>10339</v>
      </c>
      <c r="G451" s="18" t="s">
        <v>9726</v>
      </c>
      <c r="H451" s="18" t="s">
        <v>10340</v>
      </c>
      <c r="I451" s="18" t="s">
        <v>10341</v>
      </c>
    </row>
    <row r="452" spans="1:9" x14ac:dyDescent="0.35">
      <c r="A452" s="18" t="s">
        <v>11250</v>
      </c>
      <c r="B452" s="18" t="s">
        <v>1207</v>
      </c>
      <c r="C452" s="18" t="s">
        <v>10342</v>
      </c>
      <c r="D452" s="18" t="s">
        <v>10343</v>
      </c>
      <c r="E452" s="18" t="s">
        <v>6619</v>
      </c>
      <c r="F452" s="18" t="s">
        <v>10344</v>
      </c>
      <c r="G452" s="18" t="s">
        <v>9726</v>
      </c>
      <c r="H452" s="18" t="s">
        <v>10345</v>
      </c>
      <c r="I452" s="18" t="s">
        <v>10346</v>
      </c>
    </row>
    <row r="453" spans="1:9" x14ac:dyDescent="0.35">
      <c r="A453" s="18" t="s">
        <v>11250</v>
      </c>
      <c r="B453" s="18" t="s">
        <v>1207</v>
      </c>
      <c r="C453" s="18" t="s">
        <v>6360</v>
      </c>
      <c r="D453" s="18" t="s">
        <v>10347</v>
      </c>
      <c r="E453" s="18" t="s">
        <v>6530</v>
      </c>
      <c r="F453" s="18" t="s">
        <v>10348</v>
      </c>
      <c r="G453" s="18" t="s">
        <v>9726</v>
      </c>
      <c r="H453" s="18" t="s">
        <v>10349</v>
      </c>
      <c r="I453" s="18" t="s">
        <v>10350</v>
      </c>
    </row>
    <row r="454" spans="1:9" x14ac:dyDescent="0.35">
      <c r="A454" s="18" t="s">
        <v>11250</v>
      </c>
      <c r="B454" s="18" t="s">
        <v>1215</v>
      </c>
      <c r="C454" s="18"/>
      <c r="D454" s="18" t="s">
        <v>10351</v>
      </c>
      <c r="E454" s="18" t="s">
        <v>6621</v>
      </c>
      <c r="F454" s="18" t="s">
        <v>10352</v>
      </c>
      <c r="G454" s="18" t="s">
        <v>9726</v>
      </c>
      <c r="H454" s="18" t="s">
        <v>10353</v>
      </c>
      <c r="I454" s="18" t="s">
        <v>10354</v>
      </c>
    </row>
    <row r="455" spans="1:9" x14ac:dyDescent="0.35">
      <c r="A455" s="18" t="s">
        <v>11250</v>
      </c>
      <c r="B455" s="18" t="s">
        <v>1229</v>
      </c>
      <c r="C455" s="18"/>
      <c r="D455" s="18" t="s">
        <v>10355</v>
      </c>
      <c r="E455" s="18" t="s">
        <v>6533</v>
      </c>
      <c r="F455" s="18" t="s">
        <v>10356</v>
      </c>
      <c r="G455" s="18" t="s">
        <v>9726</v>
      </c>
      <c r="H455" s="18" t="s">
        <v>10357</v>
      </c>
      <c r="I455" s="18" t="s">
        <v>10358</v>
      </c>
    </row>
    <row r="456" spans="1:9" x14ac:dyDescent="0.35">
      <c r="A456" s="18" t="s">
        <v>11250</v>
      </c>
      <c r="B456" s="18" t="s">
        <v>10359</v>
      </c>
      <c r="C456" s="18"/>
      <c r="D456" s="18" t="s">
        <v>10360</v>
      </c>
      <c r="E456" s="18" t="s">
        <v>6517</v>
      </c>
      <c r="F456" s="18" t="s">
        <v>10361</v>
      </c>
      <c r="G456" s="18" t="s">
        <v>9726</v>
      </c>
      <c r="H456" s="18" t="s">
        <v>10362</v>
      </c>
      <c r="I456" s="18" t="s">
        <v>10363</v>
      </c>
    </row>
    <row r="457" spans="1:9" x14ac:dyDescent="0.35">
      <c r="A457" s="18" t="s">
        <v>11250</v>
      </c>
      <c r="B457" s="18" t="s">
        <v>10364</v>
      </c>
      <c r="C457" s="18" t="s">
        <v>6322</v>
      </c>
      <c r="D457" s="18" t="s">
        <v>10365</v>
      </c>
      <c r="E457" s="18" t="s">
        <v>6581</v>
      </c>
      <c r="F457" s="18" t="s">
        <v>10366</v>
      </c>
      <c r="G457" s="18" t="s">
        <v>9726</v>
      </c>
      <c r="H457" s="18" t="s">
        <v>10367</v>
      </c>
      <c r="I457" s="18" t="s">
        <v>10368</v>
      </c>
    </row>
    <row r="458" spans="1:9" x14ac:dyDescent="0.35">
      <c r="A458" s="18" t="s">
        <v>11250</v>
      </c>
      <c r="B458" s="18" t="s">
        <v>1237</v>
      </c>
      <c r="C458" s="18"/>
      <c r="D458" s="18" t="s">
        <v>10369</v>
      </c>
      <c r="E458" s="18" t="s">
        <v>6534</v>
      </c>
      <c r="F458" s="18" t="s">
        <v>10370</v>
      </c>
      <c r="G458" s="18" t="s">
        <v>9726</v>
      </c>
      <c r="H458" s="18" t="s">
        <v>10371</v>
      </c>
      <c r="I458" s="18" t="s">
        <v>9935</v>
      </c>
    </row>
    <row r="459" spans="1:9" x14ac:dyDescent="0.35">
      <c r="A459" s="18" t="s">
        <v>11250</v>
      </c>
      <c r="B459" s="18" t="s">
        <v>10372</v>
      </c>
      <c r="C459" s="18" t="s">
        <v>10373</v>
      </c>
      <c r="D459" s="18" t="s">
        <v>10374</v>
      </c>
      <c r="E459" s="18" t="s">
        <v>6581</v>
      </c>
      <c r="F459" s="18" t="s">
        <v>10375</v>
      </c>
      <c r="G459" s="18" t="s">
        <v>9726</v>
      </c>
      <c r="H459" s="18" t="s">
        <v>10376</v>
      </c>
      <c r="I459" s="18" t="s">
        <v>10377</v>
      </c>
    </row>
    <row r="460" spans="1:9" x14ac:dyDescent="0.35">
      <c r="A460" s="18" t="s">
        <v>11250</v>
      </c>
      <c r="B460" s="18" t="s">
        <v>10378</v>
      </c>
      <c r="C460" s="18" t="s">
        <v>6399</v>
      </c>
      <c r="D460" s="18" t="s">
        <v>10379</v>
      </c>
      <c r="E460" s="18" t="s">
        <v>6541</v>
      </c>
      <c r="F460" s="18" t="s">
        <v>10380</v>
      </c>
      <c r="G460" s="18" t="s">
        <v>9726</v>
      </c>
      <c r="H460" s="18" t="s">
        <v>10381</v>
      </c>
      <c r="I460" s="18" t="s">
        <v>10382</v>
      </c>
    </row>
    <row r="461" spans="1:9" x14ac:dyDescent="0.35">
      <c r="A461" s="18" t="s">
        <v>11250</v>
      </c>
      <c r="B461" s="18" t="s">
        <v>10383</v>
      </c>
      <c r="C461" s="18" t="s">
        <v>6429</v>
      </c>
      <c r="D461" s="18" t="s">
        <v>5329</v>
      </c>
      <c r="E461" s="18" t="s">
        <v>6519</v>
      </c>
      <c r="F461" s="18" t="s">
        <v>10384</v>
      </c>
      <c r="G461" s="18" t="s">
        <v>9726</v>
      </c>
      <c r="H461" s="18" t="s">
        <v>10385</v>
      </c>
      <c r="I461" s="18" t="s">
        <v>10386</v>
      </c>
    </row>
    <row r="462" spans="1:9" x14ac:dyDescent="0.35">
      <c r="A462" s="18" t="s">
        <v>11250</v>
      </c>
      <c r="B462" s="18" t="s">
        <v>1248</v>
      </c>
      <c r="C462" s="18" t="s">
        <v>10387</v>
      </c>
      <c r="D462" s="18" t="s">
        <v>10388</v>
      </c>
      <c r="E462" s="18" t="s">
        <v>6519</v>
      </c>
      <c r="F462" s="18" t="s">
        <v>10389</v>
      </c>
      <c r="G462" s="18" t="s">
        <v>9726</v>
      </c>
      <c r="H462" s="18" t="s">
        <v>10390</v>
      </c>
      <c r="I462" s="18" t="s">
        <v>10391</v>
      </c>
    </row>
    <row r="463" spans="1:9" x14ac:dyDescent="0.35">
      <c r="A463" s="18" t="s">
        <v>11250</v>
      </c>
      <c r="B463" s="18" t="s">
        <v>1261</v>
      </c>
      <c r="C463" s="18"/>
      <c r="D463" s="18" t="s">
        <v>10392</v>
      </c>
      <c r="E463" s="18" t="s">
        <v>6551</v>
      </c>
      <c r="F463" s="18" t="s">
        <v>10393</v>
      </c>
      <c r="G463" s="18" t="s">
        <v>9726</v>
      </c>
      <c r="H463" s="18" t="s">
        <v>10394</v>
      </c>
      <c r="I463" s="18" t="s">
        <v>10395</v>
      </c>
    </row>
    <row r="464" spans="1:9" x14ac:dyDescent="0.35">
      <c r="A464" s="18" t="s">
        <v>11250</v>
      </c>
      <c r="B464" s="18" t="s">
        <v>1265</v>
      </c>
      <c r="C464" s="18" t="s">
        <v>9881</v>
      </c>
      <c r="D464" s="18" t="s">
        <v>10396</v>
      </c>
      <c r="E464" s="18" t="s">
        <v>6554</v>
      </c>
      <c r="F464" s="18" t="s">
        <v>10397</v>
      </c>
      <c r="G464" s="18" t="s">
        <v>9726</v>
      </c>
      <c r="H464" s="18" t="s">
        <v>10398</v>
      </c>
      <c r="I464" s="18" t="s">
        <v>10399</v>
      </c>
    </row>
    <row r="465" spans="1:9" x14ac:dyDescent="0.35">
      <c r="A465" s="18" t="s">
        <v>11250</v>
      </c>
      <c r="B465" s="18" t="s">
        <v>1274</v>
      </c>
      <c r="C465" s="18"/>
      <c r="D465" s="18" t="s">
        <v>10400</v>
      </c>
      <c r="E465" s="18" t="s">
        <v>6538</v>
      </c>
      <c r="F465" s="18" t="s">
        <v>10401</v>
      </c>
      <c r="G465" s="18" t="s">
        <v>9726</v>
      </c>
      <c r="H465" s="18" t="s">
        <v>10402</v>
      </c>
      <c r="I465" s="18" t="s">
        <v>10403</v>
      </c>
    </row>
    <row r="466" spans="1:9" x14ac:dyDescent="0.35">
      <c r="A466" s="18" t="s">
        <v>11250</v>
      </c>
      <c r="B466" s="18" t="s">
        <v>1282</v>
      </c>
      <c r="C466" s="18"/>
      <c r="D466" s="18" t="s">
        <v>10404</v>
      </c>
      <c r="E466" s="18" t="s">
        <v>6564</v>
      </c>
      <c r="F466" s="18" t="s">
        <v>10405</v>
      </c>
      <c r="G466" s="18" t="s">
        <v>9726</v>
      </c>
      <c r="H466" s="18" t="s">
        <v>10406</v>
      </c>
      <c r="I466" s="18" t="s">
        <v>10407</v>
      </c>
    </row>
    <row r="467" spans="1:9" x14ac:dyDescent="0.35">
      <c r="A467" s="18" t="s">
        <v>11250</v>
      </c>
      <c r="B467" s="18" t="s">
        <v>2792</v>
      </c>
      <c r="C467" s="18"/>
      <c r="D467" s="18" t="s">
        <v>10408</v>
      </c>
      <c r="E467" s="18" t="s">
        <v>6557</v>
      </c>
      <c r="F467" s="18" t="s">
        <v>10409</v>
      </c>
      <c r="G467" s="18" t="s">
        <v>9726</v>
      </c>
      <c r="H467" s="18" t="s">
        <v>10410</v>
      </c>
      <c r="I467" s="18" t="s">
        <v>10411</v>
      </c>
    </row>
    <row r="468" spans="1:9" x14ac:dyDescent="0.35">
      <c r="A468" s="18" t="s">
        <v>11250</v>
      </c>
      <c r="B468" s="18" t="s">
        <v>2911</v>
      </c>
      <c r="C468" s="18"/>
      <c r="D468" s="18" t="s">
        <v>10412</v>
      </c>
      <c r="E468" s="18" t="s">
        <v>6551</v>
      </c>
      <c r="F468" s="18" t="s">
        <v>10413</v>
      </c>
      <c r="G468" s="18" t="s">
        <v>9726</v>
      </c>
      <c r="H468" s="18" t="s">
        <v>10414</v>
      </c>
      <c r="I468" s="18" t="s">
        <v>10415</v>
      </c>
    </row>
    <row r="469" spans="1:9" x14ac:dyDescent="0.35">
      <c r="A469" s="18" t="s">
        <v>11250</v>
      </c>
      <c r="B469" s="18" t="s">
        <v>2911</v>
      </c>
      <c r="C469" s="18" t="s">
        <v>10416</v>
      </c>
      <c r="D469" s="18" t="s">
        <v>10417</v>
      </c>
      <c r="E469" s="18" t="s">
        <v>6551</v>
      </c>
      <c r="F469" s="18" t="s">
        <v>10418</v>
      </c>
      <c r="G469" s="18" t="s">
        <v>9726</v>
      </c>
      <c r="H469" s="18" t="s">
        <v>10419</v>
      </c>
      <c r="I469" s="18" t="s">
        <v>10420</v>
      </c>
    </row>
    <row r="470" spans="1:9" x14ac:dyDescent="0.35">
      <c r="A470" s="18" t="s">
        <v>11250</v>
      </c>
      <c r="B470" s="18" t="s">
        <v>2611</v>
      </c>
      <c r="C470" s="18"/>
      <c r="D470" s="18" t="s">
        <v>10421</v>
      </c>
      <c r="E470" s="18" t="s">
        <v>6553</v>
      </c>
      <c r="F470" s="18" t="s">
        <v>10422</v>
      </c>
      <c r="G470" s="18" t="s">
        <v>9726</v>
      </c>
      <c r="H470" s="18" t="s">
        <v>10423</v>
      </c>
      <c r="I470" s="18" t="s">
        <v>10424</v>
      </c>
    </row>
    <row r="471" spans="1:9" x14ac:dyDescent="0.35">
      <c r="A471" s="18" t="s">
        <v>11250</v>
      </c>
      <c r="B471" s="18" t="s">
        <v>10425</v>
      </c>
      <c r="C471" s="18"/>
      <c r="D471" s="18" t="s">
        <v>10426</v>
      </c>
      <c r="E471" s="18" t="s">
        <v>6540</v>
      </c>
      <c r="F471" s="18" t="s">
        <v>10427</v>
      </c>
      <c r="G471" s="18" t="s">
        <v>9726</v>
      </c>
      <c r="H471" s="18" t="s">
        <v>10428</v>
      </c>
      <c r="I471" s="18" t="s">
        <v>10429</v>
      </c>
    </row>
    <row r="472" spans="1:9" x14ac:dyDescent="0.35">
      <c r="A472" s="18" t="s">
        <v>11250</v>
      </c>
      <c r="B472" s="18" t="s">
        <v>222</v>
      </c>
      <c r="C472" s="18"/>
      <c r="D472" s="18" t="s">
        <v>10430</v>
      </c>
      <c r="E472" s="18" t="s">
        <v>6525</v>
      </c>
      <c r="F472" s="18" t="s">
        <v>10431</v>
      </c>
      <c r="G472" s="18" t="s">
        <v>9726</v>
      </c>
      <c r="H472" s="18" t="s">
        <v>10432</v>
      </c>
      <c r="I472" s="18" t="s">
        <v>10433</v>
      </c>
    </row>
    <row r="473" spans="1:9" x14ac:dyDescent="0.35">
      <c r="A473" s="18" t="s">
        <v>11250</v>
      </c>
      <c r="B473" s="18" t="s">
        <v>10434</v>
      </c>
      <c r="C473" s="18"/>
      <c r="D473" s="18" t="s">
        <v>10435</v>
      </c>
      <c r="E473" s="18" t="s">
        <v>6542</v>
      </c>
      <c r="F473" s="18" t="s">
        <v>10436</v>
      </c>
      <c r="G473" s="18" t="s">
        <v>9726</v>
      </c>
      <c r="H473" s="18" t="s">
        <v>10437</v>
      </c>
      <c r="I473" s="18" t="s">
        <v>10438</v>
      </c>
    </row>
    <row r="474" spans="1:9" x14ac:dyDescent="0.35">
      <c r="A474" s="18" t="s">
        <v>11250</v>
      </c>
      <c r="B474" s="18" t="s">
        <v>1313</v>
      </c>
      <c r="C474" s="18" t="s">
        <v>10439</v>
      </c>
      <c r="D474" s="18" t="s">
        <v>5040</v>
      </c>
      <c r="E474" s="18" t="s">
        <v>6563</v>
      </c>
      <c r="F474" s="18" t="s">
        <v>1314</v>
      </c>
      <c r="G474" s="18" t="s">
        <v>9726</v>
      </c>
      <c r="H474" s="18" t="s">
        <v>10440</v>
      </c>
      <c r="I474" s="18" t="s">
        <v>10441</v>
      </c>
    </row>
    <row r="475" spans="1:9" x14ac:dyDescent="0.35">
      <c r="A475" s="18" t="s">
        <v>11250</v>
      </c>
      <c r="B475" s="18" t="s">
        <v>3007</v>
      </c>
      <c r="C475" s="18"/>
      <c r="D475" s="18" t="s">
        <v>5538</v>
      </c>
      <c r="E475" s="18" t="s">
        <v>6518</v>
      </c>
      <c r="F475" s="18" t="s">
        <v>10442</v>
      </c>
      <c r="G475" s="18" t="s">
        <v>9726</v>
      </c>
      <c r="H475" s="18" t="s">
        <v>10443</v>
      </c>
      <c r="I475" s="18" t="s">
        <v>10444</v>
      </c>
    </row>
    <row r="476" spans="1:9" x14ac:dyDescent="0.35">
      <c r="A476" s="18" t="s">
        <v>11250</v>
      </c>
      <c r="B476" s="18" t="s">
        <v>3007</v>
      </c>
      <c r="C476" s="18"/>
      <c r="D476" s="18" t="s">
        <v>10445</v>
      </c>
      <c r="E476" s="18" t="s">
        <v>6518</v>
      </c>
      <c r="F476" s="18" t="s">
        <v>10446</v>
      </c>
      <c r="G476" s="18" t="s">
        <v>9726</v>
      </c>
      <c r="H476" s="18" t="s">
        <v>10447</v>
      </c>
      <c r="I476" s="18" t="s">
        <v>10448</v>
      </c>
    </row>
    <row r="477" spans="1:9" x14ac:dyDescent="0.35">
      <c r="A477" s="18" t="s">
        <v>11250</v>
      </c>
      <c r="B477" s="18" t="s">
        <v>3007</v>
      </c>
      <c r="C477" s="18" t="s">
        <v>6151</v>
      </c>
      <c r="D477" s="18" t="s">
        <v>10449</v>
      </c>
      <c r="E477" s="18" t="s">
        <v>6518</v>
      </c>
      <c r="F477" s="18" t="s">
        <v>10450</v>
      </c>
      <c r="G477" s="18" t="s">
        <v>9726</v>
      </c>
      <c r="H477" s="18" t="s">
        <v>10451</v>
      </c>
      <c r="I477" s="18" t="s">
        <v>10452</v>
      </c>
    </row>
    <row r="478" spans="1:9" x14ac:dyDescent="0.35">
      <c r="A478" s="18" t="s">
        <v>11250</v>
      </c>
      <c r="B478" s="18" t="s">
        <v>1329</v>
      </c>
      <c r="C478" s="18" t="s">
        <v>6278</v>
      </c>
      <c r="D478" s="18" t="s">
        <v>10453</v>
      </c>
      <c r="E478" s="18" t="s">
        <v>6600</v>
      </c>
      <c r="F478" s="18" t="s">
        <v>10454</v>
      </c>
      <c r="G478" s="18" t="s">
        <v>9726</v>
      </c>
      <c r="H478" s="18" t="s">
        <v>10455</v>
      </c>
      <c r="I478" s="18" t="s">
        <v>10456</v>
      </c>
    </row>
    <row r="479" spans="1:9" x14ac:dyDescent="0.35">
      <c r="A479" s="18" t="s">
        <v>11250</v>
      </c>
      <c r="B479" s="18" t="s">
        <v>10457</v>
      </c>
      <c r="C479" s="18"/>
      <c r="D479" s="18" t="s">
        <v>10458</v>
      </c>
      <c r="E479" s="18" t="s">
        <v>6533</v>
      </c>
      <c r="F479" s="18" t="s">
        <v>10459</v>
      </c>
      <c r="G479" s="18" t="s">
        <v>9726</v>
      </c>
      <c r="H479" s="18" t="s">
        <v>10460</v>
      </c>
      <c r="I479" s="18" t="s">
        <v>10461</v>
      </c>
    </row>
    <row r="480" spans="1:9" x14ac:dyDescent="0.35">
      <c r="A480" s="18" t="s">
        <v>11250</v>
      </c>
      <c r="B480" s="18" t="s">
        <v>10462</v>
      </c>
      <c r="C480" s="18" t="s">
        <v>6203</v>
      </c>
      <c r="D480" s="18" t="s">
        <v>10463</v>
      </c>
      <c r="E480" s="18" t="s">
        <v>6572</v>
      </c>
      <c r="F480" s="18" t="s">
        <v>10464</v>
      </c>
      <c r="G480" s="18" t="s">
        <v>9726</v>
      </c>
      <c r="H480" s="18" t="s">
        <v>10465</v>
      </c>
      <c r="I480" s="18" t="s">
        <v>10466</v>
      </c>
    </row>
    <row r="481" spans="1:9" x14ac:dyDescent="0.35">
      <c r="A481" s="18" t="s">
        <v>11250</v>
      </c>
      <c r="B481" s="18" t="s">
        <v>109</v>
      </c>
      <c r="C481" s="18" t="s">
        <v>10467</v>
      </c>
      <c r="D481" s="18" t="s">
        <v>10468</v>
      </c>
      <c r="E481" s="18" t="s">
        <v>6589</v>
      </c>
      <c r="F481" s="18" t="s">
        <v>10469</v>
      </c>
      <c r="G481" s="18" t="s">
        <v>9726</v>
      </c>
      <c r="H481" s="18" t="s">
        <v>10470</v>
      </c>
      <c r="I481" s="18" t="s">
        <v>10471</v>
      </c>
    </row>
    <row r="482" spans="1:9" x14ac:dyDescent="0.35">
      <c r="A482" s="18" t="s">
        <v>11250</v>
      </c>
      <c r="B482" s="18" t="s">
        <v>10472</v>
      </c>
      <c r="C482" s="18"/>
      <c r="D482" s="18" t="s">
        <v>10473</v>
      </c>
      <c r="E482" s="18" t="s">
        <v>6574</v>
      </c>
      <c r="F482" s="18" t="s">
        <v>10474</v>
      </c>
      <c r="G482" s="18" t="s">
        <v>9726</v>
      </c>
      <c r="H482" s="18" t="s">
        <v>10475</v>
      </c>
      <c r="I482" s="18" t="s">
        <v>10476</v>
      </c>
    </row>
    <row r="483" spans="1:9" x14ac:dyDescent="0.35">
      <c r="A483" s="18" t="s">
        <v>11250</v>
      </c>
      <c r="B483" s="18" t="s">
        <v>294</v>
      </c>
      <c r="C483" s="18" t="s">
        <v>6512</v>
      </c>
      <c r="D483" s="18" t="s">
        <v>10477</v>
      </c>
      <c r="E483" s="18" t="s">
        <v>6525</v>
      </c>
      <c r="F483" s="18" t="s">
        <v>10478</v>
      </c>
      <c r="G483" s="18" t="s">
        <v>9726</v>
      </c>
      <c r="H483" s="18" t="s">
        <v>10479</v>
      </c>
      <c r="I483" s="18" t="s">
        <v>10480</v>
      </c>
    </row>
    <row r="484" spans="1:9" x14ac:dyDescent="0.35">
      <c r="A484" s="18" t="s">
        <v>11250</v>
      </c>
      <c r="B484" s="18" t="s">
        <v>1357</v>
      </c>
      <c r="C484" s="18"/>
      <c r="D484" s="18" t="s">
        <v>10481</v>
      </c>
      <c r="E484" s="18" t="s">
        <v>6521</v>
      </c>
      <c r="F484" s="18" t="s">
        <v>10482</v>
      </c>
      <c r="G484" s="18" t="s">
        <v>9726</v>
      </c>
      <c r="H484" s="18" t="s">
        <v>10483</v>
      </c>
      <c r="I484" s="18" t="s">
        <v>10484</v>
      </c>
    </row>
    <row r="485" spans="1:9" x14ac:dyDescent="0.35">
      <c r="A485" s="18" t="s">
        <v>11250</v>
      </c>
      <c r="B485" s="18" t="s">
        <v>10485</v>
      </c>
      <c r="C485" s="18" t="s">
        <v>10486</v>
      </c>
      <c r="D485" s="18" t="s">
        <v>10487</v>
      </c>
      <c r="E485" s="18" t="s">
        <v>6519</v>
      </c>
      <c r="F485" s="18" t="s">
        <v>10488</v>
      </c>
      <c r="G485" s="18" t="s">
        <v>9726</v>
      </c>
      <c r="H485" s="18" t="s">
        <v>10489</v>
      </c>
      <c r="I485" s="18" t="s">
        <v>10490</v>
      </c>
    </row>
    <row r="486" spans="1:9" x14ac:dyDescent="0.35">
      <c r="A486" s="18" t="s">
        <v>11250</v>
      </c>
      <c r="B486" s="18" t="s">
        <v>10491</v>
      </c>
      <c r="C486" s="18"/>
      <c r="D486" s="18" t="s">
        <v>10492</v>
      </c>
      <c r="E486" s="18" t="s">
        <v>6563</v>
      </c>
      <c r="F486" s="18" t="s">
        <v>10493</v>
      </c>
      <c r="G486" s="18" t="s">
        <v>9726</v>
      </c>
      <c r="H486" s="18" t="s">
        <v>10494</v>
      </c>
      <c r="I486" s="18" t="s">
        <v>10495</v>
      </c>
    </row>
    <row r="487" spans="1:9" x14ac:dyDescent="0.35">
      <c r="A487" s="18" t="s">
        <v>11250</v>
      </c>
      <c r="B487" s="18" t="s">
        <v>33</v>
      </c>
      <c r="C487" s="18"/>
      <c r="D487" s="18" t="s">
        <v>10496</v>
      </c>
      <c r="E487" s="18" t="s">
        <v>6592</v>
      </c>
      <c r="F487" s="18" t="s">
        <v>10497</v>
      </c>
      <c r="G487" s="18" t="s">
        <v>9726</v>
      </c>
      <c r="H487" s="18" t="s">
        <v>10498</v>
      </c>
      <c r="I487" s="18" t="s">
        <v>10499</v>
      </c>
    </row>
    <row r="488" spans="1:9" x14ac:dyDescent="0.35">
      <c r="A488" s="18" t="s">
        <v>11250</v>
      </c>
      <c r="B488" s="18" t="s">
        <v>10500</v>
      </c>
      <c r="C488" s="18"/>
      <c r="D488" s="18" t="s">
        <v>10501</v>
      </c>
      <c r="E488" s="18" t="s">
        <v>6524</v>
      </c>
      <c r="F488" s="18" t="s">
        <v>10502</v>
      </c>
      <c r="G488" s="18" t="s">
        <v>9726</v>
      </c>
      <c r="H488" s="18" t="s">
        <v>9547</v>
      </c>
      <c r="I488" s="18" t="s">
        <v>9548</v>
      </c>
    </row>
    <row r="489" spans="1:9" x14ac:dyDescent="0.35">
      <c r="A489" s="18" t="s">
        <v>11250</v>
      </c>
      <c r="B489" s="18" t="s">
        <v>1391</v>
      </c>
      <c r="C489" s="18" t="s">
        <v>6275</v>
      </c>
      <c r="D489" s="18" t="s">
        <v>5535</v>
      </c>
      <c r="E489" s="18" t="s">
        <v>6564</v>
      </c>
      <c r="F489" s="18" t="s">
        <v>10503</v>
      </c>
      <c r="G489" s="18" t="s">
        <v>9726</v>
      </c>
      <c r="H489" s="18" t="s">
        <v>10504</v>
      </c>
      <c r="I489" s="18" t="s">
        <v>10505</v>
      </c>
    </row>
    <row r="490" spans="1:9" x14ac:dyDescent="0.35">
      <c r="A490" s="18" t="s">
        <v>11250</v>
      </c>
      <c r="B490" s="18" t="s">
        <v>2983</v>
      </c>
      <c r="C490" s="18" t="s">
        <v>6513</v>
      </c>
      <c r="D490" s="18" t="s">
        <v>10506</v>
      </c>
      <c r="E490" s="18" t="s">
        <v>6520</v>
      </c>
      <c r="F490" s="18" t="s">
        <v>10507</v>
      </c>
      <c r="G490" s="18" t="s">
        <v>9726</v>
      </c>
      <c r="H490" s="18" t="s">
        <v>10508</v>
      </c>
      <c r="I490" s="18" t="s">
        <v>9811</v>
      </c>
    </row>
    <row r="491" spans="1:9" x14ac:dyDescent="0.35">
      <c r="A491" s="18" t="s">
        <v>11250</v>
      </c>
      <c r="B491" s="18" t="s">
        <v>2539</v>
      </c>
      <c r="C491" s="18"/>
      <c r="D491" s="18" t="s">
        <v>10509</v>
      </c>
      <c r="E491" s="18" t="s">
        <v>6580</v>
      </c>
      <c r="F491" s="18" t="s">
        <v>10510</v>
      </c>
      <c r="G491" s="18" t="s">
        <v>9726</v>
      </c>
      <c r="H491" s="18" t="s">
        <v>10511</v>
      </c>
      <c r="I491" s="18" t="s">
        <v>10512</v>
      </c>
    </row>
    <row r="492" spans="1:9" x14ac:dyDescent="0.35">
      <c r="A492" s="18" t="s">
        <v>11250</v>
      </c>
      <c r="B492" s="18" t="s">
        <v>1411</v>
      </c>
      <c r="C492" s="18"/>
      <c r="D492" s="18" t="s">
        <v>10513</v>
      </c>
      <c r="E492" s="18" t="s">
        <v>6586</v>
      </c>
      <c r="F492" s="18" t="s">
        <v>10514</v>
      </c>
      <c r="G492" s="18" t="s">
        <v>9726</v>
      </c>
      <c r="H492" s="18" t="s">
        <v>10515</v>
      </c>
      <c r="I492" s="18" t="s">
        <v>10516</v>
      </c>
    </row>
    <row r="493" spans="1:9" x14ac:dyDescent="0.35">
      <c r="A493" s="18" t="s">
        <v>11250</v>
      </c>
      <c r="B493" s="18" t="s">
        <v>1411</v>
      </c>
      <c r="C493" s="18" t="s">
        <v>10517</v>
      </c>
      <c r="D493" s="18" t="s">
        <v>10518</v>
      </c>
      <c r="E493" s="18" t="s">
        <v>6586</v>
      </c>
      <c r="F493" s="18" t="s">
        <v>10519</v>
      </c>
      <c r="G493" s="18" t="s">
        <v>9726</v>
      </c>
      <c r="H493" s="18" t="s">
        <v>2595</v>
      </c>
      <c r="I493" s="18" t="s">
        <v>10520</v>
      </c>
    </row>
    <row r="494" spans="1:9" x14ac:dyDescent="0.35">
      <c r="A494" s="18" t="s">
        <v>11250</v>
      </c>
      <c r="B494" s="18" t="s">
        <v>10521</v>
      </c>
      <c r="C494" s="18" t="s">
        <v>12578</v>
      </c>
      <c r="D494" s="18" t="s">
        <v>10522</v>
      </c>
      <c r="E494" s="18" t="s">
        <v>6518</v>
      </c>
      <c r="F494" s="18" t="s">
        <v>10523</v>
      </c>
      <c r="G494" s="18" t="s">
        <v>9726</v>
      </c>
      <c r="H494" s="18" t="s">
        <v>10524</v>
      </c>
      <c r="I494" s="18" t="s">
        <v>10525</v>
      </c>
    </row>
    <row r="495" spans="1:9" x14ac:dyDescent="0.35">
      <c r="A495" s="18" t="s">
        <v>11250</v>
      </c>
      <c r="B495" s="18" t="s">
        <v>1447</v>
      </c>
      <c r="C495" s="18" t="s">
        <v>6146</v>
      </c>
      <c r="D495" s="18" t="s">
        <v>10526</v>
      </c>
      <c r="E495" s="18" t="s">
        <v>6628</v>
      </c>
      <c r="F495" s="18" t="s">
        <v>10527</v>
      </c>
      <c r="G495" s="18" t="s">
        <v>9726</v>
      </c>
      <c r="H495" s="18" t="s">
        <v>10528</v>
      </c>
      <c r="I495" s="18" t="s">
        <v>10529</v>
      </c>
    </row>
    <row r="496" spans="1:9" x14ac:dyDescent="0.35">
      <c r="A496" s="18" t="s">
        <v>11250</v>
      </c>
      <c r="B496" s="18" t="s">
        <v>10530</v>
      </c>
      <c r="C496" s="18" t="s">
        <v>10531</v>
      </c>
      <c r="D496" s="18" t="s">
        <v>5468</v>
      </c>
      <c r="E496" s="18" t="s">
        <v>6569</v>
      </c>
      <c r="F496" s="18" t="s">
        <v>10532</v>
      </c>
      <c r="G496" s="18" t="s">
        <v>9726</v>
      </c>
      <c r="H496" s="18" t="s">
        <v>10533</v>
      </c>
      <c r="I496" s="18" t="s">
        <v>10534</v>
      </c>
    </row>
    <row r="497" spans="1:9" x14ac:dyDescent="0.35">
      <c r="A497" s="18" t="s">
        <v>11250</v>
      </c>
      <c r="B497" s="18" t="s">
        <v>10535</v>
      </c>
      <c r="C497" s="18" t="s">
        <v>10536</v>
      </c>
      <c r="D497" s="18" t="s">
        <v>10537</v>
      </c>
      <c r="E497" s="18" t="s">
        <v>6608</v>
      </c>
      <c r="F497" s="18" t="s">
        <v>10538</v>
      </c>
      <c r="G497" s="18" t="s">
        <v>9726</v>
      </c>
      <c r="H497" s="18" t="s">
        <v>10539</v>
      </c>
      <c r="I497" s="18" t="s">
        <v>10540</v>
      </c>
    </row>
    <row r="498" spans="1:9" x14ac:dyDescent="0.35">
      <c r="A498" s="18" t="s">
        <v>11250</v>
      </c>
      <c r="B498" s="18" t="s">
        <v>10541</v>
      </c>
      <c r="C498" s="18"/>
      <c r="D498" s="18" t="s">
        <v>10542</v>
      </c>
      <c r="E498" s="18" t="s">
        <v>6527</v>
      </c>
      <c r="F498" s="18" t="s">
        <v>10543</v>
      </c>
      <c r="G498" s="18" t="s">
        <v>9726</v>
      </c>
      <c r="H498" s="18" t="s">
        <v>10544</v>
      </c>
      <c r="I498" s="18" t="s">
        <v>10545</v>
      </c>
    </row>
    <row r="499" spans="1:9" x14ac:dyDescent="0.35">
      <c r="A499" s="18" t="s">
        <v>11250</v>
      </c>
      <c r="B499" s="18" t="s">
        <v>10541</v>
      </c>
      <c r="C499" s="18"/>
      <c r="D499" s="18" t="s">
        <v>10546</v>
      </c>
      <c r="E499" s="18" t="s">
        <v>6527</v>
      </c>
      <c r="F499" s="18" t="s">
        <v>10547</v>
      </c>
      <c r="G499" s="18" t="s">
        <v>9726</v>
      </c>
      <c r="H499" s="18" t="s">
        <v>10548</v>
      </c>
      <c r="I499" s="18" t="s">
        <v>10549</v>
      </c>
    </row>
    <row r="500" spans="1:9" x14ac:dyDescent="0.35">
      <c r="A500" s="18" t="s">
        <v>11250</v>
      </c>
      <c r="B500" s="18" t="s">
        <v>10550</v>
      </c>
      <c r="C500" s="18" t="s">
        <v>6254</v>
      </c>
      <c r="D500" s="18" t="s">
        <v>10551</v>
      </c>
      <c r="E500" s="18" t="s">
        <v>6596</v>
      </c>
      <c r="F500" s="18" t="s">
        <v>10552</v>
      </c>
      <c r="G500" s="18" t="s">
        <v>9726</v>
      </c>
      <c r="H500" s="18" t="s">
        <v>10553</v>
      </c>
      <c r="I500" s="18" t="s">
        <v>10554</v>
      </c>
    </row>
    <row r="501" spans="1:9" x14ac:dyDescent="0.35">
      <c r="A501" s="18" t="s">
        <v>11250</v>
      </c>
      <c r="B501" s="18" t="s">
        <v>10550</v>
      </c>
      <c r="C501" s="18" t="s">
        <v>10555</v>
      </c>
      <c r="D501" s="18" t="s">
        <v>10556</v>
      </c>
      <c r="E501" s="18" t="s">
        <v>6596</v>
      </c>
      <c r="F501" s="18" t="s">
        <v>10557</v>
      </c>
      <c r="G501" s="18" t="s">
        <v>9726</v>
      </c>
      <c r="H501" s="18" t="s">
        <v>2284</v>
      </c>
      <c r="I501" s="18" t="s">
        <v>10558</v>
      </c>
    </row>
    <row r="502" spans="1:9" x14ac:dyDescent="0.35">
      <c r="A502" s="18" t="s">
        <v>11250</v>
      </c>
      <c r="B502" s="18" t="s">
        <v>1449</v>
      </c>
      <c r="C502" s="18"/>
      <c r="D502" s="18" t="s">
        <v>10559</v>
      </c>
      <c r="E502" s="18" t="s">
        <v>6542</v>
      </c>
      <c r="F502" s="18" t="s">
        <v>10560</v>
      </c>
      <c r="G502" s="18" t="s">
        <v>9726</v>
      </c>
      <c r="H502" s="18" t="s">
        <v>10561</v>
      </c>
      <c r="I502" s="18" t="s">
        <v>10562</v>
      </c>
    </row>
    <row r="503" spans="1:9" x14ac:dyDescent="0.35">
      <c r="A503" s="18" t="s">
        <v>11250</v>
      </c>
      <c r="B503" s="18" t="s">
        <v>10563</v>
      </c>
      <c r="C503" s="18"/>
      <c r="D503" s="18" t="s">
        <v>10564</v>
      </c>
      <c r="E503" s="18" t="s">
        <v>6530</v>
      </c>
      <c r="F503" s="18" t="s">
        <v>10565</v>
      </c>
      <c r="G503" s="18" t="s">
        <v>9726</v>
      </c>
      <c r="H503" s="18" t="s">
        <v>10566</v>
      </c>
      <c r="I503" s="18" t="s">
        <v>10567</v>
      </c>
    </row>
    <row r="504" spans="1:9" x14ac:dyDescent="0.35">
      <c r="A504" s="18" t="s">
        <v>11250</v>
      </c>
      <c r="B504" s="18" t="s">
        <v>10563</v>
      </c>
      <c r="C504" s="18" t="s">
        <v>10568</v>
      </c>
      <c r="D504" s="18" t="s">
        <v>10569</v>
      </c>
      <c r="E504" s="18" t="s">
        <v>6530</v>
      </c>
      <c r="F504" s="18" t="s">
        <v>10570</v>
      </c>
      <c r="G504" s="18" t="s">
        <v>9726</v>
      </c>
      <c r="H504" s="18" t="s">
        <v>10571</v>
      </c>
      <c r="I504" s="18" t="s">
        <v>10572</v>
      </c>
    </row>
    <row r="505" spans="1:9" x14ac:dyDescent="0.35">
      <c r="A505" s="18" t="s">
        <v>11250</v>
      </c>
      <c r="B505" s="18" t="s">
        <v>1452</v>
      </c>
      <c r="C505" s="18"/>
      <c r="D505" s="18" t="s">
        <v>10573</v>
      </c>
      <c r="E505" s="18" t="s">
        <v>6526</v>
      </c>
      <c r="F505" s="18" t="s">
        <v>10574</v>
      </c>
      <c r="G505" s="18" t="s">
        <v>9726</v>
      </c>
      <c r="H505" s="18" t="s">
        <v>10575</v>
      </c>
      <c r="I505" s="18" t="s">
        <v>10576</v>
      </c>
    </row>
    <row r="506" spans="1:9" x14ac:dyDescent="0.35">
      <c r="A506" s="18" t="s">
        <v>11250</v>
      </c>
      <c r="B506" s="18" t="s">
        <v>10577</v>
      </c>
      <c r="C506" s="18" t="s">
        <v>10578</v>
      </c>
      <c r="D506" s="18" t="s">
        <v>10579</v>
      </c>
      <c r="E506" s="18" t="s">
        <v>6567</v>
      </c>
      <c r="F506" s="18" t="s">
        <v>10580</v>
      </c>
      <c r="G506" s="18" t="s">
        <v>9726</v>
      </c>
      <c r="H506" s="18" t="s">
        <v>10581</v>
      </c>
      <c r="I506" s="18" t="s">
        <v>10582</v>
      </c>
    </row>
    <row r="507" spans="1:9" x14ac:dyDescent="0.35">
      <c r="A507" s="18" t="s">
        <v>11250</v>
      </c>
      <c r="B507" s="18" t="s">
        <v>10583</v>
      </c>
      <c r="C507" s="18" t="s">
        <v>6495</v>
      </c>
      <c r="D507" s="18" t="s">
        <v>10584</v>
      </c>
      <c r="E507" s="18" t="s">
        <v>6553</v>
      </c>
      <c r="F507" s="18" t="s">
        <v>10585</v>
      </c>
      <c r="G507" s="18" t="s">
        <v>9726</v>
      </c>
      <c r="H507" s="18" t="s">
        <v>10586</v>
      </c>
      <c r="I507" s="18" t="s">
        <v>10587</v>
      </c>
    </row>
    <row r="508" spans="1:9" x14ac:dyDescent="0.35">
      <c r="A508" s="18" t="s">
        <v>11250</v>
      </c>
      <c r="B508" s="18" t="s">
        <v>1462</v>
      </c>
      <c r="C508" s="18"/>
      <c r="D508" s="18" t="s">
        <v>10588</v>
      </c>
      <c r="E508" s="18" t="s">
        <v>6596</v>
      </c>
      <c r="F508" s="18" t="s">
        <v>10589</v>
      </c>
      <c r="G508" s="18" t="s">
        <v>9726</v>
      </c>
      <c r="H508" s="18" t="s">
        <v>10590</v>
      </c>
      <c r="I508" s="18" t="s">
        <v>10591</v>
      </c>
    </row>
    <row r="509" spans="1:9" x14ac:dyDescent="0.35">
      <c r="A509" s="18" t="s">
        <v>11250</v>
      </c>
      <c r="B509" s="18" t="s">
        <v>1469</v>
      </c>
      <c r="C509" s="18" t="s">
        <v>6323</v>
      </c>
      <c r="D509" s="18" t="s">
        <v>10592</v>
      </c>
      <c r="E509" s="18" t="s">
        <v>6528</v>
      </c>
      <c r="F509" s="18" t="s">
        <v>10593</v>
      </c>
      <c r="G509" s="18" t="s">
        <v>9726</v>
      </c>
      <c r="H509" s="18" t="s">
        <v>10594</v>
      </c>
      <c r="I509" s="18" t="s">
        <v>10595</v>
      </c>
    </row>
    <row r="510" spans="1:9" x14ac:dyDescent="0.35">
      <c r="A510" s="18" t="s">
        <v>11250</v>
      </c>
      <c r="B510" s="18" t="s">
        <v>2391</v>
      </c>
      <c r="C510" s="18"/>
      <c r="D510" s="18" t="s">
        <v>10596</v>
      </c>
      <c r="E510" s="18" t="s">
        <v>6557</v>
      </c>
      <c r="F510" s="18" t="s">
        <v>10597</v>
      </c>
      <c r="G510" s="18" t="s">
        <v>9726</v>
      </c>
      <c r="H510" s="18" t="s">
        <v>10598</v>
      </c>
      <c r="I510" s="18" t="s">
        <v>10599</v>
      </c>
    </row>
    <row r="511" spans="1:9" x14ac:dyDescent="0.35">
      <c r="A511" s="18" t="s">
        <v>11250</v>
      </c>
      <c r="B511" s="18" t="s">
        <v>2391</v>
      </c>
      <c r="C511" s="18"/>
      <c r="D511" s="18" t="s">
        <v>10600</v>
      </c>
      <c r="E511" s="18" t="s">
        <v>6557</v>
      </c>
      <c r="F511" s="18" t="s">
        <v>10601</v>
      </c>
      <c r="G511" s="18" t="s">
        <v>9726</v>
      </c>
      <c r="H511" s="18" t="s">
        <v>10602</v>
      </c>
      <c r="I511" s="18" t="s">
        <v>10603</v>
      </c>
    </row>
    <row r="512" spans="1:9" x14ac:dyDescent="0.35">
      <c r="A512" s="18" t="s">
        <v>11250</v>
      </c>
      <c r="B512" s="18" t="s">
        <v>2391</v>
      </c>
      <c r="C512" s="18" t="s">
        <v>6461</v>
      </c>
      <c r="D512" s="18" t="s">
        <v>10604</v>
      </c>
      <c r="E512" s="18" t="s">
        <v>6557</v>
      </c>
      <c r="F512" s="18" t="s">
        <v>10605</v>
      </c>
      <c r="G512" s="18" t="s">
        <v>9726</v>
      </c>
      <c r="H512" s="18" t="s">
        <v>10606</v>
      </c>
      <c r="I512" s="18" t="s">
        <v>10607</v>
      </c>
    </row>
    <row r="513" spans="1:9" x14ac:dyDescent="0.35">
      <c r="A513" s="18" t="s">
        <v>11250</v>
      </c>
      <c r="B513" s="18" t="s">
        <v>10608</v>
      </c>
      <c r="C513" s="18" t="s">
        <v>10609</v>
      </c>
      <c r="D513" s="18" t="s">
        <v>5213</v>
      </c>
      <c r="E513" s="18" t="s">
        <v>6590</v>
      </c>
      <c r="F513" s="18" t="s">
        <v>10610</v>
      </c>
      <c r="G513" s="18" t="s">
        <v>9726</v>
      </c>
      <c r="H513" s="18" t="s">
        <v>10611</v>
      </c>
      <c r="I513" s="18" t="s">
        <v>10612</v>
      </c>
    </row>
    <row r="514" spans="1:9" x14ac:dyDescent="0.35">
      <c r="A514" s="18" t="s">
        <v>11250</v>
      </c>
      <c r="B514" s="18" t="s">
        <v>10613</v>
      </c>
      <c r="C514" s="18" t="s">
        <v>6384</v>
      </c>
      <c r="D514" s="18" t="s">
        <v>5532</v>
      </c>
      <c r="E514" s="18" t="s">
        <v>6572</v>
      </c>
      <c r="F514" s="18" t="s">
        <v>10614</v>
      </c>
      <c r="G514" s="18" t="s">
        <v>9726</v>
      </c>
      <c r="H514" s="18" t="s">
        <v>10615</v>
      </c>
      <c r="I514" s="18" t="s">
        <v>10616</v>
      </c>
    </row>
    <row r="515" spans="1:9" x14ac:dyDescent="0.35">
      <c r="A515" s="18" t="s">
        <v>11250</v>
      </c>
      <c r="B515" s="18" t="s">
        <v>3100</v>
      </c>
      <c r="C515" s="18" t="s">
        <v>6283</v>
      </c>
      <c r="D515" s="18" t="s">
        <v>10617</v>
      </c>
      <c r="E515" s="18" t="s">
        <v>6557</v>
      </c>
      <c r="F515" s="18" t="s">
        <v>10618</v>
      </c>
      <c r="G515" s="18" t="s">
        <v>9726</v>
      </c>
      <c r="H515" s="18" t="s">
        <v>10619</v>
      </c>
      <c r="I515" s="18" t="s">
        <v>10620</v>
      </c>
    </row>
    <row r="516" spans="1:9" x14ac:dyDescent="0.35">
      <c r="A516" s="18" t="s">
        <v>11250</v>
      </c>
      <c r="B516" s="18" t="s">
        <v>1474</v>
      </c>
      <c r="C516" s="18"/>
      <c r="D516" s="18" t="s">
        <v>10621</v>
      </c>
      <c r="E516" s="18" t="s">
        <v>6577</v>
      </c>
      <c r="F516" s="18" t="s">
        <v>10622</v>
      </c>
      <c r="G516" s="18" t="s">
        <v>9726</v>
      </c>
      <c r="H516" s="18" t="s">
        <v>10623</v>
      </c>
      <c r="I516" s="18" t="s">
        <v>10624</v>
      </c>
    </row>
    <row r="517" spans="1:9" x14ac:dyDescent="0.35">
      <c r="A517" s="18" t="s">
        <v>11250</v>
      </c>
      <c r="B517" s="18" t="s">
        <v>10625</v>
      </c>
      <c r="C517" s="18"/>
      <c r="D517" s="18" t="s">
        <v>10626</v>
      </c>
      <c r="E517" s="18" t="s">
        <v>6610</v>
      </c>
      <c r="F517" s="18" t="s">
        <v>10627</v>
      </c>
      <c r="G517" s="18" t="s">
        <v>9726</v>
      </c>
      <c r="H517" s="18" t="s">
        <v>10628</v>
      </c>
      <c r="I517" s="18" t="s">
        <v>10629</v>
      </c>
    </row>
    <row r="518" spans="1:9" x14ac:dyDescent="0.35">
      <c r="A518" s="18" t="s">
        <v>11250</v>
      </c>
      <c r="B518" s="18" t="s">
        <v>10630</v>
      </c>
      <c r="C518" s="18"/>
      <c r="D518" s="18" t="s">
        <v>10631</v>
      </c>
      <c r="E518" s="18" t="s">
        <v>6531</v>
      </c>
      <c r="F518" s="18" t="s">
        <v>10632</v>
      </c>
      <c r="G518" s="18" t="s">
        <v>9726</v>
      </c>
      <c r="H518" s="18" t="s">
        <v>10633</v>
      </c>
      <c r="I518" s="18" t="s">
        <v>10634</v>
      </c>
    </row>
    <row r="519" spans="1:9" x14ac:dyDescent="0.35">
      <c r="A519" s="18" t="s">
        <v>11250</v>
      </c>
      <c r="B519" s="18" t="s">
        <v>1492</v>
      </c>
      <c r="C519" s="18"/>
      <c r="D519" s="18" t="s">
        <v>10635</v>
      </c>
      <c r="E519" s="18" t="s">
        <v>6592</v>
      </c>
      <c r="F519" s="18" t="s">
        <v>10636</v>
      </c>
      <c r="G519" s="18" t="s">
        <v>9726</v>
      </c>
      <c r="H519" s="18" t="s">
        <v>10637</v>
      </c>
      <c r="I519" s="18" t="s">
        <v>10638</v>
      </c>
    </row>
    <row r="520" spans="1:9" x14ac:dyDescent="0.35">
      <c r="A520" s="18" t="s">
        <v>11250</v>
      </c>
      <c r="B520" s="18" t="s">
        <v>1492</v>
      </c>
      <c r="C520" s="18"/>
      <c r="D520" s="18" t="s">
        <v>10639</v>
      </c>
      <c r="E520" s="18" t="s">
        <v>6568</v>
      </c>
      <c r="F520" s="18" t="s">
        <v>10640</v>
      </c>
      <c r="G520" s="18" t="s">
        <v>9726</v>
      </c>
      <c r="H520" s="18" t="s">
        <v>4112</v>
      </c>
      <c r="I520" s="18" t="s">
        <v>10641</v>
      </c>
    </row>
    <row r="521" spans="1:9" x14ac:dyDescent="0.35">
      <c r="A521" s="18" t="s">
        <v>11250</v>
      </c>
      <c r="B521" s="18" t="s">
        <v>1492</v>
      </c>
      <c r="C521" s="18" t="s">
        <v>6160</v>
      </c>
      <c r="D521" s="18" t="s">
        <v>10642</v>
      </c>
      <c r="E521" s="18" t="s">
        <v>6592</v>
      </c>
      <c r="F521" s="18" t="s">
        <v>10643</v>
      </c>
      <c r="G521" s="18" t="s">
        <v>9726</v>
      </c>
      <c r="H521" s="18" t="s">
        <v>10644</v>
      </c>
      <c r="I521" s="18" t="s">
        <v>10645</v>
      </c>
    </row>
    <row r="522" spans="1:9" x14ac:dyDescent="0.35">
      <c r="A522" s="18" t="s">
        <v>11250</v>
      </c>
      <c r="B522" s="18" t="s">
        <v>1492</v>
      </c>
      <c r="C522" s="18" t="s">
        <v>6162</v>
      </c>
      <c r="D522" s="18" t="s">
        <v>10646</v>
      </c>
      <c r="E522" s="18" t="s">
        <v>6568</v>
      </c>
      <c r="F522" s="18" t="s">
        <v>10647</v>
      </c>
      <c r="G522" s="18" t="s">
        <v>9726</v>
      </c>
      <c r="H522" s="18" t="s">
        <v>10648</v>
      </c>
      <c r="I522" s="18" t="s">
        <v>10649</v>
      </c>
    </row>
    <row r="523" spans="1:9" x14ac:dyDescent="0.35">
      <c r="A523" s="18" t="s">
        <v>11250</v>
      </c>
      <c r="B523" s="18" t="s">
        <v>1507</v>
      </c>
      <c r="C523" s="18"/>
      <c r="D523" s="18" t="s">
        <v>10650</v>
      </c>
      <c r="E523" s="18" t="s">
        <v>6600</v>
      </c>
      <c r="F523" s="18" t="s">
        <v>10651</v>
      </c>
      <c r="G523" s="18" t="s">
        <v>9726</v>
      </c>
      <c r="H523" s="18" t="s">
        <v>10652</v>
      </c>
      <c r="I523" s="18" t="s">
        <v>2988</v>
      </c>
    </row>
    <row r="524" spans="1:9" x14ac:dyDescent="0.35">
      <c r="A524" s="18" t="s">
        <v>11250</v>
      </c>
      <c r="B524" s="18" t="s">
        <v>10653</v>
      </c>
      <c r="C524" s="18"/>
      <c r="D524" s="18" t="s">
        <v>10654</v>
      </c>
      <c r="E524" s="18" t="s">
        <v>6525</v>
      </c>
      <c r="F524" s="18" t="s">
        <v>10655</v>
      </c>
      <c r="G524" s="18" t="s">
        <v>9726</v>
      </c>
      <c r="H524" s="18" t="s">
        <v>10656</v>
      </c>
      <c r="I524" s="18" t="s">
        <v>10657</v>
      </c>
    </row>
    <row r="525" spans="1:9" x14ac:dyDescent="0.35">
      <c r="A525" s="18" t="s">
        <v>11250</v>
      </c>
      <c r="B525" s="18" t="s">
        <v>9719</v>
      </c>
      <c r="C525" s="18"/>
      <c r="D525" s="18" t="s">
        <v>5167</v>
      </c>
      <c r="E525" s="18" t="s">
        <v>6533</v>
      </c>
      <c r="F525" s="18" t="s">
        <v>10658</v>
      </c>
      <c r="G525" s="18" t="s">
        <v>9726</v>
      </c>
      <c r="H525" s="18" t="s">
        <v>10659</v>
      </c>
      <c r="I525" s="18" t="s">
        <v>10660</v>
      </c>
    </row>
    <row r="526" spans="1:9" x14ac:dyDescent="0.35">
      <c r="A526" s="18" t="s">
        <v>11250</v>
      </c>
      <c r="B526" s="18" t="s">
        <v>379</v>
      </c>
      <c r="C526" s="18"/>
      <c r="D526" s="18" t="s">
        <v>10661</v>
      </c>
      <c r="E526" s="18" t="s">
        <v>6542</v>
      </c>
      <c r="F526" s="18" t="s">
        <v>10662</v>
      </c>
      <c r="G526" s="18" t="s">
        <v>9726</v>
      </c>
      <c r="H526" s="18" t="s">
        <v>10663</v>
      </c>
      <c r="I526" s="18" t="s">
        <v>10664</v>
      </c>
    </row>
    <row r="527" spans="1:9" x14ac:dyDescent="0.35">
      <c r="A527" s="18" t="s">
        <v>11250</v>
      </c>
      <c r="B527" s="18" t="s">
        <v>379</v>
      </c>
      <c r="C527" s="18"/>
      <c r="D527" s="18" t="s">
        <v>10665</v>
      </c>
      <c r="E527" s="18" t="s">
        <v>6542</v>
      </c>
      <c r="F527" s="18" t="s">
        <v>10666</v>
      </c>
      <c r="G527" s="18" t="s">
        <v>9726</v>
      </c>
      <c r="H527" s="18" t="s">
        <v>10667</v>
      </c>
      <c r="I527" s="18" t="s">
        <v>10668</v>
      </c>
    </row>
    <row r="528" spans="1:9" x14ac:dyDescent="0.35">
      <c r="A528" s="18" t="s">
        <v>11250</v>
      </c>
      <c r="B528" s="18" t="s">
        <v>1520</v>
      </c>
      <c r="C528" s="18"/>
      <c r="D528" s="18" t="s">
        <v>10669</v>
      </c>
      <c r="E528" s="18" t="s">
        <v>6516</v>
      </c>
      <c r="F528" s="18" t="s">
        <v>10670</v>
      </c>
      <c r="G528" s="18" t="s">
        <v>9726</v>
      </c>
      <c r="H528" s="18" t="s">
        <v>10671</v>
      </c>
      <c r="I528" s="18" t="s">
        <v>10672</v>
      </c>
    </row>
    <row r="529" spans="1:9" x14ac:dyDescent="0.35">
      <c r="A529" s="18" t="s">
        <v>11250</v>
      </c>
      <c r="B529" s="18" t="s">
        <v>1521</v>
      </c>
      <c r="C529" s="18"/>
      <c r="D529" s="18" t="s">
        <v>10673</v>
      </c>
      <c r="E529" s="18" t="s">
        <v>6566</v>
      </c>
      <c r="F529" s="18" t="s">
        <v>10674</v>
      </c>
      <c r="G529" s="18" t="s">
        <v>9726</v>
      </c>
      <c r="H529" s="18" t="s">
        <v>10675</v>
      </c>
      <c r="I529" s="18" t="s">
        <v>10668</v>
      </c>
    </row>
    <row r="530" spans="1:9" x14ac:dyDescent="0.35">
      <c r="A530" s="18" t="s">
        <v>11250</v>
      </c>
      <c r="B530" s="18" t="s">
        <v>10676</v>
      </c>
      <c r="C530" s="18" t="s">
        <v>6253</v>
      </c>
      <c r="D530" s="18" t="s">
        <v>10677</v>
      </c>
      <c r="E530" s="18" t="s">
        <v>6528</v>
      </c>
      <c r="F530" s="18" t="s">
        <v>10678</v>
      </c>
      <c r="G530" s="18" t="s">
        <v>9726</v>
      </c>
      <c r="H530" s="18" t="s">
        <v>10679</v>
      </c>
      <c r="I530" s="18" t="s">
        <v>10680</v>
      </c>
    </row>
    <row r="531" spans="1:9" x14ac:dyDescent="0.35">
      <c r="A531" s="18" t="s">
        <v>11250</v>
      </c>
      <c r="B531" s="18" t="s">
        <v>458</v>
      </c>
      <c r="C531" s="18" t="s">
        <v>10681</v>
      </c>
      <c r="D531" s="18" t="s">
        <v>10682</v>
      </c>
      <c r="E531" s="18" t="s">
        <v>6526</v>
      </c>
      <c r="F531" s="18" t="s">
        <v>10683</v>
      </c>
      <c r="G531" s="18" t="s">
        <v>9726</v>
      </c>
      <c r="H531" s="18" t="s">
        <v>10684</v>
      </c>
      <c r="I531" s="18" t="s">
        <v>10685</v>
      </c>
    </row>
    <row r="532" spans="1:9" x14ac:dyDescent="0.35">
      <c r="A532" s="18" t="s">
        <v>11250</v>
      </c>
      <c r="B532" s="18" t="s">
        <v>10686</v>
      </c>
      <c r="C532" s="18"/>
      <c r="D532" s="18" t="s">
        <v>10687</v>
      </c>
      <c r="E532" s="18" t="s">
        <v>6542</v>
      </c>
      <c r="F532" s="18" t="s">
        <v>10688</v>
      </c>
      <c r="G532" s="18" t="s">
        <v>9726</v>
      </c>
      <c r="H532" s="18" t="s">
        <v>10689</v>
      </c>
      <c r="I532" s="18" t="s">
        <v>10690</v>
      </c>
    </row>
    <row r="533" spans="1:9" x14ac:dyDescent="0.35">
      <c r="A533" s="18" t="s">
        <v>11250</v>
      </c>
      <c r="B533" s="18" t="s">
        <v>1549</v>
      </c>
      <c r="C533" s="18"/>
      <c r="D533" s="18" t="s">
        <v>10691</v>
      </c>
      <c r="E533" s="18" t="s">
        <v>6619</v>
      </c>
      <c r="F533" s="18" t="s">
        <v>10692</v>
      </c>
      <c r="G533" s="18" t="s">
        <v>9726</v>
      </c>
      <c r="H533" s="18" t="s">
        <v>10693</v>
      </c>
      <c r="I533" s="18" t="s">
        <v>10694</v>
      </c>
    </row>
    <row r="534" spans="1:9" x14ac:dyDescent="0.35">
      <c r="A534" s="18" t="s">
        <v>11250</v>
      </c>
      <c r="B534" s="18" t="s">
        <v>1549</v>
      </c>
      <c r="C534" s="18" t="s">
        <v>6437</v>
      </c>
      <c r="D534" s="18" t="s">
        <v>10695</v>
      </c>
      <c r="E534" s="18" t="s">
        <v>6619</v>
      </c>
      <c r="F534" s="18" t="s">
        <v>10696</v>
      </c>
      <c r="G534" s="18" t="s">
        <v>9726</v>
      </c>
      <c r="H534" s="18" t="s">
        <v>10697</v>
      </c>
      <c r="I534" s="18" t="s">
        <v>10698</v>
      </c>
    </row>
    <row r="535" spans="1:9" x14ac:dyDescent="0.35">
      <c r="A535" s="18" t="s">
        <v>11250</v>
      </c>
      <c r="B535" s="18" t="s">
        <v>3208</v>
      </c>
      <c r="C535" s="18"/>
      <c r="D535" s="18" t="s">
        <v>10699</v>
      </c>
      <c r="E535" s="18" t="s">
        <v>6600</v>
      </c>
      <c r="F535" s="18" t="s">
        <v>10700</v>
      </c>
      <c r="G535" s="18" t="s">
        <v>9726</v>
      </c>
      <c r="H535" s="18" t="s">
        <v>10701</v>
      </c>
      <c r="I535" s="18" t="s">
        <v>10702</v>
      </c>
    </row>
    <row r="536" spans="1:9" x14ac:dyDescent="0.35">
      <c r="A536" s="18" t="s">
        <v>11250</v>
      </c>
      <c r="B536" s="18" t="s">
        <v>1570</v>
      </c>
      <c r="C536" s="18"/>
      <c r="D536" s="18" t="s">
        <v>10703</v>
      </c>
      <c r="E536" s="18" t="s">
        <v>6566</v>
      </c>
      <c r="F536" s="18" t="s">
        <v>10704</v>
      </c>
      <c r="G536" s="18" t="s">
        <v>9726</v>
      </c>
      <c r="H536" s="18" t="s">
        <v>10705</v>
      </c>
      <c r="I536" s="18" t="s">
        <v>10706</v>
      </c>
    </row>
    <row r="537" spans="1:9" x14ac:dyDescent="0.35">
      <c r="A537" s="18" t="s">
        <v>11250</v>
      </c>
      <c r="B537" s="18" t="s">
        <v>2837</v>
      </c>
      <c r="C537" s="18"/>
      <c r="D537" s="18" t="s">
        <v>10707</v>
      </c>
      <c r="E537" s="18" t="s">
        <v>6528</v>
      </c>
      <c r="F537" s="18" t="s">
        <v>10708</v>
      </c>
      <c r="G537" s="18" t="s">
        <v>9726</v>
      </c>
      <c r="H537" s="18" t="s">
        <v>10709</v>
      </c>
      <c r="I537" s="18" t="s">
        <v>10710</v>
      </c>
    </row>
    <row r="538" spans="1:9" x14ac:dyDescent="0.35">
      <c r="A538" s="18" t="s">
        <v>11250</v>
      </c>
      <c r="B538" s="18" t="s">
        <v>3355</v>
      </c>
      <c r="C538" s="18" t="s">
        <v>10711</v>
      </c>
      <c r="D538" s="18" t="s">
        <v>10712</v>
      </c>
      <c r="E538" s="18" t="s">
        <v>6555</v>
      </c>
      <c r="F538" s="18" t="s">
        <v>10713</v>
      </c>
      <c r="G538" s="18" t="s">
        <v>9726</v>
      </c>
      <c r="H538" s="18" t="s">
        <v>10714</v>
      </c>
      <c r="I538" s="18" t="s">
        <v>10715</v>
      </c>
    </row>
    <row r="539" spans="1:9" x14ac:dyDescent="0.35">
      <c r="A539" s="18" t="s">
        <v>11250</v>
      </c>
      <c r="B539" s="18" t="s">
        <v>1602</v>
      </c>
      <c r="C539" s="18"/>
      <c r="D539" s="18" t="s">
        <v>10716</v>
      </c>
      <c r="E539" s="18" t="s">
        <v>6525</v>
      </c>
      <c r="F539" s="18" t="s">
        <v>10717</v>
      </c>
      <c r="G539" s="18" t="s">
        <v>9726</v>
      </c>
      <c r="H539" s="18" t="s">
        <v>10718</v>
      </c>
      <c r="I539" s="18" t="s">
        <v>1111</v>
      </c>
    </row>
    <row r="540" spans="1:9" x14ac:dyDescent="0.35">
      <c r="A540" s="18" t="s">
        <v>11250</v>
      </c>
      <c r="B540" s="18" t="s">
        <v>10719</v>
      </c>
      <c r="C540" s="18" t="s">
        <v>10720</v>
      </c>
      <c r="D540" s="18" t="s">
        <v>10721</v>
      </c>
      <c r="E540" s="18" t="s">
        <v>6563</v>
      </c>
      <c r="F540" s="18" t="s">
        <v>10722</v>
      </c>
      <c r="G540" s="18" t="s">
        <v>9726</v>
      </c>
      <c r="H540" s="18" t="s">
        <v>10723</v>
      </c>
      <c r="I540" s="18" t="s">
        <v>10724</v>
      </c>
    </row>
    <row r="541" spans="1:9" x14ac:dyDescent="0.35">
      <c r="A541" s="18" t="s">
        <v>11250</v>
      </c>
      <c r="B541" s="18" t="s">
        <v>341</v>
      </c>
      <c r="C541" s="18" t="s">
        <v>10725</v>
      </c>
      <c r="D541" s="18" t="s">
        <v>10726</v>
      </c>
      <c r="E541" s="18" t="s">
        <v>6554</v>
      </c>
      <c r="F541" s="18" t="s">
        <v>10727</v>
      </c>
      <c r="G541" s="18" t="s">
        <v>9726</v>
      </c>
      <c r="H541" s="18" t="s">
        <v>10728</v>
      </c>
      <c r="I541" s="18" t="s">
        <v>10729</v>
      </c>
    </row>
    <row r="542" spans="1:9" x14ac:dyDescent="0.35">
      <c r="A542" s="18" t="s">
        <v>11250</v>
      </c>
      <c r="B542" s="18" t="s">
        <v>10730</v>
      </c>
      <c r="C542" s="18"/>
      <c r="D542" s="18" t="s">
        <v>10731</v>
      </c>
      <c r="E542" s="18" t="s">
        <v>6518</v>
      </c>
      <c r="F542" s="18" t="s">
        <v>10732</v>
      </c>
      <c r="G542" s="18" t="s">
        <v>9726</v>
      </c>
      <c r="H542" s="18" t="s">
        <v>10733</v>
      </c>
      <c r="I542" s="18" t="s">
        <v>10734</v>
      </c>
    </row>
    <row r="543" spans="1:9" x14ac:dyDescent="0.35">
      <c r="A543" s="18" t="s">
        <v>11250</v>
      </c>
      <c r="B543" s="18" t="s">
        <v>3215</v>
      </c>
      <c r="C543" s="18" t="s">
        <v>6359</v>
      </c>
      <c r="D543" s="18" t="s">
        <v>10735</v>
      </c>
      <c r="E543" s="18" t="s">
        <v>6567</v>
      </c>
      <c r="F543" s="18" t="s">
        <v>10736</v>
      </c>
      <c r="G543" s="18" t="s">
        <v>9726</v>
      </c>
      <c r="H543" s="18" t="s">
        <v>10737</v>
      </c>
      <c r="I543" s="18" t="s">
        <v>10738</v>
      </c>
    </row>
    <row r="544" spans="1:9" x14ac:dyDescent="0.35">
      <c r="A544" s="18" t="s">
        <v>11250</v>
      </c>
      <c r="B544" s="18" t="s">
        <v>1640</v>
      </c>
      <c r="C544" s="18"/>
      <c r="D544" s="18" t="s">
        <v>10154</v>
      </c>
      <c r="E544" s="18" t="s">
        <v>6566</v>
      </c>
      <c r="F544" s="18" t="s">
        <v>10739</v>
      </c>
      <c r="G544" s="18" t="s">
        <v>9726</v>
      </c>
      <c r="H544" s="18" t="s">
        <v>10740</v>
      </c>
      <c r="I544" s="18" t="s">
        <v>10741</v>
      </c>
    </row>
    <row r="545" spans="1:9" x14ac:dyDescent="0.35">
      <c r="A545" s="18" t="s">
        <v>11250</v>
      </c>
      <c r="B545" s="18" t="s">
        <v>1640</v>
      </c>
      <c r="C545" s="18"/>
      <c r="D545" s="18" t="s">
        <v>10742</v>
      </c>
      <c r="E545" s="18" t="s">
        <v>6566</v>
      </c>
      <c r="F545" s="18" t="s">
        <v>10743</v>
      </c>
      <c r="G545" s="18" t="s">
        <v>9726</v>
      </c>
      <c r="H545" s="18" t="s">
        <v>10744</v>
      </c>
      <c r="I545" s="18" t="s">
        <v>10745</v>
      </c>
    </row>
    <row r="546" spans="1:9" x14ac:dyDescent="0.35">
      <c r="A546" s="18" t="s">
        <v>11250</v>
      </c>
      <c r="B546" s="18" t="s">
        <v>10746</v>
      </c>
      <c r="C546" s="18"/>
      <c r="D546" s="18" t="s">
        <v>10747</v>
      </c>
      <c r="E546" s="18" t="s">
        <v>6537</v>
      </c>
      <c r="F546" s="18" t="s">
        <v>10748</v>
      </c>
      <c r="G546" s="18" t="s">
        <v>9726</v>
      </c>
      <c r="H546" s="18" t="s">
        <v>10749</v>
      </c>
      <c r="I546" s="18" t="s">
        <v>10750</v>
      </c>
    </row>
    <row r="547" spans="1:9" x14ac:dyDescent="0.35">
      <c r="A547" s="18" t="s">
        <v>11250</v>
      </c>
      <c r="B547" s="18" t="s">
        <v>10751</v>
      </c>
      <c r="C547" s="18"/>
      <c r="D547" s="18" t="s">
        <v>10752</v>
      </c>
      <c r="E547" s="18" t="s">
        <v>6613</v>
      </c>
      <c r="F547" s="18" t="s">
        <v>10753</v>
      </c>
      <c r="G547" s="18" t="s">
        <v>9726</v>
      </c>
      <c r="H547" s="18" t="s">
        <v>10754</v>
      </c>
      <c r="I547" s="18" t="s">
        <v>10755</v>
      </c>
    </row>
    <row r="548" spans="1:9" x14ac:dyDescent="0.35">
      <c r="A548" s="18" t="s">
        <v>11250</v>
      </c>
      <c r="B548" s="18" t="s">
        <v>10756</v>
      </c>
      <c r="C548" s="18" t="s">
        <v>10757</v>
      </c>
      <c r="D548" s="18" t="s">
        <v>10758</v>
      </c>
      <c r="E548" s="18" t="s">
        <v>6520</v>
      </c>
      <c r="F548" s="18" t="s">
        <v>10759</v>
      </c>
      <c r="G548" s="18" t="s">
        <v>9726</v>
      </c>
      <c r="H548" s="18" t="s">
        <v>10760</v>
      </c>
      <c r="I548" s="18" t="s">
        <v>10761</v>
      </c>
    </row>
    <row r="549" spans="1:9" x14ac:dyDescent="0.35">
      <c r="A549" s="18" t="s">
        <v>11250</v>
      </c>
      <c r="B549" s="18" t="s">
        <v>2309</v>
      </c>
      <c r="C549" s="18"/>
      <c r="D549" s="18" t="s">
        <v>10762</v>
      </c>
      <c r="E549" s="18" t="s">
        <v>6610</v>
      </c>
      <c r="F549" s="18" t="s">
        <v>10763</v>
      </c>
      <c r="G549" s="18" t="s">
        <v>9726</v>
      </c>
      <c r="H549" s="18" t="s">
        <v>10764</v>
      </c>
      <c r="I549" s="18" t="s">
        <v>10765</v>
      </c>
    </row>
    <row r="550" spans="1:9" x14ac:dyDescent="0.35">
      <c r="A550" s="18" t="s">
        <v>11250</v>
      </c>
      <c r="B550" s="18" t="s">
        <v>2632</v>
      </c>
      <c r="C550" s="18" t="s">
        <v>6446</v>
      </c>
      <c r="D550" s="18" t="s">
        <v>10766</v>
      </c>
      <c r="E550" s="18" t="s">
        <v>6558</v>
      </c>
      <c r="F550" s="18" t="s">
        <v>10767</v>
      </c>
      <c r="G550" s="18" t="s">
        <v>9726</v>
      </c>
      <c r="H550" s="18" t="s">
        <v>10768</v>
      </c>
      <c r="I550" s="18" t="s">
        <v>10769</v>
      </c>
    </row>
    <row r="551" spans="1:9" x14ac:dyDescent="0.35">
      <c r="A551" s="18" t="s">
        <v>11250</v>
      </c>
      <c r="B551" s="18" t="s">
        <v>1680</v>
      </c>
      <c r="C551" s="18" t="s">
        <v>10770</v>
      </c>
      <c r="D551" s="18" t="s">
        <v>10771</v>
      </c>
      <c r="E551" s="18" t="s">
        <v>6592</v>
      </c>
      <c r="F551" s="18" t="s">
        <v>10772</v>
      </c>
      <c r="G551" s="18" t="s">
        <v>9726</v>
      </c>
      <c r="H551" s="18" t="s">
        <v>10773</v>
      </c>
      <c r="I551" s="18" t="s">
        <v>10774</v>
      </c>
    </row>
    <row r="552" spans="1:9" x14ac:dyDescent="0.35">
      <c r="A552" s="18" t="s">
        <v>11250</v>
      </c>
      <c r="B552" s="18" t="s">
        <v>153</v>
      </c>
      <c r="C552" s="18" t="s">
        <v>6515</v>
      </c>
      <c r="D552" s="18" t="s">
        <v>10775</v>
      </c>
      <c r="E552" s="18" t="s">
        <v>6576</v>
      </c>
      <c r="F552" s="18" t="s">
        <v>10776</v>
      </c>
      <c r="G552" s="18" t="s">
        <v>9726</v>
      </c>
      <c r="H552" s="18" t="s">
        <v>10777</v>
      </c>
      <c r="I552" s="18" t="s">
        <v>10778</v>
      </c>
    </row>
    <row r="553" spans="1:9" x14ac:dyDescent="0.35">
      <c r="A553" s="18" t="s">
        <v>11250</v>
      </c>
      <c r="B553" s="18" t="s">
        <v>153</v>
      </c>
      <c r="C553" s="18" t="s">
        <v>6515</v>
      </c>
      <c r="D553" s="18" t="s">
        <v>10779</v>
      </c>
      <c r="E553" s="18" t="s">
        <v>6576</v>
      </c>
      <c r="F553" s="18" t="s">
        <v>10780</v>
      </c>
      <c r="G553" s="18" t="s">
        <v>9726</v>
      </c>
      <c r="H553" s="18" t="s">
        <v>10781</v>
      </c>
      <c r="I553" s="18" t="s">
        <v>10782</v>
      </c>
    </row>
    <row r="554" spans="1:9" x14ac:dyDescent="0.35">
      <c r="A554" s="18" t="s">
        <v>11250</v>
      </c>
      <c r="B554" s="18" t="s">
        <v>2887</v>
      </c>
      <c r="C554" s="18"/>
      <c r="D554" s="18" t="s">
        <v>10783</v>
      </c>
      <c r="E554" s="18" t="s">
        <v>6528</v>
      </c>
      <c r="F554" s="18" t="s">
        <v>10784</v>
      </c>
      <c r="G554" s="18" t="s">
        <v>9726</v>
      </c>
      <c r="H554" s="18" t="s">
        <v>10785</v>
      </c>
      <c r="I554" s="18" t="s">
        <v>10786</v>
      </c>
    </row>
    <row r="555" spans="1:9" x14ac:dyDescent="0.35">
      <c r="A555" s="18" t="s">
        <v>11250</v>
      </c>
      <c r="B555" s="18" t="s">
        <v>10787</v>
      </c>
      <c r="C555" s="18"/>
      <c r="D555" s="18" t="s">
        <v>10788</v>
      </c>
      <c r="E555" s="18" t="s">
        <v>6574</v>
      </c>
      <c r="F555" s="18" t="s">
        <v>10789</v>
      </c>
      <c r="G555" s="18" t="s">
        <v>9726</v>
      </c>
      <c r="H555" s="18" t="s">
        <v>10790</v>
      </c>
      <c r="I555" s="18" t="s">
        <v>10791</v>
      </c>
    </row>
    <row r="556" spans="1:9" x14ac:dyDescent="0.35">
      <c r="A556" s="18" t="s">
        <v>11250</v>
      </c>
      <c r="B556" s="18" t="s">
        <v>10792</v>
      </c>
      <c r="C556" s="18"/>
      <c r="D556" s="18" t="s">
        <v>10793</v>
      </c>
      <c r="E556" s="18" t="s">
        <v>6522</v>
      </c>
      <c r="F556" s="18" t="s">
        <v>10794</v>
      </c>
      <c r="G556" s="18" t="s">
        <v>9726</v>
      </c>
      <c r="H556" s="18" t="s">
        <v>10795</v>
      </c>
      <c r="I556" s="18" t="s">
        <v>10796</v>
      </c>
    </row>
    <row r="557" spans="1:9" x14ac:dyDescent="0.35">
      <c r="A557" s="18" t="s">
        <v>11250</v>
      </c>
      <c r="B557" s="18" t="s">
        <v>250</v>
      </c>
      <c r="C557" s="18" t="s">
        <v>10797</v>
      </c>
      <c r="D557" s="18" t="s">
        <v>10798</v>
      </c>
      <c r="E557" s="18" t="s">
        <v>6563</v>
      </c>
      <c r="F557" s="18" t="s">
        <v>10799</v>
      </c>
      <c r="G557" s="18" t="s">
        <v>9726</v>
      </c>
      <c r="H557" s="18" t="s">
        <v>10800</v>
      </c>
      <c r="I557" s="18" t="s">
        <v>10801</v>
      </c>
    </row>
    <row r="558" spans="1:9" x14ac:dyDescent="0.35">
      <c r="A558" s="18" t="s">
        <v>11250</v>
      </c>
      <c r="B558" s="18" t="s">
        <v>2229</v>
      </c>
      <c r="C558" s="18" t="s">
        <v>6193</v>
      </c>
      <c r="D558" s="18" t="s">
        <v>10802</v>
      </c>
      <c r="E558" s="18" t="s">
        <v>6539</v>
      </c>
      <c r="F558" s="18" t="s">
        <v>10803</v>
      </c>
      <c r="G558" s="18" t="s">
        <v>9726</v>
      </c>
      <c r="H558" s="18" t="s">
        <v>10804</v>
      </c>
      <c r="I558" s="18" t="s">
        <v>10805</v>
      </c>
    </row>
    <row r="559" spans="1:9" x14ac:dyDescent="0.35">
      <c r="A559" s="18" t="s">
        <v>11250</v>
      </c>
      <c r="B559" s="18" t="s">
        <v>10806</v>
      </c>
      <c r="C559" s="18" t="s">
        <v>6411</v>
      </c>
      <c r="D559" s="18" t="s">
        <v>10807</v>
      </c>
      <c r="E559" s="18" t="s">
        <v>6527</v>
      </c>
      <c r="F559" s="18" t="s">
        <v>10808</v>
      </c>
      <c r="G559" s="18" t="s">
        <v>9726</v>
      </c>
      <c r="H559" s="18" t="s">
        <v>10809</v>
      </c>
      <c r="I559" s="18" t="s">
        <v>9612</v>
      </c>
    </row>
    <row r="560" spans="1:9" x14ac:dyDescent="0.35">
      <c r="A560" s="18" t="s">
        <v>11250</v>
      </c>
      <c r="B560" s="18" t="s">
        <v>2760</v>
      </c>
      <c r="C560" s="18"/>
      <c r="D560" s="18" t="s">
        <v>10810</v>
      </c>
      <c r="E560" s="18" t="s">
        <v>6580</v>
      </c>
      <c r="F560" s="18" t="s">
        <v>10811</v>
      </c>
      <c r="G560" s="18" t="s">
        <v>9726</v>
      </c>
      <c r="H560" s="18" t="s">
        <v>10812</v>
      </c>
      <c r="I560" s="18" t="s">
        <v>10813</v>
      </c>
    </row>
    <row r="561" spans="1:9" x14ac:dyDescent="0.35">
      <c r="A561" s="18" t="s">
        <v>11250</v>
      </c>
      <c r="B561" s="18" t="s">
        <v>462</v>
      </c>
      <c r="C561" s="18"/>
      <c r="D561" s="18" t="s">
        <v>10814</v>
      </c>
      <c r="E561" s="18" t="s">
        <v>6585</v>
      </c>
      <c r="F561" s="18" t="s">
        <v>10815</v>
      </c>
      <c r="G561" s="18" t="s">
        <v>9726</v>
      </c>
      <c r="H561" s="18" t="s">
        <v>10816</v>
      </c>
      <c r="I561" s="18" t="s">
        <v>10817</v>
      </c>
    </row>
    <row r="562" spans="1:9" x14ac:dyDescent="0.35">
      <c r="A562" s="18" t="s">
        <v>11250</v>
      </c>
      <c r="B562" s="18" t="s">
        <v>364</v>
      </c>
      <c r="C562" s="18" t="s">
        <v>6241</v>
      </c>
      <c r="D562" s="18" t="s">
        <v>10818</v>
      </c>
      <c r="E562" s="18" t="s">
        <v>6593</v>
      </c>
      <c r="F562" s="18" t="s">
        <v>10819</v>
      </c>
      <c r="G562" s="18" t="s">
        <v>9726</v>
      </c>
      <c r="H562" s="18" t="s">
        <v>10820</v>
      </c>
      <c r="I562" s="18" t="s">
        <v>10821</v>
      </c>
    </row>
    <row r="563" spans="1:9" x14ac:dyDescent="0.35">
      <c r="A563" s="18" t="s">
        <v>11250</v>
      </c>
      <c r="B563" s="18" t="s">
        <v>10822</v>
      </c>
      <c r="C563" s="18" t="s">
        <v>10823</v>
      </c>
      <c r="D563" s="18" t="s">
        <v>10824</v>
      </c>
      <c r="E563" s="18" t="s">
        <v>6580</v>
      </c>
      <c r="F563" s="18" t="s">
        <v>10825</v>
      </c>
      <c r="G563" s="18" t="s">
        <v>9726</v>
      </c>
      <c r="H563" s="18" t="s">
        <v>10826</v>
      </c>
      <c r="I563" s="18" t="s">
        <v>10424</v>
      </c>
    </row>
    <row r="564" spans="1:9" x14ac:dyDescent="0.35">
      <c r="A564" s="18" t="s">
        <v>11250</v>
      </c>
      <c r="B564" s="18" t="s">
        <v>1740</v>
      </c>
      <c r="C564" s="18"/>
      <c r="D564" s="18" t="s">
        <v>10827</v>
      </c>
      <c r="E564" s="18" t="s">
        <v>6571</v>
      </c>
      <c r="F564" s="18" t="s">
        <v>10828</v>
      </c>
      <c r="G564" s="18" t="s">
        <v>9726</v>
      </c>
      <c r="H564" s="18" t="s">
        <v>10829</v>
      </c>
      <c r="I564" s="18" t="s">
        <v>10830</v>
      </c>
    </row>
    <row r="565" spans="1:9" x14ac:dyDescent="0.35">
      <c r="A565" s="18" t="s">
        <v>11250</v>
      </c>
      <c r="B565" s="18" t="s">
        <v>10831</v>
      </c>
      <c r="C565" s="18"/>
      <c r="D565" s="18" t="s">
        <v>10832</v>
      </c>
      <c r="E565" s="18" t="s">
        <v>6526</v>
      </c>
      <c r="F565" s="18" t="s">
        <v>10833</v>
      </c>
      <c r="G565" s="18" t="s">
        <v>9726</v>
      </c>
      <c r="H565" s="18" t="s">
        <v>10834</v>
      </c>
      <c r="I565" s="18" t="s">
        <v>10835</v>
      </c>
    </row>
    <row r="566" spans="1:9" x14ac:dyDescent="0.35">
      <c r="A566" s="18" t="s">
        <v>11250</v>
      </c>
      <c r="B566" s="18" t="s">
        <v>2666</v>
      </c>
      <c r="C566" s="18"/>
      <c r="D566" s="18" t="s">
        <v>10836</v>
      </c>
      <c r="E566" s="18" t="s">
        <v>6553</v>
      </c>
      <c r="F566" s="18" t="s">
        <v>10837</v>
      </c>
      <c r="G566" s="18" t="s">
        <v>9726</v>
      </c>
      <c r="H566" s="18" t="s">
        <v>10838</v>
      </c>
      <c r="I566" s="18" t="s">
        <v>10839</v>
      </c>
    </row>
    <row r="567" spans="1:9" x14ac:dyDescent="0.35">
      <c r="A567" s="18" t="s">
        <v>11250</v>
      </c>
      <c r="B567" s="18" t="s">
        <v>1751</v>
      </c>
      <c r="C567" s="18"/>
      <c r="D567" s="18" t="s">
        <v>10840</v>
      </c>
      <c r="E567" s="18" t="s">
        <v>6572</v>
      </c>
      <c r="F567" s="18" t="s">
        <v>10841</v>
      </c>
      <c r="G567" s="18" t="s">
        <v>9726</v>
      </c>
      <c r="H567" s="18" t="s">
        <v>10842</v>
      </c>
      <c r="I567" s="18" t="s">
        <v>10843</v>
      </c>
    </row>
    <row r="568" spans="1:9" x14ac:dyDescent="0.35">
      <c r="A568" s="18" t="s">
        <v>11250</v>
      </c>
      <c r="B568" s="18" t="s">
        <v>10844</v>
      </c>
      <c r="C568" s="18" t="s">
        <v>6371</v>
      </c>
      <c r="D568" s="18" t="s">
        <v>10845</v>
      </c>
      <c r="E568" s="18" t="s">
        <v>6526</v>
      </c>
      <c r="F568" s="18" t="s">
        <v>10846</v>
      </c>
      <c r="G568" s="18" t="s">
        <v>9726</v>
      </c>
      <c r="H568" s="18" t="s">
        <v>10847</v>
      </c>
      <c r="I568" s="18" t="s">
        <v>10848</v>
      </c>
    </row>
    <row r="569" spans="1:9" x14ac:dyDescent="0.35">
      <c r="A569" s="18" t="s">
        <v>11250</v>
      </c>
      <c r="B569" s="18" t="s">
        <v>29</v>
      </c>
      <c r="C569" s="18"/>
      <c r="D569" s="18" t="s">
        <v>10849</v>
      </c>
      <c r="E569" s="18" t="s">
        <v>6543</v>
      </c>
      <c r="F569" s="18" t="s">
        <v>10850</v>
      </c>
      <c r="G569" s="18" t="s">
        <v>9726</v>
      </c>
      <c r="H569" s="18" t="s">
        <v>10851</v>
      </c>
      <c r="I569" s="18" t="s">
        <v>10852</v>
      </c>
    </row>
    <row r="570" spans="1:9" x14ac:dyDescent="0.35">
      <c r="A570" s="18" t="s">
        <v>11250</v>
      </c>
      <c r="B570" s="18" t="s">
        <v>10853</v>
      </c>
      <c r="C570" s="18"/>
      <c r="D570" s="18" t="s">
        <v>10854</v>
      </c>
      <c r="E570" s="18" t="s">
        <v>6528</v>
      </c>
      <c r="F570" s="18" t="s">
        <v>10855</v>
      </c>
      <c r="G570" s="18" t="s">
        <v>9726</v>
      </c>
      <c r="H570" s="18" t="s">
        <v>9938</v>
      </c>
      <c r="I570" s="18" t="s">
        <v>10856</v>
      </c>
    </row>
    <row r="571" spans="1:9" x14ac:dyDescent="0.35">
      <c r="A571" s="18" t="s">
        <v>11250</v>
      </c>
      <c r="B571" s="18" t="s">
        <v>1762</v>
      </c>
      <c r="C571" s="18" t="s">
        <v>10857</v>
      </c>
      <c r="D571" s="18" t="s">
        <v>10858</v>
      </c>
      <c r="E571" s="18" t="s">
        <v>6612</v>
      </c>
      <c r="F571" s="18" t="s">
        <v>10859</v>
      </c>
      <c r="G571" s="18" t="s">
        <v>9726</v>
      </c>
      <c r="H571" s="18" t="s">
        <v>10860</v>
      </c>
      <c r="I571" s="18" t="s">
        <v>10861</v>
      </c>
    </row>
    <row r="572" spans="1:9" x14ac:dyDescent="0.35">
      <c r="A572" s="18" t="s">
        <v>11250</v>
      </c>
      <c r="B572" s="18" t="s">
        <v>1773</v>
      </c>
      <c r="C572" s="18"/>
      <c r="D572" s="18" t="s">
        <v>10862</v>
      </c>
      <c r="E572" s="18" t="s">
        <v>6584</v>
      </c>
      <c r="F572" s="18" t="s">
        <v>10863</v>
      </c>
      <c r="G572" s="18" t="s">
        <v>9726</v>
      </c>
      <c r="H572" s="18" t="s">
        <v>10864</v>
      </c>
      <c r="I572" s="18" t="s">
        <v>10865</v>
      </c>
    </row>
    <row r="573" spans="1:9" x14ac:dyDescent="0.35">
      <c r="A573" s="18" t="s">
        <v>11250</v>
      </c>
      <c r="B573" s="18" t="s">
        <v>1773</v>
      </c>
      <c r="C573" s="18" t="s">
        <v>6293</v>
      </c>
      <c r="D573" s="18" t="s">
        <v>10866</v>
      </c>
      <c r="E573" s="18" t="s">
        <v>6616</v>
      </c>
      <c r="F573" s="18" t="s">
        <v>10867</v>
      </c>
      <c r="G573" s="18" t="s">
        <v>9726</v>
      </c>
      <c r="H573" s="18" t="s">
        <v>10868</v>
      </c>
      <c r="I573" s="18" t="s">
        <v>10869</v>
      </c>
    </row>
    <row r="574" spans="1:9" x14ac:dyDescent="0.35">
      <c r="A574" s="18" t="s">
        <v>11250</v>
      </c>
      <c r="B574" s="18" t="s">
        <v>1777</v>
      </c>
      <c r="C574" s="18"/>
      <c r="D574" s="18" t="s">
        <v>10870</v>
      </c>
      <c r="E574" s="18" t="s">
        <v>6525</v>
      </c>
      <c r="F574" s="18" t="s">
        <v>10871</v>
      </c>
      <c r="G574" s="18" t="s">
        <v>9726</v>
      </c>
      <c r="H574" s="18" t="s">
        <v>10872</v>
      </c>
      <c r="I574" s="18" t="s">
        <v>10873</v>
      </c>
    </row>
    <row r="575" spans="1:9" x14ac:dyDescent="0.35">
      <c r="A575" s="18" t="s">
        <v>11250</v>
      </c>
      <c r="B575" s="18" t="s">
        <v>10874</v>
      </c>
      <c r="C575" s="18" t="s">
        <v>10875</v>
      </c>
      <c r="D575" s="18" t="s">
        <v>10876</v>
      </c>
      <c r="E575" s="18" t="s">
        <v>6608</v>
      </c>
      <c r="F575" s="18" t="s">
        <v>10877</v>
      </c>
      <c r="G575" s="18" t="s">
        <v>9726</v>
      </c>
      <c r="H575" s="18" t="s">
        <v>10878</v>
      </c>
      <c r="I575" s="18" t="s">
        <v>10879</v>
      </c>
    </row>
    <row r="576" spans="1:9" x14ac:dyDescent="0.35">
      <c r="A576" s="18" t="s">
        <v>11250</v>
      </c>
      <c r="B576" s="18" t="s">
        <v>10880</v>
      </c>
      <c r="C576" s="18"/>
      <c r="D576" s="18" t="s">
        <v>10881</v>
      </c>
      <c r="E576" s="18" t="s">
        <v>6517</v>
      </c>
      <c r="F576" s="18" t="s">
        <v>10882</v>
      </c>
      <c r="G576" s="18" t="s">
        <v>9726</v>
      </c>
      <c r="H576" s="18" t="s">
        <v>224</v>
      </c>
      <c r="I576" s="18" t="s">
        <v>10883</v>
      </c>
    </row>
    <row r="577" spans="1:9" x14ac:dyDescent="0.35">
      <c r="A577" s="18" t="s">
        <v>11250</v>
      </c>
      <c r="B577" s="18" t="s">
        <v>10884</v>
      </c>
      <c r="C577" s="18"/>
      <c r="D577" s="18" t="s">
        <v>10885</v>
      </c>
      <c r="E577" s="18" t="s">
        <v>6551</v>
      </c>
      <c r="F577" s="18" t="s">
        <v>10886</v>
      </c>
      <c r="G577" s="18" t="s">
        <v>9726</v>
      </c>
      <c r="H577" s="18" t="s">
        <v>10887</v>
      </c>
      <c r="I577" s="18" t="s">
        <v>10888</v>
      </c>
    </row>
    <row r="578" spans="1:9" x14ac:dyDescent="0.35">
      <c r="A578" s="18" t="s">
        <v>11250</v>
      </c>
      <c r="B578" s="18" t="s">
        <v>10884</v>
      </c>
      <c r="C578" s="18" t="s">
        <v>6216</v>
      </c>
      <c r="D578" s="18" t="s">
        <v>10889</v>
      </c>
      <c r="E578" s="18" t="s">
        <v>6551</v>
      </c>
      <c r="F578" s="18" t="s">
        <v>10890</v>
      </c>
      <c r="G578" s="18" t="s">
        <v>9726</v>
      </c>
      <c r="H578" s="18" t="s">
        <v>10891</v>
      </c>
      <c r="I578" s="18" t="s">
        <v>10892</v>
      </c>
    </row>
    <row r="579" spans="1:9" x14ac:dyDescent="0.35">
      <c r="A579" s="18" t="s">
        <v>11250</v>
      </c>
      <c r="B579" s="18" t="s">
        <v>10893</v>
      </c>
      <c r="C579" s="18"/>
      <c r="D579" s="18" t="s">
        <v>10894</v>
      </c>
      <c r="E579" s="18" t="s">
        <v>6608</v>
      </c>
      <c r="F579" s="18" t="s">
        <v>10895</v>
      </c>
      <c r="G579" s="18" t="s">
        <v>9726</v>
      </c>
      <c r="H579" s="18" t="s">
        <v>10896</v>
      </c>
      <c r="I579" s="18" t="s">
        <v>10897</v>
      </c>
    </row>
    <row r="580" spans="1:9" x14ac:dyDescent="0.35">
      <c r="A580" s="18" t="s">
        <v>11250</v>
      </c>
      <c r="B580" s="18" t="s">
        <v>1794</v>
      </c>
      <c r="C580" s="18" t="s">
        <v>6500</v>
      </c>
      <c r="D580" s="18" t="s">
        <v>10898</v>
      </c>
      <c r="E580" s="18" t="s">
        <v>6539</v>
      </c>
      <c r="F580" s="18" t="s">
        <v>10899</v>
      </c>
      <c r="G580" s="18" t="s">
        <v>9726</v>
      </c>
      <c r="H580" s="18" t="s">
        <v>10900</v>
      </c>
      <c r="I580" s="18" t="s">
        <v>10901</v>
      </c>
    </row>
    <row r="581" spans="1:9" x14ac:dyDescent="0.35">
      <c r="A581" s="18" t="s">
        <v>11250</v>
      </c>
      <c r="B581" s="18" t="s">
        <v>1798</v>
      </c>
      <c r="C581" s="18"/>
      <c r="D581" s="18" t="s">
        <v>10902</v>
      </c>
      <c r="E581" s="18" t="s">
        <v>6557</v>
      </c>
      <c r="F581" s="18" t="s">
        <v>10903</v>
      </c>
      <c r="G581" s="18" t="s">
        <v>9726</v>
      </c>
      <c r="H581" s="18" t="s">
        <v>10904</v>
      </c>
      <c r="I581" s="18" t="s">
        <v>10905</v>
      </c>
    </row>
    <row r="582" spans="1:9" x14ac:dyDescent="0.35">
      <c r="A582" s="18" t="s">
        <v>11250</v>
      </c>
      <c r="B582" s="18" t="s">
        <v>278</v>
      </c>
      <c r="C582" s="18" t="s">
        <v>10192</v>
      </c>
      <c r="D582" s="18" t="s">
        <v>10906</v>
      </c>
      <c r="E582" s="18" t="s">
        <v>6598</v>
      </c>
      <c r="F582" s="18" t="s">
        <v>10907</v>
      </c>
      <c r="G582" s="18" t="s">
        <v>9726</v>
      </c>
      <c r="H582" s="18" t="s">
        <v>10908</v>
      </c>
      <c r="I582" s="18" t="s">
        <v>10909</v>
      </c>
    </row>
    <row r="583" spans="1:9" x14ac:dyDescent="0.35">
      <c r="A583" s="18" t="s">
        <v>11250</v>
      </c>
      <c r="B583" s="18" t="s">
        <v>1807</v>
      </c>
      <c r="C583" s="18" t="s">
        <v>6470</v>
      </c>
      <c r="D583" s="18" t="s">
        <v>10910</v>
      </c>
      <c r="E583" s="18" t="s">
        <v>6586</v>
      </c>
      <c r="F583" s="18" t="s">
        <v>10911</v>
      </c>
      <c r="G583" s="18" t="s">
        <v>9726</v>
      </c>
      <c r="H583" s="18" t="s">
        <v>10912</v>
      </c>
      <c r="I583" s="18" t="s">
        <v>10913</v>
      </c>
    </row>
    <row r="584" spans="1:9" x14ac:dyDescent="0.35">
      <c r="A584" s="18" t="s">
        <v>11250</v>
      </c>
      <c r="B584" s="18" t="s">
        <v>128</v>
      </c>
      <c r="C584" s="18" t="s">
        <v>6421</v>
      </c>
      <c r="D584" s="18" t="s">
        <v>10914</v>
      </c>
      <c r="E584" s="18" t="s">
        <v>6592</v>
      </c>
      <c r="F584" s="18" t="s">
        <v>10915</v>
      </c>
      <c r="G584" s="18" t="s">
        <v>9726</v>
      </c>
      <c r="H584" s="18" t="s">
        <v>10916</v>
      </c>
      <c r="I584" s="18" t="s">
        <v>10917</v>
      </c>
    </row>
    <row r="585" spans="1:9" x14ac:dyDescent="0.35">
      <c r="A585" s="18" t="s">
        <v>11250</v>
      </c>
      <c r="B585" s="18" t="s">
        <v>10918</v>
      </c>
      <c r="C585" s="18"/>
      <c r="D585" s="18" t="s">
        <v>10919</v>
      </c>
      <c r="E585" s="18" t="s">
        <v>6525</v>
      </c>
      <c r="F585" s="18" t="s">
        <v>10920</v>
      </c>
      <c r="G585" s="18" t="s">
        <v>9726</v>
      </c>
      <c r="H585" s="18" t="s">
        <v>10921</v>
      </c>
      <c r="I585" s="18" t="s">
        <v>10922</v>
      </c>
    </row>
    <row r="586" spans="1:9" x14ac:dyDescent="0.35">
      <c r="A586" s="18" t="s">
        <v>11250</v>
      </c>
      <c r="B586" s="18" t="s">
        <v>169</v>
      </c>
      <c r="C586" s="18"/>
      <c r="D586" s="18" t="s">
        <v>10923</v>
      </c>
      <c r="E586" s="18" t="s">
        <v>6624</v>
      </c>
      <c r="F586" s="18" t="s">
        <v>10924</v>
      </c>
      <c r="G586" s="18" t="s">
        <v>9726</v>
      </c>
      <c r="H586" s="18" t="s">
        <v>10925</v>
      </c>
      <c r="I586" s="18" t="s">
        <v>10926</v>
      </c>
    </row>
    <row r="587" spans="1:9" x14ac:dyDescent="0.35">
      <c r="A587" s="18" t="s">
        <v>11250</v>
      </c>
      <c r="B587" s="18" t="s">
        <v>1814</v>
      </c>
      <c r="C587" s="18"/>
      <c r="D587" s="18" t="s">
        <v>10927</v>
      </c>
      <c r="E587" s="18" t="s">
        <v>6591</v>
      </c>
      <c r="F587" s="18" t="s">
        <v>10928</v>
      </c>
      <c r="G587" s="18" t="s">
        <v>9726</v>
      </c>
      <c r="H587" s="18" t="s">
        <v>10929</v>
      </c>
      <c r="I587" s="18" t="s">
        <v>10930</v>
      </c>
    </row>
    <row r="588" spans="1:9" x14ac:dyDescent="0.35">
      <c r="A588" s="18" t="s">
        <v>11250</v>
      </c>
      <c r="B588" s="18" t="s">
        <v>1817</v>
      </c>
      <c r="C588" s="18"/>
      <c r="D588" s="18" t="s">
        <v>10931</v>
      </c>
      <c r="E588" s="18" t="s">
        <v>6557</v>
      </c>
      <c r="F588" s="18" t="s">
        <v>10932</v>
      </c>
      <c r="G588" s="18" t="s">
        <v>9726</v>
      </c>
      <c r="H588" s="18" t="s">
        <v>10933</v>
      </c>
      <c r="I588" s="18" t="s">
        <v>10934</v>
      </c>
    </row>
    <row r="589" spans="1:9" x14ac:dyDescent="0.35">
      <c r="A589" s="18" t="s">
        <v>11250</v>
      </c>
      <c r="B589" s="18" t="s">
        <v>2547</v>
      </c>
      <c r="C589" s="18"/>
      <c r="D589" s="18" t="s">
        <v>10935</v>
      </c>
      <c r="E589" s="18" t="s">
        <v>6516</v>
      </c>
      <c r="F589" s="18" t="s">
        <v>10936</v>
      </c>
      <c r="G589" s="18" t="s">
        <v>9726</v>
      </c>
      <c r="H589" s="18" t="s">
        <v>10937</v>
      </c>
      <c r="I589" s="18" t="s">
        <v>10938</v>
      </c>
    </row>
    <row r="590" spans="1:9" x14ac:dyDescent="0.35">
      <c r="A590" s="18" t="s">
        <v>11250</v>
      </c>
      <c r="B590" s="18" t="s">
        <v>3019</v>
      </c>
      <c r="C590" s="18" t="s">
        <v>6401</v>
      </c>
      <c r="D590" s="18" t="s">
        <v>10939</v>
      </c>
      <c r="E590" s="18" t="s">
        <v>6578</v>
      </c>
      <c r="F590" s="18" t="s">
        <v>10940</v>
      </c>
      <c r="G590" s="18" t="s">
        <v>9726</v>
      </c>
      <c r="H590" s="18" t="s">
        <v>10941</v>
      </c>
      <c r="I590" s="18" t="s">
        <v>10942</v>
      </c>
    </row>
    <row r="591" spans="1:9" x14ac:dyDescent="0.35">
      <c r="A591" s="18" t="s">
        <v>11250</v>
      </c>
      <c r="B591" s="18" t="s">
        <v>86</v>
      </c>
      <c r="C591" s="18"/>
      <c r="D591" s="18" t="s">
        <v>10943</v>
      </c>
      <c r="E591" s="18" t="s">
        <v>6538</v>
      </c>
      <c r="F591" s="18" t="s">
        <v>10944</v>
      </c>
      <c r="G591" s="18" t="s">
        <v>9726</v>
      </c>
      <c r="H591" s="18" t="s">
        <v>10945</v>
      </c>
      <c r="I591" s="18" t="s">
        <v>10946</v>
      </c>
    </row>
    <row r="592" spans="1:9" x14ac:dyDescent="0.35">
      <c r="A592" s="18" t="s">
        <v>11250</v>
      </c>
      <c r="B592" s="18" t="s">
        <v>425</v>
      </c>
      <c r="C592" s="18" t="s">
        <v>6514</v>
      </c>
      <c r="D592" s="18" t="s">
        <v>10947</v>
      </c>
      <c r="E592" s="18" t="s">
        <v>6549</v>
      </c>
      <c r="F592" s="18" t="s">
        <v>10948</v>
      </c>
      <c r="G592" s="18" t="s">
        <v>9726</v>
      </c>
      <c r="H592" s="18" t="s">
        <v>10949</v>
      </c>
      <c r="I592" s="18" t="s">
        <v>10950</v>
      </c>
    </row>
    <row r="593" spans="1:9" x14ac:dyDescent="0.35">
      <c r="A593" s="18" t="s">
        <v>11250</v>
      </c>
      <c r="B593" s="18" t="s">
        <v>10951</v>
      </c>
      <c r="C593" s="18"/>
      <c r="D593" s="18" t="s">
        <v>10952</v>
      </c>
      <c r="E593" s="18" t="s">
        <v>6549</v>
      </c>
      <c r="F593" s="18" t="s">
        <v>10953</v>
      </c>
      <c r="G593" s="18" t="s">
        <v>9726</v>
      </c>
      <c r="H593" s="18" t="s">
        <v>10954</v>
      </c>
      <c r="I593" s="18" t="s">
        <v>10009</v>
      </c>
    </row>
    <row r="594" spans="1:9" x14ac:dyDescent="0.35">
      <c r="A594" s="18" t="s">
        <v>11250</v>
      </c>
      <c r="B594" s="18" t="s">
        <v>119</v>
      </c>
      <c r="C594" s="18" t="s">
        <v>10955</v>
      </c>
      <c r="D594" s="18" t="s">
        <v>10956</v>
      </c>
      <c r="E594" s="18" t="s">
        <v>6524</v>
      </c>
      <c r="F594" s="18" t="s">
        <v>10957</v>
      </c>
      <c r="G594" s="18" t="s">
        <v>9726</v>
      </c>
      <c r="H594" s="18" t="s">
        <v>10958</v>
      </c>
      <c r="I594" s="18" t="s">
        <v>10959</v>
      </c>
    </row>
    <row r="595" spans="1:9" x14ac:dyDescent="0.35">
      <c r="A595" s="18" t="s">
        <v>11250</v>
      </c>
      <c r="B595" s="18" t="s">
        <v>1833</v>
      </c>
      <c r="C595" s="18"/>
      <c r="D595" s="18" t="s">
        <v>10960</v>
      </c>
      <c r="E595" s="18" t="s">
        <v>6525</v>
      </c>
      <c r="F595" s="18" t="s">
        <v>10961</v>
      </c>
      <c r="G595" s="18" t="s">
        <v>9726</v>
      </c>
      <c r="H595" s="18" t="s">
        <v>10962</v>
      </c>
      <c r="I595" s="18" t="s">
        <v>10963</v>
      </c>
    </row>
    <row r="596" spans="1:9" x14ac:dyDescent="0.35">
      <c r="A596" s="18" t="s">
        <v>11250</v>
      </c>
      <c r="B596" s="18" t="s">
        <v>74</v>
      </c>
      <c r="C596" s="18"/>
      <c r="D596" s="18" t="s">
        <v>10964</v>
      </c>
      <c r="E596" s="18" t="s">
        <v>6549</v>
      </c>
      <c r="F596" s="18" t="s">
        <v>10965</v>
      </c>
      <c r="G596" s="18" t="s">
        <v>9726</v>
      </c>
      <c r="H596" s="18" t="s">
        <v>10966</v>
      </c>
      <c r="I596" s="18" t="s">
        <v>10967</v>
      </c>
    </row>
    <row r="597" spans="1:9" x14ac:dyDescent="0.35">
      <c r="A597" s="18" t="s">
        <v>11250</v>
      </c>
      <c r="B597" s="18" t="s">
        <v>10968</v>
      </c>
      <c r="C597" s="18"/>
      <c r="D597" s="18" t="s">
        <v>10969</v>
      </c>
      <c r="E597" s="18" t="s">
        <v>6574</v>
      </c>
      <c r="F597" s="18" t="s">
        <v>10970</v>
      </c>
      <c r="G597" s="18" t="s">
        <v>9726</v>
      </c>
      <c r="H597" s="18" t="s">
        <v>10971</v>
      </c>
      <c r="I597" s="18" t="s">
        <v>10972</v>
      </c>
    </row>
    <row r="598" spans="1:9" x14ac:dyDescent="0.35">
      <c r="A598" s="18" t="s">
        <v>11250</v>
      </c>
      <c r="B598" s="18" t="s">
        <v>2327</v>
      </c>
      <c r="C598" s="18" t="s">
        <v>10973</v>
      </c>
      <c r="D598" s="18" t="s">
        <v>10974</v>
      </c>
      <c r="E598" s="18" t="s">
        <v>6566</v>
      </c>
      <c r="F598" s="18" t="s">
        <v>10975</v>
      </c>
      <c r="G598" s="18" t="s">
        <v>9726</v>
      </c>
      <c r="H598" s="18" t="s">
        <v>10976</v>
      </c>
      <c r="I598" s="18" t="s">
        <v>10977</v>
      </c>
    </row>
    <row r="599" spans="1:9" x14ac:dyDescent="0.35">
      <c r="A599" s="18" t="s">
        <v>11250</v>
      </c>
      <c r="B599" s="18" t="s">
        <v>3059</v>
      </c>
      <c r="C599" s="18"/>
      <c r="D599" s="18" t="s">
        <v>10978</v>
      </c>
      <c r="E599" s="18" t="s">
        <v>6616</v>
      </c>
      <c r="F599" s="18" t="s">
        <v>10979</v>
      </c>
      <c r="G599" s="18" t="s">
        <v>9726</v>
      </c>
      <c r="H599" s="18" t="s">
        <v>10980</v>
      </c>
      <c r="I599" s="18" t="s">
        <v>10981</v>
      </c>
    </row>
    <row r="600" spans="1:9" x14ac:dyDescent="0.35">
      <c r="A600" s="18" t="s">
        <v>11250</v>
      </c>
      <c r="B600" s="18" t="s">
        <v>10982</v>
      </c>
      <c r="C600" s="18" t="s">
        <v>6188</v>
      </c>
      <c r="D600" s="18" t="s">
        <v>10721</v>
      </c>
      <c r="E600" s="18" t="s">
        <v>6563</v>
      </c>
      <c r="F600" s="18" t="s">
        <v>10722</v>
      </c>
      <c r="G600" s="18" t="s">
        <v>9726</v>
      </c>
      <c r="H600" s="18" t="s">
        <v>10723</v>
      </c>
      <c r="I600" s="18" t="s">
        <v>10724</v>
      </c>
    </row>
    <row r="601" spans="1:9" x14ac:dyDescent="0.35">
      <c r="A601" s="18" t="s">
        <v>11250</v>
      </c>
      <c r="B601" s="18" t="s">
        <v>392</v>
      </c>
      <c r="C601" s="18" t="s">
        <v>6187</v>
      </c>
      <c r="D601" s="18" t="s">
        <v>10983</v>
      </c>
      <c r="E601" s="18" t="s">
        <v>6521</v>
      </c>
      <c r="F601" s="18" t="s">
        <v>10984</v>
      </c>
      <c r="G601" s="18" t="s">
        <v>9726</v>
      </c>
      <c r="H601" s="18" t="s">
        <v>3316</v>
      </c>
      <c r="I601" s="18" t="s">
        <v>10985</v>
      </c>
    </row>
    <row r="602" spans="1:9" x14ac:dyDescent="0.35">
      <c r="A602" s="18" t="s">
        <v>11250</v>
      </c>
      <c r="B602" s="18" t="s">
        <v>3369</v>
      </c>
      <c r="C602" s="18" t="s">
        <v>6343</v>
      </c>
      <c r="D602" s="18" t="s">
        <v>10986</v>
      </c>
      <c r="E602" s="18" t="s">
        <v>6585</v>
      </c>
      <c r="F602" s="18" t="s">
        <v>10987</v>
      </c>
      <c r="G602" s="18" t="s">
        <v>9726</v>
      </c>
      <c r="H602" s="18" t="s">
        <v>10988</v>
      </c>
      <c r="I602" s="18" t="s">
        <v>10989</v>
      </c>
    </row>
    <row r="603" spans="1:9" x14ac:dyDescent="0.35">
      <c r="A603" s="18" t="s">
        <v>11250</v>
      </c>
      <c r="B603" s="18" t="s">
        <v>2449</v>
      </c>
      <c r="C603" s="18"/>
      <c r="D603" s="18" t="s">
        <v>10990</v>
      </c>
      <c r="E603" s="18" t="s">
        <v>6612</v>
      </c>
      <c r="F603" s="18" t="s">
        <v>10991</v>
      </c>
      <c r="G603" s="18" t="s">
        <v>9726</v>
      </c>
      <c r="H603" s="18" t="s">
        <v>10992</v>
      </c>
      <c r="I603" s="18" t="s">
        <v>10993</v>
      </c>
    </row>
    <row r="604" spans="1:9" x14ac:dyDescent="0.35">
      <c r="A604" s="18" t="s">
        <v>11250</v>
      </c>
      <c r="B604" s="18" t="s">
        <v>10994</v>
      </c>
      <c r="C604" s="18" t="s">
        <v>6416</v>
      </c>
      <c r="D604" s="18" t="s">
        <v>10995</v>
      </c>
      <c r="E604" s="18" t="s">
        <v>6551</v>
      </c>
      <c r="F604" s="18" t="s">
        <v>10996</v>
      </c>
      <c r="G604" s="18" t="s">
        <v>9726</v>
      </c>
      <c r="H604" s="18" t="s">
        <v>10997</v>
      </c>
      <c r="I604" s="18" t="s">
        <v>10998</v>
      </c>
    </row>
    <row r="605" spans="1:9" x14ac:dyDescent="0.35">
      <c r="A605" s="18" t="s">
        <v>11250</v>
      </c>
      <c r="B605" s="18" t="s">
        <v>1867</v>
      </c>
      <c r="C605" s="18"/>
      <c r="D605" s="18" t="s">
        <v>10999</v>
      </c>
      <c r="E605" s="18" t="s">
        <v>6572</v>
      </c>
      <c r="F605" s="18" t="s">
        <v>11000</v>
      </c>
      <c r="G605" s="18" t="s">
        <v>9726</v>
      </c>
      <c r="H605" s="18" t="s">
        <v>11001</v>
      </c>
      <c r="I605" s="18" t="s">
        <v>11002</v>
      </c>
    </row>
    <row r="606" spans="1:9" x14ac:dyDescent="0.35">
      <c r="A606" s="18" t="s">
        <v>11250</v>
      </c>
      <c r="B606" s="18" t="s">
        <v>11003</v>
      </c>
      <c r="C606" s="18"/>
      <c r="D606" s="18" t="s">
        <v>11004</v>
      </c>
      <c r="E606" s="18" t="s">
        <v>6572</v>
      </c>
      <c r="F606" s="18" t="s">
        <v>11005</v>
      </c>
      <c r="G606" s="18" t="s">
        <v>9726</v>
      </c>
      <c r="H606" s="18" t="s">
        <v>11006</v>
      </c>
      <c r="I606" s="18" t="s">
        <v>11007</v>
      </c>
    </row>
    <row r="607" spans="1:9" x14ac:dyDescent="0.35">
      <c r="A607" s="18" t="s">
        <v>11250</v>
      </c>
      <c r="B607" s="18" t="s">
        <v>11008</v>
      </c>
      <c r="C607" s="18" t="s">
        <v>6494</v>
      </c>
      <c r="D607" s="18" t="s">
        <v>11009</v>
      </c>
      <c r="E607" s="18" t="s">
        <v>6605</v>
      </c>
      <c r="F607" s="18" t="s">
        <v>11010</v>
      </c>
      <c r="G607" s="18" t="s">
        <v>9726</v>
      </c>
      <c r="H607" s="18" t="s">
        <v>11011</v>
      </c>
      <c r="I607" s="18" t="s">
        <v>11012</v>
      </c>
    </row>
    <row r="608" spans="1:9" x14ac:dyDescent="0.35">
      <c r="A608" s="18" t="s">
        <v>11250</v>
      </c>
      <c r="B608" s="18" t="s">
        <v>1878</v>
      </c>
      <c r="C608" s="18"/>
      <c r="D608" s="18" t="s">
        <v>11013</v>
      </c>
      <c r="E608" s="18" t="s">
        <v>6526</v>
      </c>
      <c r="F608" s="18" t="s">
        <v>11014</v>
      </c>
      <c r="G608" s="18" t="s">
        <v>9726</v>
      </c>
      <c r="H608" s="18" t="s">
        <v>11015</v>
      </c>
      <c r="I608" s="18" t="s">
        <v>11016</v>
      </c>
    </row>
    <row r="609" spans="1:9" x14ac:dyDescent="0.35">
      <c r="A609" s="18" t="s">
        <v>11250</v>
      </c>
      <c r="B609" s="18" t="s">
        <v>2241</v>
      </c>
      <c r="C609" s="18" t="s">
        <v>6258</v>
      </c>
      <c r="D609" s="18" t="s">
        <v>11017</v>
      </c>
      <c r="E609" s="18" t="s">
        <v>6518</v>
      </c>
      <c r="F609" s="18" t="s">
        <v>11018</v>
      </c>
      <c r="G609" s="18" t="s">
        <v>9726</v>
      </c>
      <c r="H609" s="18" t="s">
        <v>11019</v>
      </c>
      <c r="I609" s="18" t="s">
        <v>11020</v>
      </c>
    </row>
    <row r="610" spans="1:9" x14ac:dyDescent="0.35">
      <c r="A610" s="18" t="s">
        <v>11250</v>
      </c>
      <c r="B610" s="18" t="s">
        <v>2768</v>
      </c>
      <c r="C610" s="18"/>
      <c r="D610" s="18" t="s">
        <v>11021</v>
      </c>
      <c r="E610" s="18" t="s">
        <v>6596</v>
      </c>
      <c r="F610" s="18" t="s">
        <v>11022</v>
      </c>
      <c r="G610" s="18" t="s">
        <v>9726</v>
      </c>
      <c r="H610" s="18" t="s">
        <v>11023</v>
      </c>
      <c r="I610" s="18" t="s">
        <v>11024</v>
      </c>
    </row>
    <row r="611" spans="1:9" x14ac:dyDescent="0.35">
      <c r="A611" s="18" t="s">
        <v>11250</v>
      </c>
      <c r="B611" s="18" t="s">
        <v>3</v>
      </c>
      <c r="C611" s="18" t="s">
        <v>6498</v>
      </c>
      <c r="D611" s="18" t="s">
        <v>11025</v>
      </c>
      <c r="E611" s="18" t="s">
        <v>6521</v>
      </c>
      <c r="F611" s="18" t="s">
        <v>11026</v>
      </c>
      <c r="G611" s="18" t="s">
        <v>9726</v>
      </c>
      <c r="H611" s="18" t="s">
        <v>11027</v>
      </c>
      <c r="I611" s="18" t="s">
        <v>11028</v>
      </c>
    </row>
    <row r="612" spans="1:9" x14ac:dyDescent="0.35">
      <c r="A612" s="18" t="s">
        <v>11250</v>
      </c>
      <c r="B612" s="18" t="s">
        <v>11029</v>
      </c>
      <c r="C612" s="18"/>
      <c r="D612" s="18" t="s">
        <v>11030</v>
      </c>
      <c r="E612" s="18" t="s">
        <v>6529</v>
      </c>
      <c r="F612" s="18" t="s">
        <v>11031</v>
      </c>
      <c r="G612" s="18" t="s">
        <v>9726</v>
      </c>
      <c r="H612" s="18" t="s">
        <v>11032</v>
      </c>
      <c r="I612" s="18" t="s">
        <v>11033</v>
      </c>
    </row>
    <row r="613" spans="1:9" x14ac:dyDescent="0.35">
      <c r="A613" s="18" t="s">
        <v>11250</v>
      </c>
      <c r="B613" s="18" t="s">
        <v>11029</v>
      </c>
      <c r="C613" s="18" t="s">
        <v>6354</v>
      </c>
      <c r="D613" s="18" t="s">
        <v>11034</v>
      </c>
      <c r="E613" s="18" t="s">
        <v>6529</v>
      </c>
      <c r="F613" s="18" t="s">
        <v>11035</v>
      </c>
      <c r="G613" s="18" t="s">
        <v>9726</v>
      </c>
      <c r="H613" s="18" t="s">
        <v>11036</v>
      </c>
      <c r="I613" s="18" t="s">
        <v>11037</v>
      </c>
    </row>
    <row r="614" spans="1:9" x14ac:dyDescent="0.35">
      <c r="A614" s="18" t="s">
        <v>11250</v>
      </c>
      <c r="B614" s="18" t="s">
        <v>1893</v>
      </c>
      <c r="C614" s="18"/>
      <c r="D614" s="18" t="s">
        <v>11038</v>
      </c>
      <c r="E614" s="18" t="s">
        <v>6592</v>
      </c>
      <c r="F614" s="18" t="s">
        <v>11039</v>
      </c>
      <c r="G614" s="18" t="s">
        <v>9726</v>
      </c>
      <c r="H614" s="18" t="s">
        <v>11040</v>
      </c>
      <c r="I614" s="18" t="s">
        <v>11041</v>
      </c>
    </row>
    <row r="615" spans="1:9" x14ac:dyDescent="0.35">
      <c r="A615" s="18" t="s">
        <v>11250</v>
      </c>
      <c r="B615" s="18" t="s">
        <v>1893</v>
      </c>
      <c r="C615" s="18" t="s">
        <v>11042</v>
      </c>
      <c r="D615" s="18" t="s">
        <v>11043</v>
      </c>
      <c r="E615" s="18" t="s">
        <v>6592</v>
      </c>
      <c r="F615" s="18" t="s">
        <v>11044</v>
      </c>
      <c r="G615" s="18" t="s">
        <v>9726</v>
      </c>
      <c r="H615" s="18" t="s">
        <v>11045</v>
      </c>
      <c r="I615" s="18" t="s">
        <v>11046</v>
      </c>
    </row>
    <row r="616" spans="1:9" x14ac:dyDescent="0.35">
      <c r="A616" s="18" t="s">
        <v>11250</v>
      </c>
      <c r="B616" s="18" t="s">
        <v>356</v>
      </c>
      <c r="C616" s="18" t="s">
        <v>6858</v>
      </c>
      <c r="D616" s="18" t="s">
        <v>11047</v>
      </c>
      <c r="E616" s="18" t="s">
        <v>6567</v>
      </c>
      <c r="F616" s="18" t="s">
        <v>11048</v>
      </c>
      <c r="G616" s="18" t="s">
        <v>9726</v>
      </c>
      <c r="H616" s="18" t="s">
        <v>11049</v>
      </c>
      <c r="I616" s="18" t="s">
        <v>11050</v>
      </c>
    </row>
    <row r="617" spans="1:9" x14ac:dyDescent="0.35">
      <c r="A617" s="18" t="s">
        <v>11250</v>
      </c>
      <c r="B617" s="18" t="s">
        <v>1918</v>
      </c>
      <c r="C617" s="18"/>
      <c r="D617" s="18" t="s">
        <v>11051</v>
      </c>
      <c r="E617" s="18" t="s">
        <v>6543</v>
      </c>
      <c r="F617" s="18" t="s">
        <v>11052</v>
      </c>
      <c r="G617" s="18" t="s">
        <v>9726</v>
      </c>
      <c r="H617" s="18" t="s">
        <v>11053</v>
      </c>
      <c r="I617" s="18" t="s">
        <v>11054</v>
      </c>
    </row>
    <row r="618" spans="1:9" x14ac:dyDescent="0.35">
      <c r="A618" s="18" t="s">
        <v>11250</v>
      </c>
      <c r="B618" s="18" t="s">
        <v>1922</v>
      </c>
      <c r="C618" s="18"/>
      <c r="D618" s="18" t="s">
        <v>11055</v>
      </c>
      <c r="E618" s="18" t="s">
        <v>6530</v>
      </c>
      <c r="F618" s="18" t="s">
        <v>11056</v>
      </c>
      <c r="G618" s="18" t="s">
        <v>9726</v>
      </c>
      <c r="H618" s="18" t="s">
        <v>11057</v>
      </c>
      <c r="I618" s="18" t="s">
        <v>11058</v>
      </c>
    </row>
    <row r="619" spans="1:9" x14ac:dyDescent="0.35">
      <c r="A619" s="18" t="s">
        <v>11250</v>
      </c>
      <c r="B619" s="18" t="s">
        <v>94</v>
      </c>
      <c r="C619" s="18"/>
      <c r="D619" s="18" t="s">
        <v>11059</v>
      </c>
      <c r="E619" s="18" t="s">
        <v>6619</v>
      </c>
      <c r="F619" s="18" t="s">
        <v>11060</v>
      </c>
      <c r="G619" s="18" t="s">
        <v>9726</v>
      </c>
      <c r="H619" s="18" t="s">
        <v>11061</v>
      </c>
      <c r="I619" s="18" t="s">
        <v>11062</v>
      </c>
    </row>
    <row r="620" spans="1:9" x14ac:dyDescent="0.35">
      <c r="A620" s="18" t="s">
        <v>11250</v>
      </c>
      <c r="B620" s="18" t="s">
        <v>94</v>
      </c>
      <c r="C620" s="18" t="s">
        <v>11063</v>
      </c>
      <c r="D620" s="18" t="s">
        <v>11064</v>
      </c>
      <c r="E620" s="18" t="s">
        <v>6577</v>
      </c>
      <c r="F620" s="18" t="s">
        <v>11065</v>
      </c>
      <c r="G620" s="18" t="s">
        <v>9726</v>
      </c>
      <c r="H620" s="18" t="s">
        <v>11066</v>
      </c>
      <c r="I620" s="18" t="s">
        <v>11067</v>
      </c>
    </row>
    <row r="621" spans="1:9" x14ac:dyDescent="0.35">
      <c r="A621" s="18" t="s">
        <v>11250</v>
      </c>
      <c r="B621" s="18" t="s">
        <v>94</v>
      </c>
      <c r="C621" s="18" t="s">
        <v>6350</v>
      </c>
      <c r="D621" s="18" t="s">
        <v>11068</v>
      </c>
      <c r="E621" s="18" t="s">
        <v>6519</v>
      </c>
      <c r="F621" s="18" t="s">
        <v>11069</v>
      </c>
      <c r="G621" s="18" t="s">
        <v>9726</v>
      </c>
      <c r="H621" s="18" t="s">
        <v>11070</v>
      </c>
      <c r="I621" s="18" t="s">
        <v>11071</v>
      </c>
    </row>
    <row r="622" spans="1:9" x14ac:dyDescent="0.35">
      <c r="A622" s="18" t="s">
        <v>11250</v>
      </c>
      <c r="B622" s="18" t="s">
        <v>2502</v>
      </c>
      <c r="C622" s="18"/>
      <c r="D622" s="18" t="s">
        <v>11072</v>
      </c>
      <c r="E622" s="18" t="s">
        <v>6549</v>
      </c>
      <c r="F622" s="18" t="s">
        <v>11073</v>
      </c>
      <c r="G622" s="18" t="s">
        <v>9726</v>
      </c>
      <c r="H622" s="18" t="s">
        <v>2163</v>
      </c>
      <c r="I622" s="18" t="s">
        <v>11074</v>
      </c>
    </row>
    <row r="623" spans="1:9" x14ac:dyDescent="0.35">
      <c r="A623" s="18" t="s">
        <v>11250</v>
      </c>
      <c r="B623" s="18" t="s">
        <v>2502</v>
      </c>
      <c r="C623" s="18"/>
      <c r="D623" s="18" t="s">
        <v>11075</v>
      </c>
      <c r="E623" s="18" t="s">
        <v>6549</v>
      </c>
      <c r="F623" s="18" t="s">
        <v>11076</v>
      </c>
      <c r="G623" s="18" t="s">
        <v>9726</v>
      </c>
      <c r="H623" s="18" t="s">
        <v>11077</v>
      </c>
      <c r="I623" s="18" t="s">
        <v>11078</v>
      </c>
    </row>
    <row r="624" spans="1:9" x14ac:dyDescent="0.35">
      <c r="A624" s="18" t="s">
        <v>11250</v>
      </c>
      <c r="B624" s="18" t="s">
        <v>11079</v>
      </c>
      <c r="C624" s="18" t="s">
        <v>6312</v>
      </c>
      <c r="D624" s="18" t="s">
        <v>5537</v>
      </c>
      <c r="E624" s="18" t="s">
        <v>6610</v>
      </c>
      <c r="F624" s="18" t="s">
        <v>11080</v>
      </c>
      <c r="G624" s="18" t="s">
        <v>9726</v>
      </c>
      <c r="H624" s="18" t="s">
        <v>11081</v>
      </c>
      <c r="I624" s="18" t="s">
        <v>11082</v>
      </c>
    </row>
    <row r="625" spans="1:9" x14ac:dyDescent="0.35">
      <c r="A625" s="18" t="s">
        <v>11250</v>
      </c>
      <c r="B625" s="18" t="s">
        <v>242</v>
      </c>
      <c r="C625" s="18"/>
      <c r="D625" s="18" t="s">
        <v>11083</v>
      </c>
      <c r="E625" s="18" t="s">
        <v>6551</v>
      </c>
      <c r="F625" s="18" t="s">
        <v>11084</v>
      </c>
      <c r="G625" s="18" t="s">
        <v>9726</v>
      </c>
      <c r="H625" s="18" t="s">
        <v>11085</v>
      </c>
      <c r="I625" s="18" t="s">
        <v>11086</v>
      </c>
    </row>
    <row r="626" spans="1:9" x14ac:dyDescent="0.35">
      <c r="A626" s="18" t="s">
        <v>11250</v>
      </c>
      <c r="B626" s="18" t="s">
        <v>1965</v>
      </c>
      <c r="C626" s="18"/>
      <c r="D626" s="18" t="s">
        <v>11087</v>
      </c>
      <c r="E626" s="18" t="s">
        <v>6588</v>
      </c>
      <c r="F626" s="18" t="s">
        <v>11088</v>
      </c>
      <c r="G626" s="18" t="s">
        <v>9726</v>
      </c>
      <c r="H626" s="18" t="s">
        <v>11089</v>
      </c>
      <c r="I626" s="18" t="s">
        <v>11090</v>
      </c>
    </row>
    <row r="627" spans="1:9" x14ac:dyDescent="0.35">
      <c r="A627" s="18" t="s">
        <v>11250</v>
      </c>
      <c r="B627" s="18" t="s">
        <v>1971</v>
      </c>
      <c r="C627" s="18" t="s">
        <v>6171</v>
      </c>
      <c r="D627" s="18" t="s">
        <v>11091</v>
      </c>
      <c r="E627" s="18" t="s">
        <v>6518</v>
      </c>
      <c r="F627" s="18" t="s">
        <v>11092</v>
      </c>
      <c r="G627" s="18" t="s">
        <v>9726</v>
      </c>
      <c r="H627" s="18" t="s">
        <v>10533</v>
      </c>
      <c r="I627" s="18" t="s">
        <v>11093</v>
      </c>
    </row>
    <row r="628" spans="1:9" x14ac:dyDescent="0.35">
      <c r="A628" s="18" t="s">
        <v>11250</v>
      </c>
      <c r="B628" s="18" t="s">
        <v>11094</v>
      </c>
      <c r="C628" s="18"/>
      <c r="D628" s="18" t="s">
        <v>11095</v>
      </c>
      <c r="E628" s="18" t="s">
        <v>6520</v>
      </c>
      <c r="F628" s="18" t="s">
        <v>11096</v>
      </c>
      <c r="G628" s="18" t="s">
        <v>9726</v>
      </c>
      <c r="H628" s="18" t="s">
        <v>11097</v>
      </c>
      <c r="I628" s="18" t="s">
        <v>11098</v>
      </c>
    </row>
    <row r="629" spans="1:9" x14ac:dyDescent="0.35">
      <c r="A629" s="18" t="s">
        <v>11250</v>
      </c>
      <c r="B629" s="18" t="s">
        <v>11099</v>
      </c>
      <c r="C629" s="18"/>
      <c r="D629" s="18" t="s">
        <v>11100</v>
      </c>
      <c r="E629" s="18" t="s">
        <v>6608</v>
      </c>
      <c r="F629" s="18" t="s">
        <v>11101</v>
      </c>
      <c r="G629" s="18" t="s">
        <v>9726</v>
      </c>
      <c r="H629" s="18" t="s">
        <v>11102</v>
      </c>
      <c r="I629" s="18" t="s">
        <v>11103</v>
      </c>
    </row>
    <row r="630" spans="1:9" x14ac:dyDescent="0.35">
      <c r="A630" s="18" t="s">
        <v>11250</v>
      </c>
      <c r="B630" s="18" t="s">
        <v>11104</v>
      </c>
      <c r="C630" s="18"/>
      <c r="D630" s="18" t="s">
        <v>11105</v>
      </c>
      <c r="E630" s="18" t="s">
        <v>6522</v>
      </c>
      <c r="F630" s="18" t="s">
        <v>11106</v>
      </c>
      <c r="G630" s="18" t="s">
        <v>9726</v>
      </c>
      <c r="H630" s="18" t="s">
        <v>11107</v>
      </c>
      <c r="I630" s="18" t="s">
        <v>11108</v>
      </c>
    </row>
    <row r="631" spans="1:9" x14ac:dyDescent="0.35">
      <c r="A631" s="18" t="s">
        <v>11250</v>
      </c>
      <c r="B631" s="18" t="s">
        <v>11109</v>
      </c>
      <c r="C631" s="18"/>
      <c r="D631" s="18" t="s">
        <v>11110</v>
      </c>
      <c r="E631" s="18" t="s">
        <v>6541</v>
      </c>
      <c r="F631" s="18" t="s">
        <v>11111</v>
      </c>
      <c r="G631" s="18" t="s">
        <v>9726</v>
      </c>
      <c r="H631" s="18" t="s">
        <v>11112</v>
      </c>
      <c r="I631" s="18" t="s">
        <v>9798</v>
      </c>
    </row>
    <row r="632" spans="1:9" x14ac:dyDescent="0.35">
      <c r="A632" s="18" t="s">
        <v>11250</v>
      </c>
      <c r="B632" s="18" t="s">
        <v>11113</v>
      </c>
      <c r="C632" s="18" t="s">
        <v>6437</v>
      </c>
      <c r="D632" s="18" t="s">
        <v>11114</v>
      </c>
      <c r="E632" s="18" t="s">
        <v>6576</v>
      </c>
      <c r="F632" s="18" t="s">
        <v>11115</v>
      </c>
      <c r="G632" s="18" t="s">
        <v>9726</v>
      </c>
      <c r="H632" s="18" t="s">
        <v>11116</v>
      </c>
      <c r="I632" s="18" t="s">
        <v>11117</v>
      </c>
    </row>
    <row r="633" spans="1:9" x14ac:dyDescent="0.35">
      <c r="A633" s="18" t="s">
        <v>11250</v>
      </c>
      <c r="B633" s="18" t="s">
        <v>11118</v>
      </c>
      <c r="C633" s="18" t="s">
        <v>6238</v>
      </c>
      <c r="D633" s="18" t="s">
        <v>11119</v>
      </c>
      <c r="E633" s="18" t="s">
        <v>6572</v>
      </c>
      <c r="F633" s="18" t="s">
        <v>11120</v>
      </c>
      <c r="G633" s="18" t="s">
        <v>9726</v>
      </c>
      <c r="H633" s="18" t="s">
        <v>11121</v>
      </c>
      <c r="I633" s="18" t="s">
        <v>11122</v>
      </c>
    </row>
    <row r="634" spans="1:9" x14ac:dyDescent="0.35">
      <c r="A634" s="18" t="s">
        <v>11250</v>
      </c>
      <c r="B634" s="18" t="s">
        <v>2000</v>
      </c>
      <c r="C634" s="18"/>
      <c r="D634" s="18" t="s">
        <v>11123</v>
      </c>
      <c r="E634" s="18" t="s">
        <v>6550</v>
      </c>
      <c r="F634" s="18" t="s">
        <v>11124</v>
      </c>
      <c r="G634" s="18" t="s">
        <v>9726</v>
      </c>
      <c r="H634" s="18" t="s">
        <v>11125</v>
      </c>
      <c r="I634" s="18" t="s">
        <v>11126</v>
      </c>
    </row>
    <row r="635" spans="1:9" x14ac:dyDescent="0.35">
      <c r="A635" s="18" t="s">
        <v>11250</v>
      </c>
      <c r="B635" s="18" t="s">
        <v>2004</v>
      </c>
      <c r="C635" s="18"/>
      <c r="D635" s="18" t="s">
        <v>11127</v>
      </c>
      <c r="E635" s="18" t="s">
        <v>6518</v>
      </c>
      <c r="F635" s="18" t="s">
        <v>11128</v>
      </c>
      <c r="G635" s="18" t="s">
        <v>9726</v>
      </c>
      <c r="H635" s="18" t="s">
        <v>11129</v>
      </c>
      <c r="I635" s="18" t="s">
        <v>11130</v>
      </c>
    </row>
    <row r="636" spans="1:9" x14ac:dyDescent="0.35">
      <c r="A636" s="18" t="s">
        <v>11250</v>
      </c>
      <c r="B636" s="18" t="s">
        <v>2016</v>
      </c>
      <c r="C636" s="18" t="s">
        <v>11131</v>
      </c>
      <c r="D636" s="18" t="s">
        <v>11132</v>
      </c>
      <c r="E636" s="18" t="s">
        <v>6549</v>
      </c>
      <c r="F636" s="18" t="s">
        <v>11133</v>
      </c>
      <c r="G636" s="18" t="s">
        <v>9726</v>
      </c>
      <c r="H636" s="18" t="s">
        <v>11134</v>
      </c>
      <c r="I636" s="18" t="s">
        <v>11135</v>
      </c>
    </row>
    <row r="637" spans="1:9" x14ac:dyDescent="0.35">
      <c r="A637" s="18" t="s">
        <v>11250</v>
      </c>
      <c r="B637" s="18" t="s">
        <v>2018</v>
      </c>
      <c r="C637" s="18" t="s">
        <v>11136</v>
      </c>
      <c r="D637" s="18" t="s">
        <v>11137</v>
      </c>
      <c r="E637" s="18" t="s">
        <v>6551</v>
      </c>
      <c r="F637" s="18" t="s">
        <v>11138</v>
      </c>
      <c r="G637" s="18" t="s">
        <v>9726</v>
      </c>
      <c r="H637" s="18" t="s">
        <v>11139</v>
      </c>
      <c r="I637" s="18" t="s">
        <v>11140</v>
      </c>
    </row>
    <row r="638" spans="1:9" x14ac:dyDescent="0.35">
      <c r="A638" s="18" t="s">
        <v>11250</v>
      </c>
      <c r="B638" s="18" t="s">
        <v>11141</v>
      </c>
      <c r="C638" s="18" t="s">
        <v>6298</v>
      </c>
      <c r="D638" s="18" t="s">
        <v>11142</v>
      </c>
      <c r="E638" s="18" t="s">
        <v>6563</v>
      </c>
      <c r="F638" s="18" t="s">
        <v>11143</v>
      </c>
      <c r="G638" s="18" t="s">
        <v>9726</v>
      </c>
      <c r="H638" s="18" t="s">
        <v>11144</v>
      </c>
      <c r="I638" s="18" t="s">
        <v>11145</v>
      </c>
    </row>
    <row r="639" spans="1:9" x14ac:dyDescent="0.35">
      <c r="A639" s="18" t="s">
        <v>11250</v>
      </c>
      <c r="B639" s="18" t="s">
        <v>11146</v>
      </c>
      <c r="C639" s="18"/>
      <c r="D639" s="18" t="s">
        <v>11147</v>
      </c>
      <c r="E639" s="18" t="s">
        <v>6558</v>
      </c>
      <c r="F639" s="18" t="s">
        <v>11148</v>
      </c>
      <c r="G639" s="18" t="s">
        <v>9726</v>
      </c>
      <c r="H639" s="18" t="s">
        <v>11149</v>
      </c>
      <c r="I639" s="18" t="s">
        <v>11150</v>
      </c>
    </row>
    <row r="640" spans="1:9" x14ac:dyDescent="0.35">
      <c r="A640" s="18" t="s">
        <v>11250</v>
      </c>
      <c r="B640" s="18" t="s">
        <v>11146</v>
      </c>
      <c r="C640" s="18" t="s">
        <v>11131</v>
      </c>
      <c r="D640" s="18" t="s">
        <v>11151</v>
      </c>
      <c r="E640" s="18" t="s">
        <v>6558</v>
      </c>
      <c r="F640" s="18" t="s">
        <v>11152</v>
      </c>
      <c r="G640" s="18" t="s">
        <v>9726</v>
      </c>
      <c r="H640" s="18" t="s">
        <v>11153</v>
      </c>
      <c r="I640" s="18" t="s">
        <v>2233</v>
      </c>
    </row>
    <row r="641" spans="1:9" x14ac:dyDescent="0.35">
      <c r="A641" s="18" t="s">
        <v>11250</v>
      </c>
      <c r="B641" s="18" t="s">
        <v>3375</v>
      </c>
      <c r="C641" s="18"/>
      <c r="D641" s="18" t="s">
        <v>11154</v>
      </c>
      <c r="E641" s="18" t="s">
        <v>6600</v>
      </c>
      <c r="F641" s="18" t="s">
        <v>11155</v>
      </c>
      <c r="G641" s="18" t="s">
        <v>9726</v>
      </c>
      <c r="H641" s="18" t="s">
        <v>10135</v>
      </c>
      <c r="I641" s="18" t="s">
        <v>10136</v>
      </c>
    </row>
    <row r="642" spans="1:9" x14ac:dyDescent="0.35">
      <c r="A642" s="18" t="s">
        <v>11250</v>
      </c>
      <c r="B642" s="18" t="s">
        <v>2039</v>
      </c>
      <c r="C642" s="18" t="s">
        <v>6278</v>
      </c>
      <c r="D642" s="18" t="s">
        <v>11156</v>
      </c>
      <c r="E642" s="18" t="s">
        <v>6596</v>
      </c>
      <c r="F642" s="18" t="s">
        <v>11157</v>
      </c>
      <c r="G642" s="18" t="s">
        <v>9726</v>
      </c>
      <c r="H642" s="18" t="s">
        <v>11158</v>
      </c>
      <c r="I642" s="18" t="s">
        <v>11159</v>
      </c>
    </row>
    <row r="643" spans="1:9" x14ac:dyDescent="0.35">
      <c r="A643" s="18" t="s">
        <v>11250</v>
      </c>
      <c r="B643" s="18" t="s">
        <v>11160</v>
      </c>
      <c r="C643" s="18"/>
      <c r="D643" s="18" t="s">
        <v>11161</v>
      </c>
      <c r="E643" s="18" t="s">
        <v>6598</v>
      </c>
      <c r="F643" s="18" t="s">
        <v>11162</v>
      </c>
      <c r="G643" s="18" t="s">
        <v>9726</v>
      </c>
      <c r="H643" s="18" t="s">
        <v>11163</v>
      </c>
      <c r="I643" s="18" t="s">
        <v>11164</v>
      </c>
    </row>
    <row r="644" spans="1:9" x14ac:dyDescent="0.35">
      <c r="A644" s="18" t="s">
        <v>11250</v>
      </c>
      <c r="B644" s="18" t="s">
        <v>2408</v>
      </c>
      <c r="C644" s="18" t="s">
        <v>11165</v>
      </c>
      <c r="D644" s="18" t="s">
        <v>11166</v>
      </c>
      <c r="E644" s="18" t="s">
        <v>6566</v>
      </c>
      <c r="F644" s="18" t="s">
        <v>11167</v>
      </c>
      <c r="G644" s="18" t="s">
        <v>9726</v>
      </c>
      <c r="H644" s="18" t="s">
        <v>11168</v>
      </c>
      <c r="I644" s="18" t="s">
        <v>11169</v>
      </c>
    </row>
    <row r="645" spans="1:9" x14ac:dyDescent="0.35">
      <c r="A645" s="18" t="s">
        <v>11250</v>
      </c>
      <c r="B645" s="18" t="s">
        <v>11170</v>
      </c>
      <c r="C645" s="18"/>
      <c r="D645" s="18" t="s">
        <v>11171</v>
      </c>
      <c r="E645" s="18" t="s">
        <v>6542</v>
      </c>
      <c r="F645" s="18" t="s">
        <v>11172</v>
      </c>
      <c r="G645" s="18" t="s">
        <v>9726</v>
      </c>
      <c r="H645" s="18" t="s">
        <v>11173</v>
      </c>
      <c r="I645" s="18" t="s">
        <v>11174</v>
      </c>
    </row>
    <row r="646" spans="1:9" x14ac:dyDescent="0.35">
      <c r="A646" s="18" t="s">
        <v>11250</v>
      </c>
      <c r="B646" s="18" t="s">
        <v>2769</v>
      </c>
      <c r="C646" s="18"/>
      <c r="D646" s="18" t="s">
        <v>11175</v>
      </c>
      <c r="E646" s="18" t="s">
        <v>6533</v>
      </c>
      <c r="F646" s="18" t="s">
        <v>11176</v>
      </c>
      <c r="G646" s="18" t="s">
        <v>9726</v>
      </c>
      <c r="H646" s="18" t="s">
        <v>11177</v>
      </c>
      <c r="I646" s="18" t="s">
        <v>11178</v>
      </c>
    </row>
    <row r="647" spans="1:9" x14ac:dyDescent="0.35">
      <c r="A647" s="18" t="s">
        <v>11250</v>
      </c>
      <c r="B647" s="18" t="s">
        <v>2849</v>
      </c>
      <c r="C647" s="18"/>
      <c r="D647" s="18" t="s">
        <v>11179</v>
      </c>
      <c r="E647" s="18" t="s">
        <v>6572</v>
      </c>
      <c r="F647" s="18" t="s">
        <v>11180</v>
      </c>
      <c r="G647" s="18" t="s">
        <v>9726</v>
      </c>
      <c r="H647" s="18" t="s">
        <v>11181</v>
      </c>
      <c r="I647" s="18" t="s">
        <v>11182</v>
      </c>
    </row>
    <row r="648" spans="1:9" x14ac:dyDescent="0.35">
      <c r="A648" s="18" t="s">
        <v>11250</v>
      </c>
      <c r="B648" s="18" t="s">
        <v>2063</v>
      </c>
      <c r="C648" s="18" t="s">
        <v>6184</v>
      </c>
      <c r="D648" s="18" t="s">
        <v>11183</v>
      </c>
      <c r="E648" s="18" t="s">
        <v>6584</v>
      </c>
      <c r="F648" s="18" t="s">
        <v>11184</v>
      </c>
      <c r="G648" s="18" t="s">
        <v>9726</v>
      </c>
      <c r="H648" s="18" t="s">
        <v>11185</v>
      </c>
      <c r="I648" s="18" t="s">
        <v>11186</v>
      </c>
    </row>
    <row r="649" spans="1:9" x14ac:dyDescent="0.35">
      <c r="A649" s="18" t="s">
        <v>11250</v>
      </c>
      <c r="B649" s="18" t="s">
        <v>11187</v>
      </c>
      <c r="C649" s="18" t="s">
        <v>6331</v>
      </c>
      <c r="D649" s="22">
        <v>43120</v>
      </c>
      <c r="E649" s="18" t="s">
        <v>6522</v>
      </c>
      <c r="F649" s="18" t="s">
        <v>11188</v>
      </c>
      <c r="G649" s="18" t="s">
        <v>9726</v>
      </c>
      <c r="H649" s="18" t="s">
        <v>3426</v>
      </c>
      <c r="I649" s="18" t="s">
        <v>9841</v>
      </c>
    </row>
    <row r="650" spans="1:9" x14ac:dyDescent="0.35">
      <c r="A650" s="18" t="s">
        <v>11250</v>
      </c>
      <c r="B650" s="18" t="s">
        <v>2067</v>
      </c>
      <c r="C650" s="18"/>
      <c r="D650" s="18" t="s">
        <v>11189</v>
      </c>
      <c r="E650" s="18" t="s">
        <v>6607</v>
      </c>
      <c r="F650" s="18" t="s">
        <v>11190</v>
      </c>
      <c r="G650" s="18" t="s">
        <v>9726</v>
      </c>
      <c r="H650" s="18" t="s">
        <v>11191</v>
      </c>
      <c r="I650" s="18" t="s">
        <v>11192</v>
      </c>
    </row>
    <row r="651" spans="1:9" x14ac:dyDescent="0.35">
      <c r="A651" s="18" t="s">
        <v>11250</v>
      </c>
      <c r="B651" s="18" t="s">
        <v>11193</v>
      </c>
      <c r="C651" s="18" t="s">
        <v>6361</v>
      </c>
      <c r="D651" s="18" t="s">
        <v>11194</v>
      </c>
      <c r="E651" s="18" t="s">
        <v>6519</v>
      </c>
      <c r="F651" s="18" t="s">
        <v>11195</v>
      </c>
      <c r="G651" s="18" t="s">
        <v>9726</v>
      </c>
      <c r="H651" s="18" t="s">
        <v>11196</v>
      </c>
      <c r="I651" s="18" t="s">
        <v>11197</v>
      </c>
    </row>
    <row r="652" spans="1:9" x14ac:dyDescent="0.35">
      <c r="A652" s="18" t="s">
        <v>11250</v>
      </c>
      <c r="B652" s="18" t="s">
        <v>11198</v>
      </c>
      <c r="C652" s="18"/>
      <c r="D652" s="18" t="s">
        <v>11199</v>
      </c>
      <c r="E652" s="18" t="s">
        <v>6539</v>
      </c>
      <c r="F652" s="18" t="s">
        <v>11200</v>
      </c>
      <c r="G652" s="18" t="s">
        <v>9726</v>
      </c>
      <c r="H652" s="18" t="s">
        <v>11201</v>
      </c>
      <c r="I652" s="18" t="s">
        <v>11202</v>
      </c>
    </row>
    <row r="653" spans="1:9" x14ac:dyDescent="0.35">
      <c r="A653" s="18" t="s">
        <v>11250</v>
      </c>
      <c r="B653" s="18" t="s">
        <v>2071</v>
      </c>
      <c r="C653" s="18"/>
      <c r="D653" s="18" t="s">
        <v>11203</v>
      </c>
      <c r="E653" s="18" t="s">
        <v>6578</v>
      </c>
      <c r="F653" s="18" t="s">
        <v>11204</v>
      </c>
      <c r="G653" s="18" t="s">
        <v>9726</v>
      </c>
      <c r="H653" s="18" t="s">
        <v>11205</v>
      </c>
      <c r="I653" s="18" t="s">
        <v>11206</v>
      </c>
    </row>
    <row r="654" spans="1:9" x14ac:dyDescent="0.35">
      <c r="A654" s="18" t="s">
        <v>11250</v>
      </c>
      <c r="B654" s="18" t="s">
        <v>2071</v>
      </c>
      <c r="C654" s="18"/>
      <c r="D654" s="18" t="s">
        <v>11207</v>
      </c>
      <c r="E654" s="18" t="s">
        <v>6600</v>
      </c>
      <c r="F654" s="18" t="s">
        <v>11208</v>
      </c>
      <c r="G654" s="18" t="s">
        <v>9726</v>
      </c>
      <c r="H654" s="18" t="s">
        <v>11209</v>
      </c>
      <c r="I654" s="18" t="s">
        <v>11210</v>
      </c>
    </row>
    <row r="655" spans="1:9" x14ac:dyDescent="0.35">
      <c r="A655" s="18" t="s">
        <v>11250</v>
      </c>
      <c r="B655" s="18" t="s">
        <v>2071</v>
      </c>
      <c r="C655" s="18" t="s">
        <v>11211</v>
      </c>
      <c r="D655" s="18" t="s">
        <v>11212</v>
      </c>
      <c r="E655" s="18" t="s">
        <v>6578</v>
      </c>
      <c r="F655" s="18" t="s">
        <v>11213</v>
      </c>
      <c r="G655" s="18" t="s">
        <v>9726</v>
      </c>
      <c r="H655" s="18" t="s">
        <v>11214</v>
      </c>
      <c r="I655" s="18" t="s">
        <v>11215</v>
      </c>
    </row>
    <row r="656" spans="1:9" x14ac:dyDescent="0.35">
      <c r="A656" s="18" t="s">
        <v>11250</v>
      </c>
      <c r="B656" s="18" t="s">
        <v>11216</v>
      </c>
      <c r="C656" s="18"/>
      <c r="D656" s="18" t="s">
        <v>11217</v>
      </c>
      <c r="E656" s="18" t="s">
        <v>6596</v>
      </c>
      <c r="F656" s="18" t="s">
        <v>11218</v>
      </c>
      <c r="G656" s="18" t="s">
        <v>9726</v>
      </c>
      <c r="H656" s="18" t="s">
        <v>11219</v>
      </c>
      <c r="I656" s="18" t="s">
        <v>2910</v>
      </c>
    </row>
    <row r="657" spans="1:9" x14ac:dyDescent="0.35">
      <c r="A657" s="18" t="s">
        <v>11250</v>
      </c>
      <c r="B657" s="18" t="s">
        <v>11220</v>
      </c>
      <c r="C657" s="18"/>
      <c r="D657" s="18" t="s">
        <v>11221</v>
      </c>
      <c r="E657" s="18" t="s">
        <v>6517</v>
      </c>
      <c r="F657" s="18" t="s">
        <v>11222</v>
      </c>
      <c r="G657" s="18" t="s">
        <v>9726</v>
      </c>
      <c r="H657" s="18" t="s">
        <v>11223</v>
      </c>
      <c r="I657" s="18" t="s">
        <v>10046</v>
      </c>
    </row>
    <row r="658" spans="1:9" x14ac:dyDescent="0.35">
      <c r="A658" s="18" t="s">
        <v>11250</v>
      </c>
      <c r="B658" s="18" t="s">
        <v>11220</v>
      </c>
      <c r="C658" s="18" t="s">
        <v>11224</v>
      </c>
      <c r="D658" s="18" t="s">
        <v>11225</v>
      </c>
      <c r="E658" s="18" t="s">
        <v>6517</v>
      </c>
      <c r="F658" s="18" t="s">
        <v>11226</v>
      </c>
      <c r="G658" s="18" t="s">
        <v>9726</v>
      </c>
      <c r="H658" s="18" t="s">
        <v>11227</v>
      </c>
      <c r="I658" s="18" t="s">
        <v>11228</v>
      </c>
    </row>
    <row r="659" spans="1:9" x14ac:dyDescent="0.35">
      <c r="A659" s="18" t="s">
        <v>11250</v>
      </c>
      <c r="B659" s="18" t="s">
        <v>11229</v>
      </c>
      <c r="C659" s="18" t="s">
        <v>6129</v>
      </c>
      <c r="D659" s="18" t="s">
        <v>11230</v>
      </c>
      <c r="E659" s="18" t="s">
        <v>6547</v>
      </c>
      <c r="F659" s="18" t="s">
        <v>11231</v>
      </c>
      <c r="G659" s="18" t="s">
        <v>9726</v>
      </c>
      <c r="H659" s="18" t="s">
        <v>11232</v>
      </c>
      <c r="I659" s="18" t="s">
        <v>2806</v>
      </c>
    </row>
    <row r="660" spans="1:9" x14ac:dyDescent="0.35">
      <c r="A660" s="18" t="s">
        <v>11250</v>
      </c>
      <c r="B660" s="18" t="s">
        <v>2268</v>
      </c>
      <c r="C660" s="18"/>
      <c r="D660" s="18" t="s">
        <v>11233</v>
      </c>
      <c r="E660" s="18" t="s">
        <v>6555</v>
      </c>
      <c r="F660" s="18" t="s">
        <v>11234</v>
      </c>
      <c r="G660" s="18" t="s">
        <v>9726</v>
      </c>
      <c r="H660" s="18" t="s">
        <v>974</v>
      </c>
      <c r="I660" s="18" t="s">
        <v>975</v>
      </c>
    </row>
    <row r="661" spans="1:9" x14ac:dyDescent="0.35">
      <c r="A661" s="18" t="s">
        <v>11250</v>
      </c>
      <c r="B661" s="18" t="s">
        <v>2268</v>
      </c>
      <c r="C661" s="18" t="s">
        <v>11235</v>
      </c>
      <c r="D661" s="18" t="s">
        <v>11236</v>
      </c>
      <c r="E661" s="18" t="s">
        <v>6555</v>
      </c>
      <c r="F661" s="18" t="s">
        <v>11237</v>
      </c>
      <c r="G661" s="18" t="s">
        <v>9726</v>
      </c>
      <c r="H661" s="18" t="s">
        <v>11238</v>
      </c>
      <c r="I661" s="18" t="s">
        <v>11239</v>
      </c>
    </row>
    <row r="662" spans="1:9" x14ac:dyDescent="0.35">
      <c r="A662" s="18" t="s">
        <v>11250</v>
      </c>
      <c r="B662" s="18" t="s">
        <v>2098</v>
      </c>
      <c r="C662" s="18" t="s">
        <v>6355</v>
      </c>
      <c r="D662" s="18" t="s">
        <v>11240</v>
      </c>
      <c r="E662" s="18" t="s">
        <v>6563</v>
      </c>
      <c r="F662" s="18" t="s">
        <v>11241</v>
      </c>
      <c r="G662" s="18" t="s">
        <v>9726</v>
      </c>
      <c r="H662" s="18" t="s">
        <v>3113</v>
      </c>
      <c r="I662" s="18" t="s">
        <v>3114</v>
      </c>
    </row>
    <row r="663" spans="1:9" x14ac:dyDescent="0.35">
      <c r="A663" s="18" t="s">
        <v>11250</v>
      </c>
      <c r="B663" s="18" t="s">
        <v>11242</v>
      </c>
      <c r="C663" s="18" t="s">
        <v>11243</v>
      </c>
      <c r="D663" s="18" t="s">
        <v>11244</v>
      </c>
      <c r="E663" s="18" t="s">
        <v>6520</v>
      </c>
      <c r="F663" s="18" t="s">
        <v>11245</v>
      </c>
      <c r="G663" s="18" t="s">
        <v>9726</v>
      </c>
      <c r="H663" s="18" t="s">
        <v>11246</v>
      </c>
      <c r="I663" s="18" t="s">
        <v>11247</v>
      </c>
    </row>
    <row r="664" spans="1:9" x14ac:dyDescent="0.35">
      <c r="A664" s="18" t="s">
        <v>9445</v>
      </c>
      <c r="B664" s="18" t="s">
        <v>486</v>
      </c>
      <c r="C664" s="18" t="s">
        <v>9423</v>
      </c>
      <c r="D664" s="18" t="s">
        <v>6069</v>
      </c>
      <c r="E664" s="18" t="s">
        <v>6530</v>
      </c>
      <c r="F664" s="18" t="s">
        <v>4687</v>
      </c>
      <c r="G664" s="18" t="s">
        <v>2207</v>
      </c>
      <c r="H664" s="18" t="s">
        <v>4688</v>
      </c>
      <c r="I664" s="18" t="s">
        <v>4689</v>
      </c>
    </row>
    <row r="665" spans="1:9" x14ac:dyDescent="0.35">
      <c r="A665" s="18" t="s">
        <v>9445</v>
      </c>
      <c r="B665" s="18" t="s">
        <v>2583</v>
      </c>
      <c r="C665" s="18"/>
      <c r="D665" s="18" t="s">
        <v>6064</v>
      </c>
      <c r="E665" s="18" t="s">
        <v>6612</v>
      </c>
      <c r="F665" s="18" t="s">
        <v>2584</v>
      </c>
      <c r="G665" s="18" t="s">
        <v>2207</v>
      </c>
      <c r="H665" s="18" t="s">
        <v>2585</v>
      </c>
      <c r="I665" s="18" t="s">
        <v>2586</v>
      </c>
    </row>
    <row r="666" spans="1:9" x14ac:dyDescent="0.35">
      <c r="A666" s="21" t="s">
        <v>9445</v>
      </c>
      <c r="B666" s="18" t="s">
        <v>507</v>
      </c>
      <c r="C666" s="18" t="s">
        <v>6506</v>
      </c>
      <c r="D666" s="18" t="s">
        <v>5532</v>
      </c>
      <c r="E666" s="18" t="s">
        <v>6556</v>
      </c>
      <c r="F666" s="18" t="s">
        <v>4675</v>
      </c>
      <c r="G666" s="18" t="s">
        <v>2207</v>
      </c>
      <c r="H666" s="18" t="s">
        <v>4676</v>
      </c>
      <c r="I666" s="18" t="s">
        <v>4677</v>
      </c>
    </row>
    <row r="667" spans="1:9" x14ac:dyDescent="0.35">
      <c r="A667" s="18" t="s">
        <v>9445</v>
      </c>
      <c r="B667" s="18" t="s">
        <v>657</v>
      </c>
      <c r="C667" s="18"/>
      <c r="D667" s="18" t="s">
        <v>6080</v>
      </c>
      <c r="E667" s="18" t="s">
        <v>6590</v>
      </c>
      <c r="F667" s="18" t="s">
        <v>3285</v>
      </c>
      <c r="G667" s="18" t="s">
        <v>2207</v>
      </c>
      <c r="H667" s="18" t="s">
        <v>3286</v>
      </c>
      <c r="I667" s="18" t="s">
        <v>3287</v>
      </c>
    </row>
    <row r="668" spans="1:9" x14ac:dyDescent="0.35">
      <c r="A668" s="18" t="s">
        <v>9445</v>
      </c>
      <c r="B668" s="18" t="s">
        <v>858</v>
      </c>
      <c r="C668" s="18" t="s">
        <v>6339</v>
      </c>
      <c r="D668" s="18" t="s">
        <v>6075</v>
      </c>
      <c r="E668" s="18" t="s">
        <v>6612</v>
      </c>
      <c r="F668" s="18" t="s">
        <v>4699</v>
      </c>
      <c r="G668" s="18" t="s">
        <v>2207</v>
      </c>
      <c r="H668" s="18" t="s">
        <v>4700</v>
      </c>
      <c r="I668" s="18" t="s">
        <v>4701</v>
      </c>
    </row>
    <row r="669" spans="1:9" x14ac:dyDescent="0.35">
      <c r="A669" s="18" t="s">
        <v>9445</v>
      </c>
      <c r="B669" s="18" t="s">
        <v>380</v>
      </c>
      <c r="C669" s="18"/>
      <c r="D669" s="18" t="s">
        <v>6068</v>
      </c>
      <c r="E669" s="18" t="s">
        <v>6554</v>
      </c>
      <c r="F669" s="18" t="s">
        <v>4684</v>
      </c>
      <c r="G669" s="18" t="s">
        <v>2207</v>
      </c>
      <c r="H669" s="18" t="s">
        <v>4685</v>
      </c>
      <c r="I669" s="18" t="s">
        <v>4686</v>
      </c>
    </row>
    <row r="670" spans="1:9" x14ac:dyDescent="0.35">
      <c r="A670" s="18" t="s">
        <v>9445</v>
      </c>
      <c r="B670" s="18" t="s">
        <v>972</v>
      </c>
      <c r="C670" s="18" t="s">
        <v>6417</v>
      </c>
      <c r="D670" s="18" t="s">
        <v>6059</v>
      </c>
      <c r="E670" s="18" t="s">
        <v>6598</v>
      </c>
      <c r="F670" s="18" t="s">
        <v>4672</v>
      </c>
      <c r="G670" s="18" t="s">
        <v>2207</v>
      </c>
      <c r="H670" s="18" t="s">
        <v>4673</v>
      </c>
      <c r="I670" s="18" t="s">
        <v>4674</v>
      </c>
    </row>
    <row r="671" spans="1:9" x14ac:dyDescent="0.35">
      <c r="A671" s="18" t="s">
        <v>9445</v>
      </c>
      <c r="B671" s="18" t="s">
        <v>3140</v>
      </c>
      <c r="C671" s="18"/>
      <c r="D671" s="18" t="s">
        <v>5446</v>
      </c>
      <c r="E671" s="18" t="s">
        <v>6553</v>
      </c>
      <c r="F671" s="18" t="s">
        <v>3141</v>
      </c>
      <c r="G671" s="18" t="s">
        <v>2207</v>
      </c>
      <c r="H671" s="18" t="s">
        <v>3142</v>
      </c>
      <c r="I671" s="18" t="s">
        <v>3143</v>
      </c>
    </row>
    <row r="672" spans="1:9" x14ac:dyDescent="0.35">
      <c r="A672" s="18" t="s">
        <v>9445</v>
      </c>
      <c r="B672" s="18" t="s">
        <v>2972</v>
      </c>
      <c r="C672" s="18" t="s">
        <v>6325</v>
      </c>
      <c r="D672" s="18" t="s">
        <v>6083</v>
      </c>
      <c r="E672" s="18" t="s">
        <v>6613</v>
      </c>
      <c r="F672" s="18" t="s">
        <v>4717</v>
      </c>
      <c r="G672" s="18" t="s">
        <v>2207</v>
      </c>
      <c r="H672" s="18" t="s">
        <v>4718</v>
      </c>
      <c r="I672" s="18" t="s">
        <v>4719</v>
      </c>
    </row>
    <row r="673" spans="1:9" x14ac:dyDescent="0.35">
      <c r="A673" s="18" t="s">
        <v>9445</v>
      </c>
      <c r="B673" s="18" t="s">
        <v>2524</v>
      </c>
      <c r="C673" s="18"/>
      <c r="D673" s="18" t="s">
        <v>6063</v>
      </c>
      <c r="E673" s="18" t="s">
        <v>6600</v>
      </c>
      <c r="F673" s="18" t="s">
        <v>2525</v>
      </c>
      <c r="G673" s="18" t="s">
        <v>2207</v>
      </c>
      <c r="H673" s="18" t="s">
        <v>2526</v>
      </c>
      <c r="I673" s="18" t="s">
        <v>2527</v>
      </c>
    </row>
    <row r="674" spans="1:9" x14ac:dyDescent="0.35">
      <c r="A674" s="18" t="s">
        <v>9445</v>
      </c>
      <c r="B674" s="18" t="s">
        <v>1081</v>
      </c>
      <c r="C674" s="18"/>
      <c r="D674" s="18" t="s">
        <v>6065</v>
      </c>
      <c r="E674" s="18" t="s">
        <v>6564</v>
      </c>
      <c r="F674" s="18" t="s">
        <v>2625</v>
      </c>
      <c r="G674" s="18" t="s">
        <v>2207</v>
      </c>
      <c r="H674" s="18" t="s">
        <v>2626</v>
      </c>
      <c r="I674" s="18" t="s">
        <v>2627</v>
      </c>
    </row>
    <row r="675" spans="1:9" x14ac:dyDescent="0.35">
      <c r="A675" s="18" t="s">
        <v>9445</v>
      </c>
      <c r="B675" s="18" t="s">
        <v>1133</v>
      </c>
      <c r="C675" s="18"/>
      <c r="D675" s="18" t="s">
        <v>6084</v>
      </c>
      <c r="E675" s="18" t="s">
        <v>6535</v>
      </c>
      <c r="F675" s="18" t="s">
        <v>4720</v>
      </c>
      <c r="G675" s="18" t="s">
        <v>2207</v>
      </c>
      <c r="H675" s="18" t="s">
        <v>4721</v>
      </c>
      <c r="I675" s="18" t="s">
        <v>4722</v>
      </c>
    </row>
    <row r="676" spans="1:9" x14ac:dyDescent="0.35">
      <c r="A676" s="18" t="s">
        <v>9445</v>
      </c>
      <c r="B676" s="18" t="s">
        <v>1304</v>
      </c>
      <c r="C676" s="18"/>
      <c r="D676" s="18" t="s">
        <v>6060</v>
      </c>
      <c r="E676" s="18" t="s">
        <v>6564</v>
      </c>
      <c r="F676" s="18" t="s">
        <v>2206</v>
      </c>
      <c r="G676" s="18" t="s">
        <v>2207</v>
      </c>
      <c r="H676" s="18" t="s">
        <v>2208</v>
      </c>
      <c r="I676" s="18" t="s">
        <v>2209</v>
      </c>
    </row>
    <row r="677" spans="1:9" x14ac:dyDescent="0.35">
      <c r="A677" s="18" t="s">
        <v>9445</v>
      </c>
      <c r="B677" s="18" t="s">
        <v>1357</v>
      </c>
      <c r="C677" s="18" t="s">
        <v>6290</v>
      </c>
      <c r="D677" s="18" t="s">
        <v>6081</v>
      </c>
      <c r="E677" s="18" t="s">
        <v>6543</v>
      </c>
      <c r="F677" s="18" t="s">
        <v>4714</v>
      </c>
      <c r="G677" s="18" t="s">
        <v>2207</v>
      </c>
      <c r="H677" s="18" t="s">
        <v>4715</v>
      </c>
      <c r="I677" s="18" t="s">
        <v>4716</v>
      </c>
    </row>
    <row r="678" spans="1:9" x14ac:dyDescent="0.35">
      <c r="A678" s="18" t="s">
        <v>9445</v>
      </c>
      <c r="B678" s="18" t="s">
        <v>1423</v>
      </c>
      <c r="C678" s="18"/>
      <c r="D678" s="18" t="s">
        <v>5113</v>
      </c>
      <c r="E678" s="18" t="s">
        <v>6536</v>
      </c>
      <c r="F678" s="18" t="s">
        <v>3306</v>
      </c>
      <c r="G678" s="18" t="s">
        <v>2207</v>
      </c>
      <c r="H678" s="18" t="s">
        <v>3307</v>
      </c>
      <c r="I678" s="18" t="s">
        <v>3308</v>
      </c>
    </row>
    <row r="679" spans="1:9" x14ac:dyDescent="0.35">
      <c r="A679" s="18" t="s">
        <v>9445</v>
      </c>
      <c r="B679" s="18" t="s">
        <v>1684</v>
      </c>
      <c r="C679" s="18"/>
      <c r="D679" s="18" t="s">
        <v>6082</v>
      </c>
      <c r="E679" s="18" t="s">
        <v>6553</v>
      </c>
      <c r="F679" s="18" t="s">
        <v>3356</v>
      </c>
      <c r="G679" s="18" t="s">
        <v>2207</v>
      </c>
      <c r="H679" s="18" t="s">
        <v>3357</v>
      </c>
      <c r="I679" s="18" t="s">
        <v>3358</v>
      </c>
    </row>
    <row r="680" spans="1:9" x14ac:dyDescent="0.35">
      <c r="A680" s="18" t="s">
        <v>9445</v>
      </c>
      <c r="B680" s="18" t="s">
        <v>2666</v>
      </c>
      <c r="C680" s="18"/>
      <c r="D680" s="18" t="s">
        <v>6062</v>
      </c>
      <c r="E680" s="18" t="s">
        <v>6541</v>
      </c>
      <c r="F680" s="18" t="s">
        <v>4678</v>
      </c>
      <c r="G680" s="18" t="s">
        <v>2207</v>
      </c>
      <c r="H680" s="18" t="s">
        <v>4679</v>
      </c>
      <c r="I680" s="18" t="s">
        <v>4680</v>
      </c>
    </row>
    <row r="681" spans="1:9" x14ac:dyDescent="0.35">
      <c r="A681" s="18" t="s">
        <v>9445</v>
      </c>
      <c r="B681" s="18" t="s">
        <v>1751</v>
      </c>
      <c r="C681" s="18"/>
      <c r="D681" s="18" t="s">
        <v>6067</v>
      </c>
      <c r="E681" s="18" t="s">
        <v>6577</v>
      </c>
      <c r="F681" s="18" t="s">
        <v>4681</v>
      </c>
      <c r="G681" s="18" t="s">
        <v>2207</v>
      </c>
      <c r="H681" s="18" t="s">
        <v>4682</v>
      </c>
      <c r="I681" s="18" t="s">
        <v>4683</v>
      </c>
    </row>
    <row r="682" spans="1:9" x14ac:dyDescent="0.35">
      <c r="A682" s="18" t="s">
        <v>9445</v>
      </c>
      <c r="B682" s="18" t="s">
        <v>200</v>
      </c>
      <c r="C682" s="18" t="s">
        <v>6358</v>
      </c>
      <c r="D682" s="18" t="s">
        <v>5533</v>
      </c>
      <c r="E682" s="18" t="s">
        <v>6612</v>
      </c>
      <c r="F682" s="18" t="s">
        <v>4690</v>
      </c>
      <c r="G682" s="18" t="s">
        <v>2207</v>
      </c>
      <c r="H682" s="18" t="s">
        <v>4691</v>
      </c>
      <c r="I682" s="18" t="s">
        <v>4692</v>
      </c>
    </row>
    <row r="683" spans="1:9" x14ac:dyDescent="0.35">
      <c r="A683" s="18" t="s">
        <v>9445</v>
      </c>
      <c r="B683" s="18" t="s">
        <v>210</v>
      </c>
      <c r="C683" s="18"/>
      <c r="D683" s="18" t="s">
        <v>6079</v>
      </c>
      <c r="E683" s="18" t="s">
        <v>6555</v>
      </c>
      <c r="F683" s="18" t="s">
        <v>4711</v>
      </c>
      <c r="G683" s="18" t="s">
        <v>2207</v>
      </c>
      <c r="H683" s="18" t="s">
        <v>4712</v>
      </c>
      <c r="I683" s="18" t="s">
        <v>4713</v>
      </c>
    </row>
    <row r="684" spans="1:9" x14ac:dyDescent="0.35">
      <c r="A684" s="18" t="s">
        <v>9445</v>
      </c>
      <c r="B684" s="18" t="s">
        <v>1773</v>
      </c>
      <c r="C684" s="18" t="s">
        <v>6180</v>
      </c>
      <c r="D684" s="18" t="s">
        <v>6076</v>
      </c>
      <c r="E684" s="18" t="s">
        <v>6564</v>
      </c>
      <c r="F684" s="18" t="s">
        <v>4702</v>
      </c>
      <c r="G684" s="18" t="s">
        <v>2207</v>
      </c>
      <c r="H684" s="18" t="s">
        <v>4703</v>
      </c>
      <c r="I684" s="18" t="s">
        <v>4704</v>
      </c>
    </row>
    <row r="685" spans="1:9" x14ac:dyDescent="0.35">
      <c r="A685" s="18" t="s">
        <v>9445</v>
      </c>
      <c r="B685" s="18" t="s">
        <v>1821</v>
      </c>
      <c r="C685" s="18"/>
      <c r="D685" s="18" t="s">
        <v>6071</v>
      </c>
      <c r="E685" s="18" t="s">
        <v>6567</v>
      </c>
      <c r="F685" s="18" t="s">
        <v>4693</v>
      </c>
      <c r="G685" s="18" t="s">
        <v>2207</v>
      </c>
      <c r="H685" s="18" t="s">
        <v>4694</v>
      </c>
      <c r="I685" s="18" t="s">
        <v>4695</v>
      </c>
    </row>
    <row r="686" spans="1:9" x14ac:dyDescent="0.35">
      <c r="A686" s="18" t="s">
        <v>9445</v>
      </c>
      <c r="B686" s="18" t="s">
        <v>425</v>
      </c>
      <c r="C686" s="18" t="s">
        <v>6514</v>
      </c>
      <c r="D686" s="18" t="s">
        <v>6077</v>
      </c>
      <c r="E686" s="18" t="s">
        <v>6601</v>
      </c>
      <c r="F686" s="18" t="s">
        <v>4705</v>
      </c>
      <c r="G686" s="18" t="s">
        <v>2207</v>
      </c>
      <c r="H686" s="18" t="s">
        <v>4706</v>
      </c>
      <c r="I686" s="18" t="s">
        <v>4707</v>
      </c>
    </row>
    <row r="687" spans="1:9" x14ac:dyDescent="0.35">
      <c r="A687" s="18" t="s">
        <v>9445</v>
      </c>
      <c r="B687" s="18" t="s">
        <v>3103</v>
      </c>
      <c r="C687" s="18"/>
      <c r="D687" s="18" t="s">
        <v>6074</v>
      </c>
      <c r="E687" s="18" t="s">
        <v>6608</v>
      </c>
      <c r="F687" s="18" t="s">
        <v>3104</v>
      </c>
      <c r="G687" s="18" t="s">
        <v>2207</v>
      </c>
      <c r="H687" s="18" t="s">
        <v>3105</v>
      </c>
      <c r="I687" s="18" t="s">
        <v>3106</v>
      </c>
    </row>
    <row r="688" spans="1:9" x14ac:dyDescent="0.35">
      <c r="A688" s="18" t="s">
        <v>9445</v>
      </c>
      <c r="B688" s="18" t="s">
        <v>1850</v>
      </c>
      <c r="C688" s="18" t="s">
        <v>6197</v>
      </c>
      <c r="D688" s="18" t="s">
        <v>6070</v>
      </c>
      <c r="E688" s="18" t="s">
        <v>6563</v>
      </c>
      <c r="F688" s="18" t="s">
        <v>2888</v>
      </c>
      <c r="G688" s="18" t="s">
        <v>2207</v>
      </c>
      <c r="H688" s="18" t="s">
        <v>2889</v>
      </c>
      <c r="I688" s="18" t="s">
        <v>2890</v>
      </c>
    </row>
    <row r="689" spans="1:9" x14ac:dyDescent="0.35">
      <c r="A689" s="18" t="s">
        <v>9445</v>
      </c>
      <c r="B689" s="18" t="s">
        <v>2449</v>
      </c>
      <c r="C689" s="18"/>
      <c r="D689" s="18" t="s">
        <v>6078</v>
      </c>
      <c r="E689" s="18" t="s">
        <v>6542</v>
      </c>
      <c r="F689" s="18" t="s">
        <v>4708</v>
      </c>
      <c r="G689" s="18" t="s">
        <v>2207</v>
      </c>
      <c r="H689" s="18" t="s">
        <v>4709</v>
      </c>
      <c r="I689" s="18" t="s">
        <v>4710</v>
      </c>
    </row>
    <row r="690" spans="1:9" x14ac:dyDescent="0.35">
      <c r="A690" s="18" t="s">
        <v>9445</v>
      </c>
      <c r="B690" s="18" t="s">
        <v>1874</v>
      </c>
      <c r="C690" s="18"/>
      <c r="D690" s="18" t="s">
        <v>6072</v>
      </c>
      <c r="E690" s="18" t="s">
        <v>6553</v>
      </c>
      <c r="F690" s="18" t="s">
        <v>3023</v>
      </c>
      <c r="G690" s="18" t="s">
        <v>2207</v>
      </c>
      <c r="H690" s="18" t="s">
        <v>3024</v>
      </c>
      <c r="I690" s="18" t="s">
        <v>3025</v>
      </c>
    </row>
    <row r="691" spans="1:9" x14ac:dyDescent="0.35">
      <c r="A691" s="18" t="s">
        <v>9445</v>
      </c>
      <c r="B691" s="18" t="s">
        <v>1930</v>
      </c>
      <c r="C691" s="18"/>
      <c r="D691" s="18" t="s">
        <v>6073</v>
      </c>
      <c r="E691" s="18" t="s">
        <v>6554</v>
      </c>
      <c r="F691" s="18" t="s">
        <v>4696</v>
      </c>
      <c r="G691" s="18" t="s">
        <v>2207</v>
      </c>
      <c r="H691" s="18" t="s">
        <v>4697</v>
      </c>
      <c r="I691" s="18" t="s">
        <v>4698</v>
      </c>
    </row>
    <row r="692" spans="1:9" x14ac:dyDescent="0.35">
      <c r="A692" s="18" t="s">
        <v>9445</v>
      </c>
      <c r="B692" s="18" t="s">
        <v>2256</v>
      </c>
      <c r="C692" s="18" t="s">
        <v>6470</v>
      </c>
      <c r="D692" s="18" t="s">
        <v>6061</v>
      </c>
      <c r="E692" s="18" t="s">
        <v>6518</v>
      </c>
      <c r="F692" s="18" t="s">
        <v>2257</v>
      </c>
      <c r="G692" s="18" t="s">
        <v>2207</v>
      </c>
      <c r="H692" s="18" t="s">
        <v>2258</v>
      </c>
      <c r="I692" s="18" t="s">
        <v>2259</v>
      </c>
    </row>
    <row r="693" spans="1:9" x14ac:dyDescent="0.35">
      <c r="A693" s="18" t="s">
        <v>9445</v>
      </c>
      <c r="B693" s="18" t="s">
        <v>183</v>
      </c>
      <c r="C693" s="18" t="s">
        <v>6197</v>
      </c>
      <c r="D693" s="18" t="s">
        <v>6066</v>
      </c>
      <c r="E693" s="18" t="s">
        <v>6532</v>
      </c>
      <c r="F693" s="18" t="s">
        <v>2732</v>
      </c>
      <c r="G693" s="18" t="s">
        <v>2207</v>
      </c>
      <c r="H693" s="18" t="s">
        <v>2733</v>
      </c>
      <c r="I693" s="18" t="s">
        <v>2734</v>
      </c>
    </row>
    <row r="694" spans="1:9" s="7" customFormat="1" ht="15.5" x14ac:dyDescent="0.35">
      <c r="A694" s="31" t="s">
        <v>12909</v>
      </c>
      <c r="B694" s="21" t="s">
        <v>494</v>
      </c>
      <c r="C694" s="21"/>
      <c r="D694" s="23">
        <v>11933</v>
      </c>
      <c r="E694" s="21" t="s">
        <v>6541</v>
      </c>
      <c r="F694" s="21" t="s">
        <v>11251</v>
      </c>
      <c r="G694" s="21" t="s">
        <v>11252</v>
      </c>
      <c r="H694" s="21" t="s">
        <v>11253</v>
      </c>
      <c r="I694" s="21" t="s">
        <v>11254</v>
      </c>
    </row>
    <row r="695" spans="1:9" s="7" customFormat="1" ht="15.5" x14ac:dyDescent="0.35">
      <c r="A695" s="31" t="s">
        <v>12909</v>
      </c>
      <c r="B695" s="21" t="s">
        <v>11255</v>
      </c>
      <c r="C695" s="21"/>
      <c r="D695" s="21" t="s">
        <v>5235</v>
      </c>
      <c r="E695" s="21" t="s">
        <v>6524</v>
      </c>
      <c r="F695" s="21" t="s">
        <v>11256</v>
      </c>
      <c r="G695" s="21" t="s">
        <v>11252</v>
      </c>
      <c r="H695" s="21" t="s">
        <v>497</v>
      </c>
      <c r="I695" s="21" t="s">
        <v>498</v>
      </c>
    </row>
    <row r="696" spans="1:9" s="7" customFormat="1" ht="15.5" x14ac:dyDescent="0.35">
      <c r="A696" s="31" t="s">
        <v>12909</v>
      </c>
      <c r="B696" s="21" t="s">
        <v>11257</v>
      </c>
      <c r="C696" s="21"/>
      <c r="D696" s="21" t="s">
        <v>11258</v>
      </c>
      <c r="E696" s="21" t="s">
        <v>6596</v>
      </c>
      <c r="F696" s="21" t="s">
        <v>11259</v>
      </c>
      <c r="G696" s="21" t="s">
        <v>11252</v>
      </c>
      <c r="H696" s="21" t="s">
        <v>11260</v>
      </c>
      <c r="I696" s="21" t="s">
        <v>11261</v>
      </c>
    </row>
    <row r="697" spans="1:9" s="7" customFormat="1" ht="15.5" x14ac:dyDescent="0.35">
      <c r="A697" s="31" t="s">
        <v>12909</v>
      </c>
      <c r="B697" s="21" t="s">
        <v>11262</v>
      </c>
      <c r="C697" s="21"/>
      <c r="D697" s="21" t="s">
        <v>11263</v>
      </c>
      <c r="E697" s="21" t="s">
        <v>6619</v>
      </c>
      <c r="F697" s="21" t="s">
        <v>11264</v>
      </c>
      <c r="G697" s="21" t="s">
        <v>11252</v>
      </c>
      <c r="H697" s="21" t="s">
        <v>11265</v>
      </c>
      <c r="I697" s="21" t="s">
        <v>11266</v>
      </c>
    </row>
    <row r="698" spans="1:9" s="7" customFormat="1" ht="15.5" x14ac:dyDescent="0.35">
      <c r="A698" s="31" t="s">
        <v>12909</v>
      </c>
      <c r="B698" s="21" t="s">
        <v>11267</v>
      </c>
      <c r="C698" s="21"/>
      <c r="D698" s="21" t="s">
        <v>11268</v>
      </c>
      <c r="E698" s="21" t="s">
        <v>6533</v>
      </c>
      <c r="F698" s="21" t="s">
        <v>11269</v>
      </c>
      <c r="G698" s="21" t="s">
        <v>11252</v>
      </c>
      <c r="H698" s="21" t="s">
        <v>11270</v>
      </c>
      <c r="I698" s="21" t="s">
        <v>11271</v>
      </c>
    </row>
    <row r="699" spans="1:9" s="7" customFormat="1" ht="15.5" x14ac:dyDescent="0.35">
      <c r="A699" s="31" t="s">
        <v>12909</v>
      </c>
      <c r="B699" s="21" t="s">
        <v>515</v>
      </c>
      <c r="C699" s="21" t="s">
        <v>6276</v>
      </c>
      <c r="D699" s="21" t="s">
        <v>11272</v>
      </c>
      <c r="E699" s="21" t="s">
        <v>6555</v>
      </c>
      <c r="F699" s="21" t="s">
        <v>11273</v>
      </c>
      <c r="G699" s="21" t="s">
        <v>11252</v>
      </c>
      <c r="H699" s="21" t="s">
        <v>11274</v>
      </c>
      <c r="I699" s="21" t="s">
        <v>11275</v>
      </c>
    </row>
    <row r="700" spans="1:9" s="7" customFormat="1" ht="15.5" x14ac:dyDescent="0.35">
      <c r="A700" s="31" t="s">
        <v>12909</v>
      </c>
      <c r="B700" s="21" t="s">
        <v>11276</v>
      </c>
      <c r="C700" s="21" t="s">
        <v>11277</v>
      </c>
      <c r="D700" s="21" t="s">
        <v>11278</v>
      </c>
      <c r="E700" s="21" t="s">
        <v>6556</v>
      </c>
      <c r="F700" s="21" t="s">
        <v>11279</v>
      </c>
      <c r="G700" s="21" t="s">
        <v>11252</v>
      </c>
      <c r="H700" s="21" t="s">
        <v>11280</v>
      </c>
      <c r="I700" s="21" t="s">
        <v>540</v>
      </c>
    </row>
    <row r="701" spans="1:9" s="7" customFormat="1" ht="15.5" x14ac:dyDescent="0.35">
      <c r="A701" s="31" t="s">
        <v>12909</v>
      </c>
      <c r="B701" s="21" t="s">
        <v>11281</v>
      </c>
      <c r="C701" s="21" t="s">
        <v>11282</v>
      </c>
      <c r="D701" s="21" t="s">
        <v>11283</v>
      </c>
      <c r="E701" s="21" t="s">
        <v>6578</v>
      </c>
      <c r="F701" s="21" t="s">
        <v>11284</v>
      </c>
      <c r="G701" s="21" t="s">
        <v>11252</v>
      </c>
      <c r="H701" s="21" t="s">
        <v>11285</v>
      </c>
      <c r="I701" s="21" t="s">
        <v>11286</v>
      </c>
    </row>
    <row r="702" spans="1:9" s="7" customFormat="1" ht="15.5" x14ac:dyDescent="0.35">
      <c r="A702" s="31" t="s">
        <v>12909</v>
      </c>
      <c r="B702" s="21" t="s">
        <v>610</v>
      </c>
      <c r="C702" s="21" t="s">
        <v>6351</v>
      </c>
      <c r="D702" s="21" t="s">
        <v>11287</v>
      </c>
      <c r="E702" s="21" t="s">
        <v>6528</v>
      </c>
      <c r="F702" s="21" t="s">
        <v>11288</v>
      </c>
      <c r="G702" s="21" t="s">
        <v>11252</v>
      </c>
      <c r="H702" s="21" t="s">
        <v>11289</v>
      </c>
      <c r="I702" s="21" t="s">
        <v>11290</v>
      </c>
    </row>
    <row r="703" spans="1:9" s="7" customFormat="1" ht="15.5" x14ac:dyDescent="0.35">
      <c r="A703" s="31" t="s">
        <v>12909</v>
      </c>
      <c r="B703" s="21" t="s">
        <v>648</v>
      </c>
      <c r="C703" s="21"/>
      <c r="D703" s="21" t="s">
        <v>11291</v>
      </c>
      <c r="E703" s="21" t="s">
        <v>6590</v>
      </c>
      <c r="F703" s="21" t="s">
        <v>11292</v>
      </c>
      <c r="G703" s="21" t="s">
        <v>11252</v>
      </c>
      <c r="H703" s="21" t="s">
        <v>11293</v>
      </c>
      <c r="I703" s="21" t="s">
        <v>11294</v>
      </c>
    </row>
    <row r="704" spans="1:9" s="7" customFormat="1" ht="15.5" x14ac:dyDescent="0.35">
      <c r="A704" s="31" t="s">
        <v>12909</v>
      </c>
      <c r="B704" s="21" t="s">
        <v>11295</v>
      </c>
      <c r="C704" s="21" t="s">
        <v>11296</v>
      </c>
      <c r="D704" s="21" t="s">
        <v>11297</v>
      </c>
      <c r="E704" s="21" t="s">
        <v>6554</v>
      </c>
      <c r="F704" s="21" t="s">
        <v>11298</v>
      </c>
      <c r="G704" s="21" t="s">
        <v>11252</v>
      </c>
      <c r="H704" s="21" t="s">
        <v>11299</v>
      </c>
      <c r="I704" s="21" t="s">
        <v>11300</v>
      </c>
    </row>
    <row r="705" spans="1:9" s="7" customFormat="1" ht="15.5" x14ac:dyDescent="0.35">
      <c r="A705" s="31" t="s">
        <v>12909</v>
      </c>
      <c r="B705" s="21" t="s">
        <v>113</v>
      </c>
      <c r="C705" s="21" t="s">
        <v>11301</v>
      </c>
      <c r="D705" s="21" t="s">
        <v>11302</v>
      </c>
      <c r="E705" s="21" t="s">
        <v>6542</v>
      </c>
      <c r="F705" s="21" t="s">
        <v>11303</v>
      </c>
      <c r="G705" s="21" t="s">
        <v>11252</v>
      </c>
      <c r="H705" s="21" t="s">
        <v>11304</v>
      </c>
      <c r="I705" s="21" t="s">
        <v>114</v>
      </c>
    </row>
    <row r="706" spans="1:9" s="7" customFormat="1" ht="15.5" x14ac:dyDescent="0.35">
      <c r="A706" s="31" t="s">
        <v>12909</v>
      </c>
      <c r="B706" s="21" t="s">
        <v>11305</v>
      </c>
      <c r="C706" s="21"/>
      <c r="D706" s="21" t="s">
        <v>11306</v>
      </c>
      <c r="E706" s="21" t="s">
        <v>6539</v>
      </c>
      <c r="F706" s="21" t="s">
        <v>11307</v>
      </c>
      <c r="G706" s="21" t="s">
        <v>11252</v>
      </c>
      <c r="H706" s="21" t="s">
        <v>750</v>
      </c>
      <c r="I706" s="21" t="s">
        <v>11308</v>
      </c>
    </row>
    <row r="707" spans="1:9" s="7" customFormat="1" ht="15.5" x14ac:dyDescent="0.35">
      <c r="A707" s="31" t="s">
        <v>12909</v>
      </c>
      <c r="B707" s="21" t="s">
        <v>751</v>
      </c>
      <c r="C707" s="21"/>
      <c r="D707" s="21" t="s">
        <v>11309</v>
      </c>
      <c r="E707" s="21" t="s">
        <v>6593</v>
      </c>
      <c r="F707" s="21" t="s">
        <v>11310</v>
      </c>
      <c r="G707" s="21" t="s">
        <v>11252</v>
      </c>
      <c r="H707" s="21" t="s">
        <v>11311</v>
      </c>
      <c r="I707" s="21" t="s">
        <v>11312</v>
      </c>
    </row>
    <row r="708" spans="1:9" s="7" customFormat="1" ht="15.5" x14ac:dyDescent="0.35">
      <c r="A708" s="31" t="s">
        <v>12909</v>
      </c>
      <c r="B708" s="21" t="s">
        <v>11313</v>
      </c>
      <c r="C708" s="21"/>
      <c r="D708" s="21" t="s">
        <v>11314</v>
      </c>
      <c r="E708" s="21" t="s">
        <v>6587</v>
      </c>
      <c r="F708" s="21" t="s">
        <v>11315</v>
      </c>
      <c r="G708" s="21" t="s">
        <v>11252</v>
      </c>
      <c r="H708" s="21" t="s">
        <v>11316</v>
      </c>
      <c r="I708" s="21" t="s">
        <v>11317</v>
      </c>
    </row>
    <row r="709" spans="1:9" s="7" customFormat="1" ht="15.5" x14ac:dyDescent="0.35">
      <c r="A709" s="31" t="s">
        <v>12909</v>
      </c>
      <c r="B709" s="21" t="s">
        <v>781</v>
      </c>
      <c r="C709" s="21"/>
      <c r="D709" s="21" t="s">
        <v>11318</v>
      </c>
      <c r="E709" s="21" t="s">
        <v>6570</v>
      </c>
      <c r="F709" s="21" t="s">
        <v>11319</v>
      </c>
      <c r="G709" s="21" t="s">
        <v>11252</v>
      </c>
      <c r="H709" s="21" t="s">
        <v>11320</v>
      </c>
      <c r="I709" s="21" t="s">
        <v>11321</v>
      </c>
    </row>
    <row r="710" spans="1:9" s="7" customFormat="1" ht="15.5" x14ac:dyDescent="0.35">
      <c r="A710" s="31" t="s">
        <v>12909</v>
      </c>
      <c r="B710" s="21" t="s">
        <v>858</v>
      </c>
      <c r="C710" s="21"/>
      <c r="D710" s="21" t="s">
        <v>11322</v>
      </c>
      <c r="E710" s="21" t="s">
        <v>6572</v>
      </c>
      <c r="F710" s="21" t="s">
        <v>11323</v>
      </c>
      <c r="G710" s="21" t="s">
        <v>11252</v>
      </c>
      <c r="H710" s="21" t="s">
        <v>11324</v>
      </c>
      <c r="I710" s="21" t="s">
        <v>11325</v>
      </c>
    </row>
    <row r="711" spans="1:9" s="7" customFormat="1" ht="15.5" x14ac:dyDescent="0.35">
      <c r="A711" s="31" t="s">
        <v>12909</v>
      </c>
      <c r="B711" s="21" t="s">
        <v>870</v>
      </c>
      <c r="C711" s="21" t="s">
        <v>6234</v>
      </c>
      <c r="D711" s="21" t="s">
        <v>11326</v>
      </c>
      <c r="E711" s="21" t="s">
        <v>6558</v>
      </c>
      <c r="F711" s="21" t="s">
        <v>11327</v>
      </c>
      <c r="G711" s="21" t="s">
        <v>11252</v>
      </c>
      <c r="H711" s="21" t="s">
        <v>11328</v>
      </c>
      <c r="I711" s="21" t="s">
        <v>11329</v>
      </c>
    </row>
    <row r="712" spans="1:9" s="7" customFormat="1" ht="15.5" x14ac:dyDescent="0.35">
      <c r="A712" s="31" t="s">
        <v>12909</v>
      </c>
      <c r="B712" s="21" t="s">
        <v>904</v>
      </c>
      <c r="C712" s="21"/>
      <c r="D712" s="21" t="s">
        <v>11330</v>
      </c>
      <c r="E712" s="21" t="s">
        <v>6530</v>
      </c>
      <c r="F712" s="21" t="s">
        <v>11331</v>
      </c>
      <c r="G712" s="21" t="s">
        <v>11252</v>
      </c>
      <c r="H712" s="21" t="s">
        <v>905</v>
      </c>
      <c r="I712" s="21" t="s">
        <v>11332</v>
      </c>
    </row>
    <row r="713" spans="1:9" s="7" customFormat="1" ht="15.5" x14ac:dyDescent="0.35">
      <c r="A713" s="31" t="s">
        <v>12909</v>
      </c>
      <c r="B713" s="21" t="s">
        <v>960</v>
      </c>
      <c r="C713" s="21" t="s">
        <v>6357</v>
      </c>
      <c r="D713" s="21" t="s">
        <v>11333</v>
      </c>
      <c r="E713" s="21" t="s">
        <v>6548</v>
      </c>
      <c r="F713" s="21" t="s">
        <v>11334</v>
      </c>
      <c r="G713" s="21" t="s">
        <v>11252</v>
      </c>
      <c r="H713" s="21" t="s">
        <v>11335</v>
      </c>
      <c r="I713" s="21" t="s">
        <v>10424</v>
      </c>
    </row>
    <row r="714" spans="1:9" s="7" customFormat="1" ht="15.5" x14ac:dyDescent="0.35">
      <c r="A714" s="31" t="s">
        <v>12909</v>
      </c>
      <c r="B714" s="21" t="s">
        <v>968</v>
      </c>
      <c r="C714" s="21"/>
      <c r="D714" s="21" t="s">
        <v>11336</v>
      </c>
      <c r="E714" s="21" t="s">
        <v>6528</v>
      </c>
      <c r="F714" s="21" t="s">
        <v>11337</v>
      </c>
      <c r="G714" s="21" t="s">
        <v>11252</v>
      </c>
      <c r="H714" s="21" t="s">
        <v>1397</v>
      </c>
      <c r="I714" s="21" t="s">
        <v>11338</v>
      </c>
    </row>
    <row r="715" spans="1:9" s="7" customFormat="1" ht="15.5" x14ac:dyDescent="0.35">
      <c r="A715" s="31" t="s">
        <v>12909</v>
      </c>
      <c r="B715" s="21" t="s">
        <v>978</v>
      </c>
      <c r="C715" s="21"/>
      <c r="D715" s="21" t="s">
        <v>11339</v>
      </c>
      <c r="E715" s="21" t="s">
        <v>6602</v>
      </c>
      <c r="F715" s="21" t="s">
        <v>11340</v>
      </c>
      <c r="G715" s="21" t="s">
        <v>11252</v>
      </c>
      <c r="H715" s="21" t="s">
        <v>11341</v>
      </c>
      <c r="I715" s="21" t="s">
        <v>11342</v>
      </c>
    </row>
    <row r="716" spans="1:9" s="7" customFormat="1" ht="15.5" x14ac:dyDescent="0.35">
      <c r="A716" s="31" t="s">
        <v>12909</v>
      </c>
      <c r="B716" s="21" t="s">
        <v>11343</v>
      </c>
      <c r="C716" s="21" t="s">
        <v>11344</v>
      </c>
      <c r="D716" s="21" t="s">
        <v>11345</v>
      </c>
      <c r="E716" s="21" t="s">
        <v>6545</v>
      </c>
      <c r="F716" s="21" t="s">
        <v>11346</v>
      </c>
      <c r="G716" s="21" t="s">
        <v>11252</v>
      </c>
      <c r="H716" s="21" t="s">
        <v>11347</v>
      </c>
      <c r="I716" s="21" t="s">
        <v>11348</v>
      </c>
    </row>
    <row r="717" spans="1:9" s="7" customFormat="1" ht="15.5" x14ac:dyDescent="0.35">
      <c r="A717" s="31" t="s">
        <v>12909</v>
      </c>
      <c r="B717" s="21" t="s">
        <v>11349</v>
      </c>
      <c r="C717" s="21"/>
      <c r="D717" s="21" t="s">
        <v>11350</v>
      </c>
      <c r="E717" s="21" t="s">
        <v>6542</v>
      </c>
      <c r="F717" s="21" t="s">
        <v>11351</v>
      </c>
      <c r="G717" s="21" t="s">
        <v>11252</v>
      </c>
      <c r="H717" s="21" t="s">
        <v>11352</v>
      </c>
      <c r="I717" s="21" t="s">
        <v>11338</v>
      </c>
    </row>
    <row r="718" spans="1:9" s="7" customFormat="1" ht="15.5" x14ac:dyDescent="0.35">
      <c r="A718" s="31" t="s">
        <v>12909</v>
      </c>
      <c r="B718" s="21" t="s">
        <v>1042</v>
      </c>
      <c r="C718" s="21" t="s">
        <v>6254</v>
      </c>
      <c r="D718" s="21" t="s">
        <v>11353</v>
      </c>
      <c r="E718" s="21" t="s">
        <v>6577</v>
      </c>
      <c r="F718" s="21" t="s">
        <v>11354</v>
      </c>
      <c r="G718" s="21" t="s">
        <v>11252</v>
      </c>
      <c r="H718" s="21" t="s">
        <v>11355</v>
      </c>
      <c r="I718" s="21" t="s">
        <v>11356</v>
      </c>
    </row>
    <row r="719" spans="1:9" s="7" customFormat="1" ht="15.5" x14ac:dyDescent="0.35">
      <c r="A719" s="31" t="s">
        <v>12909</v>
      </c>
      <c r="B719" s="21" t="s">
        <v>1060</v>
      </c>
      <c r="C719" s="21" t="s">
        <v>6354</v>
      </c>
      <c r="D719" s="21" t="s">
        <v>11357</v>
      </c>
      <c r="E719" s="21" t="s">
        <v>6535</v>
      </c>
      <c r="F719" s="21" t="s">
        <v>11358</v>
      </c>
      <c r="G719" s="21" t="s">
        <v>11252</v>
      </c>
      <c r="H719" s="21" t="s">
        <v>11359</v>
      </c>
      <c r="I719" s="21" t="s">
        <v>1061</v>
      </c>
    </row>
    <row r="720" spans="1:9" s="7" customFormat="1" ht="15.5" x14ac:dyDescent="0.35">
      <c r="A720" s="31" t="s">
        <v>12909</v>
      </c>
      <c r="B720" s="21" t="s">
        <v>454</v>
      </c>
      <c r="C720" s="21" t="s">
        <v>6511</v>
      </c>
      <c r="D720" s="21" t="s">
        <v>11360</v>
      </c>
      <c r="E720" s="21" t="s">
        <v>6583</v>
      </c>
      <c r="F720" s="21" t="s">
        <v>11361</v>
      </c>
      <c r="G720" s="21" t="s">
        <v>11252</v>
      </c>
      <c r="H720" s="21" t="s">
        <v>11362</v>
      </c>
      <c r="I720" s="21" t="s">
        <v>11363</v>
      </c>
    </row>
    <row r="721" spans="1:9" s="7" customFormat="1" ht="15.5" x14ac:dyDescent="0.35">
      <c r="A721" s="31" t="s">
        <v>12909</v>
      </c>
      <c r="B721" s="21" t="s">
        <v>1099</v>
      </c>
      <c r="C721" s="21"/>
      <c r="D721" s="21" t="s">
        <v>11364</v>
      </c>
      <c r="E721" s="21" t="s">
        <v>6542</v>
      </c>
      <c r="F721" s="21" t="s">
        <v>11365</v>
      </c>
      <c r="G721" s="21" t="s">
        <v>11252</v>
      </c>
      <c r="H721" s="21" t="s">
        <v>11366</v>
      </c>
      <c r="I721" s="21" t="s">
        <v>11367</v>
      </c>
    </row>
    <row r="722" spans="1:9" s="7" customFormat="1" ht="15.5" x14ac:dyDescent="0.35">
      <c r="A722" s="31" t="s">
        <v>12909</v>
      </c>
      <c r="B722" s="21" t="s">
        <v>1129</v>
      </c>
      <c r="C722" s="21" t="s">
        <v>6343</v>
      </c>
      <c r="D722" s="21" t="s">
        <v>5396</v>
      </c>
      <c r="E722" s="21" t="s">
        <v>6554</v>
      </c>
      <c r="F722" s="21" t="s">
        <v>11368</v>
      </c>
      <c r="G722" s="21" t="s">
        <v>11252</v>
      </c>
      <c r="H722" s="21" t="s">
        <v>11369</v>
      </c>
      <c r="I722" s="21" t="s">
        <v>11271</v>
      </c>
    </row>
    <row r="723" spans="1:9" s="7" customFormat="1" ht="15.5" x14ac:dyDescent="0.35">
      <c r="A723" s="31" t="s">
        <v>12909</v>
      </c>
      <c r="B723" s="21" t="s">
        <v>1129</v>
      </c>
      <c r="C723" s="21" t="s">
        <v>6343</v>
      </c>
      <c r="D723" s="21" t="s">
        <v>11370</v>
      </c>
      <c r="E723" s="21" t="s">
        <v>6530</v>
      </c>
      <c r="F723" s="21" t="s">
        <v>11371</v>
      </c>
      <c r="G723" s="21" t="s">
        <v>11252</v>
      </c>
      <c r="H723" s="21" t="s">
        <v>11372</v>
      </c>
      <c r="I723" s="21" t="s">
        <v>11373</v>
      </c>
    </row>
    <row r="724" spans="1:9" s="7" customFormat="1" ht="15.5" x14ac:dyDescent="0.35">
      <c r="A724" s="31" t="s">
        <v>12909</v>
      </c>
      <c r="B724" s="21" t="s">
        <v>90</v>
      </c>
      <c r="C724" s="21"/>
      <c r="D724" s="21" t="s">
        <v>11374</v>
      </c>
      <c r="E724" s="21" t="s">
        <v>6554</v>
      </c>
      <c r="F724" s="21" t="s">
        <v>11375</v>
      </c>
      <c r="G724" s="21" t="s">
        <v>11252</v>
      </c>
      <c r="H724" s="21" t="s">
        <v>11376</v>
      </c>
      <c r="I724" s="21" t="s">
        <v>11377</v>
      </c>
    </row>
    <row r="725" spans="1:9" s="7" customFormat="1" ht="15.5" x14ac:dyDescent="0.35">
      <c r="A725" s="31" t="s">
        <v>12909</v>
      </c>
      <c r="B725" s="21" t="s">
        <v>1169</v>
      </c>
      <c r="C725" s="21" t="s">
        <v>6356</v>
      </c>
      <c r="D725" s="21" t="s">
        <v>11378</v>
      </c>
      <c r="E725" s="21" t="s">
        <v>6540</v>
      </c>
      <c r="F725" s="21" t="s">
        <v>11379</v>
      </c>
      <c r="G725" s="21" t="s">
        <v>11252</v>
      </c>
      <c r="H725" s="21" t="s">
        <v>11380</v>
      </c>
      <c r="I725" s="21" t="s">
        <v>11381</v>
      </c>
    </row>
    <row r="726" spans="1:9" s="7" customFormat="1" ht="15.5" x14ac:dyDescent="0.35">
      <c r="A726" s="31" t="s">
        <v>12909</v>
      </c>
      <c r="B726" s="21" t="s">
        <v>11382</v>
      </c>
      <c r="C726" s="21"/>
      <c r="D726" s="21" t="s">
        <v>11383</v>
      </c>
      <c r="E726" s="21" t="s">
        <v>6584</v>
      </c>
      <c r="F726" s="21" t="s">
        <v>11384</v>
      </c>
      <c r="G726" s="21" t="s">
        <v>11252</v>
      </c>
      <c r="H726" s="21" t="s">
        <v>11385</v>
      </c>
      <c r="I726" s="21" t="s">
        <v>11386</v>
      </c>
    </row>
    <row r="727" spans="1:9" s="7" customFormat="1" ht="15.5" x14ac:dyDescent="0.35">
      <c r="A727" s="31" t="s">
        <v>12909</v>
      </c>
      <c r="B727" s="21" t="s">
        <v>1189</v>
      </c>
      <c r="C727" s="21"/>
      <c r="D727" s="21" t="s">
        <v>11387</v>
      </c>
      <c r="E727" s="21" t="s">
        <v>6518</v>
      </c>
      <c r="F727" s="21" t="s">
        <v>11388</v>
      </c>
      <c r="G727" s="21" t="s">
        <v>11252</v>
      </c>
      <c r="H727" s="21" t="s">
        <v>11389</v>
      </c>
      <c r="I727" s="21" t="s">
        <v>11390</v>
      </c>
    </row>
    <row r="728" spans="1:9" s="7" customFormat="1" ht="15.5" x14ac:dyDescent="0.35">
      <c r="A728" s="31" t="s">
        <v>12909</v>
      </c>
      <c r="B728" s="21" t="s">
        <v>1190</v>
      </c>
      <c r="C728" s="21"/>
      <c r="D728" s="21" t="s">
        <v>11391</v>
      </c>
      <c r="E728" s="21" t="s">
        <v>6516</v>
      </c>
      <c r="F728" s="21" t="s">
        <v>11392</v>
      </c>
      <c r="G728" s="21" t="s">
        <v>11252</v>
      </c>
      <c r="H728" s="21" t="s">
        <v>11393</v>
      </c>
      <c r="I728" s="21" t="s">
        <v>11394</v>
      </c>
    </row>
    <row r="729" spans="1:9" s="7" customFormat="1" ht="15.5" x14ac:dyDescent="0.35">
      <c r="A729" s="31" t="s">
        <v>12909</v>
      </c>
      <c r="B729" s="21" t="s">
        <v>1215</v>
      </c>
      <c r="C729" s="21" t="s">
        <v>6322</v>
      </c>
      <c r="D729" s="21" t="s">
        <v>11395</v>
      </c>
      <c r="E729" s="21" t="s">
        <v>6539</v>
      </c>
      <c r="F729" s="21" t="s">
        <v>11396</v>
      </c>
      <c r="G729" s="21" t="s">
        <v>11252</v>
      </c>
      <c r="H729" s="21" t="s">
        <v>11397</v>
      </c>
      <c r="I729" s="21" t="s">
        <v>11398</v>
      </c>
    </row>
    <row r="730" spans="1:9" s="7" customFormat="1" ht="15.5" x14ac:dyDescent="0.35">
      <c r="A730" s="31" t="s">
        <v>12909</v>
      </c>
      <c r="B730" s="21" t="s">
        <v>1278</v>
      </c>
      <c r="C730" s="21"/>
      <c r="D730" s="21" t="s">
        <v>11399</v>
      </c>
      <c r="E730" s="21" t="s">
        <v>6533</v>
      </c>
      <c r="F730" s="21" t="s">
        <v>11400</v>
      </c>
      <c r="G730" s="21" t="s">
        <v>11252</v>
      </c>
      <c r="H730" s="21" t="s">
        <v>11401</v>
      </c>
      <c r="I730" s="21" t="s">
        <v>11402</v>
      </c>
    </row>
    <row r="731" spans="1:9" s="7" customFormat="1" ht="15.5" x14ac:dyDescent="0.35">
      <c r="A731" s="31" t="s">
        <v>12909</v>
      </c>
      <c r="B731" s="21" t="s">
        <v>11403</v>
      </c>
      <c r="C731" s="21" t="s">
        <v>11404</v>
      </c>
      <c r="D731" s="21" t="s">
        <v>5397</v>
      </c>
      <c r="E731" s="21" t="s">
        <v>6627</v>
      </c>
      <c r="F731" s="21" t="s">
        <v>11405</v>
      </c>
      <c r="G731" s="21" t="s">
        <v>11252</v>
      </c>
      <c r="H731" s="21" t="s">
        <v>11406</v>
      </c>
      <c r="I731" s="21" t="s">
        <v>11407</v>
      </c>
    </row>
    <row r="732" spans="1:9" s="7" customFormat="1" ht="15.5" x14ac:dyDescent="0.35">
      <c r="A732" s="31" t="s">
        <v>12909</v>
      </c>
      <c r="B732" s="21" t="s">
        <v>1349</v>
      </c>
      <c r="C732" s="21"/>
      <c r="D732" s="21" t="s">
        <v>11408</v>
      </c>
      <c r="E732" s="21" t="s">
        <v>6581</v>
      </c>
      <c r="F732" s="21" t="s">
        <v>11409</v>
      </c>
      <c r="G732" s="21" t="s">
        <v>11252</v>
      </c>
      <c r="H732" s="21" t="s">
        <v>11410</v>
      </c>
      <c r="I732" s="21" t="s">
        <v>11411</v>
      </c>
    </row>
    <row r="733" spans="1:9" s="7" customFormat="1" ht="15.5" x14ac:dyDescent="0.35">
      <c r="A733" s="31" t="s">
        <v>12909</v>
      </c>
      <c r="B733" s="21" t="s">
        <v>1350</v>
      </c>
      <c r="C733" s="21"/>
      <c r="D733" s="21" t="s">
        <v>11412</v>
      </c>
      <c r="E733" s="21" t="s">
        <v>6538</v>
      </c>
      <c r="F733" s="21" t="s">
        <v>11413</v>
      </c>
      <c r="G733" s="21" t="s">
        <v>11252</v>
      </c>
      <c r="H733" s="21" t="s">
        <v>11414</v>
      </c>
      <c r="I733" s="21" t="s">
        <v>11415</v>
      </c>
    </row>
    <row r="734" spans="1:9" s="7" customFormat="1" ht="15.5" x14ac:dyDescent="0.35">
      <c r="A734" s="31" t="s">
        <v>12909</v>
      </c>
      <c r="B734" s="21" t="s">
        <v>1355</v>
      </c>
      <c r="C734" s="21"/>
      <c r="D734" s="21" t="s">
        <v>11416</v>
      </c>
      <c r="E734" s="21" t="s">
        <v>6530</v>
      </c>
      <c r="F734" s="21" t="s">
        <v>11417</v>
      </c>
      <c r="G734" s="21" t="s">
        <v>11252</v>
      </c>
      <c r="H734" s="21" t="s">
        <v>11418</v>
      </c>
      <c r="I734" s="21" t="s">
        <v>11419</v>
      </c>
    </row>
    <row r="735" spans="1:9" s="7" customFormat="1" ht="15.5" x14ac:dyDescent="0.35">
      <c r="A735" s="31" t="s">
        <v>12909</v>
      </c>
      <c r="B735" s="21" t="s">
        <v>1361</v>
      </c>
      <c r="C735" s="21"/>
      <c r="D735" s="21" t="s">
        <v>11420</v>
      </c>
      <c r="E735" s="21" t="s">
        <v>6572</v>
      </c>
      <c r="F735" s="21" t="s">
        <v>11421</v>
      </c>
      <c r="G735" s="21" t="s">
        <v>11252</v>
      </c>
      <c r="H735" s="21" t="s">
        <v>11422</v>
      </c>
      <c r="I735" s="21" t="s">
        <v>11423</v>
      </c>
    </row>
    <row r="736" spans="1:9" s="7" customFormat="1" ht="15.5" x14ac:dyDescent="0.35">
      <c r="A736" s="31" t="s">
        <v>12909</v>
      </c>
      <c r="B736" s="21" t="s">
        <v>11424</v>
      </c>
      <c r="C736" s="21"/>
      <c r="D736" s="21" t="s">
        <v>11425</v>
      </c>
      <c r="E736" s="21" t="s">
        <v>6516</v>
      </c>
      <c r="F736" s="21" t="s">
        <v>11426</v>
      </c>
      <c r="G736" s="21" t="s">
        <v>11252</v>
      </c>
      <c r="H736" s="21" t="s">
        <v>11427</v>
      </c>
      <c r="I736" s="21" t="s">
        <v>11428</v>
      </c>
    </row>
    <row r="737" spans="1:9" s="7" customFormat="1" ht="15.5" x14ac:dyDescent="0.35">
      <c r="A737" s="31" t="s">
        <v>12909</v>
      </c>
      <c r="B737" s="21" t="s">
        <v>33</v>
      </c>
      <c r="C737" s="21" t="s">
        <v>6162</v>
      </c>
      <c r="D737" s="21" t="s">
        <v>11429</v>
      </c>
      <c r="E737" s="21" t="s">
        <v>6519</v>
      </c>
      <c r="F737" s="21" t="s">
        <v>11430</v>
      </c>
      <c r="G737" s="21" t="s">
        <v>11252</v>
      </c>
      <c r="H737" s="21" t="s">
        <v>11431</v>
      </c>
      <c r="I737" s="21" t="s">
        <v>11432</v>
      </c>
    </row>
    <row r="738" spans="1:9" s="7" customFormat="1" ht="15.5" x14ac:dyDescent="0.35">
      <c r="A738" s="31" t="s">
        <v>12909</v>
      </c>
      <c r="B738" s="21" t="s">
        <v>1386</v>
      </c>
      <c r="C738" s="21" t="s">
        <v>6285</v>
      </c>
      <c r="D738" s="21" t="s">
        <v>11433</v>
      </c>
      <c r="E738" s="21" t="s">
        <v>6566</v>
      </c>
      <c r="F738" s="21" t="s">
        <v>11434</v>
      </c>
      <c r="G738" s="21" t="s">
        <v>11252</v>
      </c>
      <c r="H738" s="21" t="s">
        <v>11435</v>
      </c>
      <c r="I738" s="21" t="s">
        <v>11436</v>
      </c>
    </row>
    <row r="739" spans="1:9" s="7" customFormat="1" ht="15.5" x14ac:dyDescent="0.35">
      <c r="A739" s="31" t="s">
        <v>12909</v>
      </c>
      <c r="B739" s="21" t="s">
        <v>1390</v>
      </c>
      <c r="C739" s="21" t="s">
        <v>6208</v>
      </c>
      <c r="D739" s="21" t="s">
        <v>11437</v>
      </c>
      <c r="E739" s="21" t="s">
        <v>6591</v>
      </c>
      <c r="F739" s="21" t="s">
        <v>11438</v>
      </c>
      <c r="G739" s="21" t="s">
        <v>11252</v>
      </c>
      <c r="H739" s="21" t="s">
        <v>11439</v>
      </c>
      <c r="I739" s="21" t="s">
        <v>11440</v>
      </c>
    </row>
    <row r="740" spans="1:9" s="7" customFormat="1" ht="15.5" x14ac:dyDescent="0.35">
      <c r="A740" s="31" t="s">
        <v>12909</v>
      </c>
      <c r="B740" s="21" t="s">
        <v>1423</v>
      </c>
      <c r="C740" s="21" t="s">
        <v>6358</v>
      </c>
      <c r="D740" s="21" t="s">
        <v>11441</v>
      </c>
      <c r="E740" s="21" t="s">
        <v>6542</v>
      </c>
      <c r="F740" s="21" t="s">
        <v>11442</v>
      </c>
      <c r="G740" s="21" t="s">
        <v>11252</v>
      </c>
      <c r="H740" s="21" t="s">
        <v>11443</v>
      </c>
      <c r="I740" s="21" t="s">
        <v>11444</v>
      </c>
    </row>
    <row r="741" spans="1:9" s="7" customFormat="1" ht="15.5" x14ac:dyDescent="0.35">
      <c r="A741" s="31" t="s">
        <v>12909</v>
      </c>
      <c r="B741" s="21" t="s">
        <v>11445</v>
      </c>
      <c r="C741" s="21"/>
      <c r="D741" s="21" t="s">
        <v>11446</v>
      </c>
      <c r="E741" s="21" t="s">
        <v>6557</v>
      </c>
      <c r="F741" s="21" t="s">
        <v>11447</v>
      </c>
      <c r="G741" s="21" t="s">
        <v>11252</v>
      </c>
      <c r="H741" s="21" t="s">
        <v>1426</v>
      </c>
      <c r="I741" s="21" t="s">
        <v>1427</v>
      </c>
    </row>
    <row r="742" spans="1:9" s="7" customFormat="1" ht="15.5" x14ac:dyDescent="0.35">
      <c r="A742" s="31" t="s">
        <v>12909</v>
      </c>
      <c r="B742" s="21" t="s">
        <v>142</v>
      </c>
      <c r="C742" s="21"/>
      <c r="D742" s="21" t="s">
        <v>11448</v>
      </c>
      <c r="E742" s="21" t="s">
        <v>6547</v>
      </c>
      <c r="F742" s="21" t="s">
        <v>11449</v>
      </c>
      <c r="G742" s="21" t="s">
        <v>11252</v>
      </c>
      <c r="H742" s="21" t="s">
        <v>11450</v>
      </c>
      <c r="I742" s="21" t="s">
        <v>11451</v>
      </c>
    </row>
    <row r="743" spans="1:9" s="7" customFormat="1" ht="15.5" x14ac:dyDescent="0.35">
      <c r="A743" s="31" t="s">
        <v>12909</v>
      </c>
      <c r="B743" s="21" t="s">
        <v>11452</v>
      </c>
      <c r="C743" s="21"/>
      <c r="D743" s="21" t="s">
        <v>11453</v>
      </c>
      <c r="E743" s="21" t="s">
        <v>6612</v>
      </c>
      <c r="F743" s="21" t="s">
        <v>11454</v>
      </c>
      <c r="G743" s="21" t="s">
        <v>11252</v>
      </c>
      <c r="H743" s="21" t="s">
        <v>11455</v>
      </c>
      <c r="I743" s="21" t="s">
        <v>11456</v>
      </c>
    </row>
    <row r="744" spans="1:9" s="7" customFormat="1" ht="15.5" x14ac:dyDescent="0.35">
      <c r="A744" s="31" t="s">
        <v>12909</v>
      </c>
      <c r="B744" s="21" t="s">
        <v>1462</v>
      </c>
      <c r="C744" s="21" t="s">
        <v>6349</v>
      </c>
      <c r="D744" s="21" t="s">
        <v>11457</v>
      </c>
      <c r="E744" s="21" t="s">
        <v>6560</v>
      </c>
      <c r="F744" s="21" t="s">
        <v>11458</v>
      </c>
      <c r="G744" s="21" t="s">
        <v>11252</v>
      </c>
      <c r="H744" s="21" t="s">
        <v>11459</v>
      </c>
      <c r="I744" s="21" t="s">
        <v>11460</v>
      </c>
    </row>
    <row r="745" spans="1:9" s="7" customFormat="1" ht="15.5" x14ac:dyDescent="0.35">
      <c r="A745" s="31" t="s">
        <v>12909</v>
      </c>
      <c r="B745" s="21" t="s">
        <v>1462</v>
      </c>
      <c r="C745" s="21" t="s">
        <v>6349</v>
      </c>
      <c r="D745" s="21" t="s">
        <v>11461</v>
      </c>
      <c r="E745" s="21" t="s">
        <v>6584</v>
      </c>
      <c r="F745" s="21" t="s">
        <v>11462</v>
      </c>
      <c r="G745" s="21" t="s">
        <v>11252</v>
      </c>
      <c r="H745" s="21" t="s">
        <v>11463</v>
      </c>
      <c r="I745" s="21" t="s">
        <v>11464</v>
      </c>
    </row>
    <row r="746" spans="1:9" s="7" customFormat="1" ht="15.5" x14ac:dyDescent="0.35">
      <c r="A746" s="31" t="s">
        <v>12909</v>
      </c>
      <c r="B746" s="21" t="s">
        <v>1474</v>
      </c>
      <c r="C746" s="21"/>
      <c r="D746" s="21" t="s">
        <v>11465</v>
      </c>
      <c r="E746" s="21" t="s">
        <v>6587</v>
      </c>
      <c r="F746" s="21" t="s">
        <v>11466</v>
      </c>
      <c r="G746" s="21" t="s">
        <v>11252</v>
      </c>
      <c r="H746" s="21" t="s">
        <v>11467</v>
      </c>
      <c r="I746" s="21" t="s">
        <v>9923</v>
      </c>
    </row>
    <row r="747" spans="1:9" s="7" customFormat="1" ht="15.5" x14ac:dyDescent="0.35">
      <c r="A747" s="31" t="s">
        <v>12909</v>
      </c>
      <c r="B747" s="21" t="s">
        <v>1474</v>
      </c>
      <c r="C747" s="21"/>
      <c r="D747" s="21" t="s">
        <v>11468</v>
      </c>
      <c r="E747" s="21" t="s">
        <v>6587</v>
      </c>
      <c r="F747" s="21" t="s">
        <v>11469</v>
      </c>
      <c r="G747" s="21" t="s">
        <v>11252</v>
      </c>
      <c r="H747" s="21" t="s">
        <v>11470</v>
      </c>
      <c r="I747" s="21" t="s">
        <v>11471</v>
      </c>
    </row>
    <row r="748" spans="1:9" s="7" customFormat="1" ht="15.5" x14ac:dyDescent="0.35">
      <c r="A748" s="31" t="s">
        <v>12909</v>
      </c>
      <c r="B748" s="21" t="s">
        <v>1492</v>
      </c>
      <c r="C748" s="21"/>
      <c r="D748" s="21" t="s">
        <v>11472</v>
      </c>
      <c r="E748" s="21" t="s">
        <v>6580</v>
      </c>
      <c r="F748" s="21" t="s">
        <v>11473</v>
      </c>
      <c r="G748" s="21" t="s">
        <v>11252</v>
      </c>
      <c r="H748" s="21" t="s">
        <v>11474</v>
      </c>
      <c r="I748" s="21" t="s">
        <v>3207</v>
      </c>
    </row>
    <row r="749" spans="1:9" s="7" customFormat="1" ht="15.5" x14ac:dyDescent="0.35">
      <c r="A749" s="31" t="s">
        <v>12909</v>
      </c>
      <c r="B749" s="21" t="s">
        <v>1520</v>
      </c>
      <c r="C749" s="21"/>
      <c r="D749" s="21" t="s">
        <v>11475</v>
      </c>
      <c r="E749" s="21" t="s">
        <v>6596</v>
      </c>
      <c r="F749" s="21" t="s">
        <v>11476</v>
      </c>
      <c r="G749" s="21" t="s">
        <v>11252</v>
      </c>
      <c r="H749" s="21" t="s">
        <v>11477</v>
      </c>
      <c r="I749" s="21" t="s">
        <v>11478</v>
      </c>
    </row>
    <row r="750" spans="1:9" s="7" customFormat="1" ht="15.5" x14ac:dyDescent="0.35">
      <c r="A750" s="31" t="s">
        <v>12909</v>
      </c>
      <c r="B750" s="21" t="s">
        <v>1549</v>
      </c>
      <c r="C750" s="21" t="s">
        <v>6355</v>
      </c>
      <c r="D750" s="21" t="s">
        <v>11479</v>
      </c>
      <c r="E750" s="21" t="s">
        <v>6526</v>
      </c>
      <c r="F750" s="21" t="s">
        <v>11480</v>
      </c>
      <c r="G750" s="21" t="s">
        <v>11252</v>
      </c>
      <c r="H750" s="21" t="s">
        <v>11481</v>
      </c>
      <c r="I750" s="21" t="s">
        <v>11482</v>
      </c>
    </row>
    <row r="751" spans="1:9" s="7" customFormat="1" ht="15.5" x14ac:dyDescent="0.35">
      <c r="A751" s="31" t="s">
        <v>12909</v>
      </c>
      <c r="B751" s="21" t="s">
        <v>1570</v>
      </c>
      <c r="C751" s="21" t="s">
        <v>6264</v>
      </c>
      <c r="D751" s="21" t="s">
        <v>11483</v>
      </c>
      <c r="E751" s="21" t="s">
        <v>6589</v>
      </c>
      <c r="F751" s="21" t="s">
        <v>11484</v>
      </c>
      <c r="G751" s="21" t="s">
        <v>11252</v>
      </c>
      <c r="H751" s="21" t="s">
        <v>11485</v>
      </c>
      <c r="I751" s="21" t="s">
        <v>11486</v>
      </c>
    </row>
    <row r="752" spans="1:9" s="7" customFormat="1" ht="15.5" x14ac:dyDescent="0.35">
      <c r="A752" s="31" t="s">
        <v>12909</v>
      </c>
      <c r="B752" s="21" t="s">
        <v>11487</v>
      </c>
      <c r="C752" s="21"/>
      <c r="D752" s="21" t="s">
        <v>11488</v>
      </c>
      <c r="E752" s="21" t="s">
        <v>6531</v>
      </c>
      <c r="F752" s="21" t="s">
        <v>11489</v>
      </c>
      <c r="G752" s="21" t="s">
        <v>11252</v>
      </c>
      <c r="H752" s="21" t="s">
        <v>11490</v>
      </c>
      <c r="I752" s="21" t="s">
        <v>11373</v>
      </c>
    </row>
    <row r="753" spans="1:9" s="7" customFormat="1" ht="15.5" x14ac:dyDescent="0.35">
      <c r="A753" s="31" t="s">
        <v>12909</v>
      </c>
      <c r="B753" s="21" t="s">
        <v>123</v>
      </c>
      <c r="C753" s="21" t="s">
        <v>6174</v>
      </c>
      <c r="D753" s="21" t="s">
        <v>11491</v>
      </c>
      <c r="E753" s="21" t="s">
        <v>6550</v>
      </c>
      <c r="F753" s="21" t="s">
        <v>11492</v>
      </c>
      <c r="G753" s="21" t="s">
        <v>11252</v>
      </c>
      <c r="H753" s="21" t="s">
        <v>11493</v>
      </c>
      <c r="I753" s="21" t="s">
        <v>11494</v>
      </c>
    </row>
    <row r="754" spans="1:9" s="7" customFormat="1" ht="15.5" x14ac:dyDescent="0.35">
      <c r="A754" s="31" t="s">
        <v>12909</v>
      </c>
      <c r="B754" s="21" t="s">
        <v>1699</v>
      </c>
      <c r="C754" s="21" t="s">
        <v>6231</v>
      </c>
      <c r="D754" s="21" t="s">
        <v>11495</v>
      </c>
      <c r="E754" s="21" t="s">
        <v>6607</v>
      </c>
      <c r="F754" s="21" t="s">
        <v>11496</v>
      </c>
      <c r="G754" s="21" t="s">
        <v>11252</v>
      </c>
      <c r="H754" s="21" t="s">
        <v>11497</v>
      </c>
      <c r="I754" s="21" t="s">
        <v>11498</v>
      </c>
    </row>
    <row r="755" spans="1:9" s="7" customFormat="1" ht="15.5" x14ac:dyDescent="0.35">
      <c r="A755" s="31" t="s">
        <v>12909</v>
      </c>
      <c r="B755" s="21" t="s">
        <v>11499</v>
      </c>
      <c r="C755" s="21"/>
      <c r="D755" s="21" t="s">
        <v>11500</v>
      </c>
      <c r="E755" s="21" t="s">
        <v>6592</v>
      </c>
      <c r="F755" s="21" t="s">
        <v>11501</v>
      </c>
      <c r="G755" s="21" t="s">
        <v>11252</v>
      </c>
      <c r="H755" s="21" t="s">
        <v>11502</v>
      </c>
      <c r="I755" s="21" t="s">
        <v>11503</v>
      </c>
    </row>
    <row r="756" spans="1:9" s="7" customFormat="1" ht="15.5" x14ac:dyDescent="0.35">
      <c r="A756" s="31" t="s">
        <v>12909</v>
      </c>
      <c r="B756" s="21" t="s">
        <v>1770</v>
      </c>
      <c r="C756" s="21"/>
      <c r="D756" s="21" t="s">
        <v>11504</v>
      </c>
      <c r="E756" s="21" t="s">
        <v>6608</v>
      </c>
      <c r="F756" s="21" t="s">
        <v>11505</v>
      </c>
      <c r="G756" s="21" t="s">
        <v>11252</v>
      </c>
      <c r="H756" s="21" t="s">
        <v>11506</v>
      </c>
      <c r="I756" s="21" t="s">
        <v>11507</v>
      </c>
    </row>
    <row r="757" spans="1:9" s="7" customFormat="1" ht="15.5" x14ac:dyDescent="0.35">
      <c r="A757" s="31" t="s">
        <v>12909</v>
      </c>
      <c r="B757" s="21" t="s">
        <v>1781</v>
      </c>
      <c r="C757" s="21"/>
      <c r="D757" s="21" t="s">
        <v>11508</v>
      </c>
      <c r="E757" s="21" t="s">
        <v>6538</v>
      </c>
      <c r="F757" s="21" t="s">
        <v>11509</v>
      </c>
      <c r="G757" s="21" t="s">
        <v>11252</v>
      </c>
      <c r="H757" s="21" t="s">
        <v>1782</v>
      </c>
      <c r="I757" s="21" t="s">
        <v>11510</v>
      </c>
    </row>
    <row r="758" spans="1:9" s="7" customFormat="1" ht="15.5" x14ac:dyDescent="0.35">
      <c r="A758" s="31" t="s">
        <v>12909</v>
      </c>
      <c r="B758" s="21" t="s">
        <v>1787</v>
      </c>
      <c r="C758" s="21"/>
      <c r="D758" s="21" t="s">
        <v>11511</v>
      </c>
      <c r="E758" s="21" t="s">
        <v>6518</v>
      </c>
      <c r="F758" s="21" t="s">
        <v>11512</v>
      </c>
      <c r="G758" s="21" t="s">
        <v>11252</v>
      </c>
      <c r="H758" s="21" t="s">
        <v>11513</v>
      </c>
      <c r="I758" s="21" t="s">
        <v>11514</v>
      </c>
    </row>
    <row r="759" spans="1:9" s="7" customFormat="1" ht="15.5" x14ac:dyDescent="0.35">
      <c r="A759" s="31" t="s">
        <v>12909</v>
      </c>
      <c r="B759" s="21" t="s">
        <v>370</v>
      </c>
      <c r="C759" s="21"/>
      <c r="D759" s="21" t="s">
        <v>11515</v>
      </c>
      <c r="E759" s="21" t="s">
        <v>6517</v>
      </c>
      <c r="F759" s="21" t="s">
        <v>11516</v>
      </c>
      <c r="G759" s="21" t="s">
        <v>11252</v>
      </c>
      <c r="H759" s="21" t="s">
        <v>11517</v>
      </c>
      <c r="I759" s="21" t="s">
        <v>11518</v>
      </c>
    </row>
    <row r="760" spans="1:9" s="7" customFormat="1" ht="15.5" x14ac:dyDescent="0.35">
      <c r="A760" s="31" t="s">
        <v>12909</v>
      </c>
      <c r="B760" s="21" t="s">
        <v>425</v>
      </c>
      <c r="C760" s="21" t="s">
        <v>6514</v>
      </c>
      <c r="D760" s="21" t="s">
        <v>11519</v>
      </c>
      <c r="E760" s="21" t="s">
        <v>6568</v>
      </c>
      <c r="F760" s="21" t="s">
        <v>11520</v>
      </c>
      <c r="G760" s="21" t="s">
        <v>11252</v>
      </c>
      <c r="H760" s="21" t="s">
        <v>11521</v>
      </c>
      <c r="I760" s="21" t="s">
        <v>11522</v>
      </c>
    </row>
    <row r="761" spans="1:9" s="7" customFormat="1" ht="15.5" x14ac:dyDescent="0.35">
      <c r="A761" s="31" t="s">
        <v>12909</v>
      </c>
      <c r="B761" s="21" t="s">
        <v>1822</v>
      </c>
      <c r="C761" s="21"/>
      <c r="D761" s="21" t="s">
        <v>11523</v>
      </c>
      <c r="E761" s="21" t="s">
        <v>6518</v>
      </c>
      <c r="F761" s="21" t="s">
        <v>11524</v>
      </c>
      <c r="G761" s="21" t="s">
        <v>11252</v>
      </c>
      <c r="H761" s="21" t="s">
        <v>11525</v>
      </c>
      <c r="I761" s="21" t="s">
        <v>11526</v>
      </c>
    </row>
    <row r="762" spans="1:9" s="7" customFormat="1" ht="15.5" x14ac:dyDescent="0.35">
      <c r="A762" s="31" t="s">
        <v>12909</v>
      </c>
      <c r="B762" s="21" t="s">
        <v>11527</v>
      </c>
      <c r="C762" s="21" t="s">
        <v>11528</v>
      </c>
      <c r="D762" s="21" t="s">
        <v>11529</v>
      </c>
      <c r="E762" s="21" t="s">
        <v>6567</v>
      </c>
      <c r="F762" s="21" t="s">
        <v>11530</v>
      </c>
      <c r="G762" s="21" t="s">
        <v>11252</v>
      </c>
      <c r="H762" s="21" t="s">
        <v>11531</v>
      </c>
      <c r="I762" s="21" t="s">
        <v>11532</v>
      </c>
    </row>
    <row r="763" spans="1:9" s="7" customFormat="1" ht="15.5" x14ac:dyDescent="0.35">
      <c r="A763" s="31" t="s">
        <v>12909</v>
      </c>
      <c r="B763" s="21" t="s">
        <v>1873</v>
      </c>
      <c r="C763" s="21" t="s">
        <v>11533</v>
      </c>
      <c r="D763" s="21" t="s">
        <v>11534</v>
      </c>
      <c r="E763" s="21" t="s">
        <v>6532</v>
      </c>
      <c r="F763" s="21" t="s">
        <v>11535</v>
      </c>
      <c r="G763" s="21" t="s">
        <v>11252</v>
      </c>
      <c r="H763" s="21" t="s">
        <v>11536</v>
      </c>
      <c r="I763" s="21" t="s">
        <v>11537</v>
      </c>
    </row>
    <row r="764" spans="1:9" s="7" customFormat="1" ht="15.5" x14ac:dyDescent="0.35">
      <c r="A764" s="31" t="s">
        <v>12909</v>
      </c>
      <c r="B764" s="21" t="s">
        <v>11538</v>
      </c>
      <c r="C764" s="21"/>
      <c r="D764" s="21" t="s">
        <v>11539</v>
      </c>
      <c r="E764" s="21" t="s">
        <v>6564</v>
      </c>
      <c r="F764" s="21" t="s">
        <v>11540</v>
      </c>
      <c r="G764" s="21" t="s">
        <v>11252</v>
      </c>
      <c r="H764" s="21" t="s">
        <v>11541</v>
      </c>
      <c r="I764" s="21" t="s">
        <v>11542</v>
      </c>
    </row>
    <row r="765" spans="1:9" s="7" customFormat="1" ht="15.5" x14ac:dyDescent="0.35">
      <c r="A765" s="31" t="s">
        <v>12909</v>
      </c>
      <c r="B765" s="21" t="s">
        <v>11543</v>
      </c>
      <c r="C765" s="21"/>
      <c r="D765" s="21" t="s">
        <v>11544</v>
      </c>
      <c r="E765" s="21" t="s">
        <v>6522</v>
      </c>
      <c r="F765" s="21" t="s">
        <v>11545</v>
      </c>
      <c r="G765" s="21" t="s">
        <v>11252</v>
      </c>
      <c r="H765" s="21" t="s">
        <v>11546</v>
      </c>
      <c r="I765" s="21" t="s">
        <v>11547</v>
      </c>
    </row>
    <row r="766" spans="1:9" s="7" customFormat="1" ht="15.5" x14ac:dyDescent="0.35">
      <c r="A766" s="31" t="s">
        <v>12909</v>
      </c>
      <c r="B766" s="21" t="s">
        <v>1918</v>
      </c>
      <c r="C766" s="21" t="s">
        <v>6258</v>
      </c>
      <c r="D766" s="21" t="s">
        <v>11548</v>
      </c>
      <c r="E766" s="21" t="s">
        <v>6602</v>
      </c>
      <c r="F766" s="21" t="s">
        <v>11549</v>
      </c>
      <c r="G766" s="21" t="s">
        <v>11252</v>
      </c>
      <c r="H766" s="21" t="s">
        <v>11550</v>
      </c>
      <c r="I766" s="21" t="s">
        <v>11551</v>
      </c>
    </row>
    <row r="767" spans="1:9" s="7" customFormat="1" ht="15.5" x14ac:dyDescent="0.35">
      <c r="A767" s="31" t="s">
        <v>12909</v>
      </c>
      <c r="B767" s="21" t="s">
        <v>11552</v>
      </c>
      <c r="C767" s="21" t="s">
        <v>11553</v>
      </c>
      <c r="D767" s="21" t="s">
        <v>11554</v>
      </c>
      <c r="E767" s="21" t="s">
        <v>6531</v>
      </c>
      <c r="F767" s="21" t="s">
        <v>11555</v>
      </c>
      <c r="G767" s="21" t="s">
        <v>11252</v>
      </c>
      <c r="H767" s="21" t="s">
        <v>11556</v>
      </c>
      <c r="I767" s="21" t="s">
        <v>11557</v>
      </c>
    </row>
    <row r="768" spans="1:9" s="7" customFormat="1" ht="15.5" x14ac:dyDescent="0.35">
      <c r="A768" s="31" t="s">
        <v>12909</v>
      </c>
      <c r="B768" s="21" t="s">
        <v>11558</v>
      </c>
      <c r="C768" s="21"/>
      <c r="D768" s="21" t="s">
        <v>11559</v>
      </c>
      <c r="E768" s="21" t="s">
        <v>6600</v>
      </c>
      <c r="F768" s="21" t="s">
        <v>11560</v>
      </c>
      <c r="G768" s="21" t="s">
        <v>11252</v>
      </c>
      <c r="H768" s="21" t="s">
        <v>1952</v>
      </c>
      <c r="I768" s="21" t="s">
        <v>11561</v>
      </c>
    </row>
    <row r="769" spans="1:9" s="7" customFormat="1" ht="15.5" x14ac:dyDescent="0.35">
      <c r="A769" s="31" t="s">
        <v>12909</v>
      </c>
      <c r="B769" s="21" t="s">
        <v>1953</v>
      </c>
      <c r="C769" s="21"/>
      <c r="D769" s="21" t="s">
        <v>11562</v>
      </c>
      <c r="E769" s="21" t="s">
        <v>6591</v>
      </c>
      <c r="F769" s="21" t="s">
        <v>11563</v>
      </c>
      <c r="G769" s="21" t="s">
        <v>11252</v>
      </c>
      <c r="H769" s="21" t="s">
        <v>11564</v>
      </c>
      <c r="I769" s="21" t="s">
        <v>11565</v>
      </c>
    </row>
    <row r="770" spans="1:9" s="7" customFormat="1" ht="15.5" x14ac:dyDescent="0.35">
      <c r="A770" s="31" t="s">
        <v>12909</v>
      </c>
      <c r="B770" s="21" t="s">
        <v>1965</v>
      </c>
      <c r="C770" s="21"/>
      <c r="D770" s="21" t="s">
        <v>11566</v>
      </c>
      <c r="E770" s="21" t="s">
        <v>6575</v>
      </c>
      <c r="F770" s="21" t="s">
        <v>11567</v>
      </c>
      <c r="G770" s="21" t="s">
        <v>11252</v>
      </c>
      <c r="H770" s="21" t="s">
        <v>11568</v>
      </c>
      <c r="I770" s="21" t="s">
        <v>975</v>
      </c>
    </row>
    <row r="771" spans="1:9" s="7" customFormat="1" ht="15.5" x14ac:dyDescent="0.35">
      <c r="A771" s="31" t="s">
        <v>12909</v>
      </c>
      <c r="B771" s="21" t="s">
        <v>11569</v>
      </c>
      <c r="C771" s="21" t="s">
        <v>11570</v>
      </c>
      <c r="D771" s="21" t="s">
        <v>11571</v>
      </c>
      <c r="E771" s="21" t="s">
        <v>6518</v>
      </c>
      <c r="F771" s="21" t="s">
        <v>11572</v>
      </c>
      <c r="G771" s="21" t="s">
        <v>11252</v>
      </c>
      <c r="H771" s="21" t="s">
        <v>11573</v>
      </c>
      <c r="I771" s="21" t="s">
        <v>11574</v>
      </c>
    </row>
    <row r="772" spans="1:9" s="7" customFormat="1" ht="15.5" x14ac:dyDescent="0.35">
      <c r="A772" s="31" t="s">
        <v>12909</v>
      </c>
      <c r="B772" s="21" t="s">
        <v>11575</v>
      </c>
      <c r="C772" s="21" t="s">
        <v>11576</v>
      </c>
      <c r="D772" s="21" t="s">
        <v>11577</v>
      </c>
      <c r="E772" s="21" t="s">
        <v>6517</v>
      </c>
      <c r="F772" s="21" t="s">
        <v>11578</v>
      </c>
      <c r="G772" s="21" t="s">
        <v>11252</v>
      </c>
      <c r="H772" s="21" t="s">
        <v>11579</v>
      </c>
      <c r="I772" s="21" t="s">
        <v>11580</v>
      </c>
    </row>
    <row r="773" spans="1:9" s="7" customFormat="1" ht="15.5" x14ac:dyDescent="0.35">
      <c r="A773" s="31" t="s">
        <v>12909</v>
      </c>
      <c r="B773" s="21" t="s">
        <v>2039</v>
      </c>
      <c r="C773" s="21"/>
      <c r="D773" s="21" t="s">
        <v>11581</v>
      </c>
      <c r="E773" s="21" t="s">
        <v>6539</v>
      </c>
      <c r="F773" s="21" t="s">
        <v>11582</v>
      </c>
      <c r="G773" s="21" t="s">
        <v>11252</v>
      </c>
      <c r="H773" s="21" t="s">
        <v>3934</v>
      </c>
      <c r="I773" s="21" t="s">
        <v>11583</v>
      </c>
    </row>
    <row r="774" spans="1:9" s="7" customFormat="1" ht="15.5" x14ac:dyDescent="0.35">
      <c r="A774" s="31" t="s">
        <v>12909</v>
      </c>
      <c r="B774" s="21" t="s">
        <v>2051</v>
      </c>
      <c r="C774" s="21"/>
      <c r="D774" s="21" t="s">
        <v>11584</v>
      </c>
      <c r="E774" s="21" t="s">
        <v>6530</v>
      </c>
      <c r="F774" s="21" t="s">
        <v>11585</v>
      </c>
      <c r="G774" s="21" t="s">
        <v>11252</v>
      </c>
      <c r="H774" s="21" t="s">
        <v>11586</v>
      </c>
      <c r="I774" s="21" t="s">
        <v>11587</v>
      </c>
    </row>
    <row r="775" spans="1:9" s="7" customFormat="1" ht="15.5" x14ac:dyDescent="0.35">
      <c r="A775" s="31" t="s">
        <v>12909</v>
      </c>
      <c r="B775" s="21" t="s">
        <v>2108</v>
      </c>
      <c r="C775" s="21" t="s">
        <v>11588</v>
      </c>
      <c r="D775" s="21" t="s">
        <v>11589</v>
      </c>
      <c r="E775" s="21" t="s">
        <v>6570</v>
      </c>
      <c r="F775" s="21" t="s">
        <v>11590</v>
      </c>
      <c r="G775" s="21" t="s">
        <v>11252</v>
      </c>
      <c r="H775" s="21" t="s">
        <v>11591</v>
      </c>
      <c r="I775" s="21" t="s">
        <v>11592</v>
      </c>
    </row>
    <row r="776" spans="1:9" x14ac:dyDescent="0.35">
      <c r="A776" s="18" t="s">
        <v>12886</v>
      </c>
      <c r="B776" s="21" t="s">
        <v>6631</v>
      </c>
      <c r="C776" s="18"/>
      <c r="D776" s="21" t="s">
        <v>12579</v>
      </c>
      <c r="E776" s="18" t="s">
        <v>6604</v>
      </c>
      <c r="F776" s="21" t="s">
        <v>12349</v>
      </c>
      <c r="G776" s="21" t="s">
        <v>11602</v>
      </c>
      <c r="H776" s="21" t="s">
        <v>12350</v>
      </c>
      <c r="I776" s="21" t="s">
        <v>12351</v>
      </c>
    </row>
    <row r="777" spans="1:9" x14ac:dyDescent="0.35">
      <c r="A777" s="18" t="s">
        <v>12886</v>
      </c>
      <c r="B777" s="21" t="s">
        <v>2196</v>
      </c>
      <c r="C777" s="18"/>
      <c r="D777" s="21" t="s">
        <v>12580</v>
      </c>
      <c r="E777" s="18" t="s">
        <v>6616</v>
      </c>
      <c r="F777" s="21" t="s">
        <v>11699</v>
      </c>
      <c r="G777" s="21" t="s">
        <v>11602</v>
      </c>
      <c r="H777" s="21" t="s">
        <v>11700</v>
      </c>
      <c r="I777" s="21" t="s">
        <v>11701</v>
      </c>
    </row>
    <row r="778" spans="1:9" x14ac:dyDescent="0.35">
      <c r="A778" s="18" t="s">
        <v>12886</v>
      </c>
      <c r="B778" s="21" t="s">
        <v>37</v>
      </c>
      <c r="C778" s="18"/>
      <c r="D778" s="21" t="s">
        <v>12581</v>
      </c>
      <c r="E778" s="18" t="s">
        <v>6623</v>
      </c>
      <c r="F778" s="21" t="s">
        <v>12315</v>
      </c>
      <c r="G778" s="21" t="s">
        <v>11602</v>
      </c>
      <c r="H778" s="21" t="s">
        <v>12316</v>
      </c>
      <c r="I778" s="21" t="s">
        <v>12317</v>
      </c>
    </row>
    <row r="779" spans="1:9" x14ac:dyDescent="0.35">
      <c r="A779" s="18" t="s">
        <v>12886</v>
      </c>
      <c r="B779" s="21" t="s">
        <v>2472</v>
      </c>
      <c r="C779" s="18"/>
      <c r="D779" s="21" t="s">
        <v>12582</v>
      </c>
      <c r="E779" s="18" t="s">
        <v>6583</v>
      </c>
      <c r="F779" s="21" t="s">
        <v>12358</v>
      </c>
      <c r="G779" s="21" t="s">
        <v>11602</v>
      </c>
      <c r="H779" s="21" t="s">
        <v>12359</v>
      </c>
      <c r="I779" s="21" t="s">
        <v>12360</v>
      </c>
    </row>
    <row r="780" spans="1:9" x14ac:dyDescent="0.35">
      <c r="A780" s="18" t="s">
        <v>12886</v>
      </c>
      <c r="B780" s="21" t="s">
        <v>375</v>
      </c>
      <c r="C780" s="18"/>
      <c r="D780" s="21" t="s">
        <v>12583</v>
      </c>
      <c r="E780" s="18" t="s">
        <v>6544</v>
      </c>
      <c r="F780" s="21" t="s">
        <v>12170</v>
      </c>
      <c r="G780" s="21" t="s">
        <v>11602</v>
      </c>
      <c r="H780" s="21" t="s">
        <v>12171</v>
      </c>
      <c r="I780" s="21" t="s">
        <v>12172</v>
      </c>
    </row>
    <row r="781" spans="1:9" x14ac:dyDescent="0.35">
      <c r="A781" s="18" t="s">
        <v>12886</v>
      </c>
      <c r="B781" s="21" t="s">
        <v>504</v>
      </c>
      <c r="C781" s="18"/>
      <c r="D781" s="21" t="s">
        <v>12584</v>
      </c>
      <c r="E781" s="18" t="s">
        <v>6544</v>
      </c>
      <c r="F781" s="21" t="s">
        <v>12044</v>
      </c>
      <c r="G781" s="21" t="s">
        <v>11602</v>
      </c>
      <c r="H781" s="21" t="s">
        <v>12045</v>
      </c>
      <c r="I781" s="21" t="s">
        <v>12000</v>
      </c>
    </row>
    <row r="782" spans="1:9" x14ac:dyDescent="0.35">
      <c r="A782" s="18" t="s">
        <v>12886</v>
      </c>
      <c r="B782" s="21" t="s">
        <v>11262</v>
      </c>
      <c r="C782" s="18"/>
      <c r="D782" s="21" t="s">
        <v>12585</v>
      </c>
      <c r="E782" s="18" t="s">
        <v>6535</v>
      </c>
      <c r="F782" s="21" t="s">
        <v>11674</v>
      </c>
      <c r="G782" s="21" t="s">
        <v>11602</v>
      </c>
      <c r="H782" s="21" t="s">
        <v>11675</v>
      </c>
      <c r="I782" s="21" t="s">
        <v>11676</v>
      </c>
    </row>
    <row r="783" spans="1:9" x14ac:dyDescent="0.35">
      <c r="A783" s="18" t="s">
        <v>12886</v>
      </c>
      <c r="B783" s="21" t="s">
        <v>11267</v>
      </c>
      <c r="C783" s="18"/>
      <c r="D783" s="21" t="s">
        <v>12586</v>
      </c>
      <c r="E783" s="18" t="s">
        <v>6621</v>
      </c>
      <c r="F783" s="21" t="s">
        <v>12097</v>
      </c>
      <c r="G783" s="21" t="s">
        <v>11602</v>
      </c>
      <c r="H783" s="21" t="s">
        <v>12098</v>
      </c>
      <c r="I783" s="21" t="s">
        <v>12099</v>
      </c>
    </row>
    <row r="784" spans="1:9" x14ac:dyDescent="0.35">
      <c r="A784" s="18" t="s">
        <v>12886</v>
      </c>
      <c r="B784" s="21" t="s">
        <v>9756</v>
      </c>
      <c r="C784" s="18"/>
      <c r="D784" s="21" t="s">
        <v>12587</v>
      </c>
      <c r="E784" s="18" t="s">
        <v>6546</v>
      </c>
      <c r="F784" s="21" t="s">
        <v>12250</v>
      </c>
      <c r="G784" s="21" t="s">
        <v>11602</v>
      </c>
      <c r="H784" s="21" t="s">
        <v>12251</v>
      </c>
      <c r="I784" s="21" t="s">
        <v>12252</v>
      </c>
    </row>
    <row r="785" spans="1:9" x14ac:dyDescent="0.35">
      <c r="A785" s="18" t="s">
        <v>12886</v>
      </c>
      <c r="B785" s="21" t="s">
        <v>507</v>
      </c>
      <c r="C785" s="18"/>
      <c r="D785" s="21" t="s">
        <v>12588</v>
      </c>
      <c r="E785" s="18" t="s">
        <v>6869</v>
      </c>
      <c r="F785" s="21" t="s">
        <v>11816</v>
      </c>
      <c r="G785" s="21" t="s">
        <v>11602</v>
      </c>
      <c r="H785" s="21" t="s">
        <v>11817</v>
      </c>
      <c r="I785" s="21" t="s">
        <v>11818</v>
      </c>
    </row>
    <row r="786" spans="1:9" x14ac:dyDescent="0.35">
      <c r="A786" s="18" t="s">
        <v>12886</v>
      </c>
      <c r="B786" s="21" t="s">
        <v>511</v>
      </c>
      <c r="C786" s="18"/>
      <c r="D786" s="21" t="s">
        <v>12589</v>
      </c>
      <c r="E786" s="18" t="s">
        <v>6896</v>
      </c>
      <c r="F786" s="21" t="s">
        <v>11752</v>
      </c>
      <c r="G786" s="21" t="s">
        <v>11602</v>
      </c>
      <c r="H786" s="21" t="s">
        <v>11753</v>
      </c>
      <c r="I786" s="21" t="s">
        <v>11754</v>
      </c>
    </row>
    <row r="787" spans="1:9" x14ac:dyDescent="0.35">
      <c r="A787" s="18" t="s">
        <v>12886</v>
      </c>
      <c r="B787" s="21" t="s">
        <v>527</v>
      </c>
      <c r="C787" s="18"/>
      <c r="D787" s="21" t="s">
        <v>12590</v>
      </c>
      <c r="E787" s="18" t="s">
        <v>6797</v>
      </c>
      <c r="F787" s="21" t="s">
        <v>12420</v>
      </c>
      <c r="G787" s="21" t="s">
        <v>11602</v>
      </c>
      <c r="H787" s="21" t="s">
        <v>12421</v>
      </c>
      <c r="I787" s="21" t="s">
        <v>12422</v>
      </c>
    </row>
    <row r="788" spans="1:9" x14ac:dyDescent="0.35">
      <c r="A788" s="18" t="s">
        <v>12886</v>
      </c>
      <c r="B788" s="21" t="s">
        <v>531</v>
      </c>
      <c r="C788" s="18"/>
      <c r="D788" s="21" t="s">
        <v>12591</v>
      </c>
      <c r="E788" s="18" t="s">
        <v>6616</v>
      </c>
      <c r="F788" s="21" t="s">
        <v>11747</v>
      </c>
      <c r="G788" s="21" t="s">
        <v>11602</v>
      </c>
      <c r="H788" s="21" t="s">
        <v>11748</v>
      </c>
      <c r="I788" s="21" t="s">
        <v>11749</v>
      </c>
    </row>
    <row r="789" spans="1:9" x14ac:dyDescent="0.35">
      <c r="A789" s="18" t="s">
        <v>12886</v>
      </c>
      <c r="B789" s="21" t="s">
        <v>2961</v>
      </c>
      <c r="C789" s="18"/>
      <c r="D789" s="21" t="s">
        <v>12592</v>
      </c>
      <c r="E789" s="18" t="s">
        <v>6629</v>
      </c>
      <c r="F789" s="21" t="s">
        <v>11995</v>
      </c>
      <c r="G789" s="21" t="s">
        <v>11602</v>
      </c>
      <c r="H789" s="21" t="s">
        <v>11996</v>
      </c>
      <c r="I789" s="21" t="s">
        <v>11997</v>
      </c>
    </row>
    <row r="790" spans="1:9" x14ac:dyDescent="0.35">
      <c r="A790" s="18" t="s">
        <v>12886</v>
      </c>
      <c r="B790" s="21" t="s">
        <v>536</v>
      </c>
      <c r="C790" s="18"/>
      <c r="D790" s="21" t="s">
        <v>12593</v>
      </c>
      <c r="E790" s="18" t="s">
        <v>6601</v>
      </c>
      <c r="F790" s="21" t="s">
        <v>12459</v>
      </c>
      <c r="G790" s="21" t="s">
        <v>11602</v>
      </c>
      <c r="H790" s="21" t="s">
        <v>12460</v>
      </c>
      <c r="I790" s="21" t="s">
        <v>12461</v>
      </c>
    </row>
    <row r="791" spans="1:9" x14ac:dyDescent="0.35">
      <c r="A791" s="18" t="s">
        <v>12886</v>
      </c>
      <c r="B791" s="21" t="s">
        <v>12495</v>
      </c>
      <c r="C791" s="18"/>
      <c r="D791" s="21" t="s">
        <v>12594</v>
      </c>
      <c r="E791" s="18" t="s">
        <v>12572</v>
      </c>
      <c r="F791" s="21" t="s">
        <v>12477</v>
      </c>
      <c r="G791" s="21" t="s">
        <v>11602</v>
      </c>
      <c r="H791" s="21" t="s">
        <v>12478</v>
      </c>
      <c r="I791" s="21" t="s">
        <v>12479</v>
      </c>
    </row>
    <row r="792" spans="1:9" x14ac:dyDescent="0.35">
      <c r="A792" s="18" t="s">
        <v>12886</v>
      </c>
      <c r="B792" s="21" t="s">
        <v>388</v>
      </c>
      <c r="C792" s="18"/>
      <c r="D792" s="21" t="s">
        <v>12595</v>
      </c>
      <c r="E792" s="18" t="s">
        <v>6577</v>
      </c>
      <c r="F792" s="21" t="s">
        <v>11741</v>
      </c>
      <c r="G792" s="21" t="s">
        <v>11602</v>
      </c>
      <c r="H792" s="21" t="s">
        <v>11742</v>
      </c>
      <c r="I792" s="21" t="s">
        <v>11743</v>
      </c>
    </row>
    <row r="793" spans="1:9" x14ac:dyDescent="0.35">
      <c r="A793" s="18" t="s">
        <v>12886</v>
      </c>
      <c r="B793" s="21" t="s">
        <v>586</v>
      </c>
      <c r="C793" s="18"/>
      <c r="D793" s="21" t="s">
        <v>12596</v>
      </c>
      <c r="E793" s="18" t="s">
        <v>6623</v>
      </c>
      <c r="F793" s="21" t="s">
        <v>12176</v>
      </c>
      <c r="G793" s="21" t="s">
        <v>11602</v>
      </c>
      <c r="H793" s="21" t="s">
        <v>12177</v>
      </c>
      <c r="I793" s="21" t="s">
        <v>12178</v>
      </c>
    </row>
    <row r="794" spans="1:9" x14ac:dyDescent="0.35">
      <c r="A794" s="18" t="s">
        <v>12886</v>
      </c>
      <c r="B794" s="21" t="s">
        <v>590</v>
      </c>
      <c r="C794" s="18"/>
      <c r="D794" s="21" t="s">
        <v>12597</v>
      </c>
      <c r="E794" s="18" t="s">
        <v>6601</v>
      </c>
      <c r="F794" s="21" t="s">
        <v>12379</v>
      </c>
      <c r="G794" s="21" t="s">
        <v>11602</v>
      </c>
      <c r="H794" s="21" t="s">
        <v>12380</v>
      </c>
      <c r="I794" s="21" t="s">
        <v>12381</v>
      </c>
    </row>
    <row r="795" spans="1:9" x14ac:dyDescent="0.35">
      <c r="A795" s="18" t="s">
        <v>12886</v>
      </c>
      <c r="B795" s="21" t="s">
        <v>12496</v>
      </c>
      <c r="C795" s="18"/>
      <c r="D795" s="21" t="s">
        <v>12598</v>
      </c>
      <c r="E795" s="18" t="s">
        <v>6588</v>
      </c>
      <c r="F795" s="21" t="s">
        <v>11662</v>
      </c>
      <c r="G795" s="21" t="s">
        <v>11602</v>
      </c>
      <c r="H795" s="21" t="s">
        <v>11663</v>
      </c>
      <c r="I795" s="21" t="s">
        <v>11664</v>
      </c>
    </row>
    <row r="796" spans="1:9" x14ac:dyDescent="0.35">
      <c r="A796" s="18" t="s">
        <v>12886</v>
      </c>
      <c r="B796" s="21" t="s">
        <v>2875</v>
      </c>
      <c r="C796" s="18"/>
      <c r="D796" s="21" t="s">
        <v>12599</v>
      </c>
      <c r="E796" s="18" t="s">
        <v>6546</v>
      </c>
      <c r="F796" s="21" t="s">
        <v>12226</v>
      </c>
      <c r="G796" s="21" t="s">
        <v>11602</v>
      </c>
      <c r="H796" s="21" t="s">
        <v>12227</v>
      </c>
      <c r="I796" s="21" t="s">
        <v>12228</v>
      </c>
    </row>
    <row r="797" spans="1:9" x14ac:dyDescent="0.35">
      <c r="A797" s="18" t="s">
        <v>12886</v>
      </c>
      <c r="B797" s="21" t="s">
        <v>12497</v>
      </c>
      <c r="C797" s="18"/>
      <c r="D797" s="21" t="s">
        <v>12600</v>
      </c>
      <c r="E797" s="18" t="s">
        <v>6623</v>
      </c>
      <c r="F797" s="21" t="s">
        <v>12067</v>
      </c>
      <c r="G797" s="21" t="s">
        <v>11602</v>
      </c>
      <c r="H797" s="21" t="s">
        <v>12068</v>
      </c>
      <c r="I797" s="21" t="s">
        <v>12069</v>
      </c>
    </row>
    <row r="798" spans="1:9" x14ac:dyDescent="0.35">
      <c r="A798" s="18" t="s">
        <v>12886</v>
      </c>
      <c r="B798" s="21" t="s">
        <v>2891</v>
      </c>
      <c r="C798" s="18"/>
      <c r="D798" s="21" t="s">
        <v>12601</v>
      </c>
      <c r="E798" s="18" t="s">
        <v>6579</v>
      </c>
      <c r="F798" s="21" t="s">
        <v>12450</v>
      </c>
      <c r="G798" s="21" t="s">
        <v>11602</v>
      </c>
      <c r="H798" s="21" t="s">
        <v>12451</v>
      </c>
      <c r="I798" s="21" t="s">
        <v>12452</v>
      </c>
    </row>
    <row r="799" spans="1:9" x14ac:dyDescent="0.35">
      <c r="A799" s="18" t="s">
        <v>12886</v>
      </c>
      <c r="B799" s="21" t="s">
        <v>633</v>
      </c>
      <c r="C799" s="18"/>
      <c r="D799" s="21" t="s">
        <v>12602</v>
      </c>
      <c r="E799" s="18" t="s">
        <v>6562</v>
      </c>
      <c r="F799" s="21" t="s">
        <v>11917</v>
      </c>
      <c r="G799" s="21" t="s">
        <v>11602</v>
      </c>
      <c r="H799" s="21" t="s">
        <v>11918</v>
      </c>
      <c r="I799" s="21" t="s">
        <v>11919</v>
      </c>
    </row>
    <row r="800" spans="1:9" x14ac:dyDescent="0.35">
      <c r="A800" s="18" t="s">
        <v>12886</v>
      </c>
      <c r="B800" s="21" t="s">
        <v>12498</v>
      </c>
      <c r="C800" s="18"/>
      <c r="D800" s="21" t="s">
        <v>12603</v>
      </c>
      <c r="E800" s="18" t="s">
        <v>6582</v>
      </c>
      <c r="F800" s="21" t="s">
        <v>11802</v>
      </c>
      <c r="G800" s="21" t="s">
        <v>11602</v>
      </c>
      <c r="H800" s="21" t="s">
        <v>11803</v>
      </c>
      <c r="I800" s="21" t="s">
        <v>2422</v>
      </c>
    </row>
    <row r="801" spans="1:9" x14ac:dyDescent="0.35">
      <c r="A801" s="18" t="s">
        <v>12886</v>
      </c>
      <c r="B801" s="21" t="s">
        <v>6653</v>
      </c>
      <c r="C801" s="18"/>
      <c r="D801" s="21" t="s">
        <v>12604</v>
      </c>
      <c r="E801" s="18" t="s">
        <v>6605</v>
      </c>
      <c r="F801" s="21" t="s">
        <v>12220</v>
      </c>
      <c r="G801" s="21" t="s">
        <v>11602</v>
      </c>
      <c r="H801" s="21" t="s">
        <v>12221</v>
      </c>
      <c r="I801" s="21" t="s">
        <v>12222</v>
      </c>
    </row>
    <row r="802" spans="1:9" x14ac:dyDescent="0.35">
      <c r="A802" s="18" t="s">
        <v>12886</v>
      </c>
      <c r="B802" s="21" t="s">
        <v>12499</v>
      </c>
      <c r="C802" s="18"/>
      <c r="D802" s="21" t="s">
        <v>12605</v>
      </c>
      <c r="E802" s="18" t="s">
        <v>6598</v>
      </c>
      <c r="F802" s="21" t="s">
        <v>12411</v>
      </c>
      <c r="G802" s="21" t="s">
        <v>11602</v>
      </c>
      <c r="H802" s="21" t="s">
        <v>12412</v>
      </c>
      <c r="I802" s="21" t="s">
        <v>12413</v>
      </c>
    </row>
    <row r="803" spans="1:9" x14ac:dyDescent="0.35">
      <c r="A803" s="18" t="s">
        <v>12886</v>
      </c>
      <c r="B803" s="21" t="s">
        <v>2748</v>
      </c>
      <c r="C803" s="18"/>
      <c r="D803" s="21" t="s">
        <v>12606</v>
      </c>
      <c r="E803" s="18" t="s">
        <v>6545</v>
      </c>
      <c r="F803" s="21" t="s">
        <v>11619</v>
      </c>
      <c r="G803" s="21" t="s">
        <v>11602</v>
      </c>
      <c r="H803" s="21" t="s">
        <v>11620</v>
      </c>
      <c r="I803" s="21" t="s">
        <v>11621</v>
      </c>
    </row>
    <row r="804" spans="1:9" x14ac:dyDescent="0.35">
      <c r="A804" s="18" t="s">
        <v>12886</v>
      </c>
      <c r="B804" s="21" t="s">
        <v>12500</v>
      </c>
      <c r="C804" s="18"/>
      <c r="D804" s="21" t="s">
        <v>12607</v>
      </c>
      <c r="E804" s="18" t="s">
        <v>6549</v>
      </c>
      <c r="F804" s="21" t="s">
        <v>12391</v>
      </c>
      <c r="G804" s="21" t="s">
        <v>11602</v>
      </c>
      <c r="H804" s="21" t="s">
        <v>12392</v>
      </c>
      <c r="I804" s="21" t="s">
        <v>12393</v>
      </c>
    </row>
    <row r="805" spans="1:9" x14ac:dyDescent="0.35">
      <c r="A805" s="18" t="s">
        <v>12886</v>
      </c>
      <c r="B805" s="21" t="s">
        <v>671</v>
      </c>
      <c r="C805" s="18"/>
      <c r="D805" s="21" t="s">
        <v>12608</v>
      </c>
      <c r="E805" s="18" t="s">
        <v>6870</v>
      </c>
      <c r="F805" s="21" t="s">
        <v>11830</v>
      </c>
      <c r="G805" s="21" t="s">
        <v>11602</v>
      </c>
      <c r="H805" s="21" t="s">
        <v>11831</v>
      </c>
      <c r="I805" s="21" t="s">
        <v>11832</v>
      </c>
    </row>
    <row r="806" spans="1:9" x14ac:dyDescent="0.35">
      <c r="A806" s="18" t="s">
        <v>12886</v>
      </c>
      <c r="B806" s="21" t="s">
        <v>3233</v>
      </c>
      <c r="C806" s="18"/>
      <c r="D806" s="21" t="s">
        <v>12609</v>
      </c>
      <c r="E806" s="18" t="s">
        <v>6551</v>
      </c>
      <c r="F806" s="21" t="s">
        <v>12432</v>
      </c>
      <c r="G806" s="21" t="s">
        <v>11602</v>
      </c>
      <c r="H806" s="21" t="s">
        <v>12433</v>
      </c>
      <c r="I806" s="21" t="s">
        <v>12434</v>
      </c>
    </row>
    <row r="807" spans="1:9" x14ac:dyDescent="0.35">
      <c r="A807" s="18" t="s">
        <v>12886</v>
      </c>
      <c r="B807" s="21" t="s">
        <v>113</v>
      </c>
      <c r="C807" s="18"/>
      <c r="D807" s="21" t="s">
        <v>12610</v>
      </c>
      <c r="E807" s="18" t="s">
        <v>6896</v>
      </c>
      <c r="F807" s="21" t="s">
        <v>12001</v>
      </c>
      <c r="G807" s="21" t="s">
        <v>11602</v>
      </c>
      <c r="H807" s="21" t="s">
        <v>12002</v>
      </c>
      <c r="I807" s="21" t="s">
        <v>12003</v>
      </c>
    </row>
    <row r="808" spans="1:9" x14ac:dyDescent="0.35">
      <c r="A808" s="18" t="s">
        <v>12886</v>
      </c>
      <c r="B808" s="21" t="s">
        <v>688</v>
      </c>
      <c r="C808" s="18"/>
      <c r="D808" s="21" t="s">
        <v>12611</v>
      </c>
      <c r="E808" s="18" t="s">
        <v>6602</v>
      </c>
      <c r="F808" s="21" t="s">
        <v>12441</v>
      </c>
      <c r="G808" s="21" t="s">
        <v>11602</v>
      </c>
      <c r="H808" s="21" t="s">
        <v>12442</v>
      </c>
      <c r="I808" s="21" t="s">
        <v>12443</v>
      </c>
    </row>
    <row r="809" spans="1:9" x14ac:dyDescent="0.35">
      <c r="A809" s="18" t="s">
        <v>12886</v>
      </c>
      <c r="B809" s="21" t="s">
        <v>12501</v>
      </c>
      <c r="C809" s="18"/>
      <c r="D809" s="21" t="s">
        <v>12612</v>
      </c>
      <c r="E809" s="18" t="s">
        <v>6624</v>
      </c>
      <c r="F809" s="21" t="s">
        <v>12414</v>
      </c>
      <c r="G809" s="21" t="s">
        <v>11602</v>
      </c>
      <c r="H809" s="21" t="s">
        <v>12415</v>
      </c>
      <c r="I809" s="21" t="s">
        <v>12416</v>
      </c>
    </row>
    <row r="810" spans="1:9" x14ac:dyDescent="0.35">
      <c r="A810" s="18" t="s">
        <v>12886</v>
      </c>
      <c r="B810" s="21" t="s">
        <v>12502</v>
      </c>
      <c r="C810" s="18"/>
      <c r="D810" s="21" t="s">
        <v>12613</v>
      </c>
      <c r="E810" s="18" t="s">
        <v>6577</v>
      </c>
      <c r="F810" s="21" t="s">
        <v>11631</v>
      </c>
      <c r="G810" s="21" t="s">
        <v>11602</v>
      </c>
      <c r="H810" s="21" t="s">
        <v>11632</v>
      </c>
      <c r="I810" s="21" t="s">
        <v>11633</v>
      </c>
    </row>
    <row r="811" spans="1:9" x14ac:dyDescent="0.35">
      <c r="A811" s="18" t="s">
        <v>12886</v>
      </c>
      <c r="B811" s="21" t="s">
        <v>6707</v>
      </c>
      <c r="C811" s="18"/>
      <c r="D811" s="21" t="s">
        <v>12614</v>
      </c>
      <c r="E811" s="18" t="s">
        <v>6545</v>
      </c>
      <c r="F811" s="21" t="s">
        <v>11634</v>
      </c>
      <c r="G811" s="21" t="s">
        <v>11602</v>
      </c>
      <c r="H811" s="21" t="s">
        <v>11635</v>
      </c>
      <c r="I811" s="21" t="s">
        <v>11636</v>
      </c>
    </row>
    <row r="812" spans="1:9" x14ac:dyDescent="0.35">
      <c r="A812" s="18" t="s">
        <v>12886</v>
      </c>
      <c r="B812" s="21" t="s">
        <v>712</v>
      </c>
      <c r="C812" s="18"/>
      <c r="D812" s="21" t="s">
        <v>12615</v>
      </c>
      <c r="E812" s="18" t="s">
        <v>6615</v>
      </c>
      <c r="F812" s="21" t="s">
        <v>12205</v>
      </c>
      <c r="G812" s="21" t="s">
        <v>11602</v>
      </c>
      <c r="H812" s="21" t="s">
        <v>12206</v>
      </c>
      <c r="I812" s="21" t="s">
        <v>12207</v>
      </c>
    </row>
    <row r="813" spans="1:9" x14ac:dyDescent="0.35">
      <c r="A813" s="18" t="s">
        <v>12886</v>
      </c>
      <c r="B813" s="21" t="s">
        <v>2353</v>
      </c>
      <c r="C813" s="18"/>
      <c r="D813" s="21" t="s">
        <v>10020</v>
      </c>
      <c r="E813" s="18" t="s">
        <v>6556</v>
      </c>
      <c r="F813" s="21" t="s">
        <v>11974</v>
      </c>
      <c r="G813" s="21" t="s">
        <v>11602</v>
      </c>
      <c r="H813" s="21" t="s">
        <v>11975</v>
      </c>
      <c r="I813" s="21" t="s">
        <v>11976</v>
      </c>
    </row>
    <row r="814" spans="1:9" x14ac:dyDescent="0.35">
      <c r="A814" s="18" t="s">
        <v>12886</v>
      </c>
      <c r="B814" s="21" t="s">
        <v>12503</v>
      </c>
      <c r="C814" s="18"/>
      <c r="D814" s="21" t="s">
        <v>12616</v>
      </c>
      <c r="E814" s="18" t="s">
        <v>6571</v>
      </c>
      <c r="F814" s="21" t="s">
        <v>11688</v>
      </c>
      <c r="G814" s="21" t="s">
        <v>11602</v>
      </c>
      <c r="H814" s="21" t="s">
        <v>11689</v>
      </c>
      <c r="I814" s="21" t="s">
        <v>11690</v>
      </c>
    </row>
    <row r="815" spans="1:9" x14ac:dyDescent="0.35">
      <c r="A815" s="18" t="s">
        <v>12886</v>
      </c>
      <c r="B815" s="21" t="s">
        <v>12504</v>
      </c>
      <c r="C815" s="18"/>
      <c r="D815" s="21" t="s">
        <v>12617</v>
      </c>
      <c r="E815" s="18" t="s">
        <v>6540</v>
      </c>
      <c r="F815" s="21" t="s">
        <v>11843</v>
      </c>
      <c r="G815" s="21" t="s">
        <v>11602</v>
      </c>
      <c r="H815" s="21" t="s">
        <v>11844</v>
      </c>
      <c r="I815" s="21" t="s">
        <v>11845</v>
      </c>
    </row>
    <row r="816" spans="1:9" x14ac:dyDescent="0.35">
      <c r="A816" s="18" t="s">
        <v>12886</v>
      </c>
      <c r="B816" s="21" t="s">
        <v>769</v>
      </c>
      <c r="C816" s="18"/>
      <c r="D816" s="21" t="s">
        <v>12618</v>
      </c>
      <c r="E816" s="18" t="s">
        <v>6886</v>
      </c>
      <c r="F816" s="21" t="s">
        <v>12143</v>
      </c>
      <c r="G816" s="21" t="s">
        <v>11602</v>
      </c>
      <c r="H816" s="21" t="s">
        <v>12144</v>
      </c>
      <c r="I816" s="21" t="s">
        <v>12145</v>
      </c>
    </row>
    <row r="817" spans="1:9" x14ac:dyDescent="0.35">
      <c r="A817" s="18" t="s">
        <v>12886</v>
      </c>
      <c r="B817" s="21" t="s">
        <v>777</v>
      </c>
      <c r="C817" s="18"/>
      <c r="D817" s="21" t="s">
        <v>12619</v>
      </c>
      <c r="E817" s="18" t="s">
        <v>6886</v>
      </c>
      <c r="F817" s="21" t="s">
        <v>11767</v>
      </c>
      <c r="G817" s="21" t="s">
        <v>11602</v>
      </c>
      <c r="H817" s="21" t="s">
        <v>11768</v>
      </c>
      <c r="I817" s="21" t="s">
        <v>11769</v>
      </c>
    </row>
    <row r="818" spans="1:9" x14ac:dyDescent="0.35">
      <c r="A818" s="18" t="s">
        <v>12886</v>
      </c>
      <c r="B818" s="21" t="s">
        <v>780</v>
      </c>
      <c r="C818" s="18"/>
      <c r="D818" s="21" t="s">
        <v>9122</v>
      </c>
      <c r="E818" s="18" t="s">
        <v>6571</v>
      </c>
      <c r="F818" s="21" t="s">
        <v>11837</v>
      </c>
      <c r="G818" s="21" t="s">
        <v>11602</v>
      </c>
      <c r="H818" s="21" t="s">
        <v>11838</v>
      </c>
      <c r="I818" s="21" t="s">
        <v>11839</v>
      </c>
    </row>
    <row r="819" spans="1:9" x14ac:dyDescent="0.35">
      <c r="A819" s="18" t="s">
        <v>12886</v>
      </c>
      <c r="B819" s="21" t="s">
        <v>360</v>
      </c>
      <c r="C819" s="18"/>
      <c r="D819" s="21" t="s">
        <v>12620</v>
      </c>
      <c r="E819" s="18" t="s">
        <v>6819</v>
      </c>
      <c r="F819" s="21" t="s">
        <v>12046</v>
      </c>
      <c r="G819" s="21" t="s">
        <v>11602</v>
      </c>
      <c r="H819" s="21" t="s">
        <v>12047</v>
      </c>
      <c r="I819" s="21" t="s">
        <v>12048</v>
      </c>
    </row>
    <row r="820" spans="1:9" x14ac:dyDescent="0.35">
      <c r="A820" s="18" t="s">
        <v>12886</v>
      </c>
      <c r="B820" s="21" t="s">
        <v>790</v>
      </c>
      <c r="C820" s="18"/>
      <c r="D820" s="21" t="s">
        <v>12621</v>
      </c>
      <c r="E820" s="18" t="s">
        <v>9663</v>
      </c>
      <c r="F820" s="21" t="s">
        <v>11977</v>
      </c>
      <c r="G820" s="21" t="s">
        <v>11602</v>
      </c>
      <c r="H820" s="21" t="s">
        <v>11978</v>
      </c>
      <c r="I820" s="21" t="s">
        <v>11979</v>
      </c>
    </row>
    <row r="821" spans="1:9" x14ac:dyDescent="0.35">
      <c r="A821" s="18" t="s">
        <v>12886</v>
      </c>
      <c r="B821" s="21" t="s">
        <v>3082</v>
      </c>
      <c r="C821" s="18"/>
      <c r="D821" s="21" t="s">
        <v>12622</v>
      </c>
      <c r="E821" s="18" t="s">
        <v>6545</v>
      </c>
      <c r="F821" s="21" t="s">
        <v>12243</v>
      </c>
      <c r="G821" s="21" t="s">
        <v>11602</v>
      </c>
      <c r="H821" s="21" t="s">
        <v>12244</v>
      </c>
      <c r="I821" s="21" t="s">
        <v>12245</v>
      </c>
    </row>
    <row r="822" spans="1:9" x14ac:dyDescent="0.35">
      <c r="A822" s="18" t="s">
        <v>12886</v>
      </c>
      <c r="B822" s="21" t="s">
        <v>806</v>
      </c>
      <c r="C822" s="18"/>
      <c r="D822" s="21" t="s">
        <v>12623</v>
      </c>
      <c r="E822" s="18" t="s">
        <v>6615</v>
      </c>
      <c r="F822" s="21" t="s">
        <v>11833</v>
      </c>
      <c r="G822" s="21" t="s">
        <v>11602</v>
      </c>
      <c r="H822" s="21" t="s">
        <v>7031</v>
      </c>
      <c r="I822" s="21" t="s">
        <v>9507</v>
      </c>
    </row>
    <row r="823" spans="1:9" x14ac:dyDescent="0.35">
      <c r="A823" s="18" t="s">
        <v>12886</v>
      </c>
      <c r="B823" s="21" t="s">
        <v>827</v>
      </c>
      <c r="C823" s="18"/>
      <c r="D823" s="21" t="s">
        <v>12494</v>
      </c>
      <c r="E823" s="18" t="s">
        <v>6623</v>
      </c>
      <c r="F823" s="21" t="s">
        <v>11671</v>
      </c>
      <c r="G823" s="21" t="s">
        <v>11602</v>
      </c>
      <c r="H823" s="21" t="s">
        <v>11672</v>
      </c>
      <c r="I823" s="21" t="s">
        <v>11673</v>
      </c>
    </row>
    <row r="824" spans="1:9" x14ac:dyDescent="0.35">
      <c r="A824" s="18" t="s">
        <v>12886</v>
      </c>
      <c r="B824" s="21" t="s">
        <v>836</v>
      </c>
      <c r="C824" s="18"/>
      <c r="D824" s="21" t="s">
        <v>12624</v>
      </c>
      <c r="E824" s="18" t="s">
        <v>6884</v>
      </c>
      <c r="F824" s="21" t="s">
        <v>12273</v>
      </c>
      <c r="G824" s="21" t="s">
        <v>11602</v>
      </c>
      <c r="H824" s="21" t="s">
        <v>12274</v>
      </c>
      <c r="I824" s="21" t="s">
        <v>12275</v>
      </c>
    </row>
    <row r="825" spans="1:9" x14ac:dyDescent="0.35">
      <c r="A825" s="18" t="s">
        <v>12886</v>
      </c>
      <c r="B825" s="21" t="s">
        <v>840</v>
      </c>
      <c r="C825" s="18"/>
      <c r="D825" s="21" t="s">
        <v>12625</v>
      </c>
      <c r="E825" s="18" t="s">
        <v>6571</v>
      </c>
      <c r="F825" s="21" t="s">
        <v>12417</v>
      </c>
      <c r="G825" s="21" t="s">
        <v>11602</v>
      </c>
      <c r="H825" s="21" t="s">
        <v>12418</v>
      </c>
      <c r="I825" s="21" t="s">
        <v>12419</v>
      </c>
    </row>
    <row r="826" spans="1:9" x14ac:dyDescent="0.35">
      <c r="A826" s="18" t="s">
        <v>12886</v>
      </c>
      <c r="B826" s="21" t="s">
        <v>6746</v>
      </c>
      <c r="C826" s="18"/>
      <c r="D826" s="21" t="s">
        <v>12626</v>
      </c>
      <c r="E826" s="18" t="s">
        <v>6535</v>
      </c>
      <c r="F826" s="21" t="s">
        <v>12488</v>
      </c>
      <c r="G826" s="21" t="s">
        <v>11602</v>
      </c>
      <c r="H826" s="21" t="s">
        <v>12489</v>
      </c>
      <c r="I826" s="21" t="s">
        <v>12490</v>
      </c>
    </row>
    <row r="827" spans="1:9" x14ac:dyDescent="0.35">
      <c r="A827" s="18" t="s">
        <v>12886</v>
      </c>
      <c r="B827" s="21" t="s">
        <v>846</v>
      </c>
      <c r="C827" s="18"/>
      <c r="D827" s="21" t="s">
        <v>12627</v>
      </c>
      <c r="E827" s="18" t="s">
        <v>6591</v>
      </c>
      <c r="F827" s="21" t="s">
        <v>12055</v>
      </c>
      <c r="G827" s="21" t="s">
        <v>11602</v>
      </c>
      <c r="H827" s="21" t="s">
        <v>3478</v>
      </c>
      <c r="I827" s="21" t="s">
        <v>11599</v>
      </c>
    </row>
    <row r="828" spans="1:9" x14ac:dyDescent="0.35">
      <c r="A828" s="18" t="s">
        <v>12886</v>
      </c>
      <c r="B828" s="21" t="s">
        <v>12505</v>
      </c>
      <c r="C828" s="18"/>
      <c r="D828" s="21" t="s">
        <v>12628</v>
      </c>
      <c r="E828" s="18" t="s">
        <v>6561</v>
      </c>
      <c r="F828" s="21" t="s">
        <v>12352</v>
      </c>
      <c r="G828" s="21" t="s">
        <v>11602</v>
      </c>
      <c r="H828" s="21" t="s">
        <v>12353</v>
      </c>
      <c r="I828" s="21" t="s">
        <v>12354</v>
      </c>
    </row>
    <row r="829" spans="1:9" x14ac:dyDescent="0.35">
      <c r="A829" s="18" t="s">
        <v>12886</v>
      </c>
      <c r="B829" s="21" t="s">
        <v>478</v>
      </c>
      <c r="C829" s="18"/>
      <c r="D829" s="21" t="s">
        <v>12629</v>
      </c>
      <c r="E829" s="18" t="s">
        <v>6557</v>
      </c>
      <c r="F829" s="21" t="s">
        <v>11714</v>
      </c>
      <c r="G829" s="21" t="s">
        <v>11602</v>
      </c>
      <c r="H829" s="21" t="s">
        <v>11715</v>
      </c>
      <c r="I829" s="21" t="s">
        <v>11716</v>
      </c>
    </row>
    <row r="830" spans="1:9" x14ac:dyDescent="0.35">
      <c r="A830" s="18" t="s">
        <v>12886</v>
      </c>
      <c r="B830" s="21" t="s">
        <v>2248</v>
      </c>
      <c r="C830" s="18"/>
      <c r="D830" s="21" t="s">
        <v>12630</v>
      </c>
      <c r="E830" s="18" t="s">
        <v>6559</v>
      </c>
      <c r="F830" s="21" t="s">
        <v>12303</v>
      </c>
      <c r="G830" s="21" t="s">
        <v>11602</v>
      </c>
      <c r="H830" s="21" t="s">
        <v>12304</v>
      </c>
      <c r="I830" s="21" t="s">
        <v>12305</v>
      </c>
    </row>
    <row r="831" spans="1:9" x14ac:dyDescent="0.35">
      <c r="A831" s="18" t="s">
        <v>12886</v>
      </c>
      <c r="B831" s="21" t="s">
        <v>858</v>
      </c>
      <c r="C831" s="18"/>
      <c r="D831" s="21" t="s">
        <v>12631</v>
      </c>
      <c r="E831" s="18" t="s">
        <v>6559</v>
      </c>
      <c r="F831" s="21" t="s">
        <v>12110</v>
      </c>
      <c r="G831" s="21" t="s">
        <v>11602</v>
      </c>
      <c r="H831" s="21" t="s">
        <v>12111</v>
      </c>
      <c r="I831" s="21" t="s">
        <v>12112</v>
      </c>
    </row>
    <row r="832" spans="1:9" x14ac:dyDescent="0.35">
      <c r="A832" s="18" t="s">
        <v>12886</v>
      </c>
      <c r="B832" s="21" t="s">
        <v>6806</v>
      </c>
      <c r="C832" s="18"/>
      <c r="D832" s="21" t="s">
        <v>12632</v>
      </c>
      <c r="E832" s="18" t="s">
        <v>6547</v>
      </c>
      <c r="F832" s="21" t="s">
        <v>11944</v>
      </c>
      <c r="G832" s="21" t="s">
        <v>11602</v>
      </c>
      <c r="H832" s="21" t="s">
        <v>11945</v>
      </c>
      <c r="I832" s="21" t="s">
        <v>2764</v>
      </c>
    </row>
    <row r="833" spans="1:9" x14ac:dyDescent="0.35">
      <c r="A833" s="18" t="s">
        <v>12886</v>
      </c>
      <c r="B833" s="21" t="s">
        <v>2692</v>
      </c>
      <c r="C833" s="18"/>
      <c r="D833" s="21" t="s">
        <v>12633</v>
      </c>
      <c r="E833" s="18" t="s">
        <v>6611</v>
      </c>
      <c r="F833" s="21" t="s">
        <v>11869</v>
      </c>
      <c r="G833" s="21" t="s">
        <v>11602</v>
      </c>
      <c r="H833" s="21" t="s">
        <v>11474</v>
      </c>
      <c r="I833" s="21" t="s">
        <v>3207</v>
      </c>
    </row>
    <row r="834" spans="1:9" x14ac:dyDescent="0.35">
      <c r="A834" s="18" t="s">
        <v>12886</v>
      </c>
      <c r="B834" s="21" t="s">
        <v>290</v>
      </c>
      <c r="C834" s="18"/>
      <c r="D834" s="21" t="s">
        <v>12634</v>
      </c>
      <c r="E834" s="18" t="s">
        <v>6583</v>
      </c>
      <c r="F834" s="21" t="s">
        <v>11876</v>
      </c>
      <c r="G834" s="21" t="s">
        <v>11602</v>
      </c>
      <c r="H834" s="21" t="s">
        <v>11877</v>
      </c>
      <c r="I834" s="21" t="s">
        <v>11878</v>
      </c>
    </row>
    <row r="835" spans="1:9" x14ac:dyDescent="0.35">
      <c r="A835" s="18" t="s">
        <v>12886</v>
      </c>
      <c r="B835" s="21" t="s">
        <v>3029</v>
      </c>
      <c r="C835" s="18"/>
      <c r="D835" s="21" t="s">
        <v>12635</v>
      </c>
      <c r="E835" s="18" t="s">
        <v>6869</v>
      </c>
      <c r="F835" s="21" t="s">
        <v>12312</v>
      </c>
      <c r="G835" s="21" t="s">
        <v>11602</v>
      </c>
      <c r="H835" s="21" t="s">
        <v>12313</v>
      </c>
      <c r="I835" s="21" t="s">
        <v>12314</v>
      </c>
    </row>
    <row r="836" spans="1:9" x14ac:dyDescent="0.35">
      <c r="A836" s="18" t="s">
        <v>12886</v>
      </c>
      <c r="B836" s="21" t="s">
        <v>876</v>
      </c>
      <c r="C836" s="18"/>
      <c r="D836" s="21" t="s">
        <v>12636</v>
      </c>
      <c r="E836" s="18" t="s">
        <v>6604</v>
      </c>
      <c r="F836" s="21" t="s">
        <v>11735</v>
      </c>
      <c r="G836" s="21" t="s">
        <v>11602</v>
      </c>
      <c r="H836" s="21" t="s">
        <v>2150</v>
      </c>
      <c r="I836" s="21" t="s">
        <v>2151</v>
      </c>
    </row>
    <row r="837" spans="1:9" x14ac:dyDescent="0.35">
      <c r="A837" s="18" t="s">
        <v>12886</v>
      </c>
      <c r="B837" s="21" t="s">
        <v>880</v>
      </c>
      <c r="C837" s="18"/>
      <c r="D837" s="21" t="s">
        <v>12637</v>
      </c>
      <c r="E837" s="18" t="s">
        <v>6548</v>
      </c>
      <c r="F837" s="21" t="s">
        <v>12199</v>
      </c>
      <c r="G837" s="21" t="s">
        <v>11602</v>
      </c>
      <c r="H837" s="21" t="s">
        <v>12200</v>
      </c>
      <c r="I837" s="21" t="s">
        <v>12201</v>
      </c>
    </row>
    <row r="838" spans="1:9" x14ac:dyDescent="0.35">
      <c r="A838" s="18" t="s">
        <v>12886</v>
      </c>
      <c r="B838" s="21" t="s">
        <v>893</v>
      </c>
      <c r="C838" s="18"/>
      <c r="D838" s="21" t="s">
        <v>12638</v>
      </c>
      <c r="E838" s="18" t="s">
        <v>6571</v>
      </c>
      <c r="F838" s="21" t="s">
        <v>11879</v>
      </c>
      <c r="G838" s="21" t="s">
        <v>11602</v>
      </c>
      <c r="H838" s="21" t="s">
        <v>4446</v>
      </c>
      <c r="I838" s="21" t="s">
        <v>11880</v>
      </c>
    </row>
    <row r="839" spans="1:9" x14ac:dyDescent="0.35">
      <c r="A839" s="18" t="s">
        <v>12886</v>
      </c>
      <c r="B839" s="21" t="s">
        <v>906</v>
      </c>
      <c r="C839" s="18"/>
      <c r="D839" s="21" t="s">
        <v>12639</v>
      </c>
      <c r="E839" s="18" t="s">
        <v>6599</v>
      </c>
      <c r="F839" s="21" t="s">
        <v>12376</v>
      </c>
      <c r="G839" s="21" t="s">
        <v>11602</v>
      </c>
      <c r="H839" s="21" t="s">
        <v>12377</v>
      </c>
      <c r="I839" s="21" t="s">
        <v>12378</v>
      </c>
    </row>
    <row r="840" spans="1:9" x14ac:dyDescent="0.35">
      <c r="A840" s="18" t="s">
        <v>12886</v>
      </c>
      <c r="B840" s="21" t="s">
        <v>917</v>
      </c>
      <c r="C840" s="18"/>
      <c r="D840" s="21" t="s">
        <v>12640</v>
      </c>
      <c r="E840" s="18" t="s">
        <v>6560</v>
      </c>
      <c r="F840" s="21" t="s">
        <v>12059</v>
      </c>
      <c r="G840" s="21" t="s">
        <v>11602</v>
      </c>
      <c r="H840" s="21" t="s">
        <v>12060</v>
      </c>
      <c r="I840" s="21" t="s">
        <v>12061</v>
      </c>
    </row>
    <row r="841" spans="1:9" x14ac:dyDescent="0.35">
      <c r="A841" s="18" t="s">
        <v>12886</v>
      </c>
      <c r="B841" s="21" t="s">
        <v>926</v>
      </c>
      <c r="C841" s="18"/>
      <c r="D841" s="21" t="s">
        <v>12641</v>
      </c>
      <c r="E841" s="18" t="s">
        <v>6819</v>
      </c>
      <c r="F841" s="21" t="s">
        <v>11942</v>
      </c>
      <c r="G841" s="21" t="s">
        <v>11602</v>
      </c>
      <c r="H841" s="21" t="s">
        <v>2970</v>
      </c>
      <c r="I841" s="21" t="s">
        <v>11943</v>
      </c>
    </row>
    <row r="842" spans="1:9" x14ac:dyDescent="0.35">
      <c r="A842" s="18" t="s">
        <v>12886</v>
      </c>
      <c r="B842" s="21" t="s">
        <v>12506</v>
      </c>
      <c r="C842" s="18"/>
      <c r="D842" s="21" t="s">
        <v>9689</v>
      </c>
      <c r="E842" s="18" t="s">
        <v>6525</v>
      </c>
      <c r="F842" s="21" t="s">
        <v>12262</v>
      </c>
      <c r="G842" s="21" t="s">
        <v>11602</v>
      </c>
      <c r="H842" s="21" t="s">
        <v>12263</v>
      </c>
      <c r="I842" s="21" t="s">
        <v>12264</v>
      </c>
    </row>
    <row r="843" spans="1:9" x14ac:dyDescent="0.35">
      <c r="A843" s="18" t="s">
        <v>12886</v>
      </c>
      <c r="B843" s="21" t="s">
        <v>12507</v>
      </c>
      <c r="C843" s="18"/>
      <c r="D843" s="21" t="s">
        <v>12642</v>
      </c>
      <c r="E843" s="18" t="s">
        <v>6570</v>
      </c>
      <c r="F843" s="21" t="s">
        <v>11813</v>
      </c>
      <c r="G843" s="21" t="s">
        <v>11602</v>
      </c>
      <c r="H843" s="21" t="s">
        <v>11814</v>
      </c>
      <c r="I843" s="21" t="s">
        <v>11815</v>
      </c>
    </row>
    <row r="844" spans="1:9" x14ac:dyDescent="0.35">
      <c r="A844" s="18" t="s">
        <v>12886</v>
      </c>
      <c r="B844" s="21" t="s">
        <v>934</v>
      </c>
      <c r="C844" s="18"/>
      <c r="D844" s="21" t="s">
        <v>12643</v>
      </c>
      <c r="E844" s="18" t="s">
        <v>6569</v>
      </c>
      <c r="F844" s="21" t="s">
        <v>11828</v>
      </c>
      <c r="G844" s="21" t="s">
        <v>11602</v>
      </c>
      <c r="H844" s="21" t="s">
        <v>11829</v>
      </c>
      <c r="I844" s="21" t="s">
        <v>11028</v>
      </c>
    </row>
    <row r="845" spans="1:9" x14ac:dyDescent="0.35">
      <c r="A845" s="18" t="s">
        <v>12886</v>
      </c>
      <c r="B845" s="21" t="s">
        <v>3295</v>
      </c>
      <c r="C845" s="18"/>
      <c r="D845" s="21" t="s">
        <v>12644</v>
      </c>
      <c r="E845" s="18" t="s">
        <v>6628</v>
      </c>
      <c r="F845" s="21" t="s">
        <v>11819</v>
      </c>
      <c r="G845" s="21" t="s">
        <v>11602</v>
      </c>
      <c r="H845" s="21" t="s">
        <v>11820</v>
      </c>
      <c r="I845" s="21" t="s">
        <v>11821</v>
      </c>
    </row>
    <row r="846" spans="1:9" x14ac:dyDescent="0.35">
      <c r="A846" s="18" t="s">
        <v>12886</v>
      </c>
      <c r="B846" s="21" t="s">
        <v>938</v>
      </c>
      <c r="C846" s="18"/>
      <c r="D846" s="21" t="s">
        <v>12645</v>
      </c>
      <c r="E846" s="18" t="s">
        <v>6578</v>
      </c>
      <c r="F846" s="21" t="s">
        <v>12240</v>
      </c>
      <c r="G846" s="21" t="s">
        <v>11602</v>
      </c>
      <c r="H846" s="21" t="s">
        <v>12241</v>
      </c>
      <c r="I846" s="21" t="s">
        <v>12242</v>
      </c>
    </row>
    <row r="847" spans="1:9" x14ac:dyDescent="0.35">
      <c r="A847" s="18" t="s">
        <v>12886</v>
      </c>
      <c r="B847" s="21" t="s">
        <v>12508</v>
      </c>
      <c r="C847" s="18"/>
      <c r="D847" s="21" t="s">
        <v>12646</v>
      </c>
      <c r="E847" s="18" t="s">
        <v>6608</v>
      </c>
      <c r="F847" s="21" t="s">
        <v>12309</v>
      </c>
      <c r="G847" s="21" t="s">
        <v>11602</v>
      </c>
      <c r="H847" s="21" t="s">
        <v>12310</v>
      </c>
      <c r="I847" s="21" t="s">
        <v>12311</v>
      </c>
    </row>
    <row r="848" spans="1:9" x14ac:dyDescent="0.35">
      <c r="A848" s="18" t="s">
        <v>12886</v>
      </c>
      <c r="B848" s="21" t="s">
        <v>12509</v>
      </c>
      <c r="C848" s="18"/>
      <c r="D848" s="21" t="s">
        <v>12647</v>
      </c>
      <c r="E848" s="18" t="s">
        <v>6616</v>
      </c>
      <c r="F848" s="21" t="s">
        <v>12116</v>
      </c>
      <c r="G848" s="21" t="s">
        <v>11602</v>
      </c>
      <c r="H848" s="21" t="s">
        <v>12117</v>
      </c>
      <c r="I848" s="21" t="s">
        <v>12118</v>
      </c>
    </row>
    <row r="849" spans="1:9" x14ac:dyDescent="0.35">
      <c r="A849" s="18" t="s">
        <v>12886</v>
      </c>
      <c r="B849" s="21" t="s">
        <v>12510</v>
      </c>
      <c r="C849" s="18"/>
      <c r="D849" s="21" t="s">
        <v>12648</v>
      </c>
      <c r="E849" s="18" t="s">
        <v>6611</v>
      </c>
      <c r="F849" s="21" t="s">
        <v>11905</v>
      </c>
      <c r="G849" s="21" t="s">
        <v>11602</v>
      </c>
      <c r="H849" s="21" t="s">
        <v>11906</v>
      </c>
      <c r="I849" s="21" t="s">
        <v>11907</v>
      </c>
    </row>
    <row r="850" spans="1:9" x14ac:dyDescent="0.35">
      <c r="A850" s="18" t="s">
        <v>12886</v>
      </c>
      <c r="B850" s="21" t="s">
        <v>960</v>
      </c>
      <c r="C850" s="18"/>
      <c r="D850" s="21" t="s">
        <v>12649</v>
      </c>
      <c r="E850" s="18" t="s">
        <v>6594</v>
      </c>
      <c r="F850" s="21" t="s">
        <v>11622</v>
      </c>
      <c r="G850" s="21" t="s">
        <v>11602</v>
      </c>
      <c r="H850" s="21" t="s">
        <v>11623</v>
      </c>
      <c r="I850" s="21" t="s">
        <v>11624</v>
      </c>
    </row>
    <row r="851" spans="1:9" x14ac:dyDescent="0.35">
      <c r="A851" s="18" t="s">
        <v>12886</v>
      </c>
      <c r="B851" s="21" t="s">
        <v>961</v>
      </c>
      <c r="C851" s="18"/>
      <c r="D851" s="21" t="s">
        <v>12650</v>
      </c>
      <c r="E851" s="18" t="s">
        <v>6593</v>
      </c>
      <c r="F851" s="21" t="s">
        <v>12035</v>
      </c>
      <c r="G851" s="21" t="s">
        <v>11602</v>
      </c>
      <c r="H851" s="21" t="s">
        <v>12036</v>
      </c>
      <c r="I851" s="21" t="s">
        <v>12037</v>
      </c>
    </row>
    <row r="852" spans="1:9" x14ac:dyDescent="0.35">
      <c r="A852" s="18" t="s">
        <v>12886</v>
      </c>
      <c r="B852" s="21" t="s">
        <v>968</v>
      </c>
      <c r="C852" s="18"/>
      <c r="D852" s="21" t="s">
        <v>12651</v>
      </c>
      <c r="E852" s="18" t="s">
        <v>6616</v>
      </c>
      <c r="F852" s="21" t="s">
        <v>11936</v>
      </c>
      <c r="G852" s="21" t="s">
        <v>11602</v>
      </c>
      <c r="H852" s="21" t="s">
        <v>11937</v>
      </c>
      <c r="I852" s="21" t="s">
        <v>11938</v>
      </c>
    </row>
    <row r="853" spans="1:9" x14ac:dyDescent="0.35">
      <c r="A853" s="18" t="s">
        <v>12886</v>
      </c>
      <c r="B853" s="21" t="s">
        <v>2940</v>
      </c>
      <c r="C853" s="18"/>
      <c r="D853" s="21" t="s">
        <v>12652</v>
      </c>
      <c r="E853" s="18" t="s">
        <v>6599</v>
      </c>
      <c r="F853" s="21" t="s">
        <v>12288</v>
      </c>
      <c r="G853" s="21" t="s">
        <v>11602</v>
      </c>
      <c r="H853" s="21" t="s">
        <v>12289</v>
      </c>
      <c r="I853" s="21" t="s">
        <v>12290</v>
      </c>
    </row>
    <row r="854" spans="1:9" x14ac:dyDescent="0.35">
      <c r="A854" s="18" t="s">
        <v>12886</v>
      </c>
      <c r="B854" s="21" t="s">
        <v>972</v>
      </c>
      <c r="C854" s="18"/>
      <c r="D854" s="21" t="s">
        <v>12653</v>
      </c>
      <c r="E854" s="18" t="s">
        <v>6552</v>
      </c>
      <c r="F854" s="21" t="s">
        <v>12113</v>
      </c>
      <c r="G854" s="21" t="s">
        <v>11602</v>
      </c>
      <c r="H854" s="21" t="s">
        <v>12114</v>
      </c>
      <c r="I854" s="21" t="s">
        <v>12115</v>
      </c>
    </row>
    <row r="855" spans="1:9" x14ac:dyDescent="0.35">
      <c r="A855" s="18" t="s">
        <v>12886</v>
      </c>
      <c r="B855" s="21" t="s">
        <v>978</v>
      </c>
      <c r="C855" s="18"/>
      <c r="D855" s="21" t="s">
        <v>12654</v>
      </c>
      <c r="E855" s="18" t="s">
        <v>6598</v>
      </c>
      <c r="F855" s="21" t="s">
        <v>11890</v>
      </c>
      <c r="G855" s="21" t="s">
        <v>11602</v>
      </c>
      <c r="H855" s="21" t="s">
        <v>11597</v>
      </c>
      <c r="I855" s="21" t="s">
        <v>1989</v>
      </c>
    </row>
    <row r="856" spans="1:9" x14ac:dyDescent="0.35">
      <c r="A856" s="18" t="s">
        <v>12886</v>
      </c>
      <c r="B856" s="21" t="s">
        <v>6651</v>
      </c>
      <c r="C856" s="18"/>
      <c r="D856" s="21" t="s">
        <v>12655</v>
      </c>
      <c r="E856" s="18" t="s">
        <v>6592</v>
      </c>
      <c r="F856" s="21" t="s">
        <v>12321</v>
      </c>
      <c r="G856" s="21" t="s">
        <v>11602</v>
      </c>
      <c r="H856" s="21" t="s">
        <v>7181</v>
      </c>
      <c r="I856" s="21" t="s">
        <v>12322</v>
      </c>
    </row>
    <row r="857" spans="1:9" x14ac:dyDescent="0.35">
      <c r="A857" s="18" t="s">
        <v>12886</v>
      </c>
      <c r="B857" s="21" t="s">
        <v>12511</v>
      </c>
      <c r="C857" s="18"/>
      <c r="D857" s="21" t="s">
        <v>12656</v>
      </c>
      <c r="E857" s="18" t="s">
        <v>6579</v>
      </c>
      <c r="F857" s="21" t="s">
        <v>11641</v>
      </c>
      <c r="G857" s="21" t="s">
        <v>11602</v>
      </c>
      <c r="H857" s="21" t="s">
        <v>11642</v>
      </c>
      <c r="I857" s="21" t="s">
        <v>11643</v>
      </c>
    </row>
    <row r="858" spans="1:9" x14ac:dyDescent="0.35">
      <c r="A858" s="18" t="s">
        <v>12886</v>
      </c>
      <c r="B858" s="21" t="s">
        <v>12512</v>
      </c>
      <c r="C858" s="18"/>
      <c r="D858" s="21" t="s">
        <v>12657</v>
      </c>
      <c r="E858" s="18" t="s">
        <v>6577</v>
      </c>
      <c r="F858" s="21" t="s">
        <v>11857</v>
      </c>
      <c r="G858" s="21" t="s">
        <v>11602</v>
      </c>
      <c r="H858" s="21" t="s">
        <v>11858</v>
      </c>
      <c r="I858" s="21" t="s">
        <v>11859</v>
      </c>
    </row>
    <row r="859" spans="1:9" x14ac:dyDescent="0.35">
      <c r="A859" s="18" t="s">
        <v>12886</v>
      </c>
      <c r="B859" s="21" t="s">
        <v>1015</v>
      </c>
      <c r="C859" s="18"/>
      <c r="D859" s="21" t="s">
        <v>12658</v>
      </c>
      <c r="E859" s="18" t="s">
        <v>6538</v>
      </c>
      <c r="F859" s="21" t="s">
        <v>11640</v>
      </c>
      <c r="G859" s="21" t="s">
        <v>11602</v>
      </c>
      <c r="H859" s="21" t="s">
        <v>974</v>
      </c>
      <c r="I859" s="21" t="s">
        <v>975</v>
      </c>
    </row>
    <row r="860" spans="1:9" x14ac:dyDescent="0.35">
      <c r="A860" s="18" t="s">
        <v>12886</v>
      </c>
      <c r="B860" s="21" t="s">
        <v>12513</v>
      </c>
      <c r="C860" s="18"/>
      <c r="D860" s="21" t="s">
        <v>12659</v>
      </c>
      <c r="E860" s="18" t="s">
        <v>6574</v>
      </c>
      <c r="F860" s="21" t="s">
        <v>12259</v>
      </c>
      <c r="G860" s="21" t="s">
        <v>11602</v>
      </c>
      <c r="H860" s="21" t="s">
        <v>12260</v>
      </c>
      <c r="I860" s="21" t="s">
        <v>12261</v>
      </c>
    </row>
    <row r="861" spans="1:9" x14ac:dyDescent="0.35">
      <c r="A861" s="18" t="s">
        <v>12886</v>
      </c>
      <c r="B861" s="21" t="s">
        <v>10175</v>
      </c>
      <c r="C861" s="18"/>
      <c r="D861" s="21" t="s">
        <v>12660</v>
      </c>
      <c r="E861" s="18" t="s">
        <v>6577</v>
      </c>
      <c r="F861" s="21" t="s">
        <v>12217</v>
      </c>
      <c r="G861" s="21" t="s">
        <v>11602</v>
      </c>
      <c r="H861" s="21" t="s">
        <v>12218</v>
      </c>
      <c r="I861" s="21" t="s">
        <v>12219</v>
      </c>
    </row>
    <row r="862" spans="1:9" x14ac:dyDescent="0.35">
      <c r="A862" s="18" t="s">
        <v>12886</v>
      </c>
      <c r="B862" s="21" t="s">
        <v>1027</v>
      </c>
      <c r="C862" s="18"/>
      <c r="D862" s="21" t="s">
        <v>12661</v>
      </c>
      <c r="E862" s="18" t="s">
        <v>6577</v>
      </c>
      <c r="F862" s="21" t="s">
        <v>11711</v>
      </c>
      <c r="G862" s="21" t="s">
        <v>11602</v>
      </c>
      <c r="H862" s="21" t="s">
        <v>11712</v>
      </c>
      <c r="I862" s="21" t="s">
        <v>11713</v>
      </c>
    </row>
    <row r="863" spans="1:9" x14ac:dyDescent="0.35">
      <c r="A863" s="18" t="s">
        <v>12886</v>
      </c>
      <c r="B863" s="21" t="s">
        <v>3245</v>
      </c>
      <c r="C863" s="18"/>
      <c r="D863" s="21" t="s">
        <v>12662</v>
      </c>
      <c r="E863" s="18" t="s">
        <v>6518</v>
      </c>
      <c r="F863" s="21" t="s">
        <v>11920</v>
      </c>
      <c r="G863" s="21" t="s">
        <v>11602</v>
      </c>
      <c r="H863" s="21" t="s">
        <v>11921</v>
      </c>
      <c r="I863" s="21" t="s">
        <v>11922</v>
      </c>
    </row>
    <row r="864" spans="1:9" x14ac:dyDescent="0.35">
      <c r="A864" s="18" t="s">
        <v>12886</v>
      </c>
      <c r="B864" s="21" t="s">
        <v>12514</v>
      </c>
      <c r="C864" s="18"/>
      <c r="D864" s="21" t="s">
        <v>12663</v>
      </c>
      <c r="E864" s="18" t="s">
        <v>6568</v>
      </c>
      <c r="F864" s="21" t="s">
        <v>12453</v>
      </c>
      <c r="G864" s="21" t="s">
        <v>11602</v>
      </c>
      <c r="H864" s="21" t="s">
        <v>12454</v>
      </c>
      <c r="I864" s="21" t="s">
        <v>12455</v>
      </c>
    </row>
    <row r="865" spans="1:9" x14ac:dyDescent="0.35">
      <c r="A865" s="18" t="s">
        <v>12886</v>
      </c>
      <c r="B865" s="21" t="s">
        <v>12515</v>
      </c>
      <c r="C865" s="18"/>
      <c r="D865" s="21" t="s">
        <v>12664</v>
      </c>
      <c r="E865" s="18" t="s">
        <v>6530</v>
      </c>
      <c r="F865" s="21" t="s">
        <v>11866</v>
      </c>
      <c r="G865" s="21" t="s">
        <v>11602</v>
      </c>
      <c r="H865" s="21" t="s">
        <v>11867</v>
      </c>
      <c r="I865" s="21" t="s">
        <v>11868</v>
      </c>
    </row>
    <row r="866" spans="1:9" x14ac:dyDescent="0.35">
      <c r="A866" s="18" t="s">
        <v>12886</v>
      </c>
      <c r="B866" s="21" t="s">
        <v>12516</v>
      </c>
      <c r="C866" s="18"/>
      <c r="D866" s="21" t="s">
        <v>12665</v>
      </c>
      <c r="E866" s="18" t="s">
        <v>6559</v>
      </c>
      <c r="F866" s="21" t="s">
        <v>11932</v>
      </c>
      <c r="G866" s="21" t="s">
        <v>11602</v>
      </c>
      <c r="H866" s="21" t="s">
        <v>2873</v>
      </c>
      <c r="I866" s="21" t="s">
        <v>11599</v>
      </c>
    </row>
    <row r="867" spans="1:9" x14ac:dyDescent="0.35">
      <c r="A867" s="18" t="s">
        <v>12886</v>
      </c>
      <c r="B867" s="21" t="s">
        <v>9530</v>
      </c>
      <c r="C867" s="18"/>
      <c r="D867" s="21" t="s">
        <v>12666</v>
      </c>
      <c r="E867" s="18" t="s">
        <v>6626</v>
      </c>
      <c r="F867" s="21" t="s">
        <v>12106</v>
      </c>
      <c r="G867" s="21" t="s">
        <v>11602</v>
      </c>
      <c r="H867" s="21" t="s">
        <v>12107</v>
      </c>
      <c r="I867" s="21" t="s">
        <v>12108</v>
      </c>
    </row>
    <row r="868" spans="1:9" x14ac:dyDescent="0.35">
      <c r="A868" s="18" t="s">
        <v>12886</v>
      </c>
      <c r="B868" s="21" t="s">
        <v>2862</v>
      </c>
      <c r="C868" s="18"/>
      <c r="D868" s="21" t="s">
        <v>12667</v>
      </c>
      <c r="E868" s="18" t="s">
        <v>6561</v>
      </c>
      <c r="F868" s="21" t="s">
        <v>11911</v>
      </c>
      <c r="G868" s="21" t="s">
        <v>11602</v>
      </c>
      <c r="H868" s="21" t="s">
        <v>11912</v>
      </c>
      <c r="I868" s="21" t="s">
        <v>11913</v>
      </c>
    </row>
    <row r="869" spans="1:9" x14ac:dyDescent="0.35">
      <c r="A869" s="18" t="s">
        <v>12886</v>
      </c>
      <c r="B869" s="21" t="s">
        <v>1038</v>
      </c>
      <c r="C869" s="18"/>
      <c r="D869" s="21" t="s">
        <v>12668</v>
      </c>
      <c r="E869" s="18" t="s">
        <v>6614</v>
      </c>
      <c r="F869" s="21" t="s">
        <v>11659</v>
      </c>
      <c r="G869" s="21" t="s">
        <v>11602</v>
      </c>
      <c r="H869" s="21" t="s">
        <v>11660</v>
      </c>
      <c r="I869" s="21" t="s">
        <v>11661</v>
      </c>
    </row>
    <row r="870" spans="1:9" x14ac:dyDescent="0.35">
      <c r="A870" s="18" t="s">
        <v>12886</v>
      </c>
      <c r="B870" s="21" t="s">
        <v>258</v>
      </c>
      <c r="C870" s="18"/>
      <c r="D870" s="21" t="s">
        <v>12669</v>
      </c>
      <c r="E870" s="18" t="s">
        <v>6621</v>
      </c>
      <c r="F870" s="21" t="s">
        <v>12122</v>
      </c>
      <c r="G870" s="21" t="s">
        <v>11602</v>
      </c>
      <c r="H870" s="21" t="s">
        <v>12123</v>
      </c>
      <c r="I870" s="21" t="s">
        <v>12124</v>
      </c>
    </row>
    <row r="871" spans="1:9" x14ac:dyDescent="0.35">
      <c r="A871" s="18" t="s">
        <v>12886</v>
      </c>
      <c r="B871" s="21" t="s">
        <v>2494</v>
      </c>
      <c r="C871" s="18"/>
      <c r="D871" s="21" t="s">
        <v>12670</v>
      </c>
      <c r="E871" s="18" t="s">
        <v>6605</v>
      </c>
      <c r="F871" s="21" t="s">
        <v>12370</v>
      </c>
      <c r="G871" s="21" t="s">
        <v>11602</v>
      </c>
      <c r="H871" s="21" t="s">
        <v>12371</v>
      </c>
      <c r="I871" s="21" t="s">
        <v>12372</v>
      </c>
    </row>
    <row r="872" spans="1:9" x14ac:dyDescent="0.35">
      <c r="A872" s="18" t="s">
        <v>12886</v>
      </c>
      <c r="B872" s="21" t="s">
        <v>1053</v>
      </c>
      <c r="C872" s="18"/>
      <c r="D872" s="21" t="s">
        <v>12671</v>
      </c>
      <c r="E872" s="18" t="s">
        <v>6543</v>
      </c>
      <c r="F872" s="21" t="s">
        <v>12152</v>
      </c>
      <c r="G872" s="21" t="s">
        <v>11602</v>
      </c>
      <c r="H872" s="21" t="s">
        <v>12153</v>
      </c>
      <c r="I872" s="21" t="s">
        <v>12154</v>
      </c>
    </row>
    <row r="873" spans="1:9" x14ac:dyDescent="0.35">
      <c r="A873" s="18" t="s">
        <v>12886</v>
      </c>
      <c r="B873" s="21" t="s">
        <v>1066</v>
      </c>
      <c r="C873" s="18"/>
      <c r="D873" s="21" t="s">
        <v>12672</v>
      </c>
      <c r="E873" s="18" t="s">
        <v>6615</v>
      </c>
      <c r="F873" s="21" t="s">
        <v>11790</v>
      </c>
      <c r="G873" s="21" t="s">
        <v>11602</v>
      </c>
      <c r="H873" s="21" t="s">
        <v>11791</v>
      </c>
      <c r="I873" s="21" t="s">
        <v>11792</v>
      </c>
    </row>
    <row r="874" spans="1:9" x14ac:dyDescent="0.35">
      <c r="A874" s="18" t="s">
        <v>12886</v>
      </c>
      <c r="B874" s="21" t="s">
        <v>3331</v>
      </c>
      <c r="C874" s="18"/>
      <c r="D874" s="21" t="s">
        <v>12673</v>
      </c>
      <c r="E874" s="18" t="s">
        <v>6614</v>
      </c>
      <c r="F874" s="21" t="s">
        <v>12247</v>
      </c>
      <c r="G874" s="21" t="s">
        <v>11602</v>
      </c>
      <c r="H874" s="21" t="s">
        <v>12248</v>
      </c>
      <c r="I874" s="21" t="s">
        <v>12249</v>
      </c>
    </row>
    <row r="875" spans="1:9" x14ac:dyDescent="0.35">
      <c r="A875" s="18" t="s">
        <v>12886</v>
      </c>
      <c r="B875" s="21" t="s">
        <v>1081</v>
      </c>
      <c r="C875" s="18"/>
      <c r="D875" s="21" t="s">
        <v>12674</v>
      </c>
      <c r="E875" s="18" t="s">
        <v>6583</v>
      </c>
      <c r="F875" s="21" t="s">
        <v>11989</v>
      </c>
      <c r="G875" s="21" t="s">
        <v>11602</v>
      </c>
      <c r="H875" s="21" t="s">
        <v>11990</v>
      </c>
      <c r="I875" s="21" t="s">
        <v>11991</v>
      </c>
    </row>
    <row r="876" spans="1:9" x14ac:dyDescent="0.35">
      <c r="A876" s="18" t="s">
        <v>12886</v>
      </c>
      <c r="B876" s="21" t="s">
        <v>9448</v>
      </c>
      <c r="C876" s="18"/>
      <c r="D876" s="21" t="s">
        <v>12675</v>
      </c>
      <c r="E876" s="18" t="s">
        <v>6526</v>
      </c>
      <c r="F876" s="21" t="s">
        <v>12161</v>
      </c>
      <c r="G876" s="21" t="s">
        <v>11602</v>
      </c>
      <c r="H876" s="21" t="s">
        <v>12162</v>
      </c>
      <c r="I876" s="21" t="s">
        <v>12163</v>
      </c>
    </row>
    <row r="877" spans="1:9" x14ac:dyDescent="0.35">
      <c r="A877" s="18" t="s">
        <v>12886</v>
      </c>
      <c r="B877" s="21" t="s">
        <v>3144</v>
      </c>
      <c r="C877" s="18"/>
      <c r="D877" s="21" t="s">
        <v>12676</v>
      </c>
      <c r="E877" s="18" t="s">
        <v>6583</v>
      </c>
      <c r="F877" s="21" t="s">
        <v>12211</v>
      </c>
      <c r="G877" s="21" t="s">
        <v>11602</v>
      </c>
      <c r="H877" s="21" t="s">
        <v>12212</v>
      </c>
      <c r="I877" s="21" t="s">
        <v>12213</v>
      </c>
    </row>
    <row r="878" spans="1:9" x14ac:dyDescent="0.35">
      <c r="A878" s="18" t="s">
        <v>12886</v>
      </c>
      <c r="B878" s="21" t="s">
        <v>177</v>
      </c>
      <c r="C878" s="18"/>
      <c r="D878" s="21" t="s">
        <v>12677</v>
      </c>
      <c r="E878" s="18" t="s">
        <v>6611</v>
      </c>
      <c r="F878" s="21" t="s">
        <v>11929</v>
      </c>
      <c r="G878" s="21" t="s">
        <v>11602</v>
      </c>
      <c r="H878" s="21" t="s">
        <v>11930</v>
      </c>
      <c r="I878" s="21" t="s">
        <v>11931</v>
      </c>
    </row>
    <row r="879" spans="1:9" x14ac:dyDescent="0.35">
      <c r="A879" s="18" t="s">
        <v>12886</v>
      </c>
      <c r="B879" s="21" t="s">
        <v>12517</v>
      </c>
      <c r="C879" s="18"/>
      <c r="D879" s="21" t="s">
        <v>12678</v>
      </c>
      <c r="E879" s="18" t="s">
        <v>6591</v>
      </c>
      <c r="F879" s="21" t="s">
        <v>11950</v>
      </c>
      <c r="G879" s="21" t="s">
        <v>11602</v>
      </c>
      <c r="H879" s="21" t="s">
        <v>11951</v>
      </c>
      <c r="I879" s="21" t="s">
        <v>11952</v>
      </c>
    </row>
    <row r="880" spans="1:9" x14ac:dyDescent="0.35">
      <c r="A880" s="18" t="s">
        <v>12886</v>
      </c>
      <c r="B880" s="21" t="s">
        <v>12518</v>
      </c>
      <c r="C880" s="18"/>
      <c r="D880" s="21" t="s">
        <v>12679</v>
      </c>
      <c r="E880" s="18" t="s">
        <v>6552</v>
      </c>
      <c r="F880" s="21" t="s">
        <v>11881</v>
      </c>
      <c r="G880" s="21" t="s">
        <v>11602</v>
      </c>
      <c r="H880" s="21" t="s">
        <v>11882</v>
      </c>
      <c r="I880" s="21" t="s">
        <v>11883</v>
      </c>
    </row>
    <row r="881" spans="1:9" x14ac:dyDescent="0.35">
      <c r="A881" s="18" t="s">
        <v>12886</v>
      </c>
      <c r="B881" s="21" t="s">
        <v>46</v>
      </c>
      <c r="C881" s="18"/>
      <c r="D881" s="21" t="s">
        <v>12680</v>
      </c>
      <c r="E881" s="18" t="s">
        <v>6580</v>
      </c>
      <c r="F881" s="21" t="s">
        <v>11770</v>
      </c>
      <c r="G881" s="21" t="s">
        <v>11602</v>
      </c>
      <c r="H881" s="21" t="s">
        <v>11771</v>
      </c>
      <c r="I881" s="21" t="s">
        <v>11772</v>
      </c>
    </row>
    <row r="882" spans="1:9" x14ac:dyDescent="0.35">
      <c r="A882" s="18" t="s">
        <v>12886</v>
      </c>
      <c r="B882" s="21" t="s">
        <v>12519</v>
      </c>
      <c r="C882" s="18"/>
      <c r="D882" s="21" t="s">
        <v>12681</v>
      </c>
      <c r="E882" s="18" t="s">
        <v>6602</v>
      </c>
      <c r="F882" s="21" t="s">
        <v>11605</v>
      </c>
      <c r="G882" s="21" t="s">
        <v>11602</v>
      </c>
      <c r="H882" s="21" t="s">
        <v>11606</v>
      </c>
      <c r="I882" s="21" t="s">
        <v>11607</v>
      </c>
    </row>
    <row r="883" spans="1:9" x14ac:dyDescent="0.35">
      <c r="A883" s="18" t="s">
        <v>12886</v>
      </c>
      <c r="B883" s="21" t="s">
        <v>12520</v>
      </c>
      <c r="C883" s="18"/>
      <c r="D883" s="21" t="s">
        <v>12682</v>
      </c>
      <c r="E883" s="18" t="s">
        <v>6543</v>
      </c>
      <c r="F883" s="21" t="s">
        <v>12444</v>
      </c>
      <c r="G883" s="21" t="s">
        <v>11602</v>
      </c>
      <c r="H883" s="21" t="s">
        <v>12445</v>
      </c>
      <c r="I883" s="21" t="s">
        <v>12446</v>
      </c>
    </row>
    <row r="884" spans="1:9" x14ac:dyDescent="0.35">
      <c r="A884" s="18" t="s">
        <v>12886</v>
      </c>
      <c r="B884" s="21" t="s">
        <v>1099</v>
      </c>
      <c r="C884" s="18"/>
      <c r="D884" s="21" t="s">
        <v>12683</v>
      </c>
      <c r="E884" s="18" t="s">
        <v>6869</v>
      </c>
      <c r="F884" s="21" t="s">
        <v>11846</v>
      </c>
      <c r="G884" s="21" t="s">
        <v>11602</v>
      </c>
      <c r="H884" s="21" t="s">
        <v>11847</v>
      </c>
      <c r="I884" s="21" t="s">
        <v>11848</v>
      </c>
    </row>
    <row r="885" spans="1:9" x14ac:dyDescent="0.35">
      <c r="A885" s="18" t="s">
        <v>12886</v>
      </c>
      <c r="B885" s="21" t="s">
        <v>1100</v>
      </c>
      <c r="C885" s="18"/>
      <c r="D885" s="21" t="s">
        <v>12684</v>
      </c>
      <c r="E885" s="18" t="s">
        <v>6552</v>
      </c>
      <c r="F885" s="21" t="s">
        <v>12297</v>
      </c>
      <c r="G885" s="21" t="s">
        <v>11602</v>
      </c>
      <c r="H885" s="21" t="s">
        <v>12298</v>
      </c>
      <c r="I885" s="21" t="s">
        <v>12299</v>
      </c>
    </row>
    <row r="886" spans="1:9" x14ac:dyDescent="0.35">
      <c r="A886" s="18" t="s">
        <v>12886</v>
      </c>
      <c r="B886" s="21" t="s">
        <v>12521</v>
      </c>
      <c r="C886" s="18"/>
      <c r="D886" s="21" t="s">
        <v>12685</v>
      </c>
      <c r="E886" s="18" t="s">
        <v>6572</v>
      </c>
      <c r="F886" s="21" t="s">
        <v>11717</v>
      </c>
      <c r="G886" s="21" t="s">
        <v>11602</v>
      </c>
      <c r="H886" s="21" t="s">
        <v>11718</v>
      </c>
      <c r="I886" s="21" t="s">
        <v>11719</v>
      </c>
    </row>
    <row r="887" spans="1:9" x14ac:dyDescent="0.35">
      <c r="A887" s="18" t="s">
        <v>12886</v>
      </c>
      <c r="B887" s="21" t="s">
        <v>12522</v>
      </c>
      <c r="C887" s="18"/>
      <c r="D887" s="21" t="s">
        <v>12686</v>
      </c>
      <c r="E887" s="18" t="s">
        <v>6570</v>
      </c>
      <c r="F887" s="21" t="s">
        <v>12027</v>
      </c>
      <c r="G887" s="21" t="s">
        <v>11602</v>
      </c>
      <c r="H887" s="21" t="s">
        <v>12028</v>
      </c>
      <c r="I887" s="21" t="s">
        <v>2407</v>
      </c>
    </row>
    <row r="888" spans="1:9" x14ac:dyDescent="0.35">
      <c r="A888" s="18" t="s">
        <v>12886</v>
      </c>
      <c r="B888" s="21" t="s">
        <v>1129</v>
      </c>
      <c r="C888" s="18"/>
      <c r="D888" s="21" t="s">
        <v>12687</v>
      </c>
      <c r="E888" s="18" t="s">
        <v>6560</v>
      </c>
      <c r="F888" s="21" t="s">
        <v>11680</v>
      </c>
      <c r="G888" s="21" t="s">
        <v>11602</v>
      </c>
      <c r="H888" s="21" t="s">
        <v>11681</v>
      </c>
      <c r="I888" s="21" t="s">
        <v>11682</v>
      </c>
    </row>
    <row r="889" spans="1:9" x14ac:dyDescent="0.35">
      <c r="A889" s="18" t="s">
        <v>12886</v>
      </c>
      <c r="B889" s="21" t="s">
        <v>1141</v>
      </c>
      <c r="C889" s="18"/>
      <c r="D889" s="21" t="s">
        <v>12688</v>
      </c>
      <c r="E889" s="18" t="s">
        <v>6593</v>
      </c>
      <c r="F889" s="21" t="s">
        <v>11773</v>
      </c>
      <c r="G889" s="21" t="s">
        <v>11602</v>
      </c>
      <c r="H889" s="21" t="s">
        <v>11774</v>
      </c>
      <c r="I889" s="21" t="s">
        <v>11775</v>
      </c>
    </row>
    <row r="890" spans="1:9" x14ac:dyDescent="0.35">
      <c r="A890" s="18" t="s">
        <v>12886</v>
      </c>
      <c r="B890" s="21" t="s">
        <v>10290</v>
      </c>
      <c r="C890" s="18"/>
      <c r="D890" s="21" t="s">
        <v>12689</v>
      </c>
      <c r="E890" s="18" t="s">
        <v>6621</v>
      </c>
      <c r="F890" s="21" t="s">
        <v>11744</v>
      </c>
      <c r="G890" s="21" t="s">
        <v>11602</v>
      </c>
      <c r="H890" s="21" t="s">
        <v>11745</v>
      </c>
      <c r="I890" s="21" t="s">
        <v>11746</v>
      </c>
    </row>
    <row r="891" spans="1:9" x14ac:dyDescent="0.35">
      <c r="A891" s="18" t="s">
        <v>12886</v>
      </c>
      <c r="B891" s="21" t="s">
        <v>12523</v>
      </c>
      <c r="C891" s="18"/>
      <c r="D891" s="21" t="s">
        <v>12690</v>
      </c>
      <c r="E891" s="18" t="s">
        <v>6534</v>
      </c>
      <c r="F891" s="21" t="s">
        <v>12291</v>
      </c>
      <c r="G891" s="21" t="s">
        <v>11602</v>
      </c>
      <c r="H891" s="21" t="s">
        <v>12292</v>
      </c>
      <c r="I891" s="21" t="s">
        <v>12293</v>
      </c>
    </row>
    <row r="892" spans="1:9" x14ac:dyDescent="0.35">
      <c r="A892" s="18" t="s">
        <v>12886</v>
      </c>
      <c r="B892" s="21" t="s">
        <v>1151</v>
      </c>
      <c r="C892" s="18"/>
      <c r="D892" s="21" t="s">
        <v>12691</v>
      </c>
      <c r="E892" s="18" t="s">
        <v>6885</v>
      </c>
      <c r="F892" s="21" t="s">
        <v>12338</v>
      </c>
      <c r="G892" s="21" t="s">
        <v>11602</v>
      </c>
      <c r="H892" s="21" t="s">
        <v>12339</v>
      </c>
      <c r="I892" s="21" t="s">
        <v>12340</v>
      </c>
    </row>
    <row r="893" spans="1:9" x14ac:dyDescent="0.35">
      <c r="A893" s="18" t="s">
        <v>12886</v>
      </c>
      <c r="B893" s="21" t="s">
        <v>9549</v>
      </c>
      <c r="C893" s="18"/>
      <c r="D893" s="21" t="s">
        <v>12692</v>
      </c>
      <c r="E893" s="18" t="s">
        <v>6562</v>
      </c>
      <c r="F893" s="21" t="s">
        <v>11849</v>
      </c>
      <c r="G893" s="21" t="s">
        <v>11602</v>
      </c>
      <c r="H893" s="21" t="s">
        <v>11850</v>
      </c>
      <c r="I893" s="21" t="s">
        <v>4303</v>
      </c>
    </row>
    <row r="894" spans="1:9" x14ac:dyDescent="0.35">
      <c r="A894" s="18" t="s">
        <v>12886</v>
      </c>
      <c r="B894" s="21" t="s">
        <v>1160</v>
      </c>
      <c r="C894" s="18"/>
      <c r="D894" s="21" t="s">
        <v>12693</v>
      </c>
      <c r="E894" s="18" t="s">
        <v>6519</v>
      </c>
      <c r="F894" s="21" t="s">
        <v>12282</v>
      </c>
      <c r="G894" s="21" t="s">
        <v>11602</v>
      </c>
      <c r="H894" s="21" t="s">
        <v>12283</v>
      </c>
      <c r="I894" s="21" t="s">
        <v>12284</v>
      </c>
    </row>
    <row r="895" spans="1:9" x14ac:dyDescent="0.35">
      <c r="A895" s="18" t="s">
        <v>12886</v>
      </c>
      <c r="B895" s="21" t="s">
        <v>1168</v>
      </c>
      <c r="C895" s="18"/>
      <c r="D895" s="21" t="s">
        <v>12694</v>
      </c>
      <c r="E895" s="18" t="s">
        <v>6559</v>
      </c>
      <c r="F895" s="21" t="s">
        <v>12140</v>
      </c>
      <c r="G895" s="21" t="s">
        <v>11602</v>
      </c>
      <c r="H895" s="21" t="s">
        <v>12141</v>
      </c>
      <c r="I895" s="21" t="s">
        <v>12142</v>
      </c>
    </row>
    <row r="896" spans="1:9" x14ac:dyDescent="0.35">
      <c r="A896" s="18" t="s">
        <v>12886</v>
      </c>
      <c r="B896" s="21" t="s">
        <v>1169</v>
      </c>
      <c r="C896" s="18"/>
      <c r="D896" s="21" t="s">
        <v>12695</v>
      </c>
      <c r="E896" s="18" t="s">
        <v>6561</v>
      </c>
      <c r="F896" s="21" t="s">
        <v>11726</v>
      </c>
      <c r="G896" s="21" t="s">
        <v>11602</v>
      </c>
      <c r="H896" s="21" t="s">
        <v>11727</v>
      </c>
      <c r="I896" s="21" t="s">
        <v>11728</v>
      </c>
    </row>
    <row r="897" spans="1:9" x14ac:dyDescent="0.35">
      <c r="A897" s="18" t="s">
        <v>12886</v>
      </c>
      <c r="B897" s="21" t="s">
        <v>2879</v>
      </c>
      <c r="C897" s="18"/>
      <c r="D897" s="21" t="s">
        <v>5638</v>
      </c>
      <c r="E897" s="18" t="s">
        <v>6567</v>
      </c>
      <c r="F897" s="21" t="s">
        <v>12010</v>
      </c>
      <c r="G897" s="21" t="s">
        <v>11602</v>
      </c>
      <c r="H897" s="21" t="s">
        <v>12011</v>
      </c>
      <c r="I897" s="21" t="s">
        <v>12012</v>
      </c>
    </row>
    <row r="898" spans="1:9" x14ac:dyDescent="0.35">
      <c r="A898" s="18" t="s">
        <v>12886</v>
      </c>
      <c r="B898" s="21" t="s">
        <v>11382</v>
      </c>
      <c r="C898" s="18"/>
      <c r="D898" s="21" t="s">
        <v>12696</v>
      </c>
      <c r="E898" s="18" t="s">
        <v>6628</v>
      </c>
      <c r="F898" s="21" t="s">
        <v>11986</v>
      </c>
      <c r="G898" s="21" t="s">
        <v>11602</v>
      </c>
      <c r="H898" s="21" t="s">
        <v>11987</v>
      </c>
      <c r="I898" s="21" t="s">
        <v>11988</v>
      </c>
    </row>
    <row r="899" spans="1:9" x14ac:dyDescent="0.35">
      <c r="A899" s="18" t="s">
        <v>12886</v>
      </c>
      <c r="B899" s="21" t="s">
        <v>12524</v>
      </c>
      <c r="C899" s="18"/>
      <c r="D899" s="21" t="s">
        <v>12697</v>
      </c>
      <c r="E899" s="18" t="s">
        <v>6533</v>
      </c>
      <c r="F899" s="21" t="s">
        <v>12188</v>
      </c>
      <c r="G899" s="21" t="s">
        <v>11602</v>
      </c>
      <c r="H899" s="21" t="s">
        <v>12189</v>
      </c>
      <c r="I899" s="21" t="s">
        <v>12190</v>
      </c>
    </row>
    <row r="900" spans="1:9" x14ac:dyDescent="0.35">
      <c r="A900" s="18" t="s">
        <v>12886</v>
      </c>
      <c r="B900" s="21" t="s">
        <v>82</v>
      </c>
      <c r="C900" s="18"/>
      <c r="D900" s="21" t="s">
        <v>12698</v>
      </c>
      <c r="E900" s="18" t="s">
        <v>6614</v>
      </c>
      <c r="F900" s="21" t="s">
        <v>12306</v>
      </c>
      <c r="G900" s="21" t="s">
        <v>11602</v>
      </c>
      <c r="H900" s="21" t="s">
        <v>12307</v>
      </c>
      <c r="I900" s="21" t="s">
        <v>12308</v>
      </c>
    </row>
    <row r="901" spans="1:9" x14ac:dyDescent="0.35">
      <c r="A901" s="18" t="s">
        <v>12886</v>
      </c>
      <c r="B901" s="21" t="s">
        <v>12525</v>
      </c>
      <c r="C901" s="18"/>
      <c r="D901" s="21" t="s">
        <v>12699</v>
      </c>
      <c r="E901" s="18" t="s">
        <v>6604</v>
      </c>
      <c r="F901" s="21" t="s">
        <v>11782</v>
      </c>
      <c r="G901" s="21" t="s">
        <v>11602</v>
      </c>
      <c r="H901" s="21" t="s">
        <v>8132</v>
      </c>
      <c r="I901" s="21" t="s">
        <v>11783</v>
      </c>
    </row>
    <row r="902" spans="1:9" x14ac:dyDescent="0.35">
      <c r="A902" s="18" t="s">
        <v>12886</v>
      </c>
      <c r="B902" s="21" t="s">
        <v>2677</v>
      </c>
      <c r="C902" s="18"/>
      <c r="D902" s="21" t="s">
        <v>12700</v>
      </c>
      <c r="E902" s="18" t="s">
        <v>6895</v>
      </c>
      <c r="F902" s="21" t="s">
        <v>12191</v>
      </c>
      <c r="G902" s="21" t="s">
        <v>11602</v>
      </c>
      <c r="H902" s="21" t="s">
        <v>12192</v>
      </c>
      <c r="I902" s="21" t="s">
        <v>3280</v>
      </c>
    </row>
    <row r="903" spans="1:9" x14ac:dyDescent="0.35">
      <c r="A903" s="18" t="s">
        <v>12886</v>
      </c>
      <c r="B903" s="21" t="s">
        <v>1194</v>
      </c>
      <c r="C903" s="18"/>
      <c r="D903" s="21" t="s">
        <v>12701</v>
      </c>
      <c r="E903" s="18" t="s">
        <v>6571</v>
      </c>
      <c r="F903" s="21" t="s">
        <v>12185</v>
      </c>
      <c r="G903" s="21" t="s">
        <v>11602</v>
      </c>
      <c r="H903" s="21" t="s">
        <v>12186</v>
      </c>
      <c r="I903" s="21" t="s">
        <v>12187</v>
      </c>
    </row>
    <row r="904" spans="1:9" x14ac:dyDescent="0.35">
      <c r="A904" s="18" t="s">
        <v>12886</v>
      </c>
      <c r="B904" s="21" t="s">
        <v>1203</v>
      </c>
      <c r="C904" s="18"/>
      <c r="D904" s="21" t="s">
        <v>12702</v>
      </c>
      <c r="E904" s="18" t="s">
        <v>6577</v>
      </c>
      <c r="F904" s="21" t="s">
        <v>12238</v>
      </c>
      <c r="G904" s="21" t="s">
        <v>11602</v>
      </c>
      <c r="H904" s="21" t="s">
        <v>12239</v>
      </c>
      <c r="I904" s="21" t="s">
        <v>11600</v>
      </c>
    </row>
    <row r="905" spans="1:9" x14ac:dyDescent="0.35">
      <c r="A905" s="18" t="s">
        <v>12886</v>
      </c>
      <c r="B905" s="21" t="s">
        <v>1207</v>
      </c>
      <c r="C905" s="18"/>
      <c r="D905" s="21" t="s">
        <v>12703</v>
      </c>
      <c r="E905" s="18" t="s">
        <v>6601</v>
      </c>
      <c r="F905" s="21" t="s">
        <v>12073</v>
      </c>
      <c r="G905" s="21" t="s">
        <v>11602</v>
      </c>
      <c r="H905" s="21" t="s">
        <v>12074</v>
      </c>
      <c r="I905" s="21" t="s">
        <v>12075</v>
      </c>
    </row>
    <row r="906" spans="1:9" x14ac:dyDescent="0.35">
      <c r="A906" s="18" t="s">
        <v>12886</v>
      </c>
      <c r="B906" s="21" t="s">
        <v>1211</v>
      </c>
      <c r="C906" s="18"/>
      <c r="D906" s="21" t="s">
        <v>12704</v>
      </c>
      <c r="E906" s="18" t="s">
        <v>6867</v>
      </c>
      <c r="F906" s="21" t="s">
        <v>11736</v>
      </c>
      <c r="G906" s="21" t="s">
        <v>11602</v>
      </c>
      <c r="H906" s="21" t="s">
        <v>11737</v>
      </c>
      <c r="I906" s="21" t="s">
        <v>11738</v>
      </c>
    </row>
    <row r="907" spans="1:9" x14ac:dyDescent="0.35">
      <c r="A907" s="18" t="s">
        <v>12886</v>
      </c>
      <c r="B907" s="21" t="s">
        <v>12526</v>
      </c>
      <c r="C907" s="18"/>
      <c r="D907" s="21" t="s">
        <v>12705</v>
      </c>
      <c r="E907" s="18" t="s">
        <v>6589</v>
      </c>
      <c r="F907" s="21" t="s">
        <v>12405</v>
      </c>
      <c r="G907" s="21" t="s">
        <v>11602</v>
      </c>
      <c r="H907" s="21" t="s">
        <v>12406</v>
      </c>
      <c r="I907" s="21" t="s">
        <v>12407</v>
      </c>
    </row>
    <row r="908" spans="1:9" x14ac:dyDescent="0.35">
      <c r="A908" s="18" t="s">
        <v>12886</v>
      </c>
      <c r="B908" s="21" t="s">
        <v>6674</v>
      </c>
      <c r="C908" s="18"/>
      <c r="D908" s="21" t="s">
        <v>12706</v>
      </c>
      <c r="E908" s="18" t="s">
        <v>12573</v>
      </c>
      <c r="F908" s="21" t="s">
        <v>11784</v>
      </c>
      <c r="G908" s="21" t="s">
        <v>11602</v>
      </c>
      <c r="H908" s="21" t="s">
        <v>11785</v>
      </c>
      <c r="I908" s="21" t="s">
        <v>11786</v>
      </c>
    </row>
    <row r="909" spans="1:9" x14ac:dyDescent="0.35">
      <c r="A909" s="18" t="s">
        <v>12886</v>
      </c>
      <c r="B909" s="21" t="s">
        <v>12527</v>
      </c>
      <c r="C909" s="18"/>
      <c r="D909" s="21" t="s">
        <v>12707</v>
      </c>
      <c r="E909" s="18" t="s">
        <v>6534</v>
      </c>
      <c r="F909" s="21" t="s">
        <v>11779</v>
      </c>
      <c r="G909" s="21" t="s">
        <v>11602</v>
      </c>
      <c r="H909" s="21" t="s">
        <v>11780</v>
      </c>
      <c r="I909" s="21" t="s">
        <v>11781</v>
      </c>
    </row>
    <row r="910" spans="1:9" x14ac:dyDescent="0.35">
      <c r="A910" s="18" t="s">
        <v>12886</v>
      </c>
      <c r="B910" s="21" t="s">
        <v>2381</v>
      </c>
      <c r="C910" s="18"/>
      <c r="D910" s="21" t="s">
        <v>12708</v>
      </c>
      <c r="E910" s="18" t="s">
        <v>6546</v>
      </c>
      <c r="F910" s="21" t="s">
        <v>12341</v>
      </c>
      <c r="G910" s="21" t="s">
        <v>11602</v>
      </c>
      <c r="H910" s="21" t="s">
        <v>7679</v>
      </c>
      <c r="I910" s="21" t="s">
        <v>12342</v>
      </c>
    </row>
    <row r="911" spans="1:9" x14ac:dyDescent="0.35">
      <c r="A911" s="18" t="s">
        <v>12886</v>
      </c>
      <c r="B911" s="21" t="s">
        <v>2457</v>
      </c>
      <c r="C911" s="18"/>
      <c r="D911" s="21" t="s">
        <v>12709</v>
      </c>
      <c r="E911" s="18" t="s">
        <v>6555</v>
      </c>
      <c r="F911" s="21" t="s">
        <v>12182</v>
      </c>
      <c r="G911" s="21" t="s">
        <v>11602</v>
      </c>
      <c r="H911" s="21" t="s">
        <v>12183</v>
      </c>
      <c r="I911" s="21" t="s">
        <v>12184</v>
      </c>
    </row>
    <row r="912" spans="1:9" x14ac:dyDescent="0.35">
      <c r="A912" s="18" t="s">
        <v>12886</v>
      </c>
      <c r="B912" s="21" t="s">
        <v>1245</v>
      </c>
      <c r="C912" s="18"/>
      <c r="D912" s="21" t="s">
        <v>5199</v>
      </c>
      <c r="E912" s="18" t="s">
        <v>6582</v>
      </c>
      <c r="F912" s="21" t="s">
        <v>11953</v>
      </c>
      <c r="G912" s="21" t="s">
        <v>11602</v>
      </c>
      <c r="H912" s="21" t="s">
        <v>11954</v>
      </c>
      <c r="I912" s="21" t="s">
        <v>11955</v>
      </c>
    </row>
    <row r="913" spans="1:9" x14ac:dyDescent="0.35">
      <c r="A913" s="18" t="s">
        <v>12886</v>
      </c>
      <c r="B913" s="21" t="s">
        <v>12528</v>
      </c>
      <c r="C913" s="18"/>
      <c r="D913" s="21" t="s">
        <v>12710</v>
      </c>
      <c r="E913" s="18" t="s">
        <v>6526</v>
      </c>
      <c r="F913" s="21" t="s">
        <v>12285</v>
      </c>
      <c r="G913" s="21" t="s">
        <v>11602</v>
      </c>
      <c r="H913" s="21" t="s">
        <v>12286</v>
      </c>
      <c r="I913" s="21" t="s">
        <v>12287</v>
      </c>
    </row>
    <row r="914" spans="1:9" x14ac:dyDescent="0.35">
      <c r="A914" s="18" t="s">
        <v>12886</v>
      </c>
      <c r="B914" s="21" t="s">
        <v>12529</v>
      </c>
      <c r="C914" s="18"/>
      <c r="D914" s="21" t="s">
        <v>12711</v>
      </c>
      <c r="E914" s="18" t="s">
        <v>6604</v>
      </c>
      <c r="F914" s="21" t="s">
        <v>11983</v>
      </c>
      <c r="G914" s="21" t="s">
        <v>11602</v>
      </c>
      <c r="H914" s="21" t="s">
        <v>11984</v>
      </c>
      <c r="I914" s="21" t="s">
        <v>11985</v>
      </c>
    </row>
    <row r="915" spans="1:9" x14ac:dyDescent="0.35">
      <c r="A915" s="18" t="s">
        <v>12886</v>
      </c>
      <c r="B915" s="21" t="s">
        <v>413</v>
      </c>
      <c r="C915" s="18"/>
      <c r="D915" s="21" t="s">
        <v>12712</v>
      </c>
      <c r="E915" s="18" t="s">
        <v>6545</v>
      </c>
      <c r="F915" s="21" t="s">
        <v>11956</v>
      </c>
      <c r="G915" s="21" t="s">
        <v>11602</v>
      </c>
      <c r="H915" s="21" t="s">
        <v>11957</v>
      </c>
      <c r="I915" s="21" t="s">
        <v>11958</v>
      </c>
    </row>
    <row r="916" spans="1:9" x14ac:dyDescent="0.35">
      <c r="A916" s="18" t="s">
        <v>12886</v>
      </c>
      <c r="B916" s="21" t="s">
        <v>6728</v>
      </c>
      <c r="C916" s="18"/>
      <c r="D916" s="21" t="s">
        <v>5882</v>
      </c>
      <c r="E916" s="18" t="s">
        <v>6571</v>
      </c>
      <c r="F916" s="21" t="s">
        <v>11668</v>
      </c>
      <c r="G916" s="21" t="s">
        <v>11602</v>
      </c>
      <c r="H916" s="21" t="s">
        <v>11669</v>
      </c>
      <c r="I916" s="21" t="s">
        <v>11670</v>
      </c>
    </row>
    <row r="917" spans="1:9" x14ac:dyDescent="0.35">
      <c r="A917" s="18" t="s">
        <v>12886</v>
      </c>
      <c r="B917" s="21" t="s">
        <v>6643</v>
      </c>
      <c r="C917" s="18"/>
      <c r="D917" s="21" t="s">
        <v>12713</v>
      </c>
      <c r="E917" s="18" t="s">
        <v>6558</v>
      </c>
      <c r="F917" s="21" t="s">
        <v>12109</v>
      </c>
      <c r="G917" s="21" t="s">
        <v>11602</v>
      </c>
      <c r="H917" s="21" t="s">
        <v>7081</v>
      </c>
      <c r="I917" s="21" t="s">
        <v>10603</v>
      </c>
    </row>
    <row r="918" spans="1:9" x14ac:dyDescent="0.35">
      <c r="A918" s="18" t="s">
        <v>12886</v>
      </c>
      <c r="B918" s="21" t="s">
        <v>1291</v>
      </c>
      <c r="C918" s="18"/>
      <c r="D918" s="21" t="s">
        <v>12714</v>
      </c>
      <c r="E918" s="18" t="s">
        <v>6796</v>
      </c>
      <c r="F918" s="21" t="s">
        <v>11653</v>
      </c>
      <c r="G918" s="21" t="s">
        <v>11602</v>
      </c>
      <c r="H918" s="21" t="s">
        <v>11654</v>
      </c>
      <c r="I918" s="21" t="s">
        <v>11655</v>
      </c>
    </row>
    <row r="919" spans="1:9" x14ac:dyDescent="0.35">
      <c r="A919" s="18" t="s">
        <v>12886</v>
      </c>
      <c r="B919" s="21" t="s">
        <v>321</v>
      </c>
      <c r="C919" s="18"/>
      <c r="D919" s="21" t="s">
        <v>12715</v>
      </c>
      <c r="E919" s="18" t="s">
        <v>6575</v>
      </c>
      <c r="F919" s="21" t="s">
        <v>12076</v>
      </c>
      <c r="G919" s="21" t="s">
        <v>11602</v>
      </c>
      <c r="H919" s="21" t="s">
        <v>12077</v>
      </c>
      <c r="I919" s="21" t="s">
        <v>12078</v>
      </c>
    </row>
    <row r="920" spans="1:9" x14ac:dyDescent="0.35">
      <c r="A920" s="18" t="s">
        <v>12886</v>
      </c>
      <c r="B920" s="21" t="s">
        <v>2792</v>
      </c>
      <c r="C920" s="18"/>
      <c r="D920" s="21" t="s">
        <v>12716</v>
      </c>
      <c r="E920" s="18" t="s">
        <v>6587</v>
      </c>
      <c r="F920" s="21" t="s">
        <v>11758</v>
      </c>
      <c r="G920" s="21" t="s">
        <v>11602</v>
      </c>
      <c r="H920" s="21" t="s">
        <v>11759</v>
      </c>
      <c r="I920" s="21" t="s">
        <v>11760</v>
      </c>
    </row>
    <row r="921" spans="1:9" x14ac:dyDescent="0.35">
      <c r="A921" s="18" t="s">
        <v>12886</v>
      </c>
      <c r="B921" s="21" t="s">
        <v>2911</v>
      </c>
      <c r="C921" s="18"/>
      <c r="D921" s="21" t="s">
        <v>12717</v>
      </c>
      <c r="E921" s="18" t="s">
        <v>6548</v>
      </c>
      <c r="F921" s="21" t="s">
        <v>12223</v>
      </c>
      <c r="G921" s="21" t="s">
        <v>11602</v>
      </c>
      <c r="H921" s="21" t="s">
        <v>12224</v>
      </c>
      <c r="I921" s="21" t="s">
        <v>12225</v>
      </c>
    </row>
    <row r="922" spans="1:9" x14ac:dyDescent="0.35">
      <c r="A922" s="18" t="s">
        <v>12886</v>
      </c>
      <c r="B922" s="21" t="s">
        <v>1304</v>
      </c>
      <c r="C922" s="18"/>
      <c r="D922" s="21" t="s">
        <v>12718</v>
      </c>
      <c r="E922" s="18" t="s">
        <v>6526</v>
      </c>
      <c r="F922" s="21" t="s">
        <v>12041</v>
      </c>
      <c r="G922" s="21" t="s">
        <v>11602</v>
      </c>
      <c r="H922" s="21" t="s">
        <v>12042</v>
      </c>
      <c r="I922" s="21" t="s">
        <v>12043</v>
      </c>
    </row>
    <row r="923" spans="1:9" x14ac:dyDescent="0.35">
      <c r="A923" s="18" t="s">
        <v>12886</v>
      </c>
      <c r="B923" s="21" t="s">
        <v>222</v>
      </c>
      <c r="C923" s="18"/>
      <c r="D923" s="21" t="s">
        <v>12719</v>
      </c>
      <c r="E923" s="18" t="s">
        <v>6533</v>
      </c>
      <c r="F923" s="21" t="s">
        <v>11696</v>
      </c>
      <c r="G923" s="21" t="s">
        <v>11602</v>
      </c>
      <c r="H923" s="21" t="s">
        <v>11697</v>
      </c>
      <c r="I923" s="21" t="s">
        <v>11698</v>
      </c>
    </row>
    <row r="924" spans="1:9" x14ac:dyDescent="0.35">
      <c r="A924" s="18" t="s">
        <v>12886</v>
      </c>
      <c r="B924" s="21" t="s">
        <v>129</v>
      </c>
      <c r="C924" s="18"/>
      <c r="D924" s="21" t="s">
        <v>12720</v>
      </c>
      <c r="E924" s="18" t="s">
        <v>6565</v>
      </c>
      <c r="F924" s="21" t="s">
        <v>11992</v>
      </c>
      <c r="G924" s="21" t="s">
        <v>11602</v>
      </c>
      <c r="H924" s="21" t="s">
        <v>11993</v>
      </c>
      <c r="I924" s="21" t="s">
        <v>11994</v>
      </c>
    </row>
    <row r="925" spans="1:9" x14ac:dyDescent="0.35">
      <c r="A925" s="18" t="s">
        <v>12886</v>
      </c>
      <c r="B925" s="21" t="s">
        <v>9575</v>
      </c>
      <c r="C925" s="18"/>
      <c r="D925" s="21" t="s">
        <v>12721</v>
      </c>
      <c r="E925" s="18" t="s">
        <v>6601</v>
      </c>
      <c r="F925" s="21" t="s">
        <v>12355</v>
      </c>
      <c r="G925" s="21" t="s">
        <v>11602</v>
      </c>
      <c r="H925" s="21" t="s">
        <v>12356</v>
      </c>
      <c r="I925" s="21" t="s">
        <v>12357</v>
      </c>
    </row>
    <row r="926" spans="1:9" x14ac:dyDescent="0.35">
      <c r="A926" s="18" t="s">
        <v>12886</v>
      </c>
      <c r="B926" s="21" t="s">
        <v>3007</v>
      </c>
      <c r="C926" s="18"/>
      <c r="D926" s="21" t="s">
        <v>12722</v>
      </c>
      <c r="E926" s="18" t="s">
        <v>6582</v>
      </c>
      <c r="F926" s="21" t="s">
        <v>12426</v>
      </c>
      <c r="G926" s="21" t="s">
        <v>11602</v>
      </c>
      <c r="H926" s="21" t="s">
        <v>12427</v>
      </c>
      <c r="I926" s="21" t="s">
        <v>12428</v>
      </c>
    </row>
    <row r="927" spans="1:9" x14ac:dyDescent="0.35">
      <c r="A927" s="18" t="s">
        <v>12886</v>
      </c>
      <c r="B927" s="21" t="s">
        <v>1341</v>
      </c>
      <c r="C927" s="18"/>
      <c r="D927" s="21" t="s">
        <v>12723</v>
      </c>
      <c r="E927" s="18" t="s">
        <v>6550</v>
      </c>
      <c r="F927" s="21" t="s">
        <v>12134</v>
      </c>
      <c r="G927" s="21" t="s">
        <v>11602</v>
      </c>
      <c r="H927" s="21" t="s">
        <v>12135</v>
      </c>
      <c r="I927" s="21" t="s">
        <v>12136</v>
      </c>
    </row>
    <row r="928" spans="1:9" x14ac:dyDescent="0.35">
      <c r="A928" s="18" t="s">
        <v>12886</v>
      </c>
      <c r="B928" s="21" t="s">
        <v>2658</v>
      </c>
      <c r="C928" s="18"/>
      <c r="D928" s="21" t="s">
        <v>12724</v>
      </c>
      <c r="E928" s="18" t="s">
        <v>6598</v>
      </c>
      <c r="F928" s="21" t="s">
        <v>12085</v>
      </c>
      <c r="G928" s="21" t="s">
        <v>11602</v>
      </c>
      <c r="H928" s="21" t="s">
        <v>12086</v>
      </c>
      <c r="I928" s="21" t="s">
        <v>12087</v>
      </c>
    </row>
    <row r="929" spans="1:9" x14ac:dyDescent="0.35">
      <c r="A929" s="18" t="s">
        <v>12886</v>
      </c>
      <c r="B929" s="21" t="s">
        <v>1351</v>
      </c>
      <c r="C929" s="18"/>
      <c r="D929" s="21" t="s">
        <v>12725</v>
      </c>
      <c r="E929" s="18" t="s">
        <v>6582</v>
      </c>
      <c r="F929" s="21" t="s">
        <v>12468</v>
      </c>
      <c r="G929" s="21" t="s">
        <v>11602</v>
      </c>
      <c r="H929" s="21" t="s">
        <v>12469</v>
      </c>
      <c r="I929" s="21" t="s">
        <v>12470</v>
      </c>
    </row>
    <row r="930" spans="1:9" x14ac:dyDescent="0.35">
      <c r="A930" s="18" t="s">
        <v>12886</v>
      </c>
      <c r="B930" s="21" t="s">
        <v>1356</v>
      </c>
      <c r="C930" s="18"/>
      <c r="D930" s="21" t="s">
        <v>12726</v>
      </c>
      <c r="E930" s="18" t="s">
        <v>6589</v>
      </c>
      <c r="F930" s="21" t="s">
        <v>11887</v>
      </c>
      <c r="G930" s="21" t="s">
        <v>11602</v>
      </c>
      <c r="H930" s="21" t="s">
        <v>11888</v>
      </c>
      <c r="I930" s="21" t="s">
        <v>11889</v>
      </c>
    </row>
    <row r="931" spans="1:9" x14ac:dyDescent="0.35">
      <c r="A931" s="18" t="s">
        <v>12886</v>
      </c>
      <c r="B931" s="21" t="s">
        <v>6765</v>
      </c>
      <c r="C931" s="18"/>
      <c r="D931" s="21" t="s">
        <v>12727</v>
      </c>
      <c r="E931" s="18" t="s">
        <v>6623</v>
      </c>
      <c r="F931" s="21" t="s">
        <v>12270</v>
      </c>
      <c r="G931" s="21" t="s">
        <v>11602</v>
      </c>
      <c r="H931" s="21" t="s">
        <v>12271</v>
      </c>
      <c r="I931" s="21" t="s">
        <v>12272</v>
      </c>
    </row>
    <row r="932" spans="1:9" x14ac:dyDescent="0.35">
      <c r="A932" s="18" t="s">
        <v>12886</v>
      </c>
      <c r="B932" s="21" t="s">
        <v>1357</v>
      </c>
      <c r="C932" s="18"/>
      <c r="D932" s="21" t="s">
        <v>12728</v>
      </c>
      <c r="E932" s="18" t="s">
        <v>6571</v>
      </c>
      <c r="F932" s="21" t="s">
        <v>11613</v>
      </c>
      <c r="G932" s="21" t="s">
        <v>11602</v>
      </c>
      <c r="H932" s="21" t="s">
        <v>11614</v>
      </c>
      <c r="I932" s="21" t="s">
        <v>11615</v>
      </c>
    </row>
    <row r="933" spans="1:9" x14ac:dyDescent="0.35">
      <c r="A933" s="18" t="s">
        <v>12886</v>
      </c>
      <c r="B933" s="21" t="s">
        <v>12530</v>
      </c>
      <c r="C933" s="18"/>
      <c r="D933" s="21" t="s">
        <v>12729</v>
      </c>
      <c r="E933" s="18" t="s">
        <v>6574</v>
      </c>
      <c r="F933" s="21" t="s">
        <v>11968</v>
      </c>
      <c r="G933" s="21" t="s">
        <v>11602</v>
      </c>
      <c r="H933" s="21" t="s">
        <v>11969</v>
      </c>
      <c r="I933" s="21" t="s">
        <v>11970</v>
      </c>
    </row>
    <row r="934" spans="1:9" x14ac:dyDescent="0.35">
      <c r="A934" s="18" t="s">
        <v>12886</v>
      </c>
      <c r="B934" s="21" t="s">
        <v>2293</v>
      </c>
      <c r="C934" s="18"/>
      <c r="D934" s="21" t="s">
        <v>12730</v>
      </c>
      <c r="E934" s="18" t="s">
        <v>6564</v>
      </c>
      <c r="F934" s="21" t="s">
        <v>11807</v>
      </c>
      <c r="G934" s="21" t="s">
        <v>11602</v>
      </c>
      <c r="H934" s="21" t="s">
        <v>11808</v>
      </c>
      <c r="I934" s="21" t="s">
        <v>11809</v>
      </c>
    </row>
    <row r="935" spans="1:9" x14ac:dyDescent="0.35">
      <c r="A935" s="18" t="s">
        <v>12886</v>
      </c>
      <c r="B935" s="21" t="s">
        <v>33</v>
      </c>
      <c r="C935" s="18"/>
      <c r="D935" s="21" t="s">
        <v>12731</v>
      </c>
      <c r="E935" s="18" t="s">
        <v>6615</v>
      </c>
      <c r="F935" s="21" t="s">
        <v>12022</v>
      </c>
      <c r="G935" s="21" t="s">
        <v>11602</v>
      </c>
      <c r="H935" s="21" t="s">
        <v>12023</v>
      </c>
      <c r="I935" s="21" t="s">
        <v>12024</v>
      </c>
    </row>
    <row r="936" spans="1:9" x14ac:dyDescent="0.35">
      <c r="A936" s="18" t="s">
        <v>12886</v>
      </c>
      <c r="B936" s="21" t="s">
        <v>10500</v>
      </c>
      <c r="C936" s="18"/>
      <c r="D936" s="21" t="s">
        <v>12732</v>
      </c>
      <c r="E936" s="18" t="s">
        <v>6530</v>
      </c>
      <c r="F936" s="21" t="s">
        <v>12429</v>
      </c>
      <c r="G936" s="21" t="s">
        <v>11602</v>
      </c>
      <c r="H936" s="21" t="s">
        <v>12430</v>
      </c>
      <c r="I936" s="21" t="s">
        <v>12431</v>
      </c>
    </row>
    <row r="937" spans="1:9" x14ac:dyDescent="0.35">
      <c r="A937" s="18" t="s">
        <v>12886</v>
      </c>
      <c r="B937" s="21" t="s">
        <v>12531</v>
      </c>
      <c r="C937" s="18"/>
      <c r="D937" s="21" t="s">
        <v>12733</v>
      </c>
      <c r="E937" s="18" t="s">
        <v>6545</v>
      </c>
      <c r="F937" s="21" t="s">
        <v>12267</v>
      </c>
      <c r="G937" s="21" t="s">
        <v>11602</v>
      </c>
      <c r="H937" s="21" t="s">
        <v>12268</v>
      </c>
      <c r="I937" s="21" t="s">
        <v>12269</v>
      </c>
    </row>
    <row r="938" spans="1:9" x14ac:dyDescent="0.35">
      <c r="A938" s="18" t="s">
        <v>12886</v>
      </c>
      <c r="B938" s="21" t="s">
        <v>2565</v>
      </c>
      <c r="C938" s="18"/>
      <c r="D938" s="21" t="s">
        <v>12734</v>
      </c>
      <c r="E938" s="18" t="s">
        <v>6530</v>
      </c>
      <c r="F938" s="21" t="s">
        <v>12004</v>
      </c>
      <c r="G938" s="21" t="s">
        <v>11602</v>
      </c>
      <c r="H938" s="21" t="s">
        <v>12005</v>
      </c>
      <c r="I938" s="21" t="s">
        <v>12006</v>
      </c>
    </row>
    <row r="939" spans="1:9" x14ac:dyDescent="0.35">
      <c r="A939" s="18" t="s">
        <v>12886</v>
      </c>
      <c r="B939" s="21" t="s">
        <v>1390</v>
      </c>
      <c r="C939" s="18"/>
      <c r="D939" s="21" t="s">
        <v>12735</v>
      </c>
      <c r="E939" s="18" t="s">
        <v>6561</v>
      </c>
      <c r="F939" s="21" t="s">
        <v>11686</v>
      </c>
      <c r="G939" s="21" t="s">
        <v>11602</v>
      </c>
      <c r="H939" s="21" t="s">
        <v>11687</v>
      </c>
      <c r="I939" s="21" t="s">
        <v>9811</v>
      </c>
    </row>
    <row r="940" spans="1:9" x14ac:dyDescent="0.35">
      <c r="A940" s="18" t="s">
        <v>12886</v>
      </c>
      <c r="B940" s="21" t="s">
        <v>1391</v>
      </c>
      <c r="C940" s="18"/>
      <c r="D940" s="21" t="s">
        <v>12736</v>
      </c>
      <c r="E940" s="18" t="s">
        <v>6607</v>
      </c>
      <c r="F940" s="21" t="s">
        <v>11702</v>
      </c>
      <c r="G940" s="21" t="s">
        <v>11602</v>
      </c>
      <c r="H940" s="21" t="s">
        <v>11703</v>
      </c>
      <c r="I940" s="21" t="s">
        <v>11704</v>
      </c>
    </row>
    <row r="941" spans="1:9" x14ac:dyDescent="0.35">
      <c r="A941" s="18" t="s">
        <v>12886</v>
      </c>
      <c r="B941" s="21" t="s">
        <v>12532</v>
      </c>
      <c r="C941" s="18"/>
      <c r="D941" s="21" t="s">
        <v>12737</v>
      </c>
      <c r="E941" s="18" t="s">
        <v>6567</v>
      </c>
      <c r="F941" s="21" t="s">
        <v>12007</v>
      </c>
      <c r="G941" s="21" t="s">
        <v>11602</v>
      </c>
      <c r="H941" s="21" t="s">
        <v>12008</v>
      </c>
      <c r="I941" s="21" t="s">
        <v>12009</v>
      </c>
    </row>
    <row r="942" spans="1:9" x14ac:dyDescent="0.35">
      <c r="A942" s="18" t="s">
        <v>12886</v>
      </c>
      <c r="B942" s="21" t="s">
        <v>12533</v>
      </c>
      <c r="C942" s="18"/>
      <c r="D942" s="21" t="s">
        <v>4867</v>
      </c>
      <c r="E942" s="18" t="s">
        <v>6537</v>
      </c>
      <c r="F942" s="21" t="s">
        <v>11776</v>
      </c>
      <c r="G942" s="21" t="s">
        <v>11602</v>
      </c>
      <c r="H942" s="21" t="s">
        <v>11777</v>
      </c>
      <c r="I942" s="21" t="s">
        <v>11778</v>
      </c>
    </row>
    <row r="943" spans="1:9" x14ac:dyDescent="0.35">
      <c r="A943" s="18" t="s">
        <v>12886</v>
      </c>
      <c r="B943" s="21" t="s">
        <v>12534</v>
      </c>
      <c r="C943" s="18"/>
      <c r="D943" s="21" t="s">
        <v>12738</v>
      </c>
      <c r="E943" s="18" t="s">
        <v>6570</v>
      </c>
      <c r="F943" s="21" t="s">
        <v>12276</v>
      </c>
      <c r="G943" s="21" t="s">
        <v>11602</v>
      </c>
      <c r="H943" s="21" t="s">
        <v>12277</v>
      </c>
      <c r="I943" s="21" t="s">
        <v>12278</v>
      </c>
    </row>
    <row r="944" spans="1:9" x14ac:dyDescent="0.35">
      <c r="A944" s="18" t="s">
        <v>12886</v>
      </c>
      <c r="B944" s="21" t="s">
        <v>9449</v>
      </c>
      <c r="C944" s="18"/>
      <c r="D944" s="21" t="s">
        <v>12739</v>
      </c>
      <c r="E944" s="18" t="s">
        <v>6562</v>
      </c>
      <c r="F944" s="21" t="s">
        <v>12094</v>
      </c>
      <c r="G944" s="21" t="s">
        <v>11602</v>
      </c>
      <c r="H944" s="21" t="s">
        <v>12095</v>
      </c>
      <c r="I944" s="21" t="s">
        <v>12096</v>
      </c>
    </row>
    <row r="945" spans="1:9" x14ac:dyDescent="0.35">
      <c r="A945" s="18" t="s">
        <v>12886</v>
      </c>
      <c r="B945" s="21" t="s">
        <v>262</v>
      </c>
      <c r="C945" s="18"/>
      <c r="D945" s="21" t="s">
        <v>12740</v>
      </c>
      <c r="E945" s="18" t="s">
        <v>6589</v>
      </c>
      <c r="F945" s="21" t="s">
        <v>11971</v>
      </c>
      <c r="G945" s="21" t="s">
        <v>11602</v>
      </c>
      <c r="H945" s="21" t="s">
        <v>11972</v>
      </c>
      <c r="I945" s="21" t="s">
        <v>11973</v>
      </c>
    </row>
    <row r="946" spans="1:9" x14ac:dyDescent="0.35">
      <c r="A946" s="18" t="s">
        <v>12886</v>
      </c>
      <c r="B946" s="21" t="s">
        <v>1448</v>
      </c>
      <c r="C946" s="18"/>
      <c r="D946" s="21" t="s">
        <v>12741</v>
      </c>
      <c r="E946" s="18" t="s">
        <v>6606</v>
      </c>
      <c r="F946" s="21" t="s">
        <v>11959</v>
      </c>
      <c r="G946" s="21" t="s">
        <v>11602</v>
      </c>
      <c r="H946" s="21" t="s">
        <v>11960</v>
      </c>
      <c r="I946" s="21" t="s">
        <v>11961</v>
      </c>
    </row>
    <row r="947" spans="1:9" x14ac:dyDescent="0.35">
      <c r="A947" s="18" t="s">
        <v>12886</v>
      </c>
      <c r="B947" s="21" t="s">
        <v>10535</v>
      </c>
      <c r="C947" s="18"/>
      <c r="D947" s="21" t="s">
        <v>8737</v>
      </c>
      <c r="E947" s="18" t="s">
        <v>12574</v>
      </c>
      <c r="F947" s="21" t="s">
        <v>12346</v>
      </c>
      <c r="G947" s="21" t="s">
        <v>11602</v>
      </c>
      <c r="H947" s="21" t="s">
        <v>12347</v>
      </c>
      <c r="I947" s="21" t="s">
        <v>12348</v>
      </c>
    </row>
    <row r="948" spans="1:9" x14ac:dyDescent="0.35">
      <c r="A948" s="18" t="s">
        <v>12886</v>
      </c>
      <c r="B948" s="21" t="s">
        <v>1449</v>
      </c>
      <c r="C948" s="18"/>
      <c r="D948" s="21" t="s">
        <v>12742</v>
      </c>
      <c r="E948" s="18" t="s">
        <v>6544</v>
      </c>
      <c r="F948" s="21" t="s">
        <v>12229</v>
      </c>
      <c r="G948" s="21" t="s">
        <v>11602</v>
      </c>
      <c r="H948" s="21" t="s">
        <v>12230</v>
      </c>
      <c r="I948" s="21" t="s">
        <v>12231</v>
      </c>
    </row>
    <row r="949" spans="1:9" x14ac:dyDescent="0.35">
      <c r="A949" s="18" t="s">
        <v>12886</v>
      </c>
      <c r="B949" s="21" t="s">
        <v>1462</v>
      </c>
      <c r="C949" s="18"/>
      <c r="D949" s="21" t="s">
        <v>12743</v>
      </c>
      <c r="E949" s="18" t="s">
        <v>6582</v>
      </c>
      <c r="F949" s="21" t="s">
        <v>12125</v>
      </c>
      <c r="G949" s="21" t="s">
        <v>11602</v>
      </c>
      <c r="H949" s="21" t="s">
        <v>12126</v>
      </c>
      <c r="I949" s="21" t="s">
        <v>12127</v>
      </c>
    </row>
    <row r="950" spans="1:9" x14ac:dyDescent="0.35">
      <c r="A950" s="18" t="s">
        <v>12886</v>
      </c>
      <c r="B950" s="21" t="s">
        <v>1469</v>
      </c>
      <c r="C950" s="18"/>
      <c r="D950" s="21" t="s">
        <v>12744</v>
      </c>
      <c r="E950" s="18" t="s">
        <v>6558</v>
      </c>
      <c r="F950" s="21" t="s">
        <v>12049</v>
      </c>
      <c r="G950" s="21" t="s">
        <v>11602</v>
      </c>
      <c r="H950" s="21" t="s">
        <v>12050</v>
      </c>
      <c r="I950" s="21" t="s">
        <v>12051</v>
      </c>
    </row>
    <row r="951" spans="1:9" x14ac:dyDescent="0.35">
      <c r="A951" s="18" t="s">
        <v>12886</v>
      </c>
      <c r="B951" s="21" t="s">
        <v>12535</v>
      </c>
      <c r="C951" s="18"/>
      <c r="D951" s="21" t="s">
        <v>12745</v>
      </c>
      <c r="E951" s="18" t="s">
        <v>6558</v>
      </c>
      <c r="F951" s="21" t="s">
        <v>12399</v>
      </c>
      <c r="G951" s="21" t="s">
        <v>11602</v>
      </c>
      <c r="H951" s="21" t="s">
        <v>12400</v>
      </c>
      <c r="I951" s="21" t="s">
        <v>12401</v>
      </c>
    </row>
    <row r="952" spans="1:9" x14ac:dyDescent="0.35">
      <c r="A952" s="18" t="s">
        <v>12886</v>
      </c>
      <c r="B952" s="21" t="s">
        <v>9450</v>
      </c>
      <c r="C952" s="18"/>
      <c r="D952" s="21" t="s">
        <v>12746</v>
      </c>
      <c r="E952" s="18" t="s">
        <v>6558</v>
      </c>
      <c r="F952" s="21" t="s">
        <v>11946</v>
      </c>
      <c r="G952" s="21" t="s">
        <v>11602</v>
      </c>
      <c r="H952" s="21" t="s">
        <v>11947</v>
      </c>
      <c r="I952" s="21" t="s">
        <v>11948</v>
      </c>
    </row>
    <row r="953" spans="1:9" x14ac:dyDescent="0.35">
      <c r="A953" s="18" t="s">
        <v>12886</v>
      </c>
      <c r="B953" s="21" t="s">
        <v>12536</v>
      </c>
      <c r="C953" s="18"/>
      <c r="D953" s="21" t="s">
        <v>12747</v>
      </c>
      <c r="E953" s="18" t="s">
        <v>6525</v>
      </c>
      <c r="F953" s="21" t="s">
        <v>12196</v>
      </c>
      <c r="G953" s="21" t="s">
        <v>11602</v>
      </c>
      <c r="H953" s="21" t="s">
        <v>12197</v>
      </c>
      <c r="I953" s="21" t="s">
        <v>12198</v>
      </c>
    </row>
    <row r="954" spans="1:9" x14ac:dyDescent="0.35">
      <c r="A954" s="18" t="s">
        <v>12886</v>
      </c>
      <c r="B954" s="21" t="s">
        <v>2912</v>
      </c>
      <c r="C954" s="18"/>
      <c r="D954" s="21" t="s">
        <v>12748</v>
      </c>
      <c r="E954" s="18" t="s">
        <v>6565</v>
      </c>
      <c r="F954" s="21" t="s">
        <v>11644</v>
      </c>
      <c r="G954" s="21" t="s">
        <v>11602</v>
      </c>
      <c r="H954" s="21" t="s">
        <v>11645</v>
      </c>
      <c r="I954" s="21" t="s">
        <v>11646</v>
      </c>
    </row>
    <row r="955" spans="1:9" x14ac:dyDescent="0.35">
      <c r="A955" s="18" t="s">
        <v>12886</v>
      </c>
      <c r="B955" s="21" t="s">
        <v>1492</v>
      </c>
      <c r="C955" s="18"/>
      <c r="D955" s="21" t="s">
        <v>12749</v>
      </c>
      <c r="E955" s="18" t="s">
        <v>6602</v>
      </c>
      <c r="F955" s="21" t="s">
        <v>12179</v>
      </c>
      <c r="G955" s="21" t="s">
        <v>11602</v>
      </c>
      <c r="H955" s="21" t="s">
        <v>12180</v>
      </c>
      <c r="I955" s="21" t="s">
        <v>12181</v>
      </c>
    </row>
    <row r="956" spans="1:9" x14ac:dyDescent="0.35">
      <c r="A956" s="18" t="s">
        <v>12886</v>
      </c>
      <c r="B956" s="21" t="s">
        <v>12537</v>
      </c>
      <c r="C956" s="18"/>
      <c r="D956" s="21" t="s">
        <v>12750</v>
      </c>
      <c r="E956" s="18" t="s">
        <v>6535</v>
      </c>
      <c r="F956" s="21" t="s">
        <v>12164</v>
      </c>
      <c r="G956" s="21" t="s">
        <v>11602</v>
      </c>
      <c r="H956" s="21" t="s">
        <v>12165</v>
      </c>
      <c r="I956" s="21" t="s">
        <v>12166</v>
      </c>
    </row>
    <row r="957" spans="1:9" x14ac:dyDescent="0.35">
      <c r="A957" s="18" t="s">
        <v>12886</v>
      </c>
      <c r="B957" s="21" t="s">
        <v>1503</v>
      </c>
      <c r="C957" s="18"/>
      <c r="D957" s="21" t="s">
        <v>12751</v>
      </c>
      <c r="E957" s="18" t="s">
        <v>6540</v>
      </c>
      <c r="F957" s="21" t="s">
        <v>12016</v>
      </c>
      <c r="G957" s="21" t="s">
        <v>11602</v>
      </c>
      <c r="H957" s="21" t="s">
        <v>12017</v>
      </c>
      <c r="I957" s="21" t="s">
        <v>12018</v>
      </c>
    </row>
    <row r="958" spans="1:9" x14ac:dyDescent="0.35">
      <c r="A958" s="18" t="s">
        <v>12886</v>
      </c>
      <c r="B958" s="21" t="s">
        <v>12538</v>
      </c>
      <c r="C958" s="18"/>
      <c r="D958" s="21" t="s">
        <v>12752</v>
      </c>
      <c r="E958" s="18" t="s">
        <v>6537</v>
      </c>
      <c r="F958" s="21" t="s">
        <v>12279</v>
      </c>
      <c r="G958" s="21" t="s">
        <v>11602</v>
      </c>
      <c r="H958" s="21" t="s">
        <v>12280</v>
      </c>
      <c r="I958" s="21" t="s">
        <v>12281</v>
      </c>
    </row>
    <row r="959" spans="1:9" x14ac:dyDescent="0.35">
      <c r="A959" s="18" t="s">
        <v>12886</v>
      </c>
      <c r="B959" s="21" t="s">
        <v>2442</v>
      </c>
      <c r="C959" s="18"/>
      <c r="D959" s="21" t="s">
        <v>12753</v>
      </c>
      <c r="E959" s="18" t="s">
        <v>6614</v>
      </c>
      <c r="F959" s="21" t="s">
        <v>12480</v>
      </c>
      <c r="G959" s="21" t="s">
        <v>11602</v>
      </c>
      <c r="H959" s="21" t="s">
        <v>1397</v>
      </c>
      <c r="I959" s="21" t="s">
        <v>12481</v>
      </c>
    </row>
    <row r="960" spans="1:9" x14ac:dyDescent="0.35">
      <c r="A960" s="18" t="s">
        <v>12886</v>
      </c>
      <c r="B960" s="21" t="s">
        <v>1511</v>
      </c>
      <c r="C960" s="18"/>
      <c r="D960" s="21" t="s">
        <v>12754</v>
      </c>
      <c r="E960" s="18" t="s">
        <v>6578</v>
      </c>
      <c r="F960" s="21" t="s">
        <v>12465</v>
      </c>
      <c r="G960" s="21" t="s">
        <v>11602</v>
      </c>
      <c r="H960" s="21" t="s">
        <v>12466</v>
      </c>
      <c r="I960" s="21" t="s">
        <v>12467</v>
      </c>
    </row>
    <row r="961" spans="1:9" x14ac:dyDescent="0.35">
      <c r="A961" s="18" t="s">
        <v>12886</v>
      </c>
      <c r="B961" s="21" t="s">
        <v>12539</v>
      </c>
      <c r="C961" s="18"/>
      <c r="D961" s="21" t="s">
        <v>12755</v>
      </c>
      <c r="E961" s="18" t="s">
        <v>6540</v>
      </c>
      <c r="F961" s="21" t="s">
        <v>12079</v>
      </c>
      <c r="G961" s="21" t="s">
        <v>11602</v>
      </c>
      <c r="H961" s="21" t="s">
        <v>12080</v>
      </c>
      <c r="I961" s="21" t="s">
        <v>12081</v>
      </c>
    </row>
    <row r="962" spans="1:9" x14ac:dyDescent="0.35">
      <c r="A962" s="18" t="s">
        <v>12886</v>
      </c>
      <c r="B962" s="21" t="s">
        <v>1515</v>
      </c>
      <c r="C962" s="18"/>
      <c r="D962" s="21" t="s">
        <v>12756</v>
      </c>
      <c r="E962" s="18" t="s">
        <v>6580</v>
      </c>
      <c r="F962" s="21" t="s">
        <v>11840</v>
      </c>
      <c r="G962" s="21" t="s">
        <v>11602</v>
      </c>
      <c r="H962" s="21" t="s">
        <v>11841</v>
      </c>
      <c r="I962" s="21" t="s">
        <v>11842</v>
      </c>
    </row>
    <row r="963" spans="1:9" x14ac:dyDescent="0.35">
      <c r="A963" s="18" t="s">
        <v>12886</v>
      </c>
      <c r="B963" s="21" t="s">
        <v>2426</v>
      </c>
      <c r="C963" s="18"/>
      <c r="D963" s="21" t="s">
        <v>12727</v>
      </c>
      <c r="E963" s="18" t="s">
        <v>6568</v>
      </c>
      <c r="F963" s="21" t="s">
        <v>12091</v>
      </c>
      <c r="G963" s="21" t="s">
        <v>11602</v>
      </c>
      <c r="H963" s="21" t="s">
        <v>12092</v>
      </c>
      <c r="I963" s="21" t="s">
        <v>12093</v>
      </c>
    </row>
    <row r="964" spans="1:9" x14ac:dyDescent="0.35">
      <c r="A964" s="18" t="s">
        <v>12886</v>
      </c>
      <c r="B964" s="21" t="s">
        <v>12540</v>
      </c>
      <c r="C964" s="18"/>
      <c r="D964" s="21" t="s">
        <v>12757</v>
      </c>
      <c r="E964" s="18" t="s">
        <v>6528</v>
      </c>
      <c r="F964" s="21" t="s">
        <v>12052</v>
      </c>
      <c r="G964" s="21" t="s">
        <v>11602</v>
      </c>
      <c r="H964" s="21" t="s">
        <v>12053</v>
      </c>
      <c r="I964" s="21" t="s">
        <v>12054</v>
      </c>
    </row>
    <row r="965" spans="1:9" x14ac:dyDescent="0.35">
      <c r="A965" s="18" t="s">
        <v>12886</v>
      </c>
      <c r="B965" s="21" t="s">
        <v>12541</v>
      </c>
      <c r="C965" s="18"/>
      <c r="D965" s="21" t="s">
        <v>12758</v>
      </c>
      <c r="E965" s="18" t="s">
        <v>6544</v>
      </c>
      <c r="F965" s="21" t="s">
        <v>11804</v>
      </c>
      <c r="G965" s="21" t="s">
        <v>11602</v>
      </c>
      <c r="H965" s="21" t="s">
        <v>11805</v>
      </c>
      <c r="I965" s="21" t="s">
        <v>11806</v>
      </c>
    </row>
    <row r="966" spans="1:9" x14ac:dyDescent="0.35">
      <c r="A966" s="18" t="s">
        <v>12886</v>
      </c>
      <c r="B966" s="21" t="s">
        <v>1521</v>
      </c>
      <c r="C966" s="18"/>
      <c r="D966" s="21" t="s">
        <v>12759</v>
      </c>
      <c r="E966" s="18" t="s">
        <v>6604</v>
      </c>
      <c r="F966" s="21" t="s">
        <v>11810</v>
      </c>
      <c r="G966" s="21" t="s">
        <v>11602</v>
      </c>
      <c r="H966" s="21" t="s">
        <v>11811</v>
      </c>
      <c r="I966" s="21" t="s">
        <v>11812</v>
      </c>
    </row>
    <row r="967" spans="1:9" x14ac:dyDescent="0.35">
      <c r="A967" s="18" t="s">
        <v>12886</v>
      </c>
      <c r="B967" s="21" t="s">
        <v>12542</v>
      </c>
      <c r="C967" s="18"/>
      <c r="D967" s="21" t="s">
        <v>12760</v>
      </c>
      <c r="E967" s="18" t="s">
        <v>6569</v>
      </c>
      <c r="F967" s="21" t="s">
        <v>11822</v>
      </c>
      <c r="G967" s="21" t="s">
        <v>11602</v>
      </c>
      <c r="H967" s="21" t="s">
        <v>11823</v>
      </c>
      <c r="I967" s="21" t="s">
        <v>11824</v>
      </c>
    </row>
    <row r="968" spans="1:9" x14ac:dyDescent="0.35">
      <c r="A968" s="18" t="s">
        <v>12886</v>
      </c>
      <c r="B968" s="21" t="s">
        <v>12543</v>
      </c>
      <c r="C968" s="18"/>
      <c r="D968" s="21" t="s">
        <v>12761</v>
      </c>
      <c r="E968" s="18" t="s">
        <v>6537</v>
      </c>
      <c r="F968" s="21" t="s">
        <v>11787</v>
      </c>
      <c r="G968" s="21" t="s">
        <v>11602</v>
      </c>
      <c r="H968" s="21" t="s">
        <v>11788</v>
      </c>
      <c r="I968" s="21" t="s">
        <v>11789</v>
      </c>
    </row>
    <row r="969" spans="1:9" x14ac:dyDescent="0.35">
      <c r="A969" s="18" t="s">
        <v>12886</v>
      </c>
      <c r="B969" s="21" t="s">
        <v>10676</v>
      </c>
      <c r="C969" s="18"/>
      <c r="D969" s="21" t="s">
        <v>12762</v>
      </c>
      <c r="E969" s="18" t="s">
        <v>6555</v>
      </c>
      <c r="F969" s="21" t="s">
        <v>11683</v>
      </c>
      <c r="G969" s="21" t="s">
        <v>11602</v>
      </c>
      <c r="H969" s="21" t="s">
        <v>11684</v>
      </c>
      <c r="I969" s="21" t="s">
        <v>11685</v>
      </c>
    </row>
    <row r="970" spans="1:9" x14ac:dyDescent="0.35">
      <c r="A970" s="18" t="s">
        <v>12886</v>
      </c>
      <c r="B970" s="21" t="s">
        <v>458</v>
      </c>
      <c r="C970" s="18"/>
      <c r="D970" s="21" t="s">
        <v>12763</v>
      </c>
      <c r="E970" s="18" t="s">
        <v>6898</v>
      </c>
      <c r="F970" s="21" t="s">
        <v>11799</v>
      </c>
      <c r="G970" s="21" t="s">
        <v>11602</v>
      </c>
      <c r="H970" s="21" t="s">
        <v>11800</v>
      </c>
      <c r="I970" s="21" t="s">
        <v>11801</v>
      </c>
    </row>
    <row r="971" spans="1:9" x14ac:dyDescent="0.35">
      <c r="A971" s="18" t="s">
        <v>12886</v>
      </c>
      <c r="B971" s="21" t="s">
        <v>1549</v>
      </c>
      <c r="C971" s="18"/>
      <c r="D971" s="21" t="s">
        <v>12764</v>
      </c>
      <c r="E971" s="18" t="s">
        <v>6565</v>
      </c>
      <c r="F971" s="21" t="s">
        <v>12149</v>
      </c>
      <c r="G971" s="21" t="s">
        <v>11602</v>
      </c>
      <c r="H971" s="21" t="s">
        <v>12150</v>
      </c>
      <c r="I971" s="21" t="s">
        <v>12151</v>
      </c>
    </row>
    <row r="972" spans="1:9" x14ac:dyDescent="0.35">
      <c r="A972" s="18" t="s">
        <v>12886</v>
      </c>
      <c r="B972" s="21" t="s">
        <v>1551</v>
      </c>
      <c r="C972" s="18"/>
      <c r="D972" s="21" t="s">
        <v>12765</v>
      </c>
      <c r="E972" s="18" t="s">
        <v>6559</v>
      </c>
      <c r="F972" s="21" t="s">
        <v>11903</v>
      </c>
      <c r="G972" s="21" t="s">
        <v>11602</v>
      </c>
      <c r="H972" s="21" t="s">
        <v>11852</v>
      </c>
      <c r="I972" s="21" t="s">
        <v>11904</v>
      </c>
    </row>
    <row r="973" spans="1:9" x14ac:dyDescent="0.35">
      <c r="A973" s="18" t="s">
        <v>12886</v>
      </c>
      <c r="B973" s="21" t="s">
        <v>1555</v>
      </c>
      <c r="C973" s="18"/>
      <c r="D973" s="21" t="s">
        <v>12766</v>
      </c>
      <c r="E973" s="18" t="s">
        <v>6545</v>
      </c>
      <c r="F973" s="21" t="s">
        <v>11608</v>
      </c>
      <c r="G973" s="21" t="s">
        <v>11602</v>
      </c>
      <c r="H973" s="21" t="s">
        <v>11609</v>
      </c>
      <c r="I973" s="21" t="s">
        <v>11610</v>
      </c>
    </row>
    <row r="974" spans="1:9" x14ac:dyDescent="0.35">
      <c r="A974" s="18" t="s">
        <v>12886</v>
      </c>
      <c r="B974" s="21" t="s">
        <v>1566</v>
      </c>
      <c r="C974" s="18"/>
      <c r="D974" s="21" t="s">
        <v>12767</v>
      </c>
      <c r="E974" s="18" t="s">
        <v>6611</v>
      </c>
      <c r="F974" s="21" t="s">
        <v>11750</v>
      </c>
      <c r="G974" s="21" t="s">
        <v>11602</v>
      </c>
      <c r="H974" s="21" t="s">
        <v>11751</v>
      </c>
      <c r="I974" s="21" t="s">
        <v>11685</v>
      </c>
    </row>
    <row r="975" spans="1:9" x14ac:dyDescent="0.35">
      <c r="A975" s="18" t="s">
        <v>12886</v>
      </c>
      <c r="B975" s="21" t="s">
        <v>1570</v>
      </c>
      <c r="C975" s="18"/>
      <c r="D975" s="21" t="s">
        <v>12768</v>
      </c>
      <c r="E975" s="18" t="s">
        <v>6571</v>
      </c>
      <c r="F975" s="21" t="s">
        <v>12474</v>
      </c>
      <c r="G975" s="21" t="s">
        <v>11602</v>
      </c>
      <c r="H975" s="21" t="s">
        <v>12475</v>
      </c>
      <c r="I975" s="21" t="s">
        <v>12476</v>
      </c>
    </row>
    <row r="976" spans="1:9" x14ac:dyDescent="0.35">
      <c r="A976" s="18" t="s">
        <v>12886</v>
      </c>
      <c r="B976" s="21" t="s">
        <v>3101</v>
      </c>
      <c r="C976" s="18"/>
      <c r="D976" s="21" t="s">
        <v>12769</v>
      </c>
      <c r="E976" s="18" t="s">
        <v>6604</v>
      </c>
      <c r="F976" s="21" t="s">
        <v>11693</v>
      </c>
      <c r="G976" s="21" t="s">
        <v>11602</v>
      </c>
      <c r="H976" s="21" t="s">
        <v>11694</v>
      </c>
      <c r="I976" s="21" t="s">
        <v>11695</v>
      </c>
    </row>
    <row r="977" spans="1:9" x14ac:dyDescent="0.35">
      <c r="A977" s="18" t="s">
        <v>12886</v>
      </c>
      <c r="B977" s="21" t="s">
        <v>1581</v>
      </c>
      <c r="C977" s="18"/>
      <c r="D977" s="21" t="s">
        <v>12770</v>
      </c>
      <c r="E977" s="18" t="s">
        <v>6577</v>
      </c>
      <c r="F977" s="21" t="s">
        <v>12397</v>
      </c>
      <c r="G977" s="21" t="s">
        <v>11602</v>
      </c>
      <c r="H977" s="21" t="s">
        <v>12398</v>
      </c>
      <c r="I977" s="21" t="s">
        <v>11949</v>
      </c>
    </row>
    <row r="978" spans="1:9" x14ac:dyDescent="0.35">
      <c r="A978" s="18" t="s">
        <v>12886</v>
      </c>
      <c r="B978" s="21" t="s">
        <v>1597</v>
      </c>
      <c r="C978" s="18"/>
      <c r="D978" s="21" t="s">
        <v>12771</v>
      </c>
      <c r="E978" s="18" t="s">
        <v>12575</v>
      </c>
      <c r="F978" s="21" t="s">
        <v>11739</v>
      </c>
      <c r="G978" s="21" t="s">
        <v>11602</v>
      </c>
      <c r="H978" s="21" t="s">
        <v>3204</v>
      </c>
      <c r="I978" s="21" t="s">
        <v>11740</v>
      </c>
    </row>
    <row r="979" spans="1:9" x14ac:dyDescent="0.35">
      <c r="A979" s="18" t="s">
        <v>12886</v>
      </c>
      <c r="B979" s="21" t="s">
        <v>12544</v>
      </c>
      <c r="C979" s="18"/>
      <c r="D979" s="21" t="s">
        <v>12772</v>
      </c>
      <c r="E979" s="18" t="s">
        <v>6601</v>
      </c>
      <c r="F979" s="21" t="s">
        <v>12343</v>
      </c>
      <c r="G979" s="21" t="s">
        <v>11602</v>
      </c>
      <c r="H979" s="21" t="s">
        <v>12344</v>
      </c>
      <c r="I979" s="21" t="s">
        <v>12345</v>
      </c>
    </row>
    <row r="980" spans="1:9" x14ac:dyDescent="0.35">
      <c r="A980" s="18" t="s">
        <v>12886</v>
      </c>
      <c r="B980" s="21" t="s">
        <v>6714</v>
      </c>
      <c r="C980" s="18"/>
      <c r="D980" s="21" t="s">
        <v>12773</v>
      </c>
      <c r="E980" s="18" t="s">
        <v>6629</v>
      </c>
      <c r="F980" s="21" t="s">
        <v>11650</v>
      </c>
      <c r="G980" s="21" t="s">
        <v>11602</v>
      </c>
      <c r="H980" s="21" t="s">
        <v>11651</v>
      </c>
      <c r="I980" s="21" t="s">
        <v>11652</v>
      </c>
    </row>
    <row r="981" spans="1:9" x14ac:dyDescent="0.35">
      <c r="A981" s="18" t="s">
        <v>12886</v>
      </c>
      <c r="B981" s="21" t="s">
        <v>1614</v>
      </c>
      <c r="C981" s="18"/>
      <c r="D981" s="21" t="s">
        <v>12774</v>
      </c>
      <c r="E981" s="18" t="s">
        <v>6606</v>
      </c>
      <c r="F981" s="21" t="s">
        <v>11647</v>
      </c>
      <c r="G981" s="21" t="s">
        <v>11602</v>
      </c>
      <c r="H981" s="21" t="s">
        <v>11648</v>
      </c>
      <c r="I981" s="21" t="s">
        <v>11649</v>
      </c>
    </row>
    <row r="982" spans="1:9" x14ac:dyDescent="0.35">
      <c r="A982" s="18" t="s">
        <v>12886</v>
      </c>
      <c r="B982" s="21" t="s">
        <v>1618</v>
      </c>
      <c r="C982" s="18"/>
      <c r="D982" s="21" t="s">
        <v>12775</v>
      </c>
      <c r="E982" s="18" t="s">
        <v>6593</v>
      </c>
      <c r="F982" s="21" t="s">
        <v>12088</v>
      </c>
      <c r="G982" s="21" t="s">
        <v>11602</v>
      </c>
      <c r="H982" s="21" t="s">
        <v>12089</v>
      </c>
      <c r="I982" s="21" t="s">
        <v>12090</v>
      </c>
    </row>
    <row r="983" spans="1:9" x14ac:dyDescent="0.35">
      <c r="A983" s="18" t="s">
        <v>12886</v>
      </c>
      <c r="B983" s="21" t="s">
        <v>6764</v>
      </c>
      <c r="C983" s="18"/>
      <c r="D983" s="21" t="s">
        <v>12776</v>
      </c>
      <c r="E983" s="18" t="s">
        <v>6571</v>
      </c>
      <c r="F983" s="21" t="s">
        <v>12155</v>
      </c>
      <c r="G983" s="21" t="s">
        <v>11602</v>
      </c>
      <c r="H983" s="21" t="s">
        <v>12156</v>
      </c>
      <c r="I983" s="21" t="s">
        <v>12157</v>
      </c>
    </row>
    <row r="984" spans="1:9" x14ac:dyDescent="0.35">
      <c r="A984" s="18" t="s">
        <v>12886</v>
      </c>
      <c r="B984" s="21" t="s">
        <v>1624</v>
      </c>
      <c r="C984" s="18"/>
      <c r="D984" s="21" t="s">
        <v>12777</v>
      </c>
      <c r="E984" s="18" t="s">
        <v>6605</v>
      </c>
      <c r="F984" s="21" t="s">
        <v>12382</v>
      </c>
      <c r="G984" s="21" t="s">
        <v>11602</v>
      </c>
      <c r="H984" s="21" t="s">
        <v>12383</v>
      </c>
      <c r="I984" s="21" t="s">
        <v>12384</v>
      </c>
    </row>
    <row r="985" spans="1:9" x14ac:dyDescent="0.35">
      <c r="A985" s="18" t="s">
        <v>12886</v>
      </c>
      <c r="B985" s="21" t="s">
        <v>1632</v>
      </c>
      <c r="C985" s="18"/>
      <c r="D985" s="21" t="s">
        <v>12778</v>
      </c>
      <c r="E985" s="18" t="s">
        <v>6571</v>
      </c>
      <c r="F985" s="21" t="s">
        <v>12131</v>
      </c>
      <c r="G985" s="21" t="s">
        <v>11602</v>
      </c>
      <c r="H985" s="21" t="s">
        <v>12132</v>
      </c>
      <c r="I985" s="21" t="s">
        <v>12133</v>
      </c>
    </row>
    <row r="986" spans="1:9" x14ac:dyDescent="0.35">
      <c r="A986" s="18" t="s">
        <v>12886</v>
      </c>
      <c r="B986" s="21" t="s">
        <v>12545</v>
      </c>
      <c r="C986" s="18"/>
      <c r="D986" s="21" t="s">
        <v>12779</v>
      </c>
      <c r="E986" s="18" t="s">
        <v>6607</v>
      </c>
      <c r="F986" s="21" t="s">
        <v>11933</v>
      </c>
      <c r="G986" s="21" t="s">
        <v>11602</v>
      </c>
      <c r="H986" s="21" t="s">
        <v>11934</v>
      </c>
      <c r="I986" s="21" t="s">
        <v>11935</v>
      </c>
    </row>
    <row r="987" spans="1:9" x14ac:dyDescent="0.35">
      <c r="A987" s="18" t="s">
        <v>12886</v>
      </c>
      <c r="B987" s="21" t="s">
        <v>1636</v>
      </c>
      <c r="C987" s="18"/>
      <c r="D987" s="21" t="s">
        <v>12780</v>
      </c>
      <c r="E987" s="18" t="s">
        <v>6574</v>
      </c>
      <c r="F987" s="21" t="s">
        <v>12193</v>
      </c>
      <c r="G987" s="21" t="s">
        <v>11602</v>
      </c>
      <c r="H987" s="21" t="s">
        <v>12194</v>
      </c>
      <c r="I987" s="21" t="s">
        <v>12195</v>
      </c>
    </row>
    <row r="988" spans="1:9" x14ac:dyDescent="0.35">
      <c r="A988" s="18" t="s">
        <v>12886</v>
      </c>
      <c r="B988" s="21" t="s">
        <v>12546</v>
      </c>
      <c r="C988" s="18"/>
      <c r="D988" s="21" t="s">
        <v>12781</v>
      </c>
      <c r="E988" s="18" t="s">
        <v>6593</v>
      </c>
      <c r="F988" s="21" t="s">
        <v>11764</v>
      </c>
      <c r="G988" s="21" t="s">
        <v>11602</v>
      </c>
      <c r="H988" s="21" t="s">
        <v>11765</v>
      </c>
      <c r="I988" s="21" t="s">
        <v>11766</v>
      </c>
    </row>
    <row r="989" spans="1:9" x14ac:dyDescent="0.35">
      <c r="A989" s="18" t="s">
        <v>12886</v>
      </c>
      <c r="B989" s="21" t="s">
        <v>1651</v>
      </c>
      <c r="C989" s="18"/>
      <c r="D989" s="21" t="s">
        <v>12782</v>
      </c>
      <c r="E989" s="18" t="s">
        <v>6578</v>
      </c>
      <c r="F989" s="21" t="s">
        <v>12408</v>
      </c>
      <c r="G989" s="21" t="s">
        <v>11602</v>
      </c>
      <c r="H989" s="21" t="s">
        <v>12409</v>
      </c>
      <c r="I989" s="21" t="s">
        <v>12410</v>
      </c>
    </row>
    <row r="990" spans="1:9" x14ac:dyDescent="0.35">
      <c r="A990" s="18" t="s">
        <v>12886</v>
      </c>
      <c r="B990" s="21" t="s">
        <v>9632</v>
      </c>
      <c r="C990" s="18"/>
      <c r="D990" s="21" t="s">
        <v>12783</v>
      </c>
      <c r="E990" s="18" t="s">
        <v>6583</v>
      </c>
      <c r="F990" s="21" t="s">
        <v>12246</v>
      </c>
      <c r="G990" s="21" t="s">
        <v>11602</v>
      </c>
      <c r="H990" s="21" t="s">
        <v>1397</v>
      </c>
      <c r="I990" s="21" t="s">
        <v>11338</v>
      </c>
    </row>
    <row r="991" spans="1:9" x14ac:dyDescent="0.35">
      <c r="A991" s="18" t="s">
        <v>12886</v>
      </c>
      <c r="B991" s="21" t="s">
        <v>1662</v>
      </c>
      <c r="C991" s="18"/>
      <c r="D991" s="21" t="s">
        <v>12784</v>
      </c>
      <c r="E991" s="18" t="s">
        <v>6889</v>
      </c>
      <c r="F991" s="21" t="s">
        <v>11965</v>
      </c>
      <c r="G991" s="21" t="s">
        <v>11602</v>
      </c>
      <c r="H991" s="21" t="s">
        <v>11966</v>
      </c>
      <c r="I991" s="21" t="s">
        <v>11967</v>
      </c>
    </row>
    <row r="992" spans="1:9" x14ac:dyDescent="0.35">
      <c r="A992" s="18" t="s">
        <v>12886</v>
      </c>
      <c r="B992" s="21" t="s">
        <v>1663</v>
      </c>
      <c r="C992" s="18"/>
      <c r="D992" s="21" t="s">
        <v>12785</v>
      </c>
      <c r="E992" s="18" t="s">
        <v>6604</v>
      </c>
      <c r="F992" s="21" t="s">
        <v>11729</v>
      </c>
      <c r="G992" s="21" t="s">
        <v>11602</v>
      </c>
      <c r="H992" s="21" t="s">
        <v>11730</v>
      </c>
      <c r="I992" s="21" t="s">
        <v>11731</v>
      </c>
    </row>
    <row r="993" spans="1:9" x14ac:dyDescent="0.35">
      <c r="A993" s="18" t="s">
        <v>12886</v>
      </c>
      <c r="B993" s="21" t="s">
        <v>1672</v>
      </c>
      <c r="C993" s="18"/>
      <c r="D993" s="21" t="s">
        <v>12786</v>
      </c>
      <c r="E993" s="18" t="s">
        <v>6604</v>
      </c>
      <c r="F993" s="21" t="s">
        <v>11980</v>
      </c>
      <c r="G993" s="21" t="s">
        <v>11602</v>
      </c>
      <c r="H993" s="21" t="s">
        <v>11981</v>
      </c>
      <c r="I993" s="21" t="s">
        <v>11982</v>
      </c>
    </row>
    <row r="994" spans="1:9" x14ac:dyDescent="0.35">
      <c r="A994" s="18" t="s">
        <v>12886</v>
      </c>
      <c r="B994" s="21" t="s">
        <v>1684</v>
      </c>
      <c r="C994" s="18"/>
      <c r="D994" s="21" t="s">
        <v>12787</v>
      </c>
      <c r="E994" s="18" t="s">
        <v>6588</v>
      </c>
      <c r="F994" s="21" t="s">
        <v>12137</v>
      </c>
      <c r="G994" s="21" t="s">
        <v>11602</v>
      </c>
      <c r="H994" s="21" t="s">
        <v>12138</v>
      </c>
      <c r="I994" s="21" t="s">
        <v>12139</v>
      </c>
    </row>
    <row r="995" spans="1:9" x14ac:dyDescent="0.35">
      <c r="A995" s="18" t="s">
        <v>12886</v>
      </c>
      <c r="B995" s="21" t="s">
        <v>1688</v>
      </c>
      <c r="C995" s="18"/>
      <c r="D995" s="21" t="s">
        <v>12788</v>
      </c>
      <c r="E995" s="18" t="s">
        <v>6601</v>
      </c>
      <c r="F995" s="21" t="s">
        <v>11894</v>
      </c>
      <c r="G995" s="21" t="s">
        <v>11602</v>
      </c>
      <c r="H995" s="21" t="s">
        <v>11895</v>
      </c>
      <c r="I995" s="21" t="s">
        <v>11896</v>
      </c>
    </row>
    <row r="996" spans="1:9" x14ac:dyDescent="0.35">
      <c r="A996" s="18" t="s">
        <v>12886</v>
      </c>
      <c r="B996" s="21" t="s">
        <v>12547</v>
      </c>
      <c r="C996" s="18"/>
      <c r="D996" s="21" t="s">
        <v>10092</v>
      </c>
      <c r="E996" s="18" t="s">
        <v>6614</v>
      </c>
      <c r="F996" s="21" t="s">
        <v>12214</v>
      </c>
      <c r="G996" s="21" t="s">
        <v>11602</v>
      </c>
      <c r="H996" s="21" t="s">
        <v>12215</v>
      </c>
      <c r="I996" s="21" t="s">
        <v>12216</v>
      </c>
    </row>
    <row r="997" spans="1:9" x14ac:dyDescent="0.35">
      <c r="A997" s="18" t="s">
        <v>12886</v>
      </c>
      <c r="B997" s="21" t="s">
        <v>2887</v>
      </c>
      <c r="C997" s="18"/>
      <c r="D997" s="21" t="s">
        <v>12789</v>
      </c>
      <c r="E997" s="18" t="s">
        <v>6870</v>
      </c>
      <c r="F997" s="21" t="s">
        <v>12056</v>
      </c>
      <c r="G997" s="21" t="s">
        <v>11602</v>
      </c>
      <c r="H997" s="21" t="s">
        <v>12057</v>
      </c>
      <c r="I997" s="21" t="s">
        <v>12058</v>
      </c>
    </row>
    <row r="998" spans="1:9" x14ac:dyDescent="0.35">
      <c r="A998" s="18" t="s">
        <v>12886</v>
      </c>
      <c r="B998" s="21" t="s">
        <v>12548</v>
      </c>
      <c r="C998" s="18"/>
      <c r="D998" s="21" t="s">
        <v>5247</v>
      </c>
      <c r="E998" s="18" t="s">
        <v>6585</v>
      </c>
      <c r="F998" s="21" t="s">
        <v>12318</v>
      </c>
      <c r="G998" s="21" t="s">
        <v>11602</v>
      </c>
      <c r="H998" s="21" t="s">
        <v>12319</v>
      </c>
      <c r="I998" s="21" t="s">
        <v>12320</v>
      </c>
    </row>
    <row r="999" spans="1:9" x14ac:dyDescent="0.35">
      <c r="A999" s="18" t="s">
        <v>12886</v>
      </c>
      <c r="B999" s="21" t="s">
        <v>1705</v>
      </c>
      <c r="C999" s="18"/>
      <c r="D999" s="21" t="s">
        <v>12790</v>
      </c>
      <c r="E999" s="18" t="s">
        <v>6579</v>
      </c>
      <c r="F999" s="21" t="s">
        <v>12070</v>
      </c>
      <c r="G999" s="21" t="s">
        <v>11602</v>
      </c>
      <c r="H999" s="21" t="s">
        <v>12071</v>
      </c>
      <c r="I999" s="21" t="s">
        <v>12072</v>
      </c>
    </row>
    <row r="1000" spans="1:9" x14ac:dyDescent="0.35">
      <c r="A1000" s="18" t="s">
        <v>12886</v>
      </c>
      <c r="B1000" s="21" t="s">
        <v>2229</v>
      </c>
      <c r="C1000" s="18"/>
      <c r="D1000" s="21" t="s">
        <v>12791</v>
      </c>
      <c r="E1000" s="18" t="s">
        <v>6544</v>
      </c>
      <c r="F1000" s="21" t="s">
        <v>12485</v>
      </c>
      <c r="G1000" s="21" t="s">
        <v>11602</v>
      </c>
      <c r="H1000" s="21" t="s">
        <v>12486</v>
      </c>
      <c r="I1000" s="21" t="s">
        <v>12487</v>
      </c>
    </row>
    <row r="1001" spans="1:9" x14ac:dyDescent="0.35">
      <c r="A1001" s="18" t="s">
        <v>12886</v>
      </c>
      <c r="B1001" s="21" t="s">
        <v>2760</v>
      </c>
      <c r="C1001" s="18"/>
      <c r="D1001" s="21" t="s">
        <v>12792</v>
      </c>
      <c r="E1001" s="18" t="s">
        <v>6559</v>
      </c>
      <c r="F1001" s="21" t="s">
        <v>11691</v>
      </c>
      <c r="G1001" s="21" t="s">
        <v>11602</v>
      </c>
      <c r="H1001" s="21" t="s">
        <v>7134</v>
      </c>
      <c r="I1001" s="21" t="s">
        <v>11692</v>
      </c>
    </row>
    <row r="1002" spans="1:9" x14ac:dyDescent="0.35">
      <c r="A1002" s="18" t="s">
        <v>12886</v>
      </c>
      <c r="B1002" s="21" t="s">
        <v>12549</v>
      </c>
      <c r="C1002" s="18"/>
      <c r="D1002" s="21" t="s">
        <v>12793</v>
      </c>
      <c r="E1002" s="18" t="s">
        <v>6543</v>
      </c>
      <c r="F1002" s="21" t="s">
        <v>12065</v>
      </c>
      <c r="G1002" s="21" t="s">
        <v>11602</v>
      </c>
      <c r="H1002" s="21" t="s">
        <v>7407</v>
      </c>
      <c r="I1002" s="21" t="s">
        <v>12066</v>
      </c>
    </row>
    <row r="1003" spans="1:9" x14ac:dyDescent="0.35">
      <c r="A1003" s="18" t="s">
        <v>12886</v>
      </c>
      <c r="B1003" s="21" t="s">
        <v>6685</v>
      </c>
      <c r="C1003" s="18"/>
      <c r="D1003" s="21" t="s">
        <v>12794</v>
      </c>
      <c r="E1003" s="18" t="s">
        <v>6618</v>
      </c>
      <c r="F1003" s="21" t="s">
        <v>11601</v>
      </c>
      <c r="G1003" s="21" t="s">
        <v>11602</v>
      </c>
      <c r="H1003" s="21" t="s">
        <v>11603</v>
      </c>
      <c r="I1003" s="21" t="s">
        <v>11604</v>
      </c>
    </row>
    <row r="1004" spans="1:9" x14ac:dyDescent="0.35">
      <c r="A1004" s="18" t="s">
        <v>12886</v>
      </c>
      <c r="B1004" s="21" t="s">
        <v>1744</v>
      </c>
      <c r="C1004" s="18"/>
      <c r="D1004" s="21" t="s">
        <v>12795</v>
      </c>
      <c r="E1004" s="18" t="s">
        <v>6555</v>
      </c>
      <c r="F1004" s="21" t="s">
        <v>12447</v>
      </c>
      <c r="G1004" s="21" t="s">
        <v>11602</v>
      </c>
      <c r="H1004" s="21" t="s">
        <v>12448</v>
      </c>
      <c r="I1004" s="21" t="s">
        <v>12449</v>
      </c>
    </row>
    <row r="1005" spans="1:9" x14ac:dyDescent="0.35">
      <c r="A1005" s="18" t="s">
        <v>12886</v>
      </c>
      <c r="B1005" s="21" t="s">
        <v>2916</v>
      </c>
      <c r="C1005" s="18"/>
      <c r="D1005" s="21" t="s">
        <v>12796</v>
      </c>
      <c r="E1005" s="18" t="s">
        <v>6560</v>
      </c>
      <c r="F1005" s="21" t="s">
        <v>12253</v>
      </c>
      <c r="G1005" s="21" t="s">
        <v>11602</v>
      </c>
      <c r="H1005" s="21" t="s">
        <v>12254</v>
      </c>
      <c r="I1005" s="21" t="s">
        <v>12255</v>
      </c>
    </row>
    <row r="1006" spans="1:9" x14ac:dyDescent="0.35">
      <c r="A1006" s="18" t="s">
        <v>12886</v>
      </c>
      <c r="B1006" s="21" t="s">
        <v>1751</v>
      </c>
      <c r="C1006" s="18"/>
      <c r="D1006" s="21" t="s">
        <v>12797</v>
      </c>
      <c r="E1006" s="18" t="s">
        <v>6569</v>
      </c>
      <c r="F1006" s="21" t="s">
        <v>11796</v>
      </c>
      <c r="G1006" s="21" t="s">
        <v>11602</v>
      </c>
      <c r="H1006" s="21" t="s">
        <v>11797</v>
      </c>
      <c r="I1006" s="21" t="s">
        <v>11798</v>
      </c>
    </row>
    <row r="1007" spans="1:9" x14ac:dyDescent="0.35">
      <c r="A1007" s="18" t="s">
        <v>12886</v>
      </c>
      <c r="B1007" s="21" t="s">
        <v>2345</v>
      </c>
      <c r="C1007" s="18"/>
      <c r="D1007" s="21" t="s">
        <v>12798</v>
      </c>
      <c r="E1007" s="18" t="s">
        <v>6543</v>
      </c>
      <c r="F1007" s="21" t="s">
        <v>12438</v>
      </c>
      <c r="G1007" s="21" t="s">
        <v>11602</v>
      </c>
      <c r="H1007" s="21" t="s">
        <v>12439</v>
      </c>
      <c r="I1007" s="21" t="s">
        <v>12440</v>
      </c>
    </row>
    <row r="1008" spans="1:9" x14ac:dyDescent="0.35">
      <c r="A1008" s="18" t="s">
        <v>12886</v>
      </c>
      <c r="B1008" s="21" t="s">
        <v>12550</v>
      </c>
      <c r="C1008" s="18"/>
      <c r="D1008" s="21" t="s">
        <v>12799</v>
      </c>
      <c r="E1008" s="18" t="s">
        <v>6574</v>
      </c>
      <c r="F1008" s="21" t="s">
        <v>12435</v>
      </c>
      <c r="G1008" s="21" t="s">
        <v>11602</v>
      </c>
      <c r="H1008" s="21" t="s">
        <v>12436</v>
      </c>
      <c r="I1008" s="21" t="s">
        <v>12437</v>
      </c>
    </row>
    <row r="1009" spans="1:9" x14ac:dyDescent="0.35">
      <c r="A1009" s="18" t="s">
        <v>12886</v>
      </c>
      <c r="B1009" s="21" t="s">
        <v>1754</v>
      </c>
      <c r="C1009" s="18"/>
      <c r="D1009" s="21" t="s">
        <v>12800</v>
      </c>
      <c r="E1009" s="18" t="s">
        <v>6535</v>
      </c>
      <c r="F1009" s="21" t="s">
        <v>12402</v>
      </c>
      <c r="G1009" s="21" t="s">
        <v>11602</v>
      </c>
      <c r="H1009" s="21" t="s">
        <v>12403</v>
      </c>
      <c r="I1009" s="21" t="s">
        <v>12404</v>
      </c>
    </row>
    <row r="1010" spans="1:9" x14ac:dyDescent="0.35">
      <c r="A1010" s="18" t="s">
        <v>12886</v>
      </c>
      <c r="B1010" s="21" t="s">
        <v>29</v>
      </c>
      <c r="C1010" s="18"/>
      <c r="D1010" s="21" t="s">
        <v>12801</v>
      </c>
      <c r="E1010" s="18" t="s">
        <v>6580</v>
      </c>
      <c r="F1010" s="21" t="s">
        <v>11628</v>
      </c>
      <c r="G1010" s="21" t="s">
        <v>11602</v>
      </c>
      <c r="H1010" s="21" t="s">
        <v>11629</v>
      </c>
      <c r="I1010" s="21" t="s">
        <v>11630</v>
      </c>
    </row>
    <row r="1011" spans="1:9" x14ac:dyDescent="0.35">
      <c r="A1011" s="18" t="s">
        <v>12886</v>
      </c>
      <c r="B1011" s="21" t="s">
        <v>12551</v>
      </c>
      <c r="C1011" s="18"/>
      <c r="D1011" s="21" t="s">
        <v>5856</v>
      </c>
      <c r="E1011" s="18" t="s">
        <v>6797</v>
      </c>
      <c r="F1011" s="21" t="s">
        <v>11723</v>
      </c>
      <c r="G1011" s="21" t="s">
        <v>11602</v>
      </c>
      <c r="H1011" s="21" t="s">
        <v>11724</v>
      </c>
      <c r="I1011" s="21" t="s">
        <v>11725</v>
      </c>
    </row>
    <row r="1012" spans="1:9" x14ac:dyDescent="0.35">
      <c r="A1012" s="18" t="s">
        <v>12886</v>
      </c>
      <c r="B1012" s="21" t="s">
        <v>12552</v>
      </c>
      <c r="C1012" s="18"/>
      <c r="D1012" s="21" t="s">
        <v>12802</v>
      </c>
      <c r="E1012" s="18" t="s">
        <v>6580</v>
      </c>
      <c r="F1012" s="21" t="s">
        <v>12335</v>
      </c>
      <c r="G1012" s="21" t="s">
        <v>11602</v>
      </c>
      <c r="H1012" s="21" t="s">
        <v>12336</v>
      </c>
      <c r="I1012" s="21" t="s">
        <v>12337</v>
      </c>
    </row>
    <row r="1013" spans="1:9" x14ac:dyDescent="0.35">
      <c r="A1013" s="18" t="s">
        <v>12886</v>
      </c>
      <c r="B1013" s="21" t="s">
        <v>1762</v>
      </c>
      <c r="C1013" s="18"/>
      <c r="D1013" s="21" t="s">
        <v>12803</v>
      </c>
      <c r="E1013" s="18" t="s">
        <v>6589</v>
      </c>
      <c r="F1013" s="21" t="s">
        <v>11863</v>
      </c>
      <c r="G1013" s="21" t="s">
        <v>11602</v>
      </c>
      <c r="H1013" s="21" t="s">
        <v>11864</v>
      </c>
      <c r="I1013" s="21" t="s">
        <v>11865</v>
      </c>
    </row>
    <row r="1014" spans="1:9" x14ac:dyDescent="0.35">
      <c r="A1014" s="18" t="s">
        <v>12886</v>
      </c>
      <c r="B1014" s="21" t="s">
        <v>1766</v>
      </c>
      <c r="C1014" s="18"/>
      <c r="D1014" s="21" t="s">
        <v>12804</v>
      </c>
      <c r="E1014" s="18" t="s">
        <v>6628</v>
      </c>
      <c r="F1014" s="21" t="s">
        <v>12029</v>
      </c>
      <c r="G1014" s="21" t="s">
        <v>11602</v>
      </c>
      <c r="H1014" s="21" t="s">
        <v>12030</v>
      </c>
      <c r="I1014" s="21" t="s">
        <v>12031</v>
      </c>
    </row>
    <row r="1015" spans="1:9" x14ac:dyDescent="0.35">
      <c r="A1015" s="18" t="s">
        <v>12886</v>
      </c>
      <c r="B1015" s="21" t="s">
        <v>210</v>
      </c>
      <c r="C1015" s="18"/>
      <c r="D1015" s="21" t="s">
        <v>12805</v>
      </c>
      <c r="E1015" s="18" t="s">
        <v>6810</v>
      </c>
      <c r="F1015" s="21" t="s">
        <v>12167</v>
      </c>
      <c r="G1015" s="21" t="s">
        <v>11602</v>
      </c>
      <c r="H1015" s="21" t="s">
        <v>12168</v>
      </c>
      <c r="I1015" s="21" t="s">
        <v>12169</v>
      </c>
    </row>
    <row r="1016" spans="1:9" x14ac:dyDescent="0.35">
      <c r="A1016" s="18" t="s">
        <v>12886</v>
      </c>
      <c r="B1016" s="21" t="s">
        <v>1773</v>
      </c>
      <c r="C1016" s="18"/>
      <c r="D1016" s="21" t="s">
        <v>12806</v>
      </c>
      <c r="E1016" s="18" t="s">
        <v>6614</v>
      </c>
      <c r="F1016" s="21" t="s">
        <v>11998</v>
      </c>
      <c r="G1016" s="21" t="s">
        <v>11602</v>
      </c>
      <c r="H1016" s="21" t="s">
        <v>11999</v>
      </c>
      <c r="I1016" s="21" t="s">
        <v>12000</v>
      </c>
    </row>
    <row r="1017" spans="1:9" x14ac:dyDescent="0.35">
      <c r="A1017" s="18" t="s">
        <v>12886</v>
      </c>
      <c r="B1017" s="21" t="s">
        <v>12553</v>
      </c>
      <c r="C1017" s="18"/>
      <c r="D1017" s="21" t="s">
        <v>12807</v>
      </c>
      <c r="E1017" s="18" t="s">
        <v>6537</v>
      </c>
      <c r="F1017" s="21" t="s">
        <v>12294</v>
      </c>
      <c r="G1017" s="21" t="s">
        <v>11602</v>
      </c>
      <c r="H1017" s="21" t="s">
        <v>12295</v>
      </c>
      <c r="I1017" s="21" t="s">
        <v>12296</v>
      </c>
    </row>
    <row r="1018" spans="1:9" x14ac:dyDescent="0.35">
      <c r="A1018" s="18" t="s">
        <v>12886</v>
      </c>
      <c r="B1018" s="21" t="s">
        <v>12554</v>
      </c>
      <c r="C1018" s="18"/>
      <c r="D1018" s="21" t="s">
        <v>12808</v>
      </c>
      <c r="E1018" s="18" t="s">
        <v>6591</v>
      </c>
      <c r="F1018" s="21" t="s">
        <v>12025</v>
      </c>
      <c r="G1018" s="21" t="s">
        <v>11602</v>
      </c>
      <c r="H1018" s="21" t="s">
        <v>12026</v>
      </c>
      <c r="I1018" s="21" t="s">
        <v>4326</v>
      </c>
    </row>
    <row r="1019" spans="1:9" x14ac:dyDescent="0.35">
      <c r="A1019" s="18" t="s">
        <v>12886</v>
      </c>
      <c r="B1019" s="21" t="s">
        <v>10884</v>
      </c>
      <c r="C1019" s="18"/>
      <c r="D1019" s="21" t="s">
        <v>12809</v>
      </c>
      <c r="E1019" s="18" t="s">
        <v>6621</v>
      </c>
      <c r="F1019" s="21" t="s">
        <v>11908</v>
      </c>
      <c r="G1019" s="21" t="s">
        <v>11602</v>
      </c>
      <c r="H1019" s="21" t="s">
        <v>11909</v>
      </c>
      <c r="I1019" s="21" t="s">
        <v>11910</v>
      </c>
    </row>
    <row r="1020" spans="1:9" x14ac:dyDescent="0.35">
      <c r="A1020" s="18" t="s">
        <v>12886</v>
      </c>
      <c r="B1020" s="21" t="s">
        <v>1794</v>
      </c>
      <c r="C1020" s="18"/>
      <c r="D1020" s="21" t="s">
        <v>12810</v>
      </c>
      <c r="E1020" s="18" t="s">
        <v>6580</v>
      </c>
      <c r="F1020" s="21" t="s">
        <v>12332</v>
      </c>
      <c r="G1020" s="21" t="s">
        <v>11602</v>
      </c>
      <c r="H1020" s="21" t="s">
        <v>12333</v>
      </c>
      <c r="I1020" s="21" t="s">
        <v>12334</v>
      </c>
    </row>
    <row r="1021" spans="1:9" x14ac:dyDescent="0.35">
      <c r="A1021" s="18" t="s">
        <v>12886</v>
      </c>
      <c r="B1021" s="21" t="s">
        <v>278</v>
      </c>
      <c r="C1021" s="18"/>
      <c r="D1021" s="21" t="s">
        <v>12811</v>
      </c>
      <c r="E1021" s="18" t="s">
        <v>6569</v>
      </c>
      <c r="F1021" s="21" t="s">
        <v>12394</v>
      </c>
      <c r="G1021" s="21" t="s">
        <v>11602</v>
      </c>
      <c r="H1021" s="21" t="s">
        <v>12395</v>
      </c>
      <c r="I1021" s="21" t="s">
        <v>12396</v>
      </c>
    </row>
    <row r="1022" spans="1:9" x14ac:dyDescent="0.35">
      <c r="A1022" s="18" t="s">
        <v>12886</v>
      </c>
      <c r="B1022" s="21" t="s">
        <v>1807</v>
      </c>
      <c r="C1022" s="18"/>
      <c r="D1022" s="21" t="s">
        <v>12812</v>
      </c>
      <c r="E1022" s="18" t="s">
        <v>6624</v>
      </c>
      <c r="F1022" s="21" t="s">
        <v>12471</v>
      </c>
      <c r="G1022" s="21" t="s">
        <v>11602</v>
      </c>
      <c r="H1022" s="21" t="s">
        <v>12472</v>
      </c>
      <c r="I1022" s="21" t="s">
        <v>12473</v>
      </c>
    </row>
    <row r="1023" spans="1:9" x14ac:dyDescent="0.35">
      <c r="A1023" s="18" t="s">
        <v>12886</v>
      </c>
      <c r="B1023" s="21" t="s">
        <v>128</v>
      </c>
      <c r="C1023" s="18"/>
      <c r="D1023" s="21" t="s">
        <v>12813</v>
      </c>
      <c r="E1023" s="18" t="s">
        <v>6556</v>
      </c>
      <c r="F1023" s="21" t="s">
        <v>12265</v>
      </c>
      <c r="G1023" s="21" t="s">
        <v>11602</v>
      </c>
      <c r="H1023" s="21" t="s">
        <v>12266</v>
      </c>
      <c r="I1023" s="21" t="s">
        <v>11598</v>
      </c>
    </row>
    <row r="1024" spans="1:9" x14ac:dyDescent="0.35">
      <c r="A1024" s="18" t="s">
        <v>12886</v>
      </c>
      <c r="B1024" s="21" t="s">
        <v>2761</v>
      </c>
      <c r="C1024" s="18"/>
      <c r="D1024" s="21" t="s">
        <v>12814</v>
      </c>
      <c r="E1024" s="18" t="s">
        <v>6556</v>
      </c>
      <c r="F1024" s="21" t="s">
        <v>11870</v>
      </c>
      <c r="G1024" s="21" t="s">
        <v>11602</v>
      </c>
      <c r="H1024" s="21" t="s">
        <v>11871</v>
      </c>
      <c r="I1024" s="21" t="s">
        <v>11872</v>
      </c>
    </row>
    <row r="1025" spans="1:9" x14ac:dyDescent="0.35">
      <c r="A1025" s="18" t="s">
        <v>12886</v>
      </c>
      <c r="B1025" s="21" t="s">
        <v>12555</v>
      </c>
      <c r="C1025" s="18"/>
      <c r="D1025" s="21" t="s">
        <v>5564</v>
      </c>
      <c r="E1025" s="18" t="s">
        <v>6547</v>
      </c>
      <c r="F1025" s="21" t="s">
        <v>11962</v>
      </c>
      <c r="G1025" s="21" t="s">
        <v>11602</v>
      </c>
      <c r="H1025" s="21" t="s">
        <v>11963</v>
      </c>
      <c r="I1025" s="21" t="s">
        <v>11964</v>
      </c>
    </row>
    <row r="1026" spans="1:9" x14ac:dyDescent="0.35">
      <c r="A1026" s="18" t="s">
        <v>12886</v>
      </c>
      <c r="B1026" s="21" t="s">
        <v>1813</v>
      </c>
      <c r="C1026" s="18"/>
      <c r="D1026" s="21" t="s">
        <v>12815</v>
      </c>
      <c r="E1026" s="18" t="s">
        <v>6555</v>
      </c>
      <c r="F1026" s="21" t="s">
        <v>12364</v>
      </c>
      <c r="G1026" s="21" t="s">
        <v>11602</v>
      </c>
      <c r="H1026" s="21" t="s">
        <v>12365</v>
      </c>
      <c r="I1026" s="21" t="s">
        <v>12366</v>
      </c>
    </row>
    <row r="1027" spans="1:9" x14ac:dyDescent="0.35">
      <c r="A1027" s="18" t="s">
        <v>12886</v>
      </c>
      <c r="B1027" s="21" t="s">
        <v>370</v>
      </c>
      <c r="C1027" s="18"/>
      <c r="D1027" s="21" t="s">
        <v>12816</v>
      </c>
      <c r="E1027" s="18" t="s">
        <v>6616</v>
      </c>
      <c r="F1027" s="21" t="s">
        <v>12119</v>
      </c>
      <c r="G1027" s="21" t="s">
        <v>11602</v>
      </c>
      <c r="H1027" s="21" t="s">
        <v>12120</v>
      </c>
      <c r="I1027" s="21" t="s">
        <v>12121</v>
      </c>
    </row>
    <row r="1028" spans="1:9" x14ac:dyDescent="0.35">
      <c r="A1028" s="18" t="s">
        <v>12886</v>
      </c>
      <c r="B1028" s="21" t="s">
        <v>169</v>
      </c>
      <c r="C1028" s="18"/>
      <c r="D1028" s="21" t="s">
        <v>12817</v>
      </c>
      <c r="E1028" s="18" t="s">
        <v>6557</v>
      </c>
      <c r="F1028" s="21" t="s">
        <v>12082</v>
      </c>
      <c r="G1028" s="21" t="s">
        <v>11602</v>
      </c>
      <c r="H1028" s="21" t="s">
        <v>12083</v>
      </c>
      <c r="I1028" s="21" t="s">
        <v>12084</v>
      </c>
    </row>
    <row r="1029" spans="1:9" x14ac:dyDescent="0.35">
      <c r="A1029" s="18" t="s">
        <v>12886</v>
      </c>
      <c r="B1029" s="21" t="s">
        <v>1821</v>
      </c>
      <c r="C1029" s="18"/>
      <c r="D1029" s="21" t="s">
        <v>12818</v>
      </c>
      <c r="E1029" s="18" t="s">
        <v>6885</v>
      </c>
      <c r="F1029" s="21" t="s">
        <v>12032</v>
      </c>
      <c r="G1029" s="21" t="s">
        <v>11602</v>
      </c>
      <c r="H1029" s="21" t="s">
        <v>12033</v>
      </c>
      <c r="I1029" s="21" t="s">
        <v>12034</v>
      </c>
    </row>
    <row r="1030" spans="1:9" x14ac:dyDescent="0.35">
      <c r="A1030" s="18" t="s">
        <v>12886</v>
      </c>
      <c r="B1030" s="21" t="s">
        <v>86</v>
      </c>
      <c r="C1030" s="18"/>
      <c r="D1030" s="21" t="s">
        <v>12819</v>
      </c>
      <c r="E1030" s="18" t="s">
        <v>6560</v>
      </c>
      <c r="F1030" s="21" t="s">
        <v>12462</v>
      </c>
      <c r="G1030" s="21" t="s">
        <v>11602</v>
      </c>
      <c r="H1030" s="21" t="s">
        <v>12463</v>
      </c>
      <c r="I1030" s="21" t="s">
        <v>12464</v>
      </c>
    </row>
    <row r="1031" spans="1:9" x14ac:dyDescent="0.35">
      <c r="A1031" s="18" t="s">
        <v>12886</v>
      </c>
      <c r="B1031" s="21" t="s">
        <v>181</v>
      </c>
      <c r="C1031" s="18"/>
      <c r="D1031" s="21" t="s">
        <v>12820</v>
      </c>
      <c r="E1031" s="18" t="s">
        <v>6626</v>
      </c>
      <c r="F1031" s="21" t="s">
        <v>12323</v>
      </c>
      <c r="G1031" s="21" t="s">
        <v>11602</v>
      </c>
      <c r="H1031" s="21" t="s">
        <v>12324</v>
      </c>
      <c r="I1031" s="21" t="s">
        <v>12325</v>
      </c>
    </row>
    <row r="1032" spans="1:9" x14ac:dyDescent="0.35">
      <c r="A1032" s="18" t="s">
        <v>12886</v>
      </c>
      <c r="B1032" s="21" t="s">
        <v>12556</v>
      </c>
      <c r="C1032" s="18"/>
      <c r="D1032" s="21" t="s">
        <v>5642</v>
      </c>
      <c r="E1032" s="18" t="s">
        <v>6521</v>
      </c>
      <c r="F1032" s="21" t="s">
        <v>11755</v>
      </c>
      <c r="G1032" s="21" t="s">
        <v>11602</v>
      </c>
      <c r="H1032" s="21" t="s">
        <v>11756</v>
      </c>
      <c r="I1032" s="21" t="s">
        <v>11757</v>
      </c>
    </row>
    <row r="1033" spans="1:9" x14ac:dyDescent="0.35">
      <c r="A1033" s="18" t="s">
        <v>12886</v>
      </c>
      <c r="B1033" s="21" t="s">
        <v>11527</v>
      </c>
      <c r="C1033" s="18"/>
      <c r="D1033" s="21" t="s">
        <v>12821</v>
      </c>
      <c r="E1033" s="18" t="s">
        <v>6626</v>
      </c>
      <c r="F1033" s="21" t="s">
        <v>11705</v>
      </c>
      <c r="G1033" s="21" t="s">
        <v>11602</v>
      </c>
      <c r="H1033" s="21" t="s">
        <v>11706</v>
      </c>
      <c r="I1033" s="21" t="s">
        <v>11707</v>
      </c>
    </row>
    <row r="1034" spans="1:9" x14ac:dyDescent="0.35">
      <c r="A1034" s="18" t="s">
        <v>12886</v>
      </c>
      <c r="B1034" s="21" t="s">
        <v>12557</v>
      </c>
      <c r="C1034" s="18"/>
      <c r="D1034" s="21" t="s">
        <v>12822</v>
      </c>
      <c r="E1034" s="18" t="s">
        <v>6548</v>
      </c>
      <c r="F1034" s="21" t="s">
        <v>11793</v>
      </c>
      <c r="G1034" s="21" t="s">
        <v>11602</v>
      </c>
      <c r="H1034" s="21" t="s">
        <v>11794</v>
      </c>
      <c r="I1034" s="21" t="s">
        <v>11795</v>
      </c>
    </row>
    <row r="1035" spans="1:9" x14ac:dyDescent="0.35">
      <c r="A1035" s="18" t="s">
        <v>12886</v>
      </c>
      <c r="B1035" s="21" t="s">
        <v>74</v>
      </c>
      <c r="C1035" s="18"/>
      <c r="D1035" s="21" t="s">
        <v>12823</v>
      </c>
      <c r="E1035" s="18" t="s">
        <v>6546</v>
      </c>
      <c r="F1035" s="21" t="s">
        <v>11665</v>
      </c>
      <c r="G1035" s="21" t="s">
        <v>11602</v>
      </c>
      <c r="H1035" s="21" t="s">
        <v>11666</v>
      </c>
      <c r="I1035" s="21" t="s">
        <v>11667</v>
      </c>
    </row>
    <row r="1036" spans="1:9" x14ac:dyDescent="0.35">
      <c r="A1036" s="18" t="s">
        <v>12886</v>
      </c>
      <c r="B1036" s="21" t="s">
        <v>1850</v>
      </c>
      <c r="C1036" s="18"/>
      <c r="D1036" s="21" t="s">
        <v>12824</v>
      </c>
      <c r="E1036" s="18" t="s">
        <v>6885</v>
      </c>
      <c r="F1036" s="21" t="s">
        <v>11834</v>
      </c>
      <c r="G1036" s="21" t="s">
        <v>11602</v>
      </c>
      <c r="H1036" s="21" t="s">
        <v>11835</v>
      </c>
      <c r="I1036" s="21" t="s">
        <v>11836</v>
      </c>
    </row>
    <row r="1037" spans="1:9" x14ac:dyDescent="0.35">
      <c r="A1037" s="18" t="s">
        <v>12886</v>
      </c>
      <c r="B1037" s="21" t="s">
        <v>12558</v>
      </c>
      <c r="C1037" s="18"/>
      <c r="D1037" s="21" t="s">
        <v>12825</v>
      </c>
      <c r="E1037" s="18" t="s">
        <v>6537</v>
      </c>
      <c r="F1037" s="21" t="s">
        <v>11732</v>
      </c>
      <c r="G1037" s="21" t="s">
        <v>11602</v>
      </c>
      <c r="H1037" s="21" t="s">
        <v>11733</v>
      </c>
      <c r="I1037" s="21" t="s">
        <v>11734</v>
      </c>
    </row>
    <row r="1038" spans="1:9" x14ac:dyDescent="0.35">
      <c r="A1038" s="18" t="s">
        <v>12886</v>
      </c>
      <c r="B1038" s="21" t="s">
        <v>11008</v>
      </c>
      <c r="C1038" s="18"/>
      <c r="D1038" s="21" t="s">
        <v>12826</v>
      </c>
      <c r="E1038" s="18" t="s">
        <v>6560</v>
      </c>
      <c r="F1038" s="21" t="s">
        <v>12128</v>
      </c>
      <c r="G1038" s="21" t="s">
        <v>11602</v>
      </c>
      <c r="H1038" s="21" t="s">
        <v>12129</v>
      </c>
      <c r="I1038" s="21" t="s">
        <v>12130</v>
      </c>
    </row>
    <row r="1039" spans="1:9" x14ac:dyDescent="0.35">
      <c r="A1039" s="18" t="s">
        <v>12886</v>
      </c>
      <c r="B1039" s="21" t="s">
        <v>1873</v>
      </c>
      <c r="C1039" s="18"/>
      <c r="D1039" s="21" t="s">
        <v>12827</v>
      </c>
      <c r="E1039" s="18" t="s">
        <v>6587</v>
      </c>
      <c r="F1039" s="21" t="s">
        <v>12326</v>
      </c>
      <c r="G1039" s="21" t="s">
        <v>11602</v>
      </c>
      <c r="H1039" s="21" t="s">
        <v>12327</v>
      </c>
      <c r="I1039" s="21" t="s">
        <v>12328</v>
      </c>
    </row>
    <row r="1040" spans="1:9" x14ac:dyDescent="0.35">
      <c r="A1040" s="18" t="s">
        <v>12886</v>
      </c>
      <c r="B1040" s="21" t="s">
        <v>12559</v>
      </c>
      <c r="C1040" s="18"/>
      <c r="D1040" s="21" t="s">
        <v>12828</v>
      </c>
      <c r="E1040" s="18" t="s">
        <v>6612</v>
      </c>
      <c r="F1040" s="21" t="s">
        <v>12158</v>
      </c>
      <c r="G1040" s="21" t="s">
        <v>11602</v>
      </c>
      <c r="H1040" s="21" t="s">
        <v>12159</v>
      </c>
      <c r="I1040" s="21" t="s">
        <v>12160</v>
      </c>
    </row>
    <row r="1041" spans="1:9" x14ac:dyDescent="0.35">
      <c r="A1041" s="18" t="s">
        <v>12886</v>
      </c>
      <c r="B1041" s="21" t="s">
        <v>12560</v>
      </c>
      <c r="C1041" s="18"/>
      <c r="D1041" s="21" t="s">
        <v>12829</v>
      </c>
      <c r="E1041" s="18" t="s">
        <v>6579</v>
      </c>
      <c r="F1041" s="21" t="s">
        <v>11914</v>
      </c>
      <c r="G1041" s="21" t="s">
        <v>11602</v>
      </c>
      <c r="H1041" s="21" t="s">
        <v>11915</v>
      </c>
      <c r="I1041" s="21" t="s">
        <v>11916</v>
      </c>
    </row>
    <row r="1042" spans="1:9" x14ac:dyDescent="0.35">
      <c r="A1042" s="18" t="s">
        <v>12886</v>
      </c>
      <c r="B1042" s="21" t="s">
        <v>12561</v>
      </c>
      <c r="C1042" s="18"/>
      <c r="D1042" s="23">
        <v>46082</v>
      </c>
      <c r="E1042" s="18" t="s">
        <v>6547</v>
      </c>
      <c r="F1042" s="21" t="s">
        <v>11616</v>
      </c>
      <c r="G1042" s="21" t="s">
        <v>11602</v>
      </c>
      <c r="H1042" s="21" t="s">
        <v>11617</v>
      </c>
      <c r="I1042" s="21" t="s">
        <v>11618</v>
      </c>
    </row>
    <row r="1043" spans="1:9" x14ac:dyDescent="0.35">
      <c r="A1043" s="18" t="s">
        <v>12886</v>
      </c>
      <c r="B1043" s="21" t="s">
        <v>12562</v>
      </c>
      <c r="C1043" s="18"/>
      <c r="D1043" s="21" t="s">
        <v>12830</v>
      </c>
      <c r="E1043" s="18" t="s">
        <v>6519</v>
      </c>
      <c r="F1043" s="21" t="s">
        <v>11939</v>
      </c>
      <c r="G1043" s="21" t="s">
        <v>11602</v>
      </c>
      <c r="H1043" s="21" t="s">
        <v>11940</v>
      </c>
      <c r="I1043" s="21" t="s">
        <v>11941</v>
      </c>
    </row>
    <row r="1044" spans="1:9" x14ac:dyDescent="0.35">
      <c r="A1044" s="18" t="s">
        <v>12886</v>
      </c>
      <c r="B1044" s="21" t="s">
        <v>2490</v>
      </c>
      <c r="C1044" s="18"/>
      <c r="D1044" s="21" t="s">
        <v>12831</v>
      </c>
      <c r="E1044" s="18" t="s">
        <v>6598</v>
      </c>
      <c r="F1044" s="21" t="s">
        <v>12300</v>
      </c>
      <c r="G1044" s="21" t="s">
        <v>11602</v>
      </c>
      <c r="H1044" s="21" t="s">
        <v>12301</v>
      </c>
      <c r="I1044" s="21" t="s">
        <v>12302</v>
      </c>
    </row>
    <row r="1045" spans="1:9" x14ac:dyDescent="0.35">
      <c r="A1045" s="18" t="s">
        <v>12886</v>
      </c>
      <c r="B1045" s="21" t="s">
        <v>3</v>
      </c>
      <c r="C1045" s="18"/>
      <c r="D1045" s="21" t="s">
        <v>12832</v>
      </c>
      <c r="E1045" s="18" t="s">
        <v>6569</v>
      </c>
      <c r="F1045" s="21" t="s">
        <v>11897</v>
      </c>
      <c r="G1045" s="21" t="s">
        <v>11602</v>
      </c>
      <c r="H1045" s="21" t="s">
        <v>11898</v>
      </c>
      <c r="I1045" s="21" t="s">
        <v>11899</v>
      </c>
    </row>
    <row r="1046" spans="1:9" x14ac:dyDescent="0.35">
      <c r="A1046" s="18" t="s">
        <v>12886</v>
      </c>
      <c r="B1046" s="21" t="s">
        <v>1905</v>
      </c>
      <c r="C1046" s="18"/>
      <c r="D1046" s="21" t="s">
        <v>12833</v>
      </c>
      <c r="E1046" s="18" t="s">
        <v>6570</v>
      </c>
      <c r="F1046" s="21" t="s">
        <v>11923</v>
      </c>
      <c r="G1046" s="21" t="s">
        <v>11602</v>
      </c>
      <c r="H1046" s="21" t="s">
        <v>11924</v>
      </c>
      <c r="I1046" s="21" t="s">
        <v>11925</v>
      </c>
    </row>
    <row r="1047" spans="1:9" x14ac:dyDescent="0.35">
      <c r="A1047" s="18" t="s">
        <v>12886</v>
      </c>
      <c r="B1047" s="21" t="s">
        <v>12563</v>
      </c>
      <c r="C1047" s="18"/>
      <c r="D1047" s="21" t="s">
        <v>12834</v>
      </c>
      <c r="E1047" s="18" t="s">
        <v>6531</v>
      </c>
      <c r="F1047" s="21" t="s">
        <v>12208</v>
      </c>
      <c r="G1047" s="21" t="s">
        <v>11602</v>
      </c>
      <c r="H1047" s="21" t="s">
        <v>12209</v>
      </c>
      <c r="I1047" s="21" t="s">
        <v>12210</v>
      </c>
    </row>
    <row r="1048" spans="1:9" x14ac:dyDescent="0.35">
      <c r="A1048" s="18" t="s">
        <v>12886</v>
      </c>
      <c r="B1048" s="21" t="s">
        <v>1913</v>
      </c>
      <c r="C1048" s="18"/>
      <c r="D1048" s="21" t="s">
        <v>12835</v>
      </c>
      <c r="E1048" s="18" t="s">
        <v>6543</v>
      </c>
      <c r="F1048" s="21" t="s">
        <v>11677</v>
      </c>
      <c r="G1048" s="21" t="s">
        <v>11602</v>
      </c>
      <c r="H1048" s="21" t="s">
        <v>2150</v>
      </c>
      <c r="I1048" s="21" t="s">
        <v>2151</v>
      </c>
    </row>
    <row r="1049" spans="1:9" x14ac:dyDescent="0.35">
      <c r="A1049" s="18" t="s">
        <v>12886</v>
      </c>
      <c r="B1049" s="21" t="s">
        <v>6638</v>
      </c>
      <c r="C1049" s="18"/>
      <c r="D1049" s="21" t="s">
        <v>12836</v>
      </c>
      <c r="E1049" s="18" t="s">
        <v>6556</v>
      </c>
      <c r="F1049" s="21" t="s">
        <v>12146</v>
      </c>
      <c r="G1049" s="21" t="s">
        <v>11602</v>
      </c>
      <c r="H1049" s="21" t="s">
        <v>12147</v>
      </c>
      <c r="I1049" s="21" t="s">
        <v>12148</v>
      </c>
    </row>
    <row r="1050" spans="1:9" x14ac:dyDescent="0.35">
      <c r="A1050" s="18" t="s">
        <v>12886</v>
      </c>
      <c r="B1050" s="21" t="s">
        <v>1914</v>
      </c>
      <c r="C1050" s="18"/>
      <c r="D1050" s="21" t="s">
        <v>12837</v>
      </c>
      <c r="E1050" s="18" t="s">
        <v>6545</v>
      </c>
      <c r="F1050" s="21" t="s">
        <v>12256</v>
      </c>
      <c r="G1050" s="21" t="s">
        <v>11602</v>
      </c>
      <c r="H1050" s="21" t="s">
        <v>12257</v>
      </c>
      <c r="I1050" s="21" t="s">
        <v>12258</v>
      </c>
    </row>
    <row r="1051" spans="1:9" x14ac:dyDescent="0.35">
      <c r="A1051" s="18" t="s">
        <v>12886</v>
      </c>
      <c r="B1051" s="21" t="s">
        <v>1918</v>
      </c>
      <c r="C1051" s="18"/>
      <c r="D1051" s="21" t="s">
        <v>12838</v>
      </c>
      <c r="E1051" s="18" t="s">
        <v>6886</v>
      </c>
      <c r="F1051" s="21" t="s">
        <v>12367</v>
      </c>
      <c r="G1051" s="21" t="s">
        <v>11602</v>
      </c>
      <c r="H1051" s="21" t="s">
        <v>12368</v>
      </c>
      <c r="I1051" s="21" t="s">
        <v>12369</v>
      </c>
    </row>
    <row r="1052" spans="1:9" x14ac:dyDescent="0.35">
      <c r="A1052" s="18" t="s">
        <v>12886</v>
      </c>
      <c r="B1052" s="21" t="s">
        <v>1922</v>
      </c>
      <c r="C1052" s="18"/>
      <c r="D1052" s="21" t="s">
        <v>12839</v>
      </c>
      <c r="E1052" s="18" t="s">
        <v>6575</v>
      </c>
      <c r="F1052" s="21" t="s">
        <v>12202</v>
      </c>
      <c r="G1052" s="21" t="s">
        <v>11602</v>
      </c>
      <c r="H1052" s="21" t="s">
        <v>12203</v>
      </c>
      <c r="I1052" s="21" t="s">
        <v>12204</v>
      </c>
    </row>
    <row r="1053" spans="1:9" x14ac:dyDescent="0.35">
      <c r="A1053" s="18" t="s">
        <v>12886</v>
      </c>
      <c r="B1053" s="21" t="s">
        <v>1930</v>
      </c>
      <c r="C1053" s="18"/>
      <c r="D1053" s="21" t="s">
        <v>12840</v>
      </c>
      <c r="E1053" s="18" t="s">
        <v>6604</v>
      </c>
      <c r="F1053" s="21" t="s">
        <v>11611</v>
      </c>
      <c r="G1053" s="21" t="s">
        <v>11602</v>
      </c>
      <c r="H1053" s="21" t="s">
        <v>1616</v>
      </c>
      <c r="I1053" s="21" t="s">
        <v>11612</v>
      </c>
    </row>
    <row r="1054" spans="1:9" x14ac:dyDescent="0.35">
      <c r="A1054" s="18" t="s">
        <v>12886</v>
      </c>
      <c r="B1054" s="21" t="s">
        <v>12564</v>
      </c>
      <c r="C1054" s="18"/>
      <c r="D1054" s="21" t="s">
        <v>12841</v>
      </c>
      <c r="E1054" s="18" t="s">
        <v>6550</v>
      </c>
      <c r="F1054" s="21" t="s">
        <v>12235</v>
      </c>
      <c r="G1054" s="21" t="s">
        <v>11602</v>
      </c>
      <c r="H1054" s="21" t="s">
        <v>12236</v>
      </c>
      <c r="I1054" s="21" t="s">
        <v>12237</v>
      </c>
    </row>
    <row r="1055" spans="1:9" x14ac:dyDescent="0.35">
      <c r="A1055" s="18" t="s">
        <v>12886</v>
      </c>
      <c r="B1055" s="21" t="s">
        <v>1933</v>
      </c>
      <c r="C1055" s="18"/>
      <c r="D1055" s="21" t="s">
        <v>12842</v>
      </c>
      <c r="E1055" s="18" t="s">
        <v>6569</v>
      </c>
      <c r="F1055" s="21" t="s">
        <v>11851</v>
      </c>
      <c r="G1055" s="21" t="s">
        <v>11602</v>
      </c>
      <c r="H1055" s="21" t="s">
        <v>11852</v>
      </c>
      <c r="I1055" s="21" t="s">
        <v>11853</v>
      </c>
    </row>
    <row r="1056" spans="1:9" x14ac:dyDescent="0.35">
      <c r="A1056" s="18" t="s">
        <v>12886</v>
      </c>
      <c r="B1056" s="21" t="s">
        <v>1944</v>
      </c>
      <c r="C1056" s="18"/>
      <c r="D1056" s="21" t="s">
        <v>12843</v>
      </c>
      <c r="E1056" s="18" t="s">
        <v>6555</v>
      </c>
      <c r="F1056" s="21" t="s">
        <v>11900</v>
      </c>
      <c r="G1056" s="21" t="s">
        <v>11602</v>
      </c>
      <c r="H1056" s="21" t="s">
        <v>11901</v>
      </c>
      <c r="I1056" s="21" t="s">
        <v>11902</v>
      </c>
    </row>
    <row r="1057" spans="1:9" x14ac:dyDescent="0.35">
      <c r="A1057" s="18" t="s">
        <v>12886</v>
      </c>
      <c r="B1057" s="21" t="s">
        <v>11079</v>
      </c>
      <c r="C1057" s="18"/>
      <c r="D1057" s="23">
        <v>12754</v>
      </c>
      <c r="E1057" s="18" t="s">
        <v>6577</v>
      </c>
      <c r="F1057" s="21" t="s">
        <v>11637</v>
      </c>
      <c r="G1057" s="21" t="s">
        <v>11602</v>
      </c>
      <c r="H1057" s="21" t="s">
        <v>11638</v>
      </c>
      <c r="I1057" s="21" t="s">
        <v>11639</v>
      </c>
    </row>
    <row r="1058" spans="1:9" x14ac:dyDescent="0.35">
      <c r="A1058" s="18" t="s">
        <v>12886</v>
      </c>
      <c r="B1058" s="21" t="s">
        <v>446</v>
      </c>
      <c r="C1058" s="18"/>
      <c r="D1058" s="21" t="s">
        <v>12844</v>
      </c>
      <c r="E1058" s="18" t="s">
        <v>6583</v>
      </c>
      <c r="F1058" s="21" t="s">
        <v>12388</v>
      </c>
      <c r="G1058" s="21" t="s">
        <v>11602</v>
      </c>
      <c r="H1058" s="21" t="s">
        <v>12389</v>
      </c>
      <c r="I1058" s="21" t="s">
        <v>12390</v>
      </c>
    </row>
    <row r="1059" spans="1:9" x14ac:dyDescent="0.35">
      <c r="A1059" s="18" t="s">
        <v>12886</v>
      </c>
      <c r="B1059" s="21" t="s">
        <v>1961</v>
      </c>
      <c r="C1059" s="18"/>
      <c r="D1059" s="21" t="s">
        <v>12845</v>
      </c>
      <c r="E1059" s="18" t="s">
        <v>6568</v>
      </c>
      <c r="F1059" s="21" t="s">
        <v>11884</v>
      </c>
      <c r="G1059" s="21" t="s">
        <v>11602</v>
      </c>
      <c r="H1059" s="21" t="s">
        <v>11885</v>
      </c>
      <c r="I1059" s="21" t="s">
        <v>11886</v>
      </c>
    </row>
    <row r="1060" spans="1:9" x14ac:dyDescent="0.35">
      <c r="A1060" s="18" t="s">
        <v>12886</v>
      </c>
      <c r="B1060" s="21" t="s">
        <v>1965</v>
      </c>
      <c r="C1060" s="18"/>
      <c r="D1060" s="21" t="s">
        <v>12846</v>
      </c>
      <c r="E1060" s="18" t="s">
        <v>9663</v>
      </c>
      <c r="F1060" s="21" t="s">
        <v>12361</v>
      </c>
      <c r="G1060" s="21" t="s">
        <v>11602</v>
      </c>
      <c r="H1060" s="21" t="s">
        <v>12362</v>
      </c>
      <c r="I1060" s="21" t="s">
        <v>12363</v>
      </c>
    </row>
    <row r="1061" spans="1:9" x14ac:dyDescent="0.35">
      <c r="A1061" s="18" t="s">
        <v>12886</v>
      </c>
      <c r="B1061" s="21" t="s">
        <v>11569</v>
      </c>
      <c r="C1061" s="18"/>
      <c r="D1061" s="21" t="s">
        <v>12847</v>
      </c>
      <c r="E1061" s="18" t="s">
        <v>12576</v>
      </c>
      <c r="F1061" s="21" t="s">
        <v>12329</v>
      </c>
      <c r="G1061" s="21" t="s">
        <v>11602</v>
      </c>
      <c r="H1061" s="21" t="s">
        <v>12330</v>
      </c>
      <c r="I1061" s="21" t="s">
        <v>12331</v>
      </c>
    </row>
    <row r="1062" spans="1:9" x14ac:dyDescent="0.35">
      <c r="A1062" s="18" t="s">
        <v>12886</v>
      </c>
      <c r="B1062" s="21" t="s">
        <v>12565</v>
      </c>
      <c r="C1062" s="18"/>
      <c r="D1062" s="21" t="s">
        <v>12848</v>
      </c>
      <c r="E1062" s="18" t="s">
        <v>6579</v>
      </c>
      <c r="F1062" s="21" t="s">
        <v>11854</v>
      </c>
      <c r="G1062" s="21" t="s">
        <v>11602</v>
      </c>
      <c r="H1062" s="21" t="s">
        <v>11855</v>
      </c>
      <c r="I1062" s="21" t="s">
        <v>11856</v>
      </c>
    </row>
    <row r="1063" spans="1:9" x14ac:dyDescent="0.35">
      <c r="A1063" s="18" t="s">
        <v>12886</v>
      </c>
      <c r="B1063" s="21" t="s">
        <v>2520</v>
      </c>
      <c r="C1063" s="18"/>
      <c r="D1063" s="21" t="s">
        <v>12849</v>
      </c>
      <c r="E1063" s="18" t="s">
        <v>6605</v>
      </c>
      <c r="F1063" s="21" t="s">
        <v>12232</v>
      </c>
      <c r="G1063" s="21" t="s">
        <v>11602</v>
      </c>
      <c r="H1063" s="21" t="s">
        <v>12233</v>
      </c>
      <c r="I1063" s="21" t="s">
        <v>12234</v>
      </c>
    </row>
    <row r="1064" spans="1:9" x14ac:dyDescent="0.35">
      <c r="A1064" s="18" t="s">
        <v>12886</v>
      </c>
      <c r="B1064" s="21" t="s">
        <v>1981</v>
      </c>
      <c r="C1064" s="18"/>
      <c r="D1064" s="21" t="s">
        <v>12850</v>
      </c>
      <c r="E1064" s="18" t="s">
        <v>6599</v>
      </c>
      <c r="F1064" s="21" t="s">
        <v>11873</v>
      </c>
      <c r="G1064" s="21" t="s">
        <v>11602</v>
      </c>
      <c r="H1064" s="21" t="s">
        <v>11874</v>
      </c>
      <c r="I1064" s="21" t="s">
        <v>11875</v>
      </c>
    </row>
    <row r="1065" spans="1:9" x14ac:dyDescent="0.35">
      <c r="A1065" s="18" t="s">
        <v>12886</v>
      </c>
      <c r="B1065" s="21" t="s">
        <v>25</v>
      </c>
      <c r="C1065" s="18"/>
      <c r="D1065" s="21" t="s">
        <v>12851</v>
      </c>
      <c r="E1065" s="18" t="s">
        <v>6626</v>
      </c>
      <c r="F1065" s="21" t="s">
        <v>12019</v>
      </c>
      <c r="G1065" s="21" t="s">
        <v>11602</v>
      </c>
      <c r="H1065" s="21" t="s">
        <v>12020</v>
      </c>
      <c r="I1065" s="21" t="s">
        <v>12021</v>
      </c>
    </row>
    <row r="1066" spans="1:9" x14ac:dyDescent="0.35">
      <c r="A1066" s="18" t="s">
        <v>12886</v>
      </c>
      <c r="B1066" s="21" t="s">
        <v>1990</v>
      </c>
      <c r="C1066" s="18"/>
      <c r="D1066" s="21" t="s">
        <v>12852</v>
      </c>
      <c r="E1066" s="18" t="s">
        <v>6556</v>
      </c>
      <c r="F1066" s="21" t="s">
        <v>12013</v>
      </c>
      <c r="G1066" s="21" t="s">
        <v>11602</v>
      </c>
      <c r="H1066" s="21" t="s">
        <v>12014</v>
      </c>
      <c r="I1066" s="21" t="s">
        <v>12015</v>
      </c>
    </row>
    <row r="1067" spans="1:9" x14ac:dyDescent="0.35">
      <c r="A1067" s="18" t="s">
        <v>12886</v>
      </c>
      <c r="B1067" s="21" t="s">
        <v>2000</v>
      </c>
      <c r="C1067" s="18"/>
      <c r="D1067" s="21" t="s">
        <v>12853</v>
      </c>
      <c r="E1067" s="18" t="s">
        <v>6579</v>
      </c>
      <c r="F1067" s="21" t="s">
        <v>12173</v>
      </c>
      <c r="G1067" s="21" t="s">
        <v>11602</v>
      </c>
      <c r="H1067" s="21" t="s">
        <v>12174</v>
      </c>
      <c r="I1067" s="21" t="s">
        <v>12175</v>
      </c>
    </row>
    <row r="1068" spans="1:9" x14ac:dyDescent="0.35">
      <c r="A1068" s="18" t="s">
        <v>12886</v>
      </c>
      <c r="B1068" s="21" t="s">
        <v>2022</v>
      </c>
      <c r="C1068" s="18"/>
      <c r="D1068" s="21" t="s">
        <v>12854</v>
      </c>
      <c r="E1068" s="18" t="s">
        <v>9663</v>
      </c>
      <c r="F1068" s="21" t="s">
        <v>12385</v>
      </c>
      <c r="G1068" s="21" t="s">
        <v>11602</v>
      </c>
      <c r="H1068" s="21" t="s">
        <v>12386</v>
      </c>
      <c r="I1068" s="21" t="s">
        <v>12387</v>
      </c>
    </row>
    <row r="1069" spans="1:9" x14ac:dyDescent="0.35">
      <c r="A1069" s="18" t="s">
        <v>12886</v>
      </c>
      <c r="B1069" s="21" t="s">
        <v>12566</v>
      </c>
      <c r="C1069" s="18"/>
      <c r="D1069" s="21" t="s">
        <v>12855</v>
      </c>
      <c r="E1069" s="18" t="s">
        <v>6869</v>
      </c>
      <c r="F1069" s="21" t="s">
        <v>11825</v>
      </c>
      <c r="G1069" s="21" t="s">
        <v>11602</v>
      </c>
      <c r="H1069" s="21" t="s">
        <v>11826</v>
      </c>
      <c r="I1069" s="21" t="s">
        <v>11827</v>
      </c>
    </row>
    <row r="1070" spans="1:9" x14ac:dyDescent="0.35">
      <c r="A1070" s="18" t="s">
        <v>12886</v>
      </c>
      <c r="B1070" s="21" t="s">
        <v>11146</v>
      </c>
      <c r="C1070" s="18"/>
      <c r="D1070" s="21" t="s">
        <v>12856</v>
      </c>
      <c r="E1070" s="18" t="s">
        <v>6628</v>
      </c>
      <c r="F1070" s="21" t="s">
        <v>12456</v>
      </c>
      <c r="G1070" s="21" t="s">
        <v>11602</v>
      </c>
      <c r="H1070" s="21" t="s">
        <v>12457</v>
      </c>
      <c r="I1070" s="21" t="s">
        <v>12458</v>
      </c>
    </row>
    <row r="1071" spans="1:9" x14ac:dyDescent="0.35">
      <c r="A1071" s="18" t="s">
        <v>12886</v>
      </c>
      <c r="B1071" s="21" t="s">
        <v>2845</v>
      </c>
      <c r="C1071" s="18"/>
      <c r="D1071" s="21" t="s">
        <v>12857</v>
      </c>
      <c r="E1071" s="18" t="s">
        <v>6629</v>
      </c>
      <c r="F1071" s="21" t="s">
        <v>12423</v>
      </c>
      <c r="G1071" s="21" t="s">
        <v>11602</v>
      </c>
      <c r="H1071" s="21" t="s">
        <v>12424</v>
      </c>
      <c r="I1071" s="21" t="s">
        <v>12425</v>
      </c>
    </row>
    <row r="1072" spans="1:9" x14ac:dyDescent="0.35">
      <c r="A1072" s="18" t="s">
        <v>12886</v>
      </c>
      <c r="B1072" s="21" t="s">
        <v>2039</v>
      </c>
      <c r="C1072" s="18"/>
      <c r="D1072" s="21" t="s">
        <v>12858</v>
      </c>
      <c r="E1072" s="18" t="s">
        <v>6544</v>
      </c>
      <c r="F1072" s="21" t="s">
        <v>12373</v>
      </c>
      <c r="G1072" s="21" t="s">
        <v>11602</v>
      </c>
      <c r="H1072" s="21" t="s">
        <v>12374</v>
      </c>
      <c r="I1072" s="21" t="s">
        <v>12375</v>
      </c>
    </row>
    <row r="1073" spans="1:9" x14ac:dyDescent="0.35">
      <c r="A1073" s="18" t="s">
        <v>12886</v>
      </c>
      <c r="B1073" s="21" t="s">
        <v>12567</v>
      </c>
      <c r="C1073" s="18"/>
      <c r="D1073" s="21" t="s">
        <v>12859</v>
      </c>
      <c r="E1073" s="18" t="s">
        <v>6561</v>
      </c>
      <c r="F1073" s="21" t="s">
        <v>12482</v>
      </c>
      <c r="G1073" s="21" t="s">
        <v>11602</v>
      </c>
      <c r="H1073" s="21" t="s">
        <v>12483</v>
      </c>
      <c r="I1073" s="21" t="s">
        <v>12484</v>
      </c>
    </row>
    <row r="1074" spans="1:9" x14ac:dyDescent="0.35">
      <c r="A1074" s="18" t="s">
        <v>12886</v>
      </c>
      <c r="B1074" s="21" t="s">
        <v>2056</v>
      </c>
      <c r="C1074" s="18"/>
      <c r="D1074" s="21" t="s">
        <v>12860</v>
      </c>
      <c r="E1074" s="18" t="s">
        <v>6604</v>
      </c>
      <c r="F1074" s="21" t="s">
        <v>12038</v>
      </c>
      <c r="G1074" s="21" t="s">
        <v>11602</v>
      </c>
      <c r="H1074" s="21" t="s">
        <v>12039</v>
      </c>
      <c r="I1074" s="21" t="s">
        <v>12040</v>
      </c>
    </row>
    <row r="1075" spans="1:9" x14ac:dyDescent="0.35">
      <c r="A1075" s="18" t="s">
        <v>12886</v>
      </c>
      <c r="B1075" s="21" t="s">
        <v>2633</v>
      </c>
      <c r="C1075" s="18"/>
      <c r="D1075" s="21" t="s">
        <v>12861</v>
      </c>
      <c r="E1075" s="18" t="s">
        <v>6577</v>
      </c>
      <c r="F1075" s="21" t="s">
        <v>11720</v>
      </c>
      <c r="G1075" s="21" t="s">
        <v>11602</v>
      </c>
      <c r="H1075" s="21" t="s">
        <v>11721</v>
      </c>
      <c r="I1075" s="21" t="s">
        <v>11722</v>
      </c>
    </row>
    <row r="1076" spans="1:9" x14ac:dyDescent="0.35">
      <c r="A1076" s="18" t="s">
        <v>12886</v>
      </c>
      <c r="B1076" s="21" t="s">
        <v>12568</v>
      </c>
      <c r="C1076" s="18"/>
      <c r="D1076" s="21" t="s">
        <v>12862</v>
      </c>
      <c r="E1076" s="18" t="s">
        <v>9663</v>
      </c>
      <c r="F1076" s="21" t="s">
        <v>11761</v>
      </c>
      <c r="G1076" s="21" t="s">
        <v>11602</v>
      </c>
      <c r="H1076" s="21" t="s">
        <v>11762</v>
      </c>
      <c r="I1076" s="21" t="s">
        <v>11763</v>
      </c>
    </row>
    <row r="1077" spans="1:9" x14ac:dyDescent="0.35">
      <c r="A1077" s="18" t="s">
        <v>12886</v>
      </c>
      <c r="B1077" s="21" t="s">
        <v>11193</v>
      </c>
      <c r="C1077" s="18"/>
      <c r="D1077" s="21" t="s">
        <v>12863</v>
      </c>
      <c r="E1077" s="18" t="s">
        <v>6582</v>
      </c>
      <c r="F1077" s="21" t="s">
        <v>11625</v>
      </c>
      <c r="G1077" s="21" t="s">
        <v>11602</v>
      </c>
      <c r="H1077" s="21" t="s">
        <v>11626</v>
      </c>
      <c r="I1077" s="21" t="s">
        <v>11627</v>
      </c>
    </row>
    <row r="1078" spans="1:9" x14ac:dyDescent="0.35">
      <c r="A1078" s="18" t="s">
        <v>12886</v>
      </c>
      <c r="B1078" s="21" t="s">
        <v>2071</v>
      </c>
      <c r="C1078" s="18"/>
      <c r="D1078" s="21" t="s">
        <v>12864</v>
      </c>
      <c r="E1078" s="18" t="s">
        <v>6602</v>
      </c>
      <c r="F1078" s="21" t="s">
        <v>12062</v>
      </c>
      <c r="G1078" s="21" t="s">
        <v>11602</v>
      </c>
      <c r="H1078" s="21" t="s">
        <v>12063</v>
      </c>
      <c r="I1078" s="21" t="s">
        <v>12064</v>
      </c>
    </row>
    <row r="1079" spans="1:9" x14ac:dyDescent="0.35">
      <c r="A1079" s="18" t="s">
        <v>12886</v>
      </c>
      <c r="B1079" s="21" t="s">
        <v>12569</v>
      </c>
      <c r="C1079" s="18"/>
      <c r="D1079" s="21" t="s">
        <v>12865</v>
      </c>
      <c r="E1079" s="18" t="s">
        <v>6580</v>
      </c>
      <c r="F1079" s="21" t="s">
        <v>12103</v>
      </c>
      <c r="G1079" s="21" t="s">
        <v>11602</v>
      </c>
      <c r="H1079" s="21" t="s">
        <v>12104</v>
      </c>
      <c r="I1079" s="21" t="s">
        <v>12105</v>
      </c>
    </row>
    <row r="1080" spans="1:9" x14ac:dyDescent="0.35">
      <c r="A1080" s="18" t="s">
        <v>12886</v>
      </c>
      <c r="B1080" s="21" t="s">
        <v>11216</v>
      </c>
      <c r="C1080" s="18"/>
      <c r="D1080" s="21" t="s">
        <v>12866</v>
      </c>
      <c r="E1080" s="18" t="s">
        <v>6546</v>
      </c>
      <c r="F1080" s="21" t="s">
        <v>11891</v>
      </c>
      <c r="G1080" s="21" t="s">
        <v>11602</v>
      </c>
      <c r="H1080" s="21" t="s">
        <v>11892</v>
      </c>
      <c r="I1080" s="21" t="s">
        <v>11893</v>
      </c>
    </row>
    <row r="1081" spans="1:9" x14ac:dyDescent="0.35">
      <c r="A1081" s="18" t="s">
        <v>12886</v>
      </c>
      <c r="B1081" s="21" t="s">
        <v>12570</v>
      </c>
      <c r="C1081" s="18"/>
      <c r="D1081" s="21" t="s">
        <v>4902</v>
      </c>
      <c r="E1081" s="18" t="s">
        <v>6898</v>
      </c>
      <c r="F1081" s="21" t="s">
        <v>11860</v>
      </c>
      <c r="G1081" s="21" t="s">
        <v>11602</v>
      </c>
      <c r="H1081" s="21" t="s">
        <v>11861</v>
      </c>
      <c r="I1081" s="21" t="s">
        <v>11862</v>
      </c>
    </row>
    <row r="1082" spans="1:9" x14ac:dyDescent="0.35">
      <c r="A1082" s="18" t="s">
        <v>12886</v>
      </c>
      <c r="B1082" s="21" t="s">
        <v>152</v>
      </c>
      <c r="C1082" s="18"/>
      <c r="D1082" s="21" t="s">
        <v>12867</v>
      </c>
      <c r="E1082" s="18" t="s">
        <v>6593</v>
      </c>
      <c r="F1082" s="21" t="s">
        <v>11708</v>
      </c>
      <c r="G1082" s="21" t="s">
        <v>11602</v>
      </c>
      <c r="H1082" s="21" t="s">
        <v>11709</v>
      </c>
      <c r="I1082" s="21" t="s">
        <v>11710</v>
      </c>
    </row>
    <row r="1083" spans="1:9" x14ac:dyDescent="0.35">
      <c r="A1083" s="18" t="s">
        <v>12886</v>
      </c>
      <c r="B1083" s="21" t="s">
        <v>11229</v>
      </c>
      <c r="C1083" s="18"/>
      <c r="D1083" s="21" t="s">
        <v>12868</v>
      </c>
      <c r="E1083" s="18" t="s">
        <v>6569</v>
      </c>
      <c r="F1083" s="21" t="s">
        <v>11656</v>
      </c>
      <c r="G1083" s="21" t="s">
        <v>11602</v>
      </c>
      <c r="H1083" s="21" t="s">
        <v>11657</v>
      </c>
      <c r="I1083" s="21" t="s">
        <v>11658</v>
      </c>
    </row>
    <row r="1084" spans="1:9" x14ac:dyDescent="0.35">
      <c r="A1084" s="18" t="s">
        <v>12886</v>
      </c>
      <c r="B1084" s="21" t="s">
        <v>12571</v>
      </c>
      <c r="C1084" s="18"/>
      <c r="D1084" s="21" t="s">
        <v>12869</v>
      </c>
      <c r="E1084" s="18" t="s">
        <v>6621</v>
      </c>
      <c r="F1084" s="21" t="s">
        <v>11926</v>
      </c>
      <c r="G1084" s="21" t="s">
        <v>11602</v>
      </c>
      <c r="H1084" s="21" t="s">
        <v>11927</v>
      </c>
      <c r="I1084" s="21" t="s">
        <v>11928</v>
      </c>
    </row>
    <row r="1085" spans="1:9" x14ac:dyDescent="0.35">
      <c r="A1085" s="18" t="s">
        <v>12886</v>
      </c>
      <c r="B1085" s="21" t="s">
        <v>2098</v>
      </c>
      <c r="C1085" s="18"/>
      <c r="D1085" s="21" t="s">
        <v>12870</v>
      </c>
      <c r="E1085" s="18" t="s">
        <v>6556</v>
      </c>
      <c r="F1085" s="21" t="s">
        <v>11678</v>
      </c>
      <c r="G1085" s="21" t="s">
        <v>11602</v>
      </c>
      <c r="H1085" s="21" t="s">
        <v>7676</v>
      </c>
      <c r="I1085" s="21" t="s">
        <v>11679</v>
      </c>
    </row>
    <row r="1086" spans="1:9" x14ac:dyDescent="0.35">
      <c r="A1086" s="18" t="s">
        <v>12886</v>
      </c>
      <c r="B1086" s="21" t="s">
        <v>2104</v>
      </c>
      <c r="C1086" s="18"/>
      <c r="D1086" s="21" t="s">
        <v>12871</v>
      </c>
      <c r="E1086" s="18" t="s">
        <v>6616</v>
      </c>
      <c r="F1086" s="21" t="s">
        <v>11647</v>
      </c>
      <c r="G1086" s="21" t="s">
        <v>11602</v>
      </c>
      <c r="H1086" s="21" t="s">
        <v>11648</v>
      </c>
      <c r="I1086" s="21" t="s">
        <v>11649</v>
      </c>
    </row>
    <row r="1087" spans="1:9" x14ac:dyDescent="0.35">
      <c r="A1087" s="18" t="s">
        <v>12886</v>
      </c>
      <c r="B1087" s="21" t="s">
        <v>2108</v>
      </c>
      <c r="C1087" s="18"/>
      <c r="D1087" s="21" t="s">
        <v>12872</v>
      </c>
      <c r="E1087" s="18" t="s">
        <v>6560</v>
      </c>
      <c r="F1087" s="21" t="s">
        <v>12100</v>
      </c>
      <c r="G1087" s="21" t="s">
        <v>11602</v>
      </c>
      <c r="H1087" s="21" t="s">
        <v>12101</v>
      </c>
      <c r="I1087" s="21" t="s">
        <v>12102</v>
      </c>
    </row>
  </sheetData>
  <sortState ref="A3:I558">
    <sortCondition ref="A3:A558"/>
  </sortState>
  <conditionalFormatting sqref="B776:B1087">
    <cfRule type="duplicateValues" dxfId="9" priority="3"/>
  </conditionalFormatting>
  <conditionalFormatting sqref="B776:B1087">
    <cfRule type="duplicateValues" dxfId="8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34"/>
  <sheetViews>
    <sheetView topLeftCell="A217" workbookViewId="0">
      <selection activeCell="F234" sqref="F234"/>
    </sheetView>
  </sheetViews>
  <sheetFormatPr defaultColWidth="9.1796875" defaultRowHeight="14" x14ac:dyDescent="0.3"/>
  <cols>
    <col min="1" max="1" width="11" style="15" bestFit="1" customWidth="1"/>
    <col min="2" max="2" width="13" style="15" customWidth="1"/>
    <col min="3" max="3" width="13.6328125" style="15" customWidth="1"/>
    <col min="4" max="4" width="11.453125" style="27" bestFit="1" customWidth="1"/>
    <col min="5" max="5" width="55.36328125" style="15" bestFit="1" customWidth="1"/>
    <col min="6" max="6" width="13.453125" style="15" bestFit="1" customWidth="1"/>
    <col min="7" max="16384" width="9.1796875" style="15"/>
  </cols>
  <sheetData>
    <row r="1" spans="1:6" x14ac:dyDescent="0.3">
      <c r="A1" s="21"/>
      <c r="B1" s="21"/>
      <c r="C1" s="20" t="s">
        <v>6875</v>
      </c>
      <c r="D1" s="25"/>
      <c r="E1" s="21"/>
      <c r="F1" s="21"/>
    </row>
    <row r="2" spans="1:6" s="14" customFormat="1" x14ac:dyDescent="0.3">
      <c r="A2" s="20" t="s">
        <v>0</v>
      </c>
      <c r="B2" s="20" t="s">
        <v>4723</v>
      </c>
      <c r="C2" s="20" t="s">
        <v>5531</v>
      </c>
      <c r="D2" s="26" t="s">
        <v>4724</v>
      </c>
      <c r="E2" s="19" t="s">
        <v>6128</v>
      </c>
      <c r="F2" s="19" t="s">
        <v>6509</v>
      </c>
    </row>
    <row r="3" spans="1:6" x14ac:dyDescent="0.3">
      <c r="A3" s="21" t="s">
        <v>9441</v>
      </c>
      <c r="B3" s="21" t="s">
        <v>230</v>
      </c>
      <c r="C3" s="21" t="s">
        <v>6129</v>
      </c>
      <c r="D3" s="25" t="s">
        <v>4732</v>
      </c>
      <c r="E3" s="18" t="s">
        <v>6085</v>
      </c>
      <c r="F3" s="18">
        <v>45</v>
      </c>
    </row>
    <row r="4" spans="1:6" x14ac:dyDescent="0.3">
      <c r="A4" s="21" t="s">
        <v>9441</v>
      </c>
      <c r="B4" s="21" t="s">
        <v>375</v>
      </c>
      <c r="C4" s="21"/>
      <c r="D4" s="25" t="s">
        <v>4733</v>
      </c>
      <c r="E4" s="18" t="s">
        <v>6086</v>
      </c>
      <c r="F4" s="18">
        <v>112</v>
      </c>
    </row>
    <row r="5" spans="1:6" x14ac:dyDescent="0.3">
      <c r="A5" s="21" t="s">
        <v>9441</v>
      </c>
      <c r="B5" s="21" t="s">
        <v>388</v>
      </c>
      <c r="C5" s="21"/>
      <c r="D5" s="25" t="s">
        <v>4756</v>
      </c>
      <c r="E5" s="18" t="s">
        <v>6088</v>
      </c>
      <c r="F5" s="18">
        <v>49</v>
      </c>
    </row>
    <row r="6" spans="1:6" x14ac:dyDescent="0.3">
      <c r="A6" s="21" t="s">
        <v>9441</v>
      </c>
      <c r="B6" s="21" t="s">
        <v>418</v>
      </c>
      <c r="C6" s="21" t="s">
        <v>6130</v>
      </c>
      <c r="D6" s="25" t="s">
        <v>4783</v>
      </c>
      <c r="E6" s="18" t="s">
        <v>12908</v>
      </c>
      <c r="F6" s="18">
        <v>284</v>
      </c>
    </row>
    <row r="7" spans="1:6" x14ac:dyDescent="0.3">
      <c r="A7" s="21" t="s">
        <v>9441</v>
      </c>
      <c r="B7" s="21" t="s">
        <v>196</v>
      </c>
      <c r="C7" s="21"/>
      <c r="D7" s="25" t="s">
        <v>4791</v>
      </c>
      <c r="E7" s="18" t="s">
        <v>6090</v>
      </c>
      <c r="F7" s="18">
        <v>49</v>
      </c>
    </row>
    <row r="8" spans="1:6" x14ac:dyDescent="0.3">
      <c r="A8" s="21" t="s">
        <v>9441</v>
      </c>
      <c r="B8" s="21" t="s">
        <v>421</v>
      </c>
      <c r="C8" s="21" t="s">
        <v>6131</v>
      </c>
      <c r="D8" s="25" t="s">
        <v>4796</v>
      </c>
      <c r="E8" s="18" t="s">
        <v>12908</v>
      </c>
      <c r="F8" s="18">
        <v>219</v>
      </c>
    </row>
    <row r="9" spans="1:6" x14ac:dyDescent="0.3">
      <c r="A9" s="21" t="s">
        <v>9441</v>
      </c>
      <c r="B9" s="21" t="s">
        <v>302</v>
      </c>
      <c r="C9" s="21" t="s">
        <v>6132</v>
      </c>
      <c r="D9" s="25" t="s">
        <v>4806</v>
      </c>
      <c r="E9" s="18" t="s">
        <v>6091</v>
      </c>
      <c r="F9" s="18">
        <v>93</v>
      </c>
    </row>
    <row r="10" spans="1:6" x14ac:dyDescent="0.3">
      <c r="A10" s="21" t="s">
        <v>9441</v>
      </c>
      <c r="B10" s="21" t="s">
        <v>337</v>
      </c>
      <c r="C10" s="21"/>
      <c r="D10" s="25" t="s">
        <v>4811</v>
      </c>
      <c r="E10" s="18" t="s">
        <v>6087</v>
      </c>
      <c r="F10" s="18">
        <v>57</v>
      </c>
    </row>
    <row r="11" spans="1:6" x14ac:dyDescent="0.3">
      <c r="A11" s="21" t="s">
        <v>9441</v>
      </c>
      <c r="B11" s="21" t="s">
        <v>337</v>
      </c>
      <c r="C11" s="21"/>
      <c r="D11" s="25" t="s">
        <v>4812</v>
      </c>
      <c r="E11" s="18" t="s">
        <v>6087</v>
      </c>
      <c r="F11" s="18">
        <v>57</v>
      </c>
    </row>
    <row r="12" spans="1:6" x14ac:dyDescent="0.3">
      <c r="A12" s="21" t="s">
        <v>9441</v>
      </c>
      <c r="B12" s="21" t="s">
        <v>384</v>
      </c>
      <c r="C12" s="21"/>
      <c r="D12" s="25" t="s">
        <v>4816</v>
      </c>
      <c r="E12" s="18" t="s">
        <v>6088</v>
      </c>
      <c r="F12" s="18">
        <v>50</v>
      </c>
    </row>
    <row r="13" spans="1:6" x14ac:dyDescent="0.3">
      <c r="A13" s="21" t="s">
        <v>9441</v>
      </c>
      <c r="B13" s="21" t="s">
        <v>20</v>
      </c>
      <c r="C13" s="21" t="s">
        <v>6133</v>
      </c>
      <c r="D13" s="25" t="s">
        <v>4818</v>
      </c>
      <c r="E13" s="18" t="s">
        <v>6085</v>
      </c>
      <c r="F13" s="18">
        <v>172</v>
      </c>
    </row>
    <row r="14" spans="1:6" x14ac:dyDescent="0.3">
      <c r="A14" s="21" t="s">
        <v>9441</v>
      </c>
      <c r="B14" s="21" t="s">
        <v>360</v>
      </c>
      <c r="C14" s="21" t="s">
        <v>6134</v>
      </c>
      <c r="D14" s="25" t="s">
        <v>4832</v>
      </c>
      <c r="E14" s="21" t="s">
        <v>6092</v>
      </c>
      <c r="F14" s="21">
        <v>92</v>
      </c>
    </row>
    <row r="15" spans="1:6" x14ac:dyDescent="0.3">
      <c r="A15" s="21" t="s">
        <v>9441</v>
      </c>
      <c r="B15" s="21" t="s">
        <v>333</v>
      </c>
      <c r="C15" s="21" t="s">
        <v>6135</v>
      </c>
      <c r="D15" s="25" t="s">
        <v>4837</v>
      </c>
      <c r="E15" s="21" t="s">
        <v>6087</v>
      </c>
      <c r="F15" s="21">
        <v>71</v>
      </c>
    </row>
    <row r="16" spans="1:6" x14ac:dyDescent="0.3">
      <c r="A16" s="21" t="s">
        <v>9441</v>
      </c>
      <c r="B16" s="21" t="s">
        <v>318</v>
      </c>
      <c r="C16" s="21" t="s">
        <v>6136</v>
      </c>
      <c r="D16" s="25" t="s">
        <v>4838</v>
      </c>
      <c r="E16" s="21" t="s">
        <v>6093</v>
      </c>
      <c r="F16" s="21">
        <v>66</v>
      </c>
    </row>
    <row r="17" spans="1:6" x14ac:dyDescent="0.3">
      <c r="A17" s="21" t="s">
        <v>9441</v>
      </c>
      <c r="B17" s="21" t="s">
        <v>157</v>
      </c>
      <c r="C17" s="21" t="s">
        <v>6137</v>
      </c>
      <c r="D17" s="25" t="s">
        <v>4858</v>
      </c>
      <c r="E17" s="21" t="s">
        <v>6090</v>
      </c>
      <c r="F17" s="21">
        <v>289</v>
      </c>
    </row>
    <row r="18" spans="1:6" x14ac:dyDescent="0.3">
      <c r="A18" s="21" t="s">
        <v>9441</v>
      </c>
      <c r="B18" s="21" t="s">
        <v>290</v>
      </c>
      <c r="C18" s="21" t="s">
        <v>6139</v>
      </c>
      <c r="D18" s="25" t="s">
        <v>4865</v>
      </c>
      <c r="E18" s="21" t="s">
        <v>6094</v>
      </c>
      <c r="F18" s="21">
        <v>169</v>
      </c>
    </row>
    <row r="19" spans="1:6" x14ac:dyDescent="0.3">
      <c r="A19" s="21" t="s">
        <v>9441</v>
      </c>
      <c r="B19" s="21" t="s">
        <v>482</v>
      </c>
      <c r="C19" s="21" t="s">
        <v>6140</v>
      </c>
      <c r="D19" s="25" t="s">
        <v>4877</v>
      </c>
      <c r="E19" s="21" t="s">
        <v>6095</v>
      </c>
      <c r="F19" s="21">
        <v>151</v>
      </c>
    </row>
    <row r="20" spans="1:6" x14ac:dyDescent="0.3">
      <c r="A20" s="21" t="s">
        <v>9441</v>
      </c>
      <c r="B20" s="21" t="s">
        <v>380</v>
      </c>
      <c r="C20" s="21"/>
      <c r="D20" s="25" t="s">
        <v>4892</v>
      </c>
      <c r="E20" s="21" t="s">
        <v>6088</v>
      </c>
      <c r="F20" s="21">
        <v>100</v>
      </c>
    </row>
    <row r="21" spans="1:6" x14ac:dyDescent="0.3">
      <c r="A21" s="21" t="s">
        <v>9441</v>
      </c>
      <c r="B21" s="21" t="s">
        <v>380</v>
      </c>
      <c r="C21" s="21"/>
      <c r="D21" s="25" t="s">
        <v>4893</v>
      </c>
      <c r="E21" s="21" t="s">
        <v>6088</v>
      </c>
      <c r="F21" s="21">
        <v>100</v>
      </c>
    </row>
    <row r="22" spans="1:6" x14ac:dyDescent="0.3">
      <c r="A22" s="21" t="s">
        <v>9441</v>
      </c>
      <c r="B22" s="21" t="s">
        <v>380</v>
      </c>
      <c r="C22" s="21"/>
      <c r="D22" s="25" t="s">
        <v>4894</v>
      </c>
      <c r="E22" s="21" t="s">
        <v>6088</v>
      </c>
      <c r="F22" s="21">
        <v>100</v>
      </c>
    </row>
    <row r="23" spans="1:6" x14ac:dyDescent="0.3">
      <c r="A23" s="21" t="s">
        <v>9441</v>
      </c>
      <c r="B23" s="21" t="s">
        <v>63</v>
      </c>
      <c r="C23" s="21" t="s">
        <v>6142</v>
      </c>
      <c r="D23" s="25" t="s">
        <v>4901</v>
      </c>
      <c r="E23" s="18" t="s">
        <v>6085</v>
      </c>
      <c r="F23" s="18">
        <v>62</v>
      </c>
    </row>
    <row r="24" spans="1:6" x14ac:dyDescent="0.3">
      <c r="A24" s="21" t="s">
        <v>9441</v>
      </c>
      <c r="B24" s="21" t="s">
        <v>301</v>
      </c>
      <c r="C24" s="21"/>
      <c r="D24" s="25" t="s">
        <v>4909</v>
      </c>
      <c r="E24" s="18" t="s">
        <v>6096</v>
      </c>
      <c r="F24" s="18">
        <v>80</v>
      </c>
    </row>
    <row r="25" spans="1:6" x14ac:dyDescent="0.3">
      <c r="A25" s="21" t="s">
        <v>9441</v>
      </c>
      <c r="B25" s="21" t="s">
        <v>70</v>
      </c>
      <c r="C25" s="21"/>
      <c r="D25" s="25" t="s">
        <v>4915</v>
      </c>
      <c r="E25" s="18" t="s">
        <v>6085</v>
      </c>
      <c r="F25" s="18">
        <v>56</v>
      </c>
    </row>
    <row r="26" spans="1:6" x14ac:dyDescent="0.3">
      <c r="A26" s="21" t="s">
        <v>9441</v>
      </c>
      <c r="B26" s="21" t="s">
        <v>70</v>
      </c>
      <c r="C26" s="21"/>
      <c r="D26" s="25" t="s">
        <v>4916</v>
      </c>
      <c r="E26" s="18" t="s">
        <v>6085</v>
      </c>
      <c r="F26" s="18">
        <v>56</v>
      </c>
    </row>
    <row r="27" spans="1:6" x14ac:dyDescent="0.3">
      <c r="A27" s="21" t="s">
        <v>9441</v>
      </c>
      <c r="B27" s="21" t="s">
        <v>161</v>
      </c>
      <c r="C27" s="21" t="s">
        <v>6143</v>
      </c>
      <c r="D27" s="25" t="s">
        <v>4919</v>
      </c>
      <c r="E27" s="18" t="s">
        <v>6090</v>
      </c>
      <c r="F27" s="18">
        <v>270</v>
      </c>
    </row>
    <row r="28" spans="1:6" x14ac:dyDescent="0.3">
      <c r="A28" s="21" t="s">
        <v>9441</v>
      </c>
      <c r="B28" s="21" t="s">
        <v>450</v>
      </c>
      <c r="C28" s="21" t="s">
        <v>6144</v>
      </c>
      <c r="D28" s="25" t="s">
        <v>4920</v>
      </c>
      <c r="E28" s="18" t="s">
        <v>6097</v>
      </c>
      <c r="F28" s="18">
        <v>88</v>
      </c>
    </row>
    <row r="29" spans="1:6" x14ac:dyDescent="0.3">
      <c r="A29" s="21" t="s">
        <v>9441</v>
      </c>
      <c r="B29" s="21" t="s">
        <v>405</v>
      </c>
      <c r="C29" s="21" t="s">
        <v>6145</v>
      </c>
      <c r="D29" s="25" t="s">
        <v>4924</v>
      </c>
      <c r="E29" s="18" t="s">
        <v>6098</v>
      </c>
      <c r="F29" s="18">
        <v>493</v>
      </c>
    </row>
    <row r="30" spans="1:6" x14ac:dyDescent="0.3">
      <c r="A30" s="21" t="s">
        <v>9441</v>
      </c>
      <c r="B30" s="21" t="s">
        <v>350</v>
      </c>
      <c r="C30" s="21" t="s">
        <v>6146</v>
      </c>
      <c r="D30" s="25" t="s">
        <v>4929</v>
      </c>
      <c r="E30" s="18" t="s">
        <v>6087</v>
      </c>
      <c r="F30" s="18">
        <v>47</v>
      </c>
    </row>
    <row r="31" spans="1:6" x14ac:dyDescent="0.3">
      <c r="A31" s="21" t="s">
        <v>9441</v>
      </c>
      <c r="B31" s="21" t="s">
        <v>342</v>
      </c>
      <c r="C31" s="21" t="s">
        <v>6147</v>
      </c>
      <c r="D31" s="25" t="s">
        <v>4939</v>
      </c>
      <c r="E31" s="18" t="s">
        <v>6087</v>
      </c>
      <c r="F31" s="18">
        <v>49</v>
      </c>
    </row>
    <row r="32" spans="1:6" x14ac:dyDescent="0.3">
      <c r="A32" s="21" t="s">
        <v>9441</v>
      </c>
      <c r="B32" s="21" t="s">
        <v>454</v>
      </c>
      <c r="C32" s="18" t="s">
        <v>6511</v>
      </c>
      <c r="D32" s="25" t="s">
        <v>4940</v>
      </c>
      <c r="E32" s="18" t="s">
        <v>6097</v>
      </c>
      <c r="F32" s="18">
        <v>82</v>
      </c>
    </row>
    <row r="33" spans="1:6" x14ac:dyDescent="0.3">
      <c r="A33" s="21" t="s">
        <v>9441</v>
      </c>
      <c r="B33" s="21" t="s">
        <v>454</v>
      </c>
      <c r="C33" s="18" t="s">
        <v>6511</v>
      </c>
      <c r="D33" s="25" t="s">
        <v>4941</v>
      </c>
      <c r="E33" s="18" t="s">
        <v>6097</v>
      </c>
      <c r="F33" s="18">
        <v>82</v>
      </c>
    </row>
    <row r="34" spans="1:6" x14ac:dyDescent="0.3">
      <c r="A34" s="21" t="s">
        <v>9441</v>
      </c>
      <c r="B34" s="21" t="s">
        <v>46</v>
      </c>
      <c r="C34" s="21"/>
      <c r="D34" s="25" t="s">
        <v>4946</v>
      </c>
      <c r="E34" s="21" t="s">
        <v>6085</v>
      </c>
      <c r="F34" s="21">
        <v>96</v>
      </c>
    </row>
    <row r="35" spans="1:6" x14ac:dyDescent="0.3">
      <c r="A35" s="21" t="s">
        <v>9441</v>
      </c>
      <c r="B35" s="21" t="s">
        <v>471</v>
      </c>
      <c r="C35" s="21" t="s">
        <v>6148</v>
      </c>
      <c r="D35" s="25" t="s">
        <v>4947</v>
      </c>
      <c r="E35" s="21" t="s">
        <v>6099</v>
      </c>
      <c r="F35" s="21">
        <v>147</v>
      </c>
    </row>
    <row r="36" spans="1:6" x14ac:dyDescent="0.3">
      <c r="A36" s="21" t="s">
        <v>9441</v>
      </c>
      <c r="B36" s="21" t="s">
        <v>397</v>
      </c>
      <c r="C36" s="21"/>
      <c r="D36" s="25" t="s">
        <v>4948</v>
      </c>
      <c r="E36" s="21" t="s">
        <v>6100</v>
      </c>
      <c r="F36" s="21">
        <v>100</v>
      </c>
    </row>
    <row r="37" spans="1:6" x14ac:dyDescent="0.3">
      <c r="A37" s="21" t="s">
        <v>9441</v>
      </c>
      <c r="B37" s="21" t="s">
        <v>270</v>
      </c>
      <c r="C37" s="21" t="s">
        <v>6149</v>
      </c>
      <c r="D37" s="25" t="s">
        <v>4959</v>
      </c>
      <c r="E37" s="21" t="s">
        <v>6101</v>
      </c>
      <c r="F37" s="21">
        <v>1040</v>
      </c>
    </row>
    <row r="38" spans="1:6" x14ac:dyDescent="0.3">
      <c r="A38" s="21" t="s">
        <v>9441</v>
      </c>
      <c r="B38" s="21" t="s">
        <v>90</v>
      </c>
      <c r="C38" s="21"/>
      <c r="D38" s="25" t="s">
        <v>4960</v>
      </c>
      <c r="E38" s="21" t="s">
        <v>6085</v>
      </c>
      <c r="F38" s="21">
        <v>43</v>
      </c>
    </row>
    <row r="39" spans="1:6" x14ac:dyDescent="0.3">
      <c r="A39" s="21" t="s">
        <v>9441</v>
      </c>
      <c r="B39" s="21" t="s">
        <v>467</v>
      </c>
      <c r="C39" s="21" t="s">
        <v>6150</v>
      </c>
      <c r="D39" s="25" t="s">
        <v>4965</v>
      </c>
      <c r="E39" s="18" t="s">
        <v>6102</v>
      </c>
      <c r="F39" s="18">
        <v>47</v>
      </c>
    </row>
    <row r="40" spans="1:6" x14ac:dyDescent="0.3">
      <c r="A40" s="21" t="s">
        <v>9441</v>
      </c>
      <c r="B40" s="21" t="s">
        <v>226</v>
      </c>
      <c r="C40" s="21" t="s">
        <v>6151</v>
      </c>
      <c r="D40" s="25" t="s">
        <v>4968</v>
      </c>
      <c r="E40" s="18" t="s">
        <v>6085</v>
      </c>
      <c r="F40" s="18">
        <v>47</v>
      </c>
    </row>
    <row r="41" spans="1:6" x14ac:dyDescent="0.3">
      <c r="A41" s="21" t="s">
        <v>9441</v>
      </c>
      <c r="B41" s="21" t="s">
        <v>226</v>
      </c>
      <c r="C41" s="21" t="s">
        <v>6151</v>
      </c>
      <c r="D41" s="25" t="s">
        <v>4969</v>
      </c>
      <c r="E41" s="18" t="s">
        <v>6085</v>
      </c>
      <c r="F41" s="18">
        <v>47</v>
      </c>
    </row>
    <row r="42" spans="1:6" x14ac:dyDescent="0.3">
      <c r="A42" s="21" t="s">
        <v>9441</v>
      </c>
      <c r="B42" s="21" t="s">
        <v>226</v>
      </c>
      <c r="C42" s="21" t="s">
        <v>6151</v>
      </c>
      <c r="D42" s="25" t="s">
        <v>4970</v>
      </c>
      <c r="E42" s="18" t="s">
        <v>6085</v>
      </c>
      <c r="F42" s="18">
        <v>47</v>
      </c>
    </row>
    <row r="43" spans="1:6" x14ac:dyDescent="0.3">
      <c r="A43" s="21" t="s">
        <v>9441</v>
      </c>
      <c r="B43" s="21" t="s">
        <v>226</v>
      </c>
      <c r="C43" s="21" t="s">
        <v>6151</v>
      </c>
      <c r="D43" s="25" t="s">
        <v>4971</v>
      </c>
      <c r="E43" s="18" t="s">
        <v>6085</v>
      </c>
      <c r="F43" s="18">
        <v>47</v>
      </c>
    </row>
    <row r="44" spans="1:6" x14ac:dyDescent="0.3">
      <c r="A44" s="21" t="s">
        <v>9441</v>
      </c>
      <c r="B44" s="21" t="s">
        <v>12</v>
      </c>
      <c r="C44" s="21"/>
      <c r="D44" s="25" t="s">
        <v>4973</v>
      </c>
      <c r="E44" s="18" t="s">
        <v>6085</v>
      </c>
      <c r="F44" s="18">
        <v>265</v>
      </c>
    </row>
    <row r="45" spans="1:6" x14ac:dyDescent="0.3">
      <c r="A45" s="21" t="s">
        <v>9441</v>
      </c>
      <c r="B45" s="21" t="s">
        <v>82</v>
      </c>
      <c r="C45" s="21"/>
      <c r="D45" s="25" t="s">
        <v>4977</v>
      </c>
      <c r="E45" s="18" t="s">
        <v>6085</v>
      </c>
      <c r="F45" s="18">
        <v>45</v>
      </c>
    </row>
    <row r="46" spans="1:6" x14ac:dyDescent="0.3">
      <c r="A46" s="21" t="s">
        <v>9441</v>
      </c>
      <c r="B46" s="21" t="s">
        <v>326</v>
      </c>
      <c r="C46" s="21"/>
      <c r="D46" s="25" t="s">
        <v>4979</v>
      </c>
      <c r="E46" s="18" t="s">
        <v>6087</v>
      </c>
      <c r="F46" s="18">
        <v>276</v>
      </c>
    </row>
    <row r="47" spans="1:6" x14ac:dyDescent="0.3">
      <c r="A47" s="21" t="s">
        <v>9441</v>
      </c>
      <c r="B47" s="21" t="s">
        <v>8</v>
      </c>
      <c r="C47" s="21"/>
      <c r="D47" s="25" t="s">
        <v>4996</v>
      </c>
      <c r="E47" s="18" t="s">
        <v>6085</v>
      </c>
      <c r="F47" s="18">
        <v>480</v>
      </c>
    </row>
    <row r="48" spans="1:6" x14ac:dyDescent="0.3">
      <c r="A48" s="21" t="s">
        <v>9441</v>
      </c>
      <c r="B48" s="21" t="s">
        <v>202</v>
      </c>
      <c r="C48" s="21" t="s">
        <v>6152</v>
      </c>
      <c r="D48" s="25" t="s">
        <v>4997</v>
      </c>
      <c r="E48" s="18" t="s">
        <v>6090</v>
      </c>
      <c r="F48" s="18">
        <v>40</v>
      </c>
    </row>
    <row r="49" spans="1:6" x14ac:dyDescent="0.3">
      <c r="A49" s="21" t="s">
        <v>9441</v>
      </c>
      <c r="B49" s="21" t="s">
        <v>188</v>
      </c>
      <c r="C49" s="21"/>
      <c r="D49" s="25" t="s">
        <v>4998</v>
      </c>
      <c r="E49" s="18" t="s">
        <v>6090</v>
      </c>
      <c r="F49" s="18">
        <v>53</v>
      </c>
    </row>
    <row r="50" spans="1:6" x14ac:dyDescent="0.3">
      <c r="A50" s="21" t="s">
        <v>9441</v>
      </c>
      <c r="B50" s="21" t="s">
        <v>105</v>
      </c>
      <c r="C50" s="21" t="s">
        <v>6153</v>
      </c>
      <c r="D50" s="25" t="s">
        <v>5002</v>
      </c>
      <c r="E50" s="18" t="s">
        <v>6085</v>
      </c>
      <c r="F50" s="18">
        <v>42</v>
      </c>
    </row>
    <row r="51" spans="1:6" x14ac:dyDescent="0.3">
      <c r="A51" s="21" t="s">
        <v>9441</v>
      </c>
      <c r="B51" s="21" t="s">
        <v>105</v>
      </c>
      <c r="C51" s="21" t="s">
        <v>6153</v>
      </c>
      <c r="D51" s="25" t="s">
        <v>5003</v>
      </c>
      <c r="E51" s="18" t="s">
        <v>6085</v>
      </c>
      <c r="F51" s="18">
        <v>42</v>
      </c>
    </row>
    <row r="52" spans="1:6" x14ac:dyDescent="0.3">
      <c r="A52" s="21" t="s">
        <v>9441</v>
      </c>
      <c r="B52" s="21" t="s">
        <v>314</v>
      </c>
      <c r="C52" s="21"/>
      <c r="D52" s="25" t="s">
        <v>5007</v>
      </c>
      <c r="E52" s="18" t="s">
        <v>6093</v>
      </c>
      <c r="F52" s="18">
        <v>81</v>
      </c>
    </row>
    <row r="53" spans="1:6" x14ac:dyDescent="0.3">
      <c r="A53" s="21" t="s">
        <v>9441</v>
      </c>
      <c r="B53" s="21" t="s">
        <v>443</v>
      </c>
      <c r="C53" s="21" t="s">
        <v>6154</v>
      </c>
      <c r="D53" s="25" t="s">
        <v>5010</v>
      </c>
      <c r="E53" s="18" t="s">
        <v>6103</v>
      </c>
      <c r="F53" s="18">
        <v>155</v>
      </c>
    </row>
    <row r="54" spans="1:6" x14ac:dyDescent="0.3">
      <c r="A54" s="21" t="s">
        <v>9441</v>
      </c>
      <c r="B54" s="21" t="s">
        <v>413</v>
      </c>
      <c r="C54" s="21"/>
      <c r="D54" s="25" t="s">
        <v>5016</v>
      </c>
      <c r="E54" s="18" t="s">
        <v>6098</v>
      </c>
      <c r="F54" s="18">
        <v>69</v>
      </c>
    </row>
    <row r="55" spans="1:6" x14ac:dyDescent="0.3">
      <c r="A55" s="21" t="s">
        <v>9441</v>
      </c>
      <c r="B55" s="21" t="s">
        <v>165</v>
      </c>
      <c r="C55" s="21" t="s">
        <v>6156</v>
      </c>
      <c r="D55" s="25" t="s">
        <v>5017</v>
      </c>
      <c r="E55" s="18" t="s">
        <v>6090</v>
      </c>
      <c r="F55" s="18">
        <v>238</v>
      </c>
    </row>
    <row r="56" spans="1:6" x14ac:dyDescent="0.3">
      <c r="A56" s="21" t="s">
        <v>9441</v>
      </c>
      <c r="B56" s="21" t="s">
        <v>321</v>
      </c>
      <c r="C56" s="21" t="s">
        <v>6157</v>
      </c>
      <c r="D56" s="25" t="s">
        <v>5024</v>
      </c>
      <c r="E56" s="18" t="s">
        <v>6093</v>
      </c>
      <c r="F56" s="18">
        <v>58</v>
      </c>
    </row>
    <row r="57" spans="1:6" x14ac:dyDescent="0.3">
      <c r="A57" s="21" t="s">
        <v>9441</v>
      </c>
      <c r="B57" s="21" t="s">
        <v>173</v>
      </c>
      <c r="C57" s="21"/>
      <c r="D57" s="25" t="s">
        <v>5028</v>
      </c>
      <c r="E57" s="18" t="s">
        <v>6090</v>
      </c>
      <c r="F57" s="18">
        <v>201</v>
      </c>
    </row>
    <row r="58" spans="1:6" x14ac:dyDescent="0.3">
      <c r="A58" s="21" t="s">
        <v>9441</v>
      </c>
      <c r="B58" s="21" t="s">
        <v>298</v>
      </c>
      <c r="C58" s="21" t="s">
        <v>6158</v>
      </c>
      <c r="D58" s="25" t="s">
        <v>5029</v>
      </c>
      <c r="E58" s="18" t="s">
        <v>6104</v>
      </c>
      <c r="F58" s="18">
        <v>142</v>
      </c>
    </row>
    <row r="59" spans="1:6" x14ac:dyDescent="0.3">
      <c r="A59" s="21" t="s">
        <v>9441</v>
      </c>
      <c r="B59" s="21" t="s">
        <v>298</v>
      </c>
      <c r="C59" s="21" t="s">
        <v>6158</v>
      </c>
      <c r="D59" s="25" t="s">
        <v>5030</v>
      </c>
      <c r="E59" s="18" t="s">
        <v>6104</v>
      </c>
      <c r="F59" s="18">
        <v>142</v>
      </c>
    </row>
    <row r="60" spans="1:6" x14ac:dyDescent="0.3">
      <c r="A60" s="21" t="s">
        <v>9441</v>
      </c>
      <c r="B60" s="21" t="s">
        <v>298</v>
      </c>
      <c r="C60" s="21" t="s">
        <v>6158</v>
      </c>
      <c r="D60" s="25" t="s">
        <v>5031</v>
      </c>
      <c r="E60" s="18" t="s">
        <v>6104</v>
      </c>
      <c r="F60" s="18">
        <v>142</v>
      </c>
    </row>
    <row r="61" spans="1:6" x14ac:dyDescent="0.3">
      <c r="A61" s="21" t="s">
        <v>9441</v>
      </c>
      <c r="B61" s="21" t="s">
        <v>246</v>
      </c>
      <c r="C61" s="21"/>
      <c r="D61" s="25" t="s">
        <v>5036</v>
      </c>
      <c r="E61" s="18" t="s">
        <v>6089</v>
      </c>
      <c r="F61" s="18">
        <v>100</v>
      </c>
    </row>
    <row r="62" spans="1:6" x14ac:dyDescent="0.3">
      <c r="A62" s="21" t="s">
        <v>9441</v>
      </c>
      <c r="B62" s="21" t="s">
        <v>246</v>
      </c>
      <c r="C62" s="21"/>
      <c r="D62" s="25" t="s">
        <v>5037</v>
      </c>
      <c r="E62" s="18" t="s">
        <v>6089</v>
      </c>
      <c r="F62" s="18">
        <v>100</v>
      </c>
    </row>
    <row r="63" spans="1:6" x14ac:dyDescent="0.3">
      <c r="A63" s="21" t="s">
        <v>9441</v>
      </c>
      <c r="B63" s="21" t="s">
        <v>222</v>
      </c>
      <c r="C63" s="21"/>
      <c r="D63" s="25" t="s">
        <v>5038</v>
      </c>
      <c r="E63" s="18" t="s">
        <v>6085</v>
      </c>
      <c r="F63" s="18">
        <v>55</v>
      </c>
    </row>
    <row r="64" spans="1:6" x14ac:dyDescent="0.3">
      <c r="A64" s="21" t="s">
        <v>9441</v>
      </c>
      <c r="B64" s="21" t="s">
        <v>129</v>
      </c>
      <c r="C64" s="21" t="s">
        <v>6159</v>
      </c>
      <c r="D64" s="25" t="s">
        <v>5039</v>
      </c>
      <c r="E64" s="18" t="s">
        <v>6105</v>
      </c>
      <c r="F64" s="18">
        <v>74</v>
      </c>
    </row>
    <row r="65" spans="1:6" x14ac:dyDescent="0.3">
      <c r="A65" s="21" t="s">
        <v>9441</v>
      </c>
      <c r="B65" s="21" t="s">
        <v>109</v>
      </c>
      <c r="C65" s="21"/>
      <c r="D65" s="25" t="s">
        <v>5050</v>
      </c>
      <c r="E65" s="18" t="s">
        <v>6085</v>
      </c>
      <c r="F65" s="18">
        <v>41</v>
      </c>
    </row>
    <row r="66" spans="1:6" x14ac:dyDescent="0.3">
      <c r="A66" s="21" t="s">
        <v>9441</v>
      </c>
      <c r="B66" s="21" t="s">
        <v>51</v>
      </c>
      <c r="C66" s="21"/>
      <c r="D66" s="25" t="s">
        <v>5051</v>
      </c>
      <c r="E66" s="18" t="s">
        <v>6085</v>
      </c>
      <c r="F66" s="18">
        <v>89</v>
      </c>
    </row>
    <row r="67" spans="1:6" x14ac:dyDescent="0.3">
      <c r="A67" s="21" t="s">
        <v>9441</v>
      </c>
      <c r="B67" s="21" t="s">
        <v>294</v>
      </c>
      <c r="C67" s="18" t="s">
        <v>6512</v>
      </c>
      <c r="D67" s="25" t="s">
        <v>5052</v>
      </c>
      <c r="E67" s="18" t="s">
        <v>6106</v>
      </c>
      <c r="F67" s="18">
        <v>77</v>
      </c>
    </row>
    <row r="68" spans="1:6" x14ac:dyDescent="0.3">
      <c r="A68" s="21" t="s">
        <v>9441</v>
      </c>
      <c r="B68" s="21" t="s">
        <v>66</v>
      </c>
      <c r="C68" s="21" t="s">
        <v>6161</v>
      </c>
      <c r="D68" s="25" t="s">
        <v>5057</v>
      </c>
      <c r="E68" s="18" t="s">
        <v>6085</v>
      </c>
      <c r="F68" s="18">
        <v>59</v>
      </c>
    </row>
    <row r="69" spans="1:6" x14ac:dyDescent="0.3">
      <c r="A69" s="21" t="s">
        <v>9441</v>
      </c>
      <c r="B69" s="21" t="s">
        <v>66</v>
      </c>
      <c r="C69" s="21" t="s">
        <v>6161</v>
      </c>
      <c r="D69" s="25" t="s">
        <v>5058</v>
      </c>
      <c r="E69" s="18" t="s">
        <v>6085</v>
      </c>
      <c r="F69" s="18">
        <v>59</v>
      </c>
    </row>
    <row r="70" spans="1:6" x14ac:dyDescent="0.3">
      <c r="A70" s="21" t="s">
        <v>9441</v>
      </c>
      <c r="B70" s="21" t="s">
        <v>33</v>
      </c>
      <c r="C70" s="21" t="s">
        <v>6162</v>
      </c>
      <c r="D70" s="25" t="s">
        <v>5065</v>
      </c>
      <c r="E70" s="18" t="s">
        <v>6085</v>
      </c>
      <c r="F70" s="18">
        <v>130</v>
      </c>
    </row>
    <row r="71" spans="1:6" x14ac:dyDescent="0.3">
      <c r="A71" s="21" t="s">
        <v>9441</v>
      </c>
      <c r="B71" s="21" t="s">
        <v>438</v>
      </c>
      <c r="C71" s="21" t="s">
        <v>6163</v>
      </c>
      <c r="D71" s="25" t="s">
        <v>5066</v>
      </c>
      <c r="E71" s="18" t="s">
        <v>6107</v>
      </c>
      <c r="F71" s="18">
        <v>118</v>
      </c>
    </row>
    <row r="72" spans="1:6" x14ac:dyDescent="0.3">
      <c r="A72" s="21" t="s">
        <v>9441</v>
      </c>
      <c r="B72" s="21" t="s">
        <v>206</v>
      </c>
      <c r="C72" s="21"/>
      <c r="D72" s="25" t="s">
        <v>5067</v>
      </c>
      <c r="E72" s="18" t="s">
        <v>6108</v>
      </c>
      <c r="F72" s="18">
        <v>592</v>
      </c>
    </row>
    <row r="73" spans="1:6" x14ac:dyDescent="0.3">
      <c r="A73" s="21" t="s">
        <v>9441</v>
      </c>
      <c r="B73" s="21" t="s">
        <v>206</v>
      </c>
      <c r="C73" s="21"/>
      <c r="D73" s="25" t="s">
        <v>5068</v>
      </c>
      <c r="E73" s="18" t="s">
        <v>6108</v>
      </c>
      <c r="F73" s="18">
        <v>592</v>
      </c>
    </row>
    <row r="74" spans="1:6" x14ac:dyDescent="0.3">
      <c r="A74" s="21" t="s">
        <v>9441</v>
      </c>
      <c r="B74" s="21" t="s">
        <v>206</v>
      </c>
      <c r="C74" s="21"/>
      <c r="D74" s="25" t="s">
        <v>5069</v>
      </c>
      <c r="E74" s="18" t="s">
        <v>6108</v>
      </c>
      <c r="F74" s="18">
        <v>592</v>
      </c>
    </row>
    <row r="75" spans="1:6" x14ac:dyDescent="0.3">
      <c r="A75" s="21" t="s">
        <v>9441</v>
      </c>
      <c r="B75" s="21" t="s">
        <v>192</v>
      </c>
      <c r="C75" s="21" t="s">
        <v>6164</v>
      </c>
      <c r="D75" s="25" t="s">
        <v>4918</v>
      </c>
      <c r="E75" s="18" t="s">
        <v>6090</v>
      </c>
      <c r="F75" s="18">
        <v>53</v>
      </c>
    </row>
    <row r="76" spans="1:6" x14ac:dyDescent="0.3">
      <c r="A76" s="21" t="s">
        <v>9441</v>
      </c>
      <c r="B76" s="21" t="s">
        <v>346</v>
      </c>
      <c r="C76" s="21" t="s">
        <v>6166</v>
      </c>
      <c r="D76" s="25" t="s">
        <v>5091</v>
      </c>
      <c r="E76" s="18" t="s">
        <v>6087</v>
      </c>
      <c r="F76" s="18">
        <v>49</v>
      </c>
    </row>
    <row r="77" spans="1:6" x14ac:dyDescent="0.3">
      <c r="A77" s="21" t="s">
        <v>9441</v>
      </c>
      <c r="B77" s="21" t="s">
        <v>262</v>
      </c>
      <c r="C77" s="21" t="s">
        <v>6168</v>
      </c>
      <c r="D77" s="25" t="s">
        <v>5095</v>
      </c>
      <c r="E77" s="18" t="s">
        <v>6109</v>
      </c>
      <c r="F77" s="18">
        <v>161</v>
      </c>
    </row>
    <row r="78" spans="1:6" x14ac:dyDescent="0.3">
      <c r="A78" s="21" t="s">
        <v>9441</v>
      </c>
      <c r="B78" s="21" t="s">
        <v>142</v>
      </c>
      <c r="C78" s="21"/>
      <c r="D78" s="25" t="s">
        <v>5096</v>
      </c>
      <c r="E78" s="18" t="s">
        <v>6110</v>
      </c>
      <c r="F78" s="18">
        <v>720</v>
      </c>
    </row>
    <row r="79" spans="1:6" x14ac:dyDescent="0.3">
      <c r="A79" s="21" t="s">
        <v>9441</v>
      </c>
      <c r="B79" s="21" t="s">
        <v>55</v>
      </c>
      <c r="C79" s="21"/>
      <c r="D79" s="25" t="s">
        <v>5122</v>
      </c>
      <c r="E79" s="18" t="s">
        <v>6085</v>
      </c>
      <c r="F79" s="18">
        <v>79</v>
      </c>
    </row>
    <row r="80" spans="1:6" x14ac:dyDescent="0.3">
      <c r="A80" s="21" t="s">
        <v>9441</v>
      </c>
      <c r="B80" s="21" t="s">
        <v>55</v>
      </c>
      <c r="C80" s="21"/>
      <c r="D80" s="25" t="s">
        <v>5123</v>
      </c>
      <c r="E80" s="18" t="s">
        <v>6085</v>
      </c>
      <c r="F80" s="18">
        <v>79</v>
      </c>
    </row>
    <row r="81" spans="1:6" x14ac:dyDescent="0.3">
      <c r="A81" s="21" t="s">
        <v>9441</v>
      </c>
      <c r="B81" s="21" t="s">
        <v>282</v>
      </c>
      <c r="C81" s="21" t="s">
        <v>6169</v>
      </c>
      <c r="D81" s="25" t="s">
        <v>5125</v>
      </c>
      <c r="E81" s="18" t="s">
        <v>6101</v>
      </c>
      <c r="F81" s="18">
        <v>273</v>
      </c>
    </row>
    <row r="82" spans="1:6" x14ac:dyDescent="0.3">
      <c r="A82" s="21" t="s">
        <v>9441</v>
      </c>
      <c r="B82" s="21" t="s">
        <v>379</v>
      </c>
      <c r="C82" s="21"/>
      <c r="D82" s="25" t="s">
        <v>5127</v>
      </c>
      <c r="E82" s="18" t="s">
        <v>6088</v>
      </c>
      <c r="F82" s="18">
        <v>231</v>
      </c>
    </row>
    <row r="83" spans="1:6" x14ac:dyDescent="0.3">
      <c r="A83" s="21" t="s">
        <v>9441</v>
      </c>
      <c r="B83" s="21" t="s">
        <v>234</v>
      </c>
      <c r="C83" s="21"/>
      <c r="D83" s="25" t="s">
        <v>5129</v>
      </c>
      <c r="E83" s="18" t="s">
        <v>6085</v>
      </c>
      <c r="F83" s="18">
        <v>45</v>
      </c>
    </row>
    <row r="84" spans="1:6" x14ac:dyDescent="0.3">
      <c r="A84" s="21" t="s">
        <v>9441</v>
      </c>
      <c r="B84" s="21" t="s">
        <v>310</v>
      </c>
      <c r="C84" s="21" t="s">
        <v>6170</v>
      </c>
      <c r="D84" s="25" t="s">
        <v>5130</v>
      </c>
      <c r="E84" s="18" t="s">
        <v>6111</v>
      </c>
      <c r="F84" s="18">
        <v>157</v>
      </c>
    </row>
    <row r="85" spans="1:6" x14ac:dyDescent="0.3">
      <c r="A85" s="21" t="s">
        <v>9441</v>
      </c>
      <c r="B85" s="21" t="s">
        <v>458</v>
      </c>
      <c r="C85" s="21" t="s">
        <v>6171</v>
      </c>
      <c r="D85" s="25" t="s">
        <v>5135</v>
      </c>
      <c r="E85" s="18" t="s">
        <v>6112</v>
      </c>
      <c r="F85" s="18">
        <v>69</v>
      </c>
    </row>
    <row r="86" spans="1:6" x14ac:dyDescent="0.3">
      <c r="A86" s="21" t="s">
        <v>9441</v>
      </c>
      <c r="B86" s="21" t="s">
        <v>458</v>
      </c>
      <c r="C86" s="21" t="s">
        <v>6171</v>
      </c>
      <c r="D86" s="25" t="s">
        <v>5136</v>
      </c>
      <c r="E86" s="18" t="s">
        <v>6112</v>
      </c>
      <c r="F86" s="18">
        <v>69</v>
      </c>
    </row>
    <row r="87" spans="1:6" x14ac:dyDescent="0.3">
      <c r="A87" s="21" t="s">
        <v>9441</v>
      </c>
      <c r="B87" s="21" t="s">
        <v>430</v>
      </c>
      <c r="C87" s="21" t="s">
        <v>6172</v>
      </c>
      <c r="D87" s="25" t="s">
        <v>5141</v>
      </c>
      <c r="E87" s="18" t="s">
        <v>6113</v>
      </c>
      <c r="F87" s="18">
        <v>667</v>
      </c>
    </row>
    <row r="88" spans="1:6" x14ac:dyDescent="0.3">
      <c r="A88" s="21" t="s">
        <v>9441</v>
      </c>
      <c r="B88" s="21" t="s">
        <v>430</v>
      </c>
      <c r="C88" s="21" t="s">
        <v>6172</v>
      </c>
      <c r="D88" s="25" t="s">
        <v>5142</v>
      </c>
      <c r="E88" s="18" t="s">
        <v>6113</v>
      </c>
      <c r="F88" s="18">
        <v>667</v>
      </c>
    </row>
    <row r="89" spans="1:6" x14ac:dyDescent="0.3">
      <c r="A89" s="21" t="s">
        <v>9441</v>
      </c>
      <c r="B89" s="21" t="s">
        <v>266</v>
      </c>
      <c r="C89" s="21"/>
      <c r="D89" s="25" t="s">
        <v>5152</v>
      </c>
      <c r="E89" s="18" t="s">
        <v>6114</v>
      </c>
      <c r="F89" s="18">
        <v>241</v>
      </c>
    </row>
    <row r="90" spans="1:6" x14ac:dyDescent="0.3">
      <c r="A90" s="21" t="s">
        <v>9441</v>
      </c>
      <c r="B90" s="21" t="s">
        <v>134</v>
      </c>
      <c r="C90" s="21"/>
      <c r="D90" s="25" t="s">
        <v>5154</v>
      </c>
      <c r="E90" s="18" t="s">
        <v>6115</v>
      </c>
      <c r="F90" s="18">
        <v>125</v>
      </c>
    </row>
    <row r="91" spans="1:6" x14ac:dyDescent="0.3">
      <c r="A91" s="21" t="s">
        <v>9441</v>
      </c>
      <c r="B91" s="21" t="s">
        <v>134</v>
      </c>
      <c r="C91" s="21"/>
      <c r="D91" s="25" t="s">
        <v>5155</v>
      </c>
      <c r="E91" s="18" t="s">
        <v>6115</v>
      </c>
      <c r="F91" s="18">
        <v>125</v>
      </c>
    </row>
    <row r="92" spans="1:6" x14ac:dyDescent="0.3">
      <c r="A92" s="21" t="s">
        <v>9441</v>
      </c>
      <c r="B92" s="21" t="s">
        <v>134</v>
      </c>
      <c r="C92" s="21"/>
      <c r="D92" s="25" t="s">
        <v>5156</v>
      </c>
      <c r="E92" s="18" t="s">
        <v>6115</v>
      </c>
      <c r="F92" s="18">
        <v>125</v>
      </c>
    </row>
    <row r="93" spans="1:6" x14ac:dyDescent="0.3">
      <c r="A93" s="21" t="s">
        <v>9441</v>
      </c>
      <c r="B93" s="21" t="s">
        <v>134</v>
      </c>
      <c r="C93" s="21"/>
      <c r="D93" s="25" t="s">
        <v>5157</v>
      </c>
      <c r="E93" s="18" t="s">
        <v>6115</v>
      </c>
      <c r="F93" s="18">
        <v>125</v>
      </c>
    </row>
    <row r="94" spans="1:6" x14ac:dyDescent="0.3">
      <c r="A94" s="21" t="s">
        <v>9441</v>
      </c>
      <c r="B94" s="21" t="s">
        <v>341</v>
      </c>
      <c r="C94" s="21" t="s">
        <v>6173</v>
      </c>
      <c r="D94" s="25" t="s">
        <v>5173</v>
      </c>
      <c r="E94" s="18" t="s">
        <v>6087</v>
      </c>
      <c r="F94" s="18">
        <v>50</v>
      </c>
    </row>
    <row r="95" spans="1:6" x14ac:dyDescent="0.3">
      <c r="A95" s="21" t="s">
        <v>9441</v>
      </c>
      <c r="B95" s="21" t="s">
        <v>341</v>
      </c>
      <c r="C95" s="21" t="s">
        <v>6173</v>
      </c>
      <c r="D95" s="25" t="s">
        <v>5174</v>
      </c>
      <c r="E95" s="18" t="s">
        <v>6087</v>
      </c>
      <c r="F95" s="18">
        <v>50</v>
      </c>
    </row>
    <row r="96" spans="1:6" x14ac:dyDescent="0.3">
      <c r="A96" s="21" t="s">
        <v>9441</v>
      </c>
      <c r="B96" s="21" t="s">
        <v>329</v>
      </c>
      <c r="C96" s="21"/>
      <c r="D96" s="25" t="s">
        <v>5187</v>
      </c>
      <c r="E96" s="18" t="s">
        <v>6087</v>
      </c>
      <c r="F96" s="18">
        <v>117</v>
      </c>
    </row>
    <row r="97" spans="1:6" x14ac:dyDescent="0.3">
      <c r="A97" s="21" t="s">
        <v>9441</v>
      </c>
      <c r="B97" s="21" t="s">
        <v>274</v>
      </c>
      <c r="C97" s="21" t="s">
        <v>6175</v>
      </c>
      <c r="D97" s="25" t="s">
        <v>5194</v>
      </c>
      <c r="E97" s="18" t="s">
        <v>6101</v>
      </c>
      <c r="F97" s="18">
        <v>900</v>
      </c>
    </row>
    <row r="98" spans="1:6" x14ac:dyDescent="0.3">
      <c r="A98" s="21" t="s">
        <v>9441</v>
      </c>
      <c r="B98" s="21" t="s">
        <v>146</v>
      </c>
      <c r="C98" s="21"/>
      <c r="D98" s="25" t="s">
        <v>5198</v>
      </c>
      <c r="E98" s="18" t="s">
        <v>6116</v>
      </c>
      <c r="F98" s="18">
        <v>84</v>
      </c>
    </row>
    <row r="99" spans="1:6" x14ac:dyDescent="0.3">
      <c r="A99" s="21" t="s">
        <v>9441</v>
      </c>
      <c r="B99" s="21" t="s">
        <v>146</v>
      </c>
      <c r="C99" s="21"/>
      <c r="D99" s="25" t="s">
        <v>5199</v>
      </c>
      <c r="E99" s="18" t="s">
        <v>6116</v>
      </c>
      <c r="F99" s="18">
        <v>84</v>
      </c>
    </row>
    <row r="100" spans="1:6" x14ac:dyDescent="0.3">
      <c r="A100" s="21" t="s">
        <v>9441</v>
      </c>
      <c r="B100" s="21" t="s">
        <v>153</v>
      </c>
      <c r="C100" s="18" t="s">
        <v>6515</v>
      </c>
      <c r="D100" s="25" t="s">
        <v>5202</v>
      </c>
      <c r="E100" s="18" t="s">
        <v>6090</v>
      </c>
      <c r="F100" s="18">
        <v>357</v>
      </c>
    </row>
    <row r="101" spans="1:6" x14ac:dyDescent="0.3">
      <c r="A101" s="21" t="s">
        <v>9441</v>
      </c>
      <c r="B101" s="21" t="s">
        <v>393</v>
      </c>
      <c r="C101" s="21" t="s">
        <v>6176</v>
      </c>
      <c r="D101" s="25" t="s">
        <v>5204</v>
      </c>
      <c r="E101" s="18" t="s">
        <v>6117</v>
      </c>
      <c r="F101" s="18">
        <v>160</v>
      </c>
    </row>
    <row r="102" spans="1:6" x14ac:dyDescent="0.3">
      <c r="A102" s="21" t="s">
        <v>9441</v>
      </c>
      <c r="B102" s="21" t="s">
        <v>393</v>
      </c>
      <c r="C102" s="21" t="s">
        <v>6176</v>
      </c>
      <c r="D102" s="25" t="s">
        <v>5205</v>
      </c>
      <c r="E102" s="18" t="s">
        <v>6117</v>
      </c>
      <c r="F102" s="18">
        <v>160</v>
      </c>
    </row>
    <row r="103" spans="1:6" x14ac:dyDescent="0.3">
      <c r="A103" s="21" t="s">
        <v>9441</v>
      </c>
      <c r="B103" s="21" t="s">
        <v>393</v>
      </c>
      <c r="C103" s="21" t="s">
        <v>6176</v>
      </c>
      <c r="D103" s="25" t="s">
        <v>5206</v>
      </c>
      <c r="E103" s="18" t="s">
        <v>6117</v>
      </c>
      <c r="F103" s="18">
        <v>160</v>
      </c>
    </row>
    <row r="104" spans="1:6" x14ac:dyDescent="0.3">
      <c r="A104" s="21" t="s">
        <v>9441</v>
      </c>
      <c r="B104" s="21" t="s">
        <v>393</v>
      </c>
      <c r="C104" s="21" t="s">
        <v>6176</v>
      </c>
      <c r="D104" s="25" t="s">
        <v>5207</v>
      </c>
      <c r="E104" s="18" t="s">
        <v>6117</v>
      </c>
      <c r="F104" s="18">
        <v>160</v>
      </c>
    </row>
    <row r="105" spans="1:6" x14ac:dyDescent="0.3">
      <c r="A105" s="21" t="s">
        <v>9441</v>
      </c>
      <c r="B105" s="21" t="s">
        <v>250</v>
      </c>
      <c r="C105" s="21"/>
      <c r="D105" s="25" t="s">
        <v>5212</v>
      </c>
      <c r="E105" s="18" t="s">
        <v>6089</v>
      </c>
      <c r="F105" s="18">
        <v>46</v>
      </c>
    </row>
    <row r="106" spans="1:6" x14ac:dyDescent="0.3">
      <c r="A106" s="21" t="s">
        <v>9441</v>
      </c>
      <c r="B106" s="21" t="s">
        <v>364</v>
      </c>
      <c r="C106" s="21" t="s">
        <v>6177</v>
      </c>
      <c r="D106" s="25" t="s">
        <v>5214</v>
      </c>
      <c r="E106" s="18" t="s">
        <v>6118</v>
      </c>
      <c r="F106" s="18">
        <v>183</v>
      </c>
    </row>
    <row r="107" spans="1:6" x14ac:dyDescent="0.3">
      <c r="A107" s="21" t="s">
        <v>9441</v>
      </c>
      <c r="B107" s="21" t="s">
        <v>364</v>
      </c>
      <c r="C107" s="21" t="s">
        <v>6177</v>
      </c>
      <c r="D107" s="25" t="s">
        <v>5215</v>
      </c>
      <c r="E107" s="18" t="s">
        <v>6118</v>
      </c>
      <c r="F107" s="18">
        <v>183</v>
      </c>
    </row>
    <row r="108" spans="1:6" x14ac:dyDescent="0.3">
      <c r="A108" s="21" t="s">
        <v>9441</v>
      </c>
      <c r="B108" s="21" t="s">
        <v>148</v>
      </c>
      <c r="C108" s="21" t="s">
        <v>6178</v>
      </c>
      <c r="D108" s="25" t="s">
        <v>5219</v>
      </c>
      <c r="E108" s="18" t="s">
        <v>6090</v>
      </c>
      <c r="F108" s="18">
        <v>3256</v>
      </c>
    </row>
    <row r="109" spans="1:6" x14ac:dyDescent="0.3">
      <c r="A109" s="21" t="s">
        <v>9441</v>
      </c>
      <c r="B109" s="21" t="s">
        <v>124</v>
      </c>
      <c r="C109" s="21" t="s">
        <v>6179</v>
      </c>
      <c r="D109" s="25" t="s">
        <v>5227</v>
      </c>
      <c r="E109" s="18" t="s">
        <v>6119</v>
      </c>
      <c r="F109" s="18">
        <v>226</v>
      </c>
    </row>
    <row r="110" spans="1:6" x14ac:dyDescent="0.3">
      <c r="A110" s="21" t="s">
        <v>9441</v>
      </c>
      <c r="B110" s="21" t="s">
        <v>124</v>
      </c>
      <c r="C110" s="21" t="s">
        <v>6179</v>
      </c>
      <c r="D110" s="25" t="s">
        <v>5228</v>
      </c>
      <c r="E110" s="18" t="s">
        <v>6119</v>
      </c>
      <c r="F110" s="18">
        <v>226</v>
      </c>
    </row>
    <row r="111" spans="1:6" x14ac:dyDescent="0.3">
      <c r="A111" s="21" t="s">
        <v>9441</v>
      </c>
      <c r="B111" s="21" t="s">
        <v>200</v>
      </c>
      <c r="C111" s="21" t="s">
        <v>6180</v>
      </c>
      <c r="D111" s="25" t="s">
        <v>5229</v>
      </c>
      <c r="E111" s="18" t="s">
        <v>6090</v>
      </c>
      <c r="F111" s="18">
        <v>41</v>
      </c>
    </row>
    <row r="112" spans="1:6" x14ac:dyDescent="0.3">
      <c r="A112" s="21" t="s">
        <v>9441</v>
      </c>
      <c r="B112" s="21" t="s">
        <v>200</v>
      </c>
      <c r="C112" s="21" t="s">
        <v>6180</v>
      </c>
      <c r="D112" s="25" t="s">
        <v>5230</v>
      </c>
      <c r="E112" s="18" t="s">
        <v>6090</v>
      </c>
      <c r="F112" s="18">
        <v>41</v>
      </c>
    </row>
    <row r="113" spans="1:6" x14ac:dyDescent="0.3">
      <c r="A113" s="21" t="s">
        <v>9441</v>
      </c>
      <c r="B113" s="21" t="s">
        <v>200</v>
      </c>
      <c r="C113" s="21" t="s">
        <v>6180</v>
      </c>
      <c r="D113" s="25" t="s">
        <v>5231</v>
      </c>
      <c r="E113" s="18" t="s">
        <v>6090</v>
      </c>
      <c r="F113" s="18">
        <v>41</v>
      </c>
    </row>
    <row r="114" spans="1:6" x14ac:dyDescent="0.3">
      <c r="A114" s="21" t="s">
        <v>9441</v>
      </c>
      <c r="B114" s="21" t="s">
        <v>29</v>
      </c>
      <c r="C114" s="21"/>
      <c r="D114" s="25" t="s">
        <v>5232</v>
      </c>
      <c r="E114" s="18" t="s">
        <v>6085</v>
      </c>
      <c r="F114" s="18">
        <v>135</v>
      </c>
    </row>
    <row r="115" spans="1:6" x14ac:dyDescent="0.3">
      <c r="A115" s="21" t="s">
        <v>9441</v>
      </c>
      <c r="B115" s="21" t="s">
        <v>29</v>
      </c>
      <c r="C115" s="21"/>
      <c r="D115" s="25" t="s">
        <v>5233</v>
      </c>
      <c r="E115" s="18" t="s">
        <v>6085</v>
      </c>
      <c r="F115" s="18">
        <v>135</v>
      </c>
    </row>
    <row r="116" spans="1:6" x14ac:dyDescent="0.3">
      <c r="A116" s="21" t="s">
        <v>9441</v>
      </c>
      <c r="B116" s="21" t="s">
        <v>29</v>
      </c>
      <c r="C116" s="21"/>
      <c r="D116" s="25" t="s">
        <v>5234</v>
      </c>
      <c r="E116" s="18" t="s">
        <v>6085</v>
      </c>
      <c r="F116" s="18">
        <v>135</v>
      </c>
    </row>
    <row r="117" spans="1:6" x14ac:dyDescent="0.3">
      <c r="A117" s="21" t="s">
        <v>9441</v>
      </c>
      <c r="B117" s="21" t="s">
        <v>210</v>
      </c>
      <c r="C117" s="21" t="s">
        <v>6181</v>
      </c>
      <c r="D117" s="25" t="s">
        <v>5238</v>
      </c>
      <c r="E117" s="18" t="s">
        <v>6085</v>
      </c>
      <c r="F117" s="18">
        <v>745</v>
      </c>
    </row>
    <row r="118" spans="1:6" x14ac:dyDescent="0.3">
      <c r="A118" s="21" t="s">
        <v>9441</v>
      </c>
      <c r="B118" s="21" t="s">
        <v>278</v>
      </c>
      <c r="C118" s="21" t="s">
        <v>6182</v>
      </c>
      <c r="D118" s="25" t="s">
        <v>5255</v>
      </c>
      <c r="E118" s="18" t="s">
        <v>6101</v>
      </c>
      <c r="F118" s="18">
        <v>570</v>
      </c>
    </row>
    <row r="119" spans="1:6" x14ac:dyDescent="0.3">
      <c r="A119" s="21" t="s">
        <v>9441</v>
      </c>
      <c r="B119" s="21" t="s">
        <v>278</v>
      </c>
      <c r="C119" s="21" t="s">
        <v>6182</v>
      </c>
      <c r="D119" s="25" t="s">
        <v>5256</v>
      </c>
      <c r="E119" s="18" t="s">
        <v>6101</v>
      </c>
      <c r="F119" s="18">
        <v>570</v>
      </c>
    </row>
    <row r="120" spans="1:6" x14ac:dyDescent="0.3">
      <c r="A120" s="21" t="s">
        <v>9441</v>
      </c>
      <c r="B120" s="21" t="s">
        <v>115</v>
      </c>
      <c r="C120" s="21" t="s">
        <v>6183</v>
      </c>
      <c r="D120" s="25" t="s">
        <v>5259</v>
      </c>
      <c r="E120" s="18" t="s">
        <v>6085</v>
      </c>
      <c r="F120" s="18">
        <v>40</v>
      </c>
    </row>
    <row r="121" spans="1:6" x14ac:dyDescent="0.3">
      <c r="A121" s="21" t="s">
        <v>9441</v>
      </c>
      <c r="B121" s="21" t="s">
        <v>169</v>
      </c>
      <c r="C121" s="21"/>
      <c r="D121" s="25" t="s">
        <v>5261</v>
      </c>
      <c r="E121" s="18" t="s">
        <v>6090</v>
      </c>
      <c r="F121" s="18">
        <v>231</v>
      </c>
    </row>
    <row r="122" spans="1:6" x14ac:dyDescent="0.3">
      <c r="A122" s="21" t="s">
        <v>9441</v>
      </c>
      <c r="B122" s="21" t="s">
        <v>86</v>
      </c>
      <c r="C122" s="21" t="s">
        <v>6184</v>
      </c>
      <c r="D122" s="25" t="s">
        <v>5270</v>
      </c>
      <c r="E122" s="18" t="s">
        <v>6085</v>
      </c>
      <c r="F122" s="18">
        <v>45</v>
      </c>
    </row>
    <row r="123" spans="1:6" x14ac:dyDescent="0.3">
      <c r="A123" s="21" t="s">
        <v>9441</v>
      </c>
      <c r="B123" s="21" t="s">
        <v>2</v>
      </c>
      <c r="C123" s="21" t="s">
        <v>6185</v>
      </c>
      <c r="D123" s="25" t="s">
        <v>5271</v>
      </c>
      <c r="E123" s="18" t="s">
        <v>6085</v>
      </c>
      <c r="F123" s="18">
        <v>1229</v>
      </c>
    </row>
    <row r="124" spans="1:6" x14ac:dyDescent="0.3">
      <c r="A124" s="21" t="s">
        <v>9441</v>
      </c>
      <c r="B124" s="21" t="s">
        <v>181</v>
      </c>
      <c r="C124" s="21" t="s">
        <v>6186</v>
      </c>
      <c r="D124" s="25" t="s">
        <v>5272</v>
      </c>
      <c r="E124" s="18" t="s">
        <v>6090</v>
      </c>
      <c r="F124" s="18">
        <v>147</v>
      </c>
    </row>
    <row r="125" spans="1:6" x14ac:dyDescent="0.3">
      <c r="A125" s="21" t="s">
        <v>9441</v>
      </c>
      <c r="B125" s="21" t="s">
        <v>181</v>
      </c>
      <c r="C125" s="21" t="s">
        <v>6186</v>
      </c>
      <c r="D125" s="25" t="s">
        <v>5273</v>
      </c>
      <c r="E125" s="18" t="s">
        <v>6090</v>
      </c>
      <c r="F125" s="18">
        <v>147</v>
      </c>
    </row>
    <row r="126" spans="1:6" x14ac:dyDescent="0.3">
      <c r="A126" s="21" t="s">
        <v>9441</v>
      </c>
      <c r="B126" s="21" t="s">
        <v>425</v>
      </c>
      <c r="C126" s="21" t="s">
        <v>6514</v>
      </c>
      <c r="D126" s="25" t="s">
        <v>5274</v>
      </c>
      <c r="E126" s="18" t="s">
        <v>6121</v>
      </c>
      <c r="F126" s="18">
        <v>191</v>
      </c>
    </row>
    <row r="127" spans="1:6" x14ac:dyDescent="0.3">
      <c r="A127" s="21" t="s">
        <v>9441</v>
      </c>
      <c r="B127" s="21" t="s">
        <v>425</v>
      </c>
      <c r="C127" s="21" t="s">
        <v>6514</v>
      </c>
      <c r="D127" s="25" t="s">
        <v>5275</v>
      </c>
      <c r="E127" s="18" t="s">
        <v>6121</v>
      </c>
      <c r="F127" s="18">
        <v>191</v>
      </c>
    </row>
    <row r="128" spans="1:6" x14ac:dyDescent="0.3">
      <c r="A128" s="21" t="s">
        <v>9441</v>
      </c>
      <c r="B128" s="21" t="s">
        <v>371</v>
      </c>
      <c r="C128" s="21"/>
      <c r="D128" s="25" t="s">
        <v>5278</v>
      </c>
      <c r="E128" s="18" t="s">
        <v>6122</v>
      </c>
      <c r="F128" s="18">
        <v>89</v>
      </c>
    </row>
    <row r="129" spans="1:6" x14ac:dyDescent="0.3">
      <c r="A129" s="21" t="s">
        <v>9441</v>
      </c>
      <c r="B129" s="21" t="s">
        <v>119</v>
      </c>
      <c r="C129" s="21" t="s">
        <v>6187</v>
      </c>
      <c r="D129" s="25" t="s">
        <v>5280</v>
      </c>
      <c r="E129" s="18" t="s">
        <v>6123</v>
      </c>
      <c r="F129" s="18">
        <v>102</v>
      </c>
    </row>
    <row r="130" spans="1:6" x14ac:dyDescent="0.3">
      <c r="A130" s="21" t="s">
        <v>9441</v>
      </c>
      <c r="B130" s="21" t="s">
        <v>74</v>
      </c>
      <c r="C130" s="21" t="s">
        <v>6188</v>
      </c>
      <c r="D130" s="25" t="s">
        <v>5282</v>
      </c>
      <c r="E130" s="18" t="s">
        <v>6085</v>
      </c>
      <c r="F130" s="18">
        <v>55</v>
      </c>
    </row>
    <row r="131" spans="1:6" x14ac:dyDescent="0.3">
      <c r="A131" s="21" t="s">
        <v>9441</v>
      </c>
      <c r="B131" s="21" t="s">
        <v>463</v>
      </c>
      <c r="C131" s="21" t="s">
        <v>6189</v>
      </c>
      <c r="D131" s="25" t="s">
        <v>5289</v>
      </c>
      <c r="E131" s="18" t="s">
        <v>6112</v>
      </c>
      <c r="F131" s="18">
        <v>60</v>
      </c>
    </row>
    <row r="132" spans="1:6" x14ac:dyDescent="0.3">
      <c r="A132" s="21" t="s">
        <v>9441</v>
      </c>
      <c r="B132" s="21" t="s">
        <v>463</v>
      </c>
      <c r="C132" s="21" t="s">
        <v>6189</v>
      </c>
      <c r="D132" s="25" t="s">
        <v>5290</v>
      </c>
      <c r="E132" s="18" t="s">
        <v>6112</v>
      </c>
      <c r="F132" s="18">
        <v>60</v>
      </c>
    </row>
    <row r="133" spans="1:6" x14ac:dyDescent="0.3">
      <c r="A133" s="21" t="s">
        <v>9441</v>
      </c>
      <c r="B133" s="21" t="s">
        <v>426</v>
      </c>
      <c r="C133" s="21"/>
      <c r="D133" s="25" t="s">
        <v>5295</v>
      </c>
      <c r="E133" s="18" t="s">
        <v>6121</v>
      </c>
      <c r="F133" s="18">
        <v>154</v>
      </c>
    </row>
    <row r="134" spans="1:6" x14ac:dyDescent="0.3">
      <c r="A134" s="21" t="s">
        <v>9441</v>
      </c>
      <c r="B134" s="21" t="s">
        <v>432</v>
      </c>
      <c r="C134" s="21" t="s">
        <v>6190</v>
      </c>
      <c r="D134" s="25" t="s">
        <v>5296</v>
      </c>
      <c r="E134" s="18" t="s">
        <v>6124</v>
      </c>
      <c r="F134" s="18">
        <v>79</v>
      </c>
    </row>
    <row r="135" spans="1:6" x14ac:dyDescent="0.3">
      <c r="A135" s="21" t="s">
        <v>9441</v>
      </c>
      <c r="B135" s="21" t="s">
        <v>432</v>
      </c>
      <c r="C135" s="21" t="s">
        <v>6190</v>
      </c>
      <c r="D135" s="25" t="s">
        <v>5297</v>
      </c>
      <c r="E135" s="18" t="s">
        <v>6124</v>
      </c>
      <c r="F135" s="18">
        <v>79</v>
      </c>
    </row>
    <row r="136" spans="1:6" x14ac:dyDescent="0.3">
      <c r="A136" s="21" t="s">
        <v>9441</v>
      </c>
      <c r="B136" s="21" t="s">
        <v>432</v>
      </c>
      <c r="C136" s="21" t="s">
        <v>6190</v>
      </c>
      <c r="D136" s="25" t="s">
        <v>5298</v>
      </c>
      <c r="E136" s="18" t="s">
        <v>6124</v>
      </c>
      <c r="F136" s="18">
        <v>79</v>
      </c>
    </row>
    <row r="137" spans="1:6" x14ac:dyDescent="0.3">
      <c r="A137" s="21" t="s">
        <v>9441</v>
      </c>
      <c r="B137" s="21" t="s">
        <v>3</v>
      </c>
      <c r="C137" s="21"/>
      <c r="D137" s="25" t="s">
        <v>5300</v>
      </c>
      <c r="E137" s="18" t="s">
        <v>6120</v>
      </c>
      <c r="F137" s="18">
        <v>294</v>
      </c>
    </row>
    <row r="138" spans="1:6" x14ac:dyDescent="0.3">
      <c r="A138" s="21" t="s">
        <v>9441</v>
      </c>
      <c r="B138" s="21" t="s">
        <v>356</v>
      </c>
      <c r="C138" s="21" t="s">
        <v>6858</v>
      </c>
      <c r="D138" s="25" t="s">
        <v>5307</v>
      </c>
      <c r="E138" s="18" t="s">
        <v>6125</v>
      </c>
      <c r="F138" s="18">
        <v>131</v>
      </c>
    </row>
    <row r="139" spans="1:6" x14ac:dyDescent="0.3">
      <c r="A139" s="21" t="s">
        <v>9441</v>
      </c>
      <c r="B139" s="21" t="s">
        <v>16</v>
      </c>
      <c r="C139" s="21" t="s">
        <v>6192</v>
      </c>
      <c r="D139" s="25" t="s">
        <v>5310</v>
      </c>
      <c r="E139" s="18" t="s">
        <v>6085</v>
      </c>
      <c r="F139" s="18">
        <v>179</v>
      </c>
    </row>
    <row r="140" spans="1:6" x14ac:dyDescent="0.3">
      <c r="A140" s="21" t="s">
        <v>9441</v>
      </c>
      <c r="B140" s="21" t="s">
        <v>94</v>
      </c>
      <c r="C140" s="21" t="s">
        <v>6193</v>
      </c>
      <c r="D140" s="25" t="s">
        <v>5319</v>
      </c>
      <c r="E140" s="18" t="s">
        <v>6085</v>
      </c>
      <c r="F140" s="18">
        <v>43</v>
      </c>
    </row>
    <row r="141" spans="1:6" x14ac:dyDescent="0.3">
      <c r="A141" s="21" t="s">
        <v>9441</v>
      </c>
      <c r="B141" s="21" t="s">
        <v>94</v>
      </c>
      <c r="C141" s="21" t="s">
        <v>6193</v>
      </c>
      <c r="D141" s="25" t="s">
        <v>5320</v>
      </c>
      <c r="E141" s="18" t="s">
        <v>6085</v>
      </c>
      <c r="F141" s="18">
        <v>43</v>
      </c>
    </row>
    <row r="142" spans="1:6" x14ac:dyDescent="0.3">
      <c r="A142" s="21" t="s">
        <v>9441</v>
      </c>
      <c r="B142" s="21" t="s">
        <v>446</v>
      </c>
      <c r="C142" s="21" t="s">
        <v>6194</v>
      </c>
      <c r="D142" s="25" t="s">
        <v>5325</v>
      </c>
      <c r="E142" s="18" t="s">
        <v>6097</v>
      </c>
      <c r="F142" s="18">
        <v>360</v>
      </c>
    </row>
    <row r="143" spans="1:6" x14ac:dyDescent="0.3">
      <c r="A143" s="21" t="s">
        <v>9441</v>
      </c>
      <c r="B143" s="21" t="s">
        <v>242</v>
      </c>
      <c r="C143" s="21" t="s">
        <v>6195</v>
      </c>
      <c r="D143" s="25" t="s">
        <v>5327</v>
      </c>
      <c r="E143" s="18" t="s">
        <v>6126</v>
      </c>
      <c r="F143" s="18">
        <v>289</v>
      </c>
    </row>
    <row r="144" spans="1:6" x14ac:dyDescent="0.3">
      <c r="A144" s="21" t="s">
        <v>9441</v>
      </c>
      <c r="B144" s="21" t="s">
        <v>434</v>
      </c>
      <c r="C144" s="21"/>
      <c r="D144" s="25" t="s">
        <v>5342</v>
      </c>
      <c r="E144" s="18" t="s">
        <v>6127</v>
      </c>
      <c r="F144" s="18">
        <v>102</v>
      </c>
    </row>
    <row r="145" spans="1:6" x14ac:dyDescent="0.3">
      <c r="A145" s="21" t="s">
        <v>9441</v>
      </c>
      <c r="B145" s="21" t="s">
        <v>25</v>
      </c>
      <c r="C145" s="21" t="s">
        <v>6196</v>
      </c>
      <c r="D145" s="25" t="s">
        <v>5345</v>
      </c>
      <c r="E145" s="18" t="s">
        <v>6085</v>
      </c>
      <c r="F145" s="18">
        <v>145</v>
      </c>
    </row>
    <row r="146" spans="1:6" x14ac:dyDescent="0.3">
      <c r="A146" s="21" t="s">
        <v>9441</v>
      </c>
      <c r="B146" s="21" t="s">
        <v>25</v>
      </c>
      <c r="C146" s="21" t="s">
        <v>6196</v>
      </c>
      <c r="D146" s="25" t="s">
        <v>5346</v>
      </c>
      <c r="E146" s="18" t="s">
        <v>6085</v>
      </c>
      <c r="F146" s="18">
        <v>145</v>
      </c>
    </row>
    <row r="147" spans="1:6" x14ac:dyDescent="0.3">
      <c r="A147" s="21" t="s">
        <v>9441</v>
      </c>
      <c r="B147" s="21" t="s">
        <v>25</v>
      </c>
      <c r="C147" s="21" t="s">
        <v>6196</v>
      </c>
      <c r="D147" s="25" t="s">
        <v>5347</v>
      </c>
      <c r="E147" s="18" t="s">
        <v>6085</v>
      </c>
      <c r="F147" s="18">
        <v>145</v>
      </c>
    </row>
    <row r="148" spans="1:6" x14ac:dyDescent="0.3">
      <c r="A148" s="21" t="s">
        <v>9441</v>
      </c>
      <c r="B148" s="21" t="s">
        <v>25</v>
      </c>
      <c r="C148" s="21" t="s">
        <v>6196</v>
      </c>
      <c r="D148" s="25" t="s">
        <v>5348</v>
      </c>
      <c r="E148" s="18" t="s">
        <v>6085</v>
      </c>
      <c r="F148" s="18">
        <v>145</v>
      </c>
    </row>
    <row r="149" spans="1:6" x14ac:dyDescent="0.3">
      <c r="A149" s="21" t="s">
        <v>9441</v>
      </c>
      <c r="B149" s="21" t="s">
        <v>25</v>
      </c>
      <c r="C149" s="21" t="s">
        <v>6196</v>
      </c>
      <c r="D149" s="25" t="s">
        <v>5349</v>
      </c>
      <c r="E149" s="18" t="s">
        <v>6085</v>
      </c>
      <c r="F149" s="18">
        <v>145</v>
      </c>
    </row>
    <row r="150" spans="1:6" x14ac:dyDescent="0.3">
      <c r="A150" s="21" t="s">
        <v>9441</v>
      </c>
      <c r="B150" s="21" t="s">
        <v>238</v>
      </c>
      <c r="C150" s="21" t="s">
        <v>6199</v>
      </c>
      <c r="D150" s="25" t="s">
        <v>5364</v>
      </c>
      <c r="E150" s="18" t="s">
        <v>6085</v>
      </c>
      <c r="F150" s="18">
        <v>42</v>
      </c>
    </row>
    <row r="151" spans="1:6" x14ac:dyDescent="0.3">
      <c r="A151" s="21" t="s">
        <v>9441</v>
      </c>
      <c r="B151" s="21" t="s">
        <v>238</v>
      </c>
      <c r="C151" s="21" t="s">
        <v>6199</v>
      </c>
      <c r="D151" s="25" t="s">
        <v>5365</v>
      </c>
      <c r="E151" s="18" t="s">
        <v>6085</v>
      </c>
      <c r="F151" s="18">
        <v>42</v>
      </c>
    </row>
    <row r="152" spans="1:6" x14ac:dyDescent="0.3">
      <c r="A152" s="21" t="s">
        <v>9441</v>
      </c>
      <c r="B152" s="21" t="s">
        <v>214</v>
      </c>
      <c r="C152" s="21"/>
      <c r="D152" s="25" t="s">
        <v>5373</v>
      </c>
      <c r="E152" s="18" t="s">
        <v>6085</v>
      </c>
      <c r="F152" s="18">
        <v>148</v>
      </c>
    </row>
    <row r="153" spans="1:6" x14ac:dyDescent="0.3">
      <c r="A153" s="21" t="s">
        <v>9441</v>
      </c>
      <c r="B153" s="21" t="s">
        <v>214</v>
      </c>
      <c r="C153" s="21"/>
      <c r="D153" s="25" t="s">
        <v>5374</v>
      </c>
      <c r="E153" s="18" t="s">
        <v>6085</v>
      </c>
      <c r="F153" s="18">
        <v>148</v>
      </c>
    </row>
    <row r="154" spans="1:6" x14ac:dyDescent="0.3">
      <c r="A154" s="21" t="s">
        <v>9441</v>
      </c>
      <c r="B154" s="21" t="s">
        <v>214</v>
      </c>
      <c r="C154" s="21"/>
      <c r="D154" s="25" t="s">
        <v>5375</v>
      </c>
      <c r="E154" s="18" t="s">
        <v>6085</v>
      </c>
      <c r="F154" s="18">
        <v>148</v>
      </c>
    </row>
    <row r="155" spans="1:6" x14ac:dyDescent="0.3">
      <c r="A155" s="21" t="s">
        <v>9441</v>
      </c>
      <c r="B155" s="21" t="s">
        <v>42</v>
      </c>
      <c r="C155" s="21" t="s">
        <v>6200</v>
      </c>
      <c r="D155" s="25" t="s">
        <v>5380</v>
      </c>
      <c r="E155" s="18" t="s">
        <v>6085</v>
      </c>
      <c r="F155" s="18">
        <v>99</v>
      </c>
    </row>
    <row r="156" spans="1:6" x14ac:dyDescent="0.3">
      <c r="A156" s="21" t="s">
        <v>9441</v>
      </c>
      <c r="B156" s="21" t="s">
        <v>409</v>
      </c>
      <c r="C156" s="21" t="s">
        <v>6202</v>
      </c>
      <c r="D156" s="25" t="s">
        <v>5385</v>
      </c>
      <c r="E156" s="18" t="s">
        <v>6098</v>
      </c>
      <c r="F156" s="18">
        <v>196</v>
      </c>
    </row>
    <row r="157" spans="1:6" x14ac:dyDescent="0.3">
      <c r="A157" s="21" t="s">
        <v>9442</v>
      </c>
      <c r="B157" s="21" t="s">
        <v>37</v>
      </c>
      <c r="C157" s="21"/>
      <c r="D157" s="25" t="s">
        <v>5582</v>
      </c>
      <c r="E157" s="21" t="s">
        <v>6085</v>
      </c>
      <c r="F157" s="21">
        <v>125</v>
      </c>
    </row>
    <row r="158" spans="1:6" x14ac:dyDescent="0.3">
      <c r="A158" s="21" t="s">
        <v>9442</v>
      </c>
      <c r="B158" s="21" t="s">
        <v>230</v>
      </c>
      <c r="C158" s="21" t="s">
        <v>6293</v>
      </c>
      <c r="D158" s="25" t="s">
        <v>5596</v>
      </c>
      <c r="E158" s="18" t="s">
        <v>6085</v>
      </c>
      <c r="F158" s="21">
        <v>45</v>
      </c>
    </row>
    <row r="159" spans="1:6" ht="14.5" x14ac:dyDescent="0.35">
      <c r="A159" s="21" t="s">
        <v>9442</v>
      </c>
      <c r="B159" s="21" t="s">
        <v>3110</v>
      </c>
      <c r="C159" s="21" t="s">
        <v>6160</v>
      </c>
      <c r="D159" s="25" t="s">
        <v>5670</v>
      </c>
      <c r="E159" s="18" t="s">
        <v>6098</v>
      </c>
      <c r="F159" s="6">
        <v>130</v>
      </c>
    </row>
    <row r="160" spans="1:6" ht="14.5" x14ac:dyDescent="0.35">
      <c r="A160" s="21" t="s">
        <v>9442</v>
      </c>
      <c r="B160" s="21" t="s">
        <v>2587</v>
      </c>
      <c r="C160" s="21" t="s">
        <v>6324</v>
      </c>
      <c r="D160" s="25" t="s">
        <v>5604</v>
      </c>
      <c r="E160" s="18" t="s">
        <v>6090</v>
      </c>
      <c r="F160" s="6">
        <v>174</v>
      </c>
    </row>
    <row r="161" spans="1:6" ht="14.5" x14ac:dyDescent="0.35">
      <c r="A161" s="21" t="s">
        <v>9442</v>
      </c>
      <c r="B161" s="21" t="s">
        <v>2891</v>
      </c>
      <c r="C161" s="21"/>
      <c r="D161" s="25" t="s">
        <v>5641</v>
      </c>
      <c r="E161" s="18" t="s">
        <v>6090</v>
      </c>
      <c r="F161" s="6">
        <v>53</v>
      </c>
    </row>
    <row r="162" spans="1:6" ht="14.5" x14ac:dyDescent="0.35">
      <c r="A162" s="21" t="s">
        <v>9442</v>
      </c>
      <c r="B162" s="21" t="s">
        <v>3082</v>
      </c>
      <c r="C162" s="21"/>
      <c r="D162" s="25" t="s">
        <v>5701</v>
      </c>
      <c r="E162" s="18" t="s">
        <v>6098</v>
      </c>
      <c r="F162" s="6">
        <v>508</v>
      </c>
    </row>
    <row r="163" spans="1:6" x14ac:dyDescent="0.3">
      <c r="A163" s="21" t="s">
        <v>9442</v>
      </c>
      <c r="B163" s="21" t="s">
        <v>254</v>
      </c>
      <c r="C163" s="21"/>
      <c r="D163" s="25" t="s">
        <v>5547</v>
      </c>
      <c r="E163" s="21" t="s">
        <v>12902</v>
      </c>
      <c r="F163" s="21">
        <v>76</v>
      </c>
    </row>
    <row r="164" spans="1:6" ht="14.5" x14ac:dyDescent="0.35">
      <c r="A164" s="21" t="s">
        <v>9442</v>
      </c>
      <c r="B164" s="21" t="s">
        <v>2333</v>
      </c>
      <c r="C164" s="21"/>
      <c r="D164" s="25" t="s">
        <v>5577</v>
      </c>
      <c r="E164" s="18" t="s">
        <v>6098</v>
      </c>
      <c r="F164" s="6">
        <v>99</v>
      </c>
    </row>
    <row r="165" spans="1:6" ht="14.5" x14ac:dyDescent="0.35">
      <c r="A165" s="21" t="s">
        <v>9442</v>
      </c>
      <c r="B165" s="21" t="s">
        <v>3245</v>
      </c>
      <c r="C165" s="21" t="s">
        <v>6463</v>
      </c>
      <c r="D165" s="25" t="s">
        <v>5687</v>
      </c>
      <c r="E165" s="18" t="s">
        <v>6090</v>
      </c>
      <c r="F165" s="6">
        <v>97</v>
      </c>
    </row>
    <row r="166" spans="1:6" ht="14.5" x14ac:dyDescent="0.35">
      <c r="A166" s="21" t="s">
        <v>9442</v>
      </c>
      <c r="B166" s="21" t="s">
        <v>2276</v>
      </c>
      <c r="C166" s="21" t="s">
        <v>6252</v>
      </c>
      <c r="D166" s="25" t="s">
        <v>5568</v>
      </c>
      <c r="E166" s="18" t="s">
        <v>6085</v>
      </c>
      <c r="F166" s="6">
        <v>128</v>
      </c>
    </row>
    <row r="167" spans="1:6" x14ac:dyDescent="0.3">
      <c r="A167" s="21" t="s">
        <v>9442</v>
      </c>
      <c r="B167" s="21" t="s">
        <v>442</v>
      </c>
      <c r="C167" s="21"/>
      <c r="D167" s="25" t="s">
        <v>5630</v>
      </c>
      <c r="E167" s="21" t="s">
        <v>12893</v>
      </c>
      <c r="F167" s="21">
        <v>55</v>
      </c>
    </row>
    <row r="168" spans="1:6" ht="14.5" x14ac:dyDescent="0.35">
      <c r="A168" s="21" t="s">
        <v>9442</v>
      </c>
      <c r="B168" s="21" t="s">
        <v>2409</v>
      </c>
      <c r="C168" s="21" t="s">
        <v>6436</v>
      </c>
      <c r="D168" s="25" t="s">
        <v>5584</v>
      </c>
      <c r="E168" s="18" t="s">
        <v>6085</v>
      </c>
      <c r="F168" s="6">
        <v>62</v>
      </c>
    </row>
    <row r="169" spans="1:6" x14ac:dyDescent="0.3">
      <c r="A169" s="21" t="s">
        <v>9442</v>
      </c>
      <c r="B169" s="21" t="s">
        <v>82</v>
      </c>
      <c r="C169" s="21" t="s">
        <v>6428</v>
      </c>
      <c r="D169" s="25" t="s">
        <v>5667</v>
      </c>
      <c r="E169" s="18" t="s">
        <v>6085</v>
      </c>
      <c r="F169" s="21">
        <v>45</v>
      </c>
    </row>
    <row r="170" spans="1:6" ht="14.5" x14ac:dyDescent="0.35">
      <c r="A170" s="21" t="s">
        <v>9442</v>
      </c>
      <c r="B170" s="21" t="s">
        <v>2438</v>
      </c>
      <c r="C170" s="21"/>
      <c r="D170" s="25" t="s">
        <v>5587</v>
      </c>
      <c r="E170" s="18" t="s">
        <v>6085</v>
      </c>
      <c r="F170" s="6">
        <v>44</v>
      </c>
    </row>
    <row r="171" spans="1:6" x14ac:dyDescent="0.3">
      <c r="A171" s="21" t="s">
        <v>9442</v>
      </c>
      <c r="B171" s="21" t="s">
        <v>222</v>
      </c>
      <c r="C171" s="21"/>
      <c r="D171" s="25" t="s">
        <v>5603</v>
      </c>
      <c r="E171" s="18" t="s">
        <v>6085</v>
      </c>
      <c r="F171" s="21">
        <v>55</v>
      </c>
    </row>
    <row r="172" spans="1:6" x14ac:dyDescent="0.3">
      <c r="A172" s="21" t="s">
        <v>9442</v>
      </c>
      <c r="B172" s="21" t="s">
        <v>294</v>
      </c>
      <c r="C172" s="18" t="s">
        <v>6512</v>
      </c>
      <c r="D172" s="25" t="s">
        <v>5639</v>
      </c>
      <c r="E172" s="21" t="s">
        <v>6106</v>
      </c>
      <c r="F172" s="21">
        <v>77</v>
      </c>
    </row>
    <row r="173" spans="1:6" ht="14.5" x14ac:dyDescent="0.35">
      <c r="A173" s="21" t="s">
        <v>9442</v>
      </c>
      <c r="B173" s="21" t="s">
        <v>3042</v>
      </c>
      <c r="C173" s="21"/>
      <c r="D173" s="25" t="s">
        <v>5657</v>
      </c>
      <c r="E173" s="21" t="s">
        <v>12903</v>
      </c>
      <c r="F173" s="6">
        <v>718</v>
      </c>
    </row>
    <row r="174" spans="1:6" ht="14.5" x14ac:dyDescent="0.35">
      <c r="A174" s="21" t="s">
        <v>9442</v>
      </c>
      <c r="B174" s="21" t="s">
        <v>3252</v>
      </c>
      <c r="C174" s="21"/>
      <c r="D174" s="25" t="s">
        <v>5682</v>
      </c>
      <c r="E174" s="18" t="s">
        <v>6090</v>
      </c>
      <c r="F174" s="6">
        <v>458</v>
      </c>
    </row>
    <row r="175" spans="1:6" x14ac:dyDescent="0.3">
      <c r="A175" s="21" t="s">
        <v>9442</v>
      </c>
      <c r="B175" s="21" t="s">
        <v>286</v>
      </c>
      <c r="C175" s="21" t="s">
        <v>6171</v>
      </c>
      <c r="D175" s="25" t="s">
        <v>5601</v>
      </c>
      <c r="E175" s="21" t="s">
        <v>6101</v>
      </c>
      <c r="F175" s="21">
        <v>163</v>
      </c>
    </row>
    <row r="176" spans="1:6" x14ac:dyDescent="0.3">
      <c r="A176" s="21" t="s">
        <v>9442</v>
      </c>
      <c r="B176" s="21" t="s">
        <v>458</v>
      </c>
      <c r="C176" s="21"/>
      <c r="D176" s="25" t="s">
        <v>5619</v>
      </c>
      <c r="E176" s="21" t="s">
        <v>6112</v>
      </c>
      <c r="F176" s="21">
        <v>69</v>
      </c>
    </row>
    <row r="177" spans="1:6" x14ac:dyDescent="0.3">
      <c r="A177" s="21" t="s">
        <v>9442</v>
      </c>
      <c r="B177" s="21" t="s">
        <v>153</v>
      </c>
      <c r="C177" s="18" t="s">
        <v>6515</v>
      </c>
      <c r="D177" s="25" t="s">
        <v>5586</v>
      </c>
      <c r="E177" s="21" t="s">
        <v>6090</v>
      </c>
      <c r="F177" s="21">
        <v>357</v>
      </c>
    </row>
    <row r="178" spans="1:6" x14ac:dyDescent="0.3">
      <c r="A178" s="21" t="s">
        <v>9442</v>
      </c>
      <c r="B178" s="21" t="s">
        <v>210</v>
      </c>
      <c r="C178" s="21"/>
      <c r="D178" s="25" t="s">
        <v>5696</v>
      </c>
      <c r="E178" s="21" t="s">
        <v>6085</v>
      </c>
      <c r="F178" s="21">
        <v>745</v>
      </c>
    </row>
    <row r="179" spans="1:6" x14ac:dyDescent="0.3">
      <c r="A179" s="21" t="s">
        <v>9442</v>
      </c>
      <c r="B179" s="21" t="s">
        <v>115</v>
      </c>
      <c r="C179" s="21" t="s">
        <v>6193</v>
      </c>
      <c r="D179" s="25" t="s">
        <v>5623</v>
      </c>
      <c r="E179" s="18" t="s">
        <v>6085</v>
      </c>
      <c r="F179" s="21">
        <v>40</v>
      </c>
    </row>
    <row r="180" spans="1:6" x14ac:dyDescent="0.3">
      <c r="A180" s="21" t="s">
        <v>9442</v>
      </c>
      <c r="B180" s="21" t="s">
        <v>169</v>
      </c>
      <c r="C180" s="21"/>
      <c r="D180" s="25" t="s">
        <v>5704</v>
      </c>
      <c r="E180" s="21" t="s">
        <v>6090</v>
      </c>
      <c r="F180" s="21">
        <v>231</v>
      </c>
    </row>
    <row r="181" spans="1:6" ht="14.5" x14ac:dyDescent="0.35">
      <c r="A181" s="21" t="s">
        <v>9442</v>
      </c>
      <c r="B181" s="21" t="s">
        <v>2548</v>
      </c>
      <c r="C181" s="21"/>
      <c r="D181" s="25" t="s">
        <v>5598</v>
      </c>
      <c r="E181" s="18" t="s">
        <v>6085</v>
      </c>
      <c r="F181" s="6">
        <v>54</v>
      </c>
    </row>
    <row r="182" spans="1:6" ht="14.5" x14ac:dyDescent="0.35">
      <c r="A182" s="21" t="s">
        <v>9442</v>
      </c>
      <c r="B182" s="21" t="s">
        <v>3369</v>
      </c>
      <c r="C182" s="21" t="s">
        <v>6432</v>
      </c>
      <c r="D182" s="25" t="s">
        <v>5548</v>
      </c>
      <c r="E182" s="21" t="s">
        <v>12904</v>
      </c>
      <c r="F182" s="6">
        <v>79</v>
      </c>
    </row>
    <row r="183" spans="1:6" x14ac:dyDescent="0.3">
      <c r="A183" s="21" t="s">
        <v>9442</v>
      </c>
      <c r="B183" s="21" t="s">
        <v>432</v>
      </c>
      <c r="C183" s="21"/>
      <c r="D183" s="25" t="s">
        <v>5621</v>
      </c>
      <c r="E183" s="21" t="s">
        <v>6124</v>
      </c>
      <c r="F183" s="21">
        <v>79</v>
      </c>
    </row>
    <row r="184" spans="1:6" ht="14.5" x14ac:dyDescent="0.35">
      <c r="A184" s="21" t="s">
        <v>9442</v>
      </c>
      <c r="B184" s="21" t="s">
        <v>2845</v>
      </c>
      <c r="C184" s="21"/>
      <c r="D184" s="25" t="s">
        <v>5628</v>
      </c>
      <c r="E184" s="21" t="s">
        <v>12905</v>
      </c>
      <c r="F184" s="6">
        <v>394</v>
      </c>
    </row>
    <row r="185" spans="1:6" ht="14.5" x14ac:dyDescent="0.35">
      <c r="A185" s="21" t="s">
        <v>9442</v>
      </c>
      <c r="B185" s="21" t="s">
        <v>2735</v>
      </c>
      <c r="C185" s="21"/>
      <c r="D185" s="25" t="s">
        <v>5617</v>
      </c>
      <c r="E185" s="18" t="s">
        <v>6085</v>
      </c>
      <c r="F185" s="6">
        <v>181</v>
      </c>
    </row>
    <row r="186" spans="1:6" x14ac:dyDescent="0.3">
      <c r="A186" s="21" t="s">
        <v>9442</v>
      </c>
      <c r="B186" s="21" t="s">
        <v>152</v>
      </c>
      <c r="C186" s="21"/>
      <c r="D186" s="25" t="s">
        <v>5551</v>
      </c>
      <c r="E186" s="21" t="s">
        <v>6090</v>
      </c>
      <c r="F186" s="21">
        <v>2429</v>
      </c>
    </row>
    <row r="187" spans="1:6" x14ac:dyDescent="0.3">
      <c r="A187" s="21" t="s">
        <v>9443</v>
      </c>
      <c r="B187" s="21" t="s">
        <v>375</v>
      </c>
      <c r="C187" s="21"/>
      <c r="D187" s="25" t="s">
        <v>5773</v>
      </c>
      <c r="E187" s="21" t="s">
        <v>6086</v>
      </c>
      <c r="F187" s="21">
        <v>112</v>
      </c>
    </row>
    <row r="188" spans="1:6" x14ac:dyDescent="0.3">
      <c r="A188" s="21" t="s">
        <v>9443</v>
      </c>
      <c r="B188" s="21" t="s">
        <v>101</v>
      </c>
      <c r="C188" s="21"/>
      <c r="D188" s="25" t="s">
        <v>5817</v>
      </c>
      <c r="E188" s="21" t="s">
        <v>6085</v>
      </c>
      <c r="F188" s="21">
        <v>42</v>
      </c>
    </row>
    <row r="189" spans="1:6" ht="14.5" x14ac:dyDescent="0.35">
      <c r="A189" s="21" t="s">
        <v>9443</v>
      </c>
      <c r="B189" s="21" t="s">
        <v>2419</v>
      </c>
      <c r="C189" s="21" t="s">
        <v>6301</v>
      </c>
      <c r="D189" s="25" t="s">
        <v>5740</v>
      </c>
      <c r="E189" s="18" t="s">
        <v>6085</v>
      </c>
      <c r="F189" s="6">
        <v>345</v>
      </c>
    </row>
    <row r="190" spans="1:6" x14ac:dyDescent="0.3">
      <c r="A190" s="21" t="s">
        <v>9443</v>
      </c>
      <c r="B190" s="21" t="s">
        <v>196</v>
      </c>
      <c r="C190" s="21"/>
      <c r="D190" s="25" t="s">
        <v>5752</v>
      </c>
      <c r="E190" s="21" t="s">
        <v>6090</v>
      </c>
      <c r="F190" s="21">
        <v>49</v>
      </c>
    </row>
    <row r="191" spans="1:6" ht="14.5" x14ac:dyDescent="0.35">
      <c r="A191" s="21" t="s">
        <v>9443</v>
      </c>
      <c r="B191" s="21" t="s">
        <v>2709</v>
      </c>
      <c r="C191" s="21" t="s">
        <v>6425</v>
      </c>
      <c r="D191" s="25" t="s">
        <v>5808</v>
      </c>
      <c r="E191" s="18" t="s">
        <v>6098</v>
      </c>
      <c r="F191" s="6">
        <v>660</v>
      </c>
    </row>
    <row r="192" spans="1:6" ht="14.5" x14ac:dyDescent="0.35">
      <c r="A192" s="21" t="s">
        <v>9443</v>
      </c>
      <c r="B192" s="21" t="s">
        <v>2788</v>
      </c>
      <c r="C192" s="21"/>
      <c r="D192" s="25" t="s">
        <v>5814</v>
      </c>
      <c r="E192" s="18" t="s">
        <v>6085</v>
      </c>
      <c r="F192" s="6">
        <v>46</v>
      </c>
    </row>
    <row r="193" spans="1:6" x14ac:dyDescent="0.3">
      <c r="A193" s="21" t="s">
        <v>9443</v>
      </c>
      <c r="B193" s="21" t="s">
        <v>63</v>
      </c>
      <c r="C193" s="21"/>
      <c r="D193" s="25" t="s">
        <v>5809</v>
      </c>
      <c r="E193" s="21" t="s">
        <v>6085</v>
      </c>
      <c r="F193" s="21">
        <v>62</v>
      </c>
    </row>
    <row r="194" spans="1:6" x14ac:dyDescent="0.3">
      <c r="A194" s="21" t="s">
        <v>9443</v>
      </c>
      <c r="B194" s="21" t="s">
        <v>442</v>
      </c>
      <c r="C194" s="21"/>
      <c r="D194" s="25" t="s">
        <v>5859</v>
      </c>
      <c r="E194" s="21" t="s">
        <v>12906</v>
      </c>
      <c r="F194" s="21">
        <v>55</v>
      </c>
    </row>
    <row r="195" spans="1:6" ht="14.5" x14ac:dyDescent="0.35">
      <c r="A195" s="21" t="s">
        <v>9443</v>
      </c>
      <c r="B195" s="21" t="s">
        <v>2792</v>
      </c>
      <c r="C195" s="21"/>
      <c r="D195" s="25" t="s">
        <v>5738</v>
      </c>
      <c r="E195" s="21" t="s">
        <v>12907</v>
      </c>
      <c r="F195" s="6">
        <v>177</v>
      </c>
    </row>
    <row r="196" spans="1:6" x14ac:dyDescent="0.3">
      <c r="A196" s="21" t="s">
        <v>9443</v>
      </c>
      <c r="B196" s="21" t="s">
        <v>298</v>
      </c>
      <c r="C196" s="21"/>
      <c r="D196" s="25" t="s">
        <v>5839</v>
      </c>
      <c r="E196" s="21" t="s">
        <v>6104</v>
      </c>
      <c r="F196" s="21">
        <v>142</v>
      </c>
    </row>
    <row r="197" spans="1:6" x14ac:dyDescent="0.3">
      <c r="A197" s="21" t="s">
        <v>9443</v>
      </c>
      <c r="B197" s="21" t="s">
        <v>129</v>
      </c>
      <c r="C197" s="21"/>
      <c r="D197" s="25" t="s">
        <v>5753</v>
      </c>
      <c r="E197" s="21" t="s">
        <v>6105</v>
      </c>
      <c r="F197" s="21">
        <v>74</v>
      </c>
    </row>
    <row r="198" spans="1:6" ht="14.5" x14ac:dyDescent="0.35">
      <c r="A198" s="21" t="s">
        <v>9443</v>
      </c>
      <c r="B198" s="21" t="s">
        <v>3007</v>
      </c>
      <c r="C198" s="21" t="s">
        <v>6491</v>
      </c>
      <c r="D198" s="25" t="s">
        <v>5865</v>
      </c>
      <c r="E198" s="18" t="s">
        <v>6098</v>
      </c>
      <c r="F198" s="6">
        <v>125</v>
      </c>
    </row>
    <row r="199" spans="1:6" ht="14.5" x14ac:dyDescent="0.35">
      <c r="A199" s="21" t="s">
        <v>9443</v>
      </c>
      <c r="B199" s="21" t="s">
        <v>3250</v>
      </c>
      <c r="C199" s="21" t="s">
        <v>6466</v>
      </c>
      <c r="D199" s="25" t="s">
        <v>5852</v>
      </c>
      <c r="E199" s="18" t="s">
        <v>6119</v>
      </c>
      <c r="F199" s="6">
        <v>247</v>
      </c>
    </row>
    <row r="200" spans="1:6" ht="14.5" x14ac:dyDescent="0.35">
      <c r="A200" s="21" t="s">
        <v>9443</v>
      </c>
      <c r="B200" s="21" t="s">
        <v>2535</v>
      </c>
      <c r="C200" s="21"/>
      <c r="D200" s="25" t="s">
        <v>5756</v>
      </c>
      <c r="E200" s="18" t="s">
        <v>6085</v>
      </c>
      <c r="F200" s="6">
        <v>89</v>
      </c>
    </row>
    <row r="201" spans="1:6" ht="14.5" x14ac:dyDescent="0.35">
      <c r="A201" s="21" t="s">
        <v>9443</v>
      </c>
      <c r="B201" s="21" t="s">
        <v>2565</v>
      </c>
      <c r="C201" s="21" t="s">
        <v>6241</v>
      </c>
      <c r="D201" s="25" t="s">
        <v>5760</v>
      </c>
      <c r="E201" s="18" t="s">
        <v>6085</v>
      </c>
      <c r="F201" s="6">
        <v>107</v>
      </c>
    </row>
    <row r="202" spans="1:6" x14ac:dyDescent="0.3">
      <c r="A202" s="21" t="s">
        <v>9443</v>
      </c>
      <c r="B202" s="21" t="s">
        <v>417</v>
      </c>
      <c r="C202" s="21" t="s">
        <v>6258</v>
      </c>
      <c r="D202" s="25" t="s">
        <v>5725</v>
      </c>
      <c r="E202" s="21" t="s">
        <v>6098</v>
      </c>
      <c r="F202" s="21">
        <v>59</v>
      </c>
    </row>
    <row r="203" spans="1:6" x14ac:dyDescent="0.3">
      <c r="A203" s="21" t="s">
        <v>9443</v>
      </c>
      <c r="B203" s="21" t="s">
        <v>379</v>
      </c>
      <c r="C203" s="21" t="s">
        <v>6364</v>
      </c>
      <c r="D203" s="25" t="s">
        <v>5762</v>
      </c>
      <c r="E203" s="21" t="s">
        <v>6088</v>
      </c>
      <c r="F203" s="21">
        <v>231</v>
      </c>
    </row>
    <row r="204" spans="1:6" x14ac:dyDescent="0.3">
      <c r="A204" s="21" t="s">
        <v>9443</v>
      </c>
      <c r="B204" s="21" t="s">
        <v>430</v>
      </c>
      <c r="C204" s="21" t="s">
        <v>6437</v>
      </c>
      <c r="D204" s="25" t="s">
        <v>5849</v>
      </c>
      <c r="E204" s="21" t="s">
        <v>6113</v>
      </c>
      <c r="F204" s="21">
        <v>667</v>
      </c>
    </row>
    <row r="205" spans="1:6" x14ac:dyDescent="0.3">
      <c r="A205" s="21" t="s">
        <v>9443</v>
      </c>
      <c r="B205" s="21" t="s">
        <v>266</v>
      </c>
      <c r="C205" s="21"/>
      <c r="D205" s="25" t="s">
        <v>5838</v>
      </c>
      <c r="E205" s="21" t="s">
        <v>6114</v>
      </c>
      <c r="F205" s="21">
        <v>241</v>
      </c>
    </row>
    <row r="206" spans="1:6" x14ac:dyDescent="0.3">
      <c r="A206" s="21" t="s">
        <v>9443</v>
      </c>
      <c r="B206" s="21" t="s">
        <v>153</v>
      </c>
      <c r="C206" s="18" t="s">
        <v>6515</v>
      </c>
      <c r="D206" s="25" t="s">
        <v>5810</v>
      </c>
      <c r="E206" s="21" t="s">
        <v>6090</v>
      </c>
      <c r="F206" s="21">
        <v>357</v>
      </c>
    </row>
    <row r="207" spans="1:6" x14ac:dyDescent="0.3">
      <c r="A207" s="21" t="s">
        <v>9443</v>
      </c>
      <c r="B207" s="21" t="s">
        <v>115</v>
      </c>
      <c r="C207" s="21"/>
      <c r="D207" s="25" t="s">
        <v>5813</v>
      </c>
      <c r="E207" s="21" t="s">
        <v>6085</v>
      </c>
      <c r="F207" s="21">
        <v>40</v>
      </c>
    </row>
    <row r="208" spans="1:6" x14ac:dyDescent="0.3">
      <c r="A208" s="21" t="s">
        <v>9443</v>
      </c>
      <c r="B208" s="21" t="s">
        <v>425</v>
      </c>
      <c r="C208" s="21" t="s">
        <v>6514</v>
      </c>
      <c r="D208" s="25" t="s">
        <v>5710</v>
      </c>
      <c r="E208" s="21" t="s">
        <v>6121</v>
      </c>
      <c r="F208" s="21">
        <v>191</v>
      </c>
    </row>
    <row r="209" spans="1:6" ht="14.5" x14ac:dyDescent="0.35">
      <c r="A209" s="21" t="s">
        <v>9443</v>
      </c>
      <c r="B209" s="21" t="s">
        <v>3174</v>
      </c>
      <c r="C209" s="21"/>
      <c r="D209" s="25" t="s">
        <v>5833</v>
      </c>
      <c r="E209" s="18" t="s">
        <v>6098</v>
      </c>
      <c r="F209" s="6">
        <v>171</v>
      </c>
    </row>
    <row r="210" spans="1:6" x14ac:dyDescent="0.3">
      <c r="A210" s="21" t="s">
        <v>9443</v>
      </c>
      <c r="B210" s="21" t="s">
        <v>463</v>
      </c>
      <c r="C210" s="21" t="s">
        <v>6189</v>
      </c>
      <c r="D210" s="25" t="s">
        <v>5816</v>
      </c>
      <c r="E210" s="21" t="s">
        <v>6112</v>
      </c>
      <c r="F210" s="21">
        <v>60</v>
      </c>
    </row>
    <row r="211" spans="1:6" x14ac:dyDescent="0.3">
      <c r="A211" s="21" t="s">
        <v>9443</v>
      </c>
      <c r="B211" s="21" t="s">
        <v>368</v>
      </c>
      <c r="C211" s="21" t="s">
        <v>6502</v>
      </c>
      <c r="D211" s="25">
        <v>42944</v>
      </c>
      <c r="E211" s="21" t="s">
        <v>12889</v>
      </c>
      <c r="F211" s="21">
        <v>128</v>
      </c>
    </row>
    <row r="212" spans="1:6" x14ac:dyDescent="0.3">
      <c r="A212" s="18" t="s">
        <v>12885</v>
      </c>
      <c r="B212" s="21" t="s">
        <v>375</v>
      </c>
      <c r="C212" s="21"/>
      <c r="D212" s="25" t="s">
        <v>12491</v>
      </c>
      <c r="E212" s="18" t="s">
        <v>6086</v>
      </c>
      <c r="F212" s="18">
        <v>112</v>
      </c>
    </row>
    <row r="213" spans="1:6" x14ac:dyDescent="0.3">
      <c r="A213" s="18" t="s">
        <v>11248</v>
      </c>
      <c r="B213" s="21" t="s">
        <v>9504</v>
      </c>
      <c r="C213" s="21"/>
      <c r="D213" s="25" t="s">
        <v>9505</v>
      </c>
      <c r="E213" s="18" t="s">
        <v>6085</v>
      </c>
      <c r="F213" s="18">
        <v>157</v>
      </c>
    </row>
    <row r="214" spans="1:6" x14ac:dyDescent="0.3">
      <c r="A214" s="18" t="s">
        <v>11248</v>
      </c>
      <c r="B214" s="21" t="s">
        <v>9549</v>
      </c>
      <c r="C214" s="21"/>
      <c r="D214" s="25" t="s">
        <v>9550</v>
      </c>
      <c r="E214" s="18" t="s">
        <v>6085</v>
      </c>
      <c r="F214" s="18">
        <v>458</v>
      </c>
    </row>
    <row r="215" spans="1:6" x14ac:dyDescent="0.3">
      <c r="A215" s="18" t="s">
        <v>11248</v>
      </c>
      <c r="B215" s="21" t="s">
        <v>417</v>
      </c>
      <c r="C215" s="21" t="s">
        <v>6167</v>
      </c>
      <c r="D215" s="25" t="s">
        <v>9597</v>
      </c>
      <c r="E215" s="18" t="s">
        <v>6098</v>
      </c>
      <c r="F215" s="18">
        <v>59</v>
      </c>
    </row>
    <row r="216" spans="1:6" x14ac:dyDescent="0.3">
      <c r="A216" s="18" t="s">
        <v>11248</v>
      </c>
      <c r="B216" s="21" t="s">
        <v>9613</v>
      </c>
      <c r="C216" s="21"/>
      <c r="D216" s="25" t="s">
        <v>9614</v>
      </c>
      <c r="E216" s="18" t="s">
        <v>6098</v>
      </c>
      <c r="F216" s="18">
        <v>41</v>
      </c>
    </row>
    <row r="217" spans="1:6" x14ac:dyDescent="0.3">
      <c r="A217" s="18" t="s">
        <v>11248</v>
      </c>
      <c r="B217" s="21" t="s">
        <v>9624</v>
      </c>
      <c r="C217" s="21"/>
      <c r="D217" s="25" t="s">
        <v>9625</v>
      </c>
      <c r="E217" s="18" t="s">
        <v>12887</v>
      </c>
      <c r="F217" s="18">
        <v>130</v>
      </c>
    </row>
    <row r="218" spans="1:6" x14ac:dyDescent="0.3">
      <c r="A218" s="18" t="s">
        <v>11248</v>
      </c>
      <c r="B218" s="21" t="s">
        <v>9632</v>
      </c>
      <c r="C218" s="21" t="s">
        <v>9633</v>
      </c>
      <c r="D218" s="25" t="s">
        <v>9634</v>
      </c>
      <c r="E218" s="18" t="s">
        <v>12888</v>
      </c>
      <c r="F218" s="18">
        <v>1196</v>
      </c>
    </row>
    <row r="219" spans="1:6" x14ac:dyDescent="0.3">
      <c r="A219" s="18" t="s">
        <v>11248</v>
      </c>
      <c r="B219" s="21" t="s">
        <v>9641</v>
      </c>
      <c r="C219" s="21"/>
      <c r="D219" s="25" t="s">
        <v>9642</v>
      </c>
      <c r="E219" s="18" t="s">
        <v>6090</v>
      </c>
      <c r="F219" s="18">
        <v>367</v>
      </c>
    </row>
    <row r="220" spans="1:6" x14ac:dyDescent="0.3">
      <c r="A220" s="18" t="s">
        <v>11248</v>
      </c>
      <c r="B220" s="21" t="s">
        <v>200</v>
      </c>
      <c r="C220" s="21" t="s">
        <v>6180</v>
      </c>
      <c r="D220" s="25" t="s">
        <v>9646</v>
      </c>
      <c r="E220" s="18" t="s">
        <v>6090</v>
      </c>
      <c r="F220" s="18">
        <v>41</v>
      </c>
    </row>
    <row r="221" spans="1:6" x14ac:dyDescent="0.3">
      <c r="A221" s="18" t="s">
        <v>11248</v>
      </c>
      <c r="B221" s="21" t="s">
        <v>128</v>
      </c>
      <c r="C221" s="21"/>
      <c r="D221" s="25" t="s">
        <v>9672</v>
      </c>
      <c r="E221" s="18" t="s">
        <v>6119</v>
      </c>
      <c r="F221" s="18">
        <v>47</v>
      </c>
    </row>
    <row r="222" spans="1:6" x14ac:dyDescent="0.3">
      <c r="A222" s="18" t="s">
        <v>11248</v>
      </c>
      <c r="B222" s="21" t="s">
        <v>370</v>
      </c>
      <c r="C222" s="21"/>
      <c r="D222" s="25" t="s">
        <v>9676</v>
      </c>
      <c r="E222" s="18" t="s">
        <v>12889</v>
      </c>
      <c r="F222" s="18">
        <v>116</v>
      </c>
    </row>
    <row r="223" spans="1:6" x14ac:dyDescent="0.3">
      <c r="A223" s="18" t="s">
        <v>11248</v>
      </c>
      <c r="B223" s="21" t="s">
        <v>325</v>
      </c>
      <c r="C223" s="21"/>
      <c r="D223" s="25" t="s">
        <v>9680</v>
      </c>
      <c r="E223" s="18" t="s">
        <v>6087</v>
      </c>
      <c r="F223" s="18">
        <v>514</v>
      </c>
    </row>
    <row r="224" spans="1:6" x14ac:dyDescent="0.3">
      <c r="A224" s="18" t="s">
        <v>11248</v>
      </c>
      <c r="B224" s="21" t="s">
        <v>354</v>
      </c>
      <c r="C224" s="21"/>
      <c r="D224" s="25" t="s">
        <v>9684</v>
      </c>
      <c r="E224" s="18" t="s">
        <v>12890</v>
      </c>
      <c r="F224" s="18">
        <v>82</v>
      </c>
    </row>
    <row r="225" spans="1:6" x14ac:dyDescent="0.3">
      <c r="A225" s="18" t="s">
        <v>11248</v>
      </c>
      <c r="B225" s="21" t="s">
        <v>9714</v>
      </c>
      <c r="C225" s="21"/>
      <c r="D225" s="25" t="s">
        <v>9715</v>
      </c>
      <c r="E225" s="18" t="s">
        <v>6085</v>
      </c>
      <c r="F225" s="18">
        <v>265</v>
      </c>
    </row>
    <row r="226" spans="1:6" x14ac:dyDescent="0.3">
      <c r="A226" s="18" t="s">
        <v>11248</v>
      </c>
      <c r="B226" s="21" t="s">
        <v>20</v>
      </c>
      <c r="C226" s="21" t="s">
        <v>6133</v>
      </c>
      <c r="D226" s="25" t="s">
        <v>12891</v>
      </c>
      <c r="E226" s="21" t="s">
        <v>6085</v>
      </c>
      <c r="F226" s="21">
        <v>172</v>
      </c>
    </row>
    <row r="227" spans="1:6" x14ac:dyDescent="0.3">
      <c r="A227" s="18" t="s">
        <v>11248</v>
      </c>
      <c r="B227" s="21" t="s">
        <v>442</v>
      </c>
      <c r="C227" s="21"/>
      <c r="D227" s="25" t="s">
        <v>12892</v>
      </c>
      <c r="E227" s="21" t="s">
        <v>12893</v>
      </c>
      <c r="F227" s="21">
        <v>55</v>
      </c>
    </row>
    <row r="228" spans="1:6" x14ac:dyDescent="0.3">
      <c r="A228" s="18" t="s">
        <v>11248</v>
      </c>
      <c r="B228" s="21" t="s">
        <v>342</v>
      </c>
      <c r="C228" s="21" t="s">
        <v>6147</v>
      </c>
      <c r="D228" s="25" t="s">
        <v>12894</v>
      </c>
      <c r="E228" s="21" t="s">
        <v>6087</v>
      </c>
      <c r="F228" s="21">
        <v>49</v>
      </c>
    </row>
    <row r="229" spans="1:6" x14ac:dyDescent="0.3">
      <c r="A229" s="18" t="s">
        <v>11248</v>
      </c>
      <c r="B229" s="21" t="s">
        <v>467</v>
      </c>
      <c r="C229" s="21" t="s">
        <v>6150</v>
      </c>
      <c r="D229" s="25" t="s">
        <v>12895</v>
      </c>
      <c r="E229" s="21" t="s">
        <v>6102</v>
      </c>
      <c r="F229" s="21">
        <v>47</v>
      </c>
    </row>
    <row r="230" spans="1:6" x14ac:dyDescent="0.3">
      <c r="A230" s="18" t="s">
        <v>11248</v>
      </c>
      <c r="B230" s="21" t="s">
        <v>129</v>
      </c>
      <c r="C230" s="21" t="s">
        <v>6159</v>
      </c>
      <c r="D230" s="25" t="s">
        <v>12896</v>
      </c>
      <c r="E230" s="21" t="s">
        <v>6105</v>
      </c>
      <c r="F230" s="21">
        <v>74</v>
      </c>
    </row>
    <row r="231" spans="1:6" x14ac:dyDescent="0.3">
      <c r="A231" s="18" t="s">
        <v>11248</v>
      </c>
      <c r="B231" s="21" t="s">
        <v>33</v>
      </c>
      <c r="C231" s="21" t="s">
        <v>6162</v>
      </c>
      <c r="D231" s="25" t="s">
        <v>12897</v>
      </c>
      <c r="E231" s="21" t="s">
        <v>6085</v>
      </c>
      <c r="F231" s="21">
        <v>130</v>
      </c>
    </row>
    <row r="232" spans="1:6" x14ac:dyDescent="0.3">
      <c r="A232" s="18" t="s">
        <v>11248</v>
      </c>
      <c r="B232" s="21" t="s">
        <v>12898</v>
      </c>
      <c r="C232" s="21"/>
      <c r="D232" s="25" t="s">
        <v>12899</v>
      </c>
      <c r="E232" s="21" t="s">
        <v>6085</v>
      </c>
      <c r="F232" s="21">
        <v>79</v>
      </c>
    </row>
    <row r="233" spans="1:6" x14ac:dyDescent="0.3">
      <c r="A233" s="18" t="s">
        <v>11248</v>
      </c>
      <c r="B233" s="21" t="s">
        <v>392</v>
      </c>
      <c r="C233" s="21" t="s">
        <v>9721</v>
      </c>
      <c r="D233" s="25" t="s">
        <v>12900</v>
      </c>
      <c r="E233" s="21" t="s">
        <v>6088</v>
      </c>
      <c r="F233" s="21">
        <v>48</v>
      </c>
    </row>
    <row r="234" spans="1:6" x14ac:dyDescent="0.3">
      <c r="A234" s="18" t="s">
        <v>11248</v>
      </c>
      <c r="B234" s="21" t="s">
        <v>183</v>
      </c>
      <c r="C234" s="21" t="s">
        <v>6197</v>
      </c>
      <c r="D234" s="25" t="s">
        <v>12901</v>
      </c>
      <c r="E234" s="21" t="s">
        <v>6090</v>
      </c>
      <c r="F234" s="21">
        <v>98</v>
      </c>
    </row>
  </sheetData>
  <sortState ref="A3:F231">
    <sortCondition ref="A3:A231"/>
  </sortState>
  <dataConsolidate/>
  <conditionalFormatting sqref="B187:B211">
    <cfRule type="duplicateValues" dxfId="7" priority="31"/>
  </conditionalFormatting>
  <conditionalFormatting sqref="B187:B211">
    <cfRule type="duplicateValues" dxfId="6" priority="30"/>
  </conditionalFormatting>
  <conditionalFormatting sqref="B157:B186">
    <cfRule type="duplicateValues" dxfId="5" priority="33"/>
  </conditionalFormatting>
  <conditionalFormatting sqref="B187:B211">
    <cfRule type="duplicateValues" dxfId="4" priority="32"/>
  </conditionalFormatting>
  <conditionalFormatting sqref="B212">
    <cfRule type="duplicateValues" dxfId="3" priority="27"/>
  </conditionalFormatting>
  <conditionalFormatting sqref="B212">
    <cfRule type="duplicateValues" dxfId="2" priority="26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647"/>
  <sheetViews>
    <sheetView topLeftCell="D1" workbookViewId="0">
      <selection activeCell="C46" sqref="C46"/>
    </sheetView>
  </sheetViews>
  <sheetFormatPr defaultColWidth="9.1796875" defaultRowHeight="14.5" x14ac:dyDescent="0.35"/>
  <cols>
    <col min="1" max="1" width="24" style="6" bestFit="1" customWidth="1"/>
    <col min="2" max="2" width="25.81640625" style="6" bestFit="1" customWidth="1"/>
    <col min="3" max="3" width="63.26953125" style="6" customWidth="1"/>
    <col min="4" max="4" width="11.7265625" style="6" bestFit="1" customWidth="1"/>
    <col min="5" max="5" width="14.81640625" style="6" bestFit="1" customWidth="1"/>
    <col min="6" max="6" width="33.81640625" style="6" bestFit="1" customWidth="1"/>
    <col min="7" max="7" width="27.81640625" style="6" bestFit="1" customWidth="1"/>
    <col min="8" max="8" width="25" style="6" bestFit="1" customWidth="1"/>
    <col min="9" max="9" width="25.81640625" style="6" bestFit="1" customWidth="1"/>
    <col min="10" max="16384" width="9.1796875" style="6"/>
  </cols>
  <sheetData>
    <row r="1" spans="1:9" x14ac:dyDescent="0.35">
      <c r="A1" s="12"/>
      <c r="B1" s="12"/>
      <c r="C1" s="13" t="s">
        <v>6876</v>
      </c>
      <c r="D1" s="12"/>
      <c r="E1" s="12"/>
      <c r="F1" s="12"/>
      <c r="G1" s="12"/>
      <c r="H1" s="12"/>
      <c r="I1" s="12"/>
    </row>
    <row r="2" spans="1:9" s="4" customFormat="1" x14ac:dyDescent="0.35">
      <c r="A2" s="13" t="s">
        <v>6883</v>
      </c>
      <c r="B2" s="13" t="s">
        <v>4723</v>
      </c>
      <c r="C2" s="14" t="s">
        <v>5531</v>
      </c>
      <c r="D2" s="13" t="s">
        <v>4724</v>
      </c>
      <c r="E2" s="13" t="s">
        <v>6865</v>
      </c>
      <c r="F2" s="14" t="s">
        <v>1</v>
      </c>
      <c r="G2" s="14" t="s">
        <v>6863</v>
      </c>
      <c r="H2" s="14" t="s">
        <v>6510</v>
      </c>
      <c r="I2" s="14" t="s">
        <v>6862</v>
      </c>
    </row>
    <row r="3" spans="1:9" x14ac:dyDescent="0.35">
      <c r="A3" s="12" t="s">
        <v>6877</v>
      </c>
      <c r="B3" s="12" t="s">
        <v>230</v>
      </c>
      <c r="C3" s="12" t="s">
        <v>9221</v>
      </c>
      <c r="D3" s="12" t="s">
        <v>8615</v>
      </c>
      <c r="E3" s="12" t="s">
        <v>6537</v>
      </c>
      <c r="F3" s="12" t="s">
        <v>6940</v>
      </c>
      <c r="G3" s="12" t="s">
        <v>6901</v>
      </c>
      <c r="H3" s="12" t="s">
        <v>6941</v>
      </c>
      <c r="I3" s="12" t="s">
        <v>6942</v>
      </c>
    </row>
    <row r="4" spans="1:9" s="2" customFormat="1" x14ac:dyDescent="0.35">
      <c r="A4" s="12" t="s">
        <v>6877</v>
      </c>
      <c r="B4" s="12" t="s">
        <v>536</v>
      </c>
      <c r="C4" s="12" t="s">
        <v>9222</v>
      </c>
      <c r="D4" s="12" t="s">
        <v>8616</v>
      </c>
      <c r="E4" s="12" t="s">
        <v>6533</v>
      </c>
      <c r="F4" s="12" t="s">
        <v>7003</v>
      </c>
      <c r="G4" s="12" t="s">
        <v>6901</v>
      </c>
      <c r="H4" s="12" t="s">
        <v>7004</v>
      </c>
      <c r="I4" s="12" t="s">
        <v>7005</v>
      </c>
    </row>
    <row r="5" spans="1:9" x14ac:dyDescent="0.35">
      <c r="A5" s="12" t="s">
        <v>6877</v>
      </c>
      <c r="B5" s="12" t="s">
        <v>629</v>
      </c>
      <c r="C5" s="12" t="s">
        <v>9223</v>
      </c>
      <c r="D5" s="12" t="s">
        <v>8617</v>
      </c>
      <c r="E5" s="12" t="s">
        <v>6608</v>
      </c>
      <c r="F5" s="12" t="s">
        <v>7041</v>
      </c>
      <c r="G5" s="12" t="s">
        <v>6901</v>
      </c>
      <c r="H5" s="12" t="s">
        <v>7042</v>
      </c>
      <c r="I5" s="12" t="s">
        <v>7043</v>
      </c>
    </row>
    <row r="6" spans="1:9" x14ac:dyDescent="0.35">
      <c r="A6" s="12" t="s">
        <v>6877</v>
      </c>
      <c r="B6" s="12" t="s">
        <v>648</v>
      </c>
      <c r="C6" s="12"/>
      <c r="D6" s="12" t="s">
        <v>8618</v>
      </c>
      <c r="E6" s="12" t="s">
        <v>6520</v>
      </c>
      <c r="F6" s="12" t="s">
        <v>7038</v>
      </c>
      <c r="G6" s="12" t="s">
        <v>6901</v>
      </c>
      <c r="H6" s="12" t="s">
        <v>7039</v>
      </c>
      <c r="I6" s="12" t="s">
        <v>7040</v>
      </c>
    </row>
    <row r="7" spans="1:9" x14ac:dyDescent="0.35">
      <c r="A7" s="12" t="s">
        <v>6877</v>
      </c>
      <c r="B7" s="12" t="s">
        <v>671</v>
      </c>
      <c r="C7" s="12" t="s">
        <v>9224</v>
      </c>
      <c r="D7" s="12" t="s">
        <v>8619</v>
      </c>
      <c r="E7" s="12" t="s">
        <v>6608</v>
      </c>
      <c r="F7" s="12" t="s">
        <v>6907</v>
      </c>
      <c r="G7" s="12" t="s">
        <v>6901</v>
      </c>
      <c r="H7" s="12" t="s">
        <v>6908</v>
      </c>
      <c r="I7" s="12" t="s">
        <v>6909</v>
      </c>
    </row>
    <row r="8" spans="1:9" x14ac:dyDescent="0.35">
      <c r="A8" s="12" t="s">
        <v>6877</v>
      </c>
      <c r="B8" s="12" t="s">
        <v>3380</v>
      </c>
      <c r="C8" s="12"/>
      <c r="D8" s="12" t="s">
        <v>8620</v>
      </c>
      <c r="E8" s="12" t="s">
        <v>6539</v>
      </c>
      <c r="F8" s="12" t="s">
        <v>6980</v>
      </c>
      <c r="G8" s="12" t="s">
        <v>6901</v>
      </c>
      <c r="H8" s="12" t="s">
        <v>6981</v>
      </c>
      <c r="I8" s="12" t="s">
        <v>6982</v>
      </c>
    </row>
    <row r="9" spans="1:9" x14ac:dyDescent="0.35">
      <c r="A9" s="12" t="s">
        <v>6877</v>
      </c>
      <c r="B9" s="12" t="s">
        <v>6672</v>
      </c>
      <c r="C9" s="12" t="s">
        <v>9225</v>
      </c>
      <c r="D9" s="12" t="s">
        <v>8621</v>
      </c>
      <c r="E9" s="12" t="s">
        <v>6612</v>
      </c>
      <c r="F9" s="12" t="s">
        <v>7065</v>
      </c>
      <c r="G9" s="12" t="s">
        <v>6901</v>
      </c>
      <c r="H9" s="12" t="s">
        <v>7066</v>
      </c>
      <c r="I9" s="12" t="s">
        <v>7067</v>
      </c>
    </row>
    <row r="10" spans="1:9" x14ac:dyDescent="0.35">
      <c r="A10" s="12" t="s">
        <v>6877</v>
      </c>
      <c r="B10" s="12" t="s">
        <v>6746</v>
      </c>
      <c r="C10" s="12"/>
      <c r="D10" s="12" t="s">
        <v>8622</v>
      </c>
      <c r="E10" s="12" t="s">
        <v>6522</v>
      </c>
      <c r="F10" s="12" t="s">
        <v>7059</v>
      </c>
      <c r="G10" s="12" t="s">
        <v>6901</v>
      </c>
      <c r="H10" s="12" t="s">
        <v>7060</v>
      </c>
      <c r="I10" s="12" t="s">
        <v>7061</v>
      </c>
    </row>
    <row r="11" spans="1:9" x14ac:dyDescent="0.35">
      <c r="A11" s="12" t="s">
        <v>6877</v>
      </c>
      <c r="B11" s="12" t="s">
        <v>6673</v>
      </c>
      <c r="C11" s="12"/>
      <c r="D11" s="12" t="s">
        <v>8623</v>
      </c>
      <c r="E11" s="12" t="s">
        <v>6551</v>
      </c>
      <c r="F11" s="12" t="s">
        <v>7030</v>
      </c>
      <c r="G11" s="12" t="s">
        <v>6901</v>
      </c>
      <c r="H11" s="12" t="s">
        <v>7031</v>
      </c>
      <c r="I11" s="12" t="s">
        <v>912</v>
      </c>
    </row>
    <row r="12" spans="1:9" x14ac:dyDescent="0.35">
      <c r="A12" s="12" t="s">
        <v>6877</v>
      </c>
      <c r="B12" s="12" t="s">
        <v>6723</v>
      </c>
      <c r="C12" s="12" t="s">
        <v>9226</v>
      </c>
      <c r="D12" s="12" t="s">
        <v>8624</v>
      </c>
      <c r="E12" s="12" t="s">
        <v>6609</v>
      </c>
      <c r="F12" s="12" t="s">
        <v>6971</v>
      </c>
      <c r="G12" s="12" t="s">
        <v>6901</v>
      </c>
      <c r="H12" s="12" t="s">
        <v>6972</v>
      </c>
      <c r="I12" s="12" t="s">
        <v>6973</v>
      </c>
    </row>
    <row r="13" spans="1:9" x14ac:dyDescent="0.35">
      <c r="A13" s="12" t="s">
        <v>6877</v>
      </c>
      <c r="B13" s="12" t="s">
        <v>893</v>
      </c>
      <c r="C13" s="12"/>
      <c r="D13" s="12" t="s">
        <v>8625</v>
      </c>
      <c r="E13" s="12" t="s">
        <v>6554</v>
      </c>
      <c r="F13" s="12" t="s">
        <v>6943</v>
      </c>
      <c r="G13" s="12" t="s">
        <v>6901</v>
      </c>
      <c r="H13" s="12" t="s">
        <v>6944</v>
      </c>
      <c r="I13" s="12" t="s">
        <v>6945</v>
      </c>
    </row>
    <row r="14" spans="1:9" x14ac:dyDescent="0.35">
      <c r="A14" s="12" t="s">
        <v>6877</v>
      </c>
      <c r="B14" s="12" t="s">
        <v>893</v>
      </c>
      <c r="C14" s="12"/>
      <c r="D14" s="12" t="s">
        <v>8626</v>
      </c>
      <c r="E14" s="12" t="s">
        <v>6554</v>
      </c>
      <c r="F14" s="12" t="s">
        <v>6946</v>
      </c>
      <c r="G14" s="12" t="s">
        <v>6901</v>
      </c>
      <c r="H14" s="12" t="s">
        <v>6947</v>
      </c>
      <c r="I14" s="12" t="s">
        <v>6948</v>
      </c>
    </row>
    <row r="15" spans="1:9" x14ac:dyDescent="0.35">
      <c r="A15" s="12" t="s">
        <v>6877</v>
      </c>
      <c r="B15" s="12" t="s">
        <v>6688</v>
      </c>
      <c r="C15" s="12" t="s">
        <v>9227</v>
      </c>
      <c r="D15" s="12" t="s">
        <v>8627</v>
      </c>
      <c r="E15" s="12" t="s">
        <v>6574</v>
      </c>
      <c r="F15" s="12" t="s">
        <v>7025</v>
      </c>
      <c r="G15" s="12" t="s">
        <v>6901</v>
      </c>
      <c r="H15" s="12" t="s">
        <v>7026</v>
      </c>
      <c r="I15" s="12" t="s">
        <v>7027</v>
      </c>
    </row>
    <row r="16" spans="1:9" x14ac:dyDescent="0.35">
      <c r="A16" s="12" t="s">
        <v>6877</v>
      </c>
      <c r="B16" s="12" t="s">
        <v>2280</v>
      </c>
      <c r="C16" s="12"/>
      <c r="D16" s="12" t="s">
        <v>8628</v>
      </c>
      <c r="E16" s="12" t="s">
        <v>6612</v>
      </c>
      <c r="F16" s="12" t="s">
        <v>6960</v>
      </c>
      <c r="G16" s="12" t="s">
        <v>6901</v>
      </c>
      <c r="H16" s="12" t="s">
        <v>6961</v>
      </c>
      <c r="I16" s="12" t="s">
        <v>6962</v>
      </c>
    </row>
    <row r="17" spans="1:9" x14ac:dyDescent="0.35">
      <c r="A17" s="12" t="s">
        <v>6877</v>
      </c>
      <c r="B17" s="12" t="s">
        <v>3132</v>
      </c>
      <c r="C17" s="12"/>
      <c r="D17" s="12" t="s">
        <v>8629</v>
      </c>
      <c r="E17" s="12" t="s">
        <v>6519</v>
      </c>
      <c r="F17" s="12" t="s">
        <v>7050</v>
      </c>
      <c r="G17" s="12" t="s">
        <v>6901</v>
      </c>
      <c r="H17" s="12" t="s">
        <v>7051</v>
      </c>
      <c r="I17" s="12" t="s">
        <v>7052</v>
      </c>
    </row>
    <row r="18" spans="1:9" x14ac:dyDescent="0.35">
      <c r="A18" s="12" t="s">
        <v>6877</v>
      </c>
      <c r="B18" s="12" t="s">
        <v>6695</v>
      </c>
      <c r="C18" s="12"/>
      <c r="D18" s="12" t="s">
        <v>8630</v>
      </c>
      <c r="E18" s="12" t="s">
        <v>6524</v>
      </c>
      <c r="F18" s="12" t="s">
        <v>7032</v>
      </c>
      <c r="G18" s="12" t="s">
        <v>6901</v>
      </c>
      <c r="H18" s="12" t="s">
        <v>7033</v>
      </c>
      <c r="I18" s="12" t="s">
        <v>7034</v>
      </c>
    </row>
    <row r="19" spans="1:9" x14ac:dyDescent="0.35">
      <c r="A19" s="12" t="s">
        <v>6877</v>
      </c>
      <c r="B19" s="12" t="s">
        <v>6695</v>
      </c>
      <c r="C19" s="12"/>
      <c r="D19" s="12" t="s">
        <v>8631</v>
      </c>
      <c r="E19" s="12" t="s">
        <v>6524</v>
      </c>
      <c r="F19" s="12" t="s">
        <v>7056</v>
      </c>
      <c r="G19" s="12" t="s">
        <v>6901</v>
      </c>
      <c r="H19" s="12" t="s">
        <v>7057</v>
      </c>
      <c r="I19" s="12" t="s">
        <v>7058</v>
      </c>
    </row>
    <row r="20" spans="1:9" x14ac:dyDescent="0.35">
      <c r="A20" s="12" t="s">
        <v>6877</v>
      </c>
      <c r="B20" s="12" t="s">
        <v>2940</v>
      </c>
      <c r="C20" s="12"/>
      <c r="D20" s="12" t="s">
        <v>8632</v>
      </c>
      <c r="E20" s="12" t="s">
        <v>6574</v>
      </c>
      <c r="F20" s="12" t="s">
        <v>6986</v>
      </c>
      <c r="G20" s="12" t="s">
        <v>6901</v>
      </c>
      <c r="H20" s="12" t="s">
        <v>6987</v>
      </c>
      <c r="I20" s="12" t="s">
        <v>6988</v>
      </c>
    </row>
    <row r="21" spans="1:9" x14ac:dyDescent="0.35">
      <c r="A21" s="12" t="s">
        <v>6877</v>
      </c>
      <c r="B21" s="12" t="s">
        <v>6646</v>
      </c>
      <c r="C21" s="12"/>
      <c r="D21" s="12" t="s">
        <v>8633</v>
      </c>
      <c r="E21" s="12" t="s">
        <v>6584</v>
      </c>
      <c r="F21" s="12" t="s">
        <v>6936</v>
      </c>
      <c r="G21" s="12" t="s">
        <v>6901</v>
      </c>
      <c r="H21" s="12" t="s">
        <v>3316</v>
      </c>
      <c r="I21" s="12" t="s">
        <v>6937</v>
      </c>
    </row>
    <row r="22" spans="1:9" x14ac:dyDescent="0.35">
      <c r="A22" s="12" t="s">
        <v>6877</v>
      </c>
      <c r="B22" s="12" t="s">
        <v>2862</v>
      </c>
      <c r="C22" s="12"/>
      <c r="D22" s="12" t="s">
        <v>8634</v>
      </c>
      <c r="E22" s="12" t="s">
        <v>6547</v>
      </c>
      <c r="F22" s="12" t="s">
        <v>6900</v>
      </c>
      <c r="G22" s="12" t="s">
        <v>6901</v>
      </c>
      <c r="H22" s="12" t="s">
        <v>6902</v>
      </c>
      <c r="I22" s="12" t="s">
        <v>6903</v>
      </c>
    </row>
    <row r="23" spans="1:9" x14ac:dyDescent="0.35">
      <c r="A23" s="12" t="s">
        <v>6877</v>
      </c>
      <c r="B23" s="12" t="s">
        <v>350</v>
      </c>
      <c r="C23" s="12" t="s">
        <v>9228</v>
      </c>
      <c r="D23" s="12" t="s">
        <v>8635</v>
      </c>
      <c r="E23" s="12" t="s">
        <v>6551</v>
      </c>
      <c r="F23" s="12" t="s">
        <v>6938</v>
      </c>
      <c r="G23" s="12" t="s">
        <v>6901</v>
      </c>
      <c r="H23" s="12" t="s">
        <v>4444</v>
      </c>
      <c r="I23" s="12" t="s">
        <v>6939</v>
      </c>
    </row>
    <row r="24" spans="1:9" x14ac:dyDescent="0.35">
      <c r="A24" s="15" t="s">
        <v>6877</v>
      </c>
      <c r="B24" s="15" t="s">
        <v>454</v>
      </c>
      <c r="C24" s="15"/>
      <c r="D24" s="15" t="s">
        <v>9213</v>
      </c>
      <c r="E24" s="12" t="s">
        <v>6583</v>
      </c>
      <c r="F24" s="15" t="s">
        <v>7084</v>
      </c>
      <c r="G24" s="15" t="s">
        <v>6901</v>
      </c>
      <c r="H24" s="15" t="s">
        <v>7085</v>
      </c>
      <c r="I24" s="15" t="s">
        <v>7086</v>
      </c>
    </row>
    <row r="25" spans="1:9" x14ac:dyDescent="0.35">
      <c r="A25" s="12" t="s">
        <v>6877</v>
      </c>
      <c r="B25" s="12" t="s">
        <v>1085</v>
      </c>
      <c r="C25" s="12"/>
      <c r="D25" s="12" t="s">
        <v>8636</v>
      </c>
      <c r="E25" s="12" t="s">
        <v>6531</v>
      </c>
      <c r="F25" s="12" t="s">
        <v>6925</v>
      </c>
      <c r="G25" s="12" t="s">
        <v>6901</v>
      </c>
      <c r="H25" s="12" t="s">
        <v>6926</v>
      </c>
      <c r="I25" s="12" t="s">
        <v>6927</v>
      </c>
    </row>
    <row r="26" spans="1:9" x14ac:dyDescent="0.35">
      <c r="A26" s="12" t="s">
        <v>6877</v>
      </c>
      <c r="B26" s="12" t="s">
        <v>6690</v>
      </c>
      <c r="C26" s="12"/>
      <c r="D26" s="12" t="s">
        <v>8637</v>
      </c>
      <c r="E26" s="12" t="s">
        <v>6524</v>
      </c>
      <c r="F26" s="12" t="s">
        <v>7074</v>
      </c>
      <c r="G26" s="12" t="s">
        <v>6901</v>
      </c>
      <c r="H26" s="12" t="s">
        <v>7075</v>
      </c>
      <c r="I26" s="12" t="s">
        <v>7076</v>
      </c>
    </row>
    <row r="27" spans="1:9" x14ac:dyDescent="0.35">
      <c r="A27" s="12" t="s">
        <v>6877</v>
      </c>
      <c r="B27" s="12" t="s">
        <v>1121</v>
      </c>
      <c r="C27" s="12"/>
      <c r="D27" s="12" t="s">
        <v>8638</v>
      </c>
      <c r="E27" s="12" t="s">
        <v>6516</v>
      </c>
      <c r="F27" s="12" t="s">
        <v>6977</v>
      </c>
      <c r="G27" s="12" t="s">
        <v>6901</v>
      </c>
      <c r="H27" s="12" t="s">
        <v>6978</v>
      </c>
      <c r="I27" s="12" t="s">
        <v>6979</v>
      </c>
    </row>
    <row r="28" spans="1:9" x14ac:dyDescent="0.35">
      <c r="A28" s="12" t="s">
        <v>6877</v>
      </c>
      <c r="B28" s="12" t="s">
        <v>2399</v>
      </c>
      <c r="C28" s="12"/>
      <c r="D28" s="12" t="s">
        <v>8639</v>
      </c>
      <c r="E28" s="12" t="s">
        <v>6574</v>
      </c>
      <c r="F28" s="12" t="s">
        <v>7068</v>
      </c>
      <c r="G28" s="12" t="s">
        <v>6901</v>
      </c>
      <c r="H28" s="12" t="s">
        <v>7069</v>
      </c>
      <c r="I28" s="12" t="s">
        <v>7070</v>
      </c>
    </row>
    <row r="29" spans="1:9" x14ac:dyDescent="0.35">
      <c r="A29" s="12" t="s">
        <v>6877</v>
      </c>
      <c r="B29" s="12" t="s">
        <v>6635</v>
      </c>
      <c r="C29" s="12" t="s">
        <v>9229</v>
      </c>
      <c r="D29" s="12" t="s">
        <v>8640</v>
      </c>
      <c r="E29" s="12" t="s">
        <v>6568</v>
      </c>
      <c r="F29" s="12" t="s">
        <v>6983</v>
      </c>
      <c r="G29" s="12" t="s">
        <v>6901</v>
      </c>
      <c r="H29" s="12" t="s">
        <v>6984</v>
      </c>
      <c r="I29" s="12" t="s">
        <v>6985</v>
      </c>
    </row>
    <row r="30" spans="1:9" x14ac:dyDescent="0.35">
      <c r="A30" s="12" t="s">
        <v>6877</v>
      </c>
      <c r="B30" s="12" t="s">
        <v>1194</v>
      </c>
      <c r="C30" s="12" t="s">
        <v>9230</v>
      </c>
      <c r="D30" s="12" t="s">
        <v>8641</v>
      </c>
      <c r="E30" s="12" t="s">
        <v>6549</v>
      </c>
      <c r="F30" s="12" t="s">
        <v>6904</v>
      </c>
      <c r="G30" s="12" t="s">
        <v>6901</v>
      </c>
      <c r="H30" s="12" t="s">
        <v>6905</v>
      </c>
      <c r="I30" s="12" t="s">
        <v>6906</v>
      </c>
    </row>
    <row r="31" spans="1:9" x14ac:dyDescent="0.35">
      <c r="A31" s="12" t="s">
        <v>6877</v>
      </c>
      <c r="B31" s="12" t="s">
        <v>1229</v>
      </c>
      <c r="C31" s="12"/>
      <c r="D31" s="12" t="s">
        <v>8642</v>
      </c>
      <c r="E31" s="12" t="s">
        <v>6524</v>
      </c>
      <c r="F31" s="12" t="s">
        <v>6968</v>
      </c>
      <c r="G31" s="12" t="s">
        <v>6901</v>
      </c>
      <c r="H31" s="12" t="s">
        <v>6969</v>
      </c>
      <c r="I31" s="12" t="s">
        <v>6970</v>
      </c>
    </row>
    <row r="32" spans="1:9" x14ac:dyDescent="0.35">
      <c r="A32" s="12" t="s">
        <v>6877</v>
      </c>
      <c r="B32" s="12" t="s">
        <v>6732</v>
      </c>
      <c r="C32" s="12"/>
      <c r="D32" s="12" t="s">
        <v>8643</v>
      </c>
      <c r="E32" s="12" t="s">
        <v>6613</v>
      </c>
      <c r="F32" s="12" t="s">
        <v>7062</v>
      </c>
      <c r="G32" s="12" t="s">
        <v>6901</v>
      </c>
      <c r="H32" s="12" t="s">
        <v>7063</v>
      </c>
      <c r="I32" s="12" t="s">
        <v>7064</v>
      </c>
    </row>
    <row r="33" spans="1:9" x14ac:dyDescent="0.35">
      <c r="A33" s="12" t="s">
        <v>6877</v>
      </c>
      <c r="B33" s="12" t="s">
        <v>202</v>
      </c>
      <c r="C33" s="12" t="s">
        <v>6851</v>
      </c>
      <c r="D33" s="12" t="s">
        <v>8644</v>
      </c>
      <c r="E33" s="12" t="s">
        <v>6525</v>
      </c>
      <c r="F33" s="12" t="s">
        <v>7017</v>
      </c>
      <c r="G33" s="12" t="s">
        <v>6901</v>
      </c>
      <c r="H33" s="12" t="s">
        <v>6947</v>
      </c>
      <c r="I33" s="12" t="s">
        <v>6948</v>
      </c>
    </row>
    <row r="34" spans="1:9" x14ac:dyDescent="0.35">
      <c r="A34" s="12" t="s">
        <v>6877</v>
      </c>
      <c r="B34" s="12" t="s">
        <v>1256</v>
      </c>
      <c r="C34" s="12" t="s">
        <v>9231</v>
      </c>
      <c r="D34" s="12" t="s">
        <v>8645</v>
      </c>
      <c r="E34" s="12" t="s">
        <v>6522</v>
      </c>
      <c r="F34" s="12" t="s">
        <v>7012</v>
      </c>
      <c r="G34" s="12" t="s">
        <v>6901</v>
      </c>
      <c r="H34" s="12" t="s">
        <v>7013</v>
      </c>
      <c r="I34" s="12" t="s">
        <v>3588</v>
      </c>
    </row>
    <row r="35" spans="1:9" x14ac:dyDescent="0.35">
      <c r="A35" s="12" t="s">
        <v>6877</v>
      </c>
      <c r="B35" s="12" t="s">
        <v>6716</v>
      </c>
      <c r="C35" s="12"/>
      <c r="D35" s="12" t="s">
        <v>8646</v>
      </c>
      <c r="E35" s="12" t="s">
        <v>6529</v>
      </c>
      <c r="F35" s="12" t="s">
        <v>7001</v>
      </c>
      <c r="G35" s="12" t="s">
        <v>6901</v>
      </c>
      <c r="H35" s="12" t="s">
        <v>7002</v>
      </c>
      <c r="I35" s="12" t="s">
        <v>1268</v>
      </c>
    </row>
    <row r="36" spans="1:9" x14ac:dyDescent="0.35">
      <c r="A36" s="12" t="s">
        <v>6877</v>
      </c>
      <c r="B36" s="12" t="s">
        <v>1329</v>
      </c>
      <c r="C36" s="12"/>
      <c r="D36" s="12" t="s">
        <v>8647</v>
      </c>
      <c r="E36" s="12" t="s">
        <v>6533</v>
      </c>
      <c r="F36" s="12" t="s">
        <v>7006</v>
      </c>
      <c r="G36" s="12" t="s">
        <v>6901</v>
      </c>
      <c r="H36" s="12" t="s">
        <v>7007</v>
      </c>
      <c r="I36" s="12" t="s">
        <v>7008</v>
      </c>
    </row>
    <row r="37" spans="1:9" x14ac:dyDescent="0.35">
      <c r="A37" s="12" t="s">
        <v>6877</v>
      </c>
      <c r="B37" s="12" t="s">
        <v>6632</v>
      </c>
      <c r="C37" s="12" t="s">
        <v>9232</v>
      </c>
      <c r="D37" s="12" t="s">
        <v>8648</v>
      </c>
      <c r="E37" s="12" t="s">
        <v>6577</v>
      </c>
      <c r="F37" s="12" t="s">
        <v>7044</v>
      </c>
      <c r="G37" s="12" t="s">
        <v>6901</v>
      </c>
      <c r="H37" s="12" t="s">
        <v>7045</v>
      </c>
      <c r="I37" s="12" t="s">
        <v>7046</v>
      </c>
    </row>
    <row r="38" spans="1:9" x14ac:dyDescent="0.35">
      <c r="A38" s="12" t="s">
        <v>6877</v>
      </c>
      <c r="B38" s="12" t="s">
        <v>438</v>
      </c>
      <c r="C38" s="12" t="s">
        <v>9233</v>
      </c>
      <c r="D38" s="12" t="s">
        <v>8649</v>
      </c>
      <c r="E38" s="12" t="s">
        <v>6566</v>
      </c>
      <c r="F38" s="12" t="s">
        <v>6922</v>
      </c>
      <c r="G38" s="12" t="s">
        <v>6901</v>
      </c>
      <c r="H38" s="12" t="s">
        <v>6923</v>
      </c>
      <c r="I38" s="12" t="s">
        <v>6924</v>
      </c>
    </row>
    <row r="39" spans="1:9" x14ac:dyDescent="0.35">
      <c r="A39" s="12" t="s">
        <v>6877</v>
      </c>
      <c r="B39" s="12" t="s">
        <v>1411</v>
      </c>
      <c r="C39" s="12"/>
      <c r="D39" s="12" t="s">
        <v>8650</v>
      </c>
      <c r="E39" s="12" t="s">
        <v>6519</v>
      </c>
      <c r="F39" s="12" t="s">
        <v>6916</v>
      </c>
      <c r="G39" s="12" t="s">
        <v>6901</v>
      </c>
      <c r="H39" s="12" t="s">
        <v>6917</v>
      </c>
      <c r="I39" s="12" t="s">
        <v>6918</v>
      </c>
    </row>
    <row r="40" spans="1:9" x14ac:dyDescent="0.35">
      <c r="A40" s="12" t="s">
        <v>6877</v>
      </c>
      <c r="B40" s="12" t="s">
        <v>78</v>
      </c>
      <c r="C40" s="12"/>
      <c r="D40" s="12" t="s">
        <v>8651</v>
      </c>
      <c r="E40" s="12" t="s">
        <v>6518</v>
      </c>
      <c r="F40" s="12" t="s">
        <v>6989</v>
      </c>
      <c r="G40" s="12" t="s">
        <v>6901</v>
      </c>
      <c r="H40" s="12" t="s">
        <v>6990</v>
      </c>
      <c r="I40" s="12" t="s">
        <v>6991</v>
      </c>
    </row>
    <row r="41" spans="1:9" x14ac:dyDescent="0.35">
      <c r="A41" s="12" t="s">
        <v>6877</v>
      </c>
      <c r="B41" s="12" t="s">
        <v>6642</v>
      </c>
      <c r="C41" s="12"/>
      <c r="D41" s="12" t="s">
        <v>8652</v>
      </c>
      <c r="E41" s="12" t="s">
        <v>6557</v>
      </c>
      <c r="F41" s="12" t="s">
        <v>6930</v>
      </c>
      <c r="G41" s="12" t="s">
        <v>6901</v>
      </c>
      <c r="H41" s="12" t="s">
        <v>6931</v>
      </c>
      <c r="I41" s="12" t="s">
        <v>6932</v>
      </c>
    </row>
    <row r="42" spans="1:9" x14ac:dyDescent="0.35">
      <c r="A42" s="12" t="s">
        <v>6877</v>
      </c>
      <c r="B42" s="12" t="s">
        <v>1550</v>
      </c>
      <c r="C42" s="12"/>
      <c r="D42" s="12" t="s">
        <v>8653</v>
      </c>
      <c r="E42" s="12" t="s">
        <v>6551</v>
      </c>
      <c r="F42" s="12" t="s">
        <v>6998</v>
      </c>
      <c r="G42" s="12" t="s">
        <v>6901</v>
      </c>
      <c r="H42" s="12" t="s">
        <v>6999</v>
      </c>
      <c r="I42" s="12" t="s">
        <v>7000</v>
      </c>
    </row>
    <row r="43" spans="1:9" x14ac:dyDescent="0.35">
      <c r="A43" s="12" t="s">
        <v>6877</v>
      </c>
      <c r="B43" s="12" t="s">
        <v>6729</v>
      </c>
      <c r="C43" s="12" t="s">
        <v>9234</v>
      </c>
      <c r="D43" s="12" t="s">
        <v>8654</v>
      </c>
      <c r="E43" s="12" t="s">
        <v>6520</v>
      </c>
      <c r="F43" s="12" t="s">
        <v>6995</v>
      </c>
      <c r="G43" s="12" t="s">
        <v>6901</v>
      </c>
      <c r="H43" s="12" t="s">
        <v>6996</v>
      </c>
      <c r="I43" s="12" t="s">
        <v>6997</v>
      </c>
    </row>
    <row r="44" spans="1:9" x14ac:dyDescent="0.35">
      <c r="A44" s="12" t="s">
        <v>6877</v>
      </c>
      <c r="B44" s="12" t="s">
        <v>1593</v>
      </c>
      <c r="C44" s="12"/>
      <c r="D44" s="12" t="s">
        <v>8655</v>
      </c>
      <c r="E44" s="12" t="s">
        <v>6574</v>
      </c>
      <c r="F44" s="12" t="s">
        <v>6949</v>
      </c>
      <c r="G44" s="12" t="s">
        <v>6901</v>
      </c>
      <c r="H44" s="12" t="s">
        <v>6950</v>
      </c>
      <c r="I44" s="12" t="s">
        <v>6951</v>
      </c>
    </row>
    <row r="45" spans="1:9" x14ac:dyDescent="0.35">
      <c r="A45" s="12" t="s">
        <v>6877</v>
      </c>
      <c r="B45" s="12" t="s">
        <v>218</v>
      </c>
      <c r="C45" s="12"/>
      <c r="D45" s="12" t="s">
        <v>8656</v>
      </c>
      <c r="E45" s="12" t="s">
        <v>6590</v>
      </c>
      <c r="F45" s="12" t="s">
        <v>7053</v>
      </c>
      <c r="G45" s="12" t="s">
        <v>6901</v>
      </c>
      <c r="H45" s="12" t="s">
        <v>7054</v>
      </c>
      <c r="I45" s="12" t="s">
        <v>7055</v>
      </c>
    </row>
    <row r="46" spans="1:9" x14ac:dyDescent="0.35">
      <c r="A46" s="12" t="s">
        <v>6877</v>
      </c>
      <c r="B46" s="12" t="s">
        <v>3216</v>
      </c>
      <c r="C46" s="12"/>
      <c r="D46" s="12" t="s">
        <v>8657</v>
      </c>
      <c r="E46" s="12" t="s">
        <v>6590</v>
      </c>
      <c r="F46" s="12" t="s">
        <v>7035</v>
      </c>
      <c r="G46" s="12" t="s">
        <v>6901</v>
      </c>
      <c r="H46" s="12" t="s">
        <v>7036</v>
      </c>
      <c r="I46" s="12" t="s">
        <v>7037</v>
      </c>
    </row>
    <row r="47" spans="1:9" x14ac:dyDescent="0.35">
      <c r="A47" s="12" t="s">
        <v>6877</v>
      </c>
      <c r="B47" s="12" t="s">
        <v>274</v>
      </c>
      <c r="C47" s="12" t="s">
        <v>9235</v>
      </c>
      <c r="D47" s="12" t="s">
        <v>8658</v>
      </c>
      <c r="E47" s="12" t="s">
        <v>6566</v>
      </c>
      <c r="F47" s="12" t="s">
        <v>7028</v>
      </c>
      <c r="G47" s="12" t="s">
        <v>6901</v>
      </c>
      <c r="H47" s="12" t="s">
        <v>7029</v>
      </c>
      <c r="I47" s="12" t="s">
        <v>461</v>
      </c>
    </row>
    <row r="48" spans="1:9" x14ac:dyDescent="0.35">
      <c r="A48" s="12" t="s">
        <v>6877</v>
      </c>
      <c r="B48" s="12" t="s">
        <v>1663</v>
      </c>
      <c r="C48" s="12"/>
      <c r="D48" s="12" t="s">
        <v>8659</v>
      </c>
      <c r="E48" s="12" t="s">
        <v>6529</v>
      </c>
      <c r="F48" s="12" t="s">
        <v>6963</v>
      </c>
      <c r="G48" s="12" t="s">
        <v>6901</v>
      </c>
      <c r="H48" s="12" t="s">
        <v>6964</v>
      </c>
      <c r="I48" s="12" t="s">
        <v>6912</v>
      </c>
    </row>
    <row r="49" spans="1:9" x14ac:dyDescent="0.35">
      <c r="A49" s="12" t="s">
        <v>6877</v>
      </c>
      <c r="B49" s="12" t="s">
        <v>1664</v>
      </c>
      <c r="C49" s="12" t="s">
        <v>9236</v>
      </c>
      <c r="D49" s="12" t="s">
        <v>8660</v>
      </c>
      <c r="E49" s="12" t="s">
        <v>6537</v>
      </c>
      <c r="F49" s="12" t="s">
        <v>7018</v>
      </c>
      <c r="G49" s="12" t="s">
        <v>6901</v>
      </c>
      <c r="H49" s="12" t="s">
        <v>7019</v>
      </c>
      <c r="I49" s="12" t="s">
        <v>7020</v>
      </c>
    </row>
    <row r="50" spans="1:9" x14ac:dyDescent="0.35">
      <c r="A50" s="12" t="s">
        <v>6877</v>
      </c>
      <c r="B50" s="12" t="s">
        <v>1680</v>
      </c>
      <c r="C50" s="12" t="s">
        <v>9237</v>
      </c>
      <c r="D50" s="12" t="s">
        <v>8661</v>
      </c>
      <c r="E50" s="12" t="s">
        <v>6541</v>
      </c>
      <c r="F50" s="12" t="s">
        <v>6913</v>
      </c>
      <c r="G50" s="12" t="s">
        <v>6901</v>
      </c>
      <c r="H50" s="12" t="s">
        <v>6914</v>
      </c>
      <c r="I50" s="12" t="s">
        <v>6915</v>
      </c>
    </row>
    <row r="51" spans="1:9" x14ac:dyDescent="0.35">
      <c r="A51" s="12" t="s">
        <v>6877</v>
      </c>
      <c r="B51" s="12" t="s">
        <v>153</v>
      </c>
      <c r="C51" s="12"/>
      <c r="D51" s="12" t="s">
        <v>8662</v>
      </c>
      <c r="E51" s="12" t="s">
        <v>6581</v>
      </c>
      <c r="F51" s="12" t="s">
        <v>6965</v>
      </c>
      <c r="G51" s="12" t="s">
        <v>6901</v>
      </c>
      <c r="H51" s="12" t="s">
        <v>6966</v>
      </c>
      <c r="I51" s="12" t="s">
        <v>6967</v>
      </c>
    </row>
    <row r="52" spans="1:9" x14ac:dyDescent="0.35">
      <c r="A52" s="12" t="s">
        <v>6877</v>
      </c>
      <c r="B52" s="12" t="s">
        <v>86</v>
      </c>
      <c r="C52" s="12" t="s">
        <v>9238</v>
      </c>
      <c r="D52" s="12" t="s">
        <v>8663</v>
      </c>
      <c r="E52" s="12" t="s">
        <v>6523</v>
      </c>
      <c r="F52" s="12" t="s">
        <v>6992</v>
      </c>
      <c r="G52" s="12" t="s">
        <v>6901</v>
      </c>
      <c r="H52" s="12" t="s">
        <v>6993</v>
      </c>
      <c r="I52" s="12" t="s">
        <v>6994</v>
      </c>
    </row>
    <row r="53" spans="1:9" x14ac:dyDescent="0.35">
      <c r="A53" s="12" t="s">
        <v>6877</v>
      </c>
      <c r="B53" s="12" t="s">
        <v>181</v>
      </c>
      <c r="C53" s="12" t="s">
        <v>9239</v>
      </c>
      <c r="D53" s="12" t="s">
        <v>8664</v>
      </c>
      <c r="E53" s="12" t="s">
        <v>6543</v>
      </c>
      <c r="F53" s="12" t="s">
        <v>6919</v>
      </c>
      <c r="G53" s="12" t="s">
        <v>6901</v>
      </c>
      <c r="H53" s="12" t="s">
        <v>6920</v>
      </c>
      <c r="I53" s="12" t="s">
        <v>6921</v>
      </c>
    </row>
    <row r="54" spans="1:9" x14ac:dyDescent="0.35">
      <c r="A54" s="12" t="s">
        <v>6877</v>
      </c>
      <c r="B54" s="12" t="s">
        <v>6735</v>
      </c>
      <c r="C54" s="12"/>
      <c r="D54" s="12" t="s">
        <v>8665</v>
      </c>
      <c r="E54" s="12" t="s">
        <v>6613</v>
      </c>
      <c r="F54" s="12" t="s">
        <v>6952</v>
      </c>
      <c r="G54" s="12" t="s">
        <v>6901</v>
      </c>
      <c r="H54" s="12" t="s">
        <v>4113</v>
      </c>
      <c r="I54" s="12" t="s">
        <v>6953</v>
      </c>
    </row>
    <row r="55" spans="1:9" x14ac:dyDescent="0.35">
      <c r="A55" s="12" t="s">
        <v>6877</v>
      </c>
      <c r="B55" s="12" t="s">
        <v>3060</v>
      </c>
      <c r="C55" s="12" t="s">
        <v>9240</v>
      </c>
      <c r="D55" s="12" t="s">
        <v>8666</v>
      </c>
      <c r="E55" s="12" t="s">
        <v>6608</v>
      </c>
      <c r="F55" s="12" t="s">
        <v>7022</v>
      </c>
      <c r="G55" s="12" t="s">
        <v>6901</v>
      </c>
      <c r="H55" s="12" t="s">
        <v>7023</v>
      </c>
      <c r="I55" s="12" t="s">
        <v>7024</v>
      </c>
    </row>
    <row r="56" spans="1:9" x14ac:dyDescent="0.35">
      <c r="A56" s="12" t="s">
        <v>6877</v>
      </c>
      <c r="B56" s="12" t="s">
        <v>6719</v>
      </c>
      <c r="C56" s="12"/>
      <c r="D56" s="12" t="s">
        <v>8667</v>
      </c>
      <c r="E56" s="12" t="s">
        <v>6529</v>
      </c>
      <c r="F56" s="12" t="s">
        <v>7021</v>
      </c>
      <c r="G56" s="12" t="s">
        <v>6901</v>
      </c>
      <c r="H56" s="12" t="s">
        <v>6944</v>
      </c>
      <c r="I56" s="12" t="s">
        <v>6945</v>
      </c>
    </row>
    <row r="57" spans="1:9" x14ac:dyDescent="0.35">
      <c r="A57" s="12" t="s">
        <v>6877</v>
      </c>
      <c r="B57" s="12" t="s">
        <v>94</v>
      </c>
      <c r="C57" s="12" t="s">
        <v>9241</v>
      </c>
      <c r="D57" s="12" t="s">
        <v>8668</v>
      </c>
      <c r="E57" s="12" t="s">
        <v>6526</v>
      </c>
      <c r="F57" s="12" t="s">
        <v>7009</v>
      </c>
      <c r="G57" s="12" t="s">
        <v>6901</v>
      </c>
      <c r="H57" s="12" t="s">
        <v>7010</v>
      </c>
      <c r="I57" s="12" t="s">
        <v>7011</v>
      </c>
    </row>
    <row r="58" spans="1:9" x14ac:dyDescent="0.35">
      <c r="A58" s="12" t="s">
        <v>6877</v>
      </c>
      <c r="B58" s="12" t="s">
        <v>1933</v>
      </c>
      <c r="C58" s="12"/>
      <c r="D58" s="12" t="s">
        <v>8669</v>
      </c>
      <c r="E58" s="12" t="s">
        <v>6542</v>
      </c>
      <c r="F58" s="12" t="s">
        <v>6954</v>
      </c>
      <c r="G58" s="12" t="s">
        <v>6901</v>
      </c>
      <c r="H58" s="12" t="s">
        <v>6955</v>
      </c>
      <c r="I58" s="12" t="s">
        <v>6956</v>
      </c>
    </row>
    <row r="59" spans="1:9" x14ac:dyDescent="0.35">
      <c r="A59" s="12" t="s">
        <v>6877</v>
      </c>
      <c r="B59" s="12" t="s">
        <v>1933</v>
      </c>
      <c r="C59" s="12"/>
      <c r="D59" s="12" t="s">
        <v>8670</v>
      </c>
      <c r="E59" s="12" t="s">
        <v>6542</v>
      </c>
      <c r="F59" s="12" t="s">
        <v>6957</v>
      </c>
      <c r="G59" s="12" t="s">
        <v>6901</v>
      </c>
      <c r="H59" s="12" t="s">
        <v>6958</v>
      </c>
      <c r="I59" s="12" t="s">
        <v>6959</v>
      </c>
    </row>
    <row r="60" spans="1:9" x14ac:dyDescent="0.35">
      <c r="A60" s="12" t="s">
        <v>6877</v>
      </c>
      <c r="B60" s="12" t="s">
        <v>2502</v>
      </c>
      <c r="C60" s="12"/>
      <c r="D60" s="12" t="s">
        <v>8671</v>
      </c>
      <c r="E60" s="12" t="s">
        <v>6524</v>
      </c>
      <c r="F60" s="12" t="s">
        <v>7014</v>
      </c>
      <c r="G60" s="12" t="s">
        <v>6901</v>
      </c>
      <c r="H60" s="12" t="s">
        <v>7015</v>
      </c>
      <c r="I60" s="12" t="s">
        <v>7016</v>
      </c>
    </row>
    <row r="61" spans="1:9" x14ac:dyDescent="0.35">
      <c r="A61" s="12" t="s">
        <v>6877</v>
      </c>
      <c r="B61" s="12" t="s">
        <v>6730</v>
      </c>
      <c r="C61" s="12"/>
      <c r="D61" s="12" t="s">
        <v>8672</v>
      </c>
      <c r="E61" s="12" t="s">
        <v>6520</v>
      </c>
      <c r="F61" s="12" t="s">
        <v>6933</v>
      </c>
      <c r="G61" s="12" t="s">
        <v>6901</v>
      </c>
      <c r="H61" s="12" t="s">
        <v>6934</v>
      </c>
      <c r="I61" s="12" t="s">
        <v>6935</v>
      </c>
    </row>
    <row r="62" spans="1:9" x14ac:dyDescent="0.35">
      <c r="A62" s="12" t="s">
        <v>6877</v>
      </c>
      <c r="B62" s="12" t="s">
        <v>6725</v>
      </c>
      <c r="C62" s="12" t="s">
        <v>9242</v>
      </c>
      <c r="D62" s="12" t="s">
        <v>8673</v>
      </c>
      <c r="E62" s="12" t="s">
        <v>6531</v>
      </c>
      <c r="F62" s="12" t="s">
        <v>7071</v>
      </c>
      <c r="G62" s="12" t="s">
        <v>6901</v>
      </c>
      <c r="H62" s="12" t="s">
        <v>7072</v>
      </c>
      <c r="I62" s="12" t="s">
        <v>7073</v>
      </c>
    </row>
    <row r="63" spans="1:9" x14ac:dyDescent="0.35">
      <c r="A63" s="12" t="s">
        <v>6877</v>
      </c>
      <c r="B63" s="12" t="s">
        <v>6640</v>
      </c>
      <c r="C63" s="12"/>
      <c r="D63" s="12" t="s">
        <v>8674</v>
      </c>
      <c r="E63" s="12" t="s">
        <v>6538</v>
      </c>
      <c r="F63" s="12" t="s">
        <v>7047</v>
      </c>
      <c r="G63" s="12" t="s">
        <v>6901</v>
      </c>
      <c r="H63" s="12" t="s">
        <v>7048</v>
      </c>
      <c r="I63" s="12" t="s">
        <v>7049</v>
      </c>
    </row>
    <row r="64" spans="1:9" x14ac:dyDescent="0.35">
      <c r="A64" s="12" t="s">
        <v>6877</v>
      </c>
      <c r="B64" s="12" t="s">
        <v>2047</v>
      </c>
      <c r="C64" s="12" t="s">
        <v>9243</v>
      </c>
      <c r="D64" s="12" t="s">
        <v>8675</v>
      </c>
      <c r="E64" s="12" t="s">
        <v>6534</v>
      </c>
      <c r="F64" s="12" t="s">
        <v>6910</v>
      </c>
      <c r="G64" s="12" t="s">
        <v>6901</v>
      </c>
      <c r="H64" s="12" t="s">
        <v>6911</v>
      </c>
      <c r="I64" s="12" t="s">
        <v>6912</v>
      </c>
    </row>
    <row r="65" spans="1:9" x14ac:dyDescent="0.35">
      <c r="A65" s="12" t="s">
        <v>6877</v>
      </c>
      <c r="B65" s="12" t="s">
        <v>2096</v>
      </c>
      <c r="C65" s="12"/>
      <c r="D65" s="12" t="s">
        <v>8676</v>
      </c>
      <c r="E65" s="12" t="s">
        <v>6590</v>
      </c>
      <c r="F65" s="12" t="s">
        <v>6974</v>
      </c>
      <c r="G65" s="12" t="s">
        <v>6901</v>
      </c>
      <c r="H65" s="12" t="s">
        <v>6975</v>
      </c>
      <c r="I65" s="12" t="s">
        <v>6976</v>
      </c>
    </row>
    <row r="66" spans="1:9" x14ac:dyDescent="0.35">
      <c r="A66" s="12" t="s">
        <v>6877</v>
      </c>
      <c r="B66" s="12" t="s">
        <v>2285</v>
      </c>
      <c r="C66" s="12"/>
      <c r="D66" s="12" t="s">
        <v>8677</v>
      </c>
      <c r="E66" s="12" t="s">
        <v>6525</v>
      </c>
      <c r="F66" s="12" t="s">
        <v>6928</v>
      </c>
      <c r="G66" s="12" t="s">
        <v>6901</v>
      </c>
      <c r="H66" s="12" t="s">
        <v>6929</v>
      </c>
      <c r="I66" s="12" t="s">
        <v>6927</v>
      </c>
    </row>
    <row r="67" spans="1:9" x14ac:dyDescent="0.35">
      <c r="A67" s="12" t="s">
        <v>6878</v>
      </c>
      <c r="B67" s="12" t="s">
        <v>375</v>
      </c>
      <c r="C67" s="12"/>
      <c r="D67" s="12" t="s">
        <v>8678</v>
      </c>
      <c r="E67" s="12" t="s">
        <v>6578</v>
      </c>
      <c r="F67" s="12" t="s">
        <v>7234</v>
      </c>
      <c r="G67" s="12" t="s">
        <v>7191</v>
      </c>
      <c r="H67" s="12" t="s">
        <v>7235</v>
      </c>
      <c r="I67" s="12" t="s">
        <v>7236</v>
      </c>
    </row>
    <row r="68" spans="1:9" x14ac:dyDescent="0.35">
      <c r="A68" s="12" t="s">
        <v>6878</v>
      </c>
      <c r="B68" s="12" t="s">
        <v>375</v>
      </c>
      <c r="C68" s="12"/>
      <c r="D68" s="12" t="s">
        <v>8679</v>
      </c>
      <c r="E68" s="12" t="s">
        <v>6578</v>
      </c>
      <c r="F68" s="12" t="s">
        <v>7294</v>
      </c>
      <c r="G68" s="12" t="s">
        <v>7191</v>
      </c>
      <c r="H68" s="12" t="s">
        <v>7295</v>
      </c>
      <c r="I68" s="12" t="s">
        <v>7296</v>
      </c>
    </row>
    <row r="69" spans="1:9" x14ac:dyDescent="0.35">
      <c r="A69" s="12" t="s">
        <v>6878</v>
      </c>
      <c r="B69" s="12" t="s">
        <v>2748</v>
      </c>
      <c r="C69" s="12"/>
      <c r="D69" s="12" t="s">
        <v>8680</v>
      </c>
      <c r="E69" s="12" t="s">
        <v>6530</v>
      </c>
      <c r="F69" s="12" t="s">
        <v>7211</v>
      </c>
      <c r="G69" s="12" t="s">
        <v>7191</v>
      </c>
      <c r="H69" s="12" t="s">
        <v>423</v>
      </c>
      <c r="I69" s="12" t="s">
        <v>424</v>
      </c>
    </row>
    <row r="70" spans="1:9" x14ac:dyDescent="0.35">
      <c r="A70" s="12" t="s">
        <v>6878</v>
      </c>
      <c r="B70" s="12" t="s">
        <v>2308</v>
      </c>
      <c r="C70" s="12" t="s">
        <v>9244</v>
      </c>
      <c r="D70" s="12" t="s">
        <v>5167</v>
      </c>
      <c r="E70" s="12" t="s">
        <v>6534</v>
      </c>
      <c r="F70" s="12" t="s">
        <v>7237</v>
      </c>
      <c r="G70" s="12" t="s">
        <v>7191</v>
      </c>
      <c r="H70" s="12" t="s">
        <v>7238</v>
      </c>
      <c r="I70" s="12" t="s">
        <v>7239</v>
      </c>
    </row>
    <row r="71" spans="1:9" x14ac:dyDescent="0.35">
      <c r="A71" s="12" t="s">
        <v>6878</v>
      </c>
      <c r="B71" s="12" t="s">
        <v>6657</v>
      </c>
      <c r="C71" s="12"/>
      <c r="D71" s="12" t="s">
        <v>8681</v>
      </c>
      <c r="E71" s="12" t="s">
        <v>6539</v>
      </c>
      <c r="F71" s="12" t="s">
        <v>7366</v>
      </c>
      <c r="G71" s="12" t="s">
        <v>7191</v>
      </c>
      <c r="H71" s="12" t="s">
        <v>7367</v>
      </c>
      <c r="I71" s="12" t="s">
        <v>7368</v>
      </c>
    </row>
    <row r="72" spans="1:9" x14ac:dyDescent="0.35">
      <c r="A72" s="12" t="s">
        <v>6878</v>
      </c>
      <c r="B72" s="12" t="s">
        <v>2332</v>
      </c>
      <c r="C72" s="12" t="s">
        <v>9245</v>
      </c>
      <c r="D72" s="12" t="s">
        <v>4803</v>
      </c>
      <c r="E72" s="12" t="s">
        <v>6531</v>
      </c>
      <c r="F72" s="12" t="s">
        <v>7269</v>
      </c>
      <c r="G72" s="12" t="s">
        <v>7191</v>
      </c>
      <c r="H72" s="12" t="s">
        <v>7162</v>
      </c>
      <c r="I72" s="12" t="s">
        <v>7104</v>
      </c>
    </row>
    <row r="73" spans="1:9" x14ac:dyDescent="0.35">
      <c r="A73" s="12" t="s">
        <v>6878</v>
      </c>
      <c r="B73" s="12" t="s">
        <v>3235</v>
      </c>
      <c r="C73" s="12" t="s">
        <v>9246</v>
      </c>
      <c r="D73" s="12" t="s">
        <v>8682</v>
      </c>
      <c r="E73" s="12" t="s">
        <v>6524</v>
      </c>
      <c r="F73" s="12" t="s">
        <v>7254</v>
      </c>
      <c r="G73" s="12" t="s">
        <v>7191</v>
      </c>
      <c r="H73" s="12" t="s">
        <v>7255</v>
      </c>
      <c r="I73" s="12" t="s">
        <v>7256</v>
      </c>
    </row>
    <row r="74" spans="1:9" x14ac:dyDescent="0.35">
      <c r="A74" s="12" t="s">
        <v>6878</v>
      </c>
      <c r="B74" s="12" t="s">
        <v>3198</v>
      </c>
      <c r="C74" s="12"/>
      <c r="D74" s="12" t="s">
        <v>8683</v>
      </c>
      <c r="E74" s="12" t="s">
        <v>6574</v>
      </c>
      <c r="F74" s="12" t="s">
        <v>7260</v>
      </c>
      <c r="G74" s="12" t="s">
        <v>7191</v>
      </c>
      <c r="H74" s="12" t="s">
        <v>7105</v>
      </c>
      <c r="I74" s="12" t="s">
        <v>7106</v>
      </c>
    </row>
    <row r="75" spans="1:9" x14ac:dyDescent="0.35">
      <c r="A75" s="12" t="s">
        <v>6878</v>
      </c>
      <c r="B75" s="12" t="s">
        <v>6665</v>
      </c>
      <c r="C75" s="12" t="s">
        <v>9247</v>
      </c>
      <c r="D75" s="12" t="s">
        <v>8684</v>
      </c>
      <c r="E75" s="12" t="s">
        <v>6618</v>
      </c>
      <c r="F75" s="12" t="s">
        <v>7246</v>
      </c>
      <c r="G75" s="12" t="s">
        <v>7191</v>
      </c>
      <c r="H75" s="12" t="s">
        <v>7247</v>
      </c>
      <c r="I75" s="12" t="s">
        <v>7248</v>
      </c>
    </row>
    <row r="76" spans="1:9" x14ac:dyDescent="0.35">
      <c r="A76" s="12" t="s">
        <v>6878</v>
      </c>
      <c r="B76" s="12" t="s">
        <v>6699</v>
      </c>
      <c r="C76" s="12"/>
      <c r="D76" s="12" t="s">
        <v>8685</v>
      </c>
      <c r="E76" s="12" t="s">
        <v>6526</v>
      </c>
      <c r="F76" s="12" t="s">
        <v>7215</v>
      </c>
      <c r="G76" s="12" t="s">
        <v>7191</v>
      </c>
      <c r="H76" s="12" t="s">
        <v>7216</v>
      </c>
      <c r="I76" s="12" t="s">
        <v>424</v>
      </c>
    </row>
    <row r="77" spans="1:9" x14ac:dyDescent="0.35">
      <c r="A77" s="12" t="s">
        <v>6878</v>
      </c>
      <c r="B77" s="12" t="s">
        <v>836</v>
      </c>
      <c r="C77" s="12" t="s">
        <v>9248</v>
      </c>
      <c r="D77" s="12" t="s">
        <v>4848</v>
      </c>
      <c r="E77" s="12" t="s">
        <v>6610</v>
      </c>
      <c r="F77" s="12" t="s">
        <v>7297</v>
      </c>
      <c r="G77" s="12" t="s">
        <v>7191</v>
      </c>
      <c r="H77" s="12" t="s">
        <v>7298</v>
      </c>
      <c r="I77" s="12" t="s">
        <v>7299</v>
      </c>
    </row>
    <row r="78" spans="1:9" x14ac:dyDescent="0.35">
      <c r="A78" s="12" t="s">
        <v>6878</v>
      </c>
      <c r="B78" s="12" t="s">
        <v>836</v>
      </c>
      <c r="C78" s="12" t="s">
        <v>9248</v>
      </c>
      <c r="D78" s="12" t="s">
        <v>8686</v>
      </c>
      <c r="E78" s="12" t="s">
        <v>6517</v>
      </c>
      <c r="F78" s="12" t="s">
        <v>7307</v>
      </c>
      <c r="G78" s="12" t="s">
        <v>7191</v>
      </c>
      <c r="H78" s="12" t="s">
        <v>7308</v>
      </c>
      <c r="I78" s="12" t="s">
        <v>7184</v>
      </c>
    </row>
    <row r="79" spans="1:9" x14ac:dyDescent="0.35">
      <c r="A79" s="12" t="s">
        <v>6878</v>
      </c>
      <c r="B79" s="12" t="s">
        <v>854</v>
      </c>
      <c r="C79" s="12"/>
      <c r="D79" s="12" t="s">
        <v>8687</v>
      </c>
      <c r="E79" s="12" t="s">
        <v>6612</v>
      </c>
      <c r="F79" s="12" t="s">
        <v>7300</v>
      </c>
      <c r="G79" s="12" t="s">
        <v>7191</v>
      </c>
      <c r="H79" s="12" t="s">
        <v>7301</v>
      </c>
      <c r="I79" s="12" t="s">
        <v>7100</v>
      </c>
    </row>
    <row r="80" spans="1:9" x14ac:dyDescent="0.35">
      <c r="A80" s="12" t="s">
        <v>6878</v>
      </c>
      <c r="B80" s="12" t="s">
        <v>858</v>
      </c>
      <c r="C80" s="12"/>
      <c r="D80" s="12" t="s">
        <v>8688</v>
      </c>
      <c r="E80" s="12" t="s">
        <v>6533</v>
      </c>
      <c r="F80" s="12" t="s">
        <v>7220</v>
      </c>
      <c r="G80" s="12" t="s">
        <v>7191</v>
      </c>
      <c r="H80" s="12" t="s">
        <v>7221</v>
      </c>
      <c r="I80" s="12" t="s">
        <v>7222</v>
      </c>
    </row>
    <row r="81" spans="1:9" x14ac:dyDescent="0.35">
      <c r="A81" s="12" t="s">
        <v>6878</v>
      </c>
      <c r="B81" s="12" t="s">
        <v>858</v>
      </c>
      <c r="C81" s="12"/>
      <c r="D81" s="12" t="s">
        <v>8689</v>
      </c>
      <c r="E81" s="12" t="s">
        <v>6525</v>
      </c>
      <c r="F81" s="12" t="s">
        <v>7369</v>
      </c>
      <c r="G81" s="12" t="s">
        <v>7191</v>
      </c>
      <c r="H81" s="12" t="s">
        <v>7370</v>
      </c>
      <c r="I81" s="12" t="s">
        <v>7371</v>
      </c>
    </row>
    <row r="82" spans="1:9" x14ac:dyDescent="0.35">
      <c r="A82" s="12" t="s">
        <v>6878</v>
      </c>
      <c r="B82" s="12" t="s">
        <v>900</v>
      </c>
      <c r="C82" s="12"/>
      <c r="D82" s="12" t="s">
        <v>8690</v>
      </c>
      <c r="E82" s="12" t="s">
        <v>6533</v>
      </c>
      <c r="F82" s="12" t="s">
        <v>7372</v>
      </c>
      <c r="G82" s="12" t="s">
        <v>7191</v>
      </c>
      <c r="H82" s="12" t="s">
        <v>7373</v>
      </c>
      <c r="I82" s="12" t="s">
        <v>7374</v>
      </c>
    </row>
    <row r="83" spans="1:9" x14ac:dyDescent="0.35">
      <c r="A83" s="12" t="s">
        <v>6878</v>
      </c>
      <c r="B83" s="12" t="s">
        <v>482</v>
      </c>
      <c r="C83" s="12" t="s">
        <v>9249</v>
      </c>
      <c r="D83" s="12" t="s">
        <v>8691</v>
      </c>
      <c r="E83" s="12" t="s">
        <v>6516</v>
      </c>
      <c r="F83" s="12" t="s">
        <v>7304</v>
      </c>
      <c r="G83" s="12" t="s">
        <v>7191</v>
      </c>
      <c r="H83" s="12" t="s">
        <v>7305</v>
      </c>
      <c r="I83" s="12" t="s">
        <v>7306</v>
      </c>
    </row>
    <row r="84" spans="1:9" x14ac:dyDescent="0.35">
      <c r="A84" s="12" t="s">
        <v>6878</v>
      </c>
      <c r="B84" s="12" t="s">
        <v>978</v>
      </c>
      <c r="C84" s="12"/>
      <c r="D84" s="12" t="s">
        <v>8692</v>
      </c>
      <c r="E84" s="12" t="s">
        <v>6530</v>
      </c>
      <c r="F84" s="12" t="s">
        <v>7346</v>
      </c>
      <c r="G84" s="12" t="s">
        <v>7191</v>
      </c>
      <c r="H84" s="12" t="s">
        <v>7347</v>
      </c>
      <c r="I84" s="12" t="s">
        <v>7348</v>
      </c>
    </row>
    <row r="85" spans="1:9" x14ac:dyDescent="0.35">
      <c r="A85" s="12" t="s">
        <v>6878</v>
      </c>
      <c r="B85" s="12" t="s">
        <v>2710</v>
      </c>
      <c r="C85" s="12" t="s">
        <v>9250</v>
      </c>
      <c r="D85" s="12" t="s">
        <v>8693</v>
      </c>
      <c r="E85" s="12" t="s">
        <v>6553</v>
      </c>
      <c r="F85" s="12" t="s">
        <v>7343</v>
      </c>
      <c r="G85" s="12" t="s">
        <v>7191</v>
      </c>
      <c r="H85" s="12" t="s">
        <v>7344</v>
      </c>
      <c r="I85" s="12" t="s">
        <v>7345</v>
      </c>
    </row>
    <row r="86" spans="1:9" x14ac:dyDescent="0.35">
      <c r="A86" s="12" t="s">
        <v>6878</v>
      </c>
      <c r="B86" s="12" t="s">
        <v>1049</v>
      </c>
      <c r="C86" s="12" t="s">
        <v>9251</v>
      </c>
      <c r="D86" s="12" t="s">
        <v>8694</v>
      </c>
      <c r="E86" s="12" t="s">
        <v>6567</v>
      </c>
      <c r="F86" s="12" t="s">
        <v>7292</v>
      </c>
      <c r="G86" s="12" t="s">
        <v>7191</v>
      </c>
      <c r="H86" s="12" t="s">
        <v>7293</v>
      </c>
      <c r="I86" s="12" t="s">
        <v>7078</v>
      </c>
    </row>
    <row r="87" spans="1:9" x14ac:dyDescent="0.35">
      <c r="A87" s="15" t="s">
        <v>6878</v>
      </c>
      <c r="B87" s="15" t="s">
        <v>454</v>
      </c>
      <c r="C87" s="15"/>
      <c r="D87" s="15" t="s">
        <v>9214</v>
      </c>
      <c r="E87" s="12" t="s">
        <v>6526</v>
      </c>
      <c r="F87" s="15" t="s">
        <v>7393</v>
      </c>
      <c r="G87" s="15" t="s">
        <v>7191</v>
      </c>
      <c r="H87" s="15" t="s">
        <v>7108</v>
      </c>
      <c r="I87" s="15" t="s">
        <v>7109</v>
      </c>
    </row>
    <row r="88" spans="1:9" x14ac:dyDescent="0.35">
      <c r="A88" s="12" t="s">
        <v>6878</v>
      </c>
      <c r="B88" s="12" t="s">
        <v>6736</v>
      </c>
      <c r="C88" s="12" t="s">
        <v>9252</v>
      </c>
      <c r="D88" s="12" t="s">
        <v>5534</v>
      </c>
      <c r="E88" s="12" t="s">
        <v>6541</v>
      </c>
      <c r="F88" s="12" t="s">
        <v>7311</v>
      </c>
      <c r="G88" s="12" t="s">
        <v>7191</v>
      </c>
      <c r="H88" s="12" t="s">
        <v>7031</v>
      </c>
      <c r="I88" s="12" t="s">
        <v>912</v>
      </c>
    </row>
    <row r="89" spans="1:9" x14ac:dyDescent="0.35">
      <c r="A89" s="12" t="s">
        <v>6878</v>
      </c>
      <c r="B89" s="12" t="s">
        <v>397</v>
      </c>
      <c r="C89" s="12"/>
      <c r="D89" s="12" t="s">
        <v>8695</v>
      </c>
      <c r="E89" s="12" t="s">
        <v>6534</v>
      </c>
      <c r="F89" s="12" t="s">
        <v>7309</v>
      </c>
      <c r="G89" s="12" t="s">
        <v>7191</v>
      </c>
      <c r="H89" s="12" t="s">
        <v>7310</v>
      </c>
      <c r="I89" s="12" t="s">
        <v>7126</v>
      </c>
    </row>
    <row r="90" spans="1:9" x14ac:dyDescent="0.35">
      <c r="A90" s="12" t="s">
        <v>6878</v>
      </c>
      <c r="B90" s="12" t="s">
        <v>3249</v>
      </c>
      <c r="C90" s="12" t="s">
        <v>9253</v>
      </c>
      <c r="D90" s="12" t="s">
        <v>8696</v>
      </c>
      <c r="E90" s="12" t="s">
        <v>6585</v>
      </c>
      <c r="F90" s="12" t="s">
        <v>7253</v>
      </c>
      <c r="G90" s="12" t="s">
        <v>7191</v>
      </c>
      <c r="H90" s="12" t="s">
        <v>7095</v>
      </c>
      <c r="I90" s="12" t="s">
        <v>7096</v>
      </c>
    </row>
    <row r="91" spans="1:9" x14ac:dyDescent="0.35">
      <c r="A91" s="12" t="s">
        <v>6878</v>
      </c>
      <c r="B91" s="12" t="s">
        <v>6768</v>
      </c>
      <c r="C91" s="12" t="s">
        <v>9254</v>
      </c>
      <c r="D91" s="12" t="s">
        <v>8697</v>
      </c>
      <c r="E91" s="12" t="s">
        <v>6536</v>
      </c>
      <c r="F91" s="12" t="s">
        <v>7227</v>
      </c>
      <c r="G91" s="12" t="s">
        <v>7191</v>
      </c>
      <c r="H91" s="12" t="s">
        <v>7228</v>
      </c>
      <c r="I91" s="12" t="s">
        <v>7229</v>
      </c>
    </row>
    <row r="92" spans="1:9" x14ac:dyDescent="0.35">
      <c r="A92" s="12" t="s">
        <v>6878</v>
      </c>
      <c r="B92" s="12" t="s">
        <v>1248</v>
      </c>
      <c r="C92" s="12" t="s">
        <v>9255</v>
      </c>
      <c r="D92" s="12" t="s">
        <v>8698</v>
      </c>
      <c r="E92" s="12" t="s">
        <v>6530</v>
      </c>
      <c r="F92" s="12" t="s">
        <v>7190</v>
      </c>
      <c r="G92" s="12" t="s">
        <v>7191</v>
      </c>
      <c r="H92" s="12" t="s">
        <v>7192</v>
      </c>
      <c r="I92" s="12" t="s">
        <v>7193</v>
      </c>
    </row>
    <row r="93" spans="1:9" x14ac:dyDescent="0.35">
      <c r="A93" s="12" t="s">
        <v>6878</v>
      </c>
      <c r="B93" s="12" t="s">
        <v>1261</v>
      </c>
      <c r="C93" s="12"/>
      <c r="D93" s="12" t="s">
        <v>8699</v>
      </c>
      <c r="E93" s="12" t="s">
        <v>6531</v>
      </c>
      <c r="F93" s="12" t="s">
        <v>7316</v>
      </c>
      <c r="G93" s="12" t="s">
        <v>7191</v>
      </c>
      <c r="H93" s="12" t="s">
        <v>7170</v>
      </c>
      <c r="I93" s="12" t="s">
        <v>7082</v>
      </c>
    </row>
    <row r="94" spans="1:9" x14ac:dyDescent="0.35">
      <c r="A94" s="12" t="s">
        <v>6878</v>
      </c>
      <c r="B94" s="12" t="s">
        <v>413</v>
      </c>
      <c r="C94" s="12"/>
      <c r="D94" s="12" t="s">
        <v>8700</v>
      </c>
      <c r="E94" s="12" t="s">
        <v>6584</v>
      </c>
      <c r="F94" s="12" t="s">
        <v>7290</v>
      </c>
      <c r="G94" s="12" t="s">
        <v>7191</v>
      </c>
      <c r="H94" s="12" t="s">
        <v>7291</v>
      </c>
      <c r="I94" s="12" t="s">
        <v>7117</v>
      </c>
    </row>
    <row r="95" spans="1:9" x14ac:dyDescent="0.35">
      <c r="A95" s="12" t="s">
        <v>6878</v>
      </c>
      <c r="B95" s="12" t="s">
        <v>1286</v>
      </c>
      <c r="C95" s="12"/>
      <c r="D95" s="12" t="s">
        <v>8701</v>
      </c>
      <c r="E95" s="12" t="s">
        <v>6537</v>
      </c>
      <c r="F95" s="12" t="s">
        <v>7312</v>
      </c>
      <c r="G95" s="12" t="s">
        <v>7191</v>
      </c>
      <c r="H95" s="12" t="s">
        <v>7313</v>
      </c>
      <c r="I95" s="12" t="s">
        <v>7314</v>
      </c>
    </row>
    <row r="96" spans="1:9" x14ac:dyDescent="0.35">
      <c r="A96" s="12" t="s">
        <v>6878</v>
      </c>
      <c r="B96" s="12" t="s">
        <v>6757</v>
      </c>
      <c r="C96" s="12"/>
      <c r="D96" s="12" t="s">
        <v>8702</v>
      </c>
      <c r="E96" s="12" t="s">
        <v>6522</v>
      </c>
      <c r="F96" s="12" t="s">
        <v>7284</v>
      </c>
      <c r="G96" s="12" t="s">
        <v>7191</v>
      </c>
      <c r="H96" s="12" t="s">
        <v>7285</v>
      </c>
      <c r="I96" s="12" t="s">
        <v>7286</v>
      </c>
    </row>
    <row r="97" spans="1:9" x14ac:dyDescent="0.35">
      <c r="A97" s="12" t="s">
        <v>6878</v>
      </c>
      <c r="B97" s="12" t="s">
        <v>1313</v>
      </c>
      <c r="C97" s="12"/>
      <c r="D97" s="12" t="s">
        <v>8703</v>
      </c>
      <c r="E97" s="12" t="s">
        <v>6581</v>
      </c>
      <c r="F97" s="12" t="s">
        <v>7212</v>
      </c>
      <c r="G97" s="12" t="s">
        <v>7191</v>
      </c>
      <c r="H97" s="12" t="s">
        <v>7213</v>
      </c>
      <c r="I97" s="12" t="s">
        <v>7214</v>
      </c>
    </row>
    <row r="98" spans="1:9" x14ac:dyDescent="0.35">
      <c r="A98" s="12" t="s">
        <v>6878</v>
      </c>
      <c r="B98" s="12" t="s">
        <v>6733</v>
      </c>
      <c r="C98" s="12"/>
      <c r="D98" s="12" t="s">
        <v>8704</v>
      </c>
      <c r="E98" s="12" t="s">
        <v>6563</v>
      </c>
      <c r="F98" s="12" t="s">
        <v>7302</v>
      </c>
      <c r="G98" s="12" t="s">
        <v>7191</v>
      </c>
      <c r="H98" s="12" t="s">
        <v>4331</v>
      </c>
      <c r="I98" s="12" t="s">
        <v>7303</v>
      </c>
    </row>
    <row r="99" spans="1:9" x14ac:dyDescent="0.35">
      <c r="A99" s="12" t="s">
        <v>6878</v>
      </c>
      <c r="B99" s="12" t="s">
        <v>1357</v>
      </c>
      <c r="C99" s="12"/>
      <c r="D99" s="12" t="s">
        <v>8705</v>
      </c>
      <c r="E99" s="12" t="s">
        <v>6525</v>
      </c>
      <c r="F99" s="12" t="s">
        <v>7252</v>
      </c>
      <c r="G99" s="12" t="s">
        <v>7191</v>
      </c>
      <c r="H99" s="12" t="s">
        <v>7101</v>
      </c>
      <c r="I99" s="12" t="s">
        <v>7102</v>
      </c>
    </row>
    <row r="100" spans="1:9" x14ac:dyDescent="0.35">
      <c r="A100" s="12" t="s">
        <v>6878</v>
      </c>
      <c r="B100" s="12" t="s">
        <v>1370</v>
      </c>
      <c r="C100" s="12" t="s">
        <v>9256</v>
      </c>
      <c r="D100" s="12" t="s">
        <v>8706</v>
      </c>
      <c r="E100" s="12" t="s">
        <v>6518</v>
      </c>
      <c r="F100" s="12" t="s">
        <v>7197</v>
      </c>
      <c r="G100" s="12" t="s">
        <v>7191</v>
      </c>
      <c r="H100" s="12" t="s">
        <v>7198</v>
      </c>
      <c r="I100" s="12" t="s">
        <v>7199</v>
      </c>
    </row>
    <row r="101" spans="1:9" x14ac:dyDescent="0.35">
      <c r="A101" s="12" t="s">
        <v>6878</v>
      </c>
      <c r="B101" s="12" t="s">
        <v>2539</v>
      </c>
      <c r="C101" s="12"/>
      <c r="D101" s="12" t="s">
        <v>8707</v>
      </c>
      <c r="E101" s="12" t="s">
        <v>6600</v>
      </c>
      <c r="F101" s="12" t="s">
        <v>7281</v>
      </c>
      <c r="G101" s="12" t="s">
        <v>7191</v>
      </c>
      <c r="H101" s="12" t="s">
        <v>7282</v>
      </c>
      <c r="I101" s="12" t="s">
        <v>7283</v>
      </c>
    </row>
    <row r="102" spans="1:9" x14ac:dyDescent="0.35">
      <c r="A102" s="12" t="s">
        <v>6878</v>
      </c>
      <c r="B102" s="12" t="s">
        <v>2793</v>
      </c>
      <c r="C102" s="12"/>
      <c r="D102" s="12" t="s">
        <v>8708</v>
      </c>
      <c r="E102" s="12" t="s">
        <v>6608</v>
      </c>
      <c r="F102" s="12" t="s">
        <v>7224</v>
      </c>
      <c r="G102" s="12" t="s">
        <v>7191</v>
      </c>
      <c r="H102" s="12" t="s">
        <v>7225</v>
      </c>
      <c r="I102" s="12" t="s">
        <v>7141</v>
      </c>
    </row>
    <row r="103" spans="1:9" x14ac:dyDescent="0.35">
      <c r="A103" s="12" t="s">
        <v>6878</v>
      </c>
      <c r="B103" s="12" t="s">
        <v>1447</v>
      </c>
      <c r="C103" s="12" t="s">
        <v>9257</v>
      </c>
      <c r="D103" s="12" t="s">
        <v>8709</v>
      </c>
      <c r="E103" s="12" t="s">
        <v>6571</v>
      </c>
      <c r="F103" s="12" t="s">
        <v>7326</v>
      </c>
      <c r="G103" s="12" t="s">
        <v>7191</v>
      </c>
      <c r="H103" s="12" t="s">
        <v>7327</v>
      </c>
      <c r="I103" s="12" t="s">
        <v>7328</v>
      </c>
    </row>
    <row r="104" spans="1:9" x14ac:dyDescent="0.35">
      <c r="A104" s="12" t="s">
        <v>6878</v>
      </c>
      <c r="B104" s="12" t="s">
        <v>1448</v>
      </c>
      <c r="C104" s="12" t="s">
        <v>9258</v>
      </c>
      <c r="D104" s="12" t="s">
        <v>8710</v>
      </c>
      <c r="E104" s="12" t="s">
        <v>6619</v>
      </c>
      <c r="F104" s="12" t="s">
        <v>7257</v>
      </c>
      <c r="G104" s="12" t="s">
        <v>7191</v>
      </c>
      <c r="H104" s="12" t="s">
        <v>7258</v>
      </c>
      <c r="I104" s="12" t="s">
        <v>7259</v>
      </c>
    </row>
    <row r="105" spans="1:9" x14ac:dyDescent="0.35">
      <c r="A105" s="12" t="s">
        <v>6878</v>
      </c>
      <c r="B105" s="12" t="s">
        <v>1462</v>
      </c>
      <c r="C105" s="12" t="s">
        <v>9259</v>
      </c>
      <c r="D105" s="12" t="s">
        <v>8711</v>
      </c>
      <c r="E105" s="12" t="s">
        <v>6555</v>
      </c>
      <c r="F105" s="12" t="s">
        <v>7226</v>
      </c>
      <c r="G105" s="12" t="s">
        <v>7191</v>
      </c>
      <c r="H105" s="12" t="s">
        <v>7163</v>
      </c>
      <c r="I105" s="12" t="s">
        <v>7122</v>
      </c>
    </row>
    <row r="106" spans="1:9" x14ac:dyDescent="0.35">
      <c r="A106" s="12" t="s">
        <v>6878</v>
      </c>
      <c r="B106" s="12" t="s">
        <v>6706</v>
      </c>
      <c r="C106" s="12" t="s">
        <v>9260</v>
      </c>
      <c r="D106" s="12" t="s">
        <v>8712</v>
      </c>
      <c r="E106" s="12" t="s">
        <v>6564</v>
      </c>
      <c r="F106" s="12" t="s">
        <v>7340</v>
      </c>
      <c r="G106" s="12" t="s">
        <v>7191</v>
      </c>
      <c r="H106" s="12" t="s">
        <v>7341</v>
      </c>
      <c r="I106" s="12" t="s">
        <v>7342</v>
      </c>
    </row>
    <row r="107" spans="1:9" x14ac:dyDescent="0.35">
      <c r="A107" s="12" t="s">
        <v>6878</v>
      </c>
      <c r="B107" s="12" t="s">
        <v>1475</v>
      </c>
      <c r="C107" s="12" t="s">
        <v>9261</v>
      </c>
      <c r="D107" s="12" t="s">
        <v>8713</v>
      </c>
      <c r="E107" s="12" t="s">
        <v>6596</v>
      </c>
      <c r="F107" s="12" t="s">
        <v>7205</v>
      </c>
      <c r="G107" s="12" t="s">
        <v>7191</v>
      </c>
      <c r="H107" s="12" t="s">
        <v>7206</v>
      </c>
      <c r="I107" s="12" t="s">
        <v>7207</v>
      </c>
    </row>
    <row r="108" spans="1:9" x14ac:dyDescent="0.35">
      <c r="A108" s="12" t="s">
        <v>6878</v>
      </c>
      <c r="B108" s="12" t="s">
        <v>6759</v>
      </c>
      <c r="C108" s="12" t="s">
        <v>9262</v>
      </c>
      <c r="D108" s="12" t="s">
        <v>5092</v>
      </c>
      <c r="E108" s="12" t="s">
        <v>6527</v>
      </c>
      <c r="F108" s="12" t="s">
        <v>7352</v>
      </c>
      <c r="G108" s="12" t="s">
        <v>7191</v>
      </c>
      <c r="H108" s="12" t="s">
        <v>3426</v>
      </c>
      <c r="I108" s="12" t="s">
        <v>7277</v>
      </c>
    </row>
    <row r="109" spans="1:9" x14ac:dyDescent="0.35">
      <c r="A109" s="12" t="s">
        <v>6878</v>
      </c>
      <c r="B109" s="12" t="s">
        <v>2426</v>
      </c>
      <c r="C109" s="12" t="s">
        <v>9263</v>
      </c>
      <c r="D109" s="12" t="s">
        <v>8714</v>
      </c>
      <c r="E109" s="12" t="s">
        <v>6619</v>
      </c>
      <c r="F109" s="12" t="s">
        <v>7272</v>
      </c>
      <c r="G109" s="12" t="s">
        <v>7191</v>
      </c>
      <c r="H109" s="12" t="s">
        <v>7273</v>
      </c>
      <c r="I109" s="12" t="s">
        <v>7274</v>
      </c>
    </row>
    <row r="110" spans="1:9" x14ac:dyDescent="0.35">
      <c r="A110" s="12" t="s">
        <v>6878</v>
      </c>
      <c r="B110" s="12" t="s">
        <v>458</v>
      </c>
      <c r="C110" s="12" t="s">
        <v>6834</v>
      </c>
      <c r="D110" s="12" t="s">
        <v>8715</v>
      </c>
      <c r="E110" s="12" t="s">
        <v>6566</v>
      </c>
      <c r="F110" s="12" t="s">
        <v>7223</v>
      </c>
      <c r="G110" s="12" t="s">
        <v>7191</v>
      </c>
      <c r="H110" s="12" t="s">
        <v>4697</v>
      </c>
      <c r="I110" s="12" t="s">
        <v>461</v>
      </c>
    </row>
    <row r="111" spans="1:9" x14ac:dyDescent="0.35">
      <c r="A111" s="12" t="s">
        <v>6878</v>
      </c>
      <c r="B111" s="12" t="s">
        <v>6691</v>
      </c>
      <c r="C111" s="12"/>
      <c r="D111" s="12" t="s">
        <v>8716</v>
      </c>
      <c r="E111" s="12" t="s">
        <v>6577</v>
      </c>
      <c r="F111" s="12" t="s">
        <v>7243</v>
      </c>
      <c r="G111" s="12" t="s">
        <v>7191</v>
      </c>
      <c r="H111" s="12" t="s">
        <v>7244</v>
      </c>
      <c r="I111" s="12" t="s">
        <v>7245</v>
      </c>
    </row>
    <row r="112" spans="1:9" x14ac:dyDescent="0.35">
      <c r="A112" s="12" t="s">
        <v>6878</v>
      </c>
      <c r="B112" s="12" t="s">
        <v>1570</v>
      </c>
      <c r="C112" s="12" t="s">
        <v>9264</v>
      </c>
      <c r="D112" s="12" t="s">
        <v>8717</v>
      </c>
      <c r="E112" s="12" t="s">
        <v>6542</v>
      </c>
      <c r="F112" s="12" t="s">
        <v>7278</v>
      </c>
      <c r="G112" s="12" t="s">
        <v>7191</v>
      </c>
      <c r="H112" s="12" t="s">
        <v>7279</v>
      </c>
      <c r="I112" s="12" t="s">
        <v>7280</v>
      </c>
    </row>
    <row r="113" spans="1:9" x14ac:dyDescent="0.35">
      <c r="A113" s="12" t="s">
        <v>6878</v>
      </c>
      <c r="B113" s="12" t="s">
        <v>1614</v>
      </c>
      <c r="C113" s="12"/>
      <c r="D113" s="12" t="s">
        <v>8718</v>
      </c>
      <c r="E113" s="12" t="s">
        <v>6526</v>
      </c>
      <c r="F113" s="12" t="s">
        <v>7315</v>
      </c>
      <c r="G113" s="12" t="s">
        <v>7191</v>
      </c>
      <c r="H113" s="12" t="s">
        <v>1988</v>
      </c>
      <c r="I113" s="12" t="s">
        <v>7121</v>
      </c>
    </row>
    <row r="114" spans="1:9" x14ac:dyDescent="0.35">
      <c r="A114" s="12" t="s">
        <v>6878</v>
      </c>
      <c r="B114" s="12" t="s">
        <v>6709</v>
      </c>
      <c r="C114" s="12"/>
      <c r="D114" s="12" t="s">
        <v>8719</v>
      </c>
      <c r="E114" s="12" t="s">
        <v>6581</v>
      </c>
      <c r="F114" s="12" t="s">
        <v>7249</v>
      </c>
      <c r="G114" s="12" t="s">
        <v>7191</v>
      </c>
      <c r="H114" s="12" t="s">
        <v>7250</v>
      </c>
      <c r="I114" s="12" t="s">
        <v>7251</v>
      </c>
    </row>
    <row r="115" spans="1:9" x14ac:dyDescent="0.35">
      <c r="A115" s="12" t="s">
        <v>6878</v>
      </c>
      <c r="B115" s="12" t="s">
        <v>1624</v>
      </c>
      <c r="C115" s="12"/>
      <c r="D115" s="12" t="s">
        <v>8720</v>
      </c>
      <c r="E115" s="12" t="s">
        <v>6521</v>
      </c>
      <c r="F115" s="12" t="s">
        <v>7317</v>
      </c>
      <c r="G115" s="12" t="s">
        <v>7191</v>
      </c>
      <c r="H115" s="12" t="s">
        <v>7318</v>
      </c>
      <c r="I115" s="12" t="s">
        <v>7152</v>
      </c>
    </row>
    <row r="116" spans="1:9" x14ac:dyDescent="0.35">
      <c r="A116" s="12" t="s">
        <v>6878</v>
      </c>
      <c r="B116" s="12" t="s">
        <v>2309</v>
      </c>
      <c r="C116" s="12" t="s">
        <v>9265</v>
      </c>
      <c r="D116" s="12" t="s">
        <v>8721</v>
      </c>
      <c r="E116" s="12" t="s">
        <v>6600</v>
      </c>
      <c r="F116" s="12" t="s">
        <v>7360</v>
      </c>
      <c r="G116" s="12" t="s">
        <v>7191</v>
      </c>
      <c r="H116" s="12" t="s">
        <v>7361</v>
      </c>
      <c r="I116" s="12" t="s">
        <v>7362</v>
      </c>
    </row>
    <row r="117" spans="1:9" x14ac:dyDescent="0.35">
      <c r="A117" s="15" t="s">
        <v>6878</v>
      </c>
      <c r="B117" s="15" t="s">
        <v>153</v>
      </c>
      <c r="C117" s="15"/>
      <c r="D117" s="15" t="s">
        <v>9218</v>
      </c>
      <c r="E117" s="12" t="s">
        <v>6579</v>
      </c>
      <c r="F117" s="15" t="s">
        <v>7381</v>
      </c>
      <c r="G117" s="15" t="s">
        <v>7191</v>
      </c>
      <c r="H117" s="15" t="s">
        <v>7382</v>
      </c>
      <c r="I117" s="15" t="s">
        <v>7383</v>
      </c>
    </row>
    <row r="118" spans="1:9" x14ac:dyDescent="0.35">
      <c r="A118" s="15" t="s">
        <v>6878</v>
      </c>
      <c r="B118" s="15" t="s">
        <v>393</v>
      </c>
      <c r="C118" s="15" t="s">
        <v>6856</v>
      </c>
      <c r="D118" s="15" t="s">
        <v>9219</v>
      </c>
      <c r="E118" s="12" t="s">
        <v>6518</v>
      </c>
      <c r="F118" s="15" t="s">
        <v>7395</v>
      </c>
      <c r="G118" s="15" t="s">
        <v>7191</v>
      </c>
      <c r="H118" s="15" t="s">
        <v>7396</v>
      </c>
      <c r="I118" s="15" t="s">
        <v>7397</v>
      </c>
    </row>
    <row r="119" spans="1:9" x14ac:dyDescent="0.35">
      <c r="A119" s="12" t="s">
        <v>6878</v>
      </c>
      <c r="B119" s="12" t="s">
        <v>6717</v>
      </c>
      <c r="C119" s="12" t="s">
        <v>9266</v>
      </c>
      <c r="D119" s="12" t="s">
        <v>8722</v>
      </c>
      <c r="E119" s="12" t="s">
        <v>6529</v>
      </c>
      <c r="F119" s="12" t="s">
        <v>7230</v>
      </c>
      <c r="G119" s="12" t="s">
        <v>7191</v>
      </c>
      <c r="H119" s="12" t="s">
        <v>6978</v>
      </c>
      <c r="I119" s="12" t="s">
        <v>6979</v>
      </c>
    </row>
    <row r="120" spans="1:9" x14ac:dyDescent="0.35">
      <c r="A120" s="12" t="s">
        <v>6878</v>
      </c>
      <c r="B120" s="12" t="s">
        <v>1705</v>
      </c>
      <c r="C120" s="12" t="s">
        <v>9267</v>
      </c>
      <c r="D120" s="12" t="s">
        <v>8723</v>
      </c>
      <c r="E120" s="12" t="s">
        <v>6610</v>
      </c>
      <c r="F120" s="12" t="s">
        <v>7202</v>
      </c>
      <c r="G120" s="12" t="s">
        <v>7191</v>
      </c>
      <c r="H120" s="12" t="s">
        <v>7203</v>
      </c>
      <c r="I120" s="12" t="s">
        <v>7204</v>
      </c>
    </row>
    <row r="121" spans="1:9" x14ac:dyDescent="0.35">
      <c r="A121" s="12" t="s">
        <v>6878</v>
      </c>
      <c r="B121" s="12" t="s">
        <v>250</v>
      </c>
      <c r="C121" s="12"/>
      <c r="D121" s="12" t="s">
        <v>8724</v>
      </c>
      <c r="E121" s="12" t="s">
        <v>6613</v>
      </c>
      <c r="F121" s="12" t="s">
        <v>7329</v>
      </c>
      <c r="G121" s="12" t="s">
        <v>7191</v>
      </c>
      <c r="H121" s="12" t="s">
        <v>7330</v>
      </c>
      <c r="I121" s="12" t="s">
        <v>7158</v>
      </c>
    </row>
    <row r="122" spans="1:9" x14ac:dyDescent="0.35">
      <c r="A122" s="12" t="s">
        <v>6878</v>
      </c>
      <c r="B122" s="12" t="s">
        <v>462</v>
      </c>
      <c r="C122" s="12" t="s">
        <v>9268</v>
      </c>
      <c r="D122" s="12" t="s">
        <v>8725</v>
      </c>
      <c r="E122" s="12" t="s">
        <v>6539</v>
      </c>
      <c r="F122" s="12" t="s">
        <v>7363</v>
      </c>
      <c r="G122" s="12" t="s">
        <v>7191</v>
      </c>
      <c r="H122" s="12" t="s">
        <v>7364</v>
      </c>
      <c r="I122" s="12" t="s">
        <v>7365</v>
      </c>
    </row>
    <row r="123" spans="1:9" x14ac:dyDescent="0.35">
      <c r="A123" s="12" t="s">
        <v>6878</v>
      </c>
      <c r="B123" s="12" t="s">
        <v>1744</v>
      </c>
      <c r="C123" s="12" t="s">
        <v>9435</v>
      </c>
      <c r="D123" s="12" t="s">
        <v>8726</v>
      </c>
      <c r="E123" s="12" t="s">
        <v>6528</v>
      </c>
      <c r="F123" s="12" t="s">
        <v>7353</v>
      </c>
      <c r="G123" s="12" t="s">
        <v>7191</v>
      </c>
      <c r="H123" s="12" t="s">
        <v>7354</v>
      </c>
      <c r="I123" s="12" t="s">
        <v>7355</v>
      </c>
    </row>
    <row r="124" spans="1:9" x14ac:dyDescent="0.35">
      <c r="A124" s="12" t="s">
        <v>6878</v>
      </c>
      <c r="B124" s="12" t="s">
        <v>2345</v>
      </c>
      <c r="C124" s="12" t="s">
        <v>9269</v>
      </c>
      <c r="D124" s="12" t="s">
        <v>8727</v>
      </c>
      <c r="E124" s="12" t="s">
        <v>6563</v>
      </c>
      <c r="F124" s="12" t="s">
        <v>7240</v>
      </c>
      <c r="G124" s="12" t="s">
        <v>7191</v>
      </c>
      <c r="H124" s="12" t="s">
        <v>7241</v>
      </c>
      <c r="I124" s="12" t="s">
        <v>7242</v>
      </c>
    </row>
    <row r="125" spans="1:9" x14ac:dyDescent="0.35">
      <c r="A125" s="12" t="s">
        <v>6878</v>
      </c>
      <c r="B125" s="12" t="s">
        <v>210</v>
      </c>
      <c r="C125" s="12" t="s">
        <v>9434</v>
      </c>
      <c r="D125" s="12" t="s">
        <v>5537</v>
      </c>
      <c r="E125" s="12" t="s">
        <v>6555</v>
      </c>
      <c r="F125" s="12" t="s">
        <v>7200</v>
      </c>
      <c r="G125" s="12" t="s">
        <v>7191</v>
      </c>
      <c r="H125" s="12" t="s">
        <v>7201</v>
      </c>
      <c r="I125" s="12" t="s">
        <v>7113</v>
      </c>
    </row>
    <row r="126" spans="1:9" x14ac:dyDescent="0.35">
      <c r="A126" s="12" t="s">
        <v>6878</v>
      </c>
      <c r="B126" s="12" t="s">
        <v>210</v>
      </c>
      <c r="C126" s="12" t="s">
        <v>9434</v>
      </c>
      <c r="D126" s="12" t="s">
        <v>8728</v>
      </c>
      <c r="E126" s="12" t="s">
        <v>6547</v>
      </c>
      <c r="F126" s="12" t="s">
        <v>7208</v>
      </c>
      <c r="G126" s="12" t="s">
        <v>7191</v>
      </c>
      <c r="H126" s="12" t="s">
        <v>7209</v>
      </c>
      <c r="I126" s="12" t="s">
        <v>7210</v>
      </c>
    </row>
    <row r="127" spans="1:9" x14ac:dyDescent="0.35">
      <c r="A127" s="12" t="s">
        <v>6878</v>
      </c>
      <c r="B127" s="12" t="s">
        <v>6713</v>
      </c>
      <c r="C127" s="12"/>
      <c r="D127" s="12" t="s">
        <v>8729</v>
      </c>
      <c r="E127" s="12" t="s">
        <v>6542</v>
      </c>
      <c r="F127" s="12" t="s">
        <v>7231</v>
      </c>
      <c r="G127" s="12" t="s">
        <v>7191</v>
      </c>
      <c r="H127" s="12" t="s">
        <v>7232</v>
      </c>
      <c r="I127" s="12" t="s">
        <v>7233</v>
      </c>
    </row>
    <row r="128" spans="1:9" x14ac:dyDescent="0.35">
      <c r="A128" s="12" t="s">
        <v>6878</v>
      </c>
      <c r="B128" s="12" t="s">
        <v>3019</v>
      </c>
      <c r="C128" s="12"/>
      <c r="D128" s="12" t="s">
        <v>5017</v>
      </c>
      <c r="E128" s="12" t="s">
        <v>6533</v>
      </c>
      <c r="F128" s="12" t="s">
        <v>7275</v>
      </c>
      <c r="G128" s="12" t="s">
        <v>7191</v>
      </c>
      <c r="H128" s="12" t="s">
        <v>7276</v>
      </c>
      <c r="I128" s="12" t="s">
        <v>7277</v>
      </c>
    </row>
    <row r="129" spans="1:9" x14ac:dyDescent="0.35">
      <c r="A129" s="12" t="s">
        <v>6878</v>
      </c>
      <c r="B129" s="12" t="s">
        <v>1821</v>
      </c>
      <c r="C129" s="12"/>
      <c r="D129" s="12" t="s">
        <v>8730</v>
      </c>
      <c r="E129" s="12" t="s">
        <v>6584</v>
      </c>
      <c r="F129" s="12" t="s">
        <v>7356</v>
      </c>
      <c r="G129" s="12" t="s">
        <v>7191</v>
      </c>
      <c r="H129" s="12" t="s">
        <v>7357</v>
      </c>
      <c r="I129" s="12" t="s">
        <v>7358</v>
      </c>
    </row>
    <row r="130" spans="1:9" x14ac:dyDescent="0.35">
      <c r="A130" s="12" t="s">
        <v>6878</v>
      </c>
      <c r="B130" s="12" t="s">
        <v>3061</v>
      </c>
      <c r="C130" s="12" t="s">
        <v>9270</v>
      </c>
      <c r="D130" s="12" t="s">
        <v>8731</v>
      </c>
      <c r="E130" s="12" t="s">
        <v>6528</v>
      </c>
      <c r="F130" s="12" t="s">
        <v>7323</v>
      </c>
      <c r="G130" s="12" t="s">
        <v>7191</v>
      </c>
      <c r="H130" s="12" t="s">
        <v>7324</v>
      </c>
      <c r="I130" s="12" t="s">
        <v>7325</v>
      </c>
    </row>
    <row r="131" spans="1:9" x14ac:dyDescent="0.35">
      <c r="A131" s="12" t="s">
        <v>6878</v>
      </c>
      <c r="B131" s="12" t="s">
        <v>2241</v>
      </c>
      <c r="C131" s="12"/>
      <c r="D131" s="12" t="s">
        <v>8732</v>
      </c>
      <c r="E131" s="12" t="s">
        <v>6525</v>
      </c>
      <c r="F131" s="12" t="s">
        <v>7375</v>
      </c>
      <c r="G131" s="12" t="s">
        <v>7191</v>
      </c>
      <c r="H131" s="12" t="s">
        <v>7376</v>
      </c>
      <c r="I131" s="12" t="s">
        <v>7377</v>
      </c>
    </row>
    <row r="132" spans="1:9" x14ac:dyDescent="0.35">
      <c r="A132" s="12" t="s">
        <v>6878</v>
      </c>
      <c r="B132" s="12" t="s">
        <v>1886</v>
      </c>
      <c r="C132" s="12"/>
      <c r="D132" s="12" t="s">
        <v>8733</v>
      </c>
      <c r="E132" s="12" t="s">
        <v>6626</v>
      </c>
      <c r="F132" s="12" t="s">
        <v>7264</v>
      </c>
      <c r="G132" s="12" t="s">
        <v>7191</v>
      </c>
      <c r="H132" s="12" t="s">
        <v>7265</v>
      </c>
      <c r="I132" s="12" t="s">
        <v>7129</v>
      </c>
    </row>
    <row r="133" spans="1:9" x14ac:dyDescent="0.35">
      <c r="A133" s="12" t="s">
        <v>6878</v>
      </c>
      <c r="B133" s="12" t="s">
        <v>356</v>
      </c>
      <c r="C133" s="17" t="s">
        <v>6858</v>
      </c>
      <c r="D133" s="12" t="s">
        <v>8734</v>
      </c>
      <c r="E133" s="12" t="s">
        <v>6613</v>
      </c>
      <c r="F133" s="12" t="s">
        <v>7334</v>
      </c>
      <c r="G133" s="12" t="s">
        <v>7191</v>
      </c>
      <c r="H133" s="12" t="s">
        <v>7335</v>
      </c>
      <c r="I133" s="12" t="s">
        <v>7336</v>
      </c>
    </row>
    <row r="134" spans="1:9" x14ac:dyDescent="0.35">
      <c r="A134" s="12" t="s">
        <v>6878</v>
      </c>
      <c r="B134" s="12" t="s">
        <v>1918</v>
      </c>
      <c r="C134" s="12" t="s">
        <v>9271</v>
      </c>
      <c r="D134" s="12" t="s">
        <v>5011</v>
      </c>
      <c r="E134" s="12" t="s">
        <v>6608</v>
      </c>
      <c r="F134" s="12" t="s">
        <v>7194</v>
      </c>
      <c r="G134" s="12" t="s">
        <v>7191</v>
      </c>
      <c r="H134" s="12" t="s">
        <v>7195</v>
      </c>
      <c r="I134" s="12" t="s">
        <v>7196</v>
      </c>
    </row>
    <row r="135" spans="1:9" x14ac:dyDescent="0.35">
      <c r="A135" s="12" t="s">
        <v>6878</v>
      </c>
      <c r="B135" s="12" t="s">
        <v>2516</v>
      </c>
      <c r="C135" s="12"/>
      <c r="D135" s="12" t="s">
        <v>8735</v>
      </c>
      <c r="E135" s="12" t="s">
        <v>6518</v>
      </c>
      <c r="F135" s="12" t="s">
        <v>7320</v>
      </c>
      <c r="G135" s="12" t="s">
        <v>7191</v>
      </c>
      <c r="H135" s="12" t="s">
        <v>7321</v>
      </c>
      <c r="I135" s="12" t="s">
        <v>7322</v>
      </c>
    </row>
    <row r="136" spans="1:9" x14ac:dyDescent="0.35">
      <c r="A136" s="12" t="s">
        <v>6878</v>
      </c>
      <c r="B136" s="12" t="s">
        <v>6779</v>
      </c>
      <c r="C136" s="12" t="s">
        <v>9272</v>
      </c>
      <c r="D136" s="12" t="s">
        <v>8736</v>
      </c>
      <c r="E136" s="12" t="s">
        <v>6522</v>
      </c>
      <c r="F136" s="12" t="s">
        <v>7270</v>
      </c>
      <c r="G136" s="12" t="s">
        <v>7191</v>
      </c>
      <c r="H136" s="12" t="s">
        <v>7271</v>
      </c>
      <c r="I136" s="12" t="s">
        <v>7154</v>
      </c>
    </row>
    <row r="137" spans="1:9" x14ac:dyDescent="0.35">
      <c r="A137" s="12" t="s">
        <v>6878</v>
      </c>
      <c r="B137" s="12" t="s">
        <v>2769</v>
      </c>
      <c r="C137" s="12" t="s">
        <v>9273</v>
      </c>
      <c r="D137" s="12" t="s">
        <v>8737</v>
      </c>
      <c r="E137" s="12" t="s">
        <v>6519</v>
      </c>
      <c r="F137" s="12" t="s">
        <v>7287</v>
      </c>
      <c r="G137" s="12" t="s">
        <v>7191</v>
      </c>
      <c r="H137" s="12" t="s">
        <v>7288</v>
      </c>
      <c r="I137" s="12" t="s">
        <v>7289</v>
      </c>
    </row>
    <row r="138" spans="1:9" x14ac:dyDescent="0.35">
      <c r="A138" s="12" t="s">
        <v>6878</v>
      </c>
      <c r="B138" s="12" t="s">
        <v>2071</v>
      </c>
      <c r="C138" s="12" t="s">
        <v>9274</v>
      </c>
      <c r="D138" s="12" t="s">
        <v>8738</v>
      </c>
      <c r="E138" s="12" t="s">
        <v>6596</v>
      </c>
      <c r="F138" s="12" t="s">
        <v>7261</v>
      </c>
      <c r="G138" s="12" t="s">
        <v>7191</v>
      </c>
      <c r="H138" s="12" t="s">
        <v>7262</v>
      </c>
      <c r="I138" s="12" t="s">
        <v>7263</v>
      </c>
    </row>
    <row r="139" spans="1:9" x14ac:dyDescent="0.35">
      <c r="A139" s="12" t="s">
        <v>6878</v>
      </c>
      <c r="B139" s="12" t="s">
        <v>2268</v>
      </c>
      <c r="C139" s="12" t="s">
        <v>9275</v>
      </c>
      <c r="D139" s="12" t="s">
        <v>8739</v>
      </c>
      <c r="E139" s="12" t="s">
        <v>6525</v>
      </c>
      <c r="F139" s="12" t="s">
        <v>7217</v>
      </c>
      <c r="G139" s="12" t="s">
        <v>7191</v>
      </c>
      <c r="H139" s="12" t="s">
        <v>7218</v>
      </c>
      <c r="I139" s="12" t="s">
        <v>7219</v>
      </c>
    </row>
    <row r="140" spans="1:9" x14ac:dyDescent="0.35">
      <c r="A140" s="12" t="s">
        <v>6878</v>
      </c>
      <c r="B140" s="12" t="s">
        <v>2089</v>
      </c>
      <c r="C140" s="12" t="s">
        <v>9276</v>
      </c>
      <c r="D140" s="12" t="s">
        <v>8740</v>
      </c>
      <c r="E140" s="12" t="s">
        <v>6608</v>
      </c>
      <c r="F140" s="12" t="s">
        <v>7266</v>
      </c>
      <c r="G140" s="12" t="s">
        <v>7191</v>
      </c>
      <c r="H140" s="12" t="s">
        <v>7267</v>
      </c>
      <c r="I140" s="12" t="s">
        <v>7268</v>
      </c>
    </row>
    <row r="141" spans="1:9" x14ac:dyDescent="0.35">
      <c r="A141" s="12" t="s">
        <v>6878</v>
      </c>
      <c r="B141" s="12" t="s">
        <v>2089</v>
      </c>
      <c r="C141" s="12" t="s">
        <v>9276</v>
      </c>
      <c r="D141" s="12" t="s">
        <v>8741</v>
      </c>
      <c r="E141" s="12" t="s">
        <v>6608</v>
      </c>
      <c r="F141" s="12" t="s">
        <v>7331</v>
      </c>
      <c r="G141" s="12" t="s">
        <v>7191</v>
      </c>
      <c r="H141" s="12" t="s">
        <v>7332</v>
      </c>
      <c r="I141" s="12" t="s">
        <v>7333</v>
      </c>
    </row>
    <row r="142" spans="1:9" x14ac:dyDescent="0.35">
      <c r="A142" s="12" t="s">
        <v>6878</v>
      </c>
      <c r="B142" s="12" t="s">
        <v>2096</v>
      </c>
      <c r="C142" s="12"/>
      <c r="D142" s="12" t="s">
        <v>8742</v>
      </c>
      <c r="E142" s="12" t="s">
        <v>6612</v>
      </c>
      <c r="F142" s="12" t="s">
        <v>7349</v>
      </c>
      <c r="G142" s="12" t="s">
        <v>7191</v>
      </c>
      <c r="H142" s="12" t="s">
        <v>7350</v>
      </c>
      <c r="I142" s="12" t="s">
        <v>7351</v>
      </c>
    </row>
    <row r="143" spans="1:9" x14ac:dyDescent="0.35">
      <c r="A143" s="12" t="s">
        <v>6878</v>
      </c>
      <c r="B143" s="12" t="s">
        <v>2285</v>
      </c>
      <c r="C143" s="12"/>
      <c r="D143" s="12" t="s">
        <v>8743</v>
      </c>
      <c r="E143" s="12" t="s">
        <v>6580</v>
      </c>
      <c r="F143" s="12" t="s">
        <v>7337</v>
      </c>
      <c r="G143" s="12" t="s">
        <v>7191</v>
      </c>
      <c r="H143" s="12" t="s">
        <v>7338</v>
      </c>
      <c r="I143" s="12" t="s">
        <v>7339</v>
      </c>
    </row>
    <row r="144" spans="1:9" x14ac:dyDescent="0.35">
      <c r="A144" s="12" t="s">
        <v>6881</v>
      </c>
      <c r="B144" s="12" t="s">
        <v>6631</v>
      </c>
      <c r="C144" s="12"/>
      <c r="D144" s="12" t="s">
        <v>8744</v>
      </c>
      <c r="E144" s="12" t="s">
        <v>6534</v>
      </c>
      <c r="F144" s="12" t="s">
        <v>7612</v>
      </c>
      <c r="G144" s="12" t="s">
        <v>7438</v>
      </c>
      <c r="H144" s="12" t="s">
        <v>7613</v>
      </c>
      <c r="I144" s="12" t="s">
        <v>7614</v>
      </c>
    </row>
    <row r="145" spans="1:9" x14ac:dyDescent="0.35">
      <c r="A145" s="15" t="s">
        <v>6881</v>
      </c>
      <c r="B145" s="15" t="s">
        <v>375</v>
      </c>
      <c r="C145" s="15"/>
      <c r="D145" s="15" t="s">
        <v>9210</v>
      </c>
      <c r="E145" s="12" t="s">
        <v>6543</v>
      </c>
      <c r="F145" s="15" t="s">
        <v>7672</v>
      </c>
      <c r="G145" s="15" t="s">
        <v>7438</v>
      </c>
      <c r="H145" s="15" t="s">
        <v>7673</v>
      </c>
      <c r="I145" s="15" t="s">
        <v>7434</v>
      </c>
    </row>
    <row r="146" spans="1:9" x14ac:dyDescent="0.35">
      <c r="A146" s="12" t="s">
        <v>6881</v>
      </c>
      <c r="B146" s="12" t="s">
        <v>6778</v>
      </c>
      <c r="C146" s="12"/>
      <c r="D146" s="12" t="s">
        <v>8745</v>
      </c>
      <c r="E146" s="12" t="s">
        <v>6564</v>
      </c>
      <c r="F146" s="12" t="s">
        <v>7522</v>
      </c>
      <c r="G146" s="12" t="s">
        <v>7438</v>
      </c>
      <c r="H146" s="12" t="s">
        <v>7523</v>
      </c>
      <c r="I146" s="12" t="s">
        <v>7386</v>
      </c>
    </row>
    <row r="147" spans="1:9" x14ac:dyDescent="0.35">
      <c r="A147" s="12" t="s">
        <v>6881</v>
      </c>
      <c r="B147" s="12" t="s">
        <v>6726</v>
      </c>
      <c r="C147" s="12" t="s">
        <v>9277</v>
      </c>
      <c r="D147" s="12" t="s">
        <v>8746</v>
      </c>
      <c r="E147" s="12" t="s">
        <v>6541</v>
      </c>
      <c r="F147" s="12" t="s">
        <v>7437</v>
      </c>
      <c r="G147" s="12" t="s">
        <v>7438</v>
      </c>
      <c r="H147" s="12" t="s">
        <v>7439</v>
      </c>
      <c r="I147" s="12" t="s">
        <v>7440</v>
      </c>
    </row>
    <row r="148" spans="1:9" x14ac:dyDescent="0.35">
      <c r="A148" s="12" t="s">
        <v>6881</v>
      </c>
      <c r="B148" s="12" t="s">
        <v>519</v>
      </c>
      <c r="C148" s="12" t="s">
        <v>9278</v>
      </c>
      <c r="D148" s="12" t="s">
        <v>8747</v>
      </c>
      <c r="E148" s="12" t="s">
        <v>6580</v>
      </c>
      <c r="F148" s="12" t="s">
        <v>7456</v>
      </c>
      <c r="G148" s="12" t="s">
        <v>7438</v>
      </c>
      <c r="H148" s="12" t="s">
        <v>7457</v>
      </c>
      <c r="I148" s="12" t="s">
        <v>7458</v>
      </c>
    </row>
    <row r="149" spans="1:9" x14ac:dyDescent="0.35">
      <c r="A149" s="12" t="s">
        <v>6881</v>
      </c>
      <c r="B149" s="12" t="s">
        <v>527</v>
      </c>
      <c r="C149" s="12"/>
      <c r="D149" s="12" t="s">
        <v>8748</v>
      </c>
      <c r="E149" s="12" t="s">
        <v>6538</v>
      </c>
      <c r="F149" s="12" t="s">
        <v>7537</v>
      </c>
      <c r="G149" s="12" t="s">
        <v>7438</v>
      </c>
      <c r="H149" s="12" t="s">
        <v>7538</v>
      </c>
      <c r="I149" s="12" t="s">
        <v>7414</v>
      </c>
    </row>
    <row r="150" spans="1:9" x14ac:dyDescent="0.35">
      <c r="A150" s="12" t="s">
        <v>6881</v>
      </c>
      <c r="B150" s="12" t="s">
        <v>531</v>
      </c>
      <c r="C150" s="12" t="s">
        <v>9279</v>
      </c>
      <c r="D150" s="12" t="s">
        <v>8749</v>
      </c>
      <c r="E150" s="12" t="s">
        <v>6566</v>
      </c>
      <c r="F150" s="12" t="s">
        <v>7620</v>
      </c>
      <c r="G150" s="12" t="s">
        <v>7438</v>
      </c>
      <c r="H150" s="12" t="s">
        <v>7621</v>
      </c>
      <c r="I150" s="12" t="s">
        <v>6927</v>
      </c>
    </row>
    <row r="151" spans="1:9" x14ac:dyDescent="0.35">
      <c r="A151" s="12" t="s">
        <v>6881</v>
      </c>
      <c r="B151" s="12" t="s">
        <v>2556</v>
      </c>
      <c r="C151" s="12"/>
      <c r="D151" s="12" t="s">
        <v>5308</v>
      </c>
      <c r="E151" s="12" t="s">
        <v>6563</v>
      </c>
      <c r="F151" s="12" t="s">
        <v>7558</v>
      </c>
      <c r="G151" s="12" t="s">
        <v>7438</v>
      </c>
      <c r="H151" s="12" t="s">
        <v>7559</v>
      </c>
      <c r="I151" s="12" t="s">
        <v>7404</v>
      </c>
    </row>
    <row r="152" spans="1:9" x14ac:dyDescent="0.35">
      <c r="A152" s="12" t="s">
        <v>6881</v>
      </c>
      <c r="B152" s="12" t="s">
        <v>536</v>
      </c>
      <c r="C152" s="12" t="s">
        <v>9222</v>
      </c>
      <c r="D152" s="12" t="s">
        <v>8750</v>
      </c>
      <c r="E152" s="12" t="s">
        <v>6528</v>
      </c>
      <c r="F152" s="12" t="s">
        <v>7448</v>
      </c>
      <c r="G152" s="12" t="s">
        <v>7438</v>
      </c>
      <c r="H152" s="12" t="s">
        <v>4007</v>
      </c>
      <c r="I152" s="12" t="s">
        <v>7449</v>
      </c>
    </row>
    <row r="153" spans="1:9" x14ac:dyDescent="0.35">
      <c r="A153" s="12" t="s">
        <v>6881</v>
      </c>
      <c r="B153" s="12" t="s">
        <v>6801</v>
      </c>
      <c r="C153" s="12"/>
      <c r="D153" s="12" t="s">
        <v>5278</v>
      </c>
      <c r="E153" s="12" t="s">
        <v>6529</v>
      </c>
      <c r="F153" s="12" t="s">
        <v>7646</v>
      </c>
      <c r="G153" s="12" t="s">
        <v>7438</v>
      </c>
      <c r="H153" s="12" t="s">
        <v>7647</v>
      </c>
      <c r="I153" s="12" t="s">
        <v>7648</v>
      </c>
    </row>
    <row r="154" spans="1:9" x14ac:dyDescent="0.35">
      <c r="A154" s="12" t="s">
        <v>6881</v>
      </c>
      <c r="B154" s="12" t="s">
        <v>6761</v>
      </c>
      <c r="C154" s="12" t="s">
        <v>9280</v>
      </c>
      <c r="D154" s="12" t="s">
        <v>8751</v>
      </c>
      <c r="E154" s="12" t="s">
        <v>6519</v>
      </c>
      <c r="F154" s="12" t="s">
        <v>7520</v>
      </c>
      <c r="G154" s="12" t="s">
        <v>7438</v>
      </c>
      <c r="H154" s="12" t="s">
        <v>7521</v>
      </c>
      <c r="I154" s="12" t="s">
        <v>7180</v>
      </c>
    </row>
    <row r="155" spans="1:9" x14ac:dyDescent="0.35">
      <c r="A155" s="12" t="s">
        <v>6881</v>
      </c>
      <c r="B155" s="12" t="s">
        <v>557</v>
      </c>
      <c r="C155" s="12"/>
      <c r="D155" s="12" t="s">
        <v>8752</v>
      </c>
      <c r="E155" s="12" t="s">
        <v>6564</v>
      </c>
      <c r="F155" s="12" t="s">
        <v>7642</v>
      </c>
      <c r="G155" s="12" t="s">
        <v>7438</v>
      </c>
      <c r="H155" s="12" t="s">
        <v>7643</v>
      </c>
      <c r="I155" s="12" t="s">
        <v>7644</v>
      </c>
    </row>
    <row r="156" spans="1:9" x14ac:dyDescent="0.35">
      <c r="A156" s="12" t="s">
        <v>6881</v>
      </c>
      <c r="B156" s="12" t="s">
        <v>6658</v>
      </c>
      <c r="C156" s="12"/>
      <c r="D156" s="12" t="s">
        <v>8753</v>
      </c>
      <c r="E156" s="12" t="s">
        <v>6541</v>
      </c>
      <c r="F156" s="12" t="s">
        <v>7505</v>
      </c>
      <c r="G156" s="12" t="s">
        <v>7438</v>
      </c>
      <c r="H156" s="12" t="s">
        <v>7506</v>
      </c>
      <c r="I156" s="12" t="s">
        <v>7507</v>
      </c>
    </row>
    <row r="157" spans="1:9" x14ac:dyDescent="0.35">
      <c r="A157" s="12" t="s">
        <v>6881</v>
      </c>
      <c r="B157" s="12" t="s">
        <v>6774</v>
      </c>
      <c r="C157" s="12"/>
      <c r="D157" s="12" t="s">
        <v>8754</v>
      </c>
      <c r="E157" s="12" t="s">
        <v>6539</v>
      </c>
      <c r="F157" s="12" t="s">
        <v>7637</v>
      </c>
      <c r="G157" s="12" t="s">
        <v>7438</v>
      </c>
      <c r="H157" s="12" t="s">
        <v>7160</v>
      </c>
      <c r="I157" s="12" t="s">
        <v>7161</v>
      </c>
    </row>
    <row r="158" spans="1:9" x14ac:dyDescent="0.35">
      <c r="A158" s="12" t="s">
        <v>6881</v>
      </c>
      <c r="B158" s="12" t="s">
        <v>2687</v>
      </c>
      <c r="C158" s="12"/>
      <c r="D158" s="12" t="s">
        <v>8755</v>
      </c>
      <c r="E158" s="12" t="s">
        <v>6590</v>
      </c>
      <c r="F158" s="12" t="s">
        <v>7536</v>
      </c>
      <c r="G158" s="12" t="s">
        <v>7438</v>
      </c>
      <c r="H158" s="12" t="s">
        <v>7388</v>
      </c>
      <c r="I158" s="12" t="s">
        <v>7399</v>
      </c>
    </row>
    <row r="159" spans="1:9" x14ac:dyDescent="0.35">
      <c r="A159" s="12" t="s">
        <v>6881</v>
      </c>
      <c r="B159" s="12" t="s">
        <v>566</v>
      </c>
      <c r="C159" s="12"/>
      <c r="D159" s="12" t="s">
        <v>8756</v>
      </c>
      <c r="E159" s="12" t="s">
        <v>6524</v>
      </c>
      <c r="F159" s="12" t="s">
        <v>7581</v>
      </c>
      <c r="G159" s="12" t="s">
        <v>7438</v>
      </c>
      <c r="H159" s="12" t="s">
        <v>7582</v>
      </c>
      <c r="I159" s="12" t="s">
        <v>7583</v>
      </c>
    </row>
    <row r="160" spans="1:9" x14ac:dyDescent="0.35">
      <c r="A160" s="12" t="s">
        <v>6881</v>
      </c>
      <c r="B160" s="12" t="s">
        <v>2587</v>
      </c>
      <c r="C160" s="12"/>
      <c r="D160" s="12" t="s">
        <v>8757</v>
      </c>
      <c r="E160" s="12" t="s">
        <v>6612</v>
      </c>
      <c r="F160" s="12" t="s">
        <v>7566</v>
      </c>
      <c r="G160" s="12" t="s">
        <v>7438</v>
      </c>
      <c r="H160" s="12" t="s">
        <v>3774</v>
      </c>
      <c r="I160" s="12" t="s">
        <v>2034</v>
      </c>
    </row>
    <row r="161" spans="1:9" x14ac:dyDescent="0.35">
      <c r="A161" s="12" t="s">
        <v>6881</v>
      </c>
      <c r="B161" s="12" t="s">
        <v>6720</v>
      </c>
      <c r="C161" s="12"/>
      <c r="D161" s="12" t="s">
        <v>8758</v>
      </c>
      <c r="E161" s="12" t="s">
        <v>6516</v>
      </c>
      <c r="F161" s="12" t="s">
        <v>7585</v>
      </c>
      <c r="G161" s="12" t="s">
        <v>7438</v>
      </c>
      <c r="H161" s="12" t="s">
        <v>7586</v>
      </c>
      <c r="I161" s="12" t="s">
        <v>7119</v>
      </c>
    </row>
    <row r="162" spans="1:9" x14ac:dyDescent="0.35">
      <c r="A162" s="12" t="s">
        <v>6881</v>
      </c>
      <c r="B162" s="12" t="s">
        <v>6653</v>
      </c>
      <c r="C162" s="12"/>
      <c r="D162" s="12" t="s">
        <v>8759</v>
      </c>
      <c r="E162" s="12" t="s">
        <v>6589</v>
      </c>
      <c r="F162" s="12" t="s">
        <v>7572</v>
      </c>
      <c r="G162" s="12" t="s">
        <v>7438</v>
      </c>
      <c r="H162" s="12" t="s">
        <v>7573</v>
      </c>
      <c r="I162" s="12" t="s">
        <v>7574</v>
      </c>
    </row>
    <row r="163" spans="1:9" x14ac:dyDescent="0.35">
      <c r="A163" s="12" t="s">
        <v>6881</v>
      </c>
      <c r="B163" s="12" t="s">
        <v>2417</v>
      </c>
      <c r="C163" s="12"/>
      <c r="D163" s="12" t="s">
        <v>8760</v>
      </c>
      <c r="E163" s="12" t="s">
        <v>6600</v>
      </c>
      <c r="F163" s="12" t="s">
        <v>7587</v>
      </c>
      <c r="G163" s="12" t="s">
        <v>7438</v>
      </c>
      <c r="H163" s="12" t="s">
        <v>7425</v>
      </c>
      <c r="I163" s="12" t="s">
        <v>7426</v>
      </c>
    </row>
    <row r="164" spans="1:9" x14ac:dyDescent="0.35">
      <c r="A164" s="12" t="s">
        <v>6881</v>
      </c>
      <c r="B164" s="12" t="s">
        <v>2818</v>
      </c>
      <c r="C164" s="12" t="s">
        <v>9281</v>
      </c>
      <c r="D164" s="12" t="s">
        <v>8761</v>
      </c>
      <c r="E164" s="12" t="s">
        <v>6612</v>
      </c>
      <c r="F164" s="12" t="s">
        <v>7486</v>
      </c>
      <c r="G164" s="12" t="s">
        <v>7438</v>
      </c>
      <c r="H164" s="12" t="s">
        <v>7487</v>
      </c>
      <c r="I164" s="12" t="s">
        <v>7488</v>
      </c>
    </row>
    <row r="165" spans="1:9" x14ac:dyDescent="0.35">
      <c r="A165" s="12" t="s">
        <v>6881</v>
      </c>
      <c r="B165" s="12" t="s">
        <v>6799</v>
      </c>
      <c r="C165" s="12"/>
      <c r="D165" s="12" t="s">
        <v>8762</v>
      </c>
      <c r="E165" s="12" t="s">
        <v>6518</v>
      </c>
      <c r="F165" s="12" t="s">
        <v>7441</v>
      </c>
      <c r="G165" s="12" t="s">
        <v>7438</v>
      </c>
      <c r="H165" s="12" t="s">
        <v>7442</v>
      </c>
      <c r="I165" s="12" t="s">
        <v>7168</v>
      </c>
    </row>
    <row r="166" spans="1:9" x14ac:dyDescent="0.35">
      <c r="A166" s="12" t="s">
        <v>6881</v>
      </c>
      <c r="B166" s="12" t="s">
        <v>671</v>
      </c>
      <c r="C166" s="12" t="s">
        <v>9224</v>
      </c>
      <c r="D166" s="12" t="s">
        <v>8763</v>
      </c>
      <c r="E166" s="12" t="s">
        <v>6577</v>
      </c>
      <c r="F166" s="12" t="s">
        <v>7481</v>
      </c>
      <c r="G166" s="12" t="s">
        <v>7438</v>
      </c>
      <c r="H166" s="12" t="s">
        <v>7482</v>
      </c>
      <c r="I166" s="12" t="s">
        <v>7483</v>
      </c>
    </row>
    <row r="167" spans="1:9" x14ac:dyDescent="0.35">
      <c r="A167" s="12" t="s">
        <v>6881</v>
      </c>
      <c r="B167" s="12" t="s">
        <v>6644</v>
      </c>
      <c r="C167" s="12"/>
      <c r="D167" s="12" t="s">
        <v>8764</v>
      </c>
      <c r="E167" s="12" t="s">
        <v>6528</v>
      </c>
      <c r="F167" s="12" t="s">
        <v>7660</v>
      </c>
      <c r="G167" s="12" t="s">
        <v>7438</v>
      </c>
      <c r="H167" s="12" t="s">
        <v>7661</v>
      </c>
      <c r="I167" s="12" t="s">
        <v>7123</v>
      </c>
    </row>
    <row r="168" spans="1:9" x14ac:dyDescent="0.35">
      <c r="A168" s="12" t="s">
        <v>6881</v>
      </c>
      <c r="B168" s="12" t="s">
        <v>6663</v>
      </c>
      <c r="C168" s="12" t="s">
        <v>9282</v>
      </c>
      <c r="D168" s="12" t="s">
        <v>8765</v>
      </c>
      <c r="E168" s="12" t="s">
        <v>6586</v>
      </c>
      <c r="F168" s="12" t="s">
        <v>7596</v>
      </c>
      <c r="G168" s="12" t="s">
        <v>7438</v>
      </c>
      <c r="H168" s="12" t="s">
        <v>7597</v>
      </c>
      <c r="I168" s="12" t="s">
        <v>7598</v>
      </c>
    </row>
    <row r="169" spans="1:9" x14ac:dyDescent="0.35">
      <c r="A169" s="12" t="s">
        <v>6881</v>
      </c>
      <c r="B169" s="12" t="s">
        <v>751</v>
      </c>
      <c r="C169" s="12"/>
      <c r="D169" s="12" t="s">
        <v>8766</v>
      </c>
      <c r="E169" s="12" t="s">
        <v>6547</v>
      </c>
      <c r="F169" s="12" t="s">
        <v>7654</v>
      </c>
      <c r="G169" s="12" t="s">
        <v>7438</v>
      </c>
      <c r="H169" s="12" t="s">
        <v>7655</v>
      </c>
      <c r="I169" s="12" t="s">
        <v>7656</v>
      </c>
    </row>
    <row r="170" spans="1:9" x14ac:dyDescent="0.35">
      <c r="A170" s="12" t="s">
        <v>6881</v>
      </c>
      <c r="B170" s="12" t="s">
        <v>6738</v>
      </c>
      <c r="C170" s="12"/>
      <c r="D170" s="12" t="s">
        <v>8767</v>
      </c>
      <c r="E170" s="12" t="s">
        <v>6525</v>
      </c>
      <c r="F170" s="12" t="s">
        <v>7508</v>
      </c>
      <c r="G170" s="12" t="s">
        <v>7438</v>
      </c>
      <c r="H170" s="12" t="s">
        <v>7509</v>
      </c>
      <c r="I170" s="12" t="s">
        <v>7510</v>
      </c>
    </row>
    <row r="171" spans="1:9" x14ac:dyDescent="0.35">
      <c r="A171" s="12" t="s">
        <v>6881</v>
      </c>
      <c r="B171" s="12" t="s">
        <v>814</v>
      </c>
      <c r="C171" s="12"/>
      <c r="D171" s="12" t="s">
        <v>8768</v>
      </c>
      <c r="E171" s="12" t="s">
        <v>6554</v>
      </c>
      <c r="F171" s="12" t="s">
        <v>7606</v>
      </c>
      <c r="G171" s="12" t="s">
        <v>7438</v>
      </c>
      <c r="H171" s="12" t="s">
        <v>7607</v>
      </c>
      <c r="I171" s="12" t="s">
        <v>7166</v>
      </c>
    </row>
    <row r="172" spans="1:9" x14ac:dyDescent="0.35">
      <c r="A172" s="12" t="s">
        <v>6881</v>
      </c>
      <c r="B172" s="12" t="s">
        <v>823</v>
      </c>
      <c r="C172" s="12"/>
      <c r="D172" s="12" t="s">
        <v>8769</v>
      </c>
      <c r="E172" s="12" t="s">
        <v>6590</v>
      </c>
      <c r="F172" s="12" t="s">
        <v>7492</v>
      </c>
      <c r="G172" s="12" t="s">
        <v>7438</v>
      </c>
      <c r="H172" s="12" t="s">
        <v>7493</v>
      </c>
      <c r="I172" s="12" t="s">
        <v>7494</v>
      </c>
    </row>
    <row r="173" spans="1:9" x14ac:dyDescent="0.35">
      <c r="A173" s="12" t="s">
        <v>6881</v>
      </c>
      <c r="B173" s="12" t="s">
        <v>827</v>
      </c>
      <c r="C173" s="12" t="s">
        <v>9283</v>
      </c>
      <c r="D173" s="12" t="s">
        <v>8770</v>
      </c>
      <c r="E173" s="12" t="s">
        <v>6534</v>
      </c>
      <c r="F173" s="12" t="s">
        <v>7502</v>
      </c>
      <c r="G173" s="12" t="s">
        <v>7438</v>
      </c>
      <c r="H173" s="12" t="s">
        <v>7487</v>
      </c>
      <c r="I173" s="12" t="s">
        <v>7503</v>
      </c>
    </row>
    <row r="174" spans="1:9" x14ac:dyDescent="0.35">
      <c r="A174" s="12" t="s">
        <v>6881</v>
      </c>
      <c r="B174" s="12" t="s">
        <v>840</v>
      </c>
      <c r="C174" s="12"/>
      <c r="D174" s="12" t="s">
        <v>8771</v>
      </c>
      <c r="E174" s="12" t="s">
        <v>6519</v>
      </c>
      <c r="F174" s="12" t="s">
        <v>7500</v>
      </c>
      <c r="G174" s="12" t="s">
        <v>7438</v>
      </c>
      <c r="H174" s="12" t="s">
        <v>7501</v>
      </c>
      <c r="I174" s="12" t="s">
        <v>7389</v>
      </c>
    </row>
    <row r="175" spans="1:9" x14ac:dyDescent="0.35">
      <c r="A175" s="12" t="s">
        <v>6881</v>
      </c>
      <c r="B175" s="12" t="s">
        <v>2362</v>
      </c>
      <c r="C175" s="12" t="s">
        <v>9284</v>
      </c>
      <c r="D175" s="12" t="s">
        <v>8772</v>
      </c>
      <c r="E175" s="12" t="s">
        <v>6596</v>
      </c>
      <c r="F175" s="12" t="s">
        <v>7632</v>
      </c>
      <c r="G175" s="12" t="s">
        <v>7438</v>
      </c>
      <c r="H175" s="12" t="s">
        <v>1952</v>
      </c>
      <c r="I175" s="12" t="s">
        <v>7633</v>
      </c>
    </row>
    <row r="176" spans="1:9" x14ac:dyDescent="0.35">
      <c r="A176" s="12" t="s">
        <v>6881</v>
      </c>
      <c r="B176" s="12" t="s">
        <v>892</v>
      </c>
      <c r="C176" s="12" t="s">
        <v>9285</v>
      </c>
      <c r="D176" s="12" t="s">
        <v>8773</v>
      </c>
      <c r="E176" s="12" t="s">
        <v>6590</v>
      </c>
      <c r="F176" s="12" t="s">
        <v>7517</v>
      </c>
      <c r="G176" s="12" t="s">
        <v>7438</v>
      </c>
      <c r="H176" s="12" t="s">
        <v>7518</v>
      </c>
      <c r="I176" s="12" t="s">
        <v>7519</v>
      </c>
    </row>
    <row r="177" spans="1:9" x14ac:dyDescent="0.35">
      <c r="A177" s="12" t="s">
        <v>6881</v>
      </c>
      <c r="B177" s="12" t="s">
        <v>900</v>
      </c>
      <c r="C177" s="12"/>
      <c r="D177" s="12" t="s">
        <v>8774</v>
      </c>
      <c r="E177" s="12" t="s">
        <v>6521</v>
      </c>
      <c r="F177" s="12" t="s">
        <v>7657</v>
      </c>
      <c r="G177" s="12" t="s">
        <v>7438</v>
      </c>
      <c r="H177" s="12" t="s">
        <v>7658</v>
      </c>
      <c r="I177" s="12" t="s">
        <v>7659</v>
      </c>
    </row>
    <row r="178" spans="1:9" x14ac:dyDescent="0.35">
      <c r="A178" s="12" t="s">
        <v>6881</v>
      </c>
      <c r="B178" s="12" t="s">
        <v>910</v>
      </c>
      <c r="C178" s="12" t="s">
        <v>9286</v>
      </c>
      <c r="D178" s="12" t="s">
        <v>8775</v>
      </c>
      <c r="E178" s="12" t="s">
        <v>6530</v>
      </c>
      <c r="F178" s="12" t="s">
        <v>7513</v>
      </c>
      <c r="G178" s="12" t="s">
        <v>7438</v>
      </c>
      <c r="H178" s="12" t="s">
        <v>7514</v>
      </c>
      <c r="I178" s="12" t="s">
        <v>7515</v>
      </c>
    </row>
    <row r="179" spans="1:9" x14ac:dyDescent="0.35">
      <c r="A179" s="12" t="s">
        <v>6881</v>
      </c>
      <c r="B179" s="12" t="s">
        <v>254</v>
      </c>
      <c r="C179" s="12" t="s">
        <v>9287</v>
      </c>
      <c r="D179" s="12" t="s">
        <v>8776</v>
      </c>
      <c r="E179" s="12" t="s">
        <v>6522</v>
      </c>
      <c r="F179" s="12" t="s">
        <v>7469</v>
      </c>
      <c r="G179" s="12" t="s">
        <v>7438</v>
      </c>
      <c r="H179" s="12" t="s">
        <v>7470</v>
      </c>
      <c r="I179" s="12" t="s">
        <v>7121</v>
      </c>
    </row>
    <row r="180" spans="1:9" x14ac:dyDescent="0.35">
      <c r="A180" s="12" t="s">
        <v>6881</v>
      </c>
      <c r="B180" s="12" t="s">
        <v>972</v>
      </c>
      <c r="C180" s="12"/>
      <c r="D180" s="12" t="s">
        <v>8777</v>
      </c>
      <c r="E180" s="12" t="s">
        <v>6619</v>
      </c>
      <c r="F180" s="12" t="s">
        <v>7516</v>
      </c>
      <c r="G180" s="12" t="s">
        <v>7438</v>
      </c>
      <c r="H180" s="12" t="s">
        <v>7392</v>
      </c>
      <c r="I180" s="12" t="s">
        <v>1369</v>
      </c>
    </row>
    <row r="181" spans="1:9" x14ac:dyDescent="0.35">
      <c r="A181" s="12" t="s">
        <v>6881</v>
      </c>
      <c r="B181" s="12" t="s">
        <v>1027</v>
      </c>
      <c r="C181" s="12" t="s">
        <v>9288</v>
      </c>
      <c r="D181" s="12" t="s">
        <v>8778</v>
      </c>
      <c r="E181" s="12" t="s">
        <v>6539</v>
      </c>
      <c r="F181" s="12" t="s">
        <v>7473</v>
      </c>
      <c r="G181" s="12" t="s">
        <v>7438</v>
      </c>
      <c r="H181" s="12" t="s">
        <v>7474</v>
      </c>
      <c r="I181" s="12" t="s">
        <v>7475</v>
      </c>
    </row>
    <row r="182" spans="1:9" x14ac:dyDescent="0.35">
      <c r="A182" s="12" t="s">
        <v>6881</v>
      </c>
      <c r="B182" s="12" t="s">
        <v>1053</v>
      </c>
      <c r="C182" s="12" t="s">
        <v>9437</v>
      </c>
      <c r="D182" s="12" t="s">
        <v>8779</v>
      </c>
      <c r="E182" s="12" t="s">
        <v>6618</v>
      </c>
      <c r="F182" s="12" t="s">
        <v>7539</v>
      </c>
      <c r="G182" s="12" t="s">
        <v>7438</v>
      </c>
      <c r="H182" s="12" t="s">
        <v>7540</v>
      </c>
      <c r="I182" s="12" t="s">
        <v>7541</v>
      </c>
    </row>
    <row r="183" spans="1:9" x14ac:dyDescent="0.35">
      <c r="A183" s="12" t="s">
        <v>6881</v>
      </c>
      <c r="B183" s="12" t="s">
        <v>1053</v>
      </c>
      <c r="C183" s="12" t="s">
        <v>9437</v>
      </c>
      <c r="D183" s="12" t="s">
        <v>8780</v>
      </c>
      <c r="E183" s="12" t="s">
        <v>6618</v>
      </c>
      <c r="F183" s="12" t="s">
        <v>7641</v>
      </c>
      <c r="G183" s="12" t="s">
        <v>7438</v>
      </c>
      <c r="H183" s="12" t="s">
        <v>6941</v>
      </c>
      <c r="I183" s="12" t="s">
        <v>6942</v>
      </c>
    </row>
    <row r="184" spans="1:9" x14ac:dyDescent="0.35">
      <c r="A184" s="12" t="s">
        <v>6881</v>
      </c>
      <c r="B184" s="12" t="s">
        <v>1060</v>
      </c>
      <c r="C184" s="12" t="s">
        <v>9289</v>
      </c>
      <c r="D184" s="12" t="s">
        <v>8781</v>
      </c>
      <c r="E184" s="12" t="s">
        <v>6524</v>
      </c>
      <c r="F184" s="12" t="s">
        <v>7599</v>
      </c>
      <c r="G184" s="12" t="s">
        <v>7438</v>
      </c>
      <c r="H184" s="12" t="s">
        <v>7600</v>
      </c>
      <c r="I184" s="12" t="s">
        <v>7601</v>
      </c>
    </row>
    <row r="185" spans="1:9" x14ac:dyDescent="0.35">
      <c r="A185" s="12" t="s">
        <v>6881</v>
      </c>
      <c r="B185" s="12" t="s">
        <v>1066</v>
      </c>
      <c r="C185" s="12"/>
      <c r="D185" s="12" t="s">
        <v>8782</v>
      </c>
      <c r="E185" s="12" t="s">
        <v>6554</v>
      </c>
      <c r="F185" s="12" t="s">
        <v>7478</v>
      </c>
      <c r="G185" s="12" t="s">
        <v>7438</v>
      </c>
      <c r="H185" s="12" t="s">
        <v>7479</v>
      </c>
      <c r="I185" s="12" t="s">
        <v>7480</v>
      </c>
    </row>
    <row r="186" spans="1:9" x14ac:dyDescent="0.35">
      <c r="A186" s="15" t="s">
        <v>6881</v>
      </c>
      <c r="B186" s="15" t="s">
        <v>454</v>
      </c>
      <c r="C186" s="15"/>
      <c r="D186" s="15" t="s">
        <v>9215</v>
      </c>
      <c r="E186" s="12" t="s">
        <v>6584</v>
      </c>
      <c r="F186" s="15" t="s">
        <v>7662</v>
      </c>
      <c r="G186" s="15" t="s">
        <v>7438</v>
      </c>
      <c r="H186" s="15" t="s">
        <v>7663</v>
      </c>
      <c r="I186" s="15" t="s">
        <v>7664</v>
      </c>
    </row>
    <row r="187" spans="1:9" x14ac:dyDescent="0.35">
      <c r="A187" s="12" t="s">
        <v>6881</v>
      </c>
      <c r="B187" s="12" t="s">
        <v>6743</v>
      </c>
      <c r="C187" s="12" t="s">
        <v>9290</v>
      </c>
      <c r="D187" s="12" t="s">
        <v>8783</v>
      </c>
      <c r="E187" s="12" t="s">
        <v>6541</v>
      </c>
      <c r="F187" s="12" t="s">
        <v>7604</v>
      </c>
      <c r="G187" s="12" t="s">
        <v>7438</v>
      </c>
      <c r="H187" s="12" t="s">
        <v>7605</v>
      </c>
      <c r="I187" s="12" t="s">
        <v>7131</v>
      </c>
    </row>
    <row r="188" spans="1:9" x14ac:dyDescent="0.35">
      <c r="A188" s="12" t="s">
        <v>6881</v>
      </c>
      <c r="B188" s="12" t="s">
        <v>6803</v>
      </c>
      <c r="C188" s="12"/>
      <c r="D188" s="12" t="s">
        <v>8737</v>
      </c>
      <c r="E188" s="12" t="s">
        <v>6613</v>
      </c>
      <c r="F188" s="12" t="s">
        <v>7544</v>
      </c>
      <c r="G188" s="12" t="s">
        <v>7438</v>
      </c>
      <c r="H188" s="12" t="s">
        <v>7545</v>
      </c>
      <c r="I188" s="12" t="s">
        <v>7546</v>
      </c>
    </row>
    <row r="189" spans="1:9" x14ac:dyDescent="0.35">
      <c r="A189" s="12" t="s">
        <v>6881</v>
      </c>
      <c r="B189" s="12" t="s">
        <v>1129</v>
      </c>
      <c r="C189" s="12" t="s">
        <v>9291</v>
      </c>
      <c r="D189" s="12" t="s">
        <v>8784</v>
      </c>
      <c r="E189" s="12" t="s">
        <v>6519</v>
      </c>
      <c r="F189" s="12" t="s">
        <v>7450</v>
      </c>
      <c r="G189" s="12" t="s">
        <v>7438</v>
      </c>
      <c r="H189" s="12" t="s">
        <v>2095</v>
      </c>
      <c r="I189" s="12" t="s">
        <v>1369</v>
      </c>
    </row>
    <row r="190" spans="1:9" x14ac:dyDescent="0.35">
      <c r="A190" s="12" t="s">
        <v>6881</v>
      </c>
      <c r="B190" s="12" t="s">
        <v>1137</v>
      </c>
      <c r="C190" s="12" t="s">
        <v>9292</v>
      </c>
      <c r="D190" s="12" t="s">
        <v>8785</v>
      </c>
      <c r="E190" s="12" t="s">
        <v>6537</v>
      </c>
      <c r="F190" s="12" t="s">
        <v>7634</v>
      </c>
      <c r="G190" s="12" t="s">
        <v>7438</v>
      </c>
      <c r="H190" s="12" t="s">
        <v>7605</v>
      </c>
      <c r="I190" s="12" t="s">
        <v>7131</v>
      </c>
    </row>
    <row r="191" spans="1:9" x14ac:dyDescent="0.35">
      <c r="A191" s="12" t="s">
        <v>6881</v>
      </c>
      <c r="B191" s="12" t="s">
        <v>1195</v>
      </c>
      <c r="C191" s="12"/>
      <c r="D191" s="12" t="s">
        <v>8786</v>
      </c>
      <c r="E191" s="12" t="s">
        <v>6574</v>
      </c>
      <c r="F191" s="12" t="s">
        <v>7524</v>
      </c>
      <c r="G191" s="12" t="s">
        <v>7438</v>
      </c>
      <c r="H191" s="12" t="s">
        <v>7525</v>
      </c>
      <c r="I191" s="12" t="s">
        <v>7526</v>
      </c>
    </row>
    <row r="192" spans="1:9" x14ac:dyDescent="0.35">
      <c r="A192" s="12" t="s">
        <v>6881</v>
      </c>
      <c r="B192" s="12" t="s">
        <v>1215</v>
      </c>
      <c r="C192" s="12" t="s">
        <v>9293</v>
      </c>
      <c r="D192" s="12" t="s">
        <v>8787</v>
      </c>
      <c r="E192" s="12" t="s">
        <v>6543</v>
      </c>
      <c r="F192" s="12" t="s">
        <v>7560</v>
      </c>
      <c r="G192" s="12" t="s">
        <v>7438</v>
      </c>
      <c r="H192" s="12" t="s">
        <v>111</v>
      </c>
      <c r="I192" s="12" t="s">
        <v>7561</v>
      </c>
    </row>
    <row r="193" spans="1:9" x14ac:dyDescent="0.35">
      <c r="A193" s="12" t="s">
        <v>6881</v>
      </c>
      <c r="B193" s="12" t="s">
        <v>1248</v>
      </c>
      <c r="C193" s="12" t="s">
        <v>9255</v>
      </c>
      <c r="D193" s="12" t="s">
        <v>8788</v>
      </c>
      <c r="E193" s="12" t="s">
        <v>6557</v>
      </c>
      <c r="F193" s="12" t="s">
        <v>7555</v>
      </c>
      <c r="G193" s="12" t="s">
        <v>7438</v>
      </c>
      <c r="H193" s="12" t="s">
        <v>7556</v>
      </c>
      <c r="I193" s="12" t="s">
        <v>7557</v>
      </c>
    </row>
    <row r="194" spans="1:9" x14ac:dyDescent="0.35">
      <c r="A194" s="12" t="s">
        <v>6881</v>
      </c>
      <c r="B194" s="12" t="s">
        <v>413</v>
      </c>
      <c r="C194" s="12"/>
      <c r="D194" s="12" t="s">
        <v>8789</v>
      </c>
      <c r="E194" s="12" t="s">
        <v>6619</v>
      </c>
      <c r="F194" s="12" t="s">
        <v>7622</v>
      </c>
      <c r="G194" s="12" t="s">
        <v>7438</v>
      </c>
      <c r="H194" s="12" t="s">
        <v>7400</v>
      </c>
      <c r="I194" s="12" t="s">
        <v>7133</v>
      </c>
    </row>
    <row r="195" spans="1:9" x14ac:dyDescent="0.35">
      <c r="A195" s="12" t="s">
        <v>6881</v>
      </c>
      <c r="B195" s="12" t="s">
        <v>6741</v>
      </c>
      <c r="C195" s="12" t="s">
        <v>9294</v>
      </c>
      <c r="D195" s="12" t="s">
        <v>8790</v>
      </c>
      <c r="E195" s="12" t="s">
        <v>6539</v>
      </c>
      <c r="F195" s="12" t="s">
        <v>7465</v>
      </c>
      <c r="G195" s="12" t="s">
        <v>7438</v>
      </c>
      <c r="H195" s="12" t="s">
        <v>7466</v>
      </c>
      <c r="I195" s="12" t="s">
        <v>7467</v>
      </c>
    </row>
    <row r="196" spans="1:9" x14ac:dyDescent="0.35">
      <c r="A196" s="12" t="s">
        <v>6881</v>
      </c>
      <c r="B196" s="12" t="s">
        <v>1350</v>
      </c>
      <c r="C196" s="12"/>
      <c r="D196" s="12" t="s">
        <v>8791</v>
      </c>
      <c r="E196" s="12" t="s">
        <v>6525</v>
      </c>
      <c r="F196" s="12" t="s">
        <v>7549</v>
      </c>
      <c r="G196" s="12" t="s">
        <v>7438</v>
      </c>
      <c r="H196" s="12" t="s">
        <v>7550</v>
      </c>
      <c r="I196" s="12" t="s">
        <v>7551</v>
      </c>
    </row>
    <row r="197" spans="1:9" x14ac:dyDescent="0.35">
      <c r="A197" s="12" t="s">
        <v>6881</v>
      </c>
      <c r="B197" s="12" t="s">
        <v>294</v>
      </c>
      <c r="C197" s="12" t="s">
        <v>9295</v>
      </c>
      <c r="D197" s="12" t="s">
        <v>8792</v>
      </c>
      <c r="E197" s="12" t="s">
        <v>6551</v>
      </c>
      <c r="F197" s="12" t="s">
        <v>7534</v>
      </c>
      <c r="G197" s="12" t="s">
        <v>7438</v>
      </c>
      <c r="H197" s="12" t="s">
        <v>7535</v>
      </c>
      <c r="I197" s="12" t="s">
        <v>1369</v>
      </c>
    </row>
    <row r="198" spans="1:9" x14ac:dyDescent="0.35">
      <c r="A198" s="12" t="s">
        <v>6881</v>
      </c>
      <c r="B198" s="12" t="s">
        <v>1356</v>
      </c>
      <c r="C198" s="12" t="s">
        <v>9296</v>
      </c>
      <c r="D198" s="12" t="s">
        <v>8793</v>
      </c>
      <c r="E198" s="12" t="s">
        <v>6530</v>
      </c>
      <c r="F198" s="12" t="s">
        <v>7649</v>
      </c>
      <c r="G198" s="12" t="s">
        <v>7438</v>
      </c>
      <c r="H198" s="12" t="s">
        <v>7650</v>
      </c>
      <c r="I198" s="12" t="s">
        <v>7412</v>
      </c>
    </row>
    <row r="199" spans="1:9" x14ac:dyDescent="0.35">
      <c r="A199" s="12" t="s">
        <v>6881</v>
      </c>
      <c r="B199" s="12" t="s">
        <v>438</v>
      </c>
      <c r="C199" s="12" t="s">
        <v>9233</v>
      </c>
      <c r="D199" s="12" t="s">
        <v>8794</v>
      </c>
      <c r="E199" s="12" t="s">
        <v>6586</v>
      </c>
      <c r="F199" s="12" t="s">
        <v>7617</v>
      </c>
      <c r="G199" s="12" t="s">
        <v>7438</v>
      </c>
      <c r="H199" s="12" t="s">
        <v>7618</v>
      </c>
      <c r="I199" s="12" t="s">
        <v>7619</v>
      </c>
    </row>
    <row r="200" spans="1:9" x14ac:dyDescent="0.35">
      <c r="A200" s="15" t="s">
        <v>6881</v>
      </c>
      <c r="B200" s="15" t="s">
        <v>2983</v>
      </c>
      <c r="C200" s="15"/>
      <c r="D200" s="15" t="s">
        <v>9216</v>
      </c>
      <c r="E200" s="12" t="s">
        <v>6619</v>
      </c>
      <c r="F200" s="15" t="s">
        <v>7683</v>
      </c>
      <c r="G200" s="15" t="s">
        <v>7438</v>
      </c>
      <c r="H200" s="15" t="s">
        <v>7188</v>
      </c>
      <c r="I200" s="15" t="s">
        <v>7138</v>
      </c>
    </row>
    <row r="201" spans="1:9" x14ac:dyDescent="0.35">
      <c r="A201" s="12" t="s">
        <v>6881</v>
      </c>
      <c r="B201" s="12" t="s">
        <v>346</v>
      </c>
      <c r="C201" s="12" t="s">
        <v>9297</v>
      </c>
      <c r="D201" s="12" t="s">
        <v>5187</v>
      </c>
      <c r="E201" s="12" t="s">
        <v>6518</v>
      </c>
      <c r="F201" s="12" t="s">
        <v>7459</v>
      </c>
      <c r="G201" s="12" t="s">
        <v>7438</v>
      </c>
      <c r="H201" s="12" t="s">
        <v>7460</v>
      </c>
      <c r="I201" s="12" t="s">
        <v>7461</v>
      </c>
    </row>
    <row r="202" spans="1:9" x14ac:dyDescent="0.35">
      <c r="A202" s="12" t="s">
        <v>6881</v>
      </c>
      <c r="B202" s="12" t="s">
        <v>6684</v>
      </c>
      <c r="C202" s="12"/>
      <c r="D202" s="12" t="s">
        <v>8795</v>
      </c>
      <c r="E202" s="12" t="s">
        <v>6568</v>
      </c>
      <c r="F202" s="12" t="s">
        <v>7615</v>
      </c>
      <c r="G202" s="12" t="s">
        <v>7438</v>
      </c>
      <c r="H202" s="12" t="s">
        <v>7616</v>
      </c>
      <c r="I202" s="12" t="s">
        <v>7107</v>
      </c>
    </row>
    <row r="203" spans="1:9" x14ac:dyDescent="0.35">
      <c r="A203" s="12" t="s">
        <v>6881</v>
      </c>
      <c r="B203" s="12" t="s">
        <v>6671</v>
      </c>
      <c r="C203" s="12" t="s">
        <v>9298</v>
      </c>
      <c r="D203" s="12" t="s">
        <v>8796</v>
      </c>
      <c r="E203" s="12" t="s">
        <v>6551</v>
      </c>
      <c r="F203" s="12" t="s">
        <v>7626</v>
      </c>
      <c r="G203" s="12" t="s">
        <v>7438</v>
      </c>
      <c r="H203" s="12" t="s">
        <v>7627</v>
      </c>
      <c r="I203" s="12" t="s">
        <v>7628</v>
      </c>
    </row>
    <row r="204" spans="1:9" x14ac:dyDescent="0.35">
      <c r="A204" s="12" t="s">
        <v>6881</v>
      </c>
      <c r="B204" s="12" t="s">
        <v>6770</v>
      </c>
      <c r="C204" s="12" t="s">
        <v>9299</v>
      </c>
      <c r="D204" s="12" t="s">
        <v>8797</v>
      </c>
      <c r="E204" s="12" t="s">
        <v>6574</v>
      </c>
      <c r="F204" s="12" t="s">
        <v>7651</v>
      </c>
      <c r="G204" s="12" t="s">
        <v>7438</v>
      </c>
      <c r="H204" s="12" t="s">
        <v>7652</v>
      </c>
      <c r="I204" s="12" t="s">
        <v>7653</v>
      </c>
    </row>
    <row r="205" spans="1:9" x14ac:dyDescent="0.35">
      <c r="A205" s="12" t="s">
        <v>6881</v>
      </c>
      <c r="B205" s="12" t="s">
        <v>55</v>
      </c>
      <c r="C205" s="12"/>
      <c r="D205" s="12" t="s">
        <v>8798</v>
      </c>
      <c r="E205" s="12" t="s">
        <v>6539</v>
      </c>
      <c r="F205" s="12" t="s">
        <v>7638</v>
      </c>
      <c r="G205" s="12" t="s">
        <v>7438</v>
      </c>
      <c r="H205" s="12" t="s">
        <v>7639</v>
      </c>
      <c r="I205" s="12" t="s">
        <v>7640</v>
      </c>
    </row>
    <row r="206" spans="1:9" x14ac:dyDescent="0.35">
      <c r="A206" s="12" t="s">
        <v>6881</v>
      </c>
      <c r="B206" s="12" t="s">
        <v>6633</v>
      </c>
      <c r="C206" s="12" t="s">
        <v>9300</v>
      </c>
      <c r="D206" s="12" t="s">
        <v>8799</v>
      </c>
      <c r="E206" s="12" t="s">
        <v>6613</v>
      </c>
      <c r="F206" s="12" t="s">
        <v>7563</v>
      </c>
      <c r="G206" s="12" t="s">
        <v>7438</v>
      </c>
      <c r="H206" s="12" t="s">
        <v>7564</v>
      </c>
      <c r="I206" s="12" t="s">
        <v>7565</v>
      </c>
    </row>
    <row r="207" spans="1:9" x14ac:dyDescent="0.35">
      <c r="A207" s="12" t="s">
        <v>6881</v>
      </c>
      <c r="B207" s="12" t="s">
        <v>3208</v>
      </c>
      <c r="C207" s="12"/>
      <c r="D207" s="12" t="s">
        <v>8800</v>
      </c>
      <c r="E207" s="12" t="s">
        <v>6525</v>
      </c>
      <c r="F207" s="12" t="s">
        <v>7591</v>
      </c>
      <c r="G207" s="12" t="s">
        <v>7438</v>
      </c>
      <c r="H207" s="12" t="s">
        <v>3934</v>
      </c>
      <c r="I207" s="12" t="s">
        <v>7592</v>
      </c>
    </row>
    <row r="208" spans="1:9" x14ac:dyDescent="0.35">
      <c r="A208" s="12" t="s">
        <v>6881</v>
      </c>
      <c r="B208" s="12" t="s">
        <v>1581</v>
      </c>
      <c r="C208" s="12" t="s">
        <v>9301</v>
      </c>
      <c r="D208" s="12" t="s">
        <v>8801</v>
      </c>
      <c r="E208" s="12" t="s">
        <v>6549</v>
      </c>
      <c r="F208" s="12" t="s">
        <v>7611</v>
      </c>
      <c r="G208" s="12" t="s">
        <v>7438</v>
      </c>
      <c r="H208" s="12" t="s">
        <v>7087</v>
      </c>
      <c r="I208" s="12" t="s">
        <v>7140</v>
      </c>
    </row>
    <row r="209" spans="1:9" x14ac:dyDescent="0.35">
      <c r="A209" s="12" t="s">
        <v>6881</v>
      </c>
      <c r="B209" s="12" t="s">
        <v>1601</v>
      </c>
      <c r="C209" s="12"/>
      <c r="D209" s="12" t="s">
        <v>8802</v>
      </c>
      <c r="E209" s="12" t="s">
        <v>6525</v>
      </c>
      <c r="F209" s="12" t="s">
        <v>7497</v>
      </c>
      <c r="G209" s="12" t="s">
        <v>7438</v>
      </c>
      <c r="H209" s="12" t="s">
        <v>7498</v>
      </c>
      <c r="I209" s="12" t="s">
        <v>7499</v>
      </c>
    </row>
    <row r="210" spans="1:9" x14ac:dyDescent="0.35">
      <c r="A210" s="12" t="s">
        <v>6881</v>
      </c>
      <c r="B210" s="12" t="s">
        <v>6630</v>
      </c>
      <c r="C210" s="12" t="s">
        <v>9302</v>
      </c>
      <c r="D210" s="12" t="s">
        <v>8803</v>
      </c>
      <c r="E210" s="12" t="s">
        <v>6592</v>
      </c>
      <c r="F210" s="12" t="s">
        <v>7645</v>
      </c>
      <c r="G210" s="12" t="s">
        <v>7438</v>
      </c>
      <c r="H210" s="12" t="s">
        <v>7031</v>
      </c>
      <c r="I210" s="12" t="s">
        <v>912</v>
      </c>
    </row>
    <row r="211" spans="1:9" x14ac:dyDescent="0.35">
      <c r="A211" s="12" t="s">
        <v>6881</v>
      </c>
      <c r="B211" s="12" t="s">
        <v>1655</v>
      </c>
      <c r="C211" s="12" t="s">
        <v>9303</v>
      </c>
      <c r="D211" s="12" t="s">
        <v>8804</v>
      </c>
      <c r="E211" s="12" t="s">
        <v>6525</v>
      </c>
      <c r="F211" s="12" t="s">
        <v>7489</v>
      </c>
      <c r="G211" s="12" t="s">
        <v>7438</v>
      </c>
      <c r="H211" s="12" t="s">
        <v>7490</v>
      </c>
      <c r="I211" s="12" t="s">
        <v>7491</v>
      </c>
    </row>
    <row r="212" spans="1:9" x14ac:dyDescent="0.35">
      <c r="A212" s="12" t="s">
        <v>6881</v>
      </c>
      <c r="B212" s="12" t="s">
        <v>393</v>
      </c>
      <c r="C212" s="12" t="s">
        <v>6856</v>
      </c>
      <c r="D212" s="12" t="s">
        <v>5426</v>
      </c>
      <c r="E212" s="12" t="s">
        <v>6540</v>
      </c>
      <c r="F212" s="12" t="s">
        <v>7531</v>
      </c>
      <c r="G212" s="12" t="s">
        <v>7438</v>
      </c>
      <c r="H212" s="12" t="s">
        <v>7532</v>
      </c>
      <c r="I212" s="12" t="s">
        <v>7533</v>
      </c>
    </row>
    <row r="213" spans="1:9" x14ac:dyDescent="0.35">
      <c r="A213" s="12" t="s">
        <v>6881</v>
      </c>
      <c r="B213" s="12" t="s">
        <v>6697</v>
      </c>
      <c r="C213" s="12" t="s">
        <v>9304</v>
      </c>
      <c r="D213" s="12" t="s">
        <v>8805</v>
      </c>
      <c r="E213" s="12" t="s">
        <v>6609</v>
      </c>
      <c r="F213" s="12" t="s">
        <v>7584</v>
      </c>
      <c r="G213" s="12" t="s">
        <v>7438</v>
      </c>
      <c r="H213" s="12" t="s">
        <v>7153</v>
      </c>
      <c r="I213" s="12" t="s">
        <v>7133</v>
      </c>
    </row>
    <row r="214" spans="1:9" x14ac:dyDescent="0.35">
      <c r="A214" s="12" t="s">
        <v>6881</v>
      </c>
      <c r="B214" s="12" t="s">
        <v>6662</v>
      </c>
      <c r="C214" s="12" t="s">
        <v>9436</v>
      </c>
      <c r="D214" s="12" t="s">
        <v>8806</v>
      </c>
      <c r="E214" s="12" t="s">
        <v>6537</v>
      </c>
      <c r="F214" s="12" t="s">
        <v>7471</v>
      </c>
      <c r="G214" s="12" t="s">
        <v>7438</v>
      </c>
      <c r="H214" s="12" t="s">
        <v>7472</v>
      </c>
      <c r="I214" s="12" t="s">
        <v>7189</v>
      </c>
    </row>
    <row r="215" spans="1:9" x14ac:dyDescent="0.35">
      <c r="A215" s="12" t="s">
        <v>6881</v>
      </c>
      <c r="B215" s="12" t="s">
        <v>364</v>
      </c>
      <c r="C215" s="12" t="s">
        <v>9305</v>
      </c>
      <c r="D215" s="12" t="s">
        <v>8807</v>
      </c>
      <c r="E215" s="12" t="s">
        <v>6574</v>
      </c>
      <c r="F215" s="12" t="s">
        <v>7451</v>
      </c>
      <c r="G215" s="12" t="s">
        <v>7438</v>
      </c>
      <c r="H215" s="12" t="s">
        <v>3426</v>
      </c>
      <c r="I215" s="12" t="s">
        <v>7277</v>
      </c>
    </row>
    <row r="216" spans="1:9" x14ac:dyDescent="0.35">
      <c r="A216" s="12" t="s">
        <v>6881</v>
      </c>
      <c r="B216" s="12" t="s">
        <v>1721</v>
      </c>
      <c r="C216" s="12"/>
      <c r="D216" s="12" t="s">
        <v>8808</v>
      </c>
      <c r="E216" s="12" t="s">
        <v>6527</v>
      </c>
      <c r="F216" s="12" t="s">
        <v>7562</v>
      </c>
      <c r="G216" s="12" t="s">
        <v>7438</v>
      </c>
      <c r="H216" s="12" t="s">
        <v>7496</v>
      </c>
      <c r="I216" s="12" t="s">
        <v>7277</v>
      </c>
    </row>
    <row r="217" spans="1:9" x14ac:dyDescent="0.35">
      <c r="A217" s="12" t="s">
        <v>6881</v>
      </c>
      <c r="B217" s="12" t="s">
        <v>6670</v>
      </c>
      <c r="C217" s="12" t="s">
        <v>9306</v>
      </c>
      <c r="D217" s="12" t="s">
        <v>8809</v>
      </c>
      <c r="E217" s="12" t="s">
        <v>6574</v>
      </c>
      <c r="F217" s="12" t="s">
        <v>7602</v>
      </c>
      <c r="G217" s="12" t="s">
        <v>7438</v>
      </c>
      <c r="H217" s="12" t="s">
        <v>7603</v>
      </c>
      <c r="I217" s="12" t="s">
        <v>7378</v>
      </c>
    </row>
    <row r="218" spans="1:9" x14ac:dyDescent="0.35">
      <c r="A218" s="12" t="s">
        <v>6881</v>
      </c>
      <c r="B218" s="12" t="s">
        <v>1781</v>
      </c>
      <c r="C218" s="12"/>
      <c r="D218" s="12" t="s">
        <v>8810</v>
      </c>
      <c r="E218" s="12" t="s">
        <v>6532</v>
      </c>
      <c r="F218" s="12" t="s">
        <v>7476</v>
      </c>
      <c r="G218" s="12" t="s">
        <v>7438</v>
      </c>
      <c r="H218" s="12" t="s">
        <v>7420</v>
      </c>
      <c r="I218" s="12" t="s">
        <v>7477</v>
      </c>
    </row>
    <row r="219" spans="1:9" x14ac:dyDescent="0.35">
      <c r="A219" s="12" t="s">
        <v>6881</v>
      </c>
      <c r="B219" s="12" t="s">
        <v>6792</v>
      </c>
      <c r="C219" s="12" t="s">
        <v>9307</v>
      </c>
      <c r="D219" s="12" t="s">
        <v>8811</v>
      </c>
      <c r="E219" s="12" t="s">
        <v>6608</v>
      </c>
      <c r="F219" s="12" t="s">
        <v>7575</v>
      </c>
      <c r="G219" s="12" t="s">
        <v>7438</v>
      </c>
      <c r="H219" s="12" t="s">
        <v>7576</v>
      </c>
      <c r="I219" s="12" t="s">
        <v>7577</v>
      </c>
    </row>
    <row r="220" spans="1:9" x14ac:dyDescent="0.35">
      <c r="A220" s="12" t="s">
        <v>6881</v>
      </c>
      <c r="B220" s="12" t="s">
        <v>6713</v>
      </c>
      <c r="C220" s="12"/>
      <c r="D220" s="12" t="s">
        <v>8812</v>
      </c>
      <c r="E220" s="12" t="s">
        <v>6589</v>
      </c>
      <c r="F220" s="12" t="s">
        <v>7454</v>
      </c>
      <c r="G220" s="12" t="s">
        <v>7438</v>
      </c>
      <c r="H220" s="12" t="s">
        <v>7455</v>
      </c>
      <c r="I220" s="12" t="s">
        <v>7117</v>
      </c>
    </row>
    <row r="221" spans="1:9" x14ac:dyDescent="0.35">
      <c r="A221" s="12" t="s">
        <v>6881</v>
      </c>
      <c r="B221" s="12" t="s">
        <v>370</v>
      </c>
      <c r="C221" s="12"/>
      <c r="D221" s="12" t="s">
        <v>8813</v>
      </c>
      <c r="E221" s="12" t="s">
        <v>6590</v>
      </c>
      <c r="F221" s="12" t="s">
        <v>7629</v>
      </c>
      <c r="G221" s="12" t="s">
        <v>7438</v>
      </c>
      <c r="H221" s="12" t="s">
        <v>7630</v>
      </c>
      <c r="I221" s="12" t="s">
        <v>7631</v>
      </c>
    </row>
    <row r="222" spans="1:9" x14ac:dyDescent="0.35">
      <c r="A222" s="12" t="s">
        <v>6881</v>
      </c>
      <c r="B222" s="12" t="s">
        <v>325</v>
      </c>
      <c r="C222" s="12"/>
      <c r="D222" s="12" t="s">
        <v>8814</v>
      </c>
      <c r="E222" s="12" t="s">
        <v>6539</v>
      </c>
      <c r="F222" s="12" t="s">
        <v>7462</v>
      </c>
      <c r="G222" s="12" t="s">
        <v>7438</v>
      </c>
      <c r="H222" s="12" t="s">
        <v>7463</v>
      </c>
      <c r="I222" s="12" t="s">
        <v>7464</v>
      </c>
    </row>
    <row r="223" spans="1:9" x14ac:dyDescent="0.35">
      <c r="A223" s="12" t="s">
        <v>6881</v>
      </c>
      <c r="B223" s="12" t="s">
        <v>1817</v>
      </c>
      <c r="C223" s="12"/>
      <c r="D223" s="12" t="s">
        <v>8815</v>
      </c>
      <c r="E223" s="12" t="s">
        <v>6520</v>
      </c>
      <c r="F223" s="12" t="s">
        <v>7528</v>
      </c>
      <c r="G223" s="12" t="s">
        <v>7438</v>
      </c>
      <c r="H223" s="12" t="s">
        <v>7529</v>
      </c>
      <c r="I223" s="12" t="s">
        <v>7146</v>
      </c>
    </row>
    <row r="224" spans="1:9" x14ac:dyDescent="0.35">
      <c r="A224" s="12" t="s">
        <v>6881</v>
      </c>
      <c r="B224" s="12" t="s">
        <v>2547</v>
      </c>
      <c r="C224" s="12"/>
      <c r="D224" s="12" t="s">
        <v>8816</v>
      </c>
      <c r="E224" s="12" t="s">
        <v>6585</v>
      </c>
      <c r="F224" s="12" t="s">
        <v>7552</v>
      </c>
      <c r="G224" s="12" t="s">
        <v>7438</v>
      </c>
      <c r="H224" s="12" t="s">
        <v>7553</v>
      </c>
      <c r="I224" s="12" t="s">
        <v>7554</v>
      </c>
    </row>
    <row r="225" spans="1:9" x14ac:dyDescent="0.35">
      <c r="A225" s="12" t="s">
        <v>6881</v>
      </c>
      <c r="B225" s="12" t="s">
        <v>2607</v>
      </c>
      <c r="C225" s="12" t="s">
        <v>9308</v>
      </c>
      <c r="D225" s="12" t="s">
        <v>8817</v>
      </c>
      <c r="E225" s="12" t="s">
        <v>6522</v>
      </c>
      <c r="F225" s="12" t="s">
        <v>7547</v>
      </c>
      <c r="G225" s="12" t="s">
        <v>7438</v>
      </c>
      <c r="H225" s="12" t="s">
        <v>7548</v>
      </c>
      <c r="I225" s="12" t="s">
        <v>7125</v>
      </c>
    </row>
    <row r="226" spans="1:9" x14ac:dyDescent="0.35">
      <c r="A226" s="12" t="s">
        <v>6881</v>
      </c>
      <c r="B226" s="12" t="s">
        <v>1850</v>
      </c>
      <c r="C226" s="12"/>
      <c r="D226" s="12" t="s">
        <v>8818</v>
      </c>
      <c r="E226" s="12" t="s">
        <v>6596</v>
      </c>
      <c r="F226" s="12" t="s">
        <v>7608</v>
      </c>
      <c r="G226" s="12" t="s">
        <v>7438</v>
      </c>
      <c r="H226" s="12" t="s">
        <v>7609</v>
      </c>
      <c r="I226" s="12" t="s">
        <v>7610</v>
      </c>
    </row>
    <row r="227" spans="1:9" x14ac:dyDescent="0.35">
      <c r="A227" s="12" t="s">
        <v>6881</v>
      </c>
      <c r="B227" s="12" t="s">
        <v>392</v>
      </c>
      <c r="C227" s="12" t="s">
        <v>9309</v>
      </c>
      <c r="D227" s="12" t="s">
        <v>8819</v>
      </c>
      <c r="E227" s="12" t="s">
        <v>6564</v>
      </c>
      <c r="F227" s="12" t="s">
        <v>7588</v>
      </c>
      <c r="G227" s="12" t="s">
        <v>7438</v>
      </c>
      <c r="H227" s="12" t="s">
        <v>7589</v>
      </c>
      <c r="I227" s="12" t="s">
        <v>7590</v>
      </c>
    </row>
    <row r="228" spans="1:9" x14ac:dyDescent="0.35">
      <c r="A228" s="12" t="s">
        <v>6881</v>
      </c>
      <c r="B228" s="12" t="s">
        <v>2449</v>
      </c>
      <c r="C228" s="12"/>
      <c r="D228" s="12" t="s">
        <v>8820</v>
      </c>
      <c r="E228" s="12" t="s">
        <v>6530</v>
      </c>
      <c r="F228" s="12" t="s">
        <v>7445</v>
      </c>
      <c r="G228" s="12" t="s">
        <v>7438</v>
      </c>
      <c r="H228" s="12" t="s">
        <v>7446</v>
      </c>
      <c r="I228" s="12" t="s">
        <v>7447</v>
      </c>
    </row>
    <row r="229" spans="1:9" x14ac:dyDescent="0.35">
      <c r="A229" s="12" t="s">
        <v>6881</v>
      </c>
      <c r="B229" s="12" t="s">
        <v>6756</v>
      </c>
      <c r="C229" s="12" t="s">
        <v>9310</v>
      </c>
      <c r="D229" s="12" t="s">
        <v>8821</v>
      </c>
      <c r="E229" s="12" t="s">
        <v>6585</v>
      </c>
      <c r="F229" s="12" t="s">
        <v>7504</v>
      </c>
      <c r="G229" s="12" t="s">
        <v>7438</v>
      </c>
      <c r="H229" s="12" t="s">
        <v>7130</v>
      </c>
      <c r="I229" s="12" t="s">
        <v>7131</v>
      </c>
    </row>
    <row r="230" spans="1:9" x14ac:dyDescent="0.35">
      <c r="A230" s="12" t="s">
        <v>6881</v>
      </c>
      <c r="B230" s="12" t="s">
        <v>6719</v>
      </c>
      <c r="C230" s="12"/>
      <c r="D230" s="12" t="s">
        <v>8822</v>
      </c>
      <c r="E230" s="12" t="s">
        <v>6566</v>
      </c>
      <c r="F230" s="12" t="s">
        <v>7452</v>
      </c>
      <c r="G230" s="12" t="s">
        <v>7438</v>
      </c>
      <c r="H230" s="12" t="s">
        <v>4316</v>
      </c>
      <c r="I230" s="12" t="s">
        <v>7453</v>
      </c>
    </row>
    <row r="231" spans="1:9" x14ac:dyDescent="0.35">
      <c r="A231" s="12" t="s">
        <v>6881</v>
      </c>
      <c r="B231" s="12" t="s">
        <v>1926</v>
      </c>
      <c r="C231" s="12"/>
      <c r="D231" s="12" t="s">
        <v>8823</v>
      </c>
      <c r="E231" s="12" t="s">
        <v>6534</v>
      </c>
      <c r="F231" s="12" t="s">
        <v>7484</v>
      </c>
      <c r="G231" s="12" t="s">
        <v>7438</v>
      </c>
      <c r="H231" s="12" t="s">
        <v>7485</v>
      </c>
      <c r="I231" s="12" t="s">
        <v>1312</v>
      </c>
    </row>
    <row r="232" spans="1:9" x14ac:dyDescent="0.35">
      <c r="A232" s="12" t="s">
        <v>6881</v>
      </c>
      <c r="B232" s="12" t="s">
        <v>1930</v>
      </c>
      <c r="C232" s="12"/>
      <c r="D232" s="12" t="s">
        <v>8824</v>
      </c>
      <c r="E232" s="12" t="s">
        <v>6542</v>
      </c>
      <c r="F232" s="12" t="s">
        <v>7593</v>
      </c>
      <c r="G232" s="12" t="s">
        <v>7438</v>
      </c>
      <c r="H232" s="12" t="s">
        <v>7594</v>
      </c>
      <c r="I232" s="12" t="s">
        <v>7595</v>
      </c>
    </row>
    <row r="233" spans="1:9" x14ac:dyDescent="0.35">
      <c r="A233" s="12" t="s">
        <v>6881</v>
      </c>
      <c r="B233" s="12" t="s">
        <v>1930</v>
      </c>
      <c r="C233" s="12"/>
      <c r="D233" s="12" t="s">
        <v>8825</v>
      </c>
      <c r="E233" s="12" t="s">
        <v>6551</v>
      </c>
      <c r="F233" s="12" t="s">
        <v>7623</v>
      </c>
      <c r="G233" s="12" t="s">
        <v>7438</v>
      </c>
      <c r="H233" s="12" t="s">
        <v>7624</v>
      </c>
      <c r="I233" s="12" t="s">
        <v>7625</v>
      </c>
    </row>
    <row r="234" spans="1:9" x14ac:dyDescent="0.35">
      <c r="A234" s="12" t="s">
        <v>6881</v>
      </c>
      <c r="B234" s="12" t="s">
        <v>1996</v>
      </c>
      <c r="C234" s="12"/>
      <c r="D234" s="12" t="s">
        <v>8826</v>
      </c>
      <c r="E234" s="12" t="s">
        <v>6574</v>
      </c>
      <c r="F234" s="12" t="s">
        <v>7542</v>
      </c>
      <c r="G234" s="12" t="s">
        <v>7438</v>
      </c>
      <c r="H234" s="12" t="s">
        <v>7543</v>
      </c>
      <c r="I234" s="12" t="s">
        <v>7418</v>
      </c>
    </row>
    <row r="235" spans="1:9" x14ac:dyDescent="0.35">
      <c r="A235" s="12" t="s">
        <v>6881</v>
      </c>
      <c r="B235" s="12" t="s">
        <v>1996</v>
      </c>
      <c r="C235" s="12"/>
      <c r="D235" s="12" t="s">
        <v>8827</v>
      </c>
      <c r="E235" s="12" t="s">
        <v>6574</v>
      </c>
      <c r="F235" s="12" t="s">
        <v>7567</v>
      </c>
      <c r="G235" s="12" t="s">
        <v>7438</v>
      </c>
      <c r="H235" s="12" t="s">
        <v>7568</v>
      </c>
      <c r="I235" s="12" t="s">
        <v>7401</v>
      </c>
    </row>
    <row r="236" spans="1:9" x14ac:dyDescent="0.35">
      <c r="A236" s="12" t="s">
        <v>6881</v>
      </c>
      <c r="B236" s="12" t="s">
        <v>2000</v>
      </c>
      <c r="C236" s="12" t="s">
        <v>9311</v>
      </c>
      <c r="D236" s="12" t="s">
        <v>8828</v>
      </c>
      <c r="E236" s="12" t="s">
        <v>6518</v>
      </c>
      <c r="F236" s="12" t="s">
        <v>7527</v>
      </c>
      <c r="G236" s="12" t="s">
        <v>7438</v>
      </c>
      <c r="H236" s="12" t="s">
        <v>1782</v>
      </c>
      <c r="I236" s="12" t="s">
        <v>7177</v>
      </c>
    </row>
    <row r="237" spans="1:9" x14ac:dyDescent="0.35">
      <c r="A237" s="12" t="s">
        <v>6881</v>
      </c>
      <c r="B237" s="12" t="s">
        <v>238</v>
      </c>
      <c r="C237" s="12" t="s">
        <v>9312</v>
      </c>
      <c r="D237" s="12" t="s">
        <v>8829</v>
      </c>
      <c r="E237" s="12" t="s">
        <v>6536</v>
      </c>
      <c r="F237" s="12" t="s">
        <v>7578</v>
      </c>
      <c r="G237" s="12" t="s">
        <v>7438</v>
      </c>
      <c r="H237" s="12" t="s">
        <v>7145</v>
      </c>
      <c r="I237" s="12" t="s">
        <v>7579</v>
      </c>
    </row>
    <row r="238" spans="1:9" x14ac:dyDescent="0.35">
      <c r="A238" s="12" t="s">
        <v>6881</v>
      </c>
      <c r="B238" s="12" t="s">
        <v>2845</v>
      </c>
      <c r="C238" s="12"/>
      <c r="D238" s="12" t="s">
        <v>8830</v>
      </c>
      <c r="E238" s="12" t="s">
        <v>6537</v>
      </c>
      <c r="F238" s="12" t="s">
        <v>7468</v>
      </c>
      <c r="G238" s="12" t="s">
        <v>7438</v>
      </c>
      <c r="H238" s="12" t="s">
        <v>7103</v>
      </c>
      <c r="I238" s="12" t="s">
        <v>7171</v>
      </c>
    </row>
    <row r="239" spans="1:9" x14ac:dyDescent="0.35">
      <c r="A239" s="12" t="s">
        <v>6881</v>
      </c>
      <c r="B239" s="12" t="s">
        <v>6677</v>
      </c>
      <c r="C239" s="12" t="s">
        <v>9313</v>
      </c>
      <c r="D239" s="12" t="s">
        <v>8831</v>
      </c>
      <c r="E239" s="12" t="s">
        <v>6526</v>
      </c>
      <c r="F239" s="12" t="s">
        <v>7569</v>
      </c>
      <c r="G239" s="12" t="s">
        <v>7438</v>
      </c>
      <c r="H239" s="12" t="s">
        <v>7570</v>
      </c>
      <c r="I239" s="12" t="s">
        <v>7571</v>
      </c>
    </row>
    <row r="240" spans="1:9" x14ac:dyDescent="0.35">
      <c r="A240" s="12" t="s">
        <v>6881</v>
      </c>
      <c r="B240" s="12" t="s">
        <v>6637</v>
      </c>
      <c r="C240" s="12" t="s">
        <v>9314</v>
      </c>
      <c r="D240" s="12" t="s">
        <v>8832</v>
      </c>
      <c r="E240" s="12" t="s">
        <v>6539</v>
      </c>
      <c r="F240" s="12" t="s">
        <v>7530</v>
      </c>
      <c r="G240" s="12" t="s">
        <v>7438</v>
      </c>
      <c r="H240" s="12" t="s">
        <v>7157</v>
      </c>
      <c r="I240" s="12" t="s">
        <v>7125</v>
      </c>
    </row>
    <row r="241" spans="1:9" x14ac:dyDescent="0.35">
      <c r="A241" s="12" t="s">
        <v>6881</v>
      </c>
      <c r="B241" s="12" t="s">
        <v>2071</v>
      </c>
      <c r="C241" s="12" t="s">
        <v>9274</v>
      </c>
      <c r="D241" s="12" t="s">
        <v>8833</v>
      </c>
      <c r="E241" s="12" t="s">
        <v>6543</v>
      </c>
      <c r="F241" s="12" t="s">
        <v>7635</v>
      </c>
      <c r="G241" s="12" t="s">
        <v>7438</v>
      </c>
      <c r="H241" s="12" t="s">
        <v>7636</v>
      </c>
      <c r="I241" s="12" t="s">
        <v>7169</v>
      </c>
    </row>
    <row r="242" spans="1:9" x14ac:dyDescent="0.35">
      <c r="A242" s="12" t="s">
        <v>6881</v>
      </c>
      <c r="B242" s="12" t="s">
        <v>2078</v>
      </c>
      <c r="C242" s="12" t="s">
        <v>9315</v>
      </c>
      <c r="D242" s="12" t="s">
        <v>8834</v>
      </c>
      <c r="E242" s="12" t="s">
        <v>6522</v>
      </c>
      <c r="F242" s="12" t="s">
        <v>7443</v>
      </c>
      <c r="G242" s="12" t="s">
        <v>7438</v>
      </c>
      <c r="H242" s="12" t="s">
        <v>7444</v>
      </c>
      <c r="I242" s="12" t="s">
        <v>7176</v>
      </c>
    </row>
    <row r="243" spans="1:9" x14ac:dyDescent="0.35">
      <c r="A243" s="12" t="s">
        <v>6881</v>
      </c>
      <c r="B243" s="12" t="s">
        <v>2096</v>
      </c>
      <c r="C243" s="12"/>
      <c r="D243" s="12" t="s">
        <v>8835</v>
      </c>
      <c r="E243" s="12" t="s">
        <v>6588</v>
      </c>
      <c r="F243" s="12" t="s">
        <v>7495</v>
      </c>
      <c r="G243" s="12" t="s">
        <v>7438</v>
      </c>
      <c r="H243" s="12" t="s">
        <v>7496</v>
      </c>
      <c r="I243" s="12" t="s">
        <v>7277</v>
      </c>
    </row>
    <row r="244" spans="1:9" x14ac:dyDescent="0.35">
      <c r="A244" s="12" t="s">
        <v>6881</v>
      </c>
      <c r="B244" s="12" t="s">
        <v>6660</v>
      </c>
      <c r="C244" s="12"/>
      <c r="D244" s="12" t="s">
        <v>8836</v>
      </c>
      <c r="E244" s="12" t="s">
        <v>6588</v>
      </c>
      <c r="F244" s="12" t="s">
        <v>7580</v>
      </c>
      <c r="G244" s="12" t="s">
        <v>7438</v>
      </c>
      <c r="H244" s="12" t="s">
        <v>7115</v>
      </c>
      <c r="I244" s="12" t="s">
        <v>7116</v>
      </c>
    </row>
    <row r="245" spans="1:9" x14ac:dyDescent="0.35">
      <c r="A245" s="12" t="s">
        <v>6881</v>
      </c>
      <c r="B245" s="12" t="s">
        <v>2104</v>
      </c>
      <c r="C245" s="12"/>
      <c r="D245" s="12" t="s">
        <v>8837</v>
      </c>
      <c r="E245" s="12" t="s">
        <v>6584</v>
      </c>
      <c r="F245" s="12" t="s">
        <v>7511</v>
      </c>
      <c r="G245" s="12" t="s">
        <v>7438</v>
      </c>
      <c r="H245" s="12" t="s">
        <v>7512</v>
      </c>
      <c r="I245" s="12" t="s">
        <v>7117</v>
      </c>
    </row>
    <row r="246" spans="1:9" x14ac:dyDescent="0.35">
      <c r="A246" s="12" t="s">
        <v>6880</v>
      </c>
      <c r="B246" s="12" t="s">
        <v>6777</v>
      </c>
      <c r="C246" s="12"/>
      <c r="D246" s="12" t="s">
        <v>8838</v>
      </c>
      <c r="E246" s="12" t="s">
        <v>6527</v>
      </c>
      <c r="F246" s="12" t="s">
        <v>7836</v>
      </c>
      <c r="G246" s="12" t="s">
        <v>7686</v>
      </c>
      <c r="H246" s="12" t="s">
        <v>7837</v>
      </c>
      <c r="I246" s="12" t="s">
        <v>7838</v>
      </c>
    </row>
    <row r="247" spans="1:9" x14ac:dyDescent="0.35">
      <c r="A247" s="12" t="s">
        <v>6880</v>
      </c>
      <c r="B247" s="12" t="s">
        <v>3115</v>
      </c>
      <c r="C247" s="12" t="s">
        <v>9316</v>
      </c>
      <c r="D247" s="12" t="s">
        <v>8839</v>
      </c>
      <c r="E247" s="12" t="s">
        <v>6530</v>
      </c>
      <c r="F247" s="12" t="s">
        <v>7841</v>
      </c>
      <c r="G247" s="12" t="s">
        <v>7686</v>
      </c>
      <c r="H247" s="12" t="s">
        <v>7842</v>
      </c>
      <c r="I247" s="12" t="s">
        <v>7843</v>
      </c>
    </row>
    <row r="248" spans="1:9" x14ac:dyDescent="0.35">
      <c r="A248" s="12" t="s">
        <v>6880</v>
      </c>
      <c r="B248" s="12" t="s">
        <v>6631</v>
      </c>
      <c r="C248" s="12"/>
      <c r="D248" s="12" t="s">
        <v>8840</v>
      </c>
      <c r="E248" s="12" t="s">
        <v>6517</v>
      </c>
      <c r="F248" s="12" t="s">
        <v>7896</v>
      </c>
      <c r="G248" s="12" t="s">
        <v>7686</v>
      </c>
      <c r="H248" s="12" t="s">
        <v>7897</v>
      </c>
      <c r="I248" s="12" t="s">
        <v>7143</v>
      </c>
    </row>
    <row r="249" spans="1:9" x14ac:dyDescent="0.35">
      <c r="A249" s="12" t="s">
        <v>6880</v>
      </c>
      <c r="B249" s="12" t="s">
        <v>6758</v>
      </c>
      <c r="C249" s="12"/>
      <c r="D249" s="12" t="s">
        <v>8841</v>
      </c>
      <c r="E249" s="12" t="s">
        <v>6590</v>
      </c>
      <c r="F249" s="12" t="s">
        <v>7872</v>
      </c>
      <c r="G249" s="12" t="s">
        <v>7686</v>
      </c>
      <c r="H249" s="12" t="s">
        <v>111</v>
      </c>
      <c r="I249" s="12" t="s">
        <v>7104</v>
      </c>
    </row>
    <row r="250" spans="1:9" x14ac:dyDescent="0.35">
      <c r="A250" s="12" t="s">
        <v>6880</v>
      </c>
      <c r="B250" s="12" t="s">
        <v>230</v>
      </c>
      <c r="C250" s="12" t="s">
        <v>9221</v>
      </c>
      <c r="D250" s="12" t="s">
        <v>8842</v>
      </c>
      <c r="E250" s="12" t="s">
        <v>6586</v>
      </c>
      <c r="F250" s="12" t="s">
        <v>7813</v>
      </c>
      <c r="G250" s="12" t="s">
        <v>7686</v>
      </c>
      <c r="H250" s="12" t="s">
        <v>7814</v>
      </c>
      <c r="I250" s="12" t="s">
        <v>7112</v>
      </c>
    </row>
    <row r="251" spans="1:9" x14ac:dyDescent="0.35">
      <c r="A251" s="12" t="s">
        <v>6880</v>
      </c>
      <c r="B251" s="12" t="s">
        <v>6698</v>
      </c>
      <c r="C251" s="12"/>
      <c r="D251" s="12" t="s">
        <v>8843</v>
      </c>
      <c r="E251" s="12" t="s">
        <v>6563</v>
      </c>
      <c r="F251" s="12" t="s">
        <v>7882</v>
      </c>
      <c r="G251" s="12" t="s">
        <v>7686</v>
      </c>
      <c r="H251" s="12" t="s">
        <v>7407</v>
      </c>
      <c r="I251" s="12" t="s">
        <v>7142</v>
      </c>
    </row>
    <row r="252" spans="1:9" x14ac:dyDescent="0.35">
      <c r="A252" s="12" t="s">
        <v>6880</v>
      </c>
      <c r="B252" s="12" t="s">
        <v>375</v>
      </c>
      <c r="C252" s="12"/>
      <c r="D252" s="12" t="s">
        <v>8844</v>
      </c>
      <c r="E252" s="12" t="s">
        <v>6577</v>
      </c>
      <c r="F252" s="12" t="s">
        <v>7766</v>
      </c>
      <c r="G252" s="12" t="s">
        <v>7686</v>
      </c>
      <c r="H252" s="12" t="s">
        <v>7136</v>
      </c>
      <c r="I252" s="12" t="s">
        <v>199</v>
      </c>
    </row>
    <row r="253" spans="1:9" x14ac:dyDescent="0.35">
      <c r="A253" s="12" t="s">
        <v>6880</v>
      </c>
      <c r="B253" s="12" t="s">
        <v>375</v>
      </c>
      <c r="C253" s="12"/>
      <c r="D253" s="12" t="s">
        <v>8845</v>
      </c>
      <c r="E253" s="12" t="s">
        <v>6577</v>
      </c>
      <c r="F253" s="12" t="s">
        <v>7883</v>
      </c>
      <c r="G253" s="12" t="s">
        <v>7686</v>
      </c>
      <c r="H253" s="12" t="s">
        <v>7884</v>
      </c>
      <c r="I253" s="12" t="s">
        <v>7885</v>
      </c>
    </row>
    <row r="254" spans="1:9" x14ac:dyDescent="0.35">
      <c r="A254" s="12" t="s">
        <v>6880</v>
      </c>
      <c r="B254" s="12" t="s">
        <v>2164</v>
      </c>
      <c r="C254" s="12" t="s">
        <v>9317</v>
      </c>
      <c r="D254" s="12" t="s">
        <v>8846</v>
      </c>
      <c r="E254" s="12" t="s">
        <v>6553</v>
      </c>
      <c r="F254" s="12" t="s">
        <v>7690</v>
      </c>
      <c r="G254" s="12" t="s">
        <v>7686</v>
      </c>
      <c r="H254" s="12" t="s">
        <v>7181</v>
      </c>
      <c r="I254" s="12" t="s">
        <v>7109</v>
      </c>
    </row>
    <row r="255" spans="1:9" x14ac:dyDescent="0.35">
      <c r="A255" s="12" t="s">
        <v>6880</v>
      </c>
      <c r="B255" s="12" t="s">
        <v>6669</v>
      </c>
      <c r="C255" s="12"/>
      <c r="D255" s="12" t="s">
        <v>8847</v>
      </c>
      <c r="E255" s="12" t="s">
        <v>6576</v>
      </c>
      <c r="F255" s="12" t="s">
        <v>7810</v>
      </c>
      <c r="G255" s="12" t="s">
        <v>7686</v>
      </c>
      <c r="H255" s="12" t="s">
        <v>7811</v>
      </c>
      <c r="I255" s="12" t="s">
        <v>7812</v>
      </c>
    </row>
    <row r="256" spans="1:9" x14ac:dyDescent="0.35">
      <c r="A256" s="12" t="s">
        <v>6880</v>
      </c>
      <c r="B256" s="12" t="s">
        <v>531</v>
      </c>
      <c r="C256" s="12" t="s">
        <v>9279</v>
      </c>
      <c r="D256" s="12" t="s">
        <v>8848</v>
      </c>
      <c r="E256" s="12" t="s">
        <v>6524</v>
      </c>
      <c r="F256" s="12" t="s">
        <v>7808</v>
      </c>
      <c r="G256" s="12" t="s">
        <v>7686</v>
      </c>
      <c r="H256" s="12" t="s">
        <v>7474</v>
      </c>
      <c r="I256" s="12" t="s">
        <v>7475</v>
      </c>
    </row>
    <row r="257" spans="1:9" x14ac:dyDescent="0.35">
      <c r="A257" s="12" t="s">
        <v>6880</v>
      </c>
      <c r="B257" s="12" t="s">
        <v>541</v>
      </c>
      <c r="C257" s="12"/>
      <c r="D257" s="12" t="s">
        <v>8849</v>
      </c>
      <c r="E257" s="12" t="s">
        <v>6525</v>
      </c>
      <c r="F257" s="12" t="s">
        <v>7781</v>
      </c>
      <c r="G257" s="12" t="s">
        <v>7686</v>
      </c>
      <c r="H257" s="12" t="s">
        <v>7782</v>
      </c>
      <c r="I257" s="12" t="s">
        <v>7671</v>
      </c>
    </row>
    <row r="258" spans="1:9" x14ac:dyDescent="0.35">
      <c r="A258" s="15" t="s">
        <v>6880</v>
      </c>
      <c r="B258" s="15" t="s">
        <v>388</v>
      </c>
      <c r="C258" s="15"/>
      <c r="D258" s="15" t="s">
        <v>9212</v>
      </c>
      <c r="E258" s="12" t="s">
        <v>6596</v>
      </c>
      <c r="F258" s="15" t="s">
        <v>7946</v>
      </c>
      <c r="G258" s="15" t="s">
        <v>7686</v>
      </c>
      <c r="H258" s="15" t="s">
        <v>7947</v>
      </c>
      <c r="I258" s="15" t="s">
        <v>7948</v>
      </c>
    </row>
    <row r="259" spans="1:9" x14ac:dyDescent="0.35">
      <c r="A259" s="12" t="s">
        <v>6880</v>
      </c>
      <c r="B259" s="12" t="s">
        <v>566</v>
      </c>
      <c r="C259" s="12"/>
      <c r="D259" s="12" t="s">
        <v>8850</v>
      </c>
      <c r="E259" s="12" t="s">
        <v>6524</v>
      </c>
      <c r="F259" s="12" t="s">
        <v>7888</v>
      </c>
      <c r="G259" s="12" t="s">
        <v>7686</v>
      </c>
      <c r="H259" s="12" t="s">
        <v>7889</v>
      </c>
      <c r="I259" s="12" t="s">
        <v>6979</v>
      </c>
    </row>
    <row r="260" spans="1:9" x14ac:dyDescent="0.35">
      <c r="A260" s="12" t="s">
        <v>6880</v>
      </c>
      <c r="B260" s="12" t="s">
        <v>6652</v>
      </c>
      <c r="C260" s="12"/>
      <c r="D260" s="12" t="s">
        <v>8851</v>
      </c>
      <c r="E260" s="12" t="s">
        <v>6563</v>
      </c>
      <c r="F260" s="12" t="s">
        <v>7918</v>
      </c>
      <c r="G260" s="12" t="s">
        <v>7686</v>
      </c>
      <c r="H260" s="12" t="s">
        <v>7174</v>
      </c>
      <c r="I260" s="12" t="s">
        <v>7143</v>
      </c>
    </row>
    <row r="261" spans="1:9" x14ac:dyDescent="0.35">
      <c r="A261" s="12" t="s">
        <v>6880</v>
      </c>
      <c r="B261" s="12" t="s">
        <v>6659</v>
      </c>
      <c r="C261" s="12" t="s">
        <v>9318</v>
      </c>
      <c r="D261" s="12" t="s">
        <v>8852</v>
      </c>
      <c r="E261" s="12" t="s">
        <v>6516</v>
      </c>
      <c r="F261" s="12" t="s">
        <v>7716</v>
      </c>
      <c r="G261" s="12" t="s">
        <v>7686</v>
      </c>
      <c r="H261" s="12" t="s">
        <v>7717</v>
      </c>
      <c r="I261" s="12" t="s">
        <v>7426</v>
      </c>
    </row>
    <row r="262" spans="1:9" x14ac:dyDescent="0.35">
      <c r="A262" s="12" t="s">
        <v>6880</v>
      </c>
      <c r="B262" s="12" t="s">
        <v>602</v>
      </c>
      <c r="C262" s="12"/>
      <c r="D262" s="12" t="s">
        <v>8853</v>
      </c>
      <c r="E262" s="12" t="s">
        <v>6566</v>
      </c>
      <c r="F262" s="12" t="s">
        <v>7915</v>
      </c>
      <c r="G262" s="12" t="s">
        <v>7686</v>
      </c>
      <c r="H262" s="12" t="s">
        <v>7916</v>
      </c>
      <c r="I262" s="12" t="s">
        <v>7917</v>
      </c>
    </row>
    <row r="263" spans="1:9" x14ac:dyDescent="0.35">
      <c r="A263" s="12" t="s">
        <v>6880</v>
      </c>
      <c r="B263" s="12" t="s">
        <v>2854</v>
      </c>
      <c r="C263" s="12" t="s">
        <v>9319</v>
      </c>
      <c r="D263" s="12" t="s">
        <v>8854</v>
      </c>
      <c r="E263" s="12" t="s">
        <v>6581</v>
      </c>
      <c r="F263" s="12" t="s">
        <v>7857</v>
      </c>
      <c r="G263" s="12" t="s">
        <v>7686</v>
      </c>
      <c r="H263" s="12" t="s">
        <v>7090</v>
      </c>
      <c r="I263" s="12" t="s">
        <v>6935</v>
      </c>
    </row>
    <row r="264" spans="1:9" x14ac:dyDescent="0.35">
      <c r="A264" s="12" t="s">
        <v>6880</v>
      </c>
      <c r="B264" s="12" t="s">
        <v>610</v>
      </c>
      <c r="C264" s="12" t="s">
        <v>9320</v>
      </c>
      <c r="D264" s="12" t="s">
        <v>8855</v>
      </c>
      <c r="E264" s="12" t="s">
        <v>6567</v>
      </c>
      <c r="F264" s="12" t="s">
        <v>7700</v>
      </c>
      <c r="G264" s="12" t="s">
        <v>7686</v>
      </c>
      <c r="H264" s="12" t="s">
        <v>7701</v>
      </c>
      <c r="I264" s="12" t="s">
        <v>6903</v>
      </c>
    </row>
    <row r="265" spans="1:9" x14ac:dyDescent="0.35">
      <c r="A265" s="12" t="s">
        <v>6880</v>
      </c>
      <c r="B265" s="12" t="s">
        <v>615</v>
      </c>
      <c r="C265" s="12" t="s">
        <v>9321</v>
      </c>
      <c r="D265" s="12" t="s">
        <v>8856</v>
      </c>
      <c r="E265" s="12" t="s">
        <v>6522</v>
      </c>
      <c r="F265" s="12" t="s">
        <v>7743</v>
      </c>
      <c r="G265" s="12" t="s">
        <v>7686</v>
      </c>
      <c r="H265" s="12" t="s">
        <v>7744</v>
      </c>
      <c r="I265" s="12" t="s">
        <v>7114</v>
      </c>
    </row>
    <row r="266" spans="1:9" x14ac:dyDescent="0.35">
      <c r="A266" s="12" t="s">
        <v>6880</v>
      </c>
      <c r="B266" s="12" t="s">
        <v>6804</v>
      </c>
      <c r="C266" s="12" t="s">
        <v>9322</v>
      </c>
      <c r="D266" s="12" t="s">
        <v>8857</v>
      </c>
      <c r="E266" s="12" t="s">
        <v>6585</v>
      </c>
      <c r="F266" s="12" t="s">
        <v>7847</v>
      </c>
      <c r="G266" s="12" t="s">
        <v>7686</v>
      </c>
      <c r="H266" s="12" t="s">
        <v>7848</v>
      </c>
      <c r="I266" s="12" t="s">
        <v>7849</v>
      </c>
    </row>
    <row r="267" spans="1:9" x14ac:dyDescent="0.35">
      <c r="A267" s="12" t="s">
        <v>6880</v>
      </c>
      <c r="B267" s="12" t="s">
        <v>6693</v>
      </c>
      <c r="C267" s="12" t="s">
        <v>9323</v>
      </c>
      <c r="D267" s="12" t="s">
        <v>4917</v>
      </c>
      <c r="E267" s="12" t="s">
        <v>6523</v>
      </c>
      <c r="F267" s="12" t="s">
        <v>7815</v>
      </c>
      <c r="G267" s="12" t="s">
        <v>7686</v>
      </c>
      <c r="H267" s="12" t="s">
        <v>7816</v>
      </c>
      <c r="I267" s="12" t="s">
        <v>6985</v>
      </c>
    </row>
    <row r="268" spans="1:9" x14ac:dyDescent="0.35">
      <c r="A268" s="12" t="s">
        <v>6880</v>
      </c>
      <c r="B268" s="12" t="s">
        <v>2748</v>
      </c>
      <c r="C268" s="12"/>
      <c r="D268" s="12" t="s">
        <v>8858</v>
      </c>
      <c r="E268" s="12" t="s">
        <v>6585</v>
      </c>
      <c r="F268" s="12" t="s">
        <v>7751</v>
      </c>
      <c r="G268" s="12" t="s">
        <v>7686</v>
      </c>
      <c r="H268" s="12" t="s">
        <v>7752</v>
      </c>
      <c r="I268" s="12" t="s">
        <v>7753</v>
      </c>
    </row>
    <row r="269" spans="1:9" x14ac:dyDescent="0.35">
      <c r="A269" s="12" t="s">
        <v>6880</v>
      </c>
      <c r="B269" s="12" t="s">
        <v>667</v>
      </c>
      <c r="C269" s="12"/>
      <c r="D269" s="12" t="s">
        <v>8859</v>
      </c>
      <c r="E269" s="12" t="s">
        <v>6563</v>
      </c>
      <c r="F269" s="12" t="s">
        <v>7776</v>
      </c>
      <c r="G269" s="12" t="s">
        <v>7686</v>
      </c>
      <c r="H269" s="12" t="s">
        <v>7777</v>
      </c>
      <c r="I269" s="12" t="s">
        <v>7089</v>
      </c>
    </row>
    <row r="270" spans="1:9" x14ac:dyDescent="0.35">
      <c r="A270" s="12" t="s">
        <v>6880</v>
      </c>
      <c r="B270" s="12" t="s">
        <v>727</v>
      </c>
      <c r="C270" s="12"/>
      <c r="D270" s="12" t="s">
        <v>8860</v>
      </c>
      <c r="E270" s="12" t="s">
        <v>6537</v>
      </c>
      <c r="F270" s="12" t="s">
        <v>7757</v>
      </c>
      <c r="G270" s="12" t="s">
        <v>7686</v>
      </c>
      <c r="H270" s="12" t="s">
        <v>7758</v>
      </c>
      <c r="I270" s="12" t="s">
        <v>7759</v>
      </c>
    </row>
    <row r="271" spans="1:9" x14ac:dyDescent="0.35">
      <c r="A271" s="12" t="s">
        <v>6880</v>
      </c>
      <c r="B271" s="12" t="s">
        <v>6782</v>
      </c>
      <c r="C271" s="12"/>
      <c r="D271" s="12" t="s">
        <v>8861</v>
      </c>
      <c r="E271" s="12" t="s">
        <v>6523</v>
      </c>
      <c r="F271" s="12" t="s">
        <v>7705</v>
      </c>
      <c r="G271" s="12" t="s">
        <v>7686</v>
      </c>
      <c r="H271" s="12" t="s">
        <v>7706</v>
      </c>
      <c r="I271" s="12" t="s">
        <v>7707</v>
      </c>
    </row>
    <row r="272" spans="1:9" x14ac:dyDescent="0.35">
      <c r="A272" s="12" t="s">
        <v>6880</v>
      </c>
      <c r="B272" s="12" t="s">
        <v>6675</v>
      </c>
      <c r="C272" s="12"/>
      <c r="D272" s="12" t="s">
        <v>8862</v>
      </c>
      <c r="E272" s="12" t="s">
        <v>6534</v>
      </c>
      <c r="F272" s="12" t="s">
        <v>7800</v>
      </c>
      <c r="G272" s="12" t="s">
        <v>7686</v>
      </c>
      <c r="H272" s="12" t="s">
        <v>1490</v>
      </c>
      <c r="I272" s="12" t="s">
        <v>7801</v>
      </c>
    </row>
    <row r="273" spans="1:9" x14ac:dyDescent="0.35">
      <c r="A273" s="12" t="s">
        <v>6880</v>
      </c>
      <c r="B273" s="12" t="s">
        <v>6655</v>
      </c>
      <c r="C273" s="12"/>
      <c r="D273" s="12" t="s">
        <v>8863</v>
      </c>
      <c r="E273" s="12" t="s">
        <v>6529</v>
      </c>
      <c r="F273" s="12" t="s">
        <v>7786</v>
      </c>
      <c r="G273" s="12" t="s">
        <v>7686</v>
      </c>
      <c r="H273" s="12" t="s">
        <v>7787</v>
      </c>
      <c r="I273" s="12" t="s">
        <v>1398</v>
      </c>
    </row>
    <row r="274" spans="1:9" x14ac:dyDescent="0.35">
      <c r="A274" s="12" t="s">
        <v>6880</v>
      </c>
      <c r="B274" s="12" t="s">
        <v>6753</v>
      </c>
      <c r="C274" s="12"/>
      <c r="D274" s="12" t="s">
        <v>8864</v>
      </c>
      <c r="E274" s="12" t="s">
        <v>6522</v>
      </c>
      <c r="F274" s="12" t="s">
        <v>7799</v>
      </c>
      <c r="G274" s="12" t="s">
        <v>7686</v>
      </c>
      <c r="H274" s="12" t="s">
        <v>7087</v>
      </c>
      <c r="I274" s="12" t="s">
        <v>7077</v>
      </c>
    </row>
    <row r="275" spans="1:9" x14ac:dyDescent="0.35">
      <c r="A275" s="12" t="s">
        <v>6880</v>
      </c>
      <c r="B275" s="12" t="s">
        <v>6769</v>
      </c>
      <c r="C275" s="12"/>
      <c r="D275" s="12" t="s">
        <v>8865</v>
      </c>
      <c r="E275" s="12" t="s">
        <v>6585</v>
      </c>
      <c r="F275" s="12" t="s">
        <v>7760</v>
      </c>
      <c r="G275" s="12" t="s">
        <v>7686</v>
      </c>
      <c r="H275" s="12" t="s">
        <v>7761</v>
      </c>
      <c r="I275" s="12" t="s">
        <v>7762</v>
      </c>
    </row>
    <row r="276" spans="1:9" x14ac:dyDescent="0.35">
      <c r="A276" s="12" t="s">
        <v>6880</v>
      </c>
      <c r="B276" s="12" t="s">
        <v>900</v>
      </c>
      <c r="C276" s="12"/>
      <c r="D276" s="12" t="s">
        <v>8866</v>
      </c>
      <c r="E276" s="12" t="s">
        <v>6572</v>
      </c>
      <c r="F276" s="12" t="s">
        <v>7820</v>
      </c>
      <c r="G276" s="12" t="s">
        <v>7686</v>
      </c>
      <c r="H276" s="12" t="s">
        <v>7821</v>
      </c>
      <c r="I276" s="12" t="s">
        <v>7822</v>
      </c>
    </row>
    <row r="277" spans="1:9" x14ac:dyDescent="0.35">
      <c r="A277" s="12" t="s">
        <v>6880</v>
      </c>
      <c r="B277" s="12" t="s">
        <v>900</v>
      </c>
      <c r="C277" s="12"/>
      <c r="D277" s="12" t="s">
        <v>8867</v>
      </c>
      <c r="E277" s="12" t="s">
        <v>6554</v>
      </c>
      <c r="F277" s="12" t="s">
        <v>7834</v>
      </c>
      <c r="G277" s="12" t="s">
        <v>7686</v>
      </c>
      <c r="H277" s="12" t="s">
        <v>7835</v>
      </c>
      <c r="I277" s="12" t="s">
        <v>7151</v>
      </c>
    </row>
    <row r="278" spans="1:9" x14ac:dyDescent="0.35">
      <c r="A278" s="12" t="s">
        <v>6880</v>
      </c>
      <c r="B278" s="12" t="s">
        <v>906</v>
      </c>
      <c r="C278" s="12"/>
      <c r="D278" s="12" t="s">
        <v>8868</v>
      </c>
      <c r="E278" s="12" t="s">
        <v>6592</v>
      </c>
      <c r="F278" s="12" t="s">
        <v>7906</v>
      </c>
      <c r="G278" s="12" t="s">
        <v>7686</v>
      </c>
      <c r="H278" s="12" t="s">
        <v>7907</v>
      </c>
      <c r="I278" s="12" t="s">
        <v>7908</v>
      </c>
    </row>
    <row r="279" spans="1:9" x14ac:dyDescent="0.35">
      <c r="A279" s="12" t="s">
        <v>6880</v>
      </c>
      <c r="B279" s="12" t="s">
        <v>926</v>
      </c>
      <c r="C279" s="12" t="s">
        <v>9324</v>
      </c>
      <c r="D279" s="12" t="s">
        <v>8869</v>
      </c>
      <c r="E279" s="12" t="s">
        <v>6592</v>
      </c>
      <c r="F279" s="12" t="s">
        <v>7727</v>
      </c>
      <c r="G279" s="12" t="s">
        <v>7686</v>
      </c>
      <c r="H279" s="12" t="s">
        <v>7728</v>
      </c>
      <c r="I279" s="12" t="s">
        <v>7729</v>
      </c>
    </row>
    <row r="280" spans="1:9" x14ac:dyDescent="0.35">
      <c r="A280" s="12" t="s">
        <v>6880</v>
      </c>
      <c r="B280" s="12" t="s">
        <v>930</v>
      </c>
      <c r="C280" s="12" t="s">
        <v>9325</v>
      </c>
      <c r="D280" s="12" t="s">
        <v>8870</v>
      </c>
      <c r="E280" s="12" t="s">
        <v>6568</v>
      </c>
      <c r="F280" s="12" t="s">
        <v>7898</v>
      </c>
      <c r="G280" s="12" t="s">
        <v>7686</v>
      </c>
      <c r="H280" s="12" t="s">
        <v>7899</v>
      </c>
      <c r="I280" s="12" t="s">
        <v>7900</v>
      </c>
    </row>
    <row r="281" spans="1:9" x14ac:dyDescent="0.35">
      <c r="A281" s="12" t="s">
        <v>6880</v>
      </c>
      <c r="B281" s="12" t="s">
        <v>6802</v>
      </c>
      <c r="C281" s="12"/>
      <c r="D281" s="12" t="s">
        <v>4789</v>
      </c>
      <c r="E281" s="12" t="s">
        <v>6553</v>
      </c>
      <c r="F281" s="12" t="s">
        <v>7850</v>
      </c>
      <c r="G281" s="12" t="s">
        <v>7686</v>
      </c>
      <c r="H281" s="12" t="s">
        <v>7079</v>
      </c>
      <c r="I281" s="12" t="s">
        <v>7077</v>
      </c>
    </row>
    <row r="282" spans="1:9" x14ac:dyDescent="0.35">
      <c r="A282" s="12" t="s">
        <v>6880</v>
      </c>
      <c r="B282" s="12" t="s">
        <v>6786</v>
      </c>
      <c r="C282" s="12" t="s">
        <v>9326</v>
      </c>
      <c r="D282" s="12" t="s">
        <v>8871</v>
      </c>
      <c r="E282" s="12" t="s">
        <v>6609</v>
      </c>
      <c r="F282" s="12" t="s">
        <v>7685</v>
      </c>
      <c r="G282" s="12" t="s">
        <v>7686</v>
      </c>
      <c r="H282" s="12" t="s">
        <v>7108</v>
      </c>
      <c r="I282" s="12" t="s">
        <v>7109</v>
      </c>
    </row>
    <row r="283" spans="1:9" x14ac:dyDescent="0.35">
      <c r="A283" s="12" t="s">
        <v>6880</v>
      </c>
      <c r="B283" s="12" t="s">
        <v>976</v>
      </c>
      <c r="C283" s="12"/>
      <c r="D283" s="12" t="s">
        <v>8872</v>
      </c>
      <c r="E283" s="12" t="s">
        <v>6532</v>
      </c>
      <c r="F283" s="12" t="s">
        <v>7925</v>
      </c>
      <c r="G283" s="12" t="s">
        <v>7686</v>
      </c>
      <c r="H283" s="12" t="s">
        <v>7926</v>
      </c>
      <c r="I283" s="12" t="s">
        <v>7917</v>
      </c>
    </row>
    <row r="284" spans="1:9" x14ac:dyDescent="0.35">
      <c r="A284" s="12" t="s">
        <v>6880</v>
      </c>
      <c r="B284" s="12" t="s">
        <v>1003</v>
      </c>
      <c r="C284" s="12"/>
      <c r="D284" s="12" t="s">
        <v>8873</v>
      </c>
      <c r="E284" s="12" t="s">
        <v>6612</v>
      </c>
      <c r="F284" s="12" t="s">
        <v>7737</v>
      </c>
      <c r="G284" s="12" t="s">
        <v>7686</v>
      </c>
      <c r="H284" s="12" t="s">
        <v>7738</v>
      </c>
      <c r="I284" s="12" t="s">
        <v>7739</v>
      </c>
    </row>
    <row r="285" spans="1:9" x14ac:dyDescent="0.35">
      <c r="A285" s="12" t="s">
        <v>6880</v>
      </c>
      <c r="B285" s="12" t="s">
        <v>1003</v>
      </c>
      <c r="C285" s="12"/>
      <c r="D285" s="12" t="s">
        <v>8874</v>
      </c>
      <c r="E285" s="12" t="s">
        <v>6612</v>
      </c>
      <c r="F285" s="12" t="s">
        <v>7893</v>
      </c>
      <c r="G285" s="12" t="s">
        <v>7686</v>
      </c>
      <c r="H285" s="12" t="s">
        <v>4700</v>
      </c>
      <c r="I285" s="12" t="s">
        <v>7135</v>
      </c>
    </row>
    <row r="286" spans="1:9" x14ac:dyDescent="0.35">
      <c r="A286" s="12" t="s">
        <v>6880</v>
      </c>
      <c r="B286" s="12" t="s">
        <v>6651</v>
      </c>
      <c r="C286" s="12" t="s">
        <v>9327</v>
      </c>
      <c r="D286" s="12" t="s">
        <v>8875</v>
      </c>
      <c r="E286" s="12" t="s">
        <v>6529</v>
      </c>
      <c r="F286" s="12" t="s">
        <v>7691</v>
      </c>
      <c r="G286" s="12" t="s">
        <v>7686</v>
      </c>
      <c r="H286" s="12" t="s">
        <v>7692</v>
      </c>
      <c r="I286" s="12" t="s">
        <v>7693</v>
      </c>
    </row>
    <row r="287" spans="1:9" x14ac:dyDescent="0.35">
      <c r="A287" s="12" t="s">
        <v>6880</v>
      </c>
      <c r="B287" s="12" t="s">
        <v>6748</v>
      </c>
      <c r="C287" s="12" t="s">
        <v>9328</v>
      </c>
      <c r="D287" s="12" t="s">
        <v>8876</v>
      </c>
      <c r="E287" s="12" t="s">
        <v>6557</v>
      </c>
      <c r="F287" s="12" t="s">
        <v>7714</v>
      </c>
      <c r="G287" s="12" t="s">
        <v>7686</v>
      </c>
      <c r="H287" s="12" t="s">
        <v>7120</v>
      </c>
      <c r="I287" s="12" t="s">
        <v>7715</v>
      </c>
    </row>
    <row r="288" spans="1:9" x14ac:dyDescent="0.35">
      <c r="A288" s="12" t="s">
        <v>6880</v>
      </c>
      <c r="B288" s="12" t="s">
        <v>2651</v>
      </c>
      <c r="C288" s="12"/>
      <c r="D288" s="12" t="s">
        <v>8877</v>
      </c>
      <c r="E288" s="12" t="s">
        <v>6557</v>
      </c>
      <c r="F288" s="12" t="s">
        <v>7866</v>
      </c>
      <c r="G288" s="12" t="s">
        <v>7686</v>
      </c>
      <c r="H288" s="12" t="s">
        <v>7867</v>
      </c>
      <c r="I288" s="12" t="s">
        <v>7868</v>
      </c>
    </row>
    <row r="289" spans="1:9" x14ac:dyDescent="0.35">
      <c r="A289" s="12" t="s">
        <v>6880</v>
      </c>
      <c r="B289" s="12" t="s">
        <v>2591</v>
      </c>
      <c r="C289" s="12" t="s">
        <v>9329</v>
      </c>
      <c r="D289" s="12" t="s">
        <v>8878</v>
      </c>
      <c r="E289" s="12" t="s">
        <v>6525</v>
      </c>
      <c r="F289" s="12" t="s">
        <v>7708</v>
      </c>
      <c r="G289" s="12" t="s">
        <v>7686</v>
      </c>
      <c r="H289" s="12" t="s">
        <v>7709</v>
      </c>
      <c r="I289" s="12" t="s">
        <v>1776</v>
      </c>
    </row>
    <row r="290" spans="1:9" x14ac:dyDescent="0.35">
      <c r="A290" s="12" t="s">
        <v>6880</v>
      </c>
      <c r="B290" s="12" t="s">
        <v>2591</v>
      </c>
      <c r="C290" s="12" t="s">
        <v>9329</v>
      </c>
      <c r="D290" s="12" t="s">
        <v>8879</v>
      </c>
      <c r="E290" s="12" t="s">
        <v>6525</v>
      </c>
      <c r="F290" s="12" t="s">
        <v>7767</v>
      </c>
      <c r="G290" s="12" t="s">
        <v>7686</v>
      </c>
      <c r="H290" s="12" t="s">
        <v>7768</v>
      </c>
      <c r="I290" s="12" t="s">
        <v>7769</v>
      </c>
    </row>
    <row r="291" spans="1:9" x14ac:dyDescent="0.35">
      <c r="A291" s="12" t="s">
        <v>6880</v>
      </c>
      <c r="B291" s="12" t="s">
        <v>6772</v>
      </c>
      <c r="C291" s="12"/>
      <c r="D291" s="12" t="s">
        <v>8880</v>
      </c>
      <c r="E291" s="12" t="s">
        <v>6563</v>
      </c>
      <c r="F291" s="12" t="s">
        <v>7892</v>
      </c>
      <c r="G291" s="12" t="s">
        <v>7686</v>
      </c>
      <c r="H291" s="12" t="s">
        <v>932</v>
      </c>
      <c r="I291" s="12" t="s">
        <v>933</v>
      </c>
    </row>
    <row r="292" spans="1:9" x14ac:dyDescent="0.35">
      <c r="A292" s="12" t="s">
        <v>6880</v>
      </c>
      <c r="B292" s="12" t="s">
        <v>1034</v>
      </c>
      <c r="C292" s="12"/>
      <c r="D292" s="12" t="s">
        <v>8881</v>
      </c>
      <c r="E292" s="12" t="s">
        <v>6522</v>
      </c>
      <c r="F292" s="12" t="s">
        <v>7795</v>
      </c>
      <c r="G292" s="12" t="s">
        <v>7686</v>
      </c>
      <c r="H292" s="12" t="s">
        <v>7134</v>
      </c>
      <c r="I292" s="12" t="s">
        <v>6942</v>
      </c>
    </row>
    <row r="293" spans="1:9" x14ac:dyDescent="0.35">
      <c r="A293" s="12" t="s">
        <v>6880</v>
      </c>
      <c r="B293" s="12" t="s">
        <v>6780</v>
      </c>
      <c r="C293" s="12" t="s">
        <v>9438</v>
      </c>
      <c r="D293" s="12" t="s">
        <v>8882</v>
      </c>
      <c r="E293" s="12" t="s">
        <v>6590</v>
      </c>
      <c r="F293" s="12" t="s">
        <v>7778</v>
      </c>
      <c r="G293" s="12" t="s">
        <v>7686</v>
      </c>
      <c r="H293" s="12" t="s">
        <v>7779</v>
      </c>
      <c r="I293" s="12" t="s">
        <v>7780</v>
      </c>
    </row>
    <row r="294" spans="1:9" x14ac:dyDescent="0.35">
      <c r="A294" s="12" t="s">
        <v>6880</v>
      </c>
      <c r="B294" s="12" t="s">
        <v>3382</v>
      </c>
      <c r="C294" s="12"/>
      <c r="D294" s="12" t="s">
        <v>8883</v>
      </c>
      <c r="E294" s="12" t="s">
        <v>6539</v>
      </c>
      <c r="F294" s="12" t="s">
        <v>7734</v>
      </c>
      <c r="G294" s="12" t="s">
        <v>7686</v>
      </c>
      <c r="H294" s="12" t="s">
        <v>3426</v>
      </c>
      <c r="I294" s="12" t="s">
        <v>7416</v>
      </c>
    </row>
    <row r="295" spans="1:9" x14ac:dyDescent="0.35">
      <c r="A295" s="12" t="s">
        <v>6880</v>
      </c>
      <c r="B295" s="12" t="s">
        <v>6667</v>
      </c>
      <c r="C295" s="12" t="s">
        <v>9330</v>
      </c>
      <c r="D295" s="12" t="s">
        <v>8884</v>
      </c>
      <c r="E295" s="12" t="s">
        <v>6574</v>
      </c>
      <c r="F295" s="12" t="s">
        <v>7935</v>
      </c>
      <c r="G295" s="12" t="s">
        <v>7686</v>
      </c>
      <c r="H295" s="12" t="s">
        <v>7390</v>
      </c>
      <c r="I295" s="12" t="s">
        <v>7391</v>
      </c>
    </row>
    <row r="296" spans="1:9" x14ac:dyDescent="0.35">
      <c r="A296" s="12" t="s">
        <v>6880</v>
      </c>
      <c r="B296" s="12" t="s">
        <v>6805</v>
      </c>
      <c r="C296" s="12"/>
      <c r="D296" s="12" t="s">
        <v>8885</v>
      </c>
      <c r="E296" s="12" t="s">
        <v>6549</v>
      </c>
      <c r="F296" s="12" t="s">
        <v>7763</v>
      </c>
      <c r="G296" s="12" t="s">
        <v>7686</v>
      </c>
      <c r="H296" s="12" t="s">
        <v>7764</v>
      </c>
      <c r="I296" s="12" t="s">
        <v>7765</v>
      </c>
    </row>
    <row r="297" spans="1:9" x14ac:dyDescent="0.35">
      <c r="A297" s="12" t="s">
        <v>6880</v>
      </c>
      <c r="B297" s="12" t="s">
        <v>6661</v>
      </c>
      <c r="C297" s="12"/>
      <c r="D297" s="12" t="s">
        <v>8886</v>
      </c>
      <c r="E297" s="12" t="s">
        <v>6551</v>
      </c>
      <c r="F297" s="12" t="s">
        <v>7712</v>
      </c>
      <c r="G297" s="12" t="s">
        <v>7686</v>
      </c>
      <c r="H297" s="12" t="s">
        <v>7713</v>
      </c>
      <c r="I297" s="12" t="s">
        <v>7118</v>
      </c>
    </row>
    <row r="298" spans="1:9" x14ac:dyDescent="0.35">
      <c r="A298" s="12" t="s">
        <v>6880</v>
      </c>
      <c r="B298" s="12" t="s">
        <v>2934</v>
      </c>
      <c r="C298" s="12" t="s">
        <v>9331</v>
      </c>
      <c r="D298" s="12" t="s">
        <v>8887</v>
      </c>
      <c r="E298" s="12" t="s">
        <v>6605</v>
      </c>
      <c r="F298" s="12" t="s">
        <v>7788</v>
      </c>
      <c r="G298" s="12" t="s">
        <v>7686</v>
      </c>
      <c r="H298" s="12" t="s">
        <v>7789</v>
      </c>
      <c r="I298" s="12" t="s">
        <v>7319</v>
      </c>
    </row>
    <row r="299" spans="1:9" x14ac:dyDescent="0.35">
      <c r="A299" s="12" t="s">
        <v>6880</v>
      </c>
      <c r="B299" s="12" t="s">
        <v>2934</v>
      </c>
      <c r="C299" s="12" t="s">
        <v>9331</v>
      </c>
      <c r="D299" s="12" t="s">
        <v>8888</v>
      </c>
      <c r="E299" s="12" t="s">
        <v>6605</v>
      </c>
      <c r="F299" s="12" t="s">
        <v>7790</v>
      </c>
      <c r="G299" s="12" t="s">
        <v>7686</v>
      </c>
      <c r="H299" s="12" t="s">
        <v>7791</v>
      </c>
      <c r="I299" s="12" t="s">
        <v>7102</v>
      </c>
    </row>
    <row r="300" spans="1:9" x14ac:dyDescent="0.35">
      <c r="A300" s="12" t="s">
        <v>6880</v>
      </c>
      <c r="B300" s="12" t="s">
        <v>2934</v>
      </c>
      <c r="C300" s="12" t="s">
        <v>9331</v>
      </c>
      <c r="D300" s="12" t="s">
        <v>8889</v>
      </c>
      <c r="E300" s="12" t="s">
        <v>6605</v>
      </c>
      <c r="F300" s="12" t="s">
        <v>7912</v>
      </c>
      <c r="G300" s="12" t="s">
        <v>7686</v>
      </c>
      <c r="H300" s="12" t="s">
        <v>7913</v>
      </c>
      <c r="I300" s="12" t="s">
        <v>7914</v>
      </c>
    </row>
    <row r="301" spans="1:9" x14ac:dyDescent="0.35">
      <c r="A301" s="12" t="s">
        <v>6880</v>
      </c>
      <c r="B301" s="12" t="s">
        <v>226</v>
      </c>
      <c r="C301" s="12" t="s">
        <v>9332</v>
      </c>
      <c r="D301" s="12" t="s">
        <v>8890</v>
      </c>
      <c r="E301" s="12" t="s">
        <v>6521</v>
      </c>
      <c r="F301" s="12" t="s">
        <v>7830</v>
      </c>
      <c r="G301" s="12" t="s">
        <v>7686</v>
      </c>
      <c r="H301" s="12" t="s">
        <v>7087</v>
      </c>
      <c r="I301" s="12" t="s">
        <v>7144</v>
      </c>
    </row>
    <row r="302" spans="1:9" x14ac:dyDescent="0.35">
      <c r="A302" s="12" t="s">
        <v>6880</v>
      </c>
      <c r="B302" s="12" t="s">
        <v>1182</v>
      </c>
      <c r="C302" s="12"/>
      <c r="D302" s="12" t="s">
        <v>8891</v>
      </c>
      <c r="E302" s="12" t="s">
        <v>6574</v>
      </c>
      <c r="F302" s="12" t="s">
        <v>7736</v>
      </c>
      <c r="G302" s="12" t="s">
        <v>7686</v>
      </c>
      <c r="H302" s="12" t="s">
        <v>7415</v>
      </c>
      <c r="I302" s="12" t="s">
        <v>7671</v>
      </c>
    </row>
    <row r="303" spans="1:9" x14ac:dyDescent="0.35">
      <c r="A303" s="12" t="s">
        <v>6880</v>
      </c>
      <c r="B303" s="12" t="s">
        <v>2677</v>
      </c>
      <c r="C303" s="12"/>
      <c r="D303" s="12" t="s">
        <v>8892</v>
      </c>
      <c r="E303" s="12" t="s">
        <v>6579</v>
      </c>
      <c r="F303" s="12" t="s">
        <v>7817</v>
      </c>
      <c r="G303" s="12" t="s">
        <v>7686</v>
      </c>
      <c r="H303" s="12" t="s">
        <v>7818</v>
      </c>
      <c r="I303" s="12" t="s">
        <v>7819</v>
      </c>
    </row>
    <row r="304" spans="1:9" x14ac:dyDescent="0.35">
      <c r="A304" s="12" t="s">
        <v>6880</v>
      </c>
      <c r="B304" s="12" t="s">
        <v>1221</v>
      </c>
      <c r="C304" s="12"/>
      <c r="D304" s="12" t="s">
        <v>8893</v>
      </c>
      <c r="E304" s="12" t="s">
        <v>6603</v>
      </c>
      <c r="F304" s="12" t="s">
        <v>7694</v>
      </c>
      <c r="G304" s="12" t="s">
        <v>7686</v>
      </c>
      <c r="H304" s="12" t="s">
        <v>7695</v>
      </c>
      <c r="I304" s="12" t="s">
        <v>7696</v>
      </c>
    </row>
    <row r="305" spans="1:9" x14ac:dyDescent="0.35">
      <c r="A305" s="12" t="s">
        <v>6880</v>
      </c>
      <c r="B305" s="12" t="s">
        <v>6763</v>
      </c>
      <c r="C305" s="12" t="s">
        <v>9333</v>
      </c>
      <c r="D305" s="12" t="s">
        <v>8894</v>
      </c>
      <c r="E305" s="12" t="s">
        <v>6527</v>
      </c>
      <c r="F305" s="12" t="s">
        <v>7881</v>
      </c>
      <c r="G305" s="12" t="s">
        <v>7686</v>
      </c>
      <c r="H305" s="12" t="s">
        <v>7097</v>
      </c>
      <c r="I305" s="12" t="s">
        <v>7078</v>
      </c>
    </row>
    <row r="306" spans="1:9" x14ac:dyDescent="0.35">
      <c r="A306" s="12" t="s">
        <v>6880</v>
      </c>
      <c r="B306" s="12" t="s">
        <v>6754</v>
      </c>
      <c r="C306" s="12" t="s">
        <v>9334</v>
      </c>
      <c r="D306" s="12" t="s">
        <v>8895</v>
      </c>
      <c r="E306" s="12" t="s">
        <v>6523</v>
      </c>
      <c r="F306" s="12" t="s">
        <v>7687</v>
      </c>
      <c r="G306" s="12" t="s">
        <v>7686</v>
      </c>
      <c r="H306" s="12" t="s">
        <v>7688</v>
      </c>
      <c r="I306" s="12" t="s">
        <v>7689</v>
      </c>
    </row>
    <row r="307" spans="1:9" x14ac:dyDescent="0.35">
      <c r="A307" s="12" t="s">
        <v>6880</v>
      </c>
      <c r="B307" s="12" t="s">
        <v>6789</v>
      </c>
      <c r="C307" s="12" t="s">
        <v>9335</v>
      </c>
      <c r="D307" s="12" t="s">
        <v>8896</v>
      </c>
      <c r="E307" s="12" t="s">
        <v>6564</v>
      </c>
      <c r="F307" s="12" t="s">
        <v>7748</v>
      </c>
      <c r="G307" s="12" t="s">
        <v>7686</v>
      </c>
      <c r="H307" s="12" t="s">
        <v>7749</v>
      </c>
      <c r="I307" s="12" t="s">
        <v>7750</v>
      </c>
    </row>
    <row r="308" spans="1:9" x14ac:dyDescent="0.35">
      <c r="A308" s="12" t="s">
        <v>6880</v>
      </c>
      <c r="B308" s="12" t="s">
        <v>1407</v>
      </c>
      <c r="C308" s="12"/>
      <c r="D308" s="12" t="s">
        <v>8897</v>
      </c>
      <c r="E308" s="12" t="s">
        <v>6600</v>
      </c>
      <c r="F308" s="12" t="s">
        <v>7824</v>
      </c>
      <c r="G308" s="12" t="s">
        <v>7686</v>
      </c>
      <c r="H308" s="12" t="s">
        <v>7825</v>
      </c>
      <c r="I308" s="12" t="s">
        <v>7826</v>
      </c>
    </row>
    <row r="309" spans="1:9" x14ac:dyDescent="0.35">
      <c r="A309" s="12" t="s">
        <v>6880</v>
      </c>
      <c r="B309" s="12" t="s">
        <v>3309</v>
      </c>
      <c r="C309" s="12"/>
      <c r="D309" s="12" t="s">
        <v>8898</v>
      </c>
      <c r="E309" s="12" t="s">
        <v>6532</v>
      </c>
      <c r="F309" s="12" t="s">
        <v>7722</v>
      </c>
      <c r="G309" s="12" t="s">
        <v>7686</v>
      </c>
      <c r="H309" s="12" t="s">
        <v>7723</v>
      </c>
      <c r="I309" s="12" t="s">
        <v>7724</v>
      </c>
    </row>
    <row r="310" spans="1:9" x14ac:dyDescent="0.35">
      <c r="A310" s="12" t="s">
        <v>6880</v>
      </c>
      <c r="B310" s="12" t="s">
        <v>1448</v>
      </c>
      <c r="C310" s="12" t="s">
        <v>9258</v>
      </c>
      <c r="D310" s="12" t="s">
        <v>8899</v>
      </c>
      <c r="E310" s="12" t="s">
        <v>6557</v>
      </c>
      <c r="F310" s="12" t="s">
        <v>7861</v>
      </c>
      <c r="G310" s="12" t="s">
        <v>7686</v>
      </c>
      <c r="H310" s="12" t="s">
        <v>7862</v>
      </c>
      <c r="I310" s="12" t="s">
        <v>7863</v>
      </c>
    </row>
    <row r="311" spans="1:9" x14ac:dyDescent="0.35">
      <c r="A311" s="12" t="s">
        <v>6880</v>
      </c>
      <c r="B311" s="12" t="s">
        <v>1462</v>
      </c>
      <c r="C311" s="12" t="s">
        <v>9259</v>
      </c>
      <c r="D311" s="12" t="s">
        <v>8900</v>
      </c>
      <c r="E311" s="12" t="s">
        <v>6576</v>
      </c>
      <c r="F311" s="12" t="s">
        <v>7858</v>
      </c>
      <c r="G311" s="12" t="s">
        <v>7686</v>
      </c>
      <c r="H311" s="12" t="s">
        <v>7859</v>
      </c>
      <c r="I311" s="12" t="s">
        <v>7860</v>
      </c>
    </row>
    <row r="312" spans="1:9" x14ac:dyDescent="0.35">
      <c r="A312" s="12" t="s">
        <v>6880</v>
      </c>
      <c r="B312" s="12" t="s">
        <v>3042</v>
      </c>
      <c r="C312" s="12" t="s">
        <v>9336</v>
      </c>
      <c r="D312" s="12" t="s">
        <v>8901</v>
      </c>
      <c r="E312" s="12" t="s">
        <v>6574</v>
      </c>
      <c r="F312" s="12" t="s">
        <v>7718</v>
      </c>
      <c r="G312" s="12" t="s">
        <v>7686</v>
      </c>
      <c r="H312" s="12" t="s">
        <v>7474</v>
      </c>
      <c r="I312" s="12" t="s">
        <v>7475</v>
      </c>
    </row>
    <row r="313" spans="1:9" x14ac:dyDescent="0.35">
      <c r="A313" s="12" t="s">
        <v>6880</v>
      </c>
      <c r="B313" s="12" t="s">
        <v>1503</v>
      </c>
      <c r="C313" s="12"/>
      <c r="D313" s="12" t="s">
        <v>8902</v>
      </c>
      <c r="E313" s="12" t="s">
        <v>6572</v>
      </c>
      <c r="F313" s="12" t="s">
        <v>7901</v>
      </c>
      <c r="G313" s="12" t="s">
        <v>7686</v>
      </c>
      <c r="H313" s="12" t="s">
        <v>7902</v>
      </c>
      <c r="I313" s="12" t="s">
        <v>7903</v>
      </c>
    </row>
    <row r="314" spans="1:9" x14ac:dyDescent="0.35">
      <c r="A314" s="12" t="s">
        <v>6880</v>
      </c>
      <c r="B314" s="12" t="s">
        <v>1533</v>
      </c>
      <c r="C314" s="12"/>
      <c r="D314" s="12" t="s">
        <v>8903</v>
      </c>
      <c r="E314" s="12" t="s">
        <v>6534</v>
      </c>
      <c r="F314" s="12" t="s">
        <v>7890</v>
      </c>
      <c r="G314" s="12" t="s">
        <v>7686</v>
      </c>
      <c r="H314" s="12" t="s">
        <v>7891</v>
      </c>
      <c r="I314" s="12" t="s">
        <v>7422</v>
      </c>
    </row>
    <row r="315" spans="1:9" x14ac:dyDescent="0.35">
      <c r="A315" s="12" t="s">
        <v>6880</v>
      </c>
      <c r="B315" s="12" t="s">
        <v>2837</v>
      </c>
      <c r="C315" s="12" t="s">
        <v>9337</v>
      </c>
      <c r="D315" s="12" t="s">
        <v>8904</v>
      </c>
      <c r="E315" s="12" t="s">
        <v>6527</v>
      </c>
      <c r="F315" s="12" t="s">
        <v>7745</v>
      </c>
      <c r="G315" s="12" t="s">
        <v>7686</v>
      </c>
      <c r="H315" s="12" t="s">
        <v>7746</v>
      </c>
      <c r="I315" s="12" t="s">
        <v>7747</v>
      </c>
    </row>
    <row r="316" spans="1:9" x14ac:dyDescent="0.35">
      <c r="A316" s="12" t="s">
        <v>6880</v>
      </c>
      <c r="B316" s="12" t="s">
        <v>6714</v>
      </c>
      <c r="C316" s="12" t="s">
        <v>9338</v>
      </c>
      <c r="D316" s="12" t="s">
        <v>8905</v>
      </c>
      <c r="E316" s="12" t="s">
        <v>6567</v>
      </c>
      <c r="F316" s="12" t="s">
        <v>7796</v>
      </c>
      <c r="G316" s="12" t="s">
        <v>7686</v>
      </c>
      <c r="H316" s="12" t="s">
        <v>7797</v>
      </c>
      <c r="I316" s="12" t="s">
        <v>7798</v>
      </c>
    </row>
    <row r="317" spans="1:9" x14ac:dyDescent="0.35">
      <c r="A317" s="12" t="s">
        <v>6880</v>
      </c>
      <c r="B317" s="12" t="s">
        <v>6764</v>
      </c>
      <c r="C317" s="12" t="s">
        <v>9339</v>
      </c>
      <c r="D317" s="12" t="s">
        <v>8906</v>
      </c>
      <c r="E317" s="12" t="s">
        <v>6603</v>
      </c>
      <c r="F317" s="12" t="s">
        <v>7823</v>
      </c>
      <c r="G317" s="12" t="s">
        <v>7686</v>
      </c>
      <c r="H317" s="12" t="s">
        <v>7385</v>
      </c>
      <c r="I317" s="12" t="s">
        <v>1206</v>
      </c>
    </row>
    <row r="318" spans="1:9" x14ac:dyDescent="0.35">
      <c r="A318" s="12" t="s">
        <v>6880</v>
      </c>
      <c r="B318" s="12" t="s">
        <v>1644</v>
      </c>
      <c r="C318" s="12"/>
      <c r="D318" s="12" t="s">
        <v>8907</v>
      </c>
      <c r="E318" s="12" t="s">
        <v>6533</v>
      </c>
      <c r="F318" s="12" t="s">
        <v>7802</v>
      </c>
      <c r="G318" s="12" t="s">
        <v>7686</v>
      </c>
      <c r="H318" s="12" t="s">
        <v>7803</v>
      </c>
      <c r="I318" s="12" t="s">
        <v>7804</v>
      </c>
    </row>
    <row r="319" spans="1:9" x14ac:dyDescent="0.35">
      <c r="A319" s="12" t="s">
        <v>6880</v>
      </c>
      <c r="B319" s="12" t="s">
        <v>1662</v>
      </c>
      <c r="C319" s="12" t="s">
        <v>9340</v>
      </c>
      <c r="D319" s="12" t="s">
        <v>8908</v>
      </c>
      <c r="E319" s="12" t="s">
        <v>6555</v>
      </c>
      <c r="F319" s="12" t="s">
        <v>7725</v>
      </c>
      <c r="G319" s="12" t="s">
        <v>7686</v>
      </c>
      <c r="H319" s="12" t="s">
        <v>7726</v>
      </c>
      <c r="I319" s="12" t="s">
        <v>199</v>
      </c>
    </row>
    <row r="320" spans="1:9" x14ac:dyDescent="0.35">
      <c r="A320" s="12" t="s">
        <v>6880</v>
      </c>
      <c r="B320" s="12" t="s">
        <v>1663</v>
      </c>
      <c r="C320" s="12"/>
      <c r="D320" s="12" t="s">
        <v>8909</v>
      </c>
      <c r="E320" s="12" t="s">
        <v>6581</v>
      </c>
      <c r="F320" s="12" t="s">
        <v>7844</v>
      </c>
      <c r="G320" s="12" t="s">
        <v>7686</v>
      </c>
      <c r="H320" s="12" t="s">
        <v>7845</v>
      </c>
      <c r="I320" s="12" t="s">
        <v>7846</v>
      </c>
    </row>
    <row r="321" spans="1:9" x14ac:dyDescent="0.35">
      <c r="A321" s="12" t="s">
        <v>6880</v>
      </c>
      <c r="B321" s="12" t="s">
        <v>2309</v>
      </c>
      <c r="C321" s="12" t="s">
        <v>9265</v>
      </c>
      <c r="D321" s="12" t="s">
        <v>8910</v>
      </c>
      <c r="E321" s="12" t="s">
        <v>6541</v>
      </c>
      <c r="F321" s="12" t="s">
        <v>7927</v>
      </c>
      <c r="G321" s="12" t="s">
        <v>7686</v>
      </c>
      <c r="H321" s="12" t="s">
        <v>7681</v>
      </c>
      <c r="I321" s="12" t="s">
        <v>7682</v>
      </c>
    </row>
    <row r="322" spans="1:9" x14ac:dyDescent="0.35">
      <c r="A322" s="12" t="s">
        <v>6880</v>
      </c>
      <c r="B322" s="12" t="s">
        <v>153</v>
      </c>
      <c r="C322" s="12"/>
      <c r="D322" s="12" t="s">
        <v>8911</v>
      </c>
      <c r="E322" s="12" t="s">
        <v>6584</v>
      </c>
      <c r="F322" s="12" t="s">
        <v>7805</v>
      </c>
      <c r="G322" s="12" t="s">
        <v>7686</v>
      </c>
      <c r="H322" s="12" t="s">
        <v>6941</v>
      </c>
      <c r="I322" s="12" t="s">
        <v>6942</v>
      </c>
    </row>
    <row r="323" spans="1:9" x14ac:dyDescent="0.35">
      <c r="A323" s="12" t="s">
        <v>6880</v>
      </c>
      <c r="B323" s="12" t="s">
        <v>153</v>
      </c>
      <c r="C323" s="12"/>
      <c r="D323" s="12" t="s">
        <v>8912</v>
      </c>
      <c r="E323" s="12" t="s">
        <v>6584</v>
      </c>
      <c r="F323" s="12" t="s">
        <v>7852</v>
      </c>
      <c r="G323" s="12" t="s">
        <v>7686</v>
      </c>
      <c r="H323" s="12" t="s">
        <v>4445</v>
      </c>
      <c r="I323" s="12" t="s">
        <v>7853</v>
      </c>
    </row>
    <row r="324" spans="1:9" x14ac:dyDescent="0.35">
      <c r="A324" s="12" t="s">
        <v>6880</v>
      </c>
      <c r="B324" s="12" t="s">
        <v>2887</v>
      </c>
      <c r="C324" s="12" t="s">
        <v>6504</v>
      </c>
      <c r="D324" s="12" t="s">
        <v>8913</v>
      </c>
      <c r="E324" s="12" t="s">
        <v>6525</v>
      </c>
      <c r="F324" s="12" t="s">
        <v>7878</v>
      </c>
      <c r="G324" s="12" t="s">
        <v>7686</v>
      </c>
      <c r="H324" s="12" t="s">
        <v>7879</v>
      </c>
      <c r="I324" s="12" t="s">
        <v>7880</v>
      </c>
    </row>
    <row r="325" spans="1:9" x14ac:dyDescent="0.35">
      <c r="A325" s="12" t="s">
        <v>6880</v>
      </c>
      <c r="B325" s="12" t="s">
        <v>393</v>
      </c>
      <c r="C325" s="12" t="s">
        <v>6856</v>
      </c>
      <c r="D325" s="12" t="s">
        <v>8914</v>
      </c>
      <c r="E325" s="12" t="s">
        <v>6574</v>
      </c>
      <c r="F325" s="12" t="s">
        <v>7773</v>
      </c>
      <c r="G325" s="12" t="s">
        <v>7686</v>
      </c>
      <c r="H325" s="12" t="s">
        <v>7774</v>
      </c>
      <c r="I325" s="12" t="s">
        <v>7775</v>
      </c>
    </row>
    <row r="326" spans="1:9" x14ac:dyDescent="0.35">
      <c r="A326" s="12" t="s">
        <v>6880</v>
      </c>
      <c r="B326" s="12" t="s">
        <v>1696</v>
      </c>
      <c r="C326" s="12" t="s">
        <v>9341</v>
      </c>
      <c r="D326" s="12" t="s">
        <v>8915</v>
      </c>
      <c r="E326" s="12" t="s">
        <v>6600</v>
      </c>
      <c r="F326" s="12" t="s">
        <v>7873</v>
      </c>
      <c r="G326" s="12" t="s">
        <v>7686</v>
      </c>
      <c r="H326" s="12" t="s">
        <v>7874</v>
      </c>
      <c r="I326" s="12" t="s">
        <v>7102</v>
      </c>
    </row>
    <row r="327" spans="1:9" x14ac:dyDescent="0.35">
      <c r="A327" s="12" t="s">
        <v>6880</v>
      </c>
      <c r="B327" s="12" t="s">
        <v>6636</v>
      </c>
      <c r="C327" s="12"/>
      <c r="D327" s="12" t="s">
        <v>8916</v>
      </c>
      <c r="E327" s="12" t="s">
        <v>6563</v>
      </c>
      <c r="F327" s="12" t="s">
        <v>7792</v>
      </c>
      <c r="G327" s="12" t="s">
        <v>7686</v>
      </c>
      <c r="H327" s="12" t="s">
        <v>7793</v>
      </c>
      <c r="I327" s="12" t="s">
        <v>7794</v>
      </c>
    </row>
    <row r="328" spans="1:9" x14ac:dyDescent="0.35">
      <c r="A328" s="12" t="s">
        <v>6880</v>
      </c>
      <c r="B328" s="12" t="s">
        <v>2760</v>
      </c>
      <c r="C328" s="12" t="s">
        <v>9342</v>
      </c>
      <c r="D328" s="12" t="s">
        <v>8917</v>
      </c>
      <c r="E328" s="12" t="s">
        <v>6534</v>
      </c>
      <c r="F328" s="12" t="s">
        <v>7702</v>
      </c>
      <c r="G328" s="12" t="s">
        <v>7686</v>
      </c>
      <c r="H328" s="12" t="s">
        <v>7703</v>
      </c>
      <c r="I328" s="12" t="s">
        <v>7704</v>
      </c>
    </row>
    <row r="329" spans="1:9" x14ac:dyDescent="0.35">
      <c r="A329" s="12" t="s">
        <v>6880</v>
      </c>
      <c r="B329" s="12" t="s">
        <v>6685</v>
      </c>
      <c r="C329" s="12"/>
      <c r="D329" s="12" t="s">
        <v>8918</v>
      </c>
      <c r="E329" s="12" t="s">
        <v>6581</v>
      </c>
      <c r="F329" s="12" t="s">
        <v>7719</v>
      </c>
      <c r="G329" s="12" t="s">
        <v>7686</v>
      </c>
      <c r="H329" s="12" t="s">
        <v>7720</v>
      </c>
      <c r="I329" s="12" t="s">
        <v>3494</v>
      </c>
    </row>
    <row r="330" spans="1:9" x14ac:dyDescent="0.35">
      <c r="A330" s="12" t="s">
        <v>6880</v>
      </c>
      <c r="B330" s="12" t="s">
        <v>1731</v>
      </c>
      <c r="C330" s="12" t="s">
        <v>9343</v>
      </c>
      <c r="D330" s="12" t="s">
        <v>8919</v>
      </c>
      <c r="E330" s="12" t="s">
        <v>6520</v>
      </c>
      <c r="F330" s="12" t="s">
        <v>7930</v>
      </c>
      <c r="G330" s="12" t="s">
        <v>7686</v>
      </c>
      <c r="H330" s="12" t="s">
        <v>7931</v>
      </c>
      <c r="I330" s="12" t="s">
        <v>7932</v>
      </c>
    </row>
    <row r="331" spans="1:9" x14ac:dyDescent="0.35">
      <c r="A331" s="12" t="s">
        <v>6880</v>
      </c>
      <c r="B331" s="12" t="s">
        <v>2345</v>
      </c>
      <c r="C331" s="12" t="s">
        <v>9269</v>
      </c>
      <c r="D331" s="12" t="s">
        <v>8920</v>
      </c>
      <c r="E331" s="12" t="s">
        <v>6529</v>
      </c>
      <c r="F331" s="12" t="s">
        <v>7770</v>
      </c>
      <c r="G331" s="12" t="s">
        <v>7686</v>
      </c>
      <c r="H331" s="12" t="s">
        <v>7771</v>
      </c>
      <c r="I331" s="12" t="s">
        <v>7772</v>
      </c>
    </row>
    <row r="332" spans="1:9" x14ac:dyDescent="0.35">
      <c r="A332" s="12" t="s">
        <v>6880</v>
      </c>
      <c r="B332" s="12" t="s">
        <v>29</v>
      </c>
      <c r="C332" s="12"/>
      <c r="D332" s="12" t="s">
        <v>8921</v>
      </c>
      <c r="E332" s="12" t="s">
        <v>6600</v>
      </c>
      <c r="F332" s="12" t="s">
        <v>7733</v>
      </c>
      <c r="G332" s="12" t="s">
        <v>7686</v>
      </c>
      <c r="H332" s="12" t="s">
        <v>7162</v>
      </c>
      <c r="I332" s="12" t="s">
        <v>7104</v>
      </c>
    </row>
    <row r="333" spans="1:9" x14ac:dyDescent="0.35">
      <c r="A333" s="12" t="s">
        <v>6880</v>
      </c>
      <c r="B333" s="12" t="s">
        <v>210</v>
      </c>
      <c r="C333" s="12" t="s">
        <v>9434</v>
      </c>
      <c r="D333" s="12" t="s">
        <v>8922</v>
      </c>
      <c r="E333" s="12" t="s">
        <v>6563</v>
      </c>
      <c r="F333" s="12" t="s">
        <v>7886</v>
      </c>
      <c r="G333" s="12" t="s">
        <v>7686</v>
      </c>
      <c r="H333" s="12" t="s">
        <v>7887</v>
      </c>
      <c r="I333" s="12" t="s">
        <v>1776</v>
      </c>
    </row>
    <row r="334" spans="1:9" x14ac:dyDescent="0.35">
      <c r="A334" s="12" t="s">
        <v>6880</v>
      </c>
      <c r="B334" s="12" t="s">
        <v>1770</v>
      </c>
      <c r="C334" s="12"/>
      <c r="D334" s="12" t="s">
        <v>8923</v>
      </c>
      <c r="E334" s="12" t="s">
        <v>6612</v>
      </c>
      <c r="F334" s="12" t="s">
        <v>7840</v>
      </c>
      <c r="G334" s="12" t="s">
        <v>7686</v>
      </c>
      <c r="H334" s="12" t="s">
        <v>7679</v>
      </c>
      <c r="I334" s="12" t="s">
        <v>7680</v>
      </c>
    </row>
    <row r="335" spans="1:9" x14ac:dyDescent="0.35">
      <c r="A335" s="12" t="s">
        <v>6880</v>
      </c>
      <c r="B335" s="12" t="s">
        <v>1773</v>
      </c>
      <c r="C335" s="12"/>
      <c r="D335" s="12" t="s">
        <v>8924</v>
      </c>
      <c r="E335" s="12" t="s">
        <v>6537</v>
      </c>
      <c r="F335" s="12" t="s">
        <v>7939</v>
      </c>
      <c r="G335" s="12" t="s">
        <v>7686</v>
      </c>
      <c r="H335" s="12" t="s">
        <v>7940</v>
      </c>
      <c r="I335" s="12" t="s">
        <v>7941</v>
      </c>
    </row>
    <row r="336" spans="1:9" x14ac:dyDescent="0.35">
      <c r="A336" s="12" t="s">
        <v>6880</v>
      </c>
      <c r="B336" s="12" t="s">
        <v>1798</v>
      </c>
      <c r="C336" s="12"/>
      <c r="D336" s="12" t="s">
        <v>8925</v>
      </c>
      <c r="E336" s="12" t="s">
        <v>6561</v>
      </c>
      <c r="F336" s="12" t="s">
        <v>7851</v>
      </c>
      <c r="G336" s="12" t="s">
        <v>7686</v>
      </c>
      <c r="H336" s="12" t="s">
        <v>7186</v>
      </c>
      <c r="I336" s="12" t="s">
        <v>7088</v>
      </c>
    </row>
    <row r="337" spans="1:9" x14ac:dyDescent="0.35">
      <c r="A337" s="12" t="s">
        <v>6880</v>
      </c>
      <c r="B337" s="12" t="s">
        <v>2159</v>
      </c>
      <c r="C337" s="12"/>
      <c r="D337" s="12" t="s">
        <v>8926</v>
      </c>
      <c r="E337" s="12" t="s">
        <v>6612</v>
      </c>
      <c r="F337" s="12" t="s">
        <v>7933</v>
      </c>
      <c r="G337" s="12" t="s">
        <v>7686</v>
      </c>
      <c r="H337" s="12" t="s">
        <v>7934</v>
      </c>
      <c r="I337" s="12" t="s">
        <v>7161</v>
      </c>
    </row>
    <row r="338" spans="1:9" x14ac:dyDescent="0.35">
      <c r="A338" s="12" t="s">
        <v>6880</v>
      </c>
      <c r="B338" s="12" t="s">
        <v>6722</v>
      </c>
      <c r="C338" s="12"/>
      <c r="D338" s="12" t="s">
        <v>5827</v>
      </c>
      <c r="E338" s="12" t="s">
        <v>6525</v>
      </c>
      <c r="F338" s="12" t="s">
        <v>7740</v>
      </c>
      <c r="G338" s="12" t="s">
        <v>7686</v>
      </c>
      <c r="H338" s="12" t="s">
        <v>7741</v>
      </c>
      <c r="I338" s="12" t="s">
        <v>7426</v>
      </c>
    </row>
    <row r="339" spans="1:9" x14ac:dyDescent="0.35">
      <c r="A339" s="12" t="s">
        <v>6880</v>
      </c>
      <c r="B339" s="12" t="s">
        <v>181</v>
      </c>
      <c r="C339" s="12" t="s">
        <v>9239</v>
      </c>
      <c r="D339" s="12" t="s">
        <v>8927</v>
      </c>
      <c r="E339" s="12" t="s">
        <v>6619</v>
      </c>
      <c r="F339" s="12" t="s">
        <v>7869</v>
      </c>
      <c r="G339" s="12" t="s">
        <v>7686</v>
      </c>
      <c r="H339" s="12" t="s">
        <v>7870</v>
      </c>
      <c r="I339" s="12" t="s">
        <v>7871</v>
      </c>
    </row>
    <row r="340" spans="1:9" x14ac:dyDescent="0.35">
      <c r="A340" s="12" t="s">
        <v>6880</v>
      </c>
      <c r="B340" s="12" t="s">
        <v>425</v>
      </c>
      <c r="C340" s="12"/>
      <c r="D340" s="12" t="s">
        <v>8928</v>
      </c>
      <c r="E340" s="12" t="s">
        <v>6576</v>
      </c>
      <c r="F340" s="12" t="s">
        <v>7839</v>
      </c>
      <c r="G340" s="12" t="s">
        <v>7686</v>
      </c>
      <c r="H340" s="12" t="s">
        <v>710</v>
      </c>
      <c r="I340" s="12" t="s">
        <v>7164</v>
      </c>
    </row>
    <row r="341" spans="1:9" x14ac:dyDescent="0.35">
      <c r="A341" s="12" t="s">
        <v>6880</v>
      </c>
      <c r="B341" s="12" t="s">
        <v>425</v>
      </c>
      <c r="C341" s="12"/>
      <c r="D341" s="12" t="s">
        <v>8849</v>
      </c>
      <c r="E341" s="12" t="s">
        <v>6572</v>
      </c>
      <c r="F341" s="12" t="s">
        <v>7875</v>
      </c>
      <c r="G341" s="12" t="s">
        <v>7686</v>
      </c>
      <c r="H341" s="12" t="s">
        <v>7876</v>
      </c>
      <c r="I341" s="12" t="s">
        <v>7877</v>
      </c>
    </row>
    <row r="342" spans="1:9" x14ac:dyDescent="0.35">
      <c r="A342" s="12" t="s">
        <v>6880</v>
      </c>
      <c r="B342" s="12" t="s">
        <v>1822</v>
      </c>
      <c r="C342" s="12"/>
      <c r="D342" s="12" t="s">
        <v>8929</v>
      </c>
      <c r="E342" s="12" t="s">
        <v>6567</v>
      </c>
      <c r="F342" s="12" t="s">
        <v>7742</v>
      </c>
      <c r="G342" s="12" t="s">
        <v>7686</v>
      </c>
      <c r="H342" s="12" t="s">
        <v>7678</v>
      </c>
      <c r="I342" s="12" t="s">
        <v>6985</v>
      </c>
    </row>
    <row r="343" spans="1:9" x14ac:dyDescent="0.35">
      <c r="A343" s="12" t="s">
        <v>6880</v>
      </c>
      <c r="B343" s="12" t="s">
        <v>1858</v>
      </c>
      <c r="C343" s="12"/>
      <c r="D343" s="12" t="s">
        <v>8930</v>
      </c>
      <c r="E343" s="12" t="s">
        <v>6603</v>
      </c>
      <c r="F343" s="12" t="s">
        <v>7809</v>
      </c>
      <c r="G343" s="12" t="s">
        <v>7686</v>
      </c>
      <c r="H343" s="12" t="s">
        <v>7667</v>
      </c>
      <c r="I343" s="12" t="s">
        <v>7417</v>
      </c>
    </row>
    <row r="344" spans="1:9" x14ac:dyDescent="0.35">
      <c r="A344" s="12" t="s">
        <v>6880</v>
      </c>
      <c r="B344" s="12" t="s">
        <v>6790</v>
      </c>
      <c r="C344" s="12"/>
      <c r="D344" s="12" t="s">
        <v>8931</v>
      </c>
      <c r="E344" s="12" t="s">
        <v>6534</v>
      </c>
      <c r="F344" s="12" t="s">
        <v>7894</v>
      </c>
      <c r="G344" s="12" t="s">
        <v>7686</v>
      </c>
      <c r="H344" s="12" t="s">
        <v>7895</v>
      </c>
      <c r="I344" s="12" t="s">
        <v>7394</v>
      </c>
    </row>
    <row r="345" spans="1:9" x14ac:dyDescent="0.35">
      <c r="A345" s="12" t="s">
        <v>6880</v>
      </c>
      <c r="B345" s="12" t="s">
        <v>1863</v>
      </c>
      <c r="C345" s="12"/>
      <c r="D345" s="12" t="s">
        <v>8932</v>
      </c>
      <c r="E345" s="12" t="s">
        <v>6564</v>
      </c>
      <c r="F345" s="12" t="s">
        <v>7806</v>
      </c>
      <c r="G345" s="12" t="s">
        <v>7686</v>
      </c>
      <c r="H345" s="12" t="s">
        <v>7807</v>
      </c>
      <c r="I345" s="12" t="s">
        <v>7073</v>
      </c>
    </row>
    <row r="346" spans="1:9" x14ac:dyDescent="0.35">
      <c r="A346" s="12" t="s">
        <v>6880</v>
      </c>
      <c r="B346" s="12" t="s">
        <v>2449</v>
      </c>
      <c r="C346" s="12"/>
      <c r="D346" s="12" t="s">
        <v>8933</v>
      </c>
      <c r="E346" s="12" t="s">
        <v>6542</v>
      </c>
      <c r="F346" s="12" t="s">
        <v>7697</v>
      </c>
      <c r="G346" s="12" t="s">
        <v>7686</v>
      </c>
      <c r="H346" s="12" t="s">
        <v>7698</v>
      </c>
      <c r="I346" s="12" t="s">
        <v>7699</v>
      </c>
    </row>
    <row r="347" spans="1:9" x14ac:dyDescent="0.35">
      <c r="A347" s="12" t="s">
        <v>6880</v>
      </c>
      <c r="B347" s="12" t="s">
        <v>1869</v>
      </c>
      <c r="C347" s="12" t="s">
        <v>9344</v>
      </c>
      <c r="D347" s="12" t="s">
        <v>8934</v>
      </c>
      <c r="E347" s="12" t="s">
        <v>6609</v>
      </c>
      <c r="F347" s="12" t="s">
        <v>7909</v>
      </c>
      <c r="G347" s="12" t="s">
        <v>7686</v>
      </c>
      <c r="H347" s="12" t="s">
        <v>7910</v>
      </c>
      <c r="I347" s="12" t="s">
        <v>7911</v>
      </c>
    </row>
    <row r="348" spans="1:9" x14ac:dyDescent="0.35">
      <c r="A348" s="12" t="s">
        <v>6880</v>
      </c>
      <c r="B348" s="12" t="s">
        <v>1873</v>
      </c>
      <c r="C348" s="12" t="s">
        <v>9345</v>
      </c>
      <c r="D348" s="12" t="s">
        <v>8935</v>
      </c>
      <c r="E348" s="12" t="s">
        <v>6536</v>
      </c>
      <c r="F348" s="12" t="s">
        <v>7936</v>
      </c>
      <c r="G348" s="12" t="s">
        <v>7686</v>
      </c>
      <c r="H348" s="12" t="s">
        <v>7937</v>
      </c>
      <c r="I348" s="12" t="s">
        <v>7938</v>
      </c>
    </row>
    <row r="349" spans="1:9" x14ac:dyDescent="0.35">
      <c r="A349" s="12" t="s">
        <v>6880</v>
      </c>
      <c r="B349" s="12" t="s">
        <v>1914</v>
      </c>
      <c r="C349" s="12" t="s">
        <v>9346</v>
      </c>
      <c r="D349" s="12" t="s">
        <v>8936</v>
      </c>
      <c r="E349" s="12" t="s">
        <v>6619</v>
      </c>
      <c r="F349" s="12" t="s">
        <v>7721</v>
      </c>
      <c r="G349" s="12" t="s">
        <v>7686</v>
      </c>
      <c r="H349" s="12" t="s">
        <v>7081</v>
      </c>
      <c r="I349" s="12" t="s">
        <v>7082</v>
      </c>
    </row>
    <row r="350" spans="1:9" x14ac:dyDescent="0.35">
      <c r="A350" s="12" t="s">
        <v>6880</v>
      </c>
      <c r="B350" s="12" t="s">
        <v>94</v>
      </c>
      <c r="C350" s="12" t="s">
        <v>9241</v>
      </c>
      <c r="D350" s="12" t="s">
        <v>8937</v>
      </c>
      <c r="E350" s="12" t="s">
        <v>6584</v>
      </c>
      <c r="F350" s="12" t="s">
        <v>7904</v>
      </c>
      <c r="G350" s="12" t="s">
        <v>7686</v>
      </c>
      <c r="H350" s="12" t="s">
        <v>7905</v>
      </c>
      <c r="I350" s="12" t="s">
        <v>7080</v>
      </c>
    </row>
    <row r="351" spans="1:9" x14ac:dyDescent="0.35">
      <c r="A351" s="12" t="s">
        <v>6880</v>
      </c>
      <c r="B351" s="12" t="s">
        <v>94</v>
      </c>
      <c r="C351" s="12" t="s">
        <v>9241</v>
      </c>
      <c r="D351" s="12" t="s">
        <v>8938</v>
      </c>
      <c r="E351" s="12" t="s">
        <v>6551</v>
      </c>
      <c r="F351" s="12" t="s">
        <v>7919</v>
      </c>
      <c r="G351" s="12" t="s">
        <v>7686</v>
      </c>
      <c r="H351" s="12" t="s">
        <v>7920</v>
      </c>
      <c r="I351" s="12" t="s">
        <v>7921</v>
      </c>
    </row>
    <row r="352" spans="1:9" x14ac:dyDescent="0.35">
      <c r="A352" s="12" t="s">
        <v>6880</v>
      </c>
      <c r="B352" s="12" t="s">
        <v>1981</v>
      </c>
      <c r="C352" s="12" t="s">
        <v>9347</v>
      </c>
      <c r="D352" s="12" t="s">
        <v>8939</v>
      </c>
      <c r="E352" s="12" t="s">
        <v>6542</v>
      </c>
      <c r="F352" s="12" t="s">
        <v>7831</v>
      </c>
      <c r="G352" s="12" t="s">
        <v>7686</v>
      </c>
      <c r="H352" s="12" t="s">
        <v>7832</v>
      </c>
      <c r="I352" s="12" t="s">
        <v>7833</v>
      </c>
    </row>
    <row r="353" spans="1:9" x14ac:dyDescent="0.35">
      <c r="A353" s="12" t="s">
        <v>6880</v>
      </c>
      <c r="B353" s="12" t="s">
        <v>25</v>
      </c>
      <c r="C353" s="12" t="s">
        <v>9348</v>
      </c>
      <c r="D353" s="12" t="s">
        <v>8940</v>
      </c>
      <c r="E353" s="12" t="s">
        <v>6547</v>
      </c>
      <c r="F353" s="12" t="s">
        <v>7827</v>
      </c>
      <c r="G353" s="12" t="s">
        <v>7686</v>
      </c>
      <c r="H353" s="12" t="s">
        <v>7828</v>
      </c>
      <c r="I353" s="12" t="s">
        <v>7829</v>
      </c>
    </row>
    <row r="354" spans="1:9" x14ac:dyDescent="0.35">
      <c r="A354" s="12" t="s">
        <v>6880</v>
      </c>
      <c r="B354" s="12" t="s">
        <v>1985</v>
      </c>
      <c r="C354" s="12"/>
      <c r="D354" s="12" t="s">
        <v>8941</v>
      </c>
      <c r="E354" s="12" t="s">
        <v>6526</v>
      </c>
      <c r="F354" s="12" t="s">
        <v>7854</v>
      </c>
      <c r="G354" s="12" t="s">
        <v>7686</v>
      </c>
      <c r="H354" s="12" t="s">
        <v>7855</v>
      </c>
      <c r="I354" s="12" t="s">
        <v>7856</v>
      </c>
    </row>
    <row r="355" spans="1:9" x14ac:dyDescent="0.35">
      <c r="A355" s="12" t="s">
        <v>6880</v>
      </c>
      <c r="B355" s="12" t="s">
        <v>6807</v>
      </c>
      <c r="C355" s="12"/>
      <c r="D355" s="12" t="s">
        <v>8942</v>
      </c>
      <c r="E355" s="12" t="s">
        <v>6603</v>
      </c>
      <c r="F355" s="12" t="s">
        <v>7754</v>
      </c>
      <c r="G355" s="12" t="s">
        <v>7686</v>
      </c>
      <c r="H355" s="12" t="s">
        <v>7755</v>
      </c>
      <c r="I355" s="12" t="s">
        <v>7756</v>
      </c>
    </row>
    <row r="356" spans="1:9" x14ac:dyDescent="0.35">
      <c r="A356" s="12" t="s">
        <v>6880</v>
      </c>
      <c r="B356" s="12" t="s">
        <v>3075</v>
      </c>
      <c r="C356" s="12" t="s">
        <v>9349</v>
      </c>
      <c r="D356" s="12" t="s">
        <v>8943</v>
      </c>
      <c r="E356" s="12" t="s">
        <v>6551</v>
      </c>
      <c r="F356" s="12" t="s">
        <v>7783</v>
      </c>
      <c r="G356" s="12" t="s">
        <v>7686</v>
      </c>
      <c r="H356" s="12" t="s">
        <v>7784</v>
      </c>
      <c r="I356" s="12" t="s">
        <v>7785</v>
      </c>
    </row>
    <row r="357" spans="1:9" x14ac:dyDescent="0.35">
      <c r="A357" s="12" t="s">
        <v>6880</v>
      </c>
      <c r="B357" s="12" t="s">
        <v>2035</v>
      </c>
      <c r="C357" s="12"/>
      <c r="D357" s="12" t="s">
        <v>8944</v>
      </c>
      <c r="E357" s="12" t="s">
        <v>6589</v>
      </c>
      <c r="F357" s="12" t="s">
        <v>7864</v>
      </c>
      <c r="G357" s="12" t="s">
        <v>7686</v>
      </c>
      <c r="H357" s="12" t="s">
        <v>7665</v>
      </c>
      <c r="I357" s="12" t="s">
        <v>7865</v>
      </c>
    </row>
    <row r="358" spans="1:9" x14ac:dyDescent="0.35">
      <c r="A358" s="12" t="s">
        <v>6880</v>
      </c>
      <c r="B358" s="12" t="s">
        <v>2039</v>
      </c>
      <c r="C358" s="12"/>
      <c r="D358" s="12" t="s">
        <v>8945</v>
      </c>
      <c r="E358" s="12" t="s">
        <v>6516</v>
      </c>
      <c r="F358" s="12" t="s">
        <v>7928</v>
      </c>
      <c r="G358" s="12" t="s">
        <v>7686</v>
      </c>
      <c r="H358" s="12" t="s">
        <v>7929</v>
      </c>
      <c r="I358" s="12" t="s">
        <v>7682</v>
      </c>
    </row>
    <row r="359" spans="1:9" x14ac:dyDescent="0.35">
      <c r="A359" s="12" t="s">
        <v>6880</v>
      </c>
      <c r="B359" s="12" t="s">
        <v>6808</v>
      </c>
      <c r="C359" s="12"/>
      <c r="D359" s="16">
        <v>43277</v>
      </c>
      <c r="E359" s="12" t="s">
        <v>6527</v>
      </c>
      <c r="F359" s="12" t="s">
        <v>7735</v>
      </c>
      <c r="G359" s="12" t="s">
        <v>7686</v>
      </c>
      <c r="H359" s="12" t="s">
        <v>3307</v>
      </c>
      <c r="I359" s="12" t="s">
        <v>7117</v>
      </c>
    </row>
    <row r="360" spans="1:9" x14ac:dyDescent="0.35">
      <c r="A360" s="12" t="s">
        <v>6880</v>
      </c>
      <c r="B360" s="12" t="s">
        <v>2067</v>
      </c>
      <c r="C360" s="12"/>
      <c r="D360" s="12" t="s">
        <v>8946</v>
      </c>
      <c r="E360" s="12" t="s">
        <v>6530</v>
      </c>
      <c r="F360" s="12" t="s">
        <v>7922</v>
      </c>
      <c r="G360" s="12" t="s">
        <v>7686</v>
      </c>
      <c r="H360" s="12" t="s">
        <v>7923</v>
      </c>
      <c r="I360" s="12" t="s">
        <v>7924</v>
      </c>
    </row>
    <row r="361" spans="1:9" x14ac:dyDescent="0.35">
      <c r="A361" s="12" t="s">
        <v>6880</v>
      </c>
      <c r="B361" s="12" t="s">
        <v>152</v>
      </c>
      <c r="C361" s="12" t="s">
        <v>9350</v>
      </c>
      <c r="D361" s="12" t="s">
        <v>8947</v>
      </c>
      <c r="E361" s="12" t="s">
        <v>6520</v>
      </c>
      <c r="F361" s="12" t="s">
        <v>7710</v>
      </c>
      <c r="G361" s="12" t="s">
        <v>7686</v>
      </c>
      <c r="H361" s="12" t="s">
        <v>7711</v>
      </c>
      <c r="I361" s="12" t="s">
        <v>7187</v>
      </c>
    </row>
    <row r="362" spans="1:9" x14ac:dyDescent="0.35">
      <c r="A362" s="12" t="s">
        <v>6880</v>
      </c>
      <c r="B362" s="12" t="s">
        <v>2108</v>
      </c>
      <c r="C362" s="12" t="s">
        <v>9351</v>
      </c>
      <c r="D362" s="12" t="s">
        <v>8948</v>
      </c>
      <c r="E362" s="12" t="s">
        <v>6612</v>
      </c>
      <c r="F362" s="12" t="s">
        <v>7730</v>
      </c>
      <c r="G362" s="12" t="s">
        <v>7686</v>
      </c>
      <c r="H362" s="12" t="s">
        <v>7731</v>
      </c>
      <c r="I362" s="12" t="s">
        <v>7732</v>
      </c>
    </row>
    <row r="363" spans="1:9" x14ac:dyDescent="0.35">
      <c r="A363" s="12" t="s">
        <v>6879</v>
      </c>
      <c r="B363" s="12" t="s">
        <v>6788</v>
      </c>
      <c r="C363" s="12"/>
      <c r="D363" s="12" t="s">
        <v>8949</v>
      </c>
      <c r="E363" s="12" t="s">
        <v>6613</v>
      </c>
      <c r="F363" s="12" t="s">
        <v>8136</v>
      </c>
      <c r="G363" s="12" t="s">
        <v>7958</v>
      </c>
      <c r="H363" s="12" t="s">
        <v>8137</v>
      </c>
      <c r="I363" s="12" t="s">
        <v>8138</v>
      </c>
    </row>
    <row r="364" spans="1:9" x14ac:dyDescent="0.35">
      <c r="A364" s="12" t="s">
        <v>6879</v>
      </c>
      <c r="B364" s="12" t="s">
        <v>230</v>
      </c>
      <c r="C364" s="12" t="s">
        <v>9221</v>
      </c>
      <c r="D364" s="12" t="s">
        <v>8950</v>
      </c>
      <c r="E364" s="12" t="s">
        <v>6579</v>
      </c>
      <c r="F364" s="12" t="s">
        <v>7986</v>
      </c>
      <c r="G364" s="12" t="s">
        <v>7958</v>
      </c>
      <c r="H364" s="12" t="s">
        <v>7987</v>
      </c>
      <c r="I364" s="12" t="s">
        <v>7988</v>
      </c>
    </row>
    <row r="365" spans="1:9" x14ac:dyDescent="0.35">
      <c r="A365" s="15" t="s">
        <v>6879</v>
      </c>
      <c r="B365" s="15" t="s">
        <v>375</v>
      </c>
      <c r="C365" s="15"/>
      <c r="D365" s="15" t="s">
        <v>9211</v>
      </c>
      <c r="E365" s="12" t="s">
        <v>6552</v>
      </c>
      <c r="F365" s="15" t="s">
        <v>8550</v>
      </c>
      <c r="G365" s="15" t="s">
        <v>7958</v>
      </c>
      <c r="H365" s="15" t="s">
        <v>8551</v>
      </c>
      <c r="I365" s="15" t="s">
        <v>8552</v>
      </c>
    </row>
    <row r="366" spans="1:9" x14ac:dyDescent="0.35">
      <c r="A366" s="12" t="s">
        <v>6879</v>
      </c>
      <c r="B366" s="12" t="s">
        <v>6669</v>
      </c>
      <c r="C366" s="12"/>
      <c r="D366" s="12" t="s">
        <v>8951</v>
      </c>
      <c r="E366" s="12" t="s">
        <v>6581</v>
      </c>
      <c r="F366" s="12" t="s">
        <v>8269</v>
      </c>
      <c r="G366" s="12" t="s">
        <v>7958</v>
      </c>
      <c r="H366" s="12" t="s">
        <v>8270</v>
      </c>
      <c r="I366" s="12" t="s">
        <v>8271</v>
      </c>
    </row>
    <row r="367" spans="1:9" x14ac:dyDescent="0.35">
      <c r="A367" s="12" t="s">
        <v>6879</v>
      </c>
      <c r="B367" s="12" t="s">
        <v>2640</v>
      </c>
      <c r="C367" s="12"/>
      <c r="D367" s="12" t="s">
        <v>8952</v>
      </c>
      <c r="E367" s="12" t="s">
        <v>6577</v>
      </c>
      <c r="F367" s="12" t="s">
        <v>8513</v>
      </c>
      <c r="G367" s="12" t="s">
        <v>7958</v>
      </c>
      <c r="H367" s="12" t="s">
        <v>8514</v>
      </c>
      <c r="I367" s="12" t="s">
        <v>8515</v>
      </c>
    </row>
    <row r="368" spans="1:9" x14ac:dyDescent="0.35">
      <c r="A368" s="12" t="s">
        <v>6879</v>
      </c>
      <c r="B368" s="12" t="s">
        <v>507</v>
      </c>
      <c r="C368" s="12" t="s">
        <v>9352</v>
      </c>
      <c r="D368" s="12" t="s">
        <v>5113</v>
      </c>
      <c r="E368" s="12" t="s">
        <v>6607</v>
      </c>
      <c r="F368" s="12" t="s">
        <v>8033</v>
      </c>
      <c r="G368" s="12" t="s">
        <v>7958</v>
      </c>
      <c r="H368" s="12" t="s">
        <v>8034</v>
      </c>
      <c r="I368" s="12" t="s">
        <v>7123</v>
      </c>
    </row>
    <row r="369" spans="1:9" x14ac:dyDescent="0.35">
      <c r="A369" s="12" t="s">
        <v>6879</v>
      </c>
      <c r="B369" s="12" t="s">
        <v>507</v>
      </c>
      <c r="C369" s="12" t="s">
        <v>9352</v>
      </c>
      <c r="D369" s="12" t="s">
        <v>8953</v>
      </c>
      <c r="E369" s="12" t="s">
        <v>6607</v>
      </c>
      <c r="F369" s="12" t="s">
        <v>8345</v>
      </c>
      <c r="G369" s="12" t="s">
        <v>7958</v>
      </c>
      <c r="H369" s="12" t="s">
        <v>8346</v>
      </c>
      <c r="I369" s="12" t="s">
        <v>7093</v>
      </c>
    </row>
    <row r="370" spans="1:9" x14ac:dyDescent="0.35">
      <c r="A370" s="12" t="s">
        <v>6879</v>
      </c>
      <c r="B370" s="12" t="s">
        <v>511</v>
      </c>
      <c r="C370" s="12"/>
      <c r="D370" s="12" t="s">
        <v>8954</v>
      </c>
      <c r="E370" s="12" t="s">
        <v>6590</v>
      </c>
      <c r="F370" s="12" t="s">
        <v>8165</v>
      </c>
      <c r="G370" s="12" t="s">
        <v>7958</v>
      </c>
      <c r="H370" s="12" t="s">
        <v>8166</v>
      </c>
      <c r="I370" s="12" t="s">
        <v>8167</v>
      </c>
    </row>
    <row r="371" spans="1:9" x14ac:dyDescent="0.35">
      <c r="A371" s="12" t="s">
        <v>6879</v>
      </c>
      <c r="B371" s="12" t="s">
        <v>515</v>
      </c>
      <c r="C371" s="12" t="s">
        <v>9353</v>
      </c>
      <c r="D371" s="12" t="s">
        <v>8955</v>
      </c>
      <c r="E371" s="12" t="s">
        <v>6533</v>
      </c>
      <c r="F371" s="12" t="s">
        <v>8368</v>
      </c>
      <c r="G371" s="12" t="s">
        <v>7958</v>
      </c>
      <c r="H371" s="12" t="s">
        <v>8369</v>
      </c>
      <c r="I371" s="12" t="s">
        <v>8370</v>
      </c>
    </row>
    <row r="372" spans="1:9" x14ac:dyDescent="0.35">
      <c r="A372" s="12" t="s">
        <v>6879</v>
      </c>
      <c r="B372" s="12" t="s">
        <v>519</v>
      </c>
      <c r="C372" s="12" t="s">
        <v>9278</v>
      </c>
      <c r="D372" s="12" t="s">
        <v>8956</v>
      </c>
      <c r="E372" s="12" t="s">
        <v>6600</v>
      </c>
      <c r="F372" s="12" t="s">
        <v>8206</v>
      </c>
      <c r="G372" s="12" t="s">
        <v>7958</v>
      </c>
      <c r="H372" s="12" t="s">
        <v>4030</v>
      </c>
      <c r="I372" s="12" t="s">
        <v>8207</v>
      </c>
    </row>
    <row r="373" spans="1:9" x14ac:dyDescent="0.35">
      <c r="A373" s="12" t="s">
        <v>6879</v>
      </c>
      <c r="B373" s="12" t="s">
        <v>531</v>
      </c>
      <c r="C373" s="12" t="s">
        <v>9279</v>
      </c>
      <c r="D373" s="16">
        <v>43246</v>
      </c>
      <c r="E373" s="12" t="s">
        <v>6519</v>
      </c>
      <c r="F373" s="12" t="s">
        <v>8020</v>
      </c>
      <c r="G373" s="12" t="s">
        <v>7958</v>
      </c>
      <c r="H373" s="12" t="s">
        <v>8021</v>
      </c>
      <c r="I373" s="12" t="s">
        <v>7098</v>
      </c>
    </row>
    <row r="374" spans="1:9" x14ac:dyDescent="0.35">
      <c r="A374" s="12" t="s">
        <v>6879</v>
      </c>
      <c r="B374" s="12" t="s">
        <v>531</v>
      </c>
      <c r="C374" s="12" t="s">
        <v>9279</v>
      </c>
      <c r="D374" s="12" t="s">
        <v>8957</v>
      </c>
      <c r="E374" s="12" t="s">
        <v>6519</v>
      </c>
      <c r="F374" s="12" t="s">
        <v>8495</v>
      </c>
      <c r="G374" s="12" t="s">
        <v>7958</v>
      </c>
      <c r="H374" s="12" t="s">
        <v>8496</v>
      </c>
      <c r="I374" s="12" t="s">
        <v>8497</v>
      </c>
    </row>
    <row r="375" spans="1:9" x14ac:dyDescent="0.35">
      <c r="A375" s="12" t="s">
        <v>6879</v>
      </c>
      <c r="B375" s="12" t="s">
        <v>534</v>
      </c>
      <c r="C375" s="12"/>
      <c r="D375" s="12" t="s">
        <v>8958</v>
      </c>
      <c r="E375" s="12" t="s">
        <v>6528</v>
      </c>
      <c r="F375" s="12" t="s">
        <v>8030</v>
      </c>
      <c r="G375" s="12" t="s">
        <v>7958</v>
      </c>
      <c r="H375" s="12" t="s">
        <v>8031</v>
      </c>
      <c r="I375" s="12" t="s">
        <v>8032</v>
      </c>
    </row>
    <row r="376" spans="1:9" x14ac:dyDescent="0.35">
      <c r="A376" s="12" t="s">
        <v>6879</v>
      </c>
      <c r="B376" s="12" t="s">
        <v>6687</v>
      </c>
      <c r="C376" s="12"/>
      <c r="D376" s="12" t="s">
        <v>8959</v>
      </c>
      <c r="E376" s="12" t="s">
        <v>6547</v>
      </c>
      <c r="F376" s="12" t="s">
        <v>8301</v>
      </c>
      <c r="G376" s="12" t="s">
        <v>7958</v>
      </c>
      <c r="H376" s="12" t="s">
        <v>8302</v>
      </c>
      <c r="I376" s="12" t="s">
        <v>8303</v>
      </c>
    </row>
    <row r="377" spans="1:9" x14ac:dyDescent="0.35">
      <c r="A377" s="12" t="s">
        <v>6879</v>
      </c>
      <c r="B377" s="12" t="s">
        <v>549</v>
      </c>
      <c r="C377" s="12" t="s">
        <v>9354</v>
      </c>
      <c r="D377" s="12" t="s">
        <v>5538</v>
      </c>
      <c r="E377" s="12" t="s">
        <v>6607</v>
      </c>
      <c r="F377" s="12" t="s">
        <v>8357</v>
      </c>
      <c r="G377" s="12" t="s">
        <v>7958</v>
      </c>
      <c r="H377" s="12" t="s">
        <v>8358</v>
      </c>
      <c r="I377" s="12" t="s">
        <v>8359</v>
      </c>
    </row>
    <row r="378" spans="1:9" x14ac:dyDescent="0.35">
      <c r="A378" s="12" t="s">
        <v>6879</v>
      </c>
      <c r="B378" s="12" t="s">
        <v>388</v>
      </c>
      <c r="C378" s="12"/>
      <c r="D378" s="12" t="s">
        <v>8960</v>
      </c>
      <c r="E378" s="12" t="s">
        <v>6534</v>
      </c>
      <c r="F378" s="12" t="s">
        <v>8134</v>
      </c>
      <c r="G378" s="12" t="s">
        <v>7958</v>
      </c>
      <c r="H378" s="12" t="s">
        <v>2616</v>
      </c>
      <c r="I378" s="12" t="s">
        <v>8135</v>
      </c>
    </row>
    <row r="379" spans="1:9" x14ac:dyDescent="0.35">
      <c r="A379" s="12" t="s">
        <v>6879</v>
      </c>
      <c r="B379" s="12" t="s">
        <v>574</v>
      </c>
      <c r="C379" s="12"/>
      <c r="D379" s="12" t="s">
        <v>8961</v>
      </c>
      <c r="E379" s="12" t="s">
        <v>6534</v>
      </c>
      <c r="F379" s="12" t="s">
        <v>8122</v>
      </c>
      <c r="G379" s="12" t="s">
        <v>7958</v>
      </c>
      <c r="H379" s="12" t="s">
        <v>8123</v>
      </c>
      <c r="I379" s="12" t="s">
        <v>8124</v>
      </c>
    </row>
    <row r="380" spans="1:9" x14ac:dyDescent="0.35">
      <c r="A380" s="12" t="s">
        <v>6879</v>
      </c>
      <c r="B380" s="12" t="s">
        <v>6641</v>
      </c>
      <c r="C380" s="12"/>
      <c r="D380" s="12" t="s">
        <v>8962</v>
      </c>
      <c r="E380" s="12" t="s">
        <v>6528</v>
      </c>
      <c r="F380" s="12" t="s">
        <v>8088</v>
      </c>
      <c r="G380" s="12" t="s">
        <v>7958</v>
      </c>
      <c r="H380" s="12" t="s">
        <v>8089</v>
      </c>
      <c r="I380" s="12" t="s">
        <v>8090</v>
      </c>
    </row>
    <row r="381" spans="1:9" x14ac:dyDescent="0.35">
      <c r="A381" s="12" t="s">
        <v>6879</v>
      </c>
      <c r="B381" s="12" t="s">
        <v>6683</v>
      </c>
      <c r="C381" s="12"/>
      <c r="D381" s="12" t="s">
        <v>8963</v>
      </c>
      <c r="E381" s="12" t="s">
        <v>6548</v>
      </c>
      <c r="F381" s="12" t="s">
        <v>8260</v>
      </c>
      <c r="G381" s="12" t="s">
        <v>7958</v>
      </c>
      <c r="H381" s="12" t="s">
        <v>8261</v>
      </c>
      <c r="I381" s="12" t="s">
        <v>8262</v>
      </c>
    </row>
    <row r="382" spans="1:9" x14ac:dyDescent="0.35">
      <c r="A382" s="12" t="s">
        <v>6879</v>
      </c>
      <c r="B382" s="12" t="s">
        <v>590</v>
      </c>
      <c r="C382" s="12" t="s">
        <v>9355</v>
      </c>
      <c r="D382" s="12" t="s">
        <v>8964</v>
      </c>
      <c r="E382" s="12" t="s">
        <v>6577</v>
      </c>
      <c r="F382" s="12" t="s">
        <v>8045</v>
      </c>
      <c r="G382" s="12" t="s">
        <v>7958</v>
      </c>
      <c r="H382" s="12" t="s">
        <v>8046</v>
      </c>
      <c r="I382" s="12" t="s">
        <v>8047</v>
      </c>
    </row>
    <row r="383" spans="1:9" x14ac:dyDescent="0.35">
      <c r="A383" s="12" t="s">
        <v>6879</v>
      </c>
      <c r="B383" s="12" t="s">
        <v>590</v>
      </c>
      <c r="C383" s="12" t="s">
        <v>9355</v>
      </c>
      <c r="D383" s="12" t="s">
        <v>8965</v>
      </c>
      <c r="E383" s="12" t="s">
        <v>6577</v>
      </c>
      <c r="F383" s="12" t="s">
        <v>8081</v>
      </c>
      <c r="G383" s="12" t="s">
        <v>7958</v>
      </c>
      <c r="H383" s="12" t="s">
        <v>8082</v>
      </c>
      <c r="I383" s="12" t="s">
        <v>8083</v>
      </c>
    </row>
    <row r="384" spans="1:9" x14ac:dyDescent="0.35">
      <c r="A384" s="12" t="s">
        <v>6879</v>
      </c>
      <c r="B384" s="12" t="s">
        <v>602</v>
      </c>
      <c r="C384" s="12"/>
      <c r="D384" s="12" t="s">
        <v>8966</v>
      </c>
      <c r="E384" s="12" t="s">
        <v>6544</v>
      </c>
      <c r="F384" s="12" t="s">
        <v>8036</v>
      </c>
      <c r="G384" s="12" t="s">
        <v>7958</v>
      </c>
      <c r="H384" s="12" t="s">
        <v>7183</v>
      </c>
      <c r="I384" s="12" t="s">
        <v>7436</v>
      </c>
    </row>
    <row r="385" spans="1:9" x14ac:dyDescent="0.35">
      <c r="A385" s="12" t="s">
        <v>6879</v>
      </c>
      <c r="B385" s="12" t="s">
        <v>3281</v>
      </c>
      <c r="C385" s="12" t="s">
        <v>9356</v>
      </c>
      <c r="D385" s="12" t="s">
        <v>8967</v>
      </c>
      <c r="E385" s="12" t="s">
        <v>6607</v>
      </c>
      <c r="F385" s="12" t="s">
        <v>8064</v>
      </c>
      <c r="G385" s="12" t="s">
        <v>7958</v>
      </c>
      <c r="H385" s="12" t="s">
        <v>7940</v>
      </c>
      <c r="I385" s="12" t="s">
        <v>7941</v>
      </c>
    </row>
    <row r="386" spans="1:9" x14ac:dyDescent="0.35">
      <c r="A386" s="12" t="s">
        <v>6879</v>
      </c>
      <c r="B386" s="12" t="s">
        <v>623</v>
      </c>
      <c r="C386" s="12"/>
      <c r="D386" s="12" t="s">
        <v>5846</v>
      </c>
      <c r="E386" s="12" t="s">
        <v>6566</v>
      </c>
      <c r="F386" s="12" t="s">
        <v>8010</v>
      </c>
      <c r="G386" s="12" t="s">
        <v>7958</v>
      </c>
      <c r="H386" s="12" t="s">
        <v>8011</v>
      </c>
      <c r="I386" s="12" t="s">
        <v>7410</v>
      </c>
    </row>
    <row r="387" spans="1:9" x14ac:dyDescent="0.35">
      <c r="A387" s="12" t="s">
        <v>6879</v>
      </c>
      <c r="B387" s="12" t="s">
        <v>6702</v>
      </c>
      <c r="C387" s="12"/>
      <c r="D387" s="12" t="s">
        <v>8968</v>
      </c>
      <c r="E387" s="12" t="s">
        <v>6522</v>
      </c>
      <c r="F387" s="12" t="s">
        <v>8528</v>
      </c>
      <c r="G387" s="12" t="s">
        <v>7958</v>
      </c>
      <c r="H387" s="12" t="s">
        <v>8529</v>
      </c>
      <c r="I387" s="12" t="s">
        <v>8530</v>
      </c>
    </row>
    <row r="388" spans="1:9" x14ac:dyDescent="0.35">
      <c r="A388" s="12" t="s">
        <v>6879</v>
      </c>
      <c r="B388" s="12" t="s">
        <v>2746</v>
      </c>
      <c r="C388" s="12"/>
      <c r="D388" s="12" t="s">
        <v>8969</v>
      </c>
      <c r="E388" s="12" t="s">
        <v>6580</v>
      </c>
      <c r="F388" s="12" t="s">
        <v>8189</v>
      </c>
      <c r="G388" s="12" t="s">
        <v>7958</v>
      </c>
      <c r="H388" s="12" t="s">
        <v>8190</v>
      </c>
      <c r="I388" s="12" t="s">
        <v>7398</v>
      </c>
    </row>
    <row r="389" spans="1:9" x14ac:dyDescent="0.35">
      <c r="A389" s="12" t="s">
        <v>6879</v>
      </c>
      <c r="B389" s="12" t="s">
        <v>2746</v>
      </c>
      <c r="C389" s="12"/>
      <c r="D389" s="12" t="s">
        <v>8970</v>
      </c>
      <c r="E389" s="12" t="s">
        <v>6580</v>
      </c>
      <c r="F389" s="12" t="s">
        <v>8536</v>
      </c>
      <c r="G389" s="12" t="s">
        <v>7958</v>
      </c>
      <c r="H389" s="12" t="s">
        <v>8537</v>
      </c>
      <c r="I389" s="12" t="s">
        <v>7092</v>
      </c>
    </row>
    <row r="390" spans="1:9" x14ac:dyDescent="0.35">
      <c r="A390" s="12" t="s">
        <v>6879</v>
      </c>
      <c r="B390" s="12" t="s">
        <v>6773</v>
      </c>
      <c r="C390" s="12" t="s">
        <v>9357</v>
      </c>
      <c r="D390" s="12" t="s">
        <v>8971</v>
      </c>
      <c r="E390" s="12" t="s">
        <v>6603</v>
      </c>
      <c r="F390" s="12" t="s">
        <v>8440</v>
      </c>
      <c r="G390" s="12" t="s">
        <v>7958</v>
      </c>
      <c r="H390" s="12" t="s">
        <v>8441</v>
      </c>
      <c r="I390" s="12" t="s">
        <v>8442</v>
      </c>
    </row>
    <row r="391" spans="1:9" x14ac:dyDescent="0.35">
      <c r="A391" s="12" t="s">
        <v>6879</v>
      </c>
      <c r="B391" s="12" t="s">
        <v>6816</v>
      </c>
      <c r="C391" s="12"/>
      <c r="D391" s="12" t="s">
        <v>4870</v>
      </c>
      <c r="E391" s="12" t="s">
        <v>6531</v>
      </c>
      <c r="F391" s="12" t="s">
        <v>8073</v>
      </c>
      <c r="G391" s="12" t="s">
        <v>7958</v>
      </c>
      <c r="H391" s="12" t="s">
        <v>7127</v>
      </c>
      <c r="I391" s="12" t="s">
        <v>7128</v>
      </c>
    </row>
    <row r="392" spans="1:9" x14ac:dyDescent="0.35">
      <c r="A392" s="12" t="s">
        <v>6879</v>
      </c>
      <c r="B392" s="12" t="s">
        <v>6771</v>
      </c>
      <c r="C392" s="12"/>
      <c r="D392" s="12" t="s">
        <v>8972</v>
      </c>
      <c r="E392" s="12" t="s">
        <v>6537</v>
      </c>
      <c r="F392" s="12" t="s">
        <v>7965</v>
      </c>
      <c r="G392" s="12" t="s">
        <v>7958</v>
      </c>
      <c r="H392" s="12" t="s">
        <v>7966</v>
      </c>
      <c r="I392" s="12" t="s">
        <v>7967</v>
      </c>
    </row>
    <row r="393" spans="1:9" x14ac:dyDescent="0.35">
      <c r="A393" s="12" t="s">
        <v>6879</v>
      </c>
      <c r="B393" s="12" t="s">
        <v>2814</v>
      </c>
      <c r="C393" s="12"/>
      <c r="D393" s="12" t="s">
        <v>8973</v>
      </c>
      <c r="E393" s="12" t="s">
        <v>6567</v>
      </c>
      <c r="F393" s="12" t="s">
        <v>8213</v>
      </c>
      <c r="G393" s="12" t="s">
        <v>7958</v>
      </c>
      <c r="H393" s="12" t="s">
        <v>8214</v>
      </c>
      <c r="I393" s="12" t="s">
        <v>8215</v>
      </c>
    </row>
    <row r="394" spans="1:9" x14ac:dyDescent="0.35">
      <c r="A394" s="12" t="s">
        <v>6879</v>
      </c>
      <c r="B394" s="12" t="s">
        <v>671</v>
      </c>
      <c r="C394" s="12" t="s">
        <v>9224</v>
      </c>
      <c r="D394" s="12" t="s">
        <v>8974</v>
      </c>
      <c r="E394" s="12" t="s">
        <v>6591</v>
      </c>
      <c r="F394" s="12" t="s">
        <v>8042</v>
      </c>
      <c r="G394" s="12" t="s">
        <v>7958</v>
      </c>
      <c r="H394" s="12" t="s">
        <v>8043</v>
      </c>
      <c r="I394" s="12" t="s">
        <v>8044</v>
      </c>
    </row>
    <row r="395" spans="1:9" x14ac:dyDescent="0.35">
      <c r="A395" s="12" t="s">
        <v>6879</v>
      </c>
      <c r="B395" s="12" t="s">
        <v>671</v>
      </c>
      <c r="C395" s="12" t="s">
        <v>9224</v>
      </c>
      <c r="D395" s="12" t="s">
        <v>8975</v>
      </c>
      <c r="E395" s="12" t="s">
        <v>6591</v>
      </c>
      <c r="F395" s="12" t="s">
        <v>8348</v>
      </c>
      <c r="G395" s="12" t="s">
        <v>7958</v>
      </c>
      <c r="H395" s="12" t="s">
        <v>8349</v>
      </c>
      <c r="I395" s="12" t="s">
        <v>8350</v>
      </c>
    </row>
    <row r="396" spans="1:9" x14ac:dyDescent="0.35">
      <c r="A396" s="12" t="s">
        <v>6879</v>
      </c>
      <c r="B396" s="12" t="s">
        <v>679</v>
      </c>
      <c r="C396" s="12"/>
      <c r="D396" s="12" t="s">
        <v>5395</v>
      </c>
      <c r="E396" s="12" t="s">
        <v>6612</v>
      </c>
      <c r="F396" s="12" t="s">
        <v>8365</v>
      </c>
      <c r="G396" s="12" t="s">
        <v>7958</v>
      </c>
      <c r="H396" s="12" t="s">
        <v>1368</v>
      </c>
      <c r="I396" s="12" t="s">
        <v>1369</v>
      </c>
    </row>
    <row r="397" spans="1:9" x14ac:dyDescent="0.35">
      <c r="A397" s="12" t="s">
        <v>6879</v>
      </c>
      <c r="B397" s="12" t="s">
        <v>3233</v>
      </c>
      <c r="C397" s="12"/>
      <c r="D397" s="12" t="s">
        <v>8976</v>
      </c>
      <c r="E397" s="12" t="s">
        <v>6536</v>
      </c>
      <c r="F397" s="12" t="s">
        <v>8429</v>
      </c>
      <c r="G397" s="12" t="s">
        <v>7958</v>
      </c>
      <c r="H397" s="12" t="s">
        <v>8430</v>
      </c>
      <c r="I397" s="12" t="s">
        <v>8431</v>
      </c>
    </row>
    <row r="398" spans="1:9" x14ac:dyDescent="0.35">
      <c r="A398" s="12" t="s">
        <v>6879</v>
      </c>
      <c r="B398" s="12" t="s">
        <v>3233</v>
      </c>
      <c r="C398" s="12"/>
      <c r="D398" s="12" t="s">
        <v>8874</v>
      </c>
      <c r="E398" s="12" t="s">
        <v>6536</v>
      </c>
      <c r="F398" s="12" t="s">
        <v>8524</v>
      </c>
      <c r="G398" s="12" t="s">
        <v>7958</v>
      </c>
      <c r="H398" s="12" t="s">
        <v>4325</v>
      </c>
      <c r="I398" s="12" t="s">
        <v>7099</v>
      </c>
    </row>
    <row r="399" spans="1:9" x14ac:dyDescent="0.35">
      <c r="A399" s="12" t="s">
        <v>6879</v>
      </c>
      <c r="B399" s="12" t="s">
        <v>113</v>
      </c>
      <c r="C399" s="12" t="s">
        <v>9358</v>
      </c>
      <c r="D399" s="12" t="s">
        <v>8977</v>
      </c>
      <c r="E399" s="12" t="s">
        <v>6521</v>
      </c>
      <c r="F399" s="12" t="s">
        <v>8035</v>
      </c>
      <c r="G399" s="12" t="s">
        <v>7958</v>
      </c>
      <c r="H399" s="12" t="s">
        <v>7276</v>
      </c>
      <c r="I399" s="12" t="s">
        <v>7277</v>
      </c>
    </row>
    <row r="400" spans="1:9" x14ac:dyDescent="0.35">
      <c r="A400" s="12" t="s">
        <v>6879</v>
      </c>
      <c r="B400" s="12" t="s">
        <v>6785</v>
      </c>
      <c r="C400" s="12"/>
      <c r="D400" s="12" t="s">
        <v>8978</v>
      </c>
      <c r="E400" s="12" t="s">
        <v>6610</v>
      </c>
      <c r="F400" s="12" t="s">
        <v>8531</v>
      </c>
      <c r="G400" s="12" t="s">
        <v>7958</v>
      </c>
      <c r="H400" s="12" t="s">
        <v>8532</v>
      </c>
      <c r="I400" s="12" t="s">
        <v>7155</v>
      </c>
    </row>
    <row r="401" spans="1:9" x14ac:dyDescent="0.35">
      <c r="A401" s="12" t="s">
        <v>6879</v>
      </c>
      <c r="B401" s="12" t="s">
        <v>196</v>
      </c>
      <c r="C401" s="12"/>
      <c r="D401" s="12" t="s">
        <v>8979</v>
      </c>
      <c r="E401" s="12" t="s">
        <v>6528</v>
      </c>
      <c r="F401" s="12" t="s">
        <v>8009</v>
      </c>
      <c r="G401" s="12" t="s">
        <v>7958</v>
      </c>
      <c r="H401" s="12" t="s">
        <v>7163</v>
      </c>
      <c r="I401" s="12" t="s">
        <v>7988</v>
      </c>
    </row>
    <row r="402" spans="1:9" x14ac:dyDescent="0.35">
      <c r="A402" s="12" t="s">
        <v>6879</v>
      </c>
      <c r="B402" s="12" t="s">
        <v>696</v>
      </c>
      <c r="C402" s="12"/>
      <c r="D402" s="12" t="s">
        <v>8980</v>
      </c>
      <c r="E402" s="12" t="s">
        <v>6554</v>
      </c>
      <c r="F402" s="12" t="s">
        <v>8012</v>
      </c>
      <c r="G402" s="12" t="s">
        <v>7958</v>
      </c>
      <c r="H402" s="12" t="s">
        <v>8013</v>
      </c>
      <c r="I402" s="12" t="s">
        <v>8014</v>
      </c>
    </row>
    <row r="403" spans="1:9" x14ac:dyDescent="0.35">
      <c r="A403" s="12" t="s">
        <v>6879</v>
      </c>
      <c r="B403" s="12" t="s">
        <v>6666</v>
      </c>
      <c r="C403" s="12" t="s">
        <v>9359</v>
      </c>
      <c r="D403" s="12" t="s">
        <v>8981</v>
      </c>
      <c r="E403" s="12" t="s">
        <v>6568</v>
      </c>
      <c r="F403" s="12" t="s">
        <v>7998</v>
      </c>
      <c r="G403" s="12" t="s">
        <v>7958</v>
      </c>
      <c r="H403" s="12" t="s">
        <v>7669</v>
      </c>
      <c r="I403" s="12" t="s">
        <v>7494</v>
      </c>
    </row>
    <row r="404" spans="1:9" x14ac:dyDescent="0.35">
      <c r="A404" s="12" t="s">
        <v>6879</v>
      </c>
      <c r="B404" s="12" t="s">
        <v>6707</v>
      </c>
      <c r="C404" s="12" t="s">
        <v>9360</v>
      </c>
      <c r="D404" s="12" t="s">
        <v>8982</v>
      </c>
      <c r="E404" s="12" t="s">
        <v>6518</v>
      </c>
      <c r="F404" s="12" t="s">
        <v>7983</v>
      </c>
      <c r="G404" s="12" t="s">
        <v>7958</v>
      </c>
      <c r="H404" s="12" t="s">
        <v>7984</v>
      </c>
      <c r="I404" s="12" t="s">
        <v>7985</v>
      </c>
    </row>
    <row r="405" spans="1:9" x14ac:dyDescent="0.35">
      <c r="A405" s="12" t="s">
        <v>6879</v>
      </c>
      <c r="B405" s="12" t="s">
        <v>3000</v>
      </c>
      <c r="C405" s="12" t="s">
        <v>9361</v>
      </c>
      <c r="D405" s="12" t="s">
        <v>8983</v>
      </c>
      <c r="E405" s="12" t="s">
        <v>6534</v>
      </c>
      <c r="F405" s="12" t="s">
        <v>8222</v>
      </c>
      <c r="G405" s="12" t="s">
        <v>7958</v>
      </c>
      <c r="H405" s="12" t="s">
        <v>8223</v>
      </c>
      <c r="I405" s="12" t="s">
        <v>8224</v>
      </c>
    </row>
    <row r="406" spans="1:9" x14ac:dyDescent="0.35">
      <c r="A406" s="12" t="s">
        <v>6879</v>
      </c>
      <c r="B406" s="12" t="s">
        <v>727</v>
      </c>
      <c r="C406" s="12"/>
      <c r="D406" s="12" t="s">
        <v>8984</v>
      </c>
      <c r="E406" s="12" t="s">
        <v>6572</v>
      </c>
      <c r="F406" s="12" t="s">
        <v>8153</v>
      </c>
      <c r="G406" s="12" t="s">
        <v>7958</v>
      </c>
      <c r="H406" s="12" t="s">
        <v>8154</v>
      </c>
      <c r="I406" s="12" t="s">
        <v>7675</v>
      </c>
    </row>
    <row r="407" spans="1:9" x14ac:dyDescent="0.35">
      <c r="A407" s="12" t="s">
        <v>6879</v>
      </c>
      <c r="B407" s="12" t="s">
        <v>735</v>
      </c>
      <c r="C407" s="12"/>
      <c r="D407" s="12" t="s">
        <v>8985</v>
      </c>
      <c r="E407" s="12" t="s">
        <v>6575</v>
      </c>
      <c r="F407" s="12" t="s">
        <v>8169</v>
      </c>
      <c r="G407" s="12" t="s">
        <v>7958</v>
      </c>
      <c r="H407" s="12" t="s">
        <v>8170</v>
      </c>
      <c r="I407" s="12" t="s">
        <v>8171</v>
      </c>
    </row>
    <row r="408" spans="1:9" x14ac:dyDescent="0.35">
      <c r="A408" s="12" t="s">
        <v>6879</v>
      </c>
      <c r="B408" s="12" t="s">
        <v>751</v>
      </c>
      <c r="C408" s="12"/>
      <c r="D408" s="12" t="s">
        <v>8986</v>
      </c>
      <c r="E408" s="12" t="s">
        <v>6557</v>
      </c>
      <c r="F408" s="12" t="s">
        <v>8402</v>
      </c>
      <c r="G408" s="12" t="s">
        <v>7958</v>
      </c>
      <c r="H408" s="12" t="s">
        <v>8403</v>
      </c>
      <c r="I408" s="12" t="s">
        <v>8404</v>
      </c>
    </row>
    <row r="409" spans="1:9" x14ac:dyDescent="0.35">
      <c r="A409" s="12" t="s">
        <v>6879</v>
      </c>
      <c r="B409" s="12" t="s">
        <v>769</v>
      </c>
      <c r="C409" s="12"/>
      <c r="D409" s="12" t="s">
        <v>8987</v>
      </c>
      <c r="E409" s="12" t="s">
        <v>6555</v>
      </c>
      <c r="F409" s="12" t="s">
        <v>8111</v>
      </c>
      <c r="G409" s="12" t="s">
        <v>7958</v>
      </c>
      <c r="H409" s="12" t="s">
        <v>8112</v>
      </c>
      <c r="I409" s="12" t="s">
        <v>54</v>
      </c>
    </row>
    <row r="410" spans="1:9" x14ac:dyDescent="0.35">
      <c r="A410" s="12" t="s">
        <v>6879</v>
      </c>
      <c r="B410" s="12" t="s">
        <v>6744</v>
      </c>
      <c r="C410" s="12" t="s">
        <v>9362</v>
      </c>
      <c r="D410" s="12" t="s">
        <v>8988</v>
      </c>
      <c r="E410" s="12" t="s">
        <v>6532</v>
      </c>
      <c r="F410" s="12" t="s">
        <v>8210</v>
      </c>
      <c r="G410" s="12" t="s">
        <v>7958</v>
      </c>
      <c r="H410" s="12" t="s">
        <v>8211</v>
      </c>
      <c r="I410" s="12" t="s">
        <v>8212</v>
      </c>
    </row>
    <row r="411" spans="1:9" x14ac:dyDescent="0.35">
      <c r="A411" s="12" t="s">
        <v>6879</v>
      </c>
      <c r="B411" s="12" t="s">
        <v>781</v>
      </c>
      <c r="C411" s="12"/>
      <c r="D411" s="12" t="s">
        <v>8989</v>
      </c>
      <c r="E411" s="12" t="s">
        <v>6610</v>
      </c>
      <c r="F411" s="12" t="s">
        <v>8143</v>
      </c>
      <c r="G411" s="12" t="s">
        <v>7958</v>
      </c>
      <c r="H411" s="12" t="s">
        <v>8144</v>
      </c>
      <c r="I411" s="12" t="s">
        <v>7094</v>
      </c>
    </row>
    <row r="412" spans="1:9" x14ac:dyDescent="0.35">
      <c r="A412" s="12" t="s">
        <v>6879</v>
      </c>
      <c r="B412" s="12" t="s">
        <v>781</v>
      </c>
      <c r="C412" s="12"/>
      <c r="D412" s="12" t="s">
        <v>8990</v>
      </c>
      <c r="E412" s="12" t="s">
        <v>6563</v>
      </c>
      <c r="F412" s="12" t="s">
        <v>8414</v>
      </c>
      <c r="G412" s="12" t="s">
        <v>7958</v>
      </c>
      <c r="H412" s="12" t="s">
        <v>8415</v>
      </c>
      <c r="I412" s="12" t="s">
        <v>7526</v>
      </c>
    </row>
    <row r="413" spans="1:9" x14ac:dyDescent="0.35">
      <c r="A413" s="12" t="s">
        <v>6879</v>
      </c>
      <c r="B413" s="12" t="s">
        <v>790</v>
      </c>
      <c r="C413" s="12"/>
      <c r="D413" s="12" t="s">
        <v>8991</v>
      </c>
      <c r="E413" s="12" t="s">
        <v>6539</v>
      </c>
      <c r="F413" s="12" t="s">
        <v>8236</v>
      </c>
      <c r="G413" s="12" t="s">
        <v>7958</v>
      </c>
      <c r="H413" s="12" t="s">
        <v>8237</v>
      </c>
      <c r="I413" s="12" t="s">
        <v>8238</v>
      </c>
    </row>
    <row r="414" spans="1:9" x14ac:dyDescent="0.35">
      <c r="A414" s="12" t="s">
        <v>6879</v>
      </c>
      <c r="B414" s="12" t="s">
        <v>6727</v>
      </c>
      <c r="C414" s="12" t="s">
        <v>9363</v>
      </c>
      <c r="D414" s="12" t="s">
        <v>8992</v>
      </c>
      <c r="E414" s="12" t="s">
        <v>6534</v>
      </c>
      <c r="F414" s="12" t="s">
        <v>8455</v>
      </c>
      <c r="G414" s="12" t="s">
        <v>7958</v>
      </c>
      <c r="H414" s="12" t="s">
        <v>7944</v>
      </c>
      <c r="I414" s="12" t="s">
        <v>7631</v>
      </c>
    </row>
    <row r="415" spans="1:9" x14ac:dyDescent="0.35">
      <c r="A415" s="12" t="s">
        <v>6879</v>
      </c>
      <c r="B415" s="12" t="s">
        <v>814</v>
      </c>
      <c r="C415" s="12"/>
      <c r="D415" s="12" t="s">
        <v>8993</v>
      </c>
      <c r="E415" s="12" t="s">
        <v>6551</v>
      </c>
      <c r="F415" s="12" t="s">
        <v>8299</v>
      </c>
      <c r="G415" s="12" t="s">
        <v>7958</v>
      </c>
      <c r="H415" s="12" t="s">
        <v>8300</v>
      </c>
      <c r="I415" s="12" t="s">
        <v>7098</v>
      </c>
    </row>
    <row r="416" spans="1:9" x14ac:dyDescent="0.35">
      <c r="A416" s="12" t="s">
        <v>6879</v>
      </c>
      <c r="B416" s="12" t="s">
        <v>478</v>
      </c>
      <c r="C416" s="12" t="s">
        <v>9364</v>
      </c>
      <c r="D416" s="12" t="s">
        <v>8994</v>
      </c>
      <c r="E416" s="12" t="s">
        <v>6537</v>
      </c>
      <c r="F416" s="12" t="s">
        <v>8006</v>
      </c>
      <c r="G416" s="12" t="s">
        <v>7958</v>
      </c>
      <c r="H416" s="12" t="s">
        <v>8007</v>
      </c>
      <c r="I416" s="12" t="s">
        <v>8008</v>
      </c>
    </row>
    <row r="417" spans="1:9" x14ac:dyDescent="0.35">
      <c r="A417" s="12" t="s">
        <v>6879</v>
      </c>
      <c r="B417" s="12" t="s">
        <v>6650</v>
      </c>
      <c r="C417" s="12"/>
      <c r="D417" s="12" t="s">
        <v>8841</v>
      </c>
      <c r="E417" s="12" t="s">
        <v>6609</v>
      </c>
      <c r="F417" s="12" t="s">
        <v>8307</v>
      </c>
      <c r="G417" s="12" t="s">
        <v>7958</v>
      </c>
      <c r="H417" s="12" t="s">
        <v>8308</v>
      </c>
      <c r="I417" s="12" t="s">
        <v>7179</v>
      </c>
    </row>
    <row r="418" spans="1:9" x14ac:dyDescent="0.35">
      <c r="A418" s="12" t="s">
        <v>6879</v>
      </c>
      <c r="B418" s="12" t="s">
        <v>2248</v>
      </c>
      <c r="C418" s="12"/>
      <c r="D418" s="12" t="s">
        <v>8995</v>
      </c>
      <c r="E418" s="12" t="s">
        <v>6528</v>
      </c>
      <c r="F418" s="12" t="s">
        <v>8399</v>
      </c>
      <c r="G418" s="12" t="s">
        <v>7958</v>
      </c>
      <c r="H418" s="12" t="s">
        <v>8400</v>
      </c>
      <c r="I418" s="12" t="s">
        <v>8401</v>
      </c>
    </row>
    <row r="419" spans="1:9" x14ac:dyDescent="0.35">
      <c r="A419" s="12" t="s">
        <v>6879</v>
      </c>
      <c r="B419" s="12" t="s">
        <v>6806</v>
      </c>
      <c r="C419" s="12"/>
      <c r="D419" s="12" t="s">
        <v>5461</v>
      </c>
      <c r="E419" s="12" t="s">
        <v>6581</v>
      </c>
      <c r="F419" s="12" t="s">
        <v>8125</v>
      </c>
      <c r="G419" s="12" t="s">
        <v>7958</v>
      </c>
      <c r="H419" s="12" t="s">
        <v>8126</v>
      </c>
      <c r="I419" s="12" t="s">
        <v>8127</v>
      </c>
    </row>
    <row r="420" spans="1:9" x14ac:dyDescent="0.35">
      <c r="A420" s="12" t="s">
        <v>6879</v>
      </c>
      <c r="B420" s="12" t="s">
        <v>2692</v>
      </c>
      <c r="C420" s="12"/>
      <c r="D420" s="12" t="s">
        <v>8996</v>
      </c>
      <c r="E420" s="12" t="s">
        <v>6534</v>
      </c>
      <c r="F420" s="12" t="s">
        <v>8070</v>
      </c>
      <c r="G420" s="12" t="s">
        <v>7958</v>
      </c>
      <c r="H420" s="12" t="s">
        <v>8071</v>
      </c>
      <c r="I420" s="12" t="s">
        <v>8072</v>
      </c>
    </row>
    <row r="421" spans="1:9" x14ac:dyDescent="0.35">
      <c r="A421" s="12" t="s">
        <v>6879</v>
      </c>
      <c r="B421" s="12" t="s">
        <v>880</v>
      </c>
      <c r="C421" s="12"/>
      <c r="D421" s="12" t="s">
        <v>4848</v>
      </c>
      <c r="E421" s="12" t="s">
        <v>6525</v>
      </c>
      <c r="F421" s="12" t="s">
        <v>8332</v>
      </c>
      <c r="G421" s="12" t="s">
        <v>7958</v>
      </c>
      <c r="H421" s="12" t="s">
        <v>8333</v>
      </c>
      <c r="I421" s="12" t="s">
        <v>8334</v>
      </c>
    </row>
    <row r="422" spans="1:9" x14ac:dyDescent="0.35">
      <c r="A422" s="12" t="s">
        <v>6879</v>
      </c>
      <c r="B422" s="12" t="s">
        <v>6648</v>
      </c>
      <c r="C422" s="12"/>
      <c r="D422" s="12" t="s">
        <v>8997</v>
      </c>
      <c r="E422" s="12" t="s">
        <v>6596</v>
      </c>
      <c r="F422" s="12" t="s">
        <v>8057</v>
      </c>
      <c r="G422" s="12" t="s">
        <v>7958</v>
      </c>
      <c r="H422" s="12" t="s">
        <v>7668</v>
      </c>
      <c r="I422" s="12" t="s">
        <v>7950</v>
      </c>
    </row>
    <row r="423" spans="1:9" x14ac:dyDescent="0.35">
      <c r="A423" s="12" t="s">
        <v>6879</v>
      </c>
      <c r="B423" s="12" t="s">
        <v>6648</v>
      </c>
      <c r="C423" s="12"/>
      <c r="D423" s="12" t="s">
        <v>8998</v>
      </c>
      <c r="E423" s="12" t="s">
        <v>6596</v>
      </c>
      <c r="F423" s="12" t="s">
        <v>8163</v>
      </c>
      <c r="G423" s="12" t="s">
        <v>7958</v>
      </c>
      <c r="H423" s="12" t="s">
        <v>7132</v>
      </c>
      <c r="I423" s="12" t="s">
        <v>8164</v>
      </c>
    </row>
    <row r="424" spans="1:9" x14ac:dyDescent="0.35">
      <c r="A424" s="12" t="s">
        <v>6879</v>
      </c>
      <c r="B424" s="12" t="s">
        <v>897</v>
      </c>
      <c r="C424" s="12"/>
      <c r="D424" s="12" t="s">
        <v>8999</v>
      </c>
      <c r="E424" s="12" t="s">
        <v>6524</v>
      </c>
      <c r="F424" s="12" t="s">
        <v>7957</v>
      </c>
      <c r="G424" s="12" t="s">
        <v>7958</v>
      </c>
      <c r="H424" s="12" t="s">
        <v>7147</v>
      </c>
      <c r="I424" s="12" t="s">
        <v>7435</v>
      </c>
    </row>
    <row r="425" spans="1:9" x14ac:dyDescent="0.35">
      <c r="A425" s="12" t="s">
        <v>6879</v>
      </c>
      <c r="B425" s="12" t="s">
        <v>6686</v>
      </c>
      <c r="C425" s="12"/>
      <c r="D425" s="12" t="s">
        <v>9000</v>
      </c>
      <c r="E425" s="12" t="s">
        <v>6567</v>
      </c>
      <c r="F425" s="12" t="s">
        <v>8456</v>
      </c>
      <c r="G425" s="12" t="s">
        <v>7958</v>
      </c>
      <c r="H425" s="12" t="s">
        <v>8457</v>
      </c>
      <c r="I425" s="12" t="s">
        <v>6935</v>
      </c>
    </row>
    <row r="426" spans="1:9" x14ac:dyDescent="0.35">
      <c r="A426" s="12" t="s">
        <v>6879</v>
      </c>
      <c r="B426" s="12" t="s">
        <v>910</v>
      </c>
      <c r="C426" s="12" t="s">
        <v>9286</v>
      </c>
      <c r="D426" s="12" t="s">
        <v>9001</v>
      </c>
      <c r="E426" s="12" t="s">
        <v>6519</v>
      </c>
      <c r="F426" s="12" t="s">
        <v>8371</v>
      </c>
      <c r="G426" s="12" t="s">
        <v>7958</v>
      </c>
      <c r="H426" s="12" t="s">
        <v>7408</v>
      </c>
      <c r="I426" s="12" t="s">
        <v>7409</v>
      </c>
    </row>
    <row r="427" spans="1:9" x14ac:dyDescent="0.35">
      <c r="A427" s="12" t="s">
        <v>6879</v>
      </c>
      <c r="B427" s="12" t="s">
        <v>921</v>
      </c>
      <c r="C427" s="12"/>
      <c r="D427" s="12" t="s">
        <v>9002</v>
      </c>
      <c r="E427" s="12" t="s">
        <v>6557</v>
      </c>
      <c r="F427" s="12" t="s">
        <v>8354</v>
      </c>
      <c r="G427" s="12" t="s">
        <v>7958</v>
      </c>
      <c r="H427" s="12" t="s">
        <v>8355</v>
      </c>
      <c r="I427" s="12" t="s">
        <v>8356</v>
      </c>
    </row>
    <row r="428" spans="1:9" x14ac:dyDescent="0.35">
      <c r="A428" s="12" t="s">
        <v>6879</v>
      </c>
      <c r="B428" s="12" t="s">
        <v>934</v>
      </c>
      <c r="C428" s="12"/>
      <c r="D428" s="12" t="s">
        <v>9003</v>
      </c>
      <c r="E428" s="12" t="s">
        <v>6538</v>
      </c>
      <c r="F428" s="12" t="s">
        <v>8382</v>
      </c>
      <c r="G428" s="12" t="s">
        <v>7958</v>
      </c>
      <c r="H428" s="12" t="s">
        <v>8383</v>
      </c>
      <c r="I428" s="12" t="s">
        <v>7083</v>
      </c>
    </row>
    <row r="429" spans="1:9" x14ac:dyDescent="0.35">
      <c r="A429" s="12" t="s">
        <v>6879</v>
      </c>
      <c r="B429" s="12" t="s">
        <v>938</v>
      </c>
      <c r="C429" s="12"/>
      <c r="D429" s="12" t="s">
        <v>9004</v>
      </c>
      <c r="E429" s="12" t="s">
        <v>6547</v>
      </c>
      <c r="F429" s="12" t="s">
        <v>8275</v>
      </c>
      <c r="G429" s="12" t="s">
        <v>7958</v>
      </c>
      <c r="H429" s="12" t="s">
        <v>8276</v>
      </c>
      <c r="I429" s="12" t="s">
        <v>8277</v>
      </c>
    </row>
    <row r="430" spans="1:9" x14ac:dyDescent="0.35">
      <c r="A430" s="12" t="s">
        <v>6879</v>
      </c>
      <c r="B430" s="12" t="s">
        <v>6721</v>
      </c>
      <c r="C430" s="12" t="s">
        <v>9365</v>
      </c>
      <c r="D430" s="12" t="s">
        <v>9005</v>
      </c>
      <c r="E430" s="12" t="s">
        <v>6563</v>
      </c>
      <c r="F430" s="12" t="s">
        <v>8512</v>
      </c>
      <c r="G430" s="12" t="s">
        <v>7958</v>
      </c>
      <c r="H430" s="12" t="s">
        <v>3273</v>
      </c>
      <c r="I430" s="12" t="s">
        <v>7091</v>
      </c>
    </row>
    <row r="431" spans="1:9" x14ac:dyDescent="0.35">
      <c r="A431" s="12" t="s">
        <v>6879</v>
      </c>
      <c r="B431" s="12" t="s">
        <v>967</v>
      </c>
      <c r="C431" s="12"/>
      <c r="D431" s="12" t="s">
        <v>9006</v>
      </c>
      <c r="E431" s="12" t="s">
        <v>6574</v>
      </c>
      <c r="F431" s="12" t="s">
        <v>8037</v>
      </c>
      <c r="G431" s="12" t="s">
        <v>7958</v>
      </c>
      <c r="H431" s="12" t="s">
        <v>8038</v>
      </c>
      <c r="I431" s="12" t="s">
        <v>7684</v>
      </c>
    </row>
    <row r="432" spans="1:9" x14ac:dyDescent="0.35">
      <c r="A432" s="12" t="s">
        <v>6879</v>
      </c>
      <c r="B432" s="12" t="s">
        <v>6695</v>
      </c>
      <c r="C432" s="12"/>
      <c r="D432" s="12" t="s">
        <v>9007</v>
      </c>
      <c r="E432" s="12" t="s">
        <v>6577</v>
      </c>
      <c r="F432" s="12" t="s">
        <v>8476</v>
      </c>
      <c r="G432" s="12" t="s">
        <v>7958</v>
      </c>
      <c r="H432" s="12" t="s">
        <v>8477</v>
      </c>
      <c r="I432" s="12" t="s">
        <v>8478</v>
      </c>
    </row>
    <row r="433" spans="1:9" x14ac:dyDescent="0.35">
      <c r="A433" s="12" t="s">
        <v>6879</v>
      </c>
      <c r="B433" s="12" t="s">
        <v>6710</v>
      </c>
      <c r="C433" s="12" t="s">
        <v>9366</v>
      </c>
      <c r="D433" s="12" t="s">
        <v>9008</v>
      </c>
      <c r="E433" s="12" t="s">
        <v>6554</v>
      </c>
      <c r="F433" s="12" t="s">
        <v>8272</v>
      </c>
      <c r="G433" s="12" t="s">
        <v>7958</v>
      </c>
      <c r="H433" s="12" t="s">
        <v>8273</v>
      </c>
      <c r="I433" s="12" t="s">
        <v>8274</v>
      </c>
    </row>
    <row r="434" spans="1:9" x14ac:dyDescent="0.35">
      <c r="A434" s="12" t="s">
        <v>6879</v>
      </c>
      <c r="B434" s="12" t="s">
        <v>1015</v>
      </c>
      <c r="C434" s="12" t="s">
        <v>9367</v>
      </c>
      <c r="D434" s="12" t="s">
        <v>9009</v>
      </c>
      <c r="E434" s="12" t="s">
        <v>6538</v>
      </c>
      <c r="F434" s="12" t="s">
        <v>8186</v>
      </c>
      <c r="G434" s="12" t="s">
        <v>7958</v>
      </c>
      <c r="H434" s="12" t="s">
        <v>8187</v>
      </c>
      <c r="I434" s="12" t="s">
        <v>8188</v>
      </c>
    </row>
    <row r="435" spans="1:9" x14ac:dyDescent="0.35">
      <c r="A435" s="12" t="s">
        <v>6879</v>
      </c>
      <c r="B435" s="12" t="s">
        <v>6752</v>
      </c>
      <c r="C435" s="12"/>
      <c r="D435" s="12" t="s">
        <v>9010</v>
      </c>
      <c r="E435" s="12" t="s">
        <v>6525</v>
      </c>
      <c r="F435" s="12" t="s">
        <v>8525</v>
      </c>
      <c r="G435" s="12" t="s">
        <v>7958</v>
      </c>
      <c r="H435" s="12" t="s">
        <v>7127</v>
      </c>
      <c r="I435" s="12" t="s">
        <v>7128</v>
      </c>
    </row>
    <row r="436" spans="1:9" x14ac:dyDescent="0.35">
      <c r="A436" s="12" t="s">
        <v>6879</v>
      </c>
      <c r="B436" s="12" t="s">
        <v>6647</v>
      </c>
      <c r="C436" s="12" t="s">
        <v>9368</v>
      </c>
      <c r="D436" s="12" t="s">
        <v>9011</v>
      </c>
      <c r="E436" s="12" t="s">
        <v>6612</v>
      </c>
      <c r="F436" s="12" t="s">
        <v>8447</v>
      </c>
      <c r="G436" s="12" t="s">
        <v>7958</v>
      </c>
      <c r="H436" s="12" t="s">
        <v>7156</v>
      </c>
      <c r="I436" s="12" t="s">
        <v>7403</v>
      </c>
    </row>
    <row r="437" spans="1:9" x14ac:dyDescent="0.35">
      <c r="A437" s="12" t="s">
        <v>6879</v>
      </c>
      <c r="B437" s="12" t="s">
        <v>6791</v>
      </c>
      <c r="C437" s="12"/>
      <c r="D437" s="12" t="s">
        <v>9012</v>
      </c>
      <c r="E437" s="12" t="s">
        <v>6610</v>
      </c>
      <c r="F437" s="12" t="s">
        <v>8192</v>
      </c>
      <c r="G437" s="12" t="s">
        <v>7958</v>
      </c>
      <c r="H437" s="12" t="s">
        <v>8193</v>
      </c>
      <c r="I437" s="12" t="s">
        <v>8194</v>
      </c>
    </row>
    <row r="438" spans="1:9" x14ac:dyDescent="0.35">
      <c r="A438" s="12" t="s">
        <v>6879</v>
      </c>
      <c r="B438" s="12" t="s">
        <v>2591</v>
      </c>
      <c r="C438" s="12" t="s">
        <v>9329</v>
      </c>
      <c r="D438" s="12" t="s">
        <v>9013</v>
      </c>
      <c r="E438" s="12" t="s">
        <v>6558</v>
      </c>
      <c r="F438" s="12" t="s">
        <v>8155</v>
      </c>
      <c r="G438" s="12" t="s">
        <v>7958</v>
      </c>
      <c r="H438" s="12" t="s">
        <v>8156</v>
      </c>
      <c r="I438" s="12" t="s">
        <v>8157</v>
      </c>
    </row>
    <row r="439" spans="1:9" x14ac:dyDescent="0.35">
      <c r="A439" s="12" t="s">
        <v>6879</v>
      </c>
      <c r="B439" s="12" t="s">
        <v>6813</v>
      </c>
      <c r="C439" s="12" t="s">
        <v>9369</v>
      </c>
      <c r="D439" s="12" t="s">
        <v>9014</v>
      </c>
      <c r="E439" s="12" t="s">
        <v>6608</v>
      </c>
      <c r="F439" s="12" t="s">
        <v>8533</v>
      </c>
      <c r="G439" s="12" t="s">
        <v>7958</v>
      </c>
      <c r="H439" s="12" t="s">
        <v>7031</v>
      </c>
      <c r="I439" s="12" t="s">
        <v>912</v>
      </c>
    </row>
    <row r="440" spans="1:9" x14ac:dyDescent="0.35">
      <c r="A440" s="12" t="s">
        <v>6879</v>
      </c>
      <c r="B440" s="12" t="s">
        <v>2524</v>
      </c>
      <c r="C440" s="12"/>
      <c r="D440" s="12" t="s">
        <v>9015</v>
      </c>
      <c r="E440" s="12" t="s">
        <v>6584</v>
      </c>
      <c r="F440" s="12" t="s">
        <v>8147</v>
      </c>
      <c r="G440" s="12" t="s">
        <v>7958</v>
      </c>
      <c r="H440" s="12" t="s">
        <v>8148</v>
      </c>
      <c r="I440" s="12" t="s">
        <v>8149</v>
      </c>
    </row>
    <row r="441" spans="1:9" x14ac:dyDescent="0.35">
      <c r="A441" s="12" t="s">
        <v>6879</v>
      </c>
      <c r="B441" s="12" t="s">
        <v>6705</v>
      </c>
      <c r="C441" s="12"/>
      <c r="D441" s="12" t="s">
        <v>9016</v>
      </c>
      <c r="E441" s="12" t="s">
        <v>6523</v>
      </c>
      <c r="F441" s="12" t="s">
        <v>8146</v>
      </c>
      <c r="G441" s="12" t="s">
        <v>7958</v>
      </c>
      <c r="H441" s="12" t="s">
        <v>7423</v>
      </c>
      <c r="I441" s="12" t="s">
        <v>7424</v>
      </c>
    </row>
    <row r="442" spans="1:9" x14ac:dyDescent="0.35">
      <c r="A442" s="12" t="s">
        <v>6879</v>
      </c>
      <c r="B442" s="12" t="s">
        <v>6703</v>
      </c>
      <c r="C442" s="12" t="s">
        <v>9370</v>
      </c>
      <c r="D442" s="12" t="s">
        <v>5218</v>
      </c>
      <c r="E442" s="12" t="s">
        <v>6608</v>
      </c>
      <c r="F442" s="12" t="s">
        <v>7993</v>
      </c>
      <c r="G442" s="12" t="s">
        <v>7958</v>
      </c>
      <c r="H442" s="12" t="s">
        <v>7994</v>
      </c>
      <c r="I442" s="12" t="s">
        <v>7995</v>
      </c>
    </row>
    <row r="443" spans="1:9" x14ac:dyDescent="0.35">
      <c r="A443" s="12" t="s">
        <v>6879</v>
      </c>
      <c r="B443" s="12" t="s">
        <v>1046</v>
      </c>
      <c r="C443" s="12"/>
      <c r="D443" s="12" t="s">
        <v>9017</v>
      </c>
      <c r="E443" s="12" t="s">
        <v>6586</v>
      </c>
      <c r="F443" s="12" t="s">
        <v>8220</v>
      </c>
      <c r="G443" s="12" t="s">
        <v>7958</v>
      </c>
      <c r="H443" s="12" t="s">
        <v>8221</v>
      </c>
      <c r="I443" s="12" t="s">
        <v>7379</v>
      </c>
    </row>
    <row r="444" spans="1:9" x14ac:dyDescent="0.35">
      <c r="A444" s="12" t="s">
        <v>6879</v>
      </c>
      <c r="B444" s="12" t="s">
        <v>1046</v>
      </c>
      <c r="C444" s="12"/>
      <c r="D444" s="12" t="s">
        <v>9018</v>
      </c>
      <c r="E444" s="12" t="s">
        <v>6586</v>
      </c>
      <c r="F444" s="12" t="s">
        <v>8254</v>
      </c>
      <c r="G444" s="12" t="s">
        <v>7958</v>
      </c>
      <c r="H444" s="12" t="s">
        <v>8255</v>
      </c>
      <c r="I444" s="12" t="s">
        <v>8256</v>
      </c>
    </row>
    <row r="445" spans="1:9" x14ac:dyDescent="0.35">
      <c r="A445" s="12" t="s">
        <v>6879</v>
      </c>
      <c r="B445" s="12" t="s">
        <v>6654</v>
      </c>
      <c r="C445" s="12" t="s">
        <v>9371</v>
      </c>
      <c r="D445" s="12" t="s">
        <v>9019</v>
      </c>
      <c r="E445" s="12" t="s">
        <v>6607</v>
      </c>
      <c r="F445" s="12" t="s">
        <v>8408</v>
      </c>
      <c r="G445" s="12" t="s">
        <v>7958</v>
      </c>
      <c r="H445" s="12" t="s">
        <v>8409</v>
      </c>
      <c r="I445" s="12" t="s">
        <v>8410</v>
      </c>
    </row>
    <row r="446" spans="1:9" x14ac:dyDescent="0.35">
      <c r="A446" s="12" t="s">
        <v>6879</v>
      </c>
      <c r="B446" s="12" t="s">
        <v>342</v>
      </c>
      <c r="C446" s="12" t="s">
        <v>9372</v>
      </c>
      <c r="D446" s="12" t="s">
        <v>9020</v>
      </c>
      <c r="E446" s="12" t="s">
        <v>6611</v>
      </c>
      <c r="F446" s="12" t="s">
        <v>8360</v>
      </c>
      <c r="G446" s="12" t="s">
        <v>7958</v>
      </c>
      <c r="H446" s="12" t="s">
        <v>8361</v>
      </c>
      <c r="I446" s="12" t="s">
        <v>8362</v>
      </c>
    </row>
    <row r="447" spans="1:9" x14ac:dyDescent="0.35">
      <c r="A447" s="12" t="s">
        <v>6879</v>
      </c>
      <c r="B447" s="12" t="s">
        <v>342</v>
      </c>
      <c r="C447" s="12" t="s">
        <v>9372</v>
      </c>
      <c r="D447" s="12" t="s">
        <v>9021</v>
      </c>
      <c r="E447" s="12" t="s">
        <v>6611</v>
      </c>
      <c r="F447" s="12" t="s">
        <v>8419</v>
      </c>
      <c r="G447" s="12" t="s">
        <v>7958</v>
      </c>
      <c r="H447" s="12" t="s">
        <v>8420</v>
      </c>
      <c r="I447" s="12" t="s">
        <v>8106</v>
      </c>
    </row>
    <row r="448" spans="1:9" x14ac:dyDescent="0.35">
      <c r="A448" s="12" t="s">
        <v>6879</v>
      </c>
      <c r="B448" s="12" t="s">
        <v>342</v>
      </c>
      <c r="C448" s="12" t="s">
        <v>9372</v>
      </c>
      <c r="D448" s="12" t="s">
        <v>9022</v>
      </c>
      <c r="E448" s="12" t="s">
        <v>6611</v>
      </c>
      <c r="F448" s="12" t="s">
        <v>8479</v>
      </c>
      <c r="G448" s="12" t="s">
        <v>7958</v>
      </c>
      <c r="H448" s="12" t="s">
        <v>7167</v>
      </c>
      <c r="I448" s="12" t="s">
        <v>7128</v>
      </c>
    </row>
    <row r="449" spans="1:9" x14ac:dyDescent="0.35">
      <c r="A449" s="12" t="s">
        <v>6879</v>
      </c>
      <c r="B449" s="12" t="s">
        <v>454</v>
      </c>
      <c r="C449" s="12"/>
      <c r="D449" s="12" t="s">
        <v>9023</v>
      </c>
      <c r="E449" s="12" t="s">
        <v>6552</v>
      </c>
      <c r="F449" s="12" t="s">
        <v>8486</v>
      </c>
      <c r="G449" s="12" t="s">
        <v>7958</v>
      </c>
      <c r="H449" s="12" t="s">
        <v>8487</v>
      </c>
      <c r="I449" s="12" t="s">
        <v>8488</v>
      </c>
    </row>
    <row r="450" spans="1:9" x14ac:dyDescent="0.35">
      <c r="A450" s="12" t="s">
        <v>6879</v>
      </c>
      <c r="B450" s="12" t="s">
        <v>3144</v>
      </c>
      <c r="C450" s="12"/>
      <c r="D450" s="12" t="s">
        <v>9024</v>
      </c>
      <c r="E450" s="12" t="s">
        <v>6538</v>
      </c>
      <c r="F450" s="12" t="s">
        <v>8391</v>
      </c>
      <c r="G450" s="12" t="s">
        <v>7958</v>
      </c>
      <c r="H450" s="12" t="s">
        <v>8392</v>
      </c>
      <c r="I450" s="12" t="s">
        <v>8393</v>
      </c>
    </row>
    <row r="451" spans="1:9" x14ac:dyDescent="0.35">
      <c r="A451" s="12" t="s">
        <v>6879</v>
      </c>
      <c r="B451" s="12" t="s">
        <v>6776</v>
      </c>
      <c r="C451" s="12"/>
      <c r="D451" s="12" t="s">
        <v>9025</v>
      </c>
      <c r="E451" s="12" t="s">
        <v>6534</v>
      </c>
      <c r="F451" s="12" t="s">
        <v>8225</v>
      </c>
      <c r="G451" s="12" t="s">
        <v>7958</v>
      </c>
      <c r="H451" s="12" t="s">
        <v>8226</v>
      </c>
      <c r="I451" s="12" t="s">
        <v>7111</v>
      </c>
    </row>
    <row r="452" spans="1:9" x14ac:dyDescent="0.35">
      <c r="A452" s="12" t="s">
        <v>6879</v>
      </c>
      <c r="B452" s="12" t="s">
        <v>6812</v>
      </c>
      <c r="C452" s="12" t="s">
        <v>9373</v>
      </c>
      <c r="D452" s="12" t="s">
        <v>9026</v>
      </c>
      <c r="E452" s="12" t="s">
        <v>6525</v>
      </c>
      <c r="F452" s="12" t="s">
        <v>8450</v>
      </c>
      <c r="G452" s="12" t="s">
        <v>7958</v>
      </c>
      <c r="H452" s="12" t="s">
        <v>8451</v>
      </c>
      <c r="I452" s="12" t="s">
        <v>7150</v>
      </c>
    </row>
    <row r="453" spans="1:9" x14ac:dyDescent="0.35">
      <c r="A453" s="12" t="s">
        <v>6879</v>
      </c>
      <c r="B453" s="12" t="s">
        <v>1099</v>
      </c>
      <c r="C453" s="12"/>
      <c r="D453" s="12" t="s">
        <v>9027</v>
      </c>
      <c r="E453" s="12" t="s">
        <v>6580</v>
      </c>
      <c r="F453" s="12" t="s">
        <v>8315</v>
      </c>
      <c r="G453" s="12" t="s">
        <v>7958</v>
      </c>
      <c r="H453" s="12" t="s">
        <v>7717</v>
      </c>
      <c r="I453" s="12" t="s">
        <v>7426</v>
      </c>
    </row>
    <row r="454" spans="1:9" x14ac:dyDescent="0.35">
      <c r="A454" s="12" t="s">
        <v>6879</v>
      </c>
      <c r="B454" s="12" t="s">
        <v>3193</v>
      </c>
      <c r="C454" s="12"/>
      <c r="D454" s="12" t="s">
        <v>9028</v>
      </c>
      <c r="E454" s="12" t="s">
        <v>6528</v>
      </c>
      <c r="F454" s="12" t="s">
        <v>8502</v>
      </c>
      <c r="G454" s="12" t="s">
        <v>7958</v>
      </c>
      <c r="H454" s="12" t="s">
        <v>8503</v>
      </c>
      <c r="I454" s="12" t="s">
        <v>8504</v>
      </c>
    </row>
    <row r="455" spans="1:9" x14ac:dyDescent="0.35">
      <c r="A455" s="12" t="s">
        <v>6879</v>
      </c>
      <c r="B455" s="12" t="s">
        <v>2944</v>
      </c>
      <c r="C455" s="12"/>
      <c r="D455" s="12" t="s">
        <v>9029</v>
      </c>
      <c r="E455" s="12" t="s">
        <v>6572</v>
      </c>
      <c r="F455" s="12" t="s">
        <v>8145</v>
      </c>
      <c r="G455" s="12" t="s">
        <v>7958</v>
      </c>
      <c r="H455" s="12" t="s">
        <v>7423</v>
      </c>
      <c r="I455" s="12" t="s">
        <v>7424</v>
      </c>
    </row>
    <row r="456" spans="1:9" x14ac:dyDescent="0.35">
      <c r="A456" s="12" t="s">
        <v>6879</v>
      </c>
      <c r="B456" s="12" t="s">
        <v>2752</v>
      </c>
      <c r="C456" s="12" t="s">
        <v>9374</v>
      </c>
      <c r="D456" s="12" t="s">
        <v>9030</v>
      </c>
      <c r="E456" s="12" t="s">
        <v>6516</v>
      </c>
      <c r="F456" s="12" t="s">
        <v>8298</v>
      </c>
      <c r="G456" s="12" t="s">
        <v>7958</v>
      </c>
      <c r="H456" s="12" t="s">
        <v>7423</v>
      </c>
      <c r="I456" s="12" t="s">
        <v>7424</v>
      </c>
    </row>
    <row r="457" spans="1:9" x14ac:dyDescent="0.35">
      <c r="A457" s="12" t="s">
        <v>6879</v>
      </c>
      <c r="B457" s="12" t="s">
        <v>1133</v>
      </c>
      <c r="C457" s="12" t="s">
        <v>9375</v>
      </c>
      <c r="D457" s="12" t="s">
        <v>9031</v>
      </c>
      <c r="E457" s="12" t="s">
        <v>6539</v>
      </c>
      <c r="F457" s="12" t="s">
        <v>8244</v>
      </c>
      <c r="G457" s="12" t="s">
        <v>7958</v>
      </c>
      <c r="H457" s="12" t="s">
        <v>8245</v>
      </c>
      <c r="I457" s="12" t="s">
        <v>8246</v>
      </c>
    </row>
    <row r="458" spans="1:9" x14ac:dyDescent="0.35">
      <c r="A458" s="12" t="s">
        <v>6879</v>
      </c>
      <c r="B458" s="12" t="s">
        <v>1137</v>
      </c>
      <c r="C458" s="12" t="s">
        <v>9292</v>
      </c>
      <c r="D458" s="12" t="s">
        <v>9032</v>
      </c>
      <c r="E458" s="12" t="s">
        <v>6566</v>
      </c>
      <c r="F458" s="12" t="s">
        <v>7999</v>
      </c>
      <c r="G458" s="12" t="s">
        <v>7958</v>
      </c>
      <c r="H458" s="12" t="s">
        <v>8000</v>
      </c>
      <c r="I458" s="12" t="s">
        <v>8001</v>
      </c>
    </row>
    <row r="459" spans="1:9" x14ac:dyDescent="0.35">
      <c r="A459" s="12" t="s">
        <v>6879</v>
      </c>
      <c r="B459" s="12" t="s">
        <v>1164</v>
      </c>
      <c r="C459" s="12" t="s">
        <v>9376</v>
      </c>
      <c r="D459" s="12" t="s">
        <v>9033</v>
      </c>
      <c r="E459" s="12" t="s">
        <v>6532</v>
      </c>
      <c r="F459" s="12" t="s">
        <v>8095</v>
      </c>
      <c r="G459" s="12" t="s">
        <v>7958</v>
      </c>
      <c r="H459" s="12" t="s">
        <v>8096</v>
      </c>
      <c r="I459" s="12" t="s">
        <v>8097</v>
      </c>
    </row>
    <row r="460" spans="1:9" x14ac:dyDescent="0.35">
      <c r="A460" s="12" t="s">
        <v>6879</v>
      </c>
      <c r="B460" s="12" t="s">
        <v>1164</v>
      </c>
      <c r="C460" s="12" t="s">
        <v>9376</v>
      </c>
      <c r="D460" s="12" t="s">
        <v>9034</v>
      </c>
      <c r="E460" s="12" t="s">
        <v>6532</v>
      </c>
      <c r="F460" s="12" t="s">
        <v>8492</v>
      </c>
      <c r="G460" s="12" t="s">
        <v>7958</v>
      </c>
      <c r="H460" s="12" t="s">
        <v>8493</v>
      </c>
      <c r="I460" s="12" t="s">
        <v>7405</v>
      </c>
    </row>
    <row r="461" spans="1:9" x14ac:dyDescent="0.35">
      <c r="A461" s="12" t="s">
        <v>6879</v>
      </c>
      <c r="B461" s="12" t="s">
        <v>2945</v>
      </c>
      <c r="C461" s="12" t="s">
        <v>9377</v>
      </c>
      <c r="D461" s="12" t="s">
        <v>5288</v>
      </c>
      <c r="E461" s="12" t="s">
        <v>6547</v>
      </c>
      <c r="F461" s="12" t="s">
        <v>8243</v>
      </c>
      <c r="G461" s="12" t="s">
        <v>7958</v>
      </c>
      <c r="H461" s="12" t="s">
        <v>7408</v>
      </c>
      <c r="I461" s="12" t="s">
        <v>7409</v>
      </c>
    </row>
    <row r="462" spans="1:9" x14ac:dyDescent="0.35">
      <c r="A462" s="12" t="s">
        <v>6879</v>
      </c>
      <c r="B462" s="12" t="s">
        <v>1168</v>
      </c>
      <c r="C462" s="12" t="s">
        <v>9378</v>
      </c>
      <c r="D462" s="12" t="s">
        <v>9035</v>
      </c>
      <c r="E462" s="12" t="s">
        <v>6537</v>
      </c>
      <c r="F462" s="12" t="s">
        <v>8278</v>
      </c>
      <c r="G462" s="12" t="s">
        <v>7958</v>
      </c>
      <c r="H462" s="12" t="s">
        <v>8279</v>
      </c>
      <c r="I462" s="12" t="s">
        <v>8280</v>
      </c>
    </row>
    <row r="463" spans="1:9" x14ac:dyDescent="0.35">
      <c r="A463" s="12" t="s">
        <v>6879</v>
      </c>
      <c r="B463" s="12" t="s">
        <v>1168</v>
      </c>
      <c r="C463" s="12" t="s">
        <v>9378</v>
      </c>
      <c r="D463" s="12" t="s">
        <v>9036</v>
      </c>
      <c r="E463" s="12" t="s">
        <v>6537</v>
      </c>
      <c r="F463" s="12" t="s">
        <v>8474</v>
      </c>
      <c r="G463" s="12" t="s">
        <v>7958</v>
      </c>
      <c r="H463" s="12" t="s">
        <v>8475</v>
      </c>
      <c r="I463" s="12" t="s">
        <v>7182</v>
      </c>
    </row>
    <row r="464" spans="1:9" x14ac:dyDescent="0.35">
      <c r="A464" s="12" t="s">
        <v>6879</v>
      </c>
      <c r="B464" s="12" t="s">
        <v>6678</v>
      </c>
      <c r="C464" s="12"/>
      <c r="D464" s="12" t="s">
        <v>9037</v>
      </c>
      <c r="E464" s="12" t="s">
        <v>6553</v>
      </c>
      <c r="F464" s="12" t="s">
        <v>8198</v>
      </c>
      <c r="G464" s="12" t="s">
        <v>7958</v>
      </c>
      <c r="H464" s="12" t="s">
        <v>8199</v>
      </c>
      <c r="I464" s="12" t="s">
        <v>8200</v>
      </c>
    </row>
    <row r="465" spans="1:9" x14ac:dyDescent="0.35">
      <c r="A465" s="12" t="s">
        <v>6879</v>
      </c>
      <c r="B465" s="12" t="s">
        <v>6678</v>
      </c>
      <c r="C465" s="12"/>
      <c r="D465" s="12" t="s">
        <v>9038</v>
      </c>
      <c r="E465" s="12" t="s">
        <v>6553</v>
      </c>
      <c r="F465" s="12" t="s">
        <v>8390</v>
      </c>
      <c r="G465" s="12" t="s">
        <v>7958</v>
      </c>
      <c r="H465" s="12" t="s">
        <v>7717</v>
      </c>
      <c r="I465" s="12" t="s">
        <v>7426</v>
      </c>
    </row>
    <row r="466" spans="1:9" x14ac:dyDescent="0.35">
      <c r="A466" s="12" t="s">
        <v>6879</v>
      </c>
      <c r="B466" s="12" t="s">
        <v>6718</v>
      </c>
      <c r="C466" s="12"/>
      <c r="D466" s="12" t="s">
        <v>9039</v>
      </c>
      <c r="E466" s="12" t="s">
        <v>6538</v>
      </c>
      <c r="F466" s="12" t="s">
        <v>8342</v>
      </c>
      <c r="G466" s="12" t="s">
        <v>7958</v>
      </c>
      <c r="H466" s="12" t="s">
        <v>8343</v>
      </c>
      <c r="I466" s="12" t="s">
        <v>8344</v>
      </c>
    </row>
    <row r="467" spans="1:9" x14ac:dyDescent="0.35">
      <c r="A467" s="12" t="s">
        <v>6879</v>
      </c>
      <c r="B467" s="12" t="s">
        <v>6645</v>
      </c>
      <c r="C467" s="12" t="s">
        <v>9379</v>
      </c>
      <c r="D467" s="12" t="s">
        <v>9040</v>
      </c>
      <c r="E467" s="12" t="s">
        <v>6591</v>
      </c>
      <c r="F467" s="12" t="s">
        <v>8216</v>
      </c>
      <c r="G467" s="12" t="s">
        <v>7958</v>
      </c>
      <c r="H467" s="12" t="s">
        <v>7411</v>
      </c>
      <c r="I467" s="12" t="s">
        <v>112</v>
      </c>
    </row>
    <row r="468" spans="1:9" x14ac:dyDescent="0.35">
      <c r="A468" s="12" t="s">
        <v>6879</v>
      </c>
      <c r="B468" s="12" t="s">
        <v>2950</v>
      </c>
      <c r="C468" s="12" t="s">
        <v>9380</v>
      </c>
      <c r="D468" s="12" t="s">
        <v>9041</v>
      </c>
      <c r="E468" s="12" t="s">
        <v>6584</v>
      </c>
      <c r="F468" s="12" t="s">
        <v>8281</v>
      </c>
      <c r="G468" s="12" t="s">
        <v>7958</v>
      </c>
      <c r="H468" s="12" t="s">
        <v>8282</v>
      </c>
      <c r="I468" s="12" t="s">
        <v>8283</v>
      </c>
    </row>
    <row r="469" spans="1:9" x14ac:dyDescent="0.35">
      <c r="A469" s="12" t="s">
        <v>6879</v>
      </c>
      <c r="B469" s="12" t="s">
        <v>2950</v>
      </c>
      <c r="C469" s="12" t="s">
        <v>9380</v>
      </c>
      <c r="D469" s="12" t="s">
        <v>9042</v>
      </c>
      <c r="E469" s="12" t="s">
        <v>6600</v>
      </c>
      <c r="F469" s="12" t="s">
        <v>8483</v>
      </c>
      <c r="G469" s="12" t="s">
        <v>7958</v>
      </c>
      <c r="H469" s="12" t="s">
        <v>8484</v>
      </c>
      <c r="I469" s="12" t="s">
        <v>8485</v>
      </c>
    </row>
    <row r="470" spans="1:9" x14ac:dyDescent="0.35">
      <c r="A470" s="12" t="s">
        <v>6879</v>
      </c>
      <c r="B470" s="12" t="s">
        <v>6689</v>
      </c>
      <c r="C470" s="12"/>
      <c r="D470" s="12" t="s">
        <v>9043</v>
      </c>
      <c r="E470" s="12" t="s">
        <v>6523</v>
      </c>
      <c r="F470" s="12" t="s">
        <v>8546</v>
      </c>
      <c r="G470" s="12" t="s">
        <v>7958</v>
      </c>
      <c r="H470" s="12" t="s">
        <v>8547</v>
      </c>
      <c r="I470" s="12" t="s">
        <v>8548</v>
      </c>
    </row>
    <row r="471" spans="1:9" x14ac:dyDescent="0.35">
      <c r="A471" s="12" t="s">
        <v>6879</v>
      </c>
      <c r="B471" s="12" t="s">
        <v>3152</v>
      </c>
      <c r="C471" s="12"/>
      <c r="D471" s="12" t="s">
        <v>9044</v>
      </c>
      <c r="E471" s="12" t="s">
        <v>6539</v>
      </c>
      <c r="F471" s="12" t="s">
        <v>8024</v>
      </c>
      <c r="G471" s="12" t="s">
        <v>7958</v>
      </c>
      <c r="H471" s="12" t="s">
        <v>8025</v>
      </c>
      <c r="I471" s="12" t="s">
        <v>8026</v>
      </c>
    </row>
    <row r="472" spans="1:9" x14ac:dyDescent="0.35">
      <c r="A472" s="12" t="s">
        <v>6879</v>
      </c>
      <c r="B472" s="12" t="s">
        <v>3152</v>
      </c>
      <c r="C472" s="12"/>
      <c r="D472" s="12" t="s">
        <v>9045</v>
      </c>
      <c r="E472" s="12" t="s">
        <v>6539</v>
      </c>
      <c r="F472" s="12" t="s">
        <v>8316</v>
      </c>
      <c r="G472" s="12" t="s">
        <v>7958</v>
      </c>
      <c r="H472" s="12" t="s">
        <v>7717</v>
      </c>
      <c r="I472" s="12" t="s">
        <v>7426</v>
      </c>
    </row>
    <row r="473" spans="1:9" x14ac:dyDescent="0.35">
      <c r="A473" s="12" t="s">
        <v>6879</v>
      </c>
      <c r="B473" s="12" t="s">
        <v>1229</v>
      </c>
      <c r="C473" s="12"/>
      <c r="D473" s="12" t="s">
        <v>9046</v>
      </c>
      <c r="E473" s="12" t="s">
        <v>6613</v>
      </c>
      <c r="F473" s="12" t="s">
        <v>7980</v>
      </c>
      <c r="G473" s="12" t="s">
        <v>7958</v>
      </c>
      <c r="H473" s="12" t="s">
        <v>7981</v>
      </c>
      <c r="I473" s="12" t="s">
        <v>7982</v>
      </c>
    </row>
    <row r="474" spans="1:9" x14ac:dyDescent="0.35">
      <c r="A474" s="12" t="s">
        <v>6879</v>
      </c>
      <c r="B474" s="12" t="s">
        <v>202</v>
      </c>
      <c r="C474" s="12" t="s">
        <v>6851</v>
      </c>
      <c r="D474" s="12" t="s">
        <v>9047</v>
      </c>
      <c r="E474" s="12" t="s">
        <v>6518</v>
      </c>
      <c r="F474" s="12" t="s">
        <v>8240</v>
      </c>
      <c r="G474" s="12" t="s">
        <v>7958</v>
      </c>
      <c r="H474" s="12" t="s">
        <v>8241</v>
      </c>
      <c r="I474" s="12" t="s">
        <v>8242</v>
      </c>
    </row>
    <row r="475" spans="1:9" x14ac:dyDescent="0.35">
      <c r="A475" s="12" t="s">
        <v>6879</v>
      </c>
      <c r="B475" s="12" t="s">
        <v>1245</v>
      </c>
      <c r="C475" s="12"/>
      <c r="D475" s="12" t="s">
        <v>9048</v>
      </c>
      <c r="E475" s="12" t="s">
        <v>6542</v>
      </c>
      <c r="F475" s="12" t="s">
        <v>8129</v>
      </c>
      <c r="G475" s="12" t="s">
        <v>7958</v>
      </c>
      <c r="H475" s="12" t="s">
        <v>8130</v>
      </c>
      <c r="I475" s="12" t="s">
        <v>7299</v>
      </c>
    </row>
    <row r="476" spans="1:9" x14ac:dyDescent="0.35">
      <c r="A476" s="12" t="s">
        <v>6879</v>
      </c>
      <c r="B476" s="12" t="s">
        <v>6781</v>
      </c>
      <c r="C476" s="12"/>
      <c r="D476" s="12" t="s">
        <v>9049</v>
      </c>
      <c r="E476" s="12" t="s">
        <v>6531</v>
      </c>
      <c r="F476" s="12" t="s">
        <v>8317</v>
      </c>
      <c r="G476" s="12" t="s">
        <v>7958</v>
      </c>
      <c r="H476" s="12" t="s">
        <v>8318</v>
      </c>
      <c r="I476" s="12" t="s">
        <v>8319</v>
      </c>
    </row>
    <row r="477" spans="1:9" x14ac:dyDescent="0.35">
      <c r="A477" s="12" t="s">
        <v>6879</v>
      </c>
      <c r="B477" s="12" t="s">
        <v>1269</v>
      </c>
      <c r="C477" s="12" t="s">
        <v>9381</v>
      </c>
      <c r="D477" s="12" t="s">
        <v>9050</v>
      </c>
      <c r="E477" s="12" t="s">
        <v>6542</v>
      </c>
      <c r="F477" s="12" t="s">
        <v>8119</v>
      </c>
      <c r="G477" s="12" t="s">
        <v>7958</v>
      </c>
      <c r="H477" s="12" t="s">
        <v>8120</v>
      </c>
      <c r="I477" s="12" t="s">
        <v>8121</v>
      </c>
    </row>
    <row r="478" spans="1:9" x14ac:dyDescent="0.35">
      <c r="A478" s="12" t="s">
        <v>6879</v>
      </c>
      <c r="B478" s="12" t="s">
        <v>6775</v>
      </c>
      <c r="C478" s="12" t="s">
        <v>9382</v>
      </c>
      <c r="D478" s="12" t="s">
        <v>9051</v>
      </c>
      <c r="E478" s="12" t="s">
        <v>6584</v>
      </c>
      <c r="F478" s="12" t="s">
        <v>8113</v>
      </c>
      <c r="G478" s="12" t="s">
        <v>7958</v>
      </c>
      <c r="H478" s="12" t="s">
        <v>1973</v>
      </c>
      <c r="I478" s="12" t="s">
        <v>8114</v>
      </c>
    </row>
    <row r="479" spans="1:9" x14ac:dyDescent="0.35">
      <c r="A479" s="12" t="s">
        <v>6879</v>
      </c>
      <c r="B479" s="12" t="s">
        <v>6728</v>
      </c>
      <c r="C479" s="12" t="s">
        <v>9383</v>
      </c>
      <c r="D479" s="12" t="s">
        <v>9052</v>
      </c>
      <c r="E479" s="12" t="s">
        <v>6539</v>
      </c>
      <c r="F479" s="12" t="s">
        <v>8139</v>
      </c>
      <c r="G479" s="12" t="s">
        <v>7958</v>
      </c>
      <c r="H479" s="12" t="s">
        <v>7676</v>
      </c>
      <c r="I479" s="12" t="s">
        <v>7677</v>
      </c>
    </row>
    <row r="480" spans="1:9" x14ac:dyDescent="0.35">
      <c r="A480" s="12" t="s">
        <v>6879</v>
      </c>
      <c r="B480" s="12" t="s">
        <v>165</v>
      </c>
      <c r="C480" s="12" t="s">
        <v>9384</v>
      </c>
      <c r="D480" s="12" t="s">
        <v>9053</v>
      </c>
      <c r="E480" s="12" t="s">
        <v>6590</v>
      </c>
      <c r="F480" s="12" t="s">
        <v>8309</v>
      </c>
      <c r="G480" s="12" t="s">
        <v>7958</v>
      </c>
      <c r="H480" s="12" t="s">
        <v>8310</v>
      </c>
      <c r="I480" s="12" t="s">
        <v>8311</v>
      </c>
    </row>
    <row r="481" spans="1:9" x14ac:dyDescent="0.35">
      <c r="A481" s="12" t="s">
        <v>6879</v>
      </c>
      <c r="B481" s="12" t="s">
        <v>6643</v>
      </c>
      <c r="C481" s="12"/>
      <c r="D481" s="12" t="s">
        <v>5694</v>
      </c>
      <c r="E481" s="12" t="s">
        <v>6568</v>
      </c>
      <c r="F481" s="12" t="s">
        <v>8266</v>
      </c>
      <c r="G481" s="12" t="s">
        <v>7958</v>
      </c>
      <c r="H481" s="12" t="s">
        <v>8267</v>
      </c>
      <c r="I481" s="12" t="s">
        <v>8268</v>
      </c>
    </row>
    <row r="482" spans="1:9" x14ac:dyDescent="0.35">
      <c r="A482" s="12" t="s">
        <v>6879</v>
      </c>
      <c r="B482" s="12" t="s">
        <v>2792</v>
      </c>
      <c r="C482" s="12" t="s">
        <v>9385</v>
      </c>
      <c r="D482" s="12" t="s">
        <v>9054</v>
      </c>
      <c r="E482" s="12" t="s">
        <v>6548</v>
      </c>
      <c r="F482" s="12" t="s">
        <v>7974</v>
      </c>
      <c r="G482" s="12" t="s">
        <v>7958</v>
      </c>
      <c r="H482" s="12" t="s">
        <v>7975</v>
      </c>
      <c r="I482" s="12" t="s">
        <v>7976</v>
      </c>
    </row>
    <row r="483" spans="1:9" x14ac:dyDescent="0.35">
      <c r="A483" s="12" t="s">
        <v>6879</v>
      </c>
      <c r="B483" s="12" t="s">
        <v>2792</v>
      </c>
      <c r="C483" s="12" t="s">
        <v>9385</v>
      </c>
      <c r="D483" s="12" t="s">
        <v>9055</v>
      </c>
      <c r="E483" s="12" t="s">
        <v>6548</v>
      </c>
      <c r="F483" s="12" t="s">
        <v>8039</v>
      </c>
      <c r="G483" s="12" t="s">
        <v>7958</v>
      </c>
      <c r="H483" s="12" t="s">
        <v>8040</v>
      </c>
      <c r="I483" s="12" t="s">
        <v>8041</v>
      </c>
    </row>
    <row r="484" spans="1:9" x14ac:dyDescent="0.35">
      <c r="A484" s="12" t="s">
        <v>6879</v>
      </c>
      <c r="B484" s="12" t="s">
        <v>1294</v>
      </c>
      <c r="C484" s="12"/>
      <c r="D484" s="12" t="s">
        <v>9056</v>
      </c>
      <c r="E484" s="12" t="s">
        <v>6607</v>
      </c>
      <c r="F484" s="12" t="s">
        <v>7977</v>
      </c>
      <c r="G484" s="12" t="s">
        <v>7958</v>
      </c>
      <c r="H484" s="12" t="s">
        <v>7978</v>
      </c>
      <c r="I484" s="12" t="s">
        <v>7979</v>
      </c>
    </row>
    <row r="485" spans="1:9" x14ac:dyDescent="0.35">
      <c r="A485" s="12" t="s">
        <v>6879</v>
      </c>
      <c r="B485" s="12" t="s">
        <v>6712</v>
      </c>
      <c r="C485" s="12"/>
      <c r="D485" s="12" t="s">
        <v>9057</v>
      </c>
      <c r="E485" s="12" t="s">
        <v>6569</v>
      </c>
      <c r="F485" s="12" t="s">
        <v>8239</v>
      </c>
      <c r="G485" s="12" t="s">
        <v>7958</v>
      </c>
      <c r="H485" s="12" t="s">
        <v>7406</v>
      </c>
      <c r="I485" s="12" t="s">
        <v>89</v>
      </c>
    </row>
    <row r="486" spans="1:9" x14ac:dyDescent="0.35">
      <c r="A486" s="12" t="s">
        <v>6879</v>
      </c>
      <c r="B486" s="12" t="s">
        <v>1304</v>
      </c>
      <c r="C486" s="12"/>
      <c r="D486" s="12" t="s">
        <v>9058</v>
      </c>
      <c r="E486" s="12" t="s">
        <v>6551</v>
      </c>
      <c r="F486" s="12" t="s">
        <v>8452</v>
      </c>
      <c r="G486" s="12" t="s">
        <v>7958</v>
      </c>
      <c r="H486" s="12" t="s">
        <v>8453</v>
      </c>
      <c r="I486" s="12" t="s">
        <v>8454</v>
      </c>
    </row>
    <row r="487" spans="1:9" x14ac:dyDescent="0.35">
      <c r="A487" s="12" t="s">
        <v>6879</v>
      </c>
      <c r="B487" s="12" t="s">
        <v>246</v>
      </c>
      <c r="C487" s="12"/>
      <c r="D487" s="12" t="s">
        <v>9059</v>
      </c>
      <c r="E487" s="12" t="s">
        <v>6613</v>
      </c>
      <c r="F487" s="12" t="s">
        <v>7990</v>
      </c>
      <c r="G487" s="12" t="s">
        <v>7958</v>
      </c>
      <c r="H487" s="12" t="s">
        <v>7991</v>
      </c>
      <c r="I487" s="12" t="s">
        <v>7992</v>
      </c>
    </row>
    <row r="488" spans="1:9" x14ac:dyDescent="0.35">
      <c r="A488" s="12" t="s">
        <v>6879</v>
      </c>
      <c r="B488" s="12" t="s">
        <v>1317</v>
      </c>
      <c r="C488" s="12" t="s">
        <v>9386</v>
      </c>
      <c r="D488" s="12" t="s">
        <v>9060</v>
      </c>
      <c r="E488" s="12" t="s">
        <v>6554</v>
      </c>
      <c r="F488" s="12" t="s">
        <v>8172</v>
      </c>
      <c r="G488" s="12" t="s">
        <v>7958</v>
      </c>
      <c r="H488" s="12" t="s">
        <v>8173</v>
      </c>
      <c r="I488" s="12" t="s">
        <v>8174</v>
      </c>
    </row>
    <row r="489" spans="1:9" x14ac:dyDescent="0.35">
      <c r="A489" s="12" t="s">
        <v>6879</v>
      </c>
      <c r="B489" s="12" t="s">
        <v>1325</v>
      </c>
      <c r="C489" s="12" t="s">
        <v>9387</v>
      </c>
      <c r="D489" s="12" t="s">
        <v>9061</v>
      </c>
      <c r="E489" s="12" t="s">
        <v>6574</v>
      </c>
      <c r="F489" s="12" t="s">
        <v>8432</v>
      </c>
      <c r="G489" s="12" t="s">
        <v>7958</v>
      </c>
      <c r="H489" s="12" t="s">
        <v>8433</v>
      </c>
      <c r="I489" s="12" t="s">
        <v>8434</v>
      </c>
    </row>
    <row r="490" spans="1:9" x14ac:dyDescent="0.35">
      <c r="A490" s="12" t="s">
        <v>6879</v>
      </c>
      <c r="B490" s="12" t="s">
        <v>1337</v>
      </c>
      <c r="C490" s="12"/>
      <c r="D490" s="12" t="s">
        <v>9062</v>
      </c>
      <c r="E490" s="12" t="s">
        <v>6603</v>
      </c>
      <c r="F490" s="12" t="s">
        <v>8543</v>
      </c>
      <c r="G490" s="12" t="s">
        <v>7958</v>
      </c>
      <c r="H490" s="12" t="s">
        <v>8544</v>
      </c>
      <c r="I490" s="12" t="s">
        <v>8545</v>
      </c>
    </row>
    <row r="491" spans="1:9" x14ac:dyDescent="0.35">
      <c r="A491" s="12" t="s">
        <v>6879</v>
      </c>
      <c r="B491" s="12" t="s">
        <v>1350</v>
      </c>
      <c r="C491" s="12"/>
      <c r="D491" s="12" t="s">
        <v>9063</v>
      </c>
      <c r="E491" s="12" t="s">
        <v>6541</v>
      </c>
      <c r="F491" s="12" t="s">
        <v>8183</v>
      </c>
      <c r="G491" s="12" t="s">
        <v>7958</v>
      </c>
      <c r="H491" s="12" t="s">
        <v>8184</v>
      </c>
      <c r="I491" s="12" t="s">
        <v>8185</v>
      </c>
    </row>
    <row r="492" spans="1:9" x14ac:dyDescent="0.35">
      <c r="A492" s="12" t="s">
        <v>6879</v>
      </c>
      <c r="B492" s="12" t="s">
        <v>1355</v>
      </c>
      <c r="C492" s="12"/>
      <c r="D492" s="12" t="s">
        <v>9064</v>
      </c>
      <c r="E492" s="12" t="s">
        <v>6526</v>
      </c>
      <c r="F492" s="12" t="s">
        <v>8386</v>
      </c>
      <c r="G492" s="12" t="s">
        <v>7958</v>
      </c>
      <c r="H492" s="12" t="s">
        <v>7127</v>
      </c>
      <c r="I492" s="12" t="s">
        <v>7128</v>
      </c>
    </row>
    <row r="493" spans="1:9" x14ac:dyDescent="0.35">
      <c r="A493" s="12" t="s">
        <v>6879</v>
      </c>
      <c r="B493" s="12" t="s">
        <v>6765</v>
      </c>
      <c r="C493" s="12"/>
      <c r="D493" s="12" t="s">
        <v>9065</v>
      </c>
      <c r="E493" s="12" t="s">
        <v>6526</v>
      </c>
      <c r="F493" s="12" t="s">
        <v>8230</v>
      </c>
      <c r="G493" s="12" t="s">
        <v>7958</v>
      </c>
      <c r="H493" s="12" t="s">
        <v>8231</v>
      </c>
      <c r="I493" s="12" t="s">
        <v>8232</v>
      </c>
    </row>
    <row r="494" spans="1:9" x14ac:dyDescent="0.35">
      <c r="A494" s="12" t="s">
        <v>6879</v>
      </c>
      <c r="B494" s="12" t="s">
        <v>6679</v>
      </c>
      <c r="C494" s="12" t="s">
        <v>9388</v>
      </c>
      <c r="D494" s="12" t="s">
        <v>9066</v>
      </c>
      <c r="E494" s="12" t="s">
        <v>6530</v>
      </c>
      <c r="F494" s="12" t="s">
        <v>8320</v>
      </c>
      <c r="G494" s="12" t="s">
        <v>7958</v>
      </c>
      <c r="H494" s="12" t="s">
        <v>8321</v>
      </c>
      <c r="I494" s="12" t="s">
        <v>8322</v>
      </c>
    </row>
    <row r="495" spans="1:9" x14ac:dyDescent="0.35">
      <c r="A495" s="12" t="s">
        <v>6879</v>
      </c>
      <c r="B495" s="12" t="s">
        <v>1365</v>
      </c>
      <c r="C495" s="12"/>
      <c r="D495" s="12" t="s">
        <v>9067</v>
      </c>
      <c r="E495" s="12" t="s">
        <v>6516</v>
      </c>
      <c r="F495" s="12" t="s">
        <v>8217</v>
      </c>
      <c r="G495" s="12" t="s">
        <v>7958</v>
      </c>
      <c r="H495" s="12" t="s">
        <v>8218</v>
      </c>
      <c r="I495" s="12" t="s">
        <v>8219</v>
      </c>
    </row>
    <row r="496" spans="1:9" x14ac:dyDescent="0.35">
      <c r="A496" s="12" t="s">
        <v>6879</v>
      </c>
      <c r="B496" s="12" t="s">
        <v>2535</v>
      </c>
      <c r="C496" s="12"/>
      <c r="D496" s="12" t="s">
        <v>9068</v>
      </c>
      <c r="E496" s="12" t="s">
        <v>6564</v>
      </c>
      <c r="F496" s="12" t="s">
        <v>7996</v>
      </c>
      <c r="G496" s="12" t="s">
        <v>7958</v>
      </c>
      <c r="H496" s="12" t="s">
        <v>7997</v>
      </c>
      <c r="I496" s="12" t="s">
        <v>7359</v>
      </c>
    </row>
    <row r="497" spans="1:9" x14ac:dyDescent="0.35">
      <c r="A497" s="12" t="s">
        <v>6879</v>
      </c>
      <c r="B497" s="12" t="s">
        <v>206</v>
      </c>
      <c r="C497" s="12"/>
      <c r="D497" s="12" t="s">
        <v>9069</v>
      </c>
      <c r="E497" s="12" t="s">
        <v>6612</v>
      </c>
      <c r="F497" s="12" t="s">
        <v>8296</v>
      </c>
      <c r="G497" s="12" t="s">
        <v>7958</v>
      </c>
      <c r="H497" s="12" t="s">
        <v>7178</v>
      </c>
      <c r="I497" s="12" t="s">
        <v>8297</v>
      </c>
    </row>
    <row r="498" spans="1:9" x14ac:dyDescent="0.35">
      <c r="A498" s="12" t="s">
        <v>6879</v>
      </c>
      <c r="B498" s="12" t="s">
        <v>206</v>
      </c>
      <c r="C498" s="12"/>
      <c r="D498" s="12" t="s">
        <v>9070</v>
      </c>
      <c r="E498" s="12" t="s">
        <v>6612</v>
      </c>
      <c r="F498" s="12" t="s">
        <v>8520</v>
      </c>
      <c r="G498" s="12" t="s">
        <v>7958</v>
      </c>
      <c r="H498" s="12" t="s">
        <v>1426</v>
      </c>
      <c r="I498" s="12" t="s">
        <v>7121</v>
      </c>
    </row>
    <row r="499" spans="1:9" x14ac:dyDescent="0.35">
      <c r="A499" s="12" t="s">
        <v>6879</v>
      </c>
      <c r="B499" s="12" t="s">
        <v>6734</v>
      </c>
      <c r="C499" s="12"/>
      <c r="D499" s="12" t="s">
        <v>9071</v>
      </c>
      <c r="E499" s="12" t="s">
        <v>6539</v>
      </c>
      <c r="F499" s="12" t="s">
        <v>8437</v>
      </c>
      <c r="G499" s="12" t="s">
        <v>7958</v>
      </c>
      <c r="H499" s="12" t="s">
        <v>8438</v>
      </c>
      <c r="I499" s="12" t="s">
        <v>8439</v>
      </c>
    </row>
    <row r="500" spans="1:9" x14ac:dyDescent="0.35">
      <c r="A500" s="12" t="s">
        <v>6879</v>
      </c>
      <c r="B500" s="12" t="s">
        <v>3341</v>
      </c>
      <c r="C500" s="12" t="s">
        <v>9389</v>
      </c>
      <c r="D500" s="12" t="s">
        <v>8898</v>
      </c>
      <c r="E500" s="12" t="s">
        <v>6591</v>
      </c>
      <c r="F500" s="12" t="s">
        <v>8201</v>
      </c>
      <c r="G500" s="12" t="s">
        <v>7958</v>
      </c>
      <c r="H500" s="12" t="s">
        <v>8202</v>
      </c>
      <c r="I500" s="12" t="s">
        <v>7148</v>
      </c>
    </row>
    <row r="501" spans="1:9" x14ac:dyDescent="0.35">
      <c r="A501" s="12" t="s">
        <v>6879</v>
      </c>
      <c r="B501" s="12" t="s">
        <v>1403</v>
      </c>
      <c r="C501" s="12"/>
      <c r="D501" s="12" t="s">
        <v>9072</v>
      </c>
      <c r="E501" s="12" t="s">
        <v>6591</v>
      </c>
      <c r="F501" s="12" t="s">
        <v>8093</v>
      </c>
      <c r="G501" s="12" t="s">
        <v>7958</v>
      </c>
      <c r="H501" s="12" t="s">
        <v>8094</v>
      </c>
      <c r="I501" s="12" t="s">
        <v>7954</v>
      </c>
    </row>
    <row r="502" spans="1:9" x14ac:dyDescent="0.35">
      <c r="A502" s="15" t="s">
        <v>6879</v>
      </c>
      <c r="B502" s="15" t="s">
        <v>2983</v>
      </c>
      <c r="C502" s="15"/>
      <c r="D502" s="15" t="s">
        <v>9217</v>
      </c>
      <c r="E502" s="12" t="s">
        <v>6578</v>
      </c>
      <c r="F502" s="15" t="s">
        <v>8556</v>
      </c>
      <c r="G502" s="15" t="s">
        <v>7958</v>
      </c>
      <c r="H502" s="15" t="s">
        <v>8557</v>
      </c>
      <c r="I502" s="15" t="s">
        <v>8558</v>
      </c>
    </row>
    <row r="503" spans="1:9" x14ac:dyDescent="0.35">
      <c r="A503" s="12" t="s">
        <v>6879</v>
      </c>
      <c r="B503" s="12" t="s">
        <v>6711</v>
      </c>
      <c r="C503" s="12"/>
      <c r="D503" s="12" t="s">
        <v>9073</v>
      </c>
      <c r="E503" s="12" t="s">
        <v>6612</v>
      </c>
      <c r="F503" s="12" t="s">
        <v>8312</v>
      </c>
      <c r="G503" s="12" t="s">
        <v>7958</v>
      </c>
      <c r="H503" s="12" t="s">
        <v>8313</v>
      </c>
      <c r="I503" s="12" t="s">
        <v>8314</v>
      </c>
    </row>
    <row r="504" spans="1:9" x14ac:dyDescent="0.35">
      <c r="A504" s="12" t="s">
        <v>6879</v>
      </c>
      <c r="B504" s="12" t="s">
        <v>6649</v>
      </c>
      <c r="C504" s="12"/>
      <c r="D504" s="12" t="s">
        <v>9074</v>
      </c>
      <c r="E504" s="12" t="s">
        <v>6551</v>
      </c>
      <c r="F504" s="12" t="s">
        <v>8509</v>
      </c>
      <c r="G504" s="12" t="s">
        <v>7958</v>
      </c>
      <c r="H504" s="12" t="s">
        <v>8510</v>
      </c>
      <c r="I504" s="12" t="s">
        <v>8511</v>
      </c>
    </row>
    <row r="505" spans="1:9" x14ac:dyDescent="0.35">
      <c r="A505" s="12" t="s">
        <v>6879</v>
      </c>
      <c r="B505" s="12" t="s">
        <v>6809</v>
      </c>
      <c r="C505" s="12" t="s">
        <v>9390</v>
      </c>
      <c r="D505" s="12" t="s">
        <v>9075</v>
      </c>
      <c r="E505" s="12" t="s">
        <v>6553</v>
      </c>
      <c r="F505" s="12" t="s">
        <v>8489</v>
      </c>
      <c r="G505" s="12" t="s">
        <v>7958</v>
      </c>
      <c r="H505" s="12" t="s">
        <v>8490</v>
      </c>
      <c r="I505" s="12" t="s">
        <v>8491</v>
      </c>
    </row>
    <row r="506" spans="1:9" x14ac:dyDescent="0.35">
      <c r="A506" s="12" t="s">
        <v>6879</v>
      </c>
      <c r="B506" s="12" t="s">
        <v>6793</v>
      </c>
      <c r="C506" s="12" t="s">
        <v>9391</v>
      </c>
      <c r="D506" s="12" t="s">
        <v>9076</v>
      </c>
      <c r="E506" s="12" t="s">
        <v>6541</v>
      </c>
      <c r="F506" s="12" t="s">
        <v>8250</v>
      </c>
      <c r="G506" s="12" t="s">
        <v>7958</v>
      </c>
      <c r="H506" s="12" t="s">
        <v>8251</v>
      </c>
      <c r="I506" s="12" t="s">
        <v>8252</v>
      </c>
    </row>
    <row r="507" spans="1:9" x14ac:dyDescent="0.35">
      <c r="A507" s="12" t="s">
        <v>6879</v>
      </c>
      <c r="B507" s="12" t="s">
        <v>6814</v>
      </c>
      <c r="C507" s="12" t="s">
        <v>9392</v>
      </c>
      <c r="D507" s="12" t="s">
        <v>9077</v>
      </c>
      <c r="E507" s="12" t="s">
        <v>6581</v>
      </c>
      <c r="F507" s="12" t="s">
        <v>8077</v>
      </c>
      <c r="G507" s="12" t="s">
        <v>7958</v>
      </c>
      <c r="H507" s="12" t="s">
        <v>8078</v>
      </c>
      <c r="I507" s="12" t="s">
        <v>7384</v>
      </c>
    </row>
    <row r="508" spans="1:9" x14ac:dyDescent="0.35">
      <c r="A508" s="12" t="s">
        <v>6879</v>
      </c>
      <c r="B508" s="12" t="s">
        <v>6656</v>
      </c>
      <c r="C508" s="12"/>
      <c r="D508" s="12" t="s">
        <v>9078</v>
      </c>
      <c r="E508" s="12" t="s">
        <v>6579</v>
      </c>
      <c r="F508" s="12" t="s">
        <v>8022</v>
      </c>
      <c r="G508" s="12" t="s">
        <v>7958</v>
      </c>
      <c r="H508" s="12" t="s">
        <v>8023</v>
      </c>
      <c r="I508" s="12" t="s">
        <v>7100</v>
      </c>
    </row>
    <row r="509" spans="1:9" x14ac:dyDescent="0.35">
      <c r="A509" s="12" t="s">
        <v>6879</v>
      </c>
      <c r="B509" s="12" t="s">
        <v>6800</v>
      </c>
      <c r="C509" s="12" t="s">
        <v>9393</v>
      </c>
      <c r="D509" s="12" t="s">
        <v>9079</v>
      </c>
      <c r="E509" s="12" t="s">
        <v>6542</v>
      </c>
      <c r="F509" s="12" t="s">
        <v>8387</v>
      </c>
      <c r="G509" s="12" t="s">
        <v>7958</v>
      </c>
      <c r="H509" s="12" t="s">
        <v>8388</v>
      </c>
      <c r="I509" s="12" t="s">
        <v>8389</v>
      </c>
    </row>
    <row r="510" spans="1:9" x14ac:dyDescent="0.35">
      <c r="A510" s="12" t="s">
        <v>6879</v>
      </c>
      <c r="B510" s="12" t="s">
        <v>1474</v>
      </c>
      <c r="C510" s="12"/>
      <c r="D510" s="12" t="s">
        <v>9080</v>
      </c>
      <c r="E510" s="12" t="s">
        <v>6539</v>
      </c>
      <c r="F510" s="12" t="s">
        <v>8168</v>
      </c>
      <c r="G510" s="12" t="s">
        <v>7958</v>
      </c>
      <c r="H510" s="12" t="s">
        <v>7624</v>
      </c>
      <c r="I510" s="12" t="s">
        <v>7625</v>
      </c>
    </row>
    <row r="511" spans="1:9" x14ac:dyDescent="0.35">
      <c r="A511" s="12" t="s">
        <v>6879</v>
      </c>
      <c r="B511" s="12" t="s">
        <v>2540</v>
      </c>
      <c r="C511" s="12"/>
      <c r="D511" s="12" t="s">
        <v>9081</v>
      </c>
      <c r="E511" s="12" t="s">
        <v>6537</v>
      </c>
      <c r="F511" s="12" t="s">
        <v>8435</v>
      </c>
      <c r="G511" s="12" t="s">
        <v>7958</v>
      </c>
      <c r="H511" s="12" t="s">
        <v>7943</v>
      </c>
      <c r="I511" s="12" t="s">
        <v>8436</v>
      </c>
    </row>
    <row r="512" spans="1:9" x14ac:dyDescent="0.35">
      <c r="A512" s="12" t="s">
        <v>6879</v>
      </c>
      <c r="B512" s="12" t="s">
        <v>2912</v>
      </c>
      <c r="C512" s="12"/>
      <c r="D512" s="12" t="s">
        <v>9082</v>
      </c>
      <c r="E512" s="12" t="s">
        <v>6603</v>
      </c>
      <c r="F512" s="12" t="s">
        <v>7989</v>
      </c>
      <c r="G512" s="12" t="s">
        <v>7958</v>
      </c>
      <c r="H512" s="12" t="s">
        <v>2284</v>
      </c>
      <c r="I512" s="12" t="s">
        <v>7427</v>
      </c>
    </row>
    <row r="513" spans="1:9" x14ac:dyDescent="0.35">
      <c r="A513" s="12" t="s">
        <v>6879</v>
      </c>
      <c r="B513" s="12" t="s">
        <v>6676</v>
      </c>
      <c r="C513" s="12" t="s">
        <v>9394</v>
      </c>
      <c r="D513" s="12" t="s">
        <v>9083</v>
      </c>
      <c r="E513" s="12" t="s">
        <v>6557</v>
      </c>
      <c r="F513" s="12" t="s">
        <v>8253</v>
      </c>
      <c r="G513" s="12" t="s">
        <v>7958</v>
      </c>
      <c r="H513" s="12" t="s">
        <v>7172</v>
      </c>
      <c r="I513" s="12" t="s">
        <v>7173</v>
      </c>
    </row>
    <row r="514" spans="1:9" x14ac:dyDescent="0.35">
      <c r="A514" s="12" t="s">
        <v>6879</v>
      </c>
      <c r="B514" s="12" t="s">
        <v>6737</v>
      </c>
      <c r="C514" s="12" t="s">
        <v>9395</v>
      </c>
      <c r="D514" s="12" t="s">
        <v>9084</v>
      </c>
      <c r="E514" s="12" t="s">
        <v>6590</v>
      </c>
      <c r="F514" s="12" t="s">
        <v>8058</v>
      </c>
      <c r="G514" s="12" t="s">
        <v>7958</v>
      </c>
      <c r="H514" s="12" t="s">
        <v>8059</v>
      </c>
      <c r="I514" s="12" t="s">
        <v>8060</v>
      </c>
    </row>
    <row r="515" spans="1:9" x14ac:dyDescent="0.35">
      <c r="A515" s="12" t="s">
        <v>6879</v>
      </c>
      <c r="B515" s="12" t="s">
        <v>6817</v>
      </c>
      <c r="C515" s="12"/>
      <c r="D515" s="12" t="s">
        <v>9085</v>
      </c>
      <c r="E515" s="12" t="s">
        <v>6531</v>
      </c>
      <c r="F515" s="12" t="s">
        <v>8464</v>
      </c>
      <c r="G515" s="12" t="s">
        <v>7958</v>
      </c>
      <c r="H515" s="12" t="s">
        <v>8465</v>
      </c>
      <c r="I515" s="12" t="s">
        <v>8466</v>
      </c>
    </row>
    <row r="516" spans="1:9" x14ac:dyDescent="0.35">
      <c r="A516" s="12" t="s">
        <v>6879</v>
      </c>
      <c r="B516" s="12" t="s">
        <v>2234</v>
      </c>
      <c r="C516" s="12"/>
      <c r="D516" s="12" t="s">
        <v>9086</v>
      </c>
      <c r="E516" s="12" t="s">
        <v>6619</v>
      </c>
      <c r="F516" s="12" t="s">
        <v>8227</v>
      </c>
      <c r="G516" s="12" t="s">
        <v>7958</v>
      </c>
      <c r="H516" s="12" t="s">
        <v>8228</v>
      </c>
      <c r="I516" s="12" t="s">
        <v>8229</v>
      </c>
    </row>
    <row r="517" spans="1:9" x14ac:dyDescent="0.35">
      <c r="A517" s="12" t="s">
        <v>6879</v>
      </c>
      <c r="B517" s="12" t="s">
        <v>6766</v>
      </c>
      <c r="C517" s="12"/>
      <c r="D517" s="12" t="s">
        <v>9087</v>
      </c>
      <c r="E517" s="12" t="s">
        <v>6523</v>
      </c>
      <c r="F517" s="12" t="s">
        <v>8416</v>
      </c>
      <c r="G517" s="12" t="s">
        <v>7958</v>
      </c>
      <c r="H517" s="12" t="s">
        <v>8417</v>
      </c>
      <c r="I517" s="12" t="s">
        <v>8418</v>
      </c>
    </row>
    <row r="518" spans="1:9" x14ac:dyDescent="0.35">
      <c r="A518" s="12" t="s">
        <v>6879</v>
      </c>
      <c r="B518" s="12" t="s">
        <v>458</v>
      </c>
      <c r="C518" s="12" t="s">
        <v>6834</v>
      </c>
      <c r="D518" s="12" t="s">
        <v>9088</v>
      </c>
      <c r="E518" s="12" t="s">
        <v>6610</v>
      </c>
      <c r="F518" s="12" t="s">
        <v>8051</v>
      </c>
      <c r="G518" s="12" t="s">
        <v>7958</v>
      </c>
      <c r="H518" s="12" t="s">
        <v>8052</v>
      </c>
      <c r="I518" s="12" t="s">
        <v>8053</v>
      </c>
    </row>
    <row r="519" spans="1:9" x14ac:dyDescent="0.35">
      <c r="A519" s="12" t="s">
        <v>6879</v>
      </c>
      <c r="B519" s="12" t="s">
        <v>1545</v>
      </c>
      <c r="C519" s="12"/>
      <c r="D519" s="12" t="s">
        <v>9089</v>
      </c>
      <c r="E519" s="12" t="s">
        <v>6536</v>
      </c>
      <c r="F519" s="12" t="s">
        <v>8448</v>
      </c>
      <c r="G519" s="12" t="s">
        <v>7958</v>
      </c>
      <c r="H519" s="12" t="s">
        <v>8449</v>
      </c>
      <c r="I519" s="12" t="s">
        <v>3690</v>
      </c>
    </row>
    <row r="520" spans="1:9" x14ac:dyDescent="0.35">
      <c r="A520" s="12" t="s">
        <v>6879</v>
      </c>
      <c r="B520" s="12" t="s">
        <v>6795</v>
      </c>
      <c r="C520" s="12"/>
      <c r="D520" s="12" t="s">
        <v>9090</v>
      </c>
      <c r="E520" s="12" t="s">
        <v>6563</v>
      </c>
      <c r="F520" s="12" t="s">
        <v>8470</v>
      </c>
      <c r="G520" s="12" t="s">
        <v>7958</v>
      </c>
      <c r="H520" s="12" t="s">
        <v>8471</v>
      </c>
      <c r="I520" s="12" t="s">
        <v>8472</v>
      </c>
    </row>
    <row r="521" spans="1:9" x14ac:dyDescent="0.35">
      <c r="A521" s="12" t="s">
        <v>6879</v>
      </c>
      <c r="B521" s="12" t="s">
        <v>6681</v>
      </c>
      <c r="C521" s="12"/>
      <c r="D521" s="12" t="s">
        <v>9091</v>
      </c>
      <c r="E521" s="12" t="s">
        <v>6538</v>
      </c>
      <c r="F521" s="12" t="s">
        <v>8519</v>
      </c>
      <c r="G521" s="12" t="s">
        <v>7958</v>
      </c>
      <c r="H521" s="12" t="s">
        <v>2351</v>
      </c>
      <c r="I521" s="12" t="s">
        <v>1790</v>
      </c>
    </row>
    <row r="522" spans="1:9" x14ac:dyDescent="0.35">
      <c r="A522" s="12" t="s">
        <v>6879</v>
      </c>
      <c r="B522" s="12" t="s">
        <v>1550</v>
      </c>
      <c r="C522" s="12"/>
      <c r="D522" s="12" t="s">
        <v>9092</v>
      </c>
      <c r="E522" s="12" t="s">
        <v>6574</v>
      </c>
      <c r="F522" s="12" t="s">
        <v>8284</v>
      </c>
      <c r="G522" s="12" t="s">
        <v>7958</v>
      </c>
      <c r="H522" s="12" t="s">
        <v>8285</v>
      </c>
      <c r="I522" s="12" t="s">
        <v>8286</v>
      </c>
    </row>
    <row r="523" spans="1:9" x14ac:dyDescent="0.35">
      <c r="A523" s="12" t="s">
        <v>6879</v>
      </c>
      <c r="B523" s="12" t="s">
        <v>1570</v>
      </c>
      <c r="C523" s="12" t="s">
        <v>9264</v>
      </c>
      <c r="D523" s="12" t="s">
        <v>9093</v>
      </c>
      <c r="E523" s="12" t="s">
        <v>6576</v>
      </c>
      <c r="F523" s="12" t="s">
        <v>8340</v>
      </c>
      <c r="G523" s="12" t="s">
        <v>7958</v>
      </c>
      <c r="H523" s="12" t="s">
        <v>8341</v>
      </c>
      <c r="I523" s="12" t="s">
        <v>7951</v>
      </c>
    </row>
    <row r="524" spans="1:9" x14ac:dyDescent="0.35">
      <c r="A524" s="12" t="s">
        <v>6879</v>
      </c>
      <c r="B524" s="12" t="s">
        <v>6715</v>
      </c>
      <c r="C524" s="12" t="s">
        <v>9396</v>
      </c>
      <c r="D524" s="12" t="s">
        <v>9094</v>
      </c>
      <c r="E524" s="12" t="s">
        <v>6574</v>
      </c>
      <c r="F524" s="12" t="s">
        <v>8263</v>
      </c>
      <c r="G524" s="12" t="s">
        <v>7958</v>
      </c>
      <c r="H524" s="12" t="s">
        <v>8264</v>
      </c>
      <c r="I524" s="12" t="s">
        <v>8265</v>
      </c>
    </row>
    <row r="525" spans="1:9" x14ac:dyDescent="0.35">
      <c r="A525" s="12" t="s">
        <v>6879</v>
      </c>
      <c r="B525" s="12" t="s">
        <v>6755</v>
      </c>
      <c r="C525" s="12" t="s">
        <v>9397</v>
      </c>
      <c r="D525" s="12" t="s">
        <v>9095</v>
      </c>
      <c r="E525" s="12" t="s">
        <v>6608</v>
      </c>
      <c r="F525" s="12" t="s">
        <v>8384</v>
      </c>
      <c r="G525" s="12" t="s">
        <v>7958</v>
      </c>
      <c r="H525" s="12" t="s">
        <v>8385</v>
      </c>
      <c r="I525" s="12" t="s">
        <v>7380</v>
      </c>
    </row>
    <row r="526" spans="1:9" x14ac:dyDescent="0.35">
      <c r="A526" s="12" t="s">
        <v>6879</v>
      </c>
      <c r="B526" s="12" t="s">
        <v>6714</v>
      </c>
      <c r="C526" s="12" t="s">
        <v>9338</v>
      </c>
      <c r="D526" s="12" t="s">
        <v>9096</v>
      </c>
      <c r="E526" s="12" t="s">
        <v>6555</v>
      </c>
      <c r="F526" s="12" t="s">
        <v>8018</v>
      </c>
      <c r="G526" s="12" t="s">
        <v>7958</v>
      </c>
      <c r="H526" s="12" t="s">
        <v>8019</v>
      </c>
      <c r="I526" s="12" t="s">
        <v>7428</v>
      </c>
    </row>
    <row r="527" spans="1:9" x14ac:dyDescent="0.35">
      <c r="A527" s="12" t="s">
        <v>6879</v>
      </c>
      <c r="B527" s="12" t="s">
        <v>6787</v>
      </c>
      <c r="C527" s="12"/>
      <c r="D527" s="12" t="s">
        <v>9097</v>
      </c>
      <c r="E527" s="12" t="s">
        <v>6581</v>
      </c>
      <c r="F527" s="12" t="s">
        <v>8074</v>
      </c>
      <c r="G527" s="12" t="s">
        <v>7958</v>
      </c>
      <c r="H527" s="12" t="s">
        <v>8075</v>
      </c>
      <c r="I527" s="12" t="s">
        <v>8076</v>
      </c>
    </row>
    <row r="528" spans="1:9" x14ac:dyDescent="0.35">
      <c r="A528" s="12" t="s">
        <v>6879</v>
      </c>
      <c r="B528" s="12" t="s">
        <v>1618</v>
      </c>
      <c r="C528" s="12"/>
      <c r="D528" s="12" t="s">
        <v>9098</v>
      </c>
      <c r="E528" s="12" t="s">
        <v>6517</v>
      </c>
      <c r="F528" s="12" t="s">
        <v>8247</v>
      </c>
      <c r="G528" s="12" t="s">
        <v>7958</v>
      </c>
      <c r="H528" s="12" t="s">
        <v>8248</v>
      </c>
      <c r="I528" s="12" t="s">
        <v>8249</v>
      </c>
    </row>
    <row r="529" spans="1:9" x14ac:dyDescent="0.35">
      <c r="A529" s="12" t="s">
        <v>6879</v>
      </c>
      <c r="B529" s="12" t="s">
        <v>6811</v>
      </c>
      <c r="C529" s="12"/>
      <c r="D529" s="12" t="s">
        <v>9099</v>
      </c>
      <c r="E529" s="12" t="s">
        <v>6526</v>
      </c>
      <c r="F529" s="12" t="s">
        <v>7971</v>
      </c>
      <c r="G529" s="12" t="s">
        <v>7958</v>
      </c>
      <c r="H529" s="12" t="s">
        <v>7972</v>
      </c>
      <c r="I529" s="12" t="s">
        <v>7973</v>
      </c>
    </row>
    <row r="530" spans="1:9" x14ac:dyDescent="0.35">
      <c r="A530" s="12" t="s">
        <v>6879</v>
      </c>
      <c r="B530" s="12" t="s">
        <v>1624</v>
      </c>
      <c r="C530" s="12"/>
      <c r="D530" s="12" t="s">
        <v>9100</v>
      </c>
      <c r="E530" s="12" t="s">
        <v>6567</v>
      </c>
      <c r="F530" s="12" t="s">
        <v>8323</v>
      </c>
      <c r="G530" s="12" t="s">
        <v>7958</v>
      </c>
      <c r="H530" s="12" t="s">
        <v>8324</v>
      </c>
      <c r="I530" s="12" t="s">
        <v>8325</v>
      </c>
    </row>
    <row r="531" spans="1:9" x14ac:dyDescent="0.35">
      <c r="A531" s="12" t="s">
        <v>6879</v>
      </c>
      <c r="B531" s="12" t="s">
        <v>1632</v>
      </c>
      <c r="C531" s="12" t="s">
        <v>9398</v>
      </c>
      <c r="D531" s="12" t="s">
        <v>5337</v>
      </c>
      <c r="E531" s="12" t="s">
        <v>6596</v>
      </c>
      <c r="F531" s="12" t="s">
        <v>8195</v>
      </c>
      <c r="G531" s="12" t="s">
        <v>7958</v>
      </c>
      <c r="H531" s="12" t="s">
        <v>8196</v>
      </c>
      <c r="I531" s="12" t="s">
        <v>8197</v>
      </c>
    </row>
    <row r="532" spans="1:9" x14ac:dyDescent="0.35">
      <c r="A532" s="12" t="s">
        <v>6879</v>
      </c>
      <c r="B532" s="12" t="s">
        <v>1644</v>
      </c>
      <c r="C532" s="12"/>
      <c r="D532" s="12" t="s">
        <v>9101</v>
      </c>
      <c r="E532" s="12" t="s">
        <v>6539</v>
      </c>
      <c r="F532" s="12" t="s">
        <v>8098</v>
      </c>
      <c r="G532" s="12" t="s">
        <v>7958</v>
      </c>
      <c r="H532" s="12" t="s">
        <v>8099</v>
      </c>
      <c r="I532" s="12" t="s">
        <v>8100</v>
      </c>
    </row>
    <row r="533" spans="1:9" x14ac:dyDescent="0.35">
      <c r="A533" s="12" t="s">
        <v>6879</v>
      </c>
      <c r="B533" s="12" t="s">
        <v>1664</v>
      </c>
      <c r="C533" s="12" t="s">
        <v>9236</v>
      </c>
      <c r="D533" s="12" t="s">
        <v>9102</v>
      </c>
      <c r="E533" s="12" t="s">
        <v>6596</v>
      </c>
      <c r="F533" s="12" t="s">
        <v>8527</v>
      </c>
      <c r="G533" s="12" t="s">
        <v>7958</v>
      </c>
      <c r="H533" s="12" t="s">
        <v>7419</v>
      </c>
      <c r="I533" s="12" t="s">
        <v>1609</v>
      </c>
    </row>
    <row r="534" spans="1:9" x14ac:dyDescent="0.35">
      <c r="A534" s="12" t="s">
        <v>6879</v>
      </c>
      <c r="B534" s="12" t="s">
        <v>1676</v>
      </c>
      <c r="C534" s="12"/>
      <c r="D534" s="12" t="s">
        <v>9103</v>
      </c>
      <c r="E534" s="12" t="s">
        <v>6585</v>
      </c>
      <c r="F534" s="12" t="s">
        <v>8460</v>
      </c>
      <c r="G534" s="12" t="s">
        <v>7958</v>
      </c>
      <c r="H534" s="12" t="s">
        <v>8461</v>
      </c>
      <c r="I534" s="12" t="s">
        <v>8462</v>
      </c>
    </row>
    <row r="535" spans="1:9" x14ac:dyDescent="0.35">
      <c r="A535" s="12" t="s">
        <v>6879</v>
      </c>
      <c r="B535" s="12" t="s">
        <v>1684</v>
      </c>
      <c r="C535" s="12"/>
      <c r="D535" s="12" t="s">
        <v>9104</v>
      </c>
      <c r="E535" s="12" t="s">
        <v>6528</v>
      </c>
      <c r="F535" s="12" t="s">
        <v>8150</v>
      </c>
      <c r="G535" s="12" t="s">
        <v>7958</v>
      </c>
      <c r="H535" s="12" t="s">
        <v>8151</v>
      </c>
      <c r="I535" s="12" t="s">
        <v>8152</v>
      </c>
    </row>
    <row r="536" spans="1:9" x14ac:dyDescent="0.35">
      <c r="A536" s="12" t="s">
        <v>6879</v>
      </c>
      <c r="B536" s="12" t="s">
        <v>1688</v>
      </c>
      <c r="C536" s="12"/>
      <c r="D536" s="12" t="s">
        <v>9105</v>
      </c>
      <c r="E536" s="12" t="s">
        <v>6530</v>
      </c>
      <c r="F536" s="12" t="s">
        <v>8208</v>
      </c>
      <c r="G536" s="12" t="s">
        <v>7958</v>
      </c>
      <c r="H536" s="12" t="s">
        <v>661</v>
      </c>
      <c r="I536" s="12" t="s">
        <v>8209</v>
      </c>
    </row>
    <row r="537" spans="1:9" x14ac:dyDescent="0.35">
      <c r="A537" s="12" t="s">
        <v>6879</v>
      </c>
      <c r="B537" s="12" t="s">
        <v>1688</v>
      </c>
      <c r="C537" s="12"/>
      <c r="D537" s="12" t="s">
        <v>9106</v>
      </c>
      <c r="E537" s="12" t="s">
        <v>6530</v>
      </c>
      <c r="F537" s="12" t="s">
        <v>8421</v>
      </c>
      <c r="G537" s="12" t="s">
        <v>7958</v>
      </c>
      <c r="H537" s="12" t="s">
        <v>8422</v>
      </c>
      <c r="I537" s="12" t="s">
        <v>8423</v>
      </c>
    </row>
    <row r="538" spans="1:9" x14ac:dyDescent="0.35">
      <c r="A538" s="12" t="s">
        <v>6879</v>
      </c>
      <c r="B538" s="12" t="s">
        <v>393</v>
      </c>
      <c r="C538" s="12" t="s">
        <v>6856</v>
      </c>
      <c r="D538" s="12" t="s">
        <v>9107</v>
      </c>
      <c r="E538" s="12" t="s">
        <v>6611</v>
      </c>
      <c r="F538" s="12" t="s">
        <v>8424</v>
      </c>
      <c r="G538" s="12" t="s">
        <v>7958</v>
      </c>
      <c r="H538" s="12" t="s">
        <v>7432</v>
      </c>
      <c r="I538" s="12" t="s">
        <v>8425</v>
      </c>
    </row>
    <row r="539" spans="1:9" x14ac:dyDescent="0.35">
      <c r="A539" s="12" t="s">
        <v>6879</v>
      </c>
      <c r="B539" s="12" t="s">
        <v>6818</v>
      </c>
      <c r="C539" s="12"/>
      <c r="D539" s="12" t="s">
        <v>9108</v>
      </c>
      <c r="E539" s="12" t="s">
        <v>6541</v>
      </c>
      <c r="F539" s="12" t="s">
        <v>8521</v>
      </c>
      <c r="G539" s="12" t="s">
        <v>7958</v>
      </c>
      <c r="H539" s="12" t="s">
        <v>8522</v>
      </c>
      <c r="I539" s="12" t="s">
        <v>8523</v>
      </c>
    </row>
    <row r="540" spans="1:9" x14ac:dyDescent="0.35">
      <c r="A540" s="12" t="s">
        <v>6879</v>
      </c>
      <c r="B540" s="12" t="s">
        <v>6662</v>
      </c>
      <c r="C540" s="12" t="s">
        <v>9436</v>
      </c>
      <c r="D540" s="12" t="s">
        <v>9109</v>
      </c>
      <c r="E540" s="12" t="s">
        <v>6526</v>
      </c>
      <c r="F540" s="12" t="s">
        <v>8061</v>
      </c>
      <c r="G540" s="12" t="s">
        <v>7958</v>
      </c>
      <c r="H540" s="12" t="s">
        <v>8062</v>
      </c>
      <c r="I540" s="12" t="s">
        <v>7477</v>
      </c>
    </row>
    <row r="541" spans="1:9" x14ac:dyDescent="0.35">
      <c r="A541" s="12" t="s">
        <v>6879</v>
      </c>
      <c r="B541" s="12" t="s">
        <v>6783</v>
      </c>
      <c r="C541" s="12"/>
      <c r="D541" s="12" t="s">
        <v>9110</v>
      </c>
      <c r="E541" s="12" t="s">
        <v>6584</v>
      </c>
      <c r="F541" s="12" t="s">
        <v>8117</v>
      </c>
      <c r="G541" s="12" t="s">
        <v>7958</v>
      </c>
      <c r="H541" s="12" t="s">
        <v>8118</v>
      </c>
      <c r="I541" s="12" t="s">
        <v>7386</v>
      </c>
    </row>
    <row r="542" spans="1:9" x14ac:dyDescent="0.35">
      <c r="A542" s="12" t="s">
        <v>6879</v>
      </c>
      <c r="B542" s="12" t="s">
        <v>1736</v>
      </c>
      <c r="C542" s="12" t="s">
        <v>9399</v>
      </c>
      <c r="D542" s="12" t="s">
        <v>4924</v>
      </c>
      <c r="E542" s="12" t="s">
        <v>6563</v>
      </c>
      <c r="F542" s="12" t="s">
        <v>8131</v>
      </c>
      <c r="G542" s="12" t="s">
        <v>7958</v>
      </c>
      <c r="H542" s="12" t="s">
        <v>8132</v>
      </c>
      <c r="I542" s="12" t="s">
        <v>8133</v>
      </c>
    </row>
    <row r="543" spans="1:9" x14ac:dyDescent="0.35">
      <c r="A543" s="12" t="s">
        <v>6879</v>
      </c>
      <c r="B543" s="12" t="s">
        <v>2916</v>
      </c>
      <c r="C543" s="12"/>
      <c r="D543" s="12" t="s">
        <v>9111</v>
      </c>
      <c r="E543" s="12" t="s">
        <v>6550</v>
      </c>
      <c r="F543" s="12" t="s">
        <v>8257</v>
      </c>
      <c r="G543" s="12" t="s">
        <v>7958</v>
      </c>
      <c r="H543" s="12" t="s">
        <v>8258</v>
      </c>
      <c r="I543" s="12" t="s">
        <v>8259</v>
      </c>
    </row>
    <row r="544" spans="1:9" x14ac:dyDescent="0.35">
      <c r="A544" s="12" t="s">
        <v>6879</v>
      </c>
      <c r="B544" s="12" t="s">
        <v>2916</v>
      </c>
      <c r="C544" s="12"/>
      <c r="D544" s="12" t="s">
        <v>9112</v>
      </c>
      <c r="E544" s="12" t="s">
        <v>6550</v>
      </c>
      <c r="F544" s="12" t="s">
        <v>8366</v>
      </c>
      <c r="G544" s="12" t="s">
        <v>7958</v>
      </c>
      <c r="H544" s="12" t="s">
        <v>8367</v>
      </c>
      <c r="I544" s="12" t="s">
        <v>7412</v>
      </c>
    </row>
    <row r="545" spans="1:9" x14ac:dyDescent="0.35">
      <c r="A545" s="12" t="s">
        <v>6879</v>
      </c>
      <c r="B545" s="12" t="s">
        <v>1750</v>
      </c>
      <c r="C545" s="12" t="s">
        <v>9400</v>
      </c>
      <c r="D545" s="12" t="s">
        <v>9113</v>
      </c>
      <c r="E545" s="12" t="s">
        <v>6584</v>
      </c>
      <c r="F545" s="12" t="s">
        <v>8413</v>
      </c>
      <c r="G545" s="12" t="s">
        <v>7958</v>
      </c>
      <c r="H545" s="12" t="s">
        <v>7717</v>
      </c>
      <c r="I545" s="12" t="s">
        <v>7426</v>
      </c>
    </row>
    <row r="546" spans="1:9" x14ac:dyDescent="0.35">
      <c r="A546" s="12" t="s">
        <v>6879</v>
      </c>
      <c r="B546" s="12" t="s">
        <v>2345</v>
      </c>
      <c r="C546" s="12" t="s">
        <v>9269</v>
      </c>
      <c r="D546" s="12" t="s">
        <v>9114</v>
      </c>
      <c r="E546" s="12" t="s">
        <v>6627</v>
      </c>
      <c r="F546" s="12" t="s">
        <v>8204</v>
      </c>
      <c r="G546" s="12" t="s">
        <v>7958</v>
      </c>
      <c r="H546" s="12" t="s">
        <v>8205</v>
      </c>
      <c r="I546" s="12" t="s">
        <v>8047</v>
      </c>
    </row>
    <row r="547" spans="1:9" x14ac:dyDescent="0.35">
      <c r="A547" s="12" t="s">
        <v>6879</v>
      </c>
      <c r="B547" s="12" t="s">
        <v>29</v>
      </c>
      <c r="C547" s="12"/>
      <c r="D547" s="12" t="s">
        <v>9115</v>
      </c>
      <c r="E547" s="12" t="s">
        <v>6568</v>
      </c>
      <c r="F547" s="12" t="s">
        <v>8458</v>
      </c>
      <c r="G547" s="12" t="s">
        <v>7958</v>
      </c>
      <c r="H547" s="12" t="s">
        <v>8459</v>
      </c>
      <c r="I547" s="12" t="s">
        <v>7387</v>
      </c>
    </row>
    <row r="548" spans="1:9" x14ac:dyDescent="0.35">
      <c r="A548" s="12" t="s">
        <v>6879</v>
      </c>
      <c r="B548" s="12" t="s">
        <v>6815</v>
      </c>
      <c r="C548" s="12"/>
      <c r="D548" s="12" t="s">
        <v>9116</v>
      </c>
      <c r="E548" s="12" t="s">
        <v>6529</v>
      </c>
      <c r="F548" s="12" t="s">
        <v>8140</v>
      </c>
      <c r="G548" s="12" t="s">
        <v>7958</v>
      </c>
      <c r="H548" s="12" t="s">
        <v>8141</v>
      </c>
      <c r="I548" s="12" t="s">
        <v>8142</v>
      </c>
    </row>
    <row r="549" spans="1:9" x14ac:dyDescent="0.35">
      <c r="A549" s="12" t="s">
        <v>6879</v>
      </c>
      <c r="B549" s="12" t="s">
        <v>1762</v>
      </c>
      <c r="C549" s="12"/>
      <c r="D549" s="12" t="s">
        <v>9117</v>
      </c>
      <c r="E549" s="12" t="s">
        <v>6583</v>
      </c>
      <c r="F549" s="12" t="s">
        <v>8108</v>
      </c>
      <c r="G549" s="12" t="s">
        <v>7958</v>
      </c>
      <c r="H549" s="12" t="s">
        <v>8109</v>
      </c>
      <c r="I549" s="12" t="s">
        <v>8110</v>
      </c>
    </row>
    <row r="550" spans="1:9" x14ac:dyDescent="0.35">
      <c r="A550" s="12" t="s">
        <v>6879</v>
      </c>
      <c r="B550" s="12" t="s">
        <v>1766</v>
      </c>
      <c r="C550" s="12"/>
      <c r="D550" s="12" t="s">
        <v>9118</v>
      </c>
      <c r="E550" s="12" t="s">
        <v>6530</v>
      </c>
      <c r="F550" s="12" t="s">
        <v>8158</v>
      </c>
      <c r="G550" s="12" t="s">
        <v>7958</v>
      </c>
      <c r="H550" s="12" t="s">
        <v>8159</v>
      </c>
      <c r="I550" s="12" t="s">
        <v>1206</v>
      </c>
    </row>
    <row r="551" spans="1:9" x14ac:dyDescent="0.35">
      <c r="A551" s="12" t="s">
        <v>6879</v>
      </c>
      <c r="B551" s="12" t="s">
        <v>210</v>
      </c>
      <c r="C551" s="12" t="s">
        <v>9434</v>
      </c>
      <c r="D551" s="12" t="s">
        <v>9119</v>
      </c>
      <c r="E551" s="12" t="s">
        <v>6570</v>
      </c>
      <c r="F551" s="12" t="s">
        <v>8397</v>
      </c>
      <c r="G551" s="12" t="s">
        <v>7958</v>
      </c>
      <c r="H551" s="12" t="s">
        <v>750</v>
      </c>
      <c r="I551" s="12" t="s">
        <v>7092</v>
      </c>
    </row>
    <row r="552" spans="1:9" x14ac:dyDescent="0.35">
      <c r="A552" s="12" t="s">
        <v>6879</v>
      </c>
      <c r="B552" s="12" t="s">
        <v>1770</v>
      </c>
      <c r="C552" s="12"/>
      <c r="D552" s="12" t="s">
        <v>9120</v>
      </c>
      <c r="E552" s="12" t="s">
        <v>6589</v>
      </c>
      <c r="F552" s="12" t="s">
        <v>8063</v>
      </c>
      <c r="G552" s="12" t="s">
        <v>7958</v>
      </c>
      <c r="H552" s="12" t="s">
        <v>2045</v>
      </c>
      <c r="I552" s="12" t="s">
        <v>7133</v>
      </c>
    </row>
    <row r="553" spans="1:9" x14ac:dyDescent="0.35">
      <c r="A553" s="12" t="s">
        <v>6879</v>
      </c>
      <c r="B553" s="12" t="s">
        <v>1773</v>
      </c>
      <c r="C553" s="12"/>
      <c r="D553" s="12" t="s">
        <v>9121</v>
      </c>
      <c r="E553" s="12" t="s">
        <v>6535</v>
      </c>
      <c r="F553" s="12" t="s">
        <v>8351</v>
      </c>
      <c r="G553" s="12" t="s">
        <v>7958</v>
      </c>
      <c r="H553" s="12" t="s">
        <v>8352</v>
      </c>
      <c r="I553" s="12" t="s">
        <v>8353</v>
      </c>
    </row>
    <row r="554" spans="1:9" x14ac:dyDescent="0.35">
      <c r="A554" s="12" t="s">
        <v>6879</v>
      </c>
      <c r="B554" s="12" t="s">
        <v>1773</v>
      </c>
      <c r="C554" s="12"/>
      <c r="D554" s="12" t="s">
        <v>5324</v>
      </c>
      <c r="E554" s="12" t="s">
        <v>6586</v>
      </c>
      <c r="F554" s="12" t="s">
        <v>8473</v>
      </c>
      <c r="G554" s="12" t="s">
        <v>7958</v>
      </c>
      <c r="H554" s="12" t="s">
        <v>7031</v>
      </c>
      <c r="I554" s="12" t="s">
        <v>912</v>
      </c>
    </row>
    <row r="555" spans="1:9" x14ac:dyDescent="0.35">
      <c r="A555" s="12" t="s">
        <v>6879</v>
      </c>
      <c r="B555" s="12" t="s">
        <v>1781</v>
      </c>
      <c r="C555" s="12"/>
      <c r="D555" s="12" t="s">
        <v>9122</v>
      </c>
      <c r="E555" s="12" t="s">
        <v>6574</v>
      </c>
      <c r="F555" s="12" t="s">
        <v>8329</v>
      </c>
      <c r="G555" s="12" t="s">
        <v>7958</v>
      </c>
      <c r="H555" s="12" t="s">
        <v>8330</v>
      </c>
      <c r="I555" s="12" t="s">
        <v>8331</v>
      </c>
    </row>
    <row r="556" spans="1:9" x14ac:dyDescent="0.35">
      <c r="A556" s="12" t="s">
        <v>6879</v>
      </c>
      <c r="B556" s="12" t="s">
        <v>1794</v>
      </c>
      <c r="C556" s="12"/>
      <c r="D556" s="12" t="s">
        <v>9123</v>
      </c>
      <c r="E556" s="12" t="s">
        <v>6526</v>
      </c>
      <c r="F556" s="12" t="s">
        <v>8015</v>
      </c>
      <c r="G556" s="12" t="s">
        <v>7958</v>
      </c>
      <c r="H556" s="12" t="s">
        <v>8016</v>
      </c>
      <c r="I556" s="12" t="s">
        <v>8017</v>
      </c>
    </row>
    <row r="557" spans="1:9" x14ac:dyDescent="0.35">
      <c r="A557" s="12" t="s">
        <v>6879</v>
      </c>
      <c r="B557" s="12" t="s">
        <v>6762</v>
      </c>
      <c r="C557" s="12" t="s">
        <v>9401</v>
      </c>
      <c r="D557" s="12" t="s">
        <v>9124</v>
      </c>
      <c r="E557" s="12" t="s">
        <v>6600</v>
      </c>
      <c r="F557" s="12" t="s">
        <v>8104</v>
      </c>
      <c r="G557" s="12" t="s">
        <v>7958</v>
      </c>
      <c r="H557" s="12" t="s">
        <v>8105</v>
      </c>
      <c r="I557" s="12" t="s">
        <v>8106</v>
      </c>
    </row>
    <row r="558" spans="1:9" x14ac:dyDescent="0.35">
      <c r="A558" s="12" t="s">
        <v>6879</v>
      </c>
      <c r="B558" s="12" t="s">
        <v>2125</v>
      </c>
      <c r="C558" s="12" t="s">
        <v>9402</v>
      </c>
      <c r="D558" s="12" t="s">
        <v>9125</v>
      </c>
      <c r="E558" s="12" t="s">
        <v>6553</v>
      </c>
      <c r="F558" s="12" t="s">
        <v>8128</v>
      </c>
      <c r="G558" s="12" t="s">
        <v>7958</v>
      </c>
      <c r="H558" s="12" t="s">
        <v>7120</v>
      </c>
      <c r="I558" s="12" t="s">
        <v>7185</v>
      </c>
    </row>
    <row r="559" spans="1:9" x14ac:dyDescent="0.35">
      <c r="A559" s="12" t="s">
        <v>6879</v>
      </c>
      <c r="B559" s="12" t="s">
        <v>6784</v>
      </c>
      <c r="C559" s="12"/>
      <c r="D559" s="12" t="s">
        <v>9126</v>
      </c>
      <c r="E559" s="12" t="s">
        <v>6613</v>
      </c>
      <c r="F559" s="12" t="s">
        <v>8084</v>
      </c>
      <c r="G559" s="12" t="s">
        <v>7958</v>
      </c>
      <c r="H559" s="12" t="s">
        <v>7101</v>
      </c>
      <c r="I559" s="12" t="s">
        <v>6912</v>
      </c>
    </row>
    <row r="560" spans="1:9" x14ac:dyDescent="0.35">
      <c r="A560" s="12" t="s">
        <v>6879</v>
      </c>
      <c r="B560" s="12" t="s">
        <v>1814</v>
      </c>
      <c r="C560" s="12"/>
      <c r="D560" s="12" t="s">
        <v>9127</v>
      </c>
      <c r="E560" s="12" t="s">
        <v>6621</v>
      </c>
      <c r="F560" s="12" t="s">
        <v>8480</v>
      </c>
      <c r="G560" s="12" t="s">
        <v>7958</v>
      </c>
      <c r="H560" s="12" t="s">
        <v>8481</v>
      </c>
      <c r="I560" s="12" t="s">
        <v>8482</v>
      </c>
    </row>
    <row r="561" spans="1:9" x14ac:dyDescent="0.35">
      <c r="A561" s="12" t="s">
        <v>6879</v>
      </c>
      <c r="B561" s="12" t="s">
        <v>6668</v>
      </c>
      <c r="C561" s="12"/>
      <c r="D561" s="12" t="s">
        <v>9128</v>
      </c>
      <c r="E561" s="12" t="s">
        <v>6523</v>
      </c>
      <c r="F561" s="12" t="s">
        <v>8335</v>
      </c>
      <c r="G561" s="12" t="s">
        <v>7958</v>
      </c>
      <c r="H561" s="12" t="s">
        <v>4343</v>
      </c>
      <c r="I561" s="12" t="s">
        <v>8336</v>
      </c>
    </row>
    <row r="562" spans="1:9" x14ac:dyDescent="0.35">
      <c r="A562" s="12" t="s">
        <v>6879</v>
      </c>
      <c r="B562" s="12" t="s">
        <v>2</v>
      </c>
      <c r="C562" s="12" t="s">
        <v>9403</v>
      </c>
      <c r="D562" s="12" t="s">
        <v>9129</v>
      </c>
      <c r="E562" s="12" t="s">
        <v>6608</v>
      </c>
      <c r="F562" s="12" t="s">
        <v>8291</v>
      </c>
      <c r="G562" s="12" t="s">
        <v>7958</v>
      </c>
      <c r="H562" s="12" t="s">
        <v>8292</v>
      </c>
      <c r="I562" s="12" t="s">
        <v>7236</v>
      </c>
    </row>
    <row r="563" spans="1:9" x14ac:dyDescent="0.35">
      <c r="A563" s="15" t="s">
        <v>6879</v>
      </c>
      <c r="B563" s="15" t="s">
        <v>181</v>
      </c>
      <c r="C563" s="15" t="s">
        <v>9239</v>
      </c>
      <c r="D563" s="15" t="s">
        <v>9220</v>
      </c>
      <c r="E563" s="12" t="s">
        <v>6587</v>
      </c>
      <c r="F563" s="15" t="s">
        <v>8553</v>
      </c>
      <c r="G563" s="15" t="s">
        <v>7958</v>
      </c>
      <c r="H563" s="15" t="s">
        <v>8554</v>
      </c>
      <c r="I563" s="15" t="s">
        <v>8555</v>
      </c>
    </row>
    <row r="564" spans="1:9" x14ac:dyDescent="0.35">
      <c r="A564" s="12" t="s">
        <v>6879</v>
      </c>
      <c r="B564" s="12" t="s">
        <v>6767</v>
      </c>
      <c r="C564" s="12" t="s">
        <v>9404</v>
      </c>
      <c r="D564" s="12" t="s">
        <v>4791</v>
      </c>
      <c r="E564" s="12" t="s">
        <v>6581</v>
      </c>
      <c r="F564" s="12" t="s">
        <v>8541</v>
      </c>
      <c r="G564" s="12" t="s">
        <v>7958</v>
      </c>
      <c r="H564" s="12" t="s">
        <v>8542</v>
      </c>
      <c r="I564" s="12" t="s">
        <v>7175</v>
      </c>
    </row>
    <row r="565" spans="1:9" x14ac:dyDescent="0.35">
      <c r="A565" s="12" t="s">
        <v>6879</v>
      </c>
      <c r="B565" s="12" t="s">
        <v>3174</v>
      </c>
      <c r="C565" s="12"/>
      <c r="D565" s="12" t="s">
        <v>9130</v>
      </c>
      <c r="E565" s="12" t="s">
        <v>6524</v>
      </c>
      <c r="F565" s="12" t="s">
        <v>8191</v>
      </c>
      <c r="G565" s="12" t="s">
        <v>7958</v>
      </c>
      <c r="H565" s="12" t="s">
        <v>7031</v>
      </c>
      <c r="I565" s="12" t="s">
        <v>912</v>
      </c>
    </row>
    <row r="566" spans="1:9" x14ac:dyDescent="0.35">
      <c r="A566" s="12" t="s">
        <v>6879</v>
      </c>
      <c r="B566" s="12" t="s">
        <v>1825</v>
      </c>
      <c r="C566" s="12"/>
      <c r="D566" s="12" t="s">
        <v>9131</v>
      </c>
      <c r="E566" s="12" t="s">
        <v>6529</v>
      </c>
      <c r="F566" s="12" t="s">
        <v>8398</v>
      </c>
      <c r="G566" s="12" t="s">
        <v>7958</v>
      </c>
      <c r="H566" s="12" t="s">
        <v>7953</v>
      </c>
      <c r="I566" s="12" t="s">
        <v>7433</v>
      </c>
    </row>
    <row r="567" spans="1:9" x14ac:dyDescent="0.35">
      <c r="A567" s="12" t="s">
        <v>6879</v>
      </c>
      <c r="B567" s="12" t="s">
        <v>6634</v>
      </c>
      <c r="C567" s="12"/>
      <c r="D567" s="12" t="s">
        <v>9132</v>
      </c>
      <c r="E567" s="12" t="s">
        <v>6528</v>
      </c>
      <c r="F567" s="12" t="s">
        <v>8326</v>
      </c>
      <c r="G567" s="12" t="s">
        <v>7958</v>
      </c>
      <c r="H567" s="12" t="s">
        <v>8327</v>
      </c>
      <c r="I567" s="12" t="s">
        <v>8328</v>
      </c>
    </row>
    <row r="568" spans="1:9" x14ac:dyDescent="0.35">
      <c r="A568" s="12" t="s">
        <v>6879</v>
      </c>
      <c r="B568" s="12" t="s">
        <v>74</v>
      </c>
      <c r="C568" s="12" t="s">
        <v>9405</v>
      </c>
      <c r="D568" s="12" t="s">
        <v>9133</v>
      </c>
      <c r="E568" s="12" t="s">
        <v>6619</v>
      </c>
      <c r="F568" s="12" t="s">
        <v>8378</v>
      </c>
      <c r="G568" s="12" t="s">
        <v>7958</v>
      </c>
      <c r="H568" s="12" t="s">
        <v>8379</v>
      </c>
      <c r="I568" s="12" t="s">
        <v>8380</v>
      </c>
    </row>
    <row r="569" spans="1:9" x14ac:dyDescent="0.35">
      <c r="A569" s="12" t="s">
        <v>6879</v>
      </c>
      <c r="B569" s="12" t="s">
        <v>6751</v>
      </c>
      <c r="C569" s="12"/>
      <c r="D569" s="12" t="s">
        <v>9134</v>
      </c>
      <c r="E569" s="12" t="s">
        <v>6531</v>
      </c>
      <c r="F569" s="12" t="s">
        <v>8363</v>
      </c>
      <c r="G569" s="12" t="s">
        <v>7958</v>
      </c>
      <c r="H569" s="12" t="s">
        <v>8364</v>
      </c>
      <c r="I569" s="12" t="s">
        <v>7159</v>
      </c>
    </row>
    <row r="570" spans="1:9" x14ac:dyDescent="0.35">
      <c r="A570" s="12" t="s">
        <v>6879</v>
      </c>
      <c r="B570" s="12" t="s">
        <v>354</v>
      </c>
      <c r="C570" s="12"/>
      <c r="D570" s="12" t="s">
        <v>9135</v>
      </c>
      <c r="E570" s="12" t="s">
        <v>6567</v>
      </c>
      <c r="F570" s="12" t="s">
        <v>8175</v>
      </c>
      <c r="G570" s="12" t="s">
        <v>7958</v>
      </c>
      <c r="H570" s="12" t="s">
        <v>8176</v>
      </c>
      <c r="I570" s="12" t="s">
        <v>8177</v>
      </c>
    </row>
    <row r="571" spans="1:9" x14ac:dyDescent="0.35">
      <c r="A571" s="12" t="s">
        <v>6879</v>
      </c>
      <c r="B571" s="12" t="s">
        <v>1850</v>
      </c>
      <c r="C571" s="12"/>
      <c r="D571" s="12" t="s">
        <v>9136</v>
      </c>
      <c r="E571" s="12" t="s">
        <v>6557</v>
      </c>
      <c r="F571" s="12" t="s">
        <v>8372</v>
      </c>
      <c r="G571" s="12" t="s">
        <v>7958</v>
      </c>
      <c r="H571" s="12" t="s">
        <v>8373</v>
      </c>
      <c r="I571" s="12" t="s">
        <v>8374</v>
      </c>
    </row>
    <row r="572" spans="1:9" x14ac:dyDescent="0.35">
      <c r="A572" s="12" t="s">
        <v>6879</v>
      </c>
      <c r="B572" s="12" t="s">
        <v>6749</v>
      </c>
      <c r="C572" s="12" t="s">
        <v>9406</v>
      </c>
      <c r="D572" s="12" t="s">
        <v>9137</v>
      </c>
      <c r="E572" s="12" t="s">
        <v>6563</v>
      </c>
      <c r="F572" s="12" t="s">
        <v>8160</v>
      </c>
      <c r="G572" s="12" t="s">
        <v>7958</v>
      </c>
      <c r="H572" s="12" t="s">
        <v>8161</v>
      </c>
      <c r="I572" s="12" t="s">
        <v>8162</v>
      </c>
    </row>
    <row r="573" spans="1:9" x14ac:dyDescent="0.35">
      <c r="A573" s="12" t="s">
        <v>6879</v>
      </c>
      <c r="B573" s="12" t="s">
        <v>1868</v>
      </c>
      <c r="C573" s="12"/>
      <c r="D573" s="12" t="s">
        <v>5396</v>
      </c>
      <c r="E573" s="12" t="s">
        <v>6581</v>
      </c>
      <c r="F573" s="12" t="s">
        <v>8304</v>
      </c>
      <c r="G573" s="12" t="s">
        <v>7958</v>
      </c>
      <c r="H573" s="12" t="s">
        <v>8305</v>
      </c>
      <c r="I573" s="12" t="s">
        <v>8306</v>
      </c>
    </row>
    <row r="574" spans="1:9" x14ac:dyDescent="0.35">
      <c r="A574" s="12" t="s">
        <v>6879</v>
      </c>
      <c r="B574" s="12" t="s">
        <v>6724</v>
      </c>
      <c r="C574" s="12" t="s">
        <v>9407</v>
      </c>
      <c r="D574" s="12" t="s">
        <v>9138</v>
      </c>
      <c r="E574" s="12" t="s">
        <v>6603</v>
      </c>
      <c r="F574" s="12" t="s">
        <v>8181</v>
      </c>
      <c r="G574" s="12" t="s">
        <v>7958</v>
      </c>
      <c r="H574" s="12" t="s">
        <v>8182</v>
      </c>
      <c r="I574" s="12" t="s">
        <v>7161</v>
      </c>
    </row>
    <row r="575" spans="1:9" x14ac:dyDescent="0.35">
      <c r="A575" s="12" t="s">
        <v>6879</v>
      </c>
      <c r="B575" s="12" t="s">
        <v>6740</v>
      </c>
      <c r="C575" s="12"/>
      <c r="D575" s="12" t="s">
        <v>9139</v>
      </c>
      <c r="E575" s="12" t="s">
        <v>6612</v>
      </c>
      <c r="F575" s="12" t="s">
        <v>8347</v>
      </c>
      <c r="G575" s="12" t="s">
        <v>7958</v>
      </c>
      <c r="H575" s="12" t="s">
        <v>7717</v>
      </c>
      <c r="I575" s="12" t="s">
        <v>7426</v>
      </c>
    </row>
    <row r="576" spans="1:9" x14ac:dyDescent="0.35">
      <c r="A576" s="12" t="s">
        <v>6879</v>
      </c>
      <c r="B576" s="12" t="s">
        <v>6742</v>
      </c>
      <c r="C576" s="12" t="s">
        <v>9408</v>
      </c>
      <c r="D576" s="12" t="s">
        <v>9140</v>
      </c>
      <c r="E576" s="12" t="s">
        <v>6566</v>
      </c>
      <c r="F576" s="12" t="s">
        <v>8534</v>
      </c>
      <c r="G576" s="12" t="s">
        <v>7958</v>
      </c>
      <c r="H576" s="12" t="s">
        <v>8535</v>
      </c>
      <c r="I576" s="12" t="s">
        <v>7139</v>
      </c>
    </row>
    <row r="577" spans="1:9" x14ac:dyDescent="0.35">
      <c r="A577" s="12" t="s">
        <v>6879</v>
      </c>
      <c r="B577" s="12" t="s">
        <v>6704</v>
      </c>
      <c r="C577" s="12"/>
      <c r="D577" s="12" t="s">
        <v>9141</v>
      </c>
      <c r="E577" s="12" t="s">
        <v>6523</v>
      </c>
      <c r="F577" s="12" t="s">
        <v>8508</v>
      </c>
      <c r="G577" s="12" t="s">
        <v>7958</v>
      </c>
      <c r="H577" s="12" t="s">
        <v>7031</v>
      </c>
      <c r="I577" s="12" t="s">
        <v>912</v>
      </c>
    </row>
    <row r="578" spans="1:9" x14ac:dyDescent="0.35">
      <c r="A578" s="12" t="s">
        <v>6879</v>
      </c>
      <c r="B578" s="12" t="s">
        <v>2768</v>
      </c>
      <c r="C578" s="12" t="s">
        <v>9409</v>
      </c>
      <c r="D578" s="12" t="s">
        <v>9142</v>
      </c>
      <c r="E578" s="12" t="s">
        <v>6592</v>
      </c>
      <c r="F578" s="12" t="s">
        <v>8516</v>
      </c>
      <c r="G578" s="12" t="s">
        <v>7958</v>
      </c>
      <c r="H578" s="12" t="s">
        <v>8517</v>
      </c>
      <c r="I578" s="12" t="s">
        <v>8518</v>
      </c>
    </row>
    <row r="579" spans="1:9" x14ac:dyDescent="0.35">
      <c r="A579" s="12" t="s">
        <v>6879</v>
      </c>
      <c r="B579" s="12" t="s">
        <v>356</v>
      </c>
      <c r="C579" s="17" t="s">
        <v>6858</v>
      </c>
      <c r="D579" s="12" t="s">
        <v>9143</v>
      </c>
      <c r="E579" s="12" t="s">
        <v>6537</v>
      </c>
      <c r="F579" s="12" t="s">
        <v>8203</v>
      </c>
      <c r="G579" s="12" t="s">
        <v>7958</v>
      </c>
      <c r="H579" s="12" t="s">
        <v>7429</v>
      </c>
      <c r="I579" s="12" t="s">
        <v>7430</v>
      </c>
    </row>
    <row r="580" spans="1:9" x14ac:dyDescent="0.35">
      <c r="A580" s="12" t="s">
        <v>6879</v>
      </c>
      <c r="B580" s="12" t="s">
        <v>1909</v>
      </c>
      <c r="C580" s="12"/>
      <c r="D580" s="12" t="s">
        <v>9144</v>
      </c>
      <c r="E580" s="12" t="s">
        <v>6546</v>
      </c>
      <c r="F580" s="12" t="s">
        <v>8405</v>
      </c>
      <c r="G580" s="12" t="s">
        <v>7958</v>
      </c>
      <c r="H580" s="12" t="s">
        <v>8406</v>
      </c>
      <c r="I580" s="12" t="s">
        <v>8407</v>
      </c>
    </row>
    <row r="581" spans="1:9" x14ac:dyDescent="0.35">
      <c r="A581" s="12" t="s">
        <v>6879</v>
      </c>
      <c r="B581" s="12" t="s">
        <v>50</v>
      </c>
      <c r="C581" s="12" t="s">
        <v>9410</v>
      </c>
      <c r="D581" s="12" t="s">
        <v>9145</v>
      </c>
      <c r="E581" s="12" t="s">
        <v>6580</v>
      </c>
      <c r="F581" s="12" t="s">
        <v>8337</v>
      </c>
      <c r="G581" s="12" t="s">
        <v>7958</v>
      </c>
      <c r="H581" s="12" t="s">
        <v>8338</v>
      </c>
      <c r="I581" s="12" t="s">
        <v>8339</v>
      </c>
    </row>
    <row r="582" spans="1:9" x14ac:dyDescent="0.35">
      <c r="A582" s="12" t="s">
        <v>6879</v>
      </c>
      <c r="B582" s="12" t="s">
        <v>1913</v>
      </c>
      <c r="C582" s="12" t="s">
        <v>9411</v>
      </c>
      <c r="D582" s="12" t="s">
        <v>9146</v>
      </c>
      <c r="E582" s="12" t="s">
        <v>6536</v>
      </c>
      <c r="F582" s="12" t="s">
        <v>8233</v>
      </c>
      <c r="G582" s="12" t="s">
        <v>7958</v>
      </c>
      <c r="H582" s="12" t="s">
        <v>8234</v>
      </c>
      <c r="I582" s="12" t="s">
        <v>8235</v>
      </c>
    </row>
    <row r="583" spans="1:9" x14ac:dyDescent="0.35">
      <c r="A583" s="12" t="s">
        <v>6879</v>
      </c>
      <c r="B583" s="12" t="s">
        <v>6731</v>
      </c>
      <c r="C583" s="12"/>
      <c r="D583" s="12" t="s">
        <v>9147</v>
      </c>
      <c r="E583" s="12" t="s">
        <v>6564</v>
      </c>
      <c r="F583" s="12" t="s">
        <v>7962</v>
      </c>
      <c r="G583" s="12" t="s">
        <v>7958</v>
      </c>
      <c r="H583" s="12" t="s">
        <v>7963</v>
      </c>
      <c r="I583" s="12" t="s">
        <v>7964</v>
      </c>
    </row>
    <row r="584" spans="1:9" x14ac:dyDescent="0.35">
      <c r="A584" s="12" t="s">
        <v>6879</v>
      </c>
      <c r="B584" s="12" t="s">
        <v>6638</v>
      </c>
      <c r="C584" s="12"/>
      <c r="D584" s="12" t="s">
        <v>9148</v>
      </c>
      <c r="E584" s="12" t="s">
        <v>6549</v>
      </c>
      <c r="F584" s="12" t="s">
        <v>8289</v>
      </c>
      <c r="G584" s="12" t="s">
        <v>7958</v>
      </c>
      <c r="H584" s="12" t="s">
        <v>3261</v>
      </c>
      <c r="I584" s="12" t="s">
        <v>7403</v>
      </c>
    </row>
    <row r="585" spans="1:9" x14ac:dyDescent="0.35">
      <c r="A585" s="12" t="s">
        <v>6879</v>
      </c>
      <c r="B585" s="12" t="s">
        <v>6747</v>
      </c>
      <c r="C585" s="12"/>
      <c r="D585" s="12" t="s">
        <v>9149</v>
      </c>
      <c r="E585" s="12" t="s">
        <v>6600</v>
      </c>
      <c r="F585" s="12" t="s">
        <v>8463</v>
      </c>
      <c r="G585" s="12" t="s">
        <v>7958</v>
      </c>
      <c r="H585" s="12" t="s">
        <v>7949</v>
      </c>
      <c r="I585" s="12" t="s">
        <v>7088</v>
      </c>
    </row>
    <row r="586" spans="1:9" x14ac:dyDescent="0.35">
      <c r="A586" s="12" t="s">
        <v>6879</v>
      </c>
      <c r="B586" s="12" t="s">
        <v>94</v>
      </c>
      <c r="C586" s="12" t="s">
        <v>9241</v>
      </c>
      <c r="D586" s="12" t="s">
        <v>9150</v>
      </c>
      <c r="E586" s="12" t="s">
        <v>6586</v>
      </c>
      <c r="F586" s="12" t="s">
        <v>8048</v>
      </c>
      <c r="G586" s="12" t="s">
        <v>7958</v>
      </c>
      <c r="H586" s="12" t="s">
        <v>8049</v>
      </c>
      <c r="I586" s="12" t="s">
        <v>8050</v>
      </c>
    </row>
    <row r="587" spans="1:9" x14ac:dyDescent="0.35">
      <c r="A587" s="12" t="s">
        <v>6879</v>
      </c>
      <c r="B587" s="12" t="s">
        <v>94</v>
      </c>
      <c r="C587" s="12" t="s">
        <v>9241</v>
      </c>
      <c r="D587" s="12" t="s">
        <v>9151</v>
      </c>
      <c r="E587" s="12" t="s">
        <v>6519</v>
      </c>
      <c r="F587" s="12" t="s">
        <v>8446</v>
      </c>
      <c r="G587" s="12" t="s">
        <v>7958</v>
      </c>
      <c r="H587" s="12" t="s">
        <v>6978</v>
      </c>
      <c r="I587" s="12" t="s">
        <v>6979</v>
      </c>
    </row>
    <row r="588" spans="1:9" x14ac:dyDescent="0.35">
      <c r="A588" s="12" t="s">
        <v>6879</v>
      </c>
      <c r="B588" s="12" t="s">
        <v>1933</v>
      </c>
      <c r="C588" s="12"/>
      <c r="D588" s="12" t="s">
        <v>9152</v>
      </c>
      <c r="E588" s="12" t="s">
        <v>6557</v>
      </c>
      <c r="F588" s="12" t="s">
        <v>8115</v>
      </c>
      <c r="G588" s="12" t="s">
        <v>7958</v>
      </c>
      <c r="H588" s="12" t="s">
        <v>8116</v>
      </c>
      <c r="I588" s="12" t="s">
        <v>7942</v>
      </c>
    </row>
    <row r="589" spans="1:9" x14ac:dyDescent="0.35">
      <c r="A589" s="12" t="s">
        <v>6879</v>
      </c>
      <c r="B589" s="12" t="s">
        <v>1936</v>
      </c>
      <c r="C589" s="12" t="s">
        <v>9412</v>
      </c>
      <c r="D589" s="12" t="s">
        <v>9153</v>
      </c>
      <c r="E589" s="12" t="s">
        <v>6607</v>
      </c>
      <c r="F589" s="12" t="s">
        <v>8501</v>
      </c>
      <c r="G589" s="12" t="s">
        <v>7958</v>
      </c>
      <c r="H589" s="12" t="s">
        <v>7147</v>
      </c>
      <c r="I589" s="12" t="s">
        <v>7124</v>
      </c>
    </row>
    <row r="590" spans="1:9" x14ac:dyDescent="0.35">
      <c r="A590" s="12" t="s">
        <v>6879</v>
      </c>
      <c r="B590" s="12" t="s">
        <v>1961</v>
      </c>
      <c r="C590" s="12" t="s">
        <v>9413</v>
      </c>
      <c r="D590" s="12" t="s">
        <v>9154</v>
      </c>
      <c r="E590" s="12" t="s">
        <v>6554</v>
      </c>
      <c r="F590" s="12" t="s">
        <v>8027</v>
      </c>
      <c r="G590" s="12" t="s">
        <v>7958</v>
      </c>
      <c r="H590" s="12" t="s">
        <v>8028</v>
      </c>
      <c r="I590" s="12" t="s">
        <v>8029</v>
      </c>
    </row>
    <row r="591" spans="1:9" x14ac:dyDescent="0.35">
      <c r="A591" s="12" t="s">
        <v>6879</v>
      </c>
      <c r="B591" s="12" t="s">
        <v>1965</v>
      </c>
      <c r="C591" s="12"/>
      <c r="D591" s="12" t="s">
        <v>9155</v>
      </c>
      <c r="E591" s="12" t="s">
        <v>6554</v>
      </c>
      <c r="F591" s="12" t="s">
        <v>7959</v>
      </c>
      <c r="G591" s="12" t="s">
        <v>7958</v>
      </c>
      <c r="H591" s="12" t="s">
        <v>7960</v>
      </c>
      <c r="I591" s="12" t="s">
        <v>7961</v>
      </c>
    </row>
    <row r="592" spans="1:9" x14ac:dyDescent="0.35">
      <c r="A592" s="12" t="s">
        <v>6879</v>
      </c>
      <c r="B592" s="12" t="s">
        <v>1965</v>
      </c>
      <c r="C592" s="12"/>
      <c r="D592" s="12" t="s">
        <v>9156</v>
      </c>
      <c r="E592" s="12" t="s">
        <v>6542</v>
      </c>
      <c r="F592" s="12" t="s">
        <v>8005</v>
      </c>
      <c r="G592" s="12" t="s">
        <v>7958</v>
      </c>
      <c r="H592" s="12" t="s">
        <v>7955</v>
      </c>
      <c r="I592" s="12" t="s">
        <v>7956</v>
      </c>
    </row>
    <row r="593" spans="1:9" x14ac:dyDescent="0.35">
      <c r="A593" s="12" t="s">
        <v>6879</v>
      </c>
      <c r="B593" s="12" t="s">
        <v>6694</v>
      </c>
      <c r="C593" s="12" t="s">
        <v>9414</v>
      </c>
      <c r="D593" s="12" t="s">
        <v>9157</v>
      </c>
      <c r="E593" s="12" t="s">
        <v>6530</v>
      </c>
      <c r="F593" s="12" t="s">
        <v>8107</v>
      </c>
      <c r="G593" s="12" t="s">
        <v>7958</v>
      </c>
      <c r="H593" s="12" t="s">
        <v>7408</v>
      </c>
      <c r="I593" s="12" t="s">
        <v>7409</v>
      </c>
    </row>
    <row r="594" spans="1:9" x14ac:dyDescent="0.35">
      <c r="A594" s="12" t="s">
        <v>6879</v>
      </c>
      <c r="B594" s="12" t="s">
        <v>6739</v>
      </c>
      <c r="C594" s="12"/>
      <c r="D594" s="12" t="s">
        <v>9158</v>
      </c>
      <c r="E594" s="12" t="s">
        <v>6554</v>
      </c>
      <c r="F594" s="12" t="s">
        <v>8375</v>
      </c>
      <c r="G594" s="12" t="s">
        <v>7958</v>
      </c>
      <c r="H594" s="12" t="s">
        <v>8376</v>
      </c>
      <c r="I594" s="12" t="s">
        <v>8377</v>
      </c>
    </row>
    <row r="595" spans="1:9" x14ac:dyDescent="0.35">
      <c r="A595" s="12" t="s">
        <v>6879</v>
      </c>
      <c r="B595" s="12" t="s">
        <v>6696</v>
      </c>
      <c r="C595" s="12"/>
      <c r="D595" s="12" t="s">
        <v>9159</v>
      </c>
      <c r="E595" s="12" t="s">
        <v>6539</v>
      </c>
      <c r="F595" s="12" t="s">
        <v>8178</v>
      </c>
      <c r="G595" s="12" t="s">
        <v>7958</v>
      </c>
      <c r="H595" s="12" t="s">
        <v>8179</v>
      </c>
      <c r="I595" s="12" t="s">
        <v>8180</v>
      </c>
    </row>
    <row r="596" spans="1:9" x14ac:dyDescent="0.35">
      <c r="A596" s="12" t="s">
        <v>6879</v>
      </c>
      <c r="B596" s="12" t="s">
        <v>2000</v>
      </c>
      <c r="C596" s="12" t="s">
        <v>9311</v>
      </c>
      <c r="D596" s="12" t="s">
        <v>9160</v>
      </c>
      <c r="E596" s="12" t="s">
        <v>6548</v>
      </c>
      <c r="F596" s="12" t="s">
        <v>8505</v>
      </c>
      <c r="G596" s="12" t="s">
        <v>7958</v>
      </c>
      <c r="H596" s="12" t="s">
        <v>8506</v>
      </c>
      <c r="I596" s="12" t="s">
        <v>8507</v>
      </c>
    </row>
    <row r="597" spans="1:9" x14ac:dyDescent="0.35">
      <c r="A597" s="12" t="s">
        <v>6879</v>
      </c>
      <c r="B597" s="12" t="s">
        <v>2016</v>
      </c>
      <c r="C597" s="12" t="s">
        <v>9415</v>
      </c>
      <c r="D597" s="12" t="s">
        <v>9161</v>
      </c>
      <c r="E597" s="12" t="s">
        <v>6519</v>
      </c>
      <c r="F597" s="12" t="s">
        <v>8498</v>
      </c>
      <c r="G597" s="12" t="s">
        <v>7958</v>
      </c>
      <c r="H597" s="12" t="s">
        <v>8499</v>
      </c>
      <c r="I597" s="12" t="s">
        <v>8500</v>
      </c>
    </row>
    <row r="598" spans="1:9" x14ac:dyDescent="0.35">
      <c r="A598" s="12" t="s">
        <v>6879</v>
      </c>
      <c r="B598" s="12" t="s">
        <v>6750</v>
      </c>
      <c r="C598" s="12"/>
      <c r="D598" s="12" t="s">
        <v>9162</v>
      </c>
      <c r="E598" s="12" t="s">
        <v>6524</v>
      </c>
      <c r="F598" s="12" t="s">
        <v>8467</v>
      </c>
      <c r="G598" s="12" t="s">
        <v>7958</v>
      </c>
      <c r="H598" s="12" t="s">
        <v>8468</v>
      </c>
      <c r="I598" s="12" t="s">
        <v>8469</v>
      </c>
    </row>
    <row r="599" spans="1:9" x14ac:dyDescent="0.35">
      <c r="A599" s="12" t="s">
        <v>6879</v>
      </c>
      <c r="B599" s="12" t="s">
        <v>2845</v>
      </c>
      <c r="C599" s="12"/>
      <c r="D599" s="12" t="s">
        <v>9163</v>
      </c>
      <c r="E599" s="12" t="s">
        <v>6542</v>
      </c>
      <c r="F599" s="12" t="s">
        <v>8426</v>
      </c>
      <c r="G599" s="12" t="s">
        <v>7958</v>
      </c>
      <c r="H599" s="12" t="s">
        <v>8427</v>
      </c>
      <c r="I599" s="12" t="s">
        <v>8428</v>
      </c>
    </row>
    <row r="600" spans="1:9" x14ac:dyDescent="0.35">
      <c r="A600" s="12" t="s">
        <v>6879</v>
      </c>
      <c r="B600" s="12" t="s">
        <v>6700</v>
      </c>
      <c r="C600" s="12" t="s">
        <v>9416</v>
      </c>
      <c r="D600" s="12" t="s">
        <v>9164</v>
      </c>
      <c r="E600" s="12" t="s">
        <v>6531</v>
      </c>
      <c r="F600" s="12" t="s">
        <v>8411</v>
      </c>
      <c r="G600" s="12" t="s">
        <v>7958</v>
      </c>
      <c r="H600" s="12" t="s">
        <v>8412</v>
      </c>
      <c r="I600" s="12" t="s">
        <v>7413</v>
      </c>
    </row>
    <row r="601" spans="1:9" x14ac:dyDescent="0.35">
      <c r="A601" s="12" t="s">
        <v>6879</v>
      </c>
      <c r="B601" s="12" t="s">
        <v>6701</v>
      </c>
      <c r="C601" s="12" t="s">
        <v>9417</v>
      </c>
      <c r="D601" s="12" t="s">
        <v>9165</v>
      </c>
      <c r="E601" s="12" t="s">
        <v>6611</v>
      </c>
      <c r="F601" s="12" t="s">
        <v>8494</v>
      </c>
      <c r="G601" s="12" t="s">
        <v>7958</v>
      </c>
      <c r="H601" s="12" t="s">
        <v>4325</v>
      </c>
      <c r="I601" s="12" t="s">
        <v>7099</v>
      </c>
    </row>
    <row r="602" spans="1:9" x14ac:dyDescent="0.35">
      <c r="A602" s="12" t="s">
        <v>6879</v>
      </c>
      <c r="B602" s="12" t="s">
        <v>2408</v>
      </c>
      <c r="C602" s="12" t="s">
        <v>9418</v>
      </c>
      <c r="D602" s="12" t="s">
        <v>9166</v>
      </c>
      <c r="E602" s="12" t="s">
        <v>6534</v>
      </c>
      <c r="F602" s="12" t="s">
        <v>8054</v>
      </c>
      <c r="G602" s="12" t="s">
        <v>7958</v>
      </c>
      <c r="H602" s="12" t="s">
        <v>8055</v>
      </c>
      <c r="I602" s="12" t="s">
        <v>8056</v>
      </c>
    </row>
    <row r="603" spans="1:9" x14ac:dyDescent="0.35">
      <c r="A603" s="12" t="s">
        <v>6879</v>
      </c>
      <c r="B603" s="12" t="s">
        <v>6680</v>
      </c>
      <c r="C603" s="12" t="s">
        <v>9419</v>
      </c>
      <c r="D603" s="12" t="s">
        <v>9167</v>
      </c>
      <c r="E603" s="12" t="s">
        <v>6530</v>
      </c>
      <c r="F603" s="12" t="s">
        <v>8293</v>
      </c>
      <c r="G603" s="12" t="s">
        <v>7958</v>
      </c>
      <c r="H603" s="12" t="s">
        <v>8294</v>
      </c>
      <c r="I603" s="12" t="s">
        <v>8295</v>
      </c>
    </row>
    <row r="604" spans="1:9" x14ac:dyDescent="0.35">
      <c r="A604" s="12" t="s">
        <v>6879</v>
      </c>
      <c r="B604" s="12" t="s">
        <v>2052</v>
      </c>
      <c r="C604" s="12"/>
      <c r="D604" s="12" t="s">
        <v>9168</v>
      </c>
      <c r="E604" s="12" t="s">
        <v>6611</v>
      </c>
      <c r="F604" s="12" t="s">
        <v>8065</v>
      </c>
      <c r="G604" s="12" t="s">
        <v>7958</v>
      </c>
      <c r="H604" s="12" t="s">
        <v>8066</v>
      </c>
      <c r="I604" s="12" t="s">
        <v>7631</v>
      </c>
    </row>
    <row r="605" spans="1:9" x14ac:dyDescent="0.35">
      <c r="A605" s="12" t="s">
        <v>6879</v>
      </c>
      <c r="B605" s="12" t="s">
        <v>2052</v>
      </c>
      <c r="C605" s="12"/>
      <c r="D605" s="12" t="s">
        <v>9169</v>
      </c>
      <c r="E605" s="12" t="s">
        <v>6611</v>
      </c>
      <c r="F605" s="12" t="s">
        <v>8538</v>
      </c>
      <c r="G605" s="12" t="s">
        <v>7958</v>
      </c>
      <c r="H605" s="12" t="s">
        <v>8539</v>
      </c>
      <c r="I605" s="12" t="s">
        <v>8540</v>
      </c>
    </row>
    <row r="606" spans="1:9" x14ac:dyDescent="0.35">
      <c r="A606" s="12" t="s">
        <v>6879</v>
      </c>
      <c r="B606" s="12" t="s">
        <v>214</v>
      </c>
      <c r="C606" s="12"/>
      <c r="D606" s="12" t="s">
        <v>9170</v>
      </c>
      <c r="E606" s="12" t="s">
        <v>6537</v>
      </c>
      <c r="F606" s="12" t="s">
        <v>8394</v>
      </c>
      <c r="G606" s="12" t="s">
        <v>7958</v>
      </c>
      <c r="H606" s="12" t="s">
        <v>8395</v>
      </c>
      <c r="I606" s="12" t="s">
        <v>8396</v>
      </c>
    </row>
    <row r="607" spans="1:9" x14ac:dyDescent="0.35">
      <c r="A607" s="12" t="s">
        <v>6879</v>
      </c>
      <c r="B607" s="12" t="s">
        <v>2633</v>
      </c>
      <c r="C607" s="12"/>
      <c r="D607" s="12" t="s">
        <v>9171</v>
      </c>
      <c r="E607" s="12" t="s">
        <v>6613</v>
      </c>
      <c r="F607" s="12" t="s">
        <v>8079</v>
      </c>
      <c r="G607" s="12" t="s">
        <v>7958</v>
      </c>
      <c r="H607" s="12" t="s">
        <v>8080</v>
      </c>
      <c r="I607" s="12" t="s">
        <v>7865</v>
      </c>
    </row>
    <row r="608" spans="1:9" x14ac:dyDescent="0.35">
      <c r="A608" s="12" t="s">
        <v>6879</v>
      </c>
      <c r="B608" s="12" t="s">
        <v>2063</v>
      </c>
      <c r="C608" s="12" t="s">
        <v>9420</v>
      </c>
      <c r="D608" s="12" t="s">
        <v>9172</v>
      </c>
      <c r="E608" s="12" t="s">
        <v>6600</v>
      </c>
      <c r="F608" s="12" t="s">
        <v>8381</v>
      </c>
      <c r="G608" s="12" t="s">
        <v>7958</v>
      </c>
      <c r="H608" s="12" t="s">
        <v>7945</v>
      </c>
      <c r="I608" s="12" t="s">
        <v>7236</v>
      </c>
    </row>
    <row r="609" spans="1:9" x14ac:dyDescent="0.35">
      <c r="A609" s="12" t="s">
        <v>6879</v>
      </c>
      <c r="B609" s="12" t="s">
        <v>2067</v>
      </c>
      <c r="C609" s="12"/>
      <c r="D609" s="12" t="s">
        <v>9173</v>
      </c>
      <c r="E609" s="12" t="s">
        <v>6584</v>
      </c>
      <c r="F609" s="12" t="s">
        <v>8443</v>
      </c>
      <c r="G609" s="12" t="s">
        <v>7958</v>
      </c>
      <c r="H609" s="12" t="s">
        <v>8444</v>
      </c>
      <c r="I609" s="12" t="s">
        <v>8445</v>
      </c>
    </row>
    <row r="610" spans="1:9" x14ac:dyDescent="0.35">
      <c r="A610" s="12" t="s">
        <v>6879</v>
      </c>
      <c r="B610" s="12" t="s">
        <v>6682</v>
      </c>
      <c r="C610" s="12"/>
      <c r="D610" s="12" t="s">
        <v>9174</v>
      </c>
      <c r="E610" s="12" t="s">
        <v>6525</v>
      </c>
      <c r="F610" s="12" t="s">
        <v>8287</v>
      </c>
      <c r="G610" s="12" t="s">
        <v>7958</v>
      </c>
      <c r="H610" s="12" t="s">
        <v>3538</v>
      </c>
      <c r="I610" s="12" t="s">
        <v>8288</v>
      </c>
    </row>
    <row r="611" spans="1:9" x14ac:dyDescent="0.35">
      <c r="A611" s="12" t="s">
        <v>6879</v>
      </c>
      <c r="B611" s="12" t="s">
        <v>3267</v>
      </c>
      <c r="C611" s="12" t="s">
        <v>9421</v>
      </c>
      <c r="D611" s="12" t="s">
        <v>9175</v>
      </c>
      <c r="E611" s="12" t="s">
        <v>6519</v>
      </c>
      <c r="F611" s="12" t="s">
        <v>8101</v>
      </c>
      <c r="G611" s="12" t="s">
        <v>7958</v>
      </c>
      <c r="H611" s="12" t="s">
        <v>8102</v>
      </c>
      <c r="I611" s="12" t="s">
        <v>8103</v>
      </c>
    </row>
    <row r="612" spans="1:9" x14ac:dyDescent="0.35">
      <c r="A612" s="12" t="s">
        <v>6879</v>
      </c>
      <c r="B612" s="12" t="s">
        <v>6692</v>
      </c>
      <c r="C612" s="12" t="s">
        <v>9422</v>
      </c>
      <c r="D612" s="12" t="s">
        <v>9176</v>
      </c>
      <c r="E612" s="12" t="s">
        <v>6524</v>
      </c>
      <c r="F612" s="12" t="s">
        <v>7968</v>
      </c>
      <c r="G612" s="12" t="s">
        <v>7958</v>
      </c>
      <c r="H612" s="12" t="s">
        <v>7969</v>
      </c>
      <c r="I612" s="12" t="s">
        <v>7970</v>
      </c>
    </row>
    <row r="613" spans="1:9" x14ac:dyDescent="0.35">
      <c r="A613" s="12" t="s">
        <v>6879</v>
      </c>
      <c r="B613" s="12" t="s">
        <v>2078</v>
      </c>
      <c r="C613" s="12" t="s">
        <v>9315</v>
      </c>
      <c r="D613" s="12" t="s">
        <v>9177</v>
      </c>
      <c r="E613" s="12" t="s">
        <v>6557</v>
      </c>
      <c r="F613" s="12" t="s">
        <v>8085</v>
      </c>
      <c r="G613" s="12" t="s">
        <v>7958</v>
      </c>
      <c r="H613" s="12" t="s">
        <v>8086</v>
      </c>
      <c r="I613" s="12" t="s">
        <v>8087</v>
      </c>
    </row>
    <row r="614" spans="1:9" x14ac:dyDescent="0.35">
      <c r="A614" s="12" t="s">
        <v>6879</v>
      </c>
      <c r="B614" s="12" t="s">
        <v>2268</v>
      </c>
      <c r="C614" s="12" t="s">
        <v>9275</v>
      </c>
      <c r="D614" s="12" t="s">
        <v>9178</v>
      </c>
      <c r="E614" s="12" t="s">
        <v>6598</v>
      </c>
      <c r="F614" s="12" t="s">
        <v>8002</v>
      </c>
      <c r="G614" s="12" t="s">
        <v>7958</v>
      </c>
      <c r="H614" s="12" t="s">
        <v>8003</v>
      </c>
      <c r="I614" s="12" t="s">
        <v>8004</v>
      </c>
    </row>
    <row r="615" spans="1:9" x14ac:dyDescent="0.35">
      <c r="A615" s="12" t="s">
        <v>6879</v>
      </c>
      <c r="B615" s="12" t="s">
        <v>6664</v>
      </c>
      <c r="C615" s="12"/>
      <c r="D615" s="12" t="s">
        <v>9179</v>
      </c>
      <c r="E615" s="12" t="s">
        <v>6537</v>
      </c>
      <c r="F615" s="12" t="s">
        <v>8067</v>
      </c>
      <c r="G615" s="12" t="s">
        <v>7958</v>
      </c>
      <c r="H615" s="12" t="s">
        <v>8068</v>
      </c>
      <c r="I615" s="12" t="s">
        <v>8069</v>
      </c>
    </row>
    <row r="616" spans="1:9" x14ac:dyDescent="0.35">
      <c r="A616" s="12" t="s">
        <v>6879</v>
      </c>
      <c r="B616" s="12" t="s">
        <v>2113</v>
      </c>
      <c r="C616" s="12"/>
      <c r="D616" s="12" t="s">
        <v>9180</v>
      </c>
      <c r="E616" s="12" t="s">
        <v>6540</v>
      </c>
      <c r="F616" s="12" t="s">
        <v>8290</v>
      </c>
      <c r="G616" s="12" t="s">
        <v>7958</v>
      </c>
      <c r="H616" s="12" t="s">
        <v>7276</v>
      </c>
      <c r="I616" s="12" t="s">
        <v>7277</v>
      </c>
    </row>
    <row r="617" spans="1:9" x14ac:dyDescent="0.35">
      <c r="A617" s="12" t="s">
        <v>6879</v>
      </c>
      <c r="B617" s="12" t="s">
        <v>2285</v>
      </c>
      <c r="C617" s="12"/>
      <c r="D617" s="12" t="s">
        <v>9181</v>
      </c>
      <c r="E617" s="12" t="s">
        <v>6518</v>
      </c>
      <c r="F617" s="12" t="s">
        <v>8091</v>
      </c>
      <c r="G617" s="12" t="s">
        <v>7958</v>
      </c>
      <c r="H617" s="12" t="s">
        <v>8092</v>
      </c>
      <c r="I617" s="12" t="s">
        <v>1090</v>
      </c>
    </row>
    <row r="618" spans="1:9" x14ac:dyDescent="0.35">
      <c r="A618" s="12" t="s">
        <v>6879</v>
      </c>
      <c r="B618" s="12" t="s">
        <v>2285</v>
      </c>
      <c r="C618" s="12"/>
      <c r="D618" s="12" t="s">
        <v>9182</v>
      </c>
      <c r="E618" s="12" t="s">
        <v>6518</v>
      </c>
      <c r="F618" s="12" t="s">
        <v>8526</v>
      </c>
      <c r="G618" s="12" t="s">
        <v>7958</v>
      </c>
      <c r="H618" s="12" t="s">
        <v>7167</v>
      </c>
      <c r="I618" s="12" t="s">
        <v>7128</v>
      </c>
    </row>
    <row r="619" spans="1:9" x14ac:dyDescent="0.35">
      <c r="A619" s="12" t="s">
        <v>6882</v>
      </c>
      <c r="B619" s="12" t="s">
        <v>486</v>
      </c>
      <c r="C619" s="12" t="s">
        <v>9423</v>
      </c>
      <c r="D619" s="12" t="s">
        <v>9183</v>
      </c>
      <c r="E619" s="12" t="s">
        <v>6581</v>
      </c>
      <c r="F619" s="12" t="s">
        <v>8569</v>
      </c>
      <c r="G619" s="12" t="s">
        <v>8564</v>
      </c>
      <c r="H619" s="12" t="s">
        <v>8570</v>
      </c>
      <c r="I619" s="12" t="s">
        <v>8561</v>
      </c>
    </row>
    <row r="620" spans="1:9" x14ac:dyDescent="0.35">
      <c r="A620" s="12" t="s">
        <v>6882</v>
      </c>
      <c r="B620" s="12" t="s">
        <v>6760</v>
      </c>
      <c r="C620" s="12"/>
      <c r="D620" s="12" t="s">
        <v>9184</v>
      </c>
      <c r="E620" s="12" t="s">
        <v>6536</v>
      </c>
      <c r="F620" s="12" t="s">
        <v>8613</v>
      </c>
      <c r="G620" s="12" t="s">
        <v>8564</v>
      </c>
      <c r="H620" s="12" t="s">
        <v>8614</v>
      </c>
      <c r="I620" s="12" t="s">
        <v>7165</v>
      </c>
    </row>
    <row r="621" spans="1:9" x14ac:dyDescent="0.35">
      <c r="A621" s="12" t="s">
        <v>6882</v>
      </c>
      <c r="B621" s="12" t="s">
        <v>688</v>
      </c>
      <c r="C621" s="12" t="s">
        <v>9424</v>
      </c>
      <c r="D621" s="12" t="s">
        <v>9185</v>
      </c>
      <c r="E621" s="12" t="s">
        <v>6528</v>
      </c>
      <c r="F621" s="12" t="s">
        <v>8594</v>
      </c>
      <c r="G621" s="12" t="s">
        <v>8564</v>
      </c>
      <c r="H621" s="12" t="s">
        <v>7031</v>
      </c>
      <c r="I621" s="12" t="s">
        <v>912</v>
      </c>
    </row>
    <row r="622" spans="1:9" x14ac:dyDescent="0.35">
      <c r="A622" s="12" t="s">
        <v>6882</v>
      </c>
      <c r="B622" s="12" t="s">
        <v>716</v>
      </c>
      <c r="C622" s="12"/>
      <c r="D622" s="12" t="s">
        <v>9186</v>
      </c>
      <c r="E622" s="12" t="s">
        <v>6516</v>
      </c>
      <c r="F622" s="12" t="s">
        <v>8590</v>
      </c>
      <c r="G622" s="12" t="s">
        <v>8564</v>
      </c>
      <c r="H622" s="12" t="s">
        <v>8591</v>
      </c>
      <c r="I622" s="12" t="s">
        <v>8592</v>
      </c>
    </row>
    <row r="623" spans="1:9" x14ac:dyDescent="0.35">
      <c r="A623" s="12" t="s">
        <v>6882</v>
      </c>
      <c r="B623" s="12" t="s">
        <v>865</v>
      </c>
      <c r="C623" s="12"/>
      <c r="D623" s="12" t="s">
        <v>9187</v>
      </c>
      <c r="E623" s="12" t="s">
        <v>6517</v>
      </c>
      <c r="F623" s="12" t="s">
        <v>8563</v>
      </c>
      <c r="G623" s="12" t="s">
        <v>8564</v>
      </c>
      <c r="H623" s="12" t="s">
        <v>7406</v>
      </c>
      <c r="I623" s="12" t="s">
        <v>89</v>
      </c>
    </row>
    <row r="624" spans="1:9" x14ac:dyDescent="0.35">
      <c r="A624" s="12" t="s">
        <v>6882</v>
      </c>
      <c r="B624" s="12" t="s">
        <v>865</v>
      </c>
      <c r="C624" s="12"/>
      <c r="D624" s="12" t="s">
        <v>9188</v>
      </c>
      <c r="E624" s="12" t="s">
        <v>6517</v>
      </c>
      <c r="F624" s="12" t="s">
        <v>8565</v>
      </c>
      <c r="G624" s="12" t="s">
        <v>8564</v>
      </c>
      <c r="H624" s="12" t="s">
        <v>7406</v>
      </c>
      <c r="I624" s="12" t="s">
        <v>89</v>
      </c>
    </row>
    <row r="625" spans="1:9" x14ac:dyDescent="0.35">
      <c r="A625" s="12" t="s">
        <v>6882</v>
      </c>
      <c r="B625" s="12" t="s">
        <v>2788</v>
      </c>
      <c r="C625" s="12" t="s">
        <v>9425</v>
      </c>
      <c r="D625" s="12" t="s">
        <v>9189</v>
      </c>
      <c r="E625" s="12" t="s">
        <v>6600</v>
      </c>
      <c r="F625" s="12" t="s">
        <v>8595</v>
      </c>
      <c r="G625" s="12" t="s">
        <v>8564</v>
      </c>
      <c r="H625" s="12" t="s">
        <v>1789</v>
      </c>
      <c r="I625" s="12" t="s">
        <v>1790</v>
      </c>
    </row>
    <row r="626" spans="1:9" x14ac:dyDescent="0.35">
      <c r="A626" s="12" t="s">
        <v>6882</v>
      </c>
      <c r="B626" s="12" t="s">
        <v>997</v>
      </c>
      <c r="C626" s="12" t="s">
        <v>9426</v>
      </c>
      <c r="D626" s="12" t="s">
        <v>9190</v>
      </c>
      <c r="E626" s="12" t="s">
        <v>6608</v>
      </c>
      <c r="F626" s="12" t="s">
        <v>8597</v>
      </c>
      <c r="G626" s="12" t="s">
        <v>8564</v>
      </c>
      <c r="H626" s="12" t="s">
        <v>8598</v>
      </c>
      <c r="I626" s="12" t="s">
        <v>8599</v>
      </c>
    </row>
    <row r="627" spans="1:9" x14ac:dyDescent="0.35">
      <c r="A627" s="12" t="s">
        <v>6882</v>
      </c>
      <c r="B627" s="12" t="s">
        <v>6780</v>
      </c>
      <c r="C627" s="12" t="s">
        <v>9438</v>
      </c>
      <c r="D627" s="12" t="s">
        <v>5607</v>
      </c>
      <c r="E627" s="12" t="s">
        <v>6522</v>
      </c>
      <c r="F627" s="12" t="s">
        <v>8577</v>
      </c>
      <c r="G627" s="12" t="s">
        <v>8564</v>
      </c>
      <c r="H627" s="12" t="s">
        <v>8578</v>
      </c>
      <c r="I627" s="12" t="s">
        <v>8579</v>
      </c>
    </row>
    <row r="628" spans="1:9" x14ac:dyDescent="0.35">
      <c r="A628" s="12" t="s">
        <v>6882</v>
      </c>
      <c r="B628" s="12" t="s">
        <v>1169</v>
      </c>
      <c r="C628" s="12" t="s">
        <v>9427</v>
      </c>
      <c r="D628" s="12" t="s">
        <v>9191</v>
      </c>
      <c r="E628" s="12" t="s">
        <v>6516</v>
      </c>
      <c r="F628" s="12" t="s">
        <v>8583</v>
      </c>
      <c r="G628" s="12" t="s">
        <v>8564</v>
      </c>
      <c r="H628" s="12" t="s">
        <v>8584</v>
      </c>
      <c r="I628" s="12" t="s">
        <v>8585</v>
      </c>
    </row>
    <row r="629" spans="1:9" x14ac:dyDescent="0.35">
      <c r="A629" s="12" t="s">
        <v>6882</v>
      </c>
      <c r="B629" s="12" t="s">
        <v>6639</v>
      </c>
      <c r="C629" s="12" t="s">
        <v>9428</v>
      </c>
      <c r="D629" s="12" t="s">
        <v>9192</v>
      </c>
      <c r="E629" s="12" t="s">
        <v>6530</v>
      </c>
      <c r="F629" s="12" t="s">
        <v>8573</v>
      </c>
      <c r="G629" s="12" t="s">
        <v>8564</v>
      </c>
      <c r="H629" s="12" t="s">
        <v>497</v>
      </c>
      <c r="I629" s="12" t="s">
        <v>7149</v>
      </c>
    </row>
    <row r="630" spans="1:9" x14ac:dyDescent="0.35">
      <c r="A630" s="12" t="s">
        <v>6882</v>
      </c>
      <c r="B630" s="12" t="s">
        <v>6674</v>
      </c>
      <c r="C630" s="12" t="s">
        <v>9429</v>
      </c>
      <c r="D630" s="12" t="s">
        <v>9193</v>
      </c>
      <c r="E630" s="12" t="s">
        <v>6598</v>
      </c>
      <c r="F630" s="12" t="s">
        <v>8596</v>
      </c>
      <c r="G630" s="12" t="s">
        <v>8564</v>
      </c>
      <c r="H630" s="12" t="s">
        <v>4325</v>
      </c>
      <c r="I630" s="12" t="s">
        <v>7099</v>
      </c>
    </row>
    <row r="631" spans="1:9" x14ac:dyDescent="0.35">
      <c r="A631" s="12" t="s">
        <v>6882</v>
      </c>
      <c r="B631" s="12" t="s">
        <v>1296</v>
      </c>
      <c r="C631" s="12" t="s">
        <v>9430</v>
      </c>
      <c r="D631" s="12" t="s">
        <v>4949</v>
      </c>
      <c r="E631" s="12" t="s">
        <v>6574</v>
      </c>
      <c r="F631" s="12" t="s">
        <v>8580</v>
      </c>
      <c r="G631" s="12" t="s">
        <v>8564</v>
      </c>
      <c r="H631" s="12" t="s">
        <v>8581</v>
      </c>
      <c r="I631" s="12" t="s">
        <v>8582</v>
      </c>
    </row>
    <row r="632" spans="1:9" x14ac:dyDescent="0.35">
      <c r="A632" s="12" t="s">
        <v>6882</v>
      </c>
      <c r="B632" s="12" t="s">
        <v>2911</v>
      </c>
      <c r="C632" s="12"/>
      <c r="D632" s="12" t="s">
        <v>9194</v>
      </c>
      <c r="E632" s="12" t="s">
        <v>6566</v>
      </c>
      <c r="F632" s="12" t="s">
        <v>8607</v>
      </c>
      <c r="G632" s="12" t="s">
        <v>8564</v>
      </c>
      <c r="H632" s="12" t="s">
        <v>7402</v>
      </c>
      <c r="I632" s="12" t="s">
        <v>1836</v>
      </c>
    </row>
    <row r="633" spans="1:9" x14ac:dyDescent="0.35">
      <c r="A633" s="12" t="s">
        <v>6882</v>
      </c>
      <c r="B633" s="12" t="s">
        <v>1304</v>
      </c>
      <c r="C633" s="12"/>
      <c r="D633" s="12" t="s">
        <v>9195</v>
      </c>
      <c r="E633" s="12" t="s">
        <v>6564</v>
      </c>
      <c r="F633" s="12" t="s">
        <v>8604</v>
      </c>
      <c r="G633" s="12" t="s">
        <v>8564</v>
      </c>
      <c r="H633" s="12" t="s">
        <v>8605</v>
      </c>
      <c r="I633" s="12" t="s">
        <v>8606</v>
      </c>
    </row>
    <row r="634" spans="1:9" x14ac:dyDescent="0.35">
      <c r="A634" s="12" t="s">
        <v>6882</v>
      </c>
      <c r="B634" s="12" t="s">
        <v>1386</v>
      </c>
      <c r="C634" s="12" t="s">
        <v>9431</v>
      </c>
      <c r="D634" s="12" t="s">
        <v>9196</v>
      </c>
      <c r="E634" s="12" t="s">
        <v>6531</v>
      </c>
      <c r="F634" s="12" t="s">
        <v>8593</v>
      </c>
      <c r="G634" s="12" t="s">
        <v>8564</v>
      </c>
      <c r="H634" s="12" t="s">
        <v>7110</v>
      </c>
      <c r="I634" s="12" t="s">
        <v>7111</v>
      </c>
    </row>
    <row r="635" spans="1:9" x14ac:dyDescent="0.35">
      <c r="A635" s="12" t="s">
        <v>6882</v>
      </c>
      <c r="B635" s="12" t="s">
        <v>1390</v>
      </c>
      <c r="C635" s="12" t="s">
        <v>9432</v>
      </c>
      <c r="D635" s="12" t="s">
        <v>9197</v>
      </c>
      <c r="E635" s="12" t="s">
        <v>6590</v>
      </c>
      <c r="F635" s="12" t="s">
        <v>8609</v>
      </c>
      <c r="G635" s="12" t="s">
        <v>8564</v>
      </c>
      <c r="H635" s="12" t="s">
        <v>7031</v>
      </c>
      <c r="I635" s="12" t="s">
        <v>912</v>
      </c>
    </row>
    <row r="636" spans="1:9" x14ac:dyDescent="0.35">
      <c r="A636" s="12" t="s">
        <v>6882</v>
      </c>
      <c r="B636" s="12" t="s">
        <v>6745</v>
      </c>
      <c r="C636" s="12"/>
      <c r="D636" s="12" t="s">
        <v>9198</v>
      </c>
      <c r="E636" s="12" t="s">
        <v>6523</v>
      </c>
      <c r="F636" s="12" t="s">
        <v>8610</v>
      </c>
      <c r="G636" s="12" t="s">
        <v>8564</v>
      </c>
      <c r="H636" s="12" t="s">
        <v>8611</v>
      </c>
      <c r="I636" s="12" t="s">
        <v>7131</v>
      </c>
    </row>
    <row r="637" spans="1:9" x14ac:dyDescent="0.35">
      <c r="A637" s="12" t="s">
        <v>6882</v>
      </c>
      <c r="B637" s="12" t="s">
        <v>6794</v>
      </c>
      <c r="C637" s="12"/>
      <c r="D637" s="12" t="s">
        <v>9199</v>
      </c>
      <c r="E637" s="12" t="s">
        <v>6529</v>
      </c>
      <c r="F637" s="12" t="s">
        <v>8608</v>
      </c>
      <c r="G637" s="12" t="s">
        <v>8564</v>
      </c>
      <c r="H637" s="12" t="s">
        <v>8549</v>
      </c>
      <c r="I637" s="12" t="s">
        <v>7670</v>
      </c>
    </row>
    <row r="638" spans="1:9" s="4" customFormat="1" x14ac:dyDescent="0.35">
      <c r="A638" s="12" t="s">
        <v>6882</v>
      </c>
      <c r="B638" s="12" t="s">
        <v>3256</v>
      </c>
      <c r="C638" s="12"/>
      <c r="D638" s="12" t="s">
        <v>9200</v>
      </c>
      <c r="E638" s="12" t="s">
        <v>6530</v>
      </c>
      <c r="F638" s="12" t="s">
        <v>8574</v>
      </c>
      <c r="G638" s="12" t="s">
        <v>8564</v>
      </c>
      <c r="H638" s="12" t="s">
        <v>4697</v>
      </c>
      <c r="I638" s="12" t="s">
        <v>461</v>
      </c>
    </row>
    <row r="639" spans="1:9" s="4" customFormat="1" x14ac:dyDescent="0.35">
      <c r="A639" s="12" t="s">
        <v>6882</v>
      </c>
      <c r="B639" s="12" t="s">
        <v>1614</v>
      </c>
      <c r="C639" s="12"/>
      <c r="D639" s="12" t="s">
        <v>9201</v>
      </c>
      <c r="E639" s="12" t="s">
        <v>6532</v>
      </c>
      <c r="F639" s="12" t="s">
        <v>8576</v>
      </c>
      <c r="G639" s="12" t="s">
        <v>8564</v>
      </c>
      <c r="H639" s="12" t="s">
        <v>7952</v>
      </c>
      <c r="I639" s="12" t="s">
        <v>7137</v>
      </c>
    </row>
    <row r="640" spans="1:9" s="4" customFormat="1" x14ac:dyDescent="0.35">
      <c r="A640" s="12" t="s">
        <v>6882</v>
      </c>
      <c r="B640" s="12" t="s">
        <v>1618</v>
      </c>
      <c r="C640" s="12"/>
      <c r="D640" s="12" t="s">
        <v>9202</v>
      </c>
      <c r="E640" s="12" t="s">
        <v>6536</v>
      </c>
      <c r="F640" s="12" t="s">
        <v>8566</v>
      </c>
      <c r="G640" s="12" t="s">
        <v>8564</v>
      </c>
      <c r="H640" s="12" t="s">
        <v>8567</v>
      </c>
      <c r="I640" s="12" t="s">
        <v>8568</v>
      </c>
    </row>
    <row r="641" spans="1:9" s="4" customFormat="1" x14ac:dyDescent="0.35">
      <c r="A641" s="12" t="s">
        <v>6882</v>
      </c>
      <c r="B641" s="12" t="s">
        <v>2632</v>
      </c>
      <c r="C641" s="12"/>
      <c r="D641" s="12" t="s">
        <v>9203</v>
      </c>
      <c r="E641" s="12" t="s">
        <v>6574</v>
      </c>
      <c r="F641" s="12" t="s">
        <v>8600</v>
      </c>
      <c r="G641" s="12" t="s">
        <v>8564</v>
      </c>
      <c r="H641" s="12" t="s">
        <v>8601</v>
      </c>
      <c r="I641" s="12" t="s">
        <v>8602</v>
      </c>
    </row>
    <row r="642" spans="1:9" s="4" customFormat="1" x14ac:dyDescent="0.35">
      <c r="A642" s="12" t="s">
        <v>6882</v>
      </c>
      <c r="B642" s="12" t="s">
        <v>2547</v>
      </c>
      <c r="C642" s="12"/>
      <c r="D642" s="12" t="s">
        <v>9204</v>
      </c>
      <c r="E642" s="12" t="s">
        <v>6541</v>
      </c>
      <c r="F642" s="12" t="s">
        <v>8571</v>
      </c>
      <c r="G642" s="12" t="s">
        <v>8564</v>
      </c>
      <c r="H642" s="12" t="s">
        <v>8572</v>
      </c>
      <c r="I642" s="12" t="s">
        <v>7421</v>
      </c>
    </row>
    <row r="643" spans="1:9" s="4" customFormat="1" x14ac:dyDescent="0.35">
      <c r="A643" s="12" t="s">
        <v>6882</v>
      </c>
      <c r="B643" s="12" t="s">
        <v>3059</v>
      </c>
      <c r="C643" s="12" t="s">
        <v>9433</v>
      </c>
      <c r="D643" s="12" t="s">
        <v>9205</v>
      </c>
      <c r="E643" s="12" t="s">
        <v>6613</v>
      </c>
      <c r="F643" s="12" t="s">
        <v>8575</v>
      </c>
      <c r="G643" s="12" t="s">
        <v>8564</v>
      </c>
      <c r="H643" s="12" t="s">
        <v>7145</v>
      </c>
      <c r="I643" s="12" t="s">
        <v>7431</v>
      </c>
    </row>
    <row r="644" spans="1:9" s="4" customFormat="1" x14ac:dyDescent="0.35">
      <c r="A644" s="12" t="s">
        <v>6882</v>
      </c>
      <c r="B644" s="12" t="s">
        <v>6708</v>
      </c>
      <c r="C644" s="12"/>
      <c r="D644" s="12" t="s">
        <v>9206</v>
      </c>
      <c r="E644" s="12" t="s">
        <v>6516</v>
      </c>
      <c r="F644" s="12" t="s">
        <v>8588</v>
      </c>
      <c r="G644" s="12" t="s">
        <v>8564</v>
      </c>
      <c r="H644" s="12" t="s">
        <v>8589</v>
      </c>
      <c r="I644" s="12" t="s">
        <v>7674</v>
      </c>
    </row>
    <row r="645" spans="1:9" s="4" customFormat="1" x14ac:dyDescent="0.35">
      <c r="A645" s="12" t="s">
        <v>6882</v>
      </c>
      <c r="B645" s="12" t="s">
        <v>1965</v>
      </c>
      <c r="C645" s="12"/>
      <c r="D645" s="12" t="s">
        <v>9207</v>
      </c>
      <c r="E645" s="12" t="s">
        <v>6531</v>
      </c>
      <c r="F645" s="12" t="s">
        <v>8612</v>
      </c>
      <c r="G645" s="12" t="s">
        <v>8564</v>
      </c>
      <c r="H645" s="12" t="s">
        <v>7666</v>
      </c>
      <c r="I645" s="12" t="s">
        <v>8562</v>
      </c>
    </row>
    <row r="646" spans="1:9" s="4" customFormat="1" x14ac:dyDescent="0.35">
      <c r="A646" s="12" t="s">
        <v>6882</v>
      </c>
      <c r="B646" s="12" t="s">
        <v>2408</v>
      </c>
      <c r="C646" s="12" t="s">
        <v>9418</v>
      </c>
      <c r="D646" s="12" t="s">
        <v>9208</v>
      </c>
      <c r="E646" s="12" t="s">
        <v>6542</v>
      </c>
      <c r="F646" s="12" t="s">
        <v>8586</v>
      </c>
      <c r="G646" s="12" t="s">
        <v>8564</v>
      </c>
      <c r="H646" s="12" t="s">
        <v>8587</v>
      </c>
      <c r="I646" s="12" t="s">
        <v>7121</v>
      </c>
    </row>
    <row r="647" spans="1:9" s="4" customFormat="1" x14ac:dyDescent="0.35">
      <c r="A647" s="12" t="s">
        <v>6882</v>
      </c>
      <c r="B647" s="12" t="s">
        <v>2067</v>
      </c>
      <c r="C647" s="12"/>
      <c r="D647" s="12" t="s">
        <v>9209</v>
      </c>
      <c r="E647" s="12" t="s">
        <v>6530</v>
      </c>
      <c r="F647" s="12" t="s">
        <v>8603</v>
      </c>
      <c r="G647" s="12" t="s">
        <v>8564</v>
      </c>
      <c r="H647" s="12" t="s">
        <v>8559</v>
      </c>
      <c r="I647" s="12" t="s">
        <v>8560</v>
      </c>
    </row>
  </sheetData>
  <sortState ref="A3:I647">
    <sortCondition ref="A3:A647"/>
  </sortState>
  <pageMargins left="0.7" right="0.7" top="0.75" bottom="0.75" header="0.3" footer="0.3"/>
  <pageSetup paperSize="9" orientation="portrait" horizontalDpi="90" verticalDpi="9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95"/>
  <sheetViews>
    <sheetView tabSelected="1" topLeftCell="A82" workbookViewId="0">
      <selection activeCell="C12" sqref="C12"/>
    </sheetView>
  </sheetViews>
  <sheetFormatPr defaultRowHeight="14.5" x14ac:dyDescent="0.35"/>
  <cols>
    <col min="1" max="1" width="20.81640625" style="7" bestFit="1" customWidth="1"/>
    <col min="2" max="2" width="24.54296875" bestFit="1" customWidth="1"/>
    <col min="3" max="3" width="56.7265625" style="5" customWidth="1"/>
    <col min="4" max="4" width="11.81640625" bestFit="1" customWidth="1"/>
    <col min="5" max="5" width="16.81640625" bestFit="1" customWidth="1"/>
  </cols>
  <sheetData>
    <row r="1" spans="1:7" s="5" customFormat="1" x14ac:dyDescent="0.35">
      <c r="A1" s="11"/>
      <c r="B1" s="8"/>
      <c r="C1" s="9" t="s">
        <v>6874</v>
      </c>
      <c r="D1" s="8"/>
      <c r="E1" s="8"/>
    </row>
    <row r="2" spans="1:7" s="2" customFormat="1" x14ac:dyDescent="0.35">
      <c r="A2" s="10" t="s">
        <v>0</v>
      </c>
      <c r="B2" s="9" t="s">
        <v>6842</v>
      </c>
      <c r="C2" s="10" t="s">
        <v>5531</v>
      </c>
      <c r="D2" s="9" t="s">
        <v>6843</v>
      </c>
      <c r="E2" s="9" t="s">
        <v>9446</v>
      </c>
    </row>
    <row r="3" spans="1:7" s="2" customFormat="1" x14ac:dyDescent="0.35">
      <c r="A3" s="21" t="s">
        <v>9441</v>
      </c>
      <c r="B3" s="8" t="s">
        <v>375</v>
      </c>
      <c r="C3" s="8" t="s">
        <v>6820</v>
      </c>
      <c r="D3" s="8" t="s">
        <v>6820</v>
      </c>
      <c r="E3" s="21" t="s">
        <v>6546</v>
      </c>
    </row>
    <row r="4" spans="1:7" s="2" customFormat="1" x14ac:dyDescent="0.35">
      <c r="A4" s="11" t="s">
        <v>12885</v>
      </c>
      <c r="B4" s="8" t="s">
        <v>375</v>
      </c>
      <c r="C4" s="8" t="s">
        <v>6820</v>
      </c>
      <c r="D4" s="8" t="s">
        <v>6820</v>
      </c>
      <c r="E4" s="18" t="s">
        <v>6589</v>
      </c>
    </row>
    <row r="5" spans="1:7" x14ac:dyDescent="0.35">
      <c r="A5" s="11" t="s">
        <v>9443</v>
      </c>
      <c r="B5" s="8" t="s">
        <v>375</v>
      </c>
      <c r="C5" s="8" t="s">
        <v>6820</v>
      </c>
      <c r="D5" s="8" t="s">
        <v>6820</v>
      </c>
      <c r="E5" s="8" t="s">
        <v>6866</v>
      </c>
      <c r="G5" s="21"/>
    </row>
    <row r="6" spans="1:7" x14ac:dyDescent="0.35">
      <c r="A6" s="28" t="s">
        <v>9444</v>
      </c>
      <c r="B6" s="8" t="s">
        <v>375</v>
      </c>
      <c r="C6" s="8" t="s">
        <v>6820</v>
      </c>
      <c r="D6" s="8" t="s">
        <v>6820</v>
      </c>
      <c r="E6" s="8" t="s">
        <v>6867</v>
      </c>
    </row>
    <row r="7" spans="1:7" x14ac:dyDescent="0.35">
      <c r="A7" s="32" t="s">
        <v>9442</v>
      </c>
      <c r="B7" s="8" t="s">
        <v>375</v>
      </c>
      <c r="C7" s="8" t="s">
        <v>6820</v>
      </c>
      <c r="D7" s="8" t="s">
        <v>6820</v>
      </c>
      <c r="E7" s="8" t="s">
        <v>6579</v>
      </c>
    </row>
    <row r="8" spans="1:7" x14ac:dyDescent="0.35">
      <c r="A8" s="28" t="s">
        <v>9445</v>
      </c>
      <c r="B8" s="8" t="s">
        <v>375</v>
      </c>
      <c r="C8" s="8" t="s">
        <v>6820</v>
      </c>
      <c r="D8" s="8" t="s">
        <v>6820</v>
      </c>
      <c r="E8" s="8" t="s">
        <v>6584</v>
      </c>
    </row>
    <row r="9" spans="1:7" s="6" customFormat="1" x14ac:dyDescent="0.35">
      <c r="A9" s="28" t="s">
        <v>12886</v>
      </c>
      <c r="B9" s="8" t="s">
        <v>375</v>
      </c>
      <c r="C9" s="8" t="s">
        <v>6820</v>
      </c>
      <c r="D9" s="8" t="s">
        <v>6820</v>
      </c>
      <c r="E9" s="29" t="s">
        <v>6544</v>
      </c>
    </row>
    <row r="10" spans="1:7" x14ac:dyDescent="0.35">
      <c r="A10" s="11" t="s">
        <v>6879</v>
      </c>
      <c r="B10" s="8" t="s">
        <v>375</v>
      </c>
      <c r="C10" s="8" t="s">
        <v>6820</v>
      </c>
      <c r="D10" s="8" t="s">
        <v>6820</v>
      </c>
      <c r="E10" s="8" t="s">
        <v>6552</v>
      </c>
    </row>
    <row r="11" spans="1:7" x14ac:dyDescent="0.35">
      <c r="A11" s="11" t="s">
        <v>6878</v>
      </c>
      <c r="B11" s="8" t="s">
        <v>375</v>
      </c>
      <c r="C11" s="8" t="s">
        <v>6820</v>
      </c>
      <c r="D11" s="8" t="s">
        <v>6820</v>
      </c>
      <c r="E11" s="8" t="s">
        <v>6578</v>
      </c>
    </row>
    <row r="12" spans="1:7" x14ac:dyDescent="0.35">
      <c r="A12" s="11" t="s">
        <v>6880</v>
      </c>
      <c r="B12" s="8" t="s">
        <v>375</v>
      </c>
      <c r="C12" s="8" t="s">
        <v>6820</v>
      </c>
      <c r="D12" s="8" t="s">
        <v>6820</v>
      </c>
      <c r="E12" s="8" t="s">
        <v>6577</v>
      </c>
    </row>
    <row r="13" spans="1:7" x14ac:dyDescent="0.35">
      <c r="A13" s="11" t="s">
        <v>6881</v>
      </c>
      <c r="B13" s="8" t="s">
        <v>375</v>
      </c>
      <c r="C13" s="8" t="s">
        <v>6820</v>
      </c>
      <c r="D13" s="8" t="s">
        <v>6820</v>
      </c>
      <c r="E13" s="8" t="s">
        <v>6543</v>
      </c>
    </row>
    <row r="14" spans="1:7" s="6" customFormat="1" x14ac:dyDescent="0.35">
      <c r="A14" s="28" t="s">
        <v>9441</v>
      </c>
      <c r="B14" s="8" t="s">
        <v>388</v>
      </c>
      <c r="C14" s="8" t="s">
        <v>6844</v>
      </c>
      <c r="D14" s="8" t="s">
        <v>6821</v>
      </c>
      <c r="E14" s="30" t="s">
        <v>6545</v>
      </c>
    </row>
    <row r="15" spans="1:7" s="6" customFormat="1" x14ac:dyDescent="0.35">
      <c r="A15" s="28" t="s">
        <v>12886</v>
      </c>
      <c r="B15" s="8" t="s">
        <v>388</v>
      </c>
      <c r="C15" s="8" t="s">
        <v>6844</v>
      </c>
      <c r="D15" s="8" t="s">
        <v>6821</v>
      </c>
      <c r="E15" s="30" t="s">
        <v>6577</v>
      </c>
    </row>
    <row r="16" spans="1:7" x14ac:dyDescent="0.35">
      <c r="A16" s="11" t="s">
        <v>6880</v>
      </c>
      <c r="B16" s="8" t="s">
        <v>388</v>
      </c>
      <c r="C16" s="8" t="s">
        <v>6844</v>
      </c>
      <c r="D16" s="8" t="s">
        <v>6821</v>
      </c>
      <c r="E16" s="8" t="s">
        <v>6596</v>
      </c>
    </row>
    <row r="17" spans="1:5" x14ac:dyDescent="0.35">
      <c r="A17" s="11" t="s">
        <v>6877</v>
      </c>
      <c r="B17" s="8" t="s">
        <v>3380</v>
      </c>
      <c r="C17" s="11" t="s">
        <v>6845</v>
      </c>
      <c r="D17" s="8" t="s">
        <v>6822</v>
      </c>
      <c r="E17" s="8" t="s">
        <v>6556</v>
      </c>
    </row>
    <row r="18" spans="1:5" s="6" customFormat="1" x14ac:dyDescent="0.35">
      <c r="A18" s="32" t="s">
        <v>9442</v>
      </c>
      <c r="B18" s="8" t="s">
        <v>337</v>
      </c>
      <c r="C18" s="8" t="s">
        <v>6846</v>
      </c>
      <c r="D18" s="8" t="s">
        <v>6823</v>
      </c>
      <c r="E18" s="30" t="s">
        <v>6558</v>
      </c>
    </row>
    <row r="19" spans="1:5" x14ac:dyDescent="0.35">
      <c r="A19" s="28" t="s">
        <v>9441</v>
      </c>
      <c r="B19" s="8" t="s">
        <v>337</v>
      </c>
      <c r="C19" s="8" t="s">
        <v>6846</v>
      </c>
      <c r="D19" s="8" t="s">
        <v>6823</v>
      </c>
      <c r="E19" s="8" t="s">
        <v>6561</v>
      </c>
    </row>
    <row r="20" spans="1:5" x14ac:dyDescent="0.35">
      <c r="A20" s="28" t="s">
        <v>9441</v>
      </c>
      <c r="B20" s="8" t="s">
        <v>254</v>
      </c>
      <c r="C20" s="8" t="s">
        <v>6847</v>
      </c>
      <c r="D20" s="8" t="s">
        <v>6824</v>
      </c>
      <c r="E20" s="8" t="s">
        <v>6539</v>
      </c>
    </row>
    <row r="21" spans="1:5" x14ac:dyDescent="0.35">
      <c r="A21" s="28" t="s">
        <v>9441</v>
      </c>
      <c r="B21" s="8" t="s">
        <v>258</v>
      </c>
      <c r="C21" s="8" t="s">
        <v>6848</v>
      </c>
      <c r="D21" s="8" t="s">
        <v>6825</v>
      </c>
      <c r="E21" s="8" t="s">
        <v>6596</v>
      </c>
    </row>
    <row r="22" spans="1:5" s="6" customFormat="1" x14ac:dyDescent="0.35">
      <c r="A22" s="28" t="s">
        <v>12886</v>
      </c>
      <c r="B22" s="8" t="s">
        <v>258</v>
      </c>
      <c r="C22" s="8" t="s">
        <v>6848</v>
      </c>
      <c r="D22" s="8" t="s">
        <v>6825</v>
      </c>
      <c r="E22" s="30" t="s">
        <v>6621</v>
      </c>
    </row>
    <row r="23" spans="1:5" s="6" customFormat="1" x14ac:dyDescent="0.35">
      <c r="A23" s="28" t="s">
        <v>9441</v>
      </c>
      <c r="B23" s="8" t="s">
        <v>350</v>
      </c>
      <c r="C23" s="8" t="s">
        <v>6146</v>
      </c>
      <c r="D23" s="8" t="s">
        <v>6826</v>
      </c>
      <c r="E23" s="30" t="s">
        <v>6588</v>
      </c>
    </row>
    <row r="24" spans="1:5" x14ac:dyDescent="0.35">
      <c r="A24" s="28" t="s">
        <v>9444</v>
      </c>
      <c r="B24" s="8" t="s">
        <v>350</v>
      </c>
      <c r="C24" s="8" t="s">
        <v>6146</v>
      </c>
      <c r="D24" s="8" t="s">
        <v>6826</v>
      </c>
      <c r="E24" s="8" t="s">
        <v>6868</v>
      </c>
    </row>
    <row r="25" spans="1:5" x14ac:dyDescent="0.35">
      <c r="A25" s="32" t="s">
        <v>9442</v>
      </c>
      <c r="B25" s="8" t="s">
        <v>350</v>
      </c>
      <c r="C25" s="8" t="s">
        <v>6146</v>
      </c>
      <c r="D25" s="8" t="s">
        <v>6826</v>
      </c>
      <c r="E25" s="8" t="s">
        <v>6550</v>
      </c>
    </row>
    <row r="26" spans="1:5" x14ac:dyDescent="0.35">
      <c r="A26" s="11" t="s">
        <v>9443</v>
      </c>
      <c r="B26" s="8" t="s">
        <v>350</v>
      </c>
      <c r="C26" s="8" t="s">
        <v>6146</v>
      </c>
      <c r="D26" s="8" t="s">
        <v>6826</v>
      </c>
      <c r="E26" s="8" t="s">
        <v>6611</v>
      </c>
    </row>
    <row r="27" spans="1:5" x14ac:dyDescent="0.35">
      <c r="A27" s="11" t="s">
        <v>6879</v>
      </c>
      <c r="B27" s="8" t="s">
        <v>342</v>
      </c>
      <c r="C27" s="11" t="s">
        <v>6147</v>
      </c>
      <c r="D27" s="8" t="s">
        <v>6827</v>
      </c>
      <c r="E27" s="8" t="s">
        <v>6611</v>
      </c>
    </row>
    <row r="28" spans="1:5" x14ac:dyDescent="0.35">
      <c r="A28" s="28" t="s">
        <v>9441</v>
      </c>
      <c r="B28" s="8" t="s">
        <v>454</v>
      </c>
      <c r="C28" s="11" t="s">
        <v>6849</v>
      </c>
      <c r="D28" s="8" t="s">
        <v>6828</v>
      </c>
      <c r="E28" s="8" t="s">
        <v>6599</v>
      </c>
    </row>
    <row r="29" spans="1:5" x14ac:dyDescent="0.35">
      <c r="A29" s="28" t="s">
        <v>9444</v>
      </c>
      <c r="B29" s="8" t="s">
        <v>454</v>
      </c>
      <c r="C29" s="11" t="s">
        <v>6849</v>
      </c>
      <c r="D29" s="8" t="s">
        <v>6828</v>
      </c>
      <c r="E29" s="8" t="s">
        <v>6869</v>
      </c>
    </row>
    <row r="30" spans="1:5" x14ac:dyDescent="0.35">
      <c r="A30" s="32" t="s">
        <v>9442</v>
      </c>
      <c r="B30" s="8" t="s">
        <v>454</v>
      </c>
      <c r="C30" s="11" t="s">
        <v>6849</v>
      </c>
      <c r="D30" s="8" t="s">
        <v>6828</v>
      </c>
      <c r="E30" s="8" t="s">
        <v>6594</v>
      </c>
    </row>
    <row r="31" spans="1:5" x14ac:dyDescent="0.35">
      <c r="A31" s="11" t="s">
        <v>9443</v>
      </c>
      <c r="B31" s="8" t="s">
        <v>454</v>
      </c>
      <c r="C31" s="11" t="s">
        <v>6849</v>
      </c>
      <c r="D31" s="8" t="s">
        <v>6828</v>
      </c>
      <c r="E31" s="8" t="s">
        <v>6611</v>
      </c>
    </row>
    <row r="32" spans="1:5" x14ac:dyDescent="0.35">
      <c r="A32" s="28" t="s">
        <v>9445</v>
      </c>
      <c r="B32" s="8" t="s">
        <v>454</v>
      </c>
      <c r="C32" s="11" t="s">
        <v>6849</v>
      </c>
      <c r="D32" s="8" t="s">
        <v>6828</v>
      </c>
      <c r="E32" s="8" t="s">
        <v>6549</v>
      </c>
    </row>
    <row r="33" spans="1:5" s="6" customFormat="1" x14ac:dyDescent="0.35">
      <c r="A33" s="21" t="s">
        <v>11249</v>
      </c>
      <c r="B33" s="8" t="s">
        <v>454</v>
      </c>
      <c r="C33" s="11" t="s">
        <v>6849</v>
      </c>
      <c r="D33" s="8" t="s">
        <v>6828</v>
      </c>
      <c r="E33" s="30" t="s">
        <v>6538</v>
      </c>
    </row>
    <row r="34" spans="1:5" s="6" customFormat="1" ht="15.5" x14ac:dyDescent="0.35">
      <c r="A34" s="33" t="s">
        <v>12909</v>
      </c>
      <c r="B34" s="8" t="s">
        <v>454</v>
      </c>
      <c r="C34" s="11" t="s">
        <v>6849</v>
      </c>
      <c r="D34" s="8" t="s">
        <v>6828</v>
      </c>
      <c r="E34" s="30" t="s">
        <v>6583</v>
      </c>
    </row>
    <row r="35" spans="1:5" x14ac:dyDescent="0.35">
      <c r="A35" s="11" t="s">
        <v>6877</v>
      </c>
      <c r="B35" s="8" t="s">
        <v>454</v>
      </c>
      <c r="C35" s="11" t="s">
        <v>6849</v>
      </c>
      <c r="D35" s="8" t="s">
        <v>6828</v>
      </c>
      <c r="E35" s="8" t="s">
        <v>6583</v>
      </c>
    </row>
    <row r="36" spans="1:5" x14ac:dyDescent="0.35">
      <c r="A36" s="11" t="s">
        <v>6879</v>
      </c>
      <c r="B36" s="8" t="s">
        <v>454</v>
      </c>
      <c r="C36" s="11" t="s">
        <v>6849</v>
      </c>
      <c r="D36" s="8" t="s">
        <v>6828</v>
      </c>
      <c r="E36" s="8" t="s">
        <v>6552</v>
      </c>
    </row>
    <row r="37" spans="1:5" x14ac:dyDescent="0.35">
      <c r="A37" s="11" t="s">
        <v>6878</v>
      </c>
      <c r="B37" s="8" t="s">
        <v>454</v>
      </c>
      <c r="C37" s="11" t="s">
        <v>6849</v>
      </c>
      <c r="D37" s="8" t="s">
        <v>6828</v>
      </c>
      <c r="E37" s="8" t="s">
        <v>6526</v>
      </c>
    </row>
    <row r="38" spans="1:5" x14ac:dyDescent="0.35">
      <c r="A38" s="11" t="s">
        <v>6881</v>
      </c>
      <c r="B38" s="8" t="s">
        <v>454</v>
      </c>
      <c r="C38" s="11" t="s">
        <v>6849</v>
      </c>
      <c r="D38" s="8" t="s">
        <v>6828</v>
      </c>
      <c r="E38" s="8" t="s">
        <v>6584</v>
      </c>
    </row>
    <row r="39" spans="1:5" x14ac:dyDescent="0.35">
      <c r="A39" s="28" t="s">
        <v>9441</v>
      </c>
      <c r="B39" s="8" t="s">
        <v>138</v>
      </c>
      <c r="C39" s="8" t="s">
        <v>6850</v>
      </c>
      <c r="D39" s="8" t="s">
        <v>6829</v>
      </c>
      <c r="E39" s="8" t="s">
        <v>6562</v>
      </c>
    </row>
    <row r="40" spans="1:5" s="6" customFormat="1" x14ac:dyDescent="0.35">
      <c r="A40" s="21" t="s">
        <v>11249</v>
      </c>
      <c r="B40" s="8" t="s">
        <v>138</v>
      </c>
      <c r="C40" s="8" t="s">
        <v>6850</v>
      </c>
      <c r="D40" s="8" t="s">
        <v>6829</v>
      </c>
      <c r="E40" s="30" t="s">
        <v>6583</v>
      </c>
    </row>
    <row r="41" spans="1:5" x14ac:dyDescent="0.35">
      <c r="A41" s="28" t="s">
        <v>9441</v>
      </c>
      <c r="B41" s="8" t="s">
        <v>202</v>
      </c>
      <c r="C41" s="8" t="s">
        <v>6851</v>
      </c>
      <c r="D41" s="8" t="s">
        <v>6830</v>
      </c>
      <c r="E41" s="8" t="s">
        <v>6557</v>
      </c>
    </row>
    <row r="42" spans="1:5" x14ac:dyDescent="0.35">
      <c r="A42" s="28" t="s">
        <v>9444</v>
      </c>
      <c r="B42" s="8" t="s">
        <v>294</v>
      </c>
      <c r="C42" s="8" t="s">
        <v>6512</v>
      </c>
      <c r="D42" s="8" t="s">
        <v>6831</v>
      </c>
      <c r="E42" s="8" t="s">
        <v>6597</v>
      </c>
    </row>
    <row r="43" spans="1:5" x14ac:dyDescent="0.35">
      <c r="A43" s="11" t="s">
        <v>9443</v>
      </c>
      <c r="B43" s="8" t="s">
        <v>294</v>
      </c>
      <c r="C43" s="8" t="s">
        <v>6512</v>
      </c>
      <c r="D43" s="8" t="s">
        <v>6831</v>
      </c>
      <c r="E43" s="8" t="s">
        <v>6870</v>
      </c>
    </row>
    <row r="44" spans="1:5" x14ac:dyDescent="0.35">
      <c r="A44" s="32" t="s">
        <v>9442</v>
      </c>
      <c r="B44" s="8" t="s">
        <v>294</v>
      </c>
      <c r="C44" s="8" t="s">
        <v>6512</v>
      </c>
      <c r="D44" s="8" t="s">
        <v>6831</v>
      </c>
      <c r="E44" s="8" t="s">
        <v>6607</v>
      </c>
    </row>
    <row r="45" spans="1:5" s="6" customFormat="1" x14ac:dyDescent="0.35">
      <c r="A45" s="28" t="s">
        <v>9441</v>
      </c>
      <c r="B45" s="8" t="s">
        <v>294</v>
      </c>
      <c r="C45" s="8" t="s">
        <v>6512</v>
      </c>
      <c r="D45" s="8" t="s">
        <v>6831</v>
      </c>
      <c r="E45" s="30" t="s">
        <v>6552</v>
      </c>
    </row>
    <row r="46" spans="1:5" x14ac:dyDescent="0.35">
      <c r="A46" s="28" t="s">
        <v>9441</v>
      </c>
      <c r="B46" s="8" t="s">
        <v>438</v>
      </c>
      <c r="C46" s="8" t="s">
        <v>6852</v>
      </c>
      <c r="D46" s="8" t="s">
        <v>6832</v>
      </c>
      <c r="E46" s="8" t="s">
        <v>6598</v>
      </c>
    </row>
    <row r="47" spans="1:5" s="6" customFormat="1" x14ac:dyDescent="0.35">
      <c r="A47" s="28" t="s">
        <v>9444</v>
      </c>
      <c r="B47" s="8" t="s">
        <v>438</v>
      </c>
      <c r="C47" s="8" t="s">
        <v>6852</v>
      </c>
      <c r="D47" s="8" t="s">
        <v>6832</v>
      </c>
      <c r="E47" s="30" t="s">
        <v>6616</v>
      </c>
    </row>
    <row r="48" spans="1:5" x14ac:dyDescent="0.35">
      <c r="A48" s="11" t="s">
        <v>6881</v>
      </c>
      <c r="B48" s="8" t="s">
        <v>438</v>
      </c>
      <c r="C48" s="8" t="s">
        <v>6852</v>
      </c>
      <c r="D48" s="8" t="s">
        <v>6832</v>
      </c>
      <c r="E48" s="8" t="s">
        <v>6545</v>
      </c>
    </row>
    <row r="49" spans="1:5" x14ac:dyDescent="0.35">
      <c r="A49" s="28" t="s">
        <v>9444</v>
      </c>
      <c r="B49" s="8" t="s">
        <v>2983</v>
      </c>
      <c r="C49" s="8" t="s">
        <v>6513</v>
      </c>
      <c r="D49" s="8" t="s">
        <v>6833</v>
      </c>
      <c r="E49" s="8" t="s">
        <v>6871</v>
      </c>
    </row>
    <row r="50" spans="1:5" x14ac:dyDescent="0.35">
      <c r="A50" s="28" t="s">
        <v>9445</v>
      </c>
      <c r="B50" s="8" t="s">
        <v>2983</v>
      </c>
      <c r="C50" s="8" t="s">
        <v>6513</v>
      </c>
      <c r="D50" s="8" t="s">
        <v>6833</v>
      </c>
      <c r="E50" s="8" t="s">
        <v>6604</v>
      </c>
    </row>
    <row r="51" spans="1:5" x14ac:dyDescent="0.35">
      <c r="A51" s="32" t="s">
        <v>9442</v>
      </c>
      <c r="B51" s="8" t="s">
        <v>2983</v>
      </c>
      <c r="C51" s="8" t="s">
        <v>6513</v>
      </c>
      <c r="D51" s="8" t="s">
        <v>6833</v>
      </c>
      <c r="E51" s="8" t="s">
        <v>6610</v>
      </c>
    </row>
    <row r="52" spans="1:5" x14ac:dyDescent="0.35">
      <c r="A52" s="11" t="s">
        <v>6879</v>
      </c>
      <c r="B52" s="8" t="s">
        <v>2983</v>
      </c>
      <c r="C52" s="8" t="s">
        <v>6513</v>
      </c>
      <c r="D52" s="8" t="s">
        <v>6833</v>
      </c>
      <c r="E52" s="8" t="s">
        <v>6578</v>
      </c>
    </row>
    <row r="53" spans="1:5" x14ac:dyDescent="0.35">
      <c r="A53" s="11" t="s">
        <v>6881</v>
      </c>
      <c r="B53" s="8" t="s">
        <v>2983</v>
      </c>
      <c r="C53" s="8" t="s">
        <v>6513</v>
      </c>
      <c r="D53" s="8" t="s">
        <v>6833</v>
      </c>
      <c r="E53" s="8" t="s">
        <v>6619</v>
      </c>
    </row>
    <row r="54" spans="1:5" x14ac:dyDescent="0.35">
      <c r="A54" s="28" t="s">
        <v>9441</v>
      </c>
      <c r="B54" s="8" t="s">
        <v>458</v>
      </c>
      <c r="C54" s="8" t="s">
        <v>6853</v>
      </c>
      <c r="D54" s="8" t="s">
        <v>6834</v>
      </c>
      <c r="E54" s="8" t="s">
        <v>6623</v>
      </c>
    </row>
    <row r="55" spans="1:5" s="6" customFormat="1" x14ac:dyDescent="0.35">
      <c r="A55" s="32" t="s">
        <v>9442</v>
      </c>
      <c r="B55" s="8" t="s">
        <v>458</v>
      </c>
      <c r="C55" s="8" t="s">
        <v>6853</v>
      </c>
      <c r="D55" s="8" t="s">
        <v>12910</v>
      </c>
      <c r="E55" s="30" t="s">
        <v>6555</v>
      </c>
    </row>
    <row r="56" spans="1:5" s="6" customFormat="1" x14ac:dyDescent="0.35">
      <c r="A56" s="28" t="s">
        <v>12886</v>
      </c>
      <c r="B56" s="8" t="s">
        <v>458</v>
      </c>
      <c r="C56" s="8" t="s">
        <v>6853</v>
      </c>
      <c r="D56" s="8" t="s">
        <v>12910</v>
      </c>
      <c r="E56" s="30" t="s">
        <v>6898</v>
      </c>
    </row>
    <row r="57" spans="1:5" s="6" customFormat="1" x14ac:dyDescent="0.35">
      <c r="A57" s="28" t="s">
        <v>9441</v>
      </c>
      <c r="B57" s="8" t="s">
        <v>266</v>
      </c>
      <c r="C57" s="11" t="s">
        <v>6854</v>
      </c>
      <c r="D57" s="8" t="s">
        <v>6835</v>
      </c>
      <c r="E57" s="30" t="s">
        <v>6545</v>
      </c>
    </row>
    <row r="58" spans="1:5" x14ac:dyDescent="0.35">
      <c r="A58" s="28" t="s">
        <v>9444</v>
      </c>
      <c r="B58" s="8" t="s">
        <v>266</v>
      </c>
      <c r="C58" s="11" t="s">
        <v>6854</v>
      </c>
      <c r="D58" s="8" t="s">
        <v>6835</v>
      </c>
      <c r="E58" s="8" t="s">
        <v>6872</v>
      </c>
    </row>
    <row r="59" spans="1:5" x14ac:dyDescent="0.35">
      <c r="A59" s="32" t="s">
        <v>9442</v>
      </c>
      <c r="B59" s="8" t="s">
        <v>266</v>
      </c>
      <c r="C59" s="11" t="s">
        <v>6854</v>
      </c>
      <c r="D59" s="8" t="s">
        <v>6835</v>
      </c>
      <c r="E59" s="8" t="s">
        <v>6576</v>
      </c>
    </row>
    <row r="60" spans="1:5" x14ac:dyDescent="0.35">
      <c r="A60" s="11" t="s">
        <v>9443</v>
      </c>
      <c r="B60" s="8" t="s">
        <v>266</v>
      </c>
      <c r="C60" s="11" t="s">
        <v>6854</v>
      </c>
      <c r="D60" s="8" t="s">
        <v>6835</v>
      </c>
      <c r="E60" s="8" t="s">
        <v>6596</v>
      </c>
    </row>
    <row r="61" spans="1:5" s="6" customFormat="1" x14ac:dyDescent="0.35">
      <c r="A61" s="21" t="s">
        <v>11249</v>
      </c>
      <c r="B61" s="8" t="s">
        <v>266</v>
      </c>
      <c r="C61" s="11" t="s">
        <v>6854</v>
      </c>
      <c r="D61" s="8" t="s">
        <v>6835</v>
      </c>
      <c r="E61" s="30" t="s">
        <v>6528</v>
      </c>
    </row>
    <row r="62" spans="1:5" s="6" customFormat="1" x14ac:dyDescent="0.35">
      <c r="A62" s="28" t="s">
        <v>12886</v>
      </c>
      <c r="B62" s="8" t="s">
        <v>6714</v>
      </c>
      <c r="C62" s="11" t="s">
        <v>6855</v>
      </c>
      <c r="D62" s="8" t="s">
        <v>6836</v>
      </c>
      <c r="E62" s="30" t="s">
        <v>6629</v>
      </c>
    </row>
    <row r="63" spans="1:5" x14ac:dyDescent="0.35">
      <c r="A63" s="11" t="s">
        <v>6879</v>
      </c>
      <c r="B63" s="8" t="s">
        <v>6714</v>
      </c>
      <c r="C63" s="11" t="s">
        <v>6855</v>
      </c>
      <c r="D63" s="8" t="s">
        <v>6836</v>
      </c>
      <c r="E63" s="8" t="s">
        <v>6555</v>
      </c>
    </row>
    <row r="64" spans="1:5" x14ac:dyDescent="0.35">
      <c r="A64" s="11" t="s">
        <v>6880</v>
      </c>
      <c r="B64" s="8" t="s">
        <v>6714</v>
      </c>
      <c r="C64" s="11" t="s">
        <v>6855</v>
      </c>
      <c r="D64" s="8" t="s">
        <v>6836</v>
      </c>
      <c r="E64" s="8" t="s">
        <v>6567</v>
      </c>
    </row>
    <row r="65" spans="1:5" x14ac:dyDescent="0.35">
      <c r="A65" s="11" t="s">
        <v>6878</v>
      </c>
      <c r="B65" s="8" t="s">
        <v>153</v>
      </c>
      <c r="C65" s="11" t="s">
        <v>6515</v>
      </c>
      <c r="D65" s="8" t="s">
        <v>6837</v>
      </c>
      <c r="E65" s="8" t="s">
        <v>6579</v>
      </c>
    </row>
    <row r="66" spans="1:5" x14ac:dyDescent="0.35">
      <c r="A66" s="11" t="s">
        <v>6880</v>
      </c>
      <c r="B66" s="8" t="s">
        <v>153</v>
      </c>
      <c r="C66" s="11" t="s">
        <v>6515</v>
      </c>
      <c r="D66" s="8" t="s">
        <v>6837</v>
      </c>
      <c r="E66" s="8" t="s">
        <v>6584</v>
      </c>
    </row>
    <row r="67" spans="1:5" x14ac:dyDescent="0.35">
      <c r="A67" s="28" t="s">
        <v>9441</v>
      </c>
      <c r="B67" s="8" t="s">
        <v>393</v>
      </c>
      <c r="C67" s="11" t="s">
        <v>6856</v>
      </c>
      <c r="D67" s="8" t="s">
        <v>6838</v>
      </c>
      <c r="E67" s="8" t="s">
        <v>6569</v>
      </c>
    </row>
    <row r="68" spans="1:5" x14ac:dyDescent="0.35">
      <c r="A68" s="28" t="s">
        <v>9444</v>
      </c>
      <c r="B68" s="8" t="s">
        <v>393</v>
      </c>
      <c r="C68" s="11" t="s">
        <v>6856</v>
      </c>
      <c r="D68" s="8" t="s">
        <v>6838</v>
      </c>
      <c r="E68" s="8" t="s">
        <v>6873</v>
      </c>
    </row>
    <row r="69" spans="1:5" x14ac:dyDescent="0.35">
      <c r="A69" s="11" t="s">
        <v>9443</v>
      </c>
      <c r="B69" s="8" t="s">
        <v>393</v>
      </c>
      <c r="C69" s="11" t="s">
        <v>6856</v>
      </c>
      <c r="D69" s="8" t="s">
        <v>6838</v>
      </c>
      <c r="E69" s="8" t="s">
        <v>6589</v>
      </c>
    </row>
    <row r="70" spans="1:5" x14ac:dyDescent="0.35">
      <c r="A70" s="32" t="s">
        <v>9442</v>
      </c>
      <c r="B70" s="8" t="s">
        <v>393</v>
      </c>
      <c r="C70" s="11" t="s">
        <v>6856</v>
      </c>
      <c r="D70" s="8" t="s">
        <v>6838</v>
      </c>
      <c r="E70" s="8" t="s">
        <v>6540</v>
      </c>
    </row>
    <row r="71" spans="1:5" x14ac:dyDescent="0.35">
      <c r="A71" s="28" t="s">
        <v>9445</v>
      </c>
      <c r="B71" s="8" t="s">
        <v>393</v>
      </c>
      <c r="C71" s="11" t="s">
        <v>6856</v>
      </c>
      <c r="D71" s="8" t="s">
        <v>6838</v>
      </c>
      <c r="E71" s="8" t="s">
        <v>6584</v>
      </c>
    </row>
    <row r="72" spans="1:5" s="6" customFormat="1" x14ac:dyDescent="0.35">
      <c r="A72" s="21" t="s">
        <v>11249</v>
      </c>
      <c r="B72" s="8" t="s">
        <v>393</v>
      </c>
      <c r="C72" s="11" t="s">
        <v>6856</v>
      </c>
      <c r="D72" s="8" t="s">
        <v>6838</v>
      </c>
      <c r="E72" s="30" t="s">
        <v>6547</v>
      </c>
    </row>
    <row r="73" spans="1:5" x14ac:dyDescent="0.35">
      <c r="A73" s="11" t="s">
        <v>6879</v>
      </c>
      <c r="B73" s="8" t="s">
        <v>393</v>
      </c>
      <c r="C73" s="11" t="s">
        <v>6856</v>
      </c>
      <c r="D73" s="8" t="s">
        <v>6838</v>
      </c>
      <c r="E73" s="8" t="s">
        <v>6611</v>
      </c>
    </row>
    <row r="74" spans="1:5" x14ac:dyDescent="0.35">
      <c r="A74" s="11" t="s">
        <v>6881</v>
      </c>
      <c r="B74" s="8" t="s">
        <v>393</v>
      </c>
      <c r="C74" s="11" t="s">
        <v>6856</v>
      </c>
      <c r="D74" s="8" t="s">
        <v>6838</v>
      </c>
      <c r="E74" s="8" t="s">
        <v>6540</v>
      </c>
    </row>
    <row r="75" spans="1:5" x14ac:dyDescent="0.35">
      <c r="A75" s="11" t="s">
        <v>6878</v>
      </c>
      <c r="B75" s="8" t="s">
        <v>393</v>
      </c>
      <c r="C75" s="11" t="s">
        <v>6856</v>
      </c>
      <c r="D75" s="8" t="s">
        <v>6838</v>
      </c>
      <c r="E75" s="8" t="s">
        <v>6518</v>
      </c>
    </row>
    <row r="76" spans="1:5" x14ac:dyDescent="0.35">
      <c r="A76" s="11" t="s">
        <v>6879</v>
      </c>
      <c r="B76" s="8" t="s">
        <v>181</v>
      </c>
      <c r="C76" s="11" t="s">
        <v>6857</v>
      </c>
      <c r="D76" s="8" t="s">
        <v>6839</v>
      </c>
      <c r="E76" s="8" t="s">
        <v>6587</v>
      </c>
    </row>
    <row r="77" spans="1:5" x14ac:dyDescent="0.35">
      <c r="A77" s="11" t="s">
        <v>6877</v>
      </c>
      <c r="B77" s="8" t="s">
        <v>181</v>
      </c>
      <c r="C77" s="11" t="s">
        <v>6857</v>
      </c>
      <c r="D77" s="8" t="s">
        <v>6839</v>
      </c>
      <c r="E77" s="8" t="s">
        <v>6543</v>
      </c>
    </row>
    <row r="78" spans="1:5" x14ac:dyDescent="0.35">
      <c r="A78" s="11" t="s">
        <v>6880</v>
      </c>
      <c r="B78" s="8" t="s">
        <v>181</v>
      </c>
      <c r="C78" s="11" t="s">
        <v>6857</v>
      </c>
      <c r="D78" s="8" t="s">
        <v>6839</v>
      </c>
      <c r="E78" s="8" t="s">
        <v>6619</v>
      </c>
    </row>
    <row r="79" spans="1:5" x14ac:dyDescent="0.35">
      <c r="A79" s="28" t="s">
        <v>9444</v>
      </c>
      <c r="B79" s="8" t="s">
        <v>425</v>
      </c>
      <c r="C79" s="8" t="s">
        <v>6514</v>
      </c>
      <c r="D79" s="8" t="s">
        <v>6840</v>
      </c>
      <c r="E79" s="8" t="s">
        <v>6798</v>
      </c>
    </row>
    <row r="80" spans="1:5" x14ac:dyDescent="0.35">
      <c r="A80" s="28" t="s">
        <v>9445</v>
      </c>
      <c r="B80" s="8" t="s">
        <v>425</v>
      </c>
      <c r="C80" s="8" t="s">
        <v>6514</v>
      </c>
      <c r="D80" s="8" t="s">
        <v>6840</v>
      </c>
      <c r="E80" s="8" t="s">
        <v>6601</v>
      </c>
    </row>
    <row r="81" spans="1:5" s="6" customFormat="1" x14ac:dyDescent="0.35">
      <c r="A81" s="28" t="s">
        <v>9441</v>
      </c>
      <c r="B81" s="8" t="s">
        <v>425</v>
      </c>
      <c r="C81" s="8" t="s">
        <v>6514</v>
      </c>
      <c r="D81" s="8" t="s">
        <v>6840</v>
      </c>
      <c r="E81" s="30" t="s">
        <v>6570</v>
      </c>
    </row>
    <row r="82" spans="1:5" x14ac:dyDescent="0.35">
      <c r="A82" s="32" t="s">
        <v>9442</v>
      </c>
      <c r="B82" s="8" t="s">
        <v>425</v>
      </c>
      <c r="C82" s="8" t="s">
        <v>6514</v>
      </c>
      <c r="D82" s="8" t="s">
        <v>6840</v>
      </c>
      <c r="E82" s="8" t="s">
        <v>6556</v>
      </c>
    </row>
    <row r="83" spans="1:5" x14ac:dyDescent="0.35">
      <c r="A83" s="11" t="s">
        <v>9443</v>
      </c>
      <c r="B83" s="8" t="s">
        <v>425</v>
      </c>
      <c r="C83" s="8" t="s">
        <v>6514</v>
      </c>
      <c r="D83" s="8" t="s">
        <v>6840</v>
      </c>
      <c r="E83" s="8" t="s">
        <v>6533</v>
      </c>
    </row>
    <row r="84" spans="1:5" x14ac:dyDescent="0.35">
      <c r="A84" s="28" t="s">
        <v>9444</v>
      </c>
      <c r="B84" s="8" t="s">
        <v>463</v>
      </c>
      <c r="C84" s="8" t="s">
        <v>6861</v>
      </c>
      <c r="D84" s="8" t="s">
        <v>6189</v>
      </c>
      <c r="E84" s="8" t="s">
        <v>6606</v>
      </c>
    </row>
    <row r="85" spans="1:5" s="6" customFormat="1" x14ac:dyDescent="0.35">
      <c r="A85" s="28" t="s">
        <v>9441</v>
      </c>
      <c r="B85" s="8" t="s">
        <v>463</v>
      </c>
      <c r="C85" s="8" t="s">
        <v>6861</v>
      </c>
      <c r="D85" s="8" t="s">
        <v>6189</v>
      </c>
      <c r="E85" s="30" t="s">
        <v>6568</v>
      </c>
    </row>
    <row r="86" spans="1:5" x14ac:dyDescent="0.35">
      <c r="A86" s="32" t="s">
        <v>9442</v>
      </c>
      <c r="B86" s="8" t="s">
        <v>463</v>
      </c>
      <c r="C86" s="8" t="s">
        <v>6861</v>
      </c>
      <c r="D86" s="8" t="s">
        <v>6189</v>
      </c>
      <c r="E86" s="8" t="s">
        <v>6621</v>
      </c>
    </row>
    <row r="87" spans="1:5" x14ac:dyDescent="0.35">
      <c r="A87" s="28" t="s">
        <v>9445</v>
      </c>
      <c r="B87" s="8" t="s">
        <v>463</v>
      </c>
      <c r="C87" s="8" t="s">
        <v>6861</v>
      </c>
      <c r="D87" s="8" t="s">
        <v>6189</v>
      </c>
      <c r="E87" s="8" t="s">
        <v>6607</v>
      </c>
    </row>
    <row r="88" spans="1:5" x14ac:dyDescent="0.35">
      <c r="A88" s="11" t="s">
        <v>9443</v>
      </c>
      <c r="B88" s="8" t="s">
        <v>463</v>
      </c>
      <c r="C88" s="8" t="s">
        <v>6861</v>
      </c>
      <c r="D88" s="8" t="s">
        <v>6189</v>
      </c>
      <c r="E88" s="8" t="s">
        <v>6610</v>
      </c>
    </row>
    <row r="89" spans="1:5" s="6" customFormat="1" x14ac:dyDescent="0.35">
      <c r="A89" s="21" t="s">
        <v>11249</v>
      </c>
      <c r="B89" s="8" t="s">
        <v>463</v>
      </c>
      <c r="C89" s="8" t="s">
        <v>6861</v>
      </c>
      <c r="D89" s="8" t="s">
        <v>6189</v>
      </c>
      <c r="E89" s="30" t="s">
        <v>6518</v>
      </c>
    </row>
    <row r="90" spans="1:5" x14ac:dyDescent="0.35">
      <c r="A90" s="28" t="s">
        <v>9444</v>
      </c>
      <c r="B90" s="8" t="s">
        <v>356</v>
      </c>
      <c r="C90" s="8" t="s">
        <v>6858</v>
      </c>
      <c r="D90" s="8" t="s">
        <v>6859</v>
      </c>
      <c r="E90" s="8" t="s">
        <v>6798</v>
      </c>
    </row>
    <row r="91" spans="1:5" s="6" customFormat="1" x14ac:dyDescent="0.35">
      <c r="A91" s="28" t="s">
        <v>9441</v>
      </c>
      <c r="B91" s="8" t="s">
        <v>356</v>
      </c>
      <c r="C91" s="8" t="s">
        <v>6858</v>
      </c>
      <c r="D91" s="8" t="s">
        <v>6859</v>
      </c>
      <c r="E91" s="8" t="s">
        <v>6570</v>
      </c>
    </row>
    <row r="92" spans="1:5" x14ac:dyDescent="0.35">
      <c r="A92" s="11" t="s">
        <v>9443</v>
      </c>
      <c r="B92" s="8" t="s">
        <v>356</v>
      </c>
      <c r="C92" s="8" t="s">
        <v>6858</v>
      </c>
      <c r="D92" s="8" t="s">
        <v>6859</v>
      </c>
      <c r="E92" s="30" t="s">
        <v>6548</v>
      </c>
    </row>
    <row r="93" spans="1:5" x14ac:dyDescent="0.35">
      <c r="A93" s="32" t="s">
        <v>9442</v>
      </c>
      <c r="B93" s="8" t="s">
        <v>356</v>
      </c>
      <c r="C93" s="8" t="s">
        <v>6858</v>
      </c>
      <c r="D93" s="8" t="s">
        <v>6859</v>
      </c>
      <c r="E93" s="8" t="s">
        <v>6543</v>
      </c>
    </row>
    <row r="94" spans="1:5" x14ac:dyDescent="0.35">
      <c r="A94" s="28" t="s">
        <v>9441</v>
      </c>
      <c r="B94" s="8" t="s">
        <v>183</v>
      </c>
      <c r="C94" s="8" t="s">
        <v>6860</v>
      </c>
      <c r="D94" s="8" t="s">
        <v>6841</v>
      </c>
      <c r="E94" s="8" t="s">
        <v>6578</v>
      </c>
    </row>
    <row r="95" spans="1:5" x14ac:dyDescent="0.35">
      <c r="A95" s="21" t="s">
        <v>11249</v>
      </c>
      <c r="B95" s="8" t="s">
        <v>183</v>
      </c>
      <c r="C95" s="8" t="s">
        <v>6860</v>
      </c>
      <c r="D95" s="8" t="s">
        <v>6841</v>
      </c>
      <c r="E95" s="30" t="s">
        <v>6561</v>
      </c>
    </row>
  </sheetData>
  <conditionalFormatting sqref="G5">
    <cfRule type="duplicateValues" dxfId="1" priority="2"/>
  </conditionalFormatting>
  <conditionalFormatting sqref="G5">
    <cfRule type="duplicateValues" dxfId="0" priority="1"/>
  </conditionalFormatting>
  <pageMargins left="0.7" right="0.7" top="0.75" bottom="0.75" header="0.3" footer="0.3"/>
  <pageSetup paperSize="9"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(A) upreg host miRNA targets</vt:lpstr>
      <vt:lpstr>(B) downreg host miRNA targets</vt:lpstr>
      <vt:lpstr>(C) Upreg miRNA Immune targets</vt:lpstr>
      <vt:lpstr>(D) Viral miRNA_host targets </vt:lpstr>
      <vt:lpstr>(E) Top ten targeted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</dc:creator>
  <cp:lastModifiedBy>Kasindi</cp:lastModifiedBy>
  <cp:lastPrinted>2018-07-19T00:23:05Z</cp:lastPrinted>
  <dcterms:created xsi:type="dcterms:W3CDTF">2017-11-19T14:29:30Z</dcterms:created>
  <dcterms:modified xsi:type="dcterms:W3CDTF">2018-07-19T00:23:35Z</dcterms:modified>
</cp:coreProperties>
</file>